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hirotsugufujitani/Desktop/いでっち論文/SI/"/>
    </mc:Choice>
  </mc:AlternateContent>
  <xr:revisionPtr revIDLastSave="0" documentId="13_ncr:1_{1C94E472-2CF6-C547-8CDC-AD87F9292D5A}" xr6:coauthVersionLast="47" xr6:coauthVersionMax="47" xr10:uidLastSave="{00000000-0000-0000-0000-000000000000}"/>
  <bookViews>
    <workbookView xWindow="0" yWindow="500" windowWidth="28800" windowHeight="16180" xr2:uid="{00000000-000D-0000-FFFF-FFFF00000000}"/>
  </bookViews>
  <sheets>
    <sheet name="Sheet 1" sheetId="1" r:id="rId1"/>
  </sheets>
  <definedNames>
    <definedName name="_xlnm._FilterDatabase" localSheetId="0" hidden="1">'Sheet 1'!$A$2:$H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438" i="1" l="1"/>
  <c r="H4644" i="1"/>
  <c r="H4846" i="1"/>
  <c r="H4862" i="1"/>
  <c r="H4361" i="1"/>
  <c r="H2781" i="1"/>
  <c r="H4520" i="1"/>
  <c r="H3321" i="1"/>
  <c r="H4380" i="1"/>
  <c r="H2793" i="1"/>
  <c r="H3406" i="1"/>
  <c r="H4496" i="1"/>
  <c r="H4248" i="1"/>
  <c r="H26" i="1"/>
  <c r="H471" i="1"/>
  <c r="H1112" i="1"/>
  <c r="H1236" i="1"/>
  <c r="H2279" i="1"/>
  <c r="H1573" i="1"/>
  <c r="H311" i="1"/>
  <c r="H1067" i="1"/>
  <c r="H695" i="1"/>
  <c r="H27" i="1"/>
  <c r="H3627" i="1"/>
  <c r="H2764" i="1"/>
  <c r="H2147" i="1"/>
  <c r="H3628" i="1"/>
  <c r="H865" i="1"/>
  <c r="H1108" i="1"/>
  <c r="H1240" i="1"/>
  <c r="H2064" i="1"/>
  <c r="H1421" i="1"/>
  <c r="H2125" i="1"/>
  <c r="H2186" i="1"/>
  <c r="H1446" i="1"/>
  <c r="H1601" i="1"/>
  <c r="H2054" i="1"/>
  <c r="H2603" i="1"/>
  <c r="H2113" i="1"/>
  <c r="H3113" i="1"/>
  <c r="H2704" i="1"/>
  <c r="H4309" i="1"/>
  <c r="H3114" i="1"/>
  <c r="H3681" i="1"/>
  <c r="H2410" i="1"/>
  <c r="H2055" i="1"/>
  <c r="H4531" i="1"/>
  <c r="H2230" i="1"/>
  <c r="H2310" i="1"/>
  <c r="H2520" i="1"/>
  <c r="H1727" i="1"/>
  <c r="H2106" i="1"/>
  <c r="H2549" i="1"/>
  <c r="H2979" i="1"/>
  <c r="H3448" i="1"/>
  <c r="H4222" i="1"/>
  <c r="H3829" i="1"/>
  <c r="H3930" i="1"/>
  <c r="H3210" i="1"/>
  <c r="H3559" i="1"/>
  <c r="H3305" i="1"/>
  <c r="H4471" i="1"/>
  <c r="H910" i="1"/>
  <c r="H3708" i="1"/>
  <c r="H714" i="1"/>
  <c r="H2736" i="1"/>
  <c r="H3755" i="1"/>
  <c r="H3407" i="1"/>
  <c r="H1080" i="1"/>
  <c r="H1363" i="1"/>
  <c r="H2694" i="1"/>
  <c r="H2535" i="1"/>
  <c r="H2488" i="1"/>
  <c r="H2635" i="1"/>
  <c r="H2148" i="1"/>
  <c r="H3610" i="1"/>
  <c r="H2436" i="1"/>
  <c r="H4129" i="1"/>
  <c r="H2380" i="1"/>
  <c r="H2489" i="1"/>
  <c r="H1471" i="1"/>
  <c r="H1028" i="1"/>
  <c r="H3509" i="1"/>
  <c r="H3050" i="1"/>
  <c r="H3560" i="1"/>
  <c r="H3463" i="1"/>
  <c r="H4497" i="1"/>
  <c r="H4715" i="1"/>
  <c r="H4821" i="1"/>
  <c r="H4750" i="1"/>
  <c r="H4439" i="1"/>
  <c r="H3808" i="1"/>
  <c r="H3425" i="1"/>
  <c r="H4779" i="1"/>
  <c r="H4863" i="1"/>
  <c r="H3090" i="1"/>
  <c r="H4176" i="1"/>
  <c r="H4267" i="1"/>
  <c r="H4335" i="1"/>
  <c r="H4691" i="1"/>
  <c r="H3274" i="1"/>
  <c r="H3051" i="1"/>
  <c r="H1383" i="1"/>
  <c r="H275" i="1"/>
  <c r="H514" i="1"/>
  <c r="H898" i="1"/>
  <c r="H1377" i="1"/>
  <c r="H401" i="1"/>
  <c r="H1460" i="1"/>
  <c r="H1100" i="1"/>
  <c r="H339" i="1"/>
  <c r="H312" i="1"/>
  <c r="H779" i="1"/>
  <c r="H410" i="1"/>
  <c r="H113" i="1"/>
  <c r="H971" i="1"/>
  <c r="H2904" i="1"/>
  <c r="H801" i="1"/>
  <c r="H1891" i="1"/>
  <c r="H3854" i="1"/>
  <c r="H1794" i="1"/>
  <c r="H2333" i="1"/>
  <c r="H1826" i="1"/>
  <c r="H825" i="1"/>
  <c r="H351" i="1"/>
  <c r="H1386" i="1"/>
  <c r="H1931" i="1"/>
  <c r="H350" i="1"/>
  <c r="H793" i="1"/>
  <c r="H4042" i="1"/>
  <c r="H2381" i="1"/>
  <c r="H2002" i="1"/>
  <c r="H4924" i="1"/>
  <c r="H4801" i="1"/>
  <c r="H4130" i="1"/>
  <c r="H1590" i="1"/>
  <c r="H2661" i="1"/>
  <c r="H3249" i="1"/>
  <c r="H539" i="1"/>
  <c r="H1478" i="1"/>
  <c r="H2311" i="1"/>
  <c r="H1701" i="1"/>
  <c r="H1581" i="1"/>
  <c r="H3931" i="1"/>
  <c r="H3136" i="1"/>
  <c r="H2980" i="1"/>
  <c r="H2754" i="1"/>
  <c r="H3793" i="1"/>
  <c r="H4532" i="1"/>
  <c r="H4578" i="1"/>
  <c r="H3809" i="1"/>
  <c r="H2905" i="1"/>
  <c r="H4521" i="1"/>
  <c r="H3250" i="1"/>
  <c r="H4704" i="1"/>
  <c r="H914" i="1"/>
  <c r="H131" i="1"/>
  <c r="H231" i="1"/>
  <c r="H2037" i="1"/>
  <c r="H1591" i="1"/>
  <c r="H2068" i="1"/>
  <c r="H4421" i="1"/>
  <c r="H1295" i="1"/>
  <c r="H3306" i="1"/>
  <c r="H1014" i="1"/>
  <c r="H1541" i="1"/>
  <c r="H2794" i="1"/>
  <c r="H4829" i="1"/>
  <c r="H4522" i="1"/>
  <c r="H431" i="1"/>
  <c r="H1574" i="1"/>
  <c r="H2126" i="1"/>
  <c r="H4223" i="1"/>
  <c r="H4873" i="1"/>
  <c r="H3903" i="1"/>
  <c r="H3876" i="1"/>
  <c r="H3408" i="1"/>
  <c r="H3039" i="1"/>
  <c r="H1621" i="1"/>
  <c r="H1542" i="1"/>
  <c r="H2563" i="1"/>
  <c r="H49" i="1"/>
  <c r="H2045" i="1"/>
  <c r="H2919" i="1"/>
  <c r="H689" i="1"/>
  <c r="H766" i="1"/>
  <c r="H3052" i="1"/>
  <c r="H4751" i="1"/>
  <c r="H1467" i="1"/>
  <c r="H4472" i="1"/>
  <c r="H3629" i="1"/>
  <c r="H3275" i="1"/>
  <c r="H2216" i="1"/>
  <c r="H4554" i="1"/>
  <c r="H3185" i="1"/>
  <c r="H4148" i="1"/>
  <c r="H2382" i="1"/>
  <c r="H3586" i="1"/>
  <c r="H1892" i="1"/>
  <c r="H3540" i="1"/>
  <c r="H4533" i="1"/>
  <c r="H976" i="1"/>
  <c r="H4579" i="1"/>
  <c r="H4864" i="1"/>
  <c r="H2723" i="1"/>
  <c r="H3830" i="1"/>
  <c r="H4658" i="1"/>
  <c r="H3091" i="1"/>
  <c r="H4398" i="1"/>
  <c r="H4399" i="1"/>
  <c r="H3307" i="1"/>
  <c r="H4752" i="1"/>
  <c r="H4580" i="1"/>
  <c r="H2564" i="1"/>
  <c r="H2114" i="1"/>
  <c r="H1134" i="1"/>
  <c r="H2345" i="1"/>
  <c r="H1784" i="1"/>
  <c r="H3630" i="1"/>
  <c r="H4555" i="1"/>
  <c r="H3293" i="1"/>
  <c r="H2478" i="1"/>
  <c r="H2674" i="1"/>
  <c r="H3650" i="1"/>
  <c r="H3137" i="1"/>
  <c r="H3958" i="1"/>
  <c r="H3013" i="1"/>
  <c r="H4473" i="1"/>
  <c r="H2755" i="1"/>
  <c r="H4043" i="1"/>
  <c r="H3988" i="1"/>
  <c r="H2906" i="1"/>
  <c r="H4191" i="1"/>
  <c r="H3831" i="1"/>
  <c r="H4286" i="1"/>
  <c r="H4770" i="1"/>
  <c r="H3734" i="1"/>
  <c r="H2795" i="1"/>
  <c r="H3651" i="1"/>
  <c r="H4556" i="1"/>
  <c r="H3631" i="1"/>
  <c r="H3832" i="1"/>
  <c r="H4753" i="1"/>
  <c r="H3587" i="1"/>
  <c r="H944" i="1"/>
  <c r="H5001" i="1"/>
  <c r="H4362" i="1"/>
  <c r="H2620" i="1"/>
  <c r="H3361" i="1"/>
  <c r="H3794" i="1"/>
  <c r="H4930" i="1"/>
  <c r="H2263" i="1"/>
  <c r="H2581" i="1"/>
  <c r="H3251" i="1"/>
  <c r="H2169" i="1"/>
  <c r="H3769" i="1"/>
  <c r="H1721" i="1"/>
  <c r="H2346" i="1"/>
  <c r="H476" i="1"/>
  <c r="H780" i="1"/>
  <c r="H427" i="1"/>
  <c r="H2649" i="1"/>
  <c r="H2604" i="1"/>
  <c r="H4044" i="1"/>
  <c r="H3026" i="1"/>
  <c r="H4249" i="1"/>
  <c r="H4716" i="1"/>
  <c r="H4557" i="1"/>
  <c r="H4754" i="1"/>
  <c r="H3053" i="1"/>
  <c r="H2264" i="1"/>
  <c r="H2265" i="1"/>
  <c r="H2093" i="1"/>
  <c r="H3343" i="1"/>
  <c r="H3409" i="1"/>
  <c r="H4705" i="1"/>
  <c r="H1441" i="1"/>
  <c r="H2848" i="1"/>
  <c r="H4717" i="1"/>
  <c r="H2065" i="1"/>
  <c r="H1522" i="1"/>
  <c r="H3186" i="1"/>
  <c r="H662" i="1"/>
  <c r="H1307" i="1"/>
  <c r="H1527" i="1"/>
  <c r="H1566" i="1"/>
  <c r="H3362" i="1"/>
  <c r="H1949" i="1"/>
  <c r="H2675" i="1"/>
  <c r="H2636" i="1"/>
  <c r="H3904" i="1"/>
  <c r="H4755" i="1"/>
  <c r="H856" i="1"/>
  <c r="H639" i="1"/>
  <c r="H719" i="1"/>
  <c r="H649" i="1"/>
  <c r="H1940" i="1"/>
  <c r="H945" i="1"/>
  <c r="H915" i="1"/>
  <c r="H762" i="1"/>
  <c r="H1021" i="1"/>
  <c r="H675" i="1"/>
  <c r="H1785" i="1"/>
  <c r="H105" i="1"/>
  <c r="H2383" i="1"/>
  <c r="H1416" i="1"/>
  <c r="H1513" i="1"/>
  <c r="H2907" i="1"/>
  <c r="H4874" i="1"/>
  <c r="H4811" i="1"/>
  <c r="H4455" i="1"/>
  <c r="H4802" i="1"/>
  <c r="H4890" i="1"/>
  <c r="H4310" i="1"/>
  <c r="H4865" i="1"/>
  <c r="H3294" i="1"/>
  <c r="H4336" i="1"/>
  <c r="H4891" i="1"/>
  <c r="H2605" i="1"/>
  <c r="H1364" i="1"/>
  <c r="H3833" i="1"/>
  <c r="H4659" i="1"/>
  <c r="H1210" i="1"/>
  <c r="H742" i="1"/>
  <c r="H2231" i="1"/>
  <c r="H1475" i="1"/>
  <c r="H199" i="1"/>
  <c r="H1331" i="1"/>
  <c r="H445" i="1"/>
  <c r="H4131" i="1"/>
  <c r="H467" i="1"/>
  <c r="H2347" i="1"/>
  <c r="H1862" i="1"/>
  <c r="H4177" i="1"/>
  <c r="H3040" i="1"/>
  <c r="H2069" i="1"/>
  <c r="H2782" i="1"/>
  <c r="H3541" i="1"/>
  <c r="H4474" i="1"/>
  <c r="H2490" i="1"/>
  <c r="H4558" i="1"/>
  <c r="H4149" i="1"/>
  <c r="H2017" i="1"/>
  <c r="H4132" i="1"/>
  <c r="H1713" i="1"/>
  <c r="H2187" i="1"/>
  <c r="H2453" i="1"/>
  <c r="H2821" i="1"/>
  <c r="H2737" i="1"/>
  <c r="H4498" i="1"/>
  <c r="H2348" i="1"/>
  <c r="H3487" i="1"/>
  <c r="H3632" i="1"/>
  <c r="H1493" i="1"/>
  <c r="H1138" i="1"/>
  <c r="H3014" i="1"/>
  <c r="H1009" i="1"/>
  <c r="H706" i="1"/>
  <c r="H2132" i="1"/>
  <c r="H4958" i="1"/>
  <c r="H3652" i="1"/>
  <c r="H3211" i="1"/>
  <c r="H2312" i="1"/>
  <c r="H1221" i="1"/>
  <c r="H2849" i="1"/>
  <c r="H3464" i="1"/>
  <c r="H3092" i="1"/>
  <c r="H3382" i="1"/>
  <c r="H1681" i="1"/>
  <c r="H899" i="1"/>
  <c r="H2565" i="1"/>
  <c r="H1412" i="1"/>
  <c r="H1986" i="1"/>
  <c r="H2621" i="1"/>
  <c r="H3810" i="1"/>
  <c r="H3027" i="1"/>
  <c r="H1634" i="1"/>
  <c r="H4400" i="1"/>
  <c r="H4133" i="1"/>
  <c r="H4803" i="1"/>
  <c r="H3093" i="1"/>
  <c r="H3054" i="1"/>
  <c r="H4718" i="1"/>
  <c r="H3542" i="1"/>
  <c r="H4440" i="1"/>
  <c r="H4499" i="1"/>
  <c r="H4311" i="1"/>
  <c r="H4337" i="1"/>
  <c r="H4660" i="1"/>
  <c r="H1068" i="1"/>
  <c r="H4178" i="1"/>
  <c r="H1970" i="1"/>
  <c r="H979" i="1"/>
  <c r="H848" i="1"/>
  <c r="H446" i="1"/>
  <c r="H2550" i="1"/>
  <c r="H380" i="1"/>
  <c r="H1103" i="1"/>
  <c r="H2955" i="1"/>
  <c r="H3295" i="1"/>
  <c r="H1058" i="1"/>
  <c r="H2695" i="1"/>
  <c r="H4192" i="1"/>
  <c r="H4045" i="1"/>
  <c r="H1484" i="1"/>
  <c r="H160" i="1"/>
  <c r="H3252" i="1"/>
  <c r="H2313" i="1"/>
  <c r="H3094" i="1"/>
  <c r="H1502" i="1"/>
  <c r="H3855" i="1"/>
  <c r="H2724" i="1"/>
  <c r="H2622" i="1"/>
  <c r="H1056" i="1"/>
  <c r="H841" i="1"/>
  <c r="H3426" i="1"/>
  <c r="H1979" i="1"/>
  <c r="H1705" i="1"/>
  <c r="H2746" i="1"/>
  <c r="H3212" i="1"/>
  <c r="H4534" i="1"/>
  <c r="H3932" i="1"/>
  <c r="H4224" i="1"/>
  <c r="H1717" i="1"/>
  <c r="H2566" i="1"/>
  <c r="H4523" i="1"/>
  <c r="H4676" i="1"/>
  <c r="H3811" i="1"/>
  <c r="H4883" i="1"/>
  <c r="H4016" i="1"/>
  <c r="H2521" i="1"/>
  <c r="H4072" i="1"/>
  <c r="H1795" i="1"/>
  <c r="H4756" i="1"/>
  <c r="H2956" i="1"/>
  <c r="H3427" i="1"/>
  <c r="H1352" i="1"/>
  <c r="H2796" i="1"/>
  <c r="H1831" i="1"/>
  <c r="H4736" i="1"/>
  <c r="H2266" i="1"/>
  <c r="H4098" i="1"/>
  <c r="H5002" i="1"/>
  <c r="H4866" i="1"/>
  <c r="H3488" i="1"/>
  <c r="H3071" i="1"/>
  <c r="H4150" i="1"/>
  <c r="H4677" i="1"/>
  <c r="H4250" i="1"/>
  <c r="H4812" i="1"/>
  <c r="H4046" i="1"/>
  <c r="H4381" i="1"/>
  <c r="H3709" i="1"/>
  <c r="H2747" i="1"/>
  <c r="H590" i="1"/>
  <c r="H3115" i="1"/>
  <c r="H1201" i="1"/>
  <c r="H984" i="1"/>
  <c r="H411" i="1"/>
  <c r="H4987" i="1"/>
  <c r="H994" i="1"/>
  <c r="H1267" i="1"/>
  <c r="H1184" i="1"/>
  <c r="H233" i="1"/>
  <c r="H673" i="1"/>
  <c r="H1127" i="1"/>
  <c r="H904" i="1"/>
  <c r="H2314" i="1"/>
  <c r="H2334" i="1"/>
  <c r="H685" i="1"/>
  <c r="H2107" i="1"/>
  <c r="H2084" i="1"/>
  <c r="H1192" i="1"/>
  <c r="H1602" i="1"/>
  <c r="H489" i="1"/>
  <c r="H1323" i="1"/>
  <c r="H1319" i="1"/>
  <c r="H264" i="1"/>
  <c r="H150" i="1"/>
  <c r="H195" i="1"/>
  <c r="H906" i="1"/>
  <c r="H72" i="1"/>
  <c r="H1950" i="1"/>
  <c r="H933" i="1"/>
  <c r="H2115" i="1"/>
  <c r="H3653" i="1"/>
  <c r="H1549" i="1"/>
  <c r="H175" i="1"/>
  <c r="H2676" i="1"/>
  <c r="H2188" i="1"/>
  <c r="H1494" i="1"/>
  <c r="H3611" i="1"/>
  <c r="H1145" i="1"/>
  <c r="H1422" i="1"/>
  <c r="H2116" i="1"/>
  <c r="H1468" i="1"/>
  <c r="H2018" i="1"/>
  <c r="H4017" i="1"/>
  <c r="H1185" i="1"/>
  <c r="H4535" i="1"/>
  <c r="H3682" i="1"/>
  <c r="H4581" i="1"/>
  <c r="H2705" i="1"/>
  <c r="H3654" i="1"/>
  <c r="H3510" i="1"/>
  <c r="H692" i="1"/>
  <c r="H2437" i="1"/>
  <c r="H946" i="1"/>
  <c r="H2384" i="1"/>
  <c r="H2934" i="1"/>
  <c r="H4018" i="1"/>
  <c r="H2606" i="1"/>
  <c r="H687" i="1"/>
  <c r="H263" i="1"/>
  <c r="H2364" i="1"/>
  <c r="H5007" i="1"/>
  <c r="H2267" i="1"/>
  <c r="H1818" i="1"/>
  <c r="H2479" i="1"/>
  <c r="H3449" i="1"/>
  <c r="H1500" i="1"/>
  <c r="H1853" i="1"/>
  <c r="H3428" i="1"/>
  <c r="H635" i="1"/>
  <c r="H1275" i="1"/>
  <c r="H3161" i="1"/>
  <c r="H1654" i="1"/>
  <c r="H1448" i="1"/>
  <c r="H4073" i="1"/>
  <c r="H1353" i="1"/>
  <c r="H2268" i="1"/>
  <c r="H2003" i="1"/>
  <c r="H314" i="1"/>
  <c r="H2438" i="1"/>
  <c r="H3561" i="1"/>
  <c r="H3655" i="1"/>
  <c r="H3933" i="1"/>
  <c r="H4867" i="1"/>
  <c r="H3410" i="1"/>
  <c r="H4645" i="1"/>
  <c r="H2920" i="1"/>
  <c r="H3588" i="1"/>
  <c r="H3276" i="1"/>
  <c r="H2957" i="1"/>
  <c r="H3227" i="1"/>
  <c r="H3834" i="1"/>
  <c r="H4500" i="1"/>
  <c r="H3277" i="1"/>
  <c r="H4251" i="1"/>
  <c r="H1399" i="1"/>
  <c r="H4830" i="1"/>
  <c r="H2536" i="1"/>
  <c r="H4099" i="1"/>
  <c r="H988" i="1"/>
  <c r="H3278" i="1"/>
  <c r="H2008" i="1"/>
  <c r="H2850" i="1"/>
  <c r="H3308" i="1"/>
  <c r="H430" i="1"/>
  <c r="H3612" i="1"/>
  <c r="H2756" i="1"/>
  <c r="H1954" i="1"/>
  <c r="H820" i="1"/>
  <c r="H2921" i="1"/>
  <c r="H911" i="1"/>
  <c r="H461" i="1"/>
  <c r="H1692" i="1"/>
  <c r="H882" i="1"/>
  <c r="H444" i="1"/>
  <c r="H2217" i="1"/>
  <c r="H1298" i="1"/>
  <c r="H3489" i="1"/>
  <c r="H2662" i="1"/>
  <c r="H4019" i="1"/>
  <c r="H3856" i="1"/>
  <c r="H2883" i="1"/>
  <c r="H863" i="1"/>
  <c r="H4382" i="1"/>
  <c r="H715" i="1"/>
  <c r="H4780" i="1"/>
  <c r="H1854" i="1"/>
  <c r="H3934" i="1"/>
  <c r="H3465" i="1"/>
  <c r="H2935" i="1"/>
  <c r="H1025" i="1"/>
  <c r="H124" i="1"/>
  <c r="H722" i="1"/>
  <c r="H1241" i="1"/>
  <c r="H2551" i="1"/>
  <c r="H2232" i="1"/>
  <c r="H3835" i="1"/>
  <c r="H3589" i="1"/>
  <c r="H4623" i="1"/>
  <c r="H2748" i="1"/>
  <c r="H2507" i="1"/>
  <c r="H2491" i="1"/>
  <c r="H3710" i="1"/>
  <c r="H4706" i="1"/>
  <c r="H3905" i="1"/>
  <c r="H2797" i="1"/>
  <c r="H1311" i="1"/>
  <c r="H3028" i="1"/>
  <c r="H4951" i="1"/>
  <c r="H3228" i="1"/>
  <c r="H4661" i="1"/>
  <c r="H4975" i="1"/>
  <c r="H4020" i="1"/>
  <c r="H3770" i="1"/>
  <c r="H3213" i="1"/>
  <c r="H4225" i="1"/>
  <c r="H4338" i="1"/>
  <c r="H4268" i="1"/>
  <c r="H4339" i="1"/>
  <c r="H4796" i="1"/>
  <c r="H4737" i="1"/>
  <c r="H3613" i="1"/>
  <c r="H4662" i="1"/>
  <c r="H4797" i="1"/>
  <c r="H3344" i="1"/>
  <c r="H1734" i="1"/>
  <c r="H4269" i="1"/>
  <c r="H777" i="1"/>
  <c r="H2822" i="1"/>
  <c r="H2663" i="1"/>
  <c r="H2798" i="1"/>
  <c r="H1987" i="1"/>
  <c r="H1971" i="1"/>
  <c r="H4624" i="1"/>
  <c r="H4475" i="1"/>
  <c r="H2823" i="1"/>
  <c r="H2706" i="1"/>
  <c r="H806" i="1"/>
  <c r="H2537" i="1"/>
  <c r="H4422" i="1"/>
  <c r="H3935" i="1"/>
  <c r="H1870" i="1"/>
  <c r="H2411" i="1"/>
  <c r="H3490" i="1"/>
  <c r="H3229" i="1"/>
  <c r="H3511" i="1"/>
  <c r="H2026" i="1"/>
  <c r="H1320" i="1"/>
  <c r="H3309" i="1"/>
  <c r="H2650" i="1"/>
  <c r="H703" i="1"/>
  <c r="H3989" i="1"/>
  <c r="H4340" i="1"/>
  <c r="H3095" i="1"/>
  <c r="H1608" i="1"/>
  <c r="H2508" i="1"/>
  <c r="H4559" i="1"/>
  <c r="H4613" i="1"/>
  <c r="H1380" i="1"/>
  <c r="H1735" i="1"/>
  <c r="H251" i="1"/>
  <c r="H435" i="1"/>
  <c r="H202" i="1"/>
  <c r="H1451" i="1"/>
  <c r="H3383" i="1"/>
  <c r="H1985" i="1"/>
  <c r="H999" i="1"/>
  <c r="H1988" i="1"/>
  <c r="H1922" i="1"/>
  <c r="H2244" i="1"/>
  <c r="H3543" i="1"/>
  <c r="H3384" i="1"/>
  <c r="H4536" i="1"/>
  <c r="H2851" i="1"/>
  <c r="H3322" i="1"/>
  <c r="H1664" i="1"/>
  <c r="H3562" i="1"/>
  <c r="H3466" i="1"/>
  <c r="H4312" i="1"/>
  <c r="H4719" i="1"/>
  <c r="H3959" i="1"/>
  <c r="H2936" i="1"/>
  <c r="H4270" i="1"/>
  <c r="H3656" i="1"/>
  <c r="H4771" i="1"/>
  <c r="H3711" i="1"/>
  <c r="H4524" i="1"/>
  <c r="H4598" i="1"/>
  <c r="H2189" i="1"/>
  <c r="H4205" i="1"/>
  <c r="H4599" i="1"/>
  <c r="H2133" i="1"/>
  <c r="H4476" i="1"/>
  <c r="H3512" i="1"/>
  <c r="H1029" i="1"/>
  <c r="H1612" i="1"/>
  <c r="H394" i="1"/>
  <c r="H80" i="1"/>
  <c r="H93" i="1"/>
  <c r="H2439" i="1"/>
  <c r="H3096" i="1"/>
  <c r="H798" i="1"/>
  <c r="H1187" i="1"/>
  <c r="H2440" i="1"/>
  <c r="H3116" i="1"/>
  <c r="H2208" i="1"/>
  <c r="H4134" i="1"/>
  <c r="H1789" i="1"/>
  <c r="H387" i="1"/>
  <c r="H2869" i="1"/>
  <c r="H5008" i="1"/>
  <c r="H5003" i="1"/>
  <c r="H3906" i="1"/>
  <c r="H3812" i="1"/>
  <c r="H1932" i="1"/>
  <c r="H678" i="1"/>
  <c r="H2421" i="1"/>
  <c r="H1346" i="1"/>
  <c r="H897" i="1"/>
  <c r="H130" i="1"/>
  <c r="H133" i="1"/>
  <c r="H271" i="1"/>
  <c r="H1206" i="1"/>
  <c r="H842" i="1"/>
  <c r="H936" i="1"/>
  <c r="H3345" i="1"/>
  <c r="H2908" i="1"/>
  <c r="H1505" i="1"/>
  <c r="H1429" i="1"/>
  <c r="H3162" i="1"/>
  <c r="H2783" i="1"/>
  <c r="H4582" i="1"/>
  <c r="H3230" i="1"/>
  <c r="H3346" i="1"/>
  <c r="H4074" i="1"/>
  <c r="H2170" i="1"/>
  <c r="H2852" i="1"/>
  <c r="H2749" i="1"/>
  <c r="H2233" i="1"/>
  <c r="H711" i="1"/>
  <c r="H2365" i="1"/>
  <c r="H3936" i="1"/>
  <c r="H1941" i="1"/>
  <c r="H1741" i="1"/>
  <c r="H4401" i="1"/>
  <c r="H728" i="1"/>
  <c r="H3138" i="1"/>
  <c r="H537" i="1"/>
  <c r="H1832" i="1"/>
  <c r="H1120" i="1"/>
  <c r="H3771" i="1"/>
  <c r="H3163" i="1"/>
  <c r="H858" i="1"/>
  <c r="H597" i="1"/>
  <c r="H1277" i="1"/>
  <c r="H1437" i="1"/>
  <c r="H1533" i="1"/>
  <c r="H507" i="1"/>
  <c r="H426" i="1"/>
  <c r="H187" i="1"/>
  <c r="H3857" i="1"/>
  <c r="H2094" i="1"/>
  <c r="H2323" i="1"/>
  <c r="H4757" i="1"/>
  <c r="H3214" i="1"/>
  <c r="H694" i="1"/>
  <c r="H1682" i="1"/>
  <c r="H400" i="1"/>
  <c r="H462" i="1"/>
  <c r="H2200" i="1"/>
  <c r="H2738" i="1"/>
  <c r="H1844" i="1"/>
  <c r="H668" i="1"/>
  <c r="H702" i="1"/>
  <c r="H1022" i="1"/>
  <c r="H1135" i="1"/>
  <c r="H1211" i="1"/>
  <c r="H1214" i="1"/>
  <c r="H1558" i="1"/>
  <c r="H320" i="1"/>
  <c r="H2522" i="1"/>
  <c r="H2335" i="1"/>
  <c r="H4692" i="1"/>
  <c r="H3323" i="1"/>
  <c r="H1202" i="1"/>
  <c r="H3467" i="1"/>
  <c r="H303" i="1"/>
  <c r="H2824" i="1"/>
  <c r="H4193" i="1"/>
  <c r="H1136" i="1"/>
  <c r="H1567" i="1"/>
  <c r="H1410" i="1"/>
  <c r="H1168" i="1"/>
  <c r="H1951" i="1"/>
  <c r="H283" i="1"/>
  <c r="H239" i="1"/>
  <c r="H3836" i="1"/>
  <c r="H2149" i="1"/>
  <c r="H1293" i="1"/>
  <c r="H3795" i="1"/>
  <c r="H2677" i="1"/>
  <c r="H1641" i="1"/>
  <c r="H1152" i="1"/>
  <c r="H4047" i="1"/>
  <c r="H352" i="1"/>
  <c r="H3363" i="1"/>
  <c r="H4720" i="1"/>
  <c r="H2076" i="1"/>
  <c r="H1742" i="1"/>
  <c r="H2498" i="1"/>
  <c r="H3411" i="1"/>
  <c r="H2171" i="1"/>
  <c r="H3960" i="1"/>
  <c r="H1693" i="1"/>
  <c r="H2623" i="1"/>
  <c r="H3657" i="1"/>
  <c r="H2834" i="1"/>
  <c r="H4831" i="1"/>
  <c r="H3712" i="1"/>
  <c r="H3633" i="1"/>
  <c r="H3072" i="1"/>
  <c r="H4048" i="1"/>
  <c r="H3139" i="1"/>
  <c r="H3231" i="1"/>
  <c r="H1855" i="1"/>
  <c r="H2454" i="1"/>
  <c r="H4363" i="1"/>
  <c r="H3164" i="1"/>
  <c r="H2455" i="1"/>
  <c r="H4625" i="1"/>
  <c r="H3513" i="1"/>
  <c r="H1170" i="1"/>
  <c r="H5009" i="1"/>
  <c r="H1790" i="1"/>
  <c r="H1289" i="1"/>
  <c r="H2637" i="1"/>
  <c r="H4600" i="1"/>
  <c r="H1052" i="1"/>
  <c r="H422" i="1"/>
  <c r="H1417" i="1"/>
  <c r="H2937" i="1"/>
  <c r="H3544" i="1"/>
  <c r="H1149" i="1"/>
  <c r="H2181" i="1"/>
  <c r="H2385" i="1"/>
  <c r="H2117" i="1"/>
  <c r="H1395" i="1"/>
  <c r="H2280" i="1"/>
  <c r="H2567" i="1"/>
  <c r="H4501" i="1"/>
  <c r="H3937" i="1"/>
  <c r="H4271" i="1"/>
  <c r="H3514" i="1"/>
  <c r="H4151" i="1"/>
  <c r="H4813" i="1"/>
  <c r="H4152" i="1"/>
  <c r="H3756" i="1"/>
  <c r="H1905" i="1"/>
  <c r="H3041" i="1"/>
  <c r="H1663" i="1"/>
  <c r="H2108" i="1"/>
  <c r="H3055" i="1"/>
  <c r="H1989" i="1"/>
  <c r="H2765" i="1"/>
  <c r="H2825" i="1"/>
  <c r="H2835" i="1"/>
  <c r="H2766" i="1"/>
  <c r="H2009" i="1"/>
  <c r="H197" i="1"/>
  <c r="H181" i="1"/>
  <c r="H792" i="1"/>
  <c r="H4313" i="1"/>
  <c r="H432" i="1"/>
  <c r="H4021" i="1"/>
  <c r="H3468" i="1"/>
  <c r="H2422" i="1"/>
  <c r="H2366" i="1"/>
  <c r="H1534" i="1"/>
  <c r="H1871" i="1"/>
  <c r="H1090" i="1"/>
  <c r="H125" i="1"/>
  <c r="H1279" i="1"/>
  <c r="H4314" i="1"/>
  <c r="H3364" i="1"/>
  <c r="H2480" i="1"/>
  <c r="H3563" i="1"/>
  <c r="H803" i="1"/>
  <c r="H2349" i="1"/>
  <c r="H804" i="1"/>
  <c r="H632" i="1"/>
  <c r="H1354" i="1"/>
  <c r="H3772" i="1"/>
  <c r="H1485" i="1"/>
  <c r="H1791" i="1"/>
  <c r="H439" i="1"/>
  <c r="H621" i="1"/>
  <c r="H948" i="1"/>
  <c r="H190" i="1"/>
  <c r="H353" i="1"/>
  <c r="H1605" i="1"/>
  <c r="H157" i="1"/>
  <c r="H1229" i="1"/>
  <c r="H1400" i="1"/>
  <c r="H1017" i="1"/>
  <c r="H4153" i="1"/>
  <c r="H1592" i="1"/>
  <c r="H2757" i="1"/>
  <c r="H2269" i="1"/>
  <c r="H3165" i="1"/>
  <c r="H3117" i="1"/>
  <c r="H2624" i="1"/>
  <c r="H650" i="1"/>
  <c r="H219" i="1"/>
  <c r="H1486" i="1"/>
  <c r="H1764" i="1"/>
  <c r="H3385" i="1"/>
  <c r="H2523" i="1"/>
  <c r="H4287" i="1"/>
  <c r="H3773" i="1"/>
  <c r="H3515" i="1"/>
  <c r="H2468" i="1"/>
  <c r="H2686" i="1"/>
  <c r="H900" i="1"/>
  <c r="H2423" i="1"/>
  <c r="H2424" i="1"/>
  <c r="H1743" i="1"/>
  <c r="H3187" i="1"/>
  <c r="H3683" i="1"/>
  <c r="H3877" i="1"/>
  <c r="H4075" i="1"/>
  <c r="H3450" i="1"/>
  <c r="H4560" i="1"/>
  <c r="H4477" i="1"/>
  <c r="H4875" i="1"/>
  <c r="H4814" i="1"/>
  <c r="H3232" i="1"/>
  <c r="H2056" i="1"/>
  <c r="H1503" i="1"/>
  <c r="H2739" i="1"/>
  <c r="H3118" i="1"/>
  <c r="H3813" i="1"/>
  <c r="H2441" i="1"/>
  <c r="H3386" i="1"/>
  <c r="H1338" i="1"/>
  <c r="H950" i="1"/>
  <c r="H966" i="1"/>
  <c r="H1113" i="1"/>
  <c r="H2234" i="1"/>
  <c r="H379" i="1"/>
  <c r="H245" i="1"/>
  <c r="H226" i="1"/>
  <c r="H4583" i="1"/>
  <c r="H4868" i="1"/>
  <c r="H4601" i="1"/>
  <c r="H2406" i="1"/>
  <c r="H2707" i="1"/>
  <c r="H1642" i="1"/>
  <c r="H2625" i="1"/>
  <c r="H3324" i="1"/>
  <c r="H2538" i="1"/>
  <c r="H2909" i="1"/>
  <c r="H2678" i="1"/>
  <c r="H2870" i="1"/>
  <c r="H4100" i="1"/>
  <c r="H4315" i="1"/>
  <c r="H4049" i="1"/>
  <c r="H1786" i="1"/>
  <c r="H1273" i="1"/>
  <c r="H371" i="1"/>
  <c r="H2922" i="1"/>
  <c r="H4903" i="1"/>
  <c r="H3119" i="1"/>
  <c r="H538" i="1"/>
  <c r="H1106" i="1"/>
  <c r="H1800" i="1"/>
  <c r="H2182" i="1"/>
  <c r="H2109" i="1"/>
  <c r="H3814" i="1"/>
  <c r="H1702" i="1"/>
  <c r="H4561" i="1"/>
  <c r="H3796" i="1"/>
  <c r="H3120" i="1"/>
  <c r="H1049" i="1"/>
  <c r="H1655" i="1"/>
  <c r="H2077" i="1"/>
  <c r="H248" i="1"/>
  <c r="H1312" i="1"/>
  <c r="H1885" i="1"/>
  <c r="H433" i="1"/>
  <c r="H2871" i="1"/>
  <c r="H3938" i="1"/>
  <c r="H2664" i="1"/>
  <c r="H3279" i="1"/>
  <c r="H595" i="1"/>
  <c r="H273" i="1"/>
  <c r="H229" i="1"/>
  <c r="H3365" i="1"/>
  <c r="H2281" i="1"/>
  <c r="H3684" i="1"/>
  <c r="H1819" i="1"/>
  <c r="H2981" i="1"/>
  <c r="H4502" i="1"/>
  <c r="H1886" i="1"/>
  <c r="H939" i="1"/>
  <c r="H81" i="1"/>
  <c r="H1648" i="1"/>
  <c r="H217" i="1"/>
  <c r="H110" i="1"/>
  <c r="H518" i="1"/>
  <c r="H2750" i="1"/>
  <c r="H1256" i="1"/>
  <c r="H2367" i="1"/>
  <c r="H1722" i="1"/>
  <c r="H236" i="1"/>
  <c r="H308" i="1"/>
  <c r="H606" i="1"/>
  <c r="H852" i="1"/>
  <c r="H3429" i="1"/>
  <c r="H524" i="1"/>
  <c r="H1061" i="1"/>
  <c r="H3215" i="1"/>
  <c r="H1908" i="1"/>
  <c r="H101" i="1"/>
  <c r="H775" i="1"/>
  <c r="H982" i="1"/>
  <c r="H61" i="1"/>
  <c r="H817" i="1"/>
  <c r="H1893" i="1"/>
  <c r="H2292" i="1"/>
  <c r="H3990" i="1"/>
  <c r="H1942" i="1"/>
  <c r="H2209" i="1"/>
  <c r="H17" i="1"/>
  <c r="H1109" i="1"/>
  <c r="H1796" i="1"/>
  <c r="H617" i="1"/>
  <c r="H571" i="1"/>
  <c r="H887" i="1"/>
  <c r="H3991" i="1"/>
  <c r="H644" i="1"/>
  <c r="H284" i="1"/>
  <c r="H731" i="1"/>
  <c r="H345" i="1"/>
  <c r="H2994" i="1"/>
  <c r="H2386" i="1"/>
  <c r="H843" i="1"/>
  <c r="H2679" i="1"/>
  <c r="H1175" i="1"/>
  <c r="H4584" i="1"/>
  <c r="H3253" i="1"/>
  <c r="H2509" i="1"/>
  <c r="H2826" i="1"/>
  <c r="H2019" i="1"/>
  <c r="H2235" i="1"/>
  <c r="H2938" i="1"/>
  <c r="H4341" i="1"/>
  <c r="H4562" i="1"/>
  <c r="H1528" i="1"/>
  <c r="H1250" i="1"/>
  <c r="H1083" i="1"/>
  <c r="H4832" i="1"/>
  <c r="H2799" i="1"/>
  <c r="H3878" i="1"/>
  <c r="H4272" i="1"/>
  <c r="H3254" i="1"/>
  <c r="H1923" i="1"/>
  <c r="H3685" i="1"/>
  <c r="H2158" i="1"/>
  <c r="H1036" i="1"/>
  <c r="H2425" i="1"/>
  <c r="H2456" i="1"/>
  <c r="H2387" i="1"/>
  <c r="H582" i="1"/>
  <c r="H822" i="1"/>
  <c r="H1845" i="1"/>
  <c r="H3166" i="1"/>
  <c r="H1078" i="1"/>
  <c r="H4822" i="1"/>
  <c r="H4478" i="1"/>
  <c r="H2210" i="1"/>
  <c r="H1461" i="1"/>
  <c r="H1193" i="1"/>
  <c r="H3879" i="1"/>
  <c r="H3255" i="1"/>
  <c r="H3713" i="1"/>
  <c r="H960" i="1"/>
  <c r="H4678" i="1"/>
  <c r="H3121" i="1"/>
  <c r="H3015" i="1"/>
  <c r="H2593" i="1"/>
  <c r="H2469" i="1"/>
  <c r="H1153" i="1"/>
  <c r="H403" i="1"/>
  <c r="H3658" i="1"/>
  <c r="H3325" i="1"/>
  <c r="H3233" i="1"/>
  <c r="H4876" i="1"/>
  <c r="H4815" i="1"/>
  <c r="H4135" i="1"/>
  <c r="H3858" i="1"/>
  <c r="H3797" i="1"/>
  <c r="H3992" i="1"/>
  <c r="H3815" i="1"/>
  <c r="H4342" i="1"/>
  <c r="H3907" i="1"/>
  <c r="H3469" i="1"/>
  <c r="H4206" i="1"/>
  <c r="H3491" i="1"/>
  <c r="H3347" i="1"/>
  <c r="H2740" i="1"/>
  <c r="H2910" i="1"/>
  <c r="H2457" i="1"/>
  <c r="H3387" i="1"/>
  <c r="H2134" i="1"/>
  <c r="H2800" i="1"/>
  <c r="H2218" i="1"/>
  <c r="H4772" i="1"/>
  <c r="H2201" i="1"/>
  <c r="H2607" i="1"/>
  <c r="H3798" i="1"/>
  <c r="H196" i="1"/>
  <c r="H1186" i="1"/>
  <c r="H1523" i="1"/>
  <c r="H2190" i="1"/>
  <c r="H3714" i="1"/>
  <c r="H1059" i="1"/>
  <c r="H2510" i="1"/>
  <c r="H2680" i="1"/>
  <c r="H4076" i="1"/>
  <c r="H2324" i="1"/>
  <c r="H479" i="1"/>
  <c r="H512" i="1"/>
  <c r="H957" i="1"/>
  <c r="H989" i="1"/>
  <c r="H873" i="1"/>
  <c r="H322" i="1"/>
  <c r="H307" i="1"/>
  <c r="H3961" i="1"/>
  <c r="H1245" i="1"/>
  <c r="H390" i="1"/>
  <c r="H1084" i="1"/>
  <c r="H297" i="1"/>
  <c r="H290" i="1"/>
  <c r="H551" i="1"/>
  <c r="H2350" i="1"/>
  <c r="H1686" i="1"/>
  <c r="H648" i="1"/>
  <c r="H2172" i="1"/>
  <c r="H1703" i="1"/>
  <c r="H4383" i="1"/>
  <c r="H1231" i="1"/>
  <c r="H2020" i="1"/>
  <c r="H1110" i="1"/>
  <c r="H316" i="1"/>
  <c r="H4050" i="1"/>
  <c r="H2458" i="1"/>
  <c r="H2651" i="1"/>
  <c r="H3715" i="1"/>
  <c r="H3140" i="1"/>
  <c r="H2884" i="1"/>
  <c r="H4503" i="1"/>
  <c r="H2638" i="1"/>
  <c r="H2095" i="1"/>
  <c r="H2183" i="1"/>
  <c r="H2442" i="1"/>
  <c r="H519" i="1"/>
  <c r="H1472" i="1"/>
  <c r="H765" i="1"/>
  <c r="H1622" i="1"/>
  <c r="H3451" i="1"/>
  <c r="H270" i="1"/>
  <c r="H244" i="1"/>
  <c r="H796" i="1"/>
  <c r="H1188" i="1"/>
  <c r="H4959" i="1"/>
  <c r="H592" i="1"/>
  <c r="H3280" i="1"/>
  <c r="H2885" i="1"/>
  <c r="H2758" i="1"/>
  <c r="H152" i="1"/>
  <c r="H31" i="1"/>
  <c r="H171" i="1"/>
  <c r="H60" i="1"/>
  <c r="H241" i="1"/>
  <c r="H177" i="1"/>
  <c r="H141" i="1"/>
  <c r="H625" i="1"/>
  <c r="H543" i="1"/>
  <c r="H203" i="1"/>
  <c r="H1704" i="1"/>
  <c r="H546" i="1"/>
  <c r="H563" i="1"/>
  <c r="H4252" i="1"/>
  <c r="H628" i="1"/>
  <c r="H1918" i="1"/>
  <c r="H1665" i="1"/>
  <c r="H4384" i="1"/>
  <c r="H3880" i="1"/>
  <c r="H4833" i="1"/>
  <c r="H4847" i="1"/>
  <c r="H3516" i="1"/>
  <c r="H4402" i="1"/>
  <c r="H186" i="1"/>
  <c r="H1626" i="1"/>
  <c r="H835" i="1"/>
  <c r="H1924" i="1"/>
  <c r="H3388" i="1"/>
  <c r="H1335" i="1"/>
  <c r="H1030" i="1"/>
  <c r="H1668" i="1"/>
  <c r="H4403" i="1"/>
  <c r="H2639" i="1"/>
  <c r="H1040" i="1"/>
  <c r="H559" i="1"/>
  <c r="H1666" i="1"/>
  <c r="H831" i="1"/>
  <c r="H128" i="1"/>
  <c r="H818" i="1"/>
  <c r="H2252" i="1"/>
  <c r="H127" i="1"/>
  <c r="H51" i="1"/>
  <c r="H562" i="1"/>
  <c r="H495" i="1"/>
  <c r="H554" i="1"/>
  <c r="H1228" i="1"/>
  <c r="H836" i="1"/>
  <c r="H456" i="1"/>
  <c r="H228" i="1"/>
  <c r="H622" i="1"/>
  <c r="H246" i="1"/>
  <c r="H139" i="1"/>
  <c r="H603" i="1"/>
  <c r="H516" i="1"/>
  <c r="H733" i="1"/>
  <c r="H1561" i="1"/>
  <c r="H247" i="1"/>
  <c r="H464" i="1"/>
  <c r="H421" i="1"/>
  <c r="H2299" i="1"/>
  <c r="H1593" i="1"/>
  <c r="H1909" i="1"/>
  <c r="H4022" i="1"/>
  <c r="H3492" i="1"/>
  <c r="H874" i="1"/>
  <c r="H3296" i="1"/>
  <c r="H3908" i="1"/>
  <c r="H3366" i="1"/>
  <c r="H1955" i="1"/>
  <c r="H1449" i="1"/>
  <c r="H1161" i="1"/>
  <c r="H1495" i="1"/>
  <c r="H4585" i="1"/>
  <c r="H3141" i="1"/>
  <c r="H3774" i="1"/>
  <c r="H1447" i="1"/>
  <c r="H1391" i="1"/>
  <c r="H2110" i="1"/>
  <c r="H2836" i="1"/>
  <c r="H2524" i="1"/>
  <c r="H1063" i="1"/>
  <c r="H1305" i="1"/>
  <c r="H844" i="1"/>
  <c r="H2594" i="1"/>
  <c r="H4051" i="1"/>
  <c r="H1805" i="1"/>
  <c r="H2982" i="1"/>
  <c r="H2626" i="1"/>
  <c r="H3042" i="1"/>
  <c r="H3493" i="1"/>
  <c r="H877" i="1"/>
  <c r="H4423" i="1"/>
  <c r="H3256" i="1"/>
  <c r="H2687" i="1"/>
  <c r="H774" i="1"/>
  <c r="H1276" i="1"/>
  <c r="H3257" i="1"/>
  <c r="H1568" i="1"/>
  <c r="H983" i="1"/>
  <c r="H1583" i="1"/>
  <c r="H3258" i="1"/>
  <c r="H2236" i="1"/>
  <c r="H276" i="1"/>
  <c r="H1894" i="1"/>
  <c r="H905" i="1"/>
  <c r="H404" i="1"/>
  <c r="H2539" i="1"/>
  <c r="H4693" i="1"/>
  <c r="H3452" i="1"/>
  <c r="H547" i="1"/>
  <c r="H1355" i="1"/>
  <c r="H1801" i="1"/>
  <c r="H3453" i="1"/>
  <c r="H162" i="1"/>
  <c r="H2627" i="1"/>
  <c r="H330" i="1"/>
  <c r="H565" i="1"/>
  <c r="H4207" i="1"/>
  <c r="H4738" i="1"/>
  <c r="H1980" i="1"/>
  <c r="H968" i="1"/>
  <c r="H3962" i="1"/>
  <c r="H985" i="1"/>
  <c r="H1356" i="1"/>
  <c r="H791" i="1"/>
  <c r="H1963" i="1"/>
  <c r="H667" i="1"/>
  <c r="H926" i="1"/>
  <c r="H2751" i="1"/>
  <c r="H2368" i="1"/>
  <c r="H1649" i="1"/>
  <c r="H1627" i="1"/>
  <c r="H1037" i="1"/>
  <c r="H1827" i="1"/>
  <c r="H23" i="1"/>
  <c r="H4273" i="1"/>
  <c r="H2767" i="1"/>
  <c r="H4586" i="1"/>
  <c r="H4101" i="1"/>
  <c r="H3517" i="1"/>
  <c r="H3310" i="1"/>
  <c r="H4052" i="1"/>
  <c r="H4739" i="1"/>
  <c r="H2958" i="1"/>
  <c r="H4679" i="1"/>
  <c r="H3686" i="1"/>
  <c r="H3716" i="1"/>
  <c r="H2608" i="1"/>
  <c r="H4804" i="1"/>
  <c r="H4602" i="1"/>
  <c r="H3326" i="1"/>
  <c r="H1972" i="1"/>
  <c r="H3494" i="1"/>
  <c r="H4805" i="1"/>
  <c r="H4892" i="1"/>
  <c r="H4823" i="1"/>
  <c r="H4740" i="1"/>
  <c r="H3327" i="1"/>
  <c r="H2886" i="1"/>
  <c r="H1464" i="1"/>
  <c r="H2995" i="1"/>
  <c r="H572" i="1"/>
  <c r="H1479" i="1"/>
  <c r="H2150" i="1"/>
  <c r="H1064" i="1"/>
  <c r="H1856" i="1"/>
  <c r="H3470" i="1"/>
  <c r="H4053" i="1"/>
  <c r="H2996" i="1"/>
  <c r="H4960" i="1"/>
  <c r="H3564" i="1"/>
  <c r="H2499" i="1"/>
  <c r="H4226" i="1"/>
  <c r="H3837" i="1"/>
  <c r="H4023" i="1"/>
  <c r="H2983" i="1"/>
  <c r="H4274" i="1"/>
  <c r="H2369" i="1"/>
  <c r="H2887" i="1"/>
  <c r="H4537" i="1"/>
  <c r="H3073" i="1"/>
  <c r="H2540" i="1"/>
  <c r="H3097" i="1"/>
  <c r="H4316" i="1"/>
  <c r="H3816" i="1"/>
  <c r="H2939" i="1"/>
  <c r="H4721" i="1"/>
  <c r="H4024" i="1"/>
  <c r="H3216" i="1"/>
  <c r="H4102" i="1"/>
  <c r="H4848" i="1"/>
  <c r="H4343" i="1"/>
  <c r="H1384" i="1"/>
  <c r="H4456" i="1"/>
  <c r="H3993" i="1"/>
  <c r="H4587" i="1"/>
  <c r="H4931" i="1"/>
  <c r="H4077" i="1"/>
  <c r="H3817" i="1"/>
  <c r="H4869" i="1"/>
  <c r="H4441" i="1"/>
  <c r="H2568" i="1"/>
  <c r="H2412" i="1"/>
  <c r="H3259" i="1"/>
  <c r="H3775" i="1"/>
  <c r="H2552" i="1"/>
  <c r="H3939" i="1"/>
  <c r="H3565" i="1"/>
  <c r="H3518" i="1"/>
  <c r="H2872" i="1"/>
  <c r="H4208" i="1"/>
  <c r="H3167" i="1"/>
  <c r="H1548" i="1"/>
  <c r="H1643" i="1"/>
  <c r="H3188" i="1"/>
  <c r="H1253" i="1"/>
  <c r="H709" i="1"/>
  <c r="H165" i="1"/>
  <c r="H78" i="1"/>
  <c r="H567" i="1"/>
  <c r="H533" i="1"/>
  <c r="H79" i="1"/>
  <c r="H2219" i="1"/>
  <c r="H786" i="1"/>
  <c r="H2057" i="1"/>
  <c r="H4154" i="1"/>
  <c r="H2220" i="1"/>
  <c r="H1656" i="1"/>
  <c r="H3389" i="1"/>
  <c r="H4054" i="1"/>
  <c r="H1340" i="1"/>
  <c r="H218" i="1"/>
  <c r="H4385" i="1"/>
  <c r="H3168" i="1"/>
  <c r="H699" i="1"/>
  <c r="H2282" i="1"/>
  <c r="H2569" i="1"/>
  <c r="H1000" i="1"/>
  <c r="H4179" i="1"/>
  <c r="H1644" i="1"/>
  <c r="H879" i="1"/>
  <c r="H1137" i="1"/>
  <c r="H499" i="1"/>
  <c r="H1744" i="1"/>
  <c r="H1899" i="1"/>
  <c r="H1396" i="1"/>
  <c r="H634" i="1"/>
  <c r="H573" i="1"/>
  <c r="H890" i="1"/>
  <c r="H1900" i="1"/>
  <c r="H3016" i="1"/>
  <c r="H423" i="1"/>
  <c r="H589" i="1"/>
  <c r="H3122" i="1"/>
  <c r="H3859" i="1"/>
  <c r="H4806" i="1"/>
  <c r="H46" i="1"/>
  <c r="H193" i="1"/>
  <c r="H291" i="1"/>
  <c r="H74" i="1"/>
  <c r="H136" i="1"/>
  <c r="H349" i="1"/>
  <c r="H300" i="1"/>
  <c r="H1919" i="1"/>
  <c r="H880" i="1"/>
  <c r="H2010" i="1"/>
  <c r="H62" i="1"/>
  <c r="H261" i="1"/>
  <c r="H441" i="1"/>
  <c r="H481" i="1"/>
  <c r="H286" i="1"/>
  <c r="H1943" i="1"/>
  <c r="H509" i="1"/>
  <c r="H3454" i="1"/>
  <c r="H1122" i="1"/>
  <c r="H3566" i="1"/>
  <c r="H3735" i="1"/>
  <c r="H4614" i="1"/>
  <c r="H3963" i="1"/>
  <c r="H2752" i="1"/>
  <c r="H3142" i="1"/>
  <c r="H4180" i="1"/>
  <c r="H1806" i="1"/>
  <c r="H1575" i="1"/>
  <c r="H258" i="1"/>
  <c r="H956" i="1"/>
  <c r="H146" i="1"/>
  <c r="H4288" i="1"/>
  <c r="H1162" i="1"/>
  <c r="H799" i="1"/>
  <c r="H3519" i="1"/>
  <c r="H338" i="1"/>
  <c r="H490" i="1"/>
  <c r="H1044" i="1"/>
  <c r="H2500" i="1"/>
  <c r="H3169" i="1"/>
  <c r="H826" i="1"/>
  <c r="H375" i="1"/>
  <c r="H9" i="1"/>
  <c r="H3074" i="1"/>
  <c r="H3520" i="1"/>
  <c r="H2413" i="1"/>
  <c r="H1623" i="1"/>
  <c r="H2640" i="1"/>
  <c r="H2270" i="1"/>
  <c r="H3170" i="1"/>
  <c r="H2191" i="1"/>
  <c r="H2708" i="1"/>
  <c r="H2741" i="1"/>
  <c r="H4317" i="1"/>
  <c r="H1925" i="1"/>
  <c r="H3757" i="1"/>
  <c r="H392" i="1"/>
  <c r="H1506" i="1"/>
  <c r="H608" i="1"/>
  <c r="H4136" i="1"/>
  <c r="H5010" i="1"/>
  <c r="H4781" i="1"/>
  <c r="H3328" i="1"/>
  <c r="H4680" i="1"/>
  <c r="H1613" i="1"/>
  <c r="H2135" i="1"/>
  <c r="H1628" i="1"/>
  <c r="H3234" i="1"/>
  <c r="H340" i="1"/>
  <c r="H11" i="1"/>
  <c r="H159" i="1"/>
  <c r="H1259" i="1"/>
  <c r="H819" i="1"/>
  <c r="H720" i="1"/>
  <c r="H238" i="1"/>
  <c r="H52" i="1"/>
  <c r="H1650" i="1"/>
  <c r="H1651" i="1"/>
  <c r="H3567" i="1"/>
  <c r="H3736" i="1"/>
  <c r="H845" i="1"/>
  <c r="H1535" i="1"/>
  <c r="H1569" i="1"/>
  <c r="H1404" i="1"/>
  <c r="H359" i="1"/>
  <c r="H1224" i="1"/>
  <c r="H1154" i="1"/>
  <c r="H1507" i="1"/>
  <c r="H782" i="1"/>
  <c r="H487" i="1"/>
  <c r="H1268" i="1"/>
  <c r="H814" i="1"/>
  <c r="H1990" i="1"/>
  <c r="H1348" i="1"/>
  <c r="H1657" i="1"/>
  <c r="H2351" i="1"/>
  <c r="H1895" i="1"/>
  <c r="H1765" i="1"/>
  <c r="H2173" i="1"/>
  <c r="H4055" i="1"/>
  <c r="H1181" i="1"/>
  <c r="H1070" i="1"/>
  <c r="H3348" i="1"/>
  <c r="H2784" i="1"/>
  <c r="H2501" i="1"/>
  <c r="H2388" i="1"/>
  <c r="H313" i="1"/>
  <c r="H2541" i="1"/>
  <c r="H318" i="1"/>
  <c r="H1462" i="1"/>
  <c r="H123" i="1"/>
  <c r="H2397" i="1"/>
  <c r="H1797" i="1"/>
  <c r="H1425" i="1"/>
  <c r="H937" i="1"/>
  <c r="H2221" i="1"/>
  <c r="H1696" i="1"/>
  <c r="H3940" i="1"/>
  <c r="H361" i="1"/>
  <c r="H167" i="1"/>
  <c r="H1280" i="1"/>
  <c r="H1614" i="1"/>
  <c r="H2923" i="1"/>
  <c r="H2245" i="1"/>
  <c r="H108" i="1"/>
  <c r="H298" i="1"/>
  <c r="H1550" i="1"/>
  <c r="H802" i="1"/>
  <c r="H3737" i="1"/>
  <c r="H1071" i="1"/>
  <c r="H2997" i="1"/>
  <c r="H959" i="1"/>
  <c r="H3687" i="1"/>
  <c r="H2046" i="1"/>
  <c r="H2582" i="1"/>
  <c r="H2127" i="1"/>
  <c r="H3994" i="1"/>
  <c r="H3412" i="1"/>
  <c r="H3043" i="1"/>
  <c r="H4694" i="1"/>
  <c r="H4932" i="1"/>
  <c r="H3738" i="1"/>
  <c r="H4504" i="1"/>
  <c r="H2583" i="1"/>
  <c r="H4626" i="1"/>
  <c r="H4275" i="1"/>
  <c r="H4505" i="1"/>
  <c r="H2853" i="1"/>
  <c r="H3860" i="1"/>
  <c r="H3881" i="1"/>
  <c r="H2837" i="1"/>
  <c r="H4457" i="1"/>
  <c r="H3260" i="1"/>
  <c r="H4364" i="1"/>
  <c r="H3614" i="1"/>
  <c r="H2759" i="1"/>
  <c r="H3659" i="1"/>
  <c r="H4386" i="1"/>
  <c r="H3776" i="1"/>
  <c r="H1828" i="1"/>
  <c r="H2984" i="1"/>
  <c r="H3941" i="1"/>
  <c r="H2628" i="1"/>
  <c r="H2502" i="1"/>
  <c r="H4479" i="1"/>
  <c r="H3471" i="1"/>
  <c r="H2959" i="1"/>
  <c r="H770" i="1"/>
  <c r="H4155" i="1"/>
  <c r="H2283" i="1"/>
  <c r="H447" i="1"/>
  <c r="H2960" i="1"/>
  <c r="H1936" i="1"/>
  <c r="H1675" i="1"/>
  <c r="H3171" i="1"/>
  <c r="H374" i="1"/>
  <c r="H1194" i="1"/>
  <c r="H2681" i="1"/>
  <c r="H3044" i="1"/>
  <c r="H4103" i="1"/>
  <c r="H4318" i="1"/>
  <c r="H2293" i="1"/>
  <c r="H362" i="1"/>
  <c r="H2096" i="1"/>
  <c r="H3235" i="1"/>
  <c r="H3995" i="1"/>
  <c r="H2553" i="1"/>
  <c r="H2192" i="1"/>
  <c r="H3430" i="1"/>
  <c r="H1766" i="1"/>
  <c r="H1577" i="1"/>
  <c r="H1237" i="1"/>
  <c r="H772" i="1"/>
  <c r="H3996" i="1"/>
  <c r="H1901" i="1"/>
  <c r="H3329" i="1"/>
  <c r="H216" i="1"/>
  <c r="H1994" i="1"/>
  <c r="H2211" i="1"/>
  <c r="H1667" i="1"/>
  <c r="H2998" i="1"/>
  <c r="H1010" i="1"/>
  <c r="H919" i="1"/>
  <c r="H1767" i="1"/>
  <c r="H2785" i="1"/>
  <c r="H866" i="1"/>
  <c r="H1878" i="1"/>
  <c r="H3431" i="1"/>
  <c r="H4798" i="1"/>
  <c r="H2888" i="1"/>
  <c r="H4194" i="1"/>
  <c r="H2246" i="1"/>
  <c r="H4025" i="1"/>
  <c r="H3861" i="1"/>
  <c r="H2768" i="1"/>
  <c r="H1926" i="1"/>
  <c r="H2222" i="1"/>
  <c r="H2940" i="1"/>
  <c r="H5011" i="1"/>
  <c r="H3123" i="1"/>
  <c r="H676" i="1"/>
  <c r="H4741" i="1"/>
  <c r="H4253" i="1"/>
  <c r="H3172" i="1"/>
  <c r="H2769" i="1"/>
  <c r="H3568" i="1"/>
  <c r="H1956" i="1"/>
  <c r="H2941" i="1"/>
  <c r="H4156" i="1"/>
  <c r="H2854" i="1"/>
  <c r="H3862" i="1"/>
  <c r="H2855" i="1"/>
  <c r="H506" i="1"/>
  <c r="H4026" i="1"/>
  <c r="H335" i="1"/>
  <c r="H1147" i="1"/>
  <c r="H1232" i="1"/>
  <c r="H2085" i="1"/>
  <c r="H1768" i="1"/>
  <c r="H2554" i="1"/>
  <c r="H3349" i="1"/>
  <c r="H3909" i="1"/>
  <c r="H4276" i="1"/>
  <c r="H4525" i="1"/>
  <c r="H3350" i="1"/>
  <c r="H4289" i="1"/>
  <c r="H2398" i="1"/>
  <c r="H4181" i="1"/>
  <c r="H4758" i="1"/>
  <c r="H2595" i="1"/>
  <c r="H2097" i="1"/>
  <c r="H4277" i="1"/>
  <c r="H4707" i="1"/>
  <c r="H4195" i="1"/>
  <c r="H2237" i="1"/>
  <c r="H2609" i="1"/>
  <c r="H767" i="1"/>
  <c r="H457" i="1"/>
  <c r="H2136" i="1"/>
  <c r="H2174" i="1"/>
  <c r="H1381" i="1"/>
  <c r="H3330" i="1"/>
  <c r="H2414" i="1"/>
  <c r="H1215" i="1"/>
  <c r="H2253" i="1"/>
  <c r="H2202" i="1"/>
  <c r="H4344" i="1"/>
  <c r="H4627" i="1"/>
  <c r="H4681" i="1"/>
  <c r="H3882" i="1"/>
  <c r="H4404" i="1"/>
  <c r="H4628" i="1"/>
  <c r="H3189" i="1"/>
  <c r="H2370" i="1"/>
  <c r="H3281" i="1"/>
  <c r="H1887" i="1"/>
  <c r="H1910" i="1"/>
  <c r="H1745" i="1"/>
  <c r="H1251" i="1"/>
  <c r="H179" i="1"/>
  <c r="H2223" i="1"/>
  <c r="H4663" i="1"/>
  <c r="H2770" i="1"/>
  <c r="H2021" i="1"/>
  <c r="H2022" i="1"/>
  <c r="H1536" i="1"/>
  <c r="H834" i="1"/>
  <c r="H1514" i="1"/>
  <c r="H821" i="1"/>
  <c r="H1694" i="1"/>
  <c r="H342" i="1"/>
  <c r="H2047" i="1"/>
  <c r="H1163" i="1"/>
  <c r="H1995" i="1"/>
  <c r="H1011" i="1"/>
  <c r="H4290" i="1"/>
  <c r="H912" i="1"/>
  <c r="H4182" i="1"/>
  <c r="H2570" i="1"/>
  <c r="H3029" i="1"/>
  <c r="H2098" i="1"/>
  <c r="H1496" i="1"/>
  <c r="H1296" i="1"/>
  <c r="H1286" i="1"/>
  <c r="H1822" i="1"/>
  <c r="H1199" i="1"/>
  <c r="H522" i="1"/>
  <c r="H1341" i="1"/>
  <c r="H2238" i="1"/>
  <c r="H2426" i="1"/>
  <c r="H1792" i="1"/>
  <c r="H3236" i="1"/>
  <c r="H958" i="1"/>
  <c r="H987" i="1"/>
  <c r="H2665" i="1"/>
  <c r="H1020" i="1"/>
  <c r="H3883" i="1"/>
  <c r="H440" i="1"/>
  <c r="H137" i="1"/>
  <c r="H53" i="1"/>
  <c r="H1551" i="1"/>
  <c r="H2838" i="1"/>
  <c r="H2873" i="1"/>
  <c r="H3777" i="1"/>
  <c r="H3297" i="1"/>
  <c r="H4027" i="1"/>
  <c r="H623" i="1"/>
  <c r="H1714" i="1"/>
  <c r="H3739" i="1"/>
  <c r="H2961" i="1"/>
  <c r="H2027" i="1"/>
  <c r="H2771" i="1"/>
  <c r="H3261" i="1"/>
  <c r="H3964" i="1"/>
  <c r="H4078" i="1"/>
  <c r="H2070" i="1"/>
  <c r="H1242" i="1"/>
  <c r="H3688" i="1"/>
  <c r="H3545" i="1"/>
  <c r="H4028" i="1"/>
  <c r="H4708" i="1"/>
  <c r="H4104" i="1"/>
  <c r="H4742" i="1"/>
  <c r="H4365" i="1"/>
  <c r="H3615" i="1"/>
  <c r="H3331" i="1"/>
  <c r="H4291" i="1"/>
  <c r="H1645" i="1"/>
  <c r="H129" i="1"/>
  <c r="H1018" i="1"/>
  <c r="H1039" i="1"/>
  <c r="H1156" i="1"/>
  <c r="H1327" i="1"/>
  <c r="H1465" i="1"/>
  <c r="H496" i="1"/>
  <c r="H1150" i="1"/>
  <c r="H2399" i="1"/>
  <c r="H2048" i="1"/>
  <c r="H242" i="1"/>
  <c r="H1233" i="1"/>
  <c r="H211" i="1"/>
  <c r="H746" i="1"/>
  <c r="H895" i="1"/>
  <c r="H502" i="1"/>
  <c r="H1164" i="1"/>
  <c r="H1676" i="1"/>
  <c r="H4366" i="1"/>
  <c r="H468" i="1"/>
  <c r="H783" i="1"/>
  <c r="H1488" i="1"/>
  <c r="H1019" i="1"/>
  <c r="H1252" i="1"/>
  <c r="H2247" i="1"/>
  <c r="H1723" i="1"/>
  <c r="H697" i="1"/>
  <c r="H1182" i="1"/>
  <c r="H585" i="1"/>
  <c r="H232" i="1"/>
  <c r="H164" i="1"/>
  <c r="H36" i="1"/>
  <c r="H961" i="1"/>
  <c r="H4079" i="1"/>
  <c r="H4629" i="1"/>
  <c r="H4538" i="1"/>
  <c r="H4588" i="1"/>
  <c r="H1519" i="1"/>
  <c r="H2011" i="1"/>
  <c r="H3124" i="1"/>
  <c r="H2666" i="1"/>
  <c r="H2999" i="1"/>
  <c r="H3799" i="1"/>
  <c r="H3818" i="1"/>
  <c r="H4722" i="1"/>
  <c r="H3616" i="1"/>
  <c r="H4782" i="1"/>
  <c r="H4424" i="1"/>
  <c r="H3778" i="1"/>
  <c r="H424" i="1"/>
  <c r="H723" i="1"/>
  <c r="H2415" i="1"/>
  <c r="H3717" i="1"/>
  <c r="H4506" i="1"/>
  <c r="H4480" i="1"/>
  <c r="H4695" i="1"/>
  <c r="H2667" i="1"/>
  <c r="H724" i="1"/>
  <c r="H1081" i="1"/>
  <c r="H1683" i="1"/>
  <c r="H2856" i="1"/>
  <c r="H1996" i="1"/>
  <c r="H3495" i="1"/>
  <c r="H3863" i="1"/>
  <c r="H2099" i="1"/>
  <c r="H716" i="1"/>
  <c r="H143" i="1"/>
  <c r="H1349" i="1"/>
  <c r="H2525" i="1"/>
  <c r="H1069" i="1"/>
  <c r="H324" i="1"/>
  <c r="H268" i="1"/>
  <c r="H185" i="1"/>
  <c r="H336" i="1"/>
  <c r="H1594" i="1"/>
  <c r="H2175" i="1"/>
  <c r="H2248" i="1"/>
  <c r="H916" i="1"/>
  <c r="H1937" i="1"/>
  <c r="H1254" i="1"/>
  <c r="H690" i="1"/>
  <c r="H1787" i="1"/>
  <c r="H1048" i="1"/>
  <c r="H2254" i="1"/>
  <c r="H981" i="1"/>
  <c r="H2709" i="1"/>
  <c r="H3569" i="1"/>
  <c r="H1212" i="1"/>
  <c r="H823" i="1"/>
  <c r="H2151" i="1"/>
  <c r="H2203" i="1"/>
  <c r="H2176" i="1"/>
  <c r="H4630" i="1"/>
  <c r="H4904" i="1"/>
  <c r="H2459" i="1"/>
  <c r="H4709" i="1"/>
  <c r="H829" i="1"/>
  <c r="H1374" i="1"/>
  <c r="H674" i="1"/>
  <c r="H2352" i="1"/>
  <c r="H2012" i="1"/>
  <c r="H1372" i="1"/>
  <c r="H4254" i="1"/>
  <c r="H1171" i="1"/>
  <c r="H1178" i="1"/>
  <c r="H1879" i="1"/>
  <c r="H3282" i="1"/>
  <c r="H1635" i="1"/>
  <c r="H389" i="1"/>
  <c r="H106" i="1"/>
  <c r="H3075" i="1"/>
  <c r="H1769" i="1"/>
  <c r="H2023" i="1"/>
  <c r="H2249" i="1"/>
  <c r="H2038" i="1"/>
  <c r="H299" i="1"/>
  <c r="H319" i="1"/>
  <c r="H1777" i="1"/>
  <c r="H1222" i="1"/>
  <c r="H1489" i="1"/>
  <c r="H528" i="1"/>
  <c r="H579" i="1"/>
  <c r="H1525" i="1"/>
  <c r="H830" i="1"/>
  <c r="H1299" i="1"/>
  <c r="H544" i="1"/>
  <c r="H713" i="1"/>
  <c r="H761" i="1"/>
  <c r="H280" i="1"/>
  <c r="H1172" i="1"/>
  <c r="H1911" i="1"/>
  <c r="H2911" i="1"/>
  <c r="H2481" i="1"/>
  <c r="H240" i="1"/>
  <c r="H4589" i="1"/>
  <c r="H1615" i="1"/>
  <c r="H2013" i="1"/>
  <c r="H4137" i="1"/>
  <c r="H2555" i="1"/>
  <c r="H2839" i="1"/>
  <c r="H1697" i="1"/>
  <c r="H1888" i="1"/>
  <c r="H1981" i="1"/>
  <c r="H1698" i="1"/>
  <c r="H1552" i="1"/>
  <c r="H1543" i="1"/>
  <c r="H1964" i="1"/>
  <c r="H2159" i="1"/>
  <c r="H2874" i="1"/>
  <c r="H3390" i="1"/>
  <c r="H3056" i="1"/>
  <c r="H2840" i="1"/>
  <c r="H1973" i="1"/>
  <c r="H292" i="1"/>
  <c r="H16" i="1"/>
  <c r="H3" i="1"/>
  <c r="H2336" i="1"/>
  <c r="H1050" i="1"/>
  <c r="H85" i="1"/>
  <c r="H29" i="1"/>
  <c r="H2058" i="1"/>
  <c r="H2725" i="1"/>
  <c r="H593" i="1"/>
  <c r="H323" i="1"/>
  <c r="H2086" i="1"/>
  <c r="H4319" i="1"/>
  <c r="H1131" i="1"/>
  <c r="H1746" i="1"/>
  <c r="H1088" i="1"/>
  <c r="H465" i="1"/>
  <c r="H2584" i="1"/>
  <c r="H3838" i="1"/>
  <c r="H2668" i="1"/>
  <c r="H2078" i="1"/>
  <c r="H4080" i="1"/>
  <c r="H3391" i="1"/>
  <c r="H1189" i="1"/>
  <c r="H669" i="1"/>
  <c r="H2427" i="1"/>
  <c r="H2629" i="1"/>
  <c r="H1278" i="1"/>
  <c r="H2985" i="1"/>
  <c r="H2596" i="1"/>
  <c r="H1520" i="1"/>
  <c r="H1997" i="1"/>
  <c r="H3000" i="1"/>
  <c r="H1104" i="1"/>
  <c r="H837" i="1"/>
  <c r="H1350" i="1"/>
  <c r="H278" i="1"/>
  <c r="H1243" i="1"/>
  <c r="H1128" i="1"/>
  <c r="H363" i="1"/>
  <c r="H15" i="1"/>
  <c r="H1814" i="1"/>
  <c r="H2079" i="1"/>
  <c r="H4526" i="1"/>
  <c r="H1624" i="1"/>
  <c r="H3125" i="1"/>
  <c r="H3057" i="1"/>
  <c r="H3634" i="1"/>
  <c r="H1747" i="1"/>
  <c r="H4196" i="1"/>
  <c r="H4539" i="1"/>
  <c r="H4615" i="1"/>
  <c r="H3521" i="1"/>
  <c r="H1463" i="1"/>
  <c r="H3617" i="1"/>
  <c r="H2986" i="1"/>
  <c r="H811" i="1"/>
  <c r="H1753" i="1"/>
  <c r="H645" i="1"/>
  <c r="H382" i="1"/>
  <c r="H4590" i="1"/>
  <c r="H1072" i="1"/>
  <c r="H1490" i="1"/>
  <c r="H1459" i="1"/>
  <c r="H2710" i="1"/>
  <c r="H2816" i="1"/>
  <c r="H3098" i="1"/>
  <c r="H3076" i="1"/>
  <c r="H3689" i="1"/>
  <c r="H3190" i="1"/>
  <c r="H1793" i="1"/>
  <c r="H3351" i="1"/>
  <c r="H2669" i="1"/>
  <c r="H2428" i="1"/>
  <c r="H1863" i="1"/>
  <c r="H4696" i="1"/>
  <c r="H2912" i="1"/>
  <c r="H2014" i="1"/>
  <c r="H266" i="1"/>
  <c r="H470" i="1"/>
  <c r="H693" i="1"/>
  <c r="H469" i="1"/>
  <c r="H893" i="1"/>
  <c r="H2271" i="1"/>
  <c r="H3472" i="1"/>
  <c r="H491" i="1"/>
  <c r="H1438" i="1"/>
  <c r="H3311" i="1"/>
  <c r="H2542" i="1"/>
  <c r="H2460" i="1"/>
  <c r="H2137" i="1"/>
  <c r="H4970" i="1"/>
  <c r="H3590" i="1"/>
  <c r="H4105" i="1"/>
  <c r="H1597" i="1"/>
  <c r="H3143" i="1"/>
  <c r="H2250" i="1"/>
  <c r="H2160" i="1"/>
  <c r="H2652" i="1"/>
  <c r="H614" i="1"/>
  <c r="H875" i="1"/>
  <c r="H503" i="1"/>
  <c r="H1155" i="1"/>
  <c r="H838" i="1"/>
  <c r="H1140" i="1"/>
  <c r="H4138" i="1"/>
  <c r="H1544" i="1"/>
  <c r="H3144" i="1"/>
  <c r="H776" i="1"/>
  <c r="H412" i="1"/>
  <c r="H4965" i="1"/>
  <c r="H3884" i="1"/>
  <c r="H1375" i="1"/>
  <c r="H3522" i="1"/>
  <c r="H2962" i="1"/>
  <c r="H3819" i="1"/>
  <c r="H586" i="1"/>
  <c r="H1308" i="1"/>
  <c r="H665" i="1"/>
  <c r="H91" i="1"/>
  <c r="H399" i="1"/>
  <c r="H1857" i="1"/>
  <c r="H4442" i="1"/>
  <c r="H2503" i="1"/>
  <c r="H1046" i="1"/>
  <c r="H4345" i="1"/>
  <c r="H2801" i="1"/>
  <c r="H1770" i="1"/>
  <c r="H1687" i="1"/>
  <c r="H2653" i="1"/>
  <c r="H3885" i="1"/>
  <c r="H3864" i="1"/>
  <c r="H3910" i="1"/>
  <c r="H3126" i="1"/>
  <c r="H3800" i="1"/>
  <c r="H4106" i="1"/>
  <c r="H2786" i="1"/>
  <c r="H1537" i="1"/>
  <c r="H1598" i="1"/>
  <c r="H1450" i="1"/>
  <c r="H1003" i="1"/>
  <c r="H3332" i="1"/>
  <c r="H2337" i="1"/>
  <c r="H3591" i="1"/>
  <c r="H1896" i="1"/>
  <c r="H4056" i="1"/>
  <c r="H1439" i="1"/>
  <c r="H2004" i="1"/>
  <c r="H1415" i="1"/>
  <c r="H1584" i="1"/>
  <c r="H1197" i="1"/>
  <c r="H756" i="1"/>
  <c r="H1055" i="1"/>
  <c r="H725" i="1"/>
  <c r="H230" i="1"/>
  <c r="H1133" i="1"/>
  <c r="H148" i="1"/>
  <c r="H428" i="1"/>
  <c r="H71" i="1"/>
  <c r="H277" i="1"/>
  <c r="H3001" i="1"/>
  <c r="H2284" i="1"/>
  <c r="H1715" i="1"/>
  <c r="H712" i="1"/>
  <c r="H4107" i="1"/>
  <c r="H967" i="1"/>
  <c r="H591" i="1"/>
  <c r="H917" i="1"/>
  <c r="H4" i="1"/>
  <c r="H140" i="1"/>
  <c r="H1111" i="1"/>
  <c r="H812" i="1"/>
  <c r="H1246" i="1"/>
  <c r="H1257" i="1"/>
  <c r="H2827" i="1"/>
  <c r="H727" i="1"/>
  <c r="H521" i="1"/>
  <c r="H253" i="1"/>
  <c r="H1965" i="1"/>
  <c r="H1392" i="1"/>
  <c r="H962" i="1"/>
  <c r="H1585" i="1"/>
  <c r="H2828" i="1"/>
  <c r="H1454" i="1"/>
  <c r="H555" i="1"/>
  <c r="H788" i="1"/>
  <c r="H550" i="1"/>
  <c r="H1452" i="1"/>
  <c r="H871" i="1"/>
  <c r="H658" i="1"/>
  <c r="H940" i="1"/>
  <c r="H373" i="1"/>
  <c r="H306" i="1"/>
  <c r="H13" i="1"/>
  <c r="H615" i="1"/>
  <c r="H535" i="1"/>
  <c r="H1405" i="1"/>
  <c r="H745" i="1"/>
  <c r="H2597" i="1"/>
  <c r="H2482" i="1"/>
  <c r="H1998" i="1"/>
  <c r="H1833" i="1"/>
  <c r="H367" i="1"/>
  <c r="H824" i="1"/>
  <c r="H418" i="1"/>
  <c r="H3392" i="1"/>
  <c r="H1190" i="1"/>
  <c r="H1313" i="1"/>
  <c r="H1706" i="1"/>
  <c r="H584" i="1"/>
  <c r="H73" i="1"/>
  <c r="H892" i="1"/>
  <c r="H3496" i="1"/>
  <c r="H2087" i="1"/>
  <c r="H2742" i="1"/>
  <c r="H269" i="1"/>
  <c r="H752" i="1"/>
  <c r="H1515" i="1"/>
  <c r="H1169" i="1"/>
  <c r="H209" i="1"/>
  <c r="H210" i="1"/>
  <c r="H734" i="1"/>
  <c r="H344" i="1"/>
  <c r="H3965" i="1"/>
  <c r="H3942" i="1"/>
  <c r="H3911" i="1"/>
  <c r="H2371" i="1"/>
  <c r="H3473" i="1"/>
  <c r="H4387" i="1"/>
  <c r="H4183" i="1"/>
  <c r="H3002" i="1"/>
  <c r="H2772" i="1"/>
  <c r="H4912" i="1"/>
  <c r="H4824" i="1"/>
  <c r="H2857" i="1"/>
  <c r="H3173" i="1"/>
  <c r="H4816" i="1"/>
  <c r="H1606" i="1"/>
  <c r="H2963" i="1"/>
  <c r="H2128" i="1"/>
  <c r="H2556" i="1"/>
  <c r="H4320" i="1"/>
  <c r="H4458" i="1"/>
  <c r="H4783" i="1"/>
  <c r="H4367" i="1"/>
  <c r="H4481" i="1"/>
  <c r="H2696" i="1"/>
  <c r="H3003" i="1"/>
  <c r="H4029" i="1"/>
  <c r="H3660" i="1"/>
  <c r="H4388" i="1"/>
  <c r="H3779" i="1"/>
  <c r="H4563" i="1"/>
  <c r="H4292" i="1"/>
  <c r="H3333" i="1"/>
  <c r="H2585" i="1"/>
  <c r="H4157" i="1"/>
  <c r="H4368" i="1"/>
  <c r="H3413" i="1"/>
  <c r="H3414" i="1"/>
  <c r="H2372" i="1"/>
  <c r="H4227" i="1"/>
  <c r="H2461" i="1"/>
  <c r="H1802" i="1"/>
  <c r="H1629" i="1"/>
  <c r="H2964" i="1"/>
  <c r="H2161" i="1"/>
  <c r="H2483" i="1"/>
  <c r="H2300" i="1"/>
  <c r="H2965" i="1"/>
  <c r="H4228" i="1"/>
  <c r="H4971" i="1"/>
  <c r="H510" i="1"/>
  <c r="H3718" i="1"/>
  <c r="H3592" i="1"/>
  <c r="H2654" i="1"/>
  <c r="H2711" i="1"/>
  <c r="H1669" i="1"/>
  <c r="H3570" i="1"/>
  <c r="H3127" i="1"/>
  <c r="H4209" i="1"/>
  <c r="H3966" i="1"/>
  <c r="H3077" i="1"/>
  <c r="H2224" i="1"/>
  <c r="H4057" i="1"/>
  <c r="H4825" i="1"/>
  <c r="H4184" i="1"/>
  <c r="H807" i="1"/>
  <c r="H2712" i="1"/>
  <c r="H3780" i="1"/>
  <c r="H4459" i="1"/>
  <c r="H4913" i="1"/>
  <c r="H4877" i="1"/>
  <c r="H4389" i="1"/>
  <c r="H8" i="1"/>
  <c r="H437" i="1"/>
  <c r="H2315" i="1"/>
  <c r="H4646" i="1"/>
  <c r="H3474" i="1"/>
  <c r="H4966" i="1"/>
  <c r="H3523" i="1"/>
  <c r="H2713" i="1"/>
  <c r="H1430" i="1"/>
  <c r="H2080" i="1"/>
  <c r="H4425" i="1"/>
  <c r="H1207" i="1"/>
  <c r="H4914" i="1"/>
  <c r="H3217" i="1"/>
  <c r="H2212" i="1"/>
  <c r="H4682" i="1"/>
  <c r="H3367" i="1"/>
  <c r="H3690" i="1"/>
  <c r="H3943" i="1"/>
  <c r="H3820" i="1"/>
  <c r="H3967" i="1"/>
  <c r="H4893" i="1"/>
  <c r="H1707" i="1"/>
  <c r="H2492" i="1"/>
  <c r="H3455" i="1"/>
  <c r="H2389" i="1"/>
  <c r="H2400" i="1"/>
  <c r="H3524" i="1"/>
  <c r="H2889" i="1"/>
  <c r="H2143" i="1"/>
  <c r="H2213" i="1"/>
  <c r="H1920" i="1"/>
  <c r="H3262" i="1"/>
  <c r="H429" i="1"/>
  <c r="H4081" i="1"/>
  <c r="H2760" i="1"/>
  <c r="H3174" i="1"/>
  <c r="H2787" i="1"/>
  <c r="H3283" i="1"/>
  <c r="H682" i="1"/>
  <c r="H4255" i="1"/>
  <c r="H3415" i="1"/>
  <c r="H2913" i="1"/>
  <c r="H2504" i="1"/>
  <c r="H1872" i="1"/>
  <c r="H1440" i="1"/>
  <c r="H2484" i="1"/>
  <c r="H3432" i="1"/>
  <c r="H4082" i="1"/>
  <c r="H4683" i="1"/>
  <c r="H3218" i="1"/>
  <c r="H3175" i="1"/>
  <c r="H3635" i="1"/>
  <c r="H3393" i="1"/>
  <c r="H4664" i="1"/>
  <c r="H1357" i="1"/>
  <c r="H3191" i="1"/>
  <c r="H1880" i="1"/>
  <c r="H3237" i="1"/>
  <c r="H942" i="1"/>
  <c r="H64" i="1"/>
  <c r="H222" i="1"/>
  <c r="H41" i="1"/>
  <c r="H2493" i="1"/>
  <c r="H3593" i="1"/>
  <c r="H3394" i="1"/>
  <c r="H3661" i="1"/>
  <c r="H3416" i="1"/>
  <c r="H4139" i="1"/>
  <c r="H3839" i="1"/>
  <c r="H4390" i="1"/>
  <c r="H2177" i="1"/>
  <c r="H2470" i="1"/>
  <c r="H2841" i="1"/>
  <c r="H4256" i="1"/>
  <c r="H4527" i="1"/>
  <c r="H2152" i="1"/>
  <c r="H3740" i="1"/>
  <c r="H3004" i="1"/>
  <c r="H3886" i="1"/>
  <c r="H4482" i="1"/>
  <c r="H4197" i="1"/>
  <c r="H4933" i="1"/>
  <c r="H3968" i="1"/>
  <c r="H1107" i="1"/>
  <c r="H2641" i="1"/>
  <c r="H3636" i="1"/>
  <c r="H1609" i="1"/>
  <c r="H4799" i="1"/>
  <c r="H4405" i="1"/>
  <c r="H3887" i="1"/>
  <c r="H4460" i="1"/>
  <c r="H4710" i="1"/>
  <c r="H2586" i="1"/>
  <c r="H2255" i="1"/>
  <c r="H3781" i="1"/>
  <c r="H3176" i="1"/>
  <c r="H4083" i="1"/>
  <c r="H2788" i="1"/>
  <c r="H4647" i="1"/>
  <c r="H1066" i="1"/>
  <c r="H2714" i="1"/>
  <c r="H1718" i="1"/>
  <c r="H747" i="1"/>
  <c r="H2162" i="1"/>
  <c r="H1553" i="1"/>
  <c r="H1630" i="1"/>
  <c r="H2059" i="1"/>
  <c r="H2193" i="1"/>
  <c r="H2571" i="1"/>
  <c r="H4711" i="1"/>
  <c r="H3758" i="1"/>
  <c r="H3145" i="1"/>
  <c r="H3741" i="1"/>
  <c r="H3944" i="1"/>
  <c r="H700" i="1"/>
  <c r="H4391" i="1"/>
  <c r="H1688" i="1"/>
  <c r="H789" i="1"/>
  <c r="H3546" i="1"/>
  <c r="H4158" i="1"/>
  <c r="H3238" i="1"/>
  <c r="H4648" i="1"/>
  <c r="H3352" i="1"/>
  <c r="H100" i="1"/>
  <c r="H2642" i="1"/>
  <c r="H3945" i="1"/>
  <c r="H3368" i="1"/>
  <c r="H3497" i="1"/>
  <c r="H1912" i="1"/>
  <c r="H4084" i="1"/>
  <c r="H3045" i="1"/>
  <c r="H3046" i="1"/>
  <c r="H2610" i="1"/>
  <c r="H3840" i="1"/>
  <c r="H1521" i="1"/>
  <c r="H2598" i="1"/>
  <c r="H1230" i="1"/>
  <c r="H4564" i="1"/>
  <c r="H4773" i="1"/>
  <c r="H3433" i="1"/>
  <c r="H1473" i="1"/>
  <c r="H2285" i="1"/>
  <c r="H3997" i="1"/>
  <c r="H4834" i="1"/>
  <c r="H1748" i="1"/>
  <c r="H4293" i="1"/>
  <c r="H1736" i="1"/>
  <c r="H2688" i="1"/>
  <c r="H2039" i="1"/>
  <c r="H3005" i="1"/>
  <c r="H2286" i="1"/>
  <c r="H111" i="1"/>
  <c r="H75" i="1"/>
  <c r="H3998" i="1"/>
  <c r="H3058" i="1"/>
  <c r="H860" i="1"/>
  <c r="H2204" i="1"/>
  <c r="H631" i="1"/>
  <c r="H1545" i="1"/>
  <c r="H97" i="1"/>
  <c r="H921" i="1"/>
  <c r="H4684" i="1"/>
  <c r="H3298" i="1"/>
  <c r="H3334" i="1"/>
  <c r="H4483" i="1"/>
  <c r="H4229" i="1"/>
  <c r="H4278" i="1"/>
  <c r="H3946" i="1"/>
  <c r="H3369" i="1"/>
  <c r="H1248" i="1"/>
  <c r="H1906" i="1"/>
  <c r="H2630" i="1"/>
  <c r="H4807" i="1"/>
  <c r="H4849" i="1"/>
  <c r="H2505" i="1"/>
  <c r="H2942" i="1"/>
  <c r="H4030" i="1"/>
  <c r="H4565" i="1"/>
  <c r="H3353" i="1"/>
  <c r="H3888" i="1"/>
  <c r="H1260" i="1"/>
  <c r="H885" i="1"/>
  <c r="H1314" i="1"/>
  <c r="H2511" i="1"/>
  <c r="H3841" i="1"/>
  <c r="H4905" i="1"/>
  <c r="H4257" i="1"/>
  <c r="H2429" i="1"/>
  <c r="H4369" i="1"/>
  <c r="H2153" i="1"/>
  <c r="H3099" i="1"/>
  <c r="H4835" i="1"/>
  <c r="H1143" i="1"/>
  <c r="H2294" i="1"/>
  <c r="H3801" i="1"/>
  <c r="H2225" i="1"/>
  <c r="H3017" i="1"/>
  <c r="H2144" i="1"/>
  <c r="H4406" i="1"/>
  <c r="H4198" i="1"/>
  <c r="H2512" i="1"/>
  <c r="H881" i="1"/>
  <c r="H896" i="1"/>
  <c r="H267" i="1"/>
  <c r="H2572" i="1"/>
  <c r="H2494" i="1"/>
  <c r="H3192" i="1"/>
  <c r="H862" i="1"/>
  <c r="H1927" i="1"/>
  <c r="H1434" i="1"/>
  <c r="H144" i="1"/>
  <c r="H1966" i="1"/>
  <c r="H4665" i="1"/>
  <c r="H3637" i="1"/>
  <c r="H3263" i="1"/>
  <c r="H3662" i="1"/>
  <c r="H4392" i="1"/>
  <c r="H1218" i="1"/>
  <c r="H3802" i="1"/>
  <c r="H3912" i="1"/>
  <c r="H4915" i="1"/>
  <c r="H4850" i="1"/>
  <c r="H3719" i="1"/>
  <c r="H4723" i="1"/>
  <c r="H1771" i="1"/>
  <c r="H5004" i="1"/>
  <c r="H4631" i="1"/>
  <c r="H3456" i="1"/>
  <c r="H2543" i="1"/>
  <c r="H2287" i="1"/>
  <c r="H3594" i="1"/>
  <c r="H155" i="1"/>
  <c r="H2670" i="1"/>
  <c r="H4884" i="1"/>
  <c r="H3128" i="1"/>
  <c r="H180" i="1"/>
  <c r="H3595" i="1"/>
  <c r="H1864" i="1"/>
  <c r="H4976" i="1"/>
  <c r="H1858" i="1"/>
  <c r="H3312" i="1"/>
  <c r="H2401" i="1"/>
  <c r="H2353" i="1"/>
  <c r="H2526" i="1"/>
  <c r="H257" i="1"/>
  <c r="H372" i="1"/>
  <c r="H705" i="1"/>
  <c r="H309" i="1"/>
  <c r="H907" i="1"/>
  <c r="H220" i="1"/>
  <c r="H2138" i="1"/>
  <c r="H4370" i="1"/>
  <c r="H4443" i="1"/>
  <c r="H4210" i="1"/>
  <c r="H2028" i="1"/>
  <c r="H1758" i="1"/>
  <c r="H1426" i="1"/>
  <c r="H455" i="1"/>
  <c r="H4031" i="1"/>
  <c r="H3999" i="1"/>
  <c r="H2118" i="1"/>
  <c r="H4724" i="1"/>
  <c r="H2178" i="1"/>
  <c r="H3299" i="1"/>
  <c r="H3691" i="1"/>
  <c r="H3264" i="1"/>
  <c r="H4444" i="1"/>
  <c r="H1281" i="1"/>
  <c r="H974" i="1"/>
  <c r="H1902" i="1"/>
  <c r="H564" i="1"/>
  <c r="H1708" i="1"/>
  <c r="H902" i="1"/>
  <c r="H975" i="1"/>
  <c r="H301" i="1"/>
  <c r="H310" i="1"/>
  <c r="H1016" i="1"/>
  <c r="H3692" i="1"/>
  <c r="H3782" i="1"/>
  <c r="H3663" i="1"/>
  <c r="H2029" i="1"/>
  <c r="H4540" i="1"/>
  <c r="H2407" i="1"/>
  <c r="H3059" i="1"/>
  <c r="H4666" i="1"/>
  <c r="H4445" i="1"/>
  <c r="H3354" i="1"/>
  <c r="H1759" i="1"/>
  <c r="H2655" i="1"/>
  <c r="H1344" i="1"/>
  <c r="H1873" i="1"/>
  <c r="H4977" i="1"/>
  <c r="H4230" i="1"/>
  <c r="H951" i="1"/>
  <c r="H4685" i="1"/>
  <c r="H3193" i="1"/>
  <c r="H4725" i="1"/>
  <c r="H2527" i="1"/>
  <c r="H4231" i="1"/>
  <c r="H2682" i="1"/>
  <c r="H4346" i="1"/>
  <c r="H4541" i="1"/>
  <c r="H4649" i="1"/>
  <c r="H3100" i="1"/>
  <c r="H4211" i="1"/>
  <c r="H4667" i="1"/>
  <c r="H4885" i="1"/>
  <c r="H3783" i="1"/>
  <c r="H4528" i="1"/>
  <c r="H3101" i="1"/>
  <c r="H3913" i="1"/>
  <c r="H4726" i="1"/>
  <c r="H2071" i="1"/>
  <c r="H2924" i="1"/>
  <c r="H1321" i="1"/>
  <c r="H2088" i="1"/>
  <c r="H1554" i="1"/>
  <c r="H1180" i="1"/>
  <c r="H3078" i="1"/>
  <c r="H4566" i="1"/>
  <c r="H2761" i="1"/>
  <c r="H1599" i="1"/>
  <c r="H4878" i="1"/>
  <c r="H4632" i="1"/>
  <c r="H3842" i="1"/>
  <c r="H3457" i="1"/>
  <c r="H3843" i="1"/>
  <c r="H4784" i="1"/>
  <c r="H4461" i="1"/>
  <c r="H3947" i="1"/>
  <c r="H4199" i="1"/>
  <c r="H3030" i="1"/>
  <c r="H4232" i="1"/>
  <c r="H1838" i="1"/>
  <c r="H1709" i="1"/>
  <c r="H3102" i="1"/>
  <c r="H364" i="1"/>
  <c r="H2726" i="1"/>
  <c r="H3284" i="1"/>
  <c r="H4727" i="1"/>
  <c r="H3498" i="1"/>
  <c r="H2817" i="1"/>
  <c r="H2325" i="1"/>
  <c r="H1719" i="1"/>
  <c r="H1603" i="1"/>
  <c r="H3239" i="1"/>
  <c r="H368" i="1"/>
  <c r="H920" i="1"/>
  <c r="H1846" i="1"/>
  <c r="H234" i="1"/>
  <c r="H1261" i="1"/>
  <c r="H1847" i="1"/>
  <c r="H1336" i="1"/>
  <c r="H3177" i="1"/>
  <c r="H3693" i="1"/>
  <c r="H1442" i="1"/>
  <c r="H3720" i="1"/>
  <c r="H4108" i="1"/>
  <c r="H3475" i="1"/>
  <c r="H3178" i="1"/>
  <c r="H1677" i="1"/>
  <c r="H2154" i="1"/>
  <c r="H2573" i="1"/>
  <c r="H2416" i="1"/>
  <c r="H4212" i="1"/>
  <c r="H4294" i="1"/>
  <c r="H1737" i="1"/>
  <c r="H4371" i="1"/>
  <c r="H4200" i="1"/>
  <c r="H3664" i="1"/>
  <c r="H3969" i="1"/>
  <c r="H4032" i="1"/>
  <c r="H4851" i="1"/>
  <c r="H3265" i="1"/>
  <c r="H3395" i="1"/>
  <c r="H4934" i="1"/>
  <c r="H4393" i="1"/>
  <c r="H1208" i="1"/>
  <c r="H1082" i="1"/>
  <c r="H4972" i="1"/>
  <c r="H1510" i="1"/>
  <c r="H3525" i="1"/>
  <c r="H1195" i="1"/>
  <c r="H1604" i="1"/>
  <c r="H2214" i="1"/>
  <c r="H523" i="1"/>
  <c r="H1200" i="1"/>
  <c r="H3665" i="1"/>
  <c r="H2753" i="1"/>
  <c r="H483" i="1"/>
  <c r="H1139" i="1"/>
  <c r="H1165" i="1"/>
  <c r="H4743" i="1"/>
  <c r="H2890" i="1"/>
  <c r="H3079" i="1"/>
  <c r="H2015" i="1"/>
  <c r="H2987" i="1"/>
  <c r="H3006" i="1"/>
  <c r="H4952" i="1"/>
  <c r="H3458" i="1"/>
  <c r="H2390" i="1"/>
  <c r="H2430" i="1"/>
  <c r="H4233" i="1"/>
  <c r="H1865" i="1"/>
  <c r="H2587" i="1"/>
  <c r="H1365" i="1"/>
  <c r="H1807" i="1"/>
  <c r="H2239" i="1"/>
  <c r="H922" i="1"/>
  <c r="H2005" i="1"/>
  <c r="H2574" i="1"/>
  <c r="H861" i="1"/>
  <c r="H1262" i="1"/>
  <c r="H1778" i="1"/>
  <c r="H1095" i="1"/>
  <c r="H1370" i="1"/>
  <c r="H1586" i="1"/>
  <c r="H1928" i="1"/>
  <c r="H4567" i="1"/>
  <c r="H122" i="1"/>
  <c r="H629" i="1"/>
  <c r="H59" i="1"/>
  <c r="H67" i="1"/>
  <c r="H32" i="1"/>
  <c r="H63" i="1"/>
  <c r="H95" i="1"/>
  <c r="H57" i="1"/>
  <c r="H126" i="1"/>
  <c r="H88" i="1"/>
  <c r="H1065" i="1"/>
  <c r="H119" i="1"/>
  <c r="H38" i="1"/>
  <c r="H70" i="1"/>
  <c r="H47" i="1"/>
  <c r="H30" i="1"/>
  <c r="H65" i="1"/>
  <c r="H50" i="1"/>
  <c r="H2408" i="1"/>
  <c r="H1538" i="1"/>
  <c r="H3335" i="1"/>
  <c r="H3865" i="1"/>
  <c r="H1815" i="1"/>
  <c r="H3129" i="1"/>
  <c r="H2373" i="1"/>
  <c r="H3060" i="1"/>
  <c r="H1684" i="1"/>
  <c r="H4159" i="1"/>
  <c r="H3370" i="1"/>
  <c r="H1315" i="1"/>
  <c r="H1848" i="1"/>
  <c r="H610" i="1"/>
  <c r="H1849" i="1"/>
  <c r="H1435" i="1"/>
  <c r="H1576" i="1"/>
  <c r="H178" i="1"/>
  <c r="H2697" i="1"/>
  <c r="H1057" i="1"/>
  <c r="H4426" i="1"/>
  <c r="H2875" i="1"/>
  <c r="H4372" i="1"/>
  <c r="H3103" i="1"/>
  <c r="H4935" i="1"/>
  <c r="H3194" i="1"/>
  <c r="H4744" i="1"/>
  <c r="H3571" i="1"/>
  <c r="H3970" i="1"/>
  <c r="H1402" i="1"/>
  <c r="H4058" i="1"/>
  <c r="H4033" i="1"/>
  <c r="H4484" i="1"/>
  <c r="H3694" i="1"/>
  <c r="H602" i="1"/>
  <c r="H2925" i="1"/>
  <c r="H2288" i="1"/>
  <c r="H1907" i="1"/>
  <c r="H3742" i="1"/>
  <c r="H2049" i="1"/>
  <c r="H2528" i="1"/>
  <c r="H2599" i="1"/>
  <c r="H1982" i="1"/>
  <c r="H4085" i="1"/>
  <c r="H1225" i="1"/>
  <c r="H2374" i="1"/>
  <c r="H386" i="1"/>
  <c r="H1798" i="1"/>
  <c r="H3572" i="1"/>
  <c r="H1300" i="1"/>
  <c r="H2891" i="1"/>
  <c r="H3666" i="1"/>
  <c r="H511" i="1"/>
  <c r="H1144" i="1"/>
  <c r="H1491" i="1"/>
  <c r="H849" i="1"/>
  <c r="H2773" i="1"/>
  <c r="H3667" i="1"/>
  <c r="H3526" i="1"/>
  <c r="H2205" i="1"/>
  <c r="H3596" i="1"/>
  <c r="H1808" i="1"/>
  <c r="H2431" i="1"/>
  <c r="H2443" i="1"/>
  <c r="H4894" i="1"/>
  <c r="H4446" i="1"/>
  <c r="H4295" i="1"/>
  <c r="H3821" i="1"/>
  <c r="H4603" i="1"/>
  <c r="H2557" i="1"/>
  <c r="H3784" i="1"/>
  <c r="H3266" i="1"/>
  <c r="H3336" i="1"/>
  <c r="H4000" i="1"/>
  <c r="H3061" i="1"/>
  <c r="H2966" i="1"/>
  <c r="H4542" i="1"/>
  <c r="H2354" i="1"/>
  <c r="H3355" i="1"/>
  <c r="H977" i="1"/>
  <c r="H626" i="1"/>
  <c r="H482" i="1"/>
  <c r="H3695" i="1"/>
  <c r="H2943" i="1"/>
  <c r="H3417" i="1"/>
  <c r="H2858" i="1"/>
  <c r="H2689" i="1"/>
  <c r="H3889" i="1"/>
  <c r="H3476" i="1"/>
  <c r="H2690" i="1"/>
  <c r="H1607" i="1"/>
  <c r="H2762" i="1"/>
  <c r="H627" i="1"/>
  <c r="H4258" i="1"/>
  <c r="H3285" i="1"/>
  <c r="H3971" i="1"/>
  <c r="H1306" i="1"/>
  <c r="H560" i="1"/>
  <c r="H265" i="1"/>
  <c r="H149" i="1"/>
  <c r="H260" i="1"/>
  <c r="H207" i="1"/>
  <c r="H369" i="1"/>
  <c r="H281" i="1"/>
  <c r="H328" i="1"/>
  <c r="H103" i="1"/>
  <c r="H176" i="1"/>
  <c r="H768" i="1"/>
  <c r="H225" i="1"/>
  <c r="H485" i="1"/>
  <c r="H223" i="1"/>
  <c r="H1091" i="1"/>
  <c r="H459" i="1"/>
  <c r="H237" i="1"/>
  <c r="H156" i="1"/>
  <c r="H221" i="1"/>
  <c r="H413" i="1"/>
  <c r="H698" i="1"/>
  <c r="H760" i="1"/>
  <c r="H883" i="1"/>
  <c r="H839" i="1"/>
  <c r="H451" i="1"/>
  <c r="H607" i="1"/>
  <c r="H1376" i="1"/>
  <c r="H566" i="1"/>
  <c r="H397" i="1"/>
  <c r="H1125" i="1"/>
  <c r="H1031" i="1"/>
  <c r="H214" i="1"/>
  <c r="H18" i="1"/>
  <c r="H2802" i="1"/>
  <c r="H14" i="1"/>
  <c r="H107" i="1"/>
  <c r="H355" i="1"/>
  <c r="H679" i="1"/>
  <c r="H636" i="1"/>
  <c r="H169" i="1"/>
  <c r="H463" i="1"/>
  <c r="H757" i="1"/>
  <c r="H497" i="1"/>
  <c r="H758" i="1"/>
  <c r="H527" i="1"/>
  <c r="H642" i="1"/>
  <c r="H419" i="1"/>
  <c r="H588" i="1"/>
  <c r="H1944" i="1"/>
  <c r="H864" i="1"/>
  <c r="H1991" i="1"/>
  <c r="H1820" i="1"/>
  <c r="H3803" i="1"/>
  <c r="H2529" i="1"/>
  <c r="H2301" i="1"/>
  <c r="H1216" i="1"/>
  <c r="H556" i="1"/>
  <c r="H1903" i="1"/>
  <c r="H1263" i="1"/>
  <c r="H2876" i="1"/>
  <c r="H1337" i="1"/>
  <c r="H886" i="1"/>
  <c r="H4001" i="1"/>
  <c r="H3418" i="1"/>
  <c r="H2462" i="1"/>
  <c r="H2163" i="1"/>
  <c r="H1043" i="1"/>
  <c r="H142" i="1"/>
  <c r="H166" i="1"/>
  <c r="H442" i="1"/>
  <c r="H2444" i="1"/>
  <c r="H395" i="1"/>
  <c r="H952" i="1"/>
  <c r="H2316" i="1"/>
  <c r="H3890" i="1"/>
  <c r="H2445" i="1"/>
  <c r="H1829" i="1"/>
  <c r="H3031" i="1"/>
  <c r="H918" i="1"/>
  <c r="H1123" i="1"/>
  <c r="H1834" i="1"/>
  <c r="H2272" i="1"/>
  <c r="H3972" i="1"/>
  <c r="H1658" i="1"/>
  <c r="H1075" i="1"/>
  <c r="H1238" i="1"/>
  <c r="H2774" i="1"/>
  <c r="H398" i="1"/>
  <c r="H4817" i="1"/>
  <c r="H4407" i="1"/>
  <c r="H4668" i="1"/>
  <c r="H4507" i="1"/>
  <c r="H2100" i="1"/>
  <c r="H2842" i="1"/>
  <c r="H4140" i="1"/>
  <c r="H4785" i="1"/>
  <c r="H4697" i="1"/>
  <c r="H4953" i="1"/>
  <c r="H4988" i="1"/>
  <c r="H4059" i="1"/>
  <c r="H600" i="1"/>
  <c r="H630" i="1"/>
  <c r="H794" i="1"/>
  <c r="H1678" i="1"/>
  <c r="H750" i="1"/>
  <c r="H1362" i="1"/>
  <c r="H2417" i="1"/>
  <c r="H1203" i="1"/>
  <c r="H1728" i="1"/>
  <c r="H1636" i="1"/>
  <c r="H1183" i="1"/>
  <c r="H3434" i="1"/>
  <c r="H1406" i="1"/>
  <c r="H1679" i="1"/>
  <c r="H4462" i="1"/>
  <c r="H2843" i="1"/>
  <c r="H2829" i="1"/>
  <c r="H3914" i="1"/>
  <c r="H1358" i="1"/>
  <c r="H4463" i="1"/>
  <c r="H3240" i="1"/>
  <c r="H3573" i="1"/>
  <c r="H1480" i="1"/>
  <c r="H4201" i="1"/>
  <c r="H938" i="1"/>
  <c r="H1866" i="1"/>
  <c r="H3759" i="1"/>
  <c r="H2914" i="1"/>
  <c r="H4759" i="1"/>
  <c r="H475" i="1"/>
  <c r="H334" i="1"/>
  <c r="H4109" i="1"/>
  <c r="H3080" i="1"/>
  <c r="H859" i="1"/>
  <c r="H493" i="1"/>
  <c r="H1578" i="1"/>
  <c r="H454" i="1"/>
  <c r="H2446" i="1"/>
  <c r="H1659" i="1"/>
  <c r="H87" i="1"/>
  <c r="H21" i="1"/>
  <c r="H655" i="1"/>
  <c r="H1487" i="1"/>
  <c r="H2338" i="1"/>
  <c r="H1032" i="1"/>
  <c r="H1086" i="1"/>
  <c r="H205" i="1"/>
  <c r="H1476" i="1"/>
  <c r="H688" i="1"/>
  <c r="H1129" i="1"/>
  <c r="H2066" i="1"/>
  <c r="H2072" i="1"/>
  <c r="H2050" i="1"/>
  <c r="H2355" i="1"/>
  <c r="H4852" i="1"/>
  <c r="H4234" i="1"/>
  <c r="H4447" i="1"/>
  <c r="H2859" i="1"/>
  <c r="H3435" i="1"/>
  <c r="H2030" i="1"/>
  <c r="H575" i="1"/>
  <c r="H2860" i="1"/>
  <c r="H1983" i="1"/>
  <c r="H4698" i="1"/>
  <c r="H4853" i="1"/>
  <c r="H3313" i="1"/>
  <c r="H477" i="1"/>
  <c r="H2040" i="1"/>
  <c r="H1387" i="1"/>
  <c r="H1141" i="1"/>
  <c r="H28" i="1"/>
  <c r="H3286" i="1"/>
  <c r="H4394" i="1"/>
  <c r="H2273" i="1"/>
  <c r="H1646" i="1"/>
  <c r="H3527" i="1"/>
  <c r="H3638" i="1"/>
  <c r="H3721" i="1"/>
  <c r="H2274" i="1"/>
  <c r="H2402" i="1"/>
  <c r="H1600" i="1"/>
  <c r="H3696" i="1"/>
  <c r="H4002" i="1"/>
  <c r="H4464" i="1"/>
  <c r="H4279" i="1"/>
  <c r="H3722" i="1"/>
  <c r="H1874" i="1"/>
  <c r="H1992" i="1"/>
  <c r="H2656" i="1"/>
  <c r="H2226" i="1"/>
  <c r="H3047" i="1"/>
  <c r="H2698" i="1"/>
  <c r="H3032" i="1"/>
  <c r="H4485" i="1"/>
  <c r="H3760" i="1"/>
  <c r="H3948" i="1"/>
  <c r="H3743" i="1"/>
  <c r="H4448" i="1"/>
  <c r="H3436" i="1"/>
  <c r="H3267" i="1"/>
  <c r="H3104" i="1"/>
  <c r="H2513" i="1"/>
  <c r="H1913" i="1"/>
  <c r="H3146" i="1"/>
  <c r="H1297" i="1"/>
  <c r="H2194" i="1"/>
  <c r="H2409" i="1"/>
  <c r="H1114" i="1"/>
  <c r="H3844" i="1"/>
  <c r="H3314" i="1"/>
  <c r="H2447" i="1"/>
  <c r="H4003" i="1"/>
  <c r="H3744" i="1"/>
  <c r="H3528" i="1"/>
  <c r="H552" i="1"/>
  <c r="H4347" i="1"/>
  <c r="H3419" i="1"/>
  <c r="H4745" i="1"/>
  <c r="H3822" i="1"/>
  <c r="H2391" i="1"/>
  <c r="H3300" i="1"/>
  <c r="H4160" i="1"/>
  <c r="H2944" i="1"/>
  <c r="H3915" i="1"/>
  <c r="H4961" i="1"/>
  <c r="H4604" i="1"/>
  <c r="H4427" i="1"/>
  <c r="H1012" i="1"/>
  <c r="H1999" i="1"/>
  <c r="H3547" i="1"/>
  <c r="H3697" i="1"/>
  <c r="H3147" i="1"/>
  <c r="H2988" i="1"/>
  <c r="H1272" i="1"/>
  <c r="H4818" i="1"/>
  <c r="H2392" i="1"/>
  <c r="H4916" i="1"/>
  <c r="H4967" i="1"/>
  <c r="H4408" i="1"/>
  <c r="H3195" i="1"/>
  <c r="H1157" i="1"/>
  <c r="H120" i="1"/>
  <c r="H840" i="1"/>
  <c r="H415" i="1"/>
  <c r="H2683" i="1"/>
  <c r="H986" i="1"/>
  <c r="H4110" i="1"/>
  <c r="H2945" i="1"/>
  <c r="H4280" i="1"/>
  <c r="H2240" i="1"/>
  <c r="H358" i="1"/>
  <c r="H1933" i="1"/>
  <c r="H4395" i="1"/>
  <c r="H2611" i="1"/>
  <c r="H1443" i="1"/>
  <c r="H2195" i="1"/>
  <c r="H42" i="1"/>
  <c r="H3356" i="1"/>
  <c r="H4760" i="1"/>
  <c r="H1282" i="1"/>
  <c r="H2302" i="1"/>
  <c r="H2448" i="1"/>
  <c r="H3891" i="1"/>
  <c r="H1444" i="1"/>
  <c r="H1223" i="1"/>
  <c r="H4281" i="1"/>
  <c r="H3437" i="1"/>
  <c r="H4004" i="1"/>
  <c r="H4235" i="1"/>
  <c r="H2657" i="1"/>
  <c r="H4428" i="1"/>
  <c r="H4568" i="1"/>
  <c r="H3723" i="1"/>
  <c r="H1957" i="1"/>
  <c r="H4086" i="1"/>
  <c r="H2588" i="1"/>
  <c r="H2089" i="1"/>
  <c r="H4954" i="1"/>
  <c r="H4449" i="1"/>
  <c r="H3845" i="1"/>
  <c r="H4141" i="1"/>
  <c r="H2356" i="1"/>
  <c r="H4409" i="1"/>
  <c r="H4087" i="1"/>
  <c r="H508" i="1"/>
  <c r="H1407" i="1"/>
  <c r="H611" i="1"/>
  <c r="H764" i="1"/>
  <c r="H1403" i="1"/>
  <c r="H3196" i="1"/>
  <c r="H1287" i="1"/>
  <c r="H3062" i="1"/>
  <c r="H1324" i="1"/>
  <c r="H738" i="1"/>
  <c r="H1945" i="1"/>
  <c r="H1799" i="1"/>
  <c r="H3337" i="1"/>
  <c r="H3548" i="1"/>
  <c r="H4650" i="1"/>
  <c r="H4005" i="1"/>
  <c r="H2558" i="1"/>
  <c r="H3761" i="1"/>
  <c r="H1455" i="1"/>
  <c r="H2559" i="1"/>
  <c r="H1347" i="1"/>
  <c r="H2295" i="1"/>
  <c r="H4936" i="1"/>
  <c r="H1013" i="1"/>
  <c r="H691" i="1"/>
  <c r="H1290" i="1"/>
  <c r="H1508" i="1"/>
  <c r="H492" i="1"/>
  <c r="H3574" i="1"/>
  <c r="H3499" i="1"/>
  <c r="H4161" i="1"/>
  <c r="H4213" i="1"/>
  <c r="H3618" i="1"/>
  <c r="H4202" i="1"/>
  <c r="H3371" i="1"/>
  <c r="H1881" i="1"/>
  <c r="H1867" i="1"/>
  <c r="H1587" i="1"/>
  <c r="H84" i="1"/>
  <c r="H809" i="1"/>
  <c r="H1047" i="1"/>
  <c r="H707" i="1"/>
  <c r="H1539" i="1"/>
  <c r="H995" i="1"/>
  <c r="H1914" i="1"/>
  <c r="H964" i="1"/>
  <c r="H384" i="1"/>
  <c r="H262" i="1"/>
  <c r="H109" i="1"/>
  <c r="H1497" i="1"/>
  <c r="H3668" i="1"/>
  <c r="H4633" i="1"/>
  <c r="H2357" i="1"/>
  <c r="H4321" i="1"/>
  <c r="H4296" i="1"/>
  <c r="H4410" i="1"/>
  <c r="H4728" i="1"/>
  <c r="H4879" i="1"/>
  <c r="H4111" i="1"/>
  <c r="H4712" i="1"/>
  <c r="H4895" i="1"/>
  <c r="H4729" i="1"/>
  <c r="H4962" i="1"/>
  <c r="H3973" i="1"/>
  <c r="H4088" i="1"/>
  <c r="H3575" i="1"/>
  <c r="H4906" i="1"/>
  <c r="H2658" i="1"/>
  <c r="H4411" i="1"/>
  <c r="H4634" i="1"/>
  <c r="H4937" i="1"/>
  <c r="H4529" i="1"/>
  <c r="H729" i="1"/>
  <c r="H4836" i="1"/>
  <c r="H3007" i="1"/>
  <c r="H2514" i="1"/>
  <c r="H2612" i="1"/>
  <c r="H4486" i="1"/>
  <c r="H4730" i="1"/>
  <c r="H4761" i="1"/>
  <c r="H3268" i="1"/>
  <c r="H2119" i="1"/>
  <c r="H4635" i="1"/>
  <c r="H4886" i="1"/>
  <c r="H4774" i="1"/>
  <c r="H2317" i="1"/>
  <c r="H3576" i="1"/>
  <c r="H3846" i="1"/>
  <c r="H4636" i="1"/>
  <c r="H4637" i="1"/>
  <c r="H4651" i="1"/>
  <c r="H4837" i="1"/>
  <c r="H4989" i="1"/>
  <c r="H4917" i="1"/>
  <c r="H4686" i="1"/>
  <c r="H4978" i="1"/>
  <c r="H4838" i="1"/>
  <c r="H4979" i="1"/>
  <c r="H4870" i="1"/>
  <c r="H4429" i="1"/>
  <c r="H4699" i="1"/>
  <c r="H4955" i="1"/>
  <c r="H2000" i="1"/>
  <c r="H2631" i="1"/>
  <c r="H4669" i="1"/>
  <c r="H1413" i="1"/>
  <c r="H3866" i="1"/>
  <c r="H4896" i="1"/>
  <c r="H4907" i="1"/>
  <c r="H4993" i="1"/>
  <c r="H4897" i="1"/>
  <c r="H4994" i="1"/>
  <c r="H4508" i="1"/>
  <c r="H4938" i="1"/>
  <c r="H3785" i="1"/>
  <c r="H4348" i="1"/>
  <c r="H3033" i="1"/>
  <c r="H4509" i="1"/>
  <c r="H4880" i="1"/>
  <c r="H4487" i="1"/>
  <c r="H3315" i="1"/>
  <c r="H3786" i="1"/>
  <c r="H4297" i="1"/>
  <c r="H4322" i="1"/>
  <c r="H4973" i="1"/>
  <c r="H4687" i="1"/>
  <c r="H4854" i="1"/>
  <c r="H4060" i="1"/>
  <c r="H4939" i="1"/>
  <c r="H4898" i="1"/>
  <c r="H4995" i="1"/>
  <c r="H4775" i="1"/>
  <c r="H4652" i="1"/>
  <c r="H4871" i="1"/>
  <c r="H1595" i="1"/>
  <c r="H1151" i="1"/>
  <c r="H701" i="1"/>
  <c r="H534" i="1"/>
  <c r="H612" i="1"/>
  <c r="H1198" i="1"/>
  <c r="H2699" i="1"/>
  <c r="H1816" i="1"/>
  <c r="H2877" i="1"/>
  <c r="H2789" i="1"/>
  <c r="H3081" i="1"/>
  <c r="H2393" i="1"/>
  <c r="H1616" i="1"/>
  <c r="H2715" i="1"/>
  <c r="H4112" i="1"/>
  <c r="H2339" i="1"/>
  <c r="H1958" i="1"/>
  <c r="H1388" i="1"/>
  <c r="H2164" i="1"/>
  <c r="H2463" i="1"/>
  <c r="H832" i="1"/>
  <c r="H10" i="1"/>
  <c r="H1258" i="1"/>
  <c r="H4412" i="1"/>
  <c r="H4839" i="1"/>
  <c r="H3916" i="1"/>
  <c r="H3148" i="1"/>
  <c r="H4061" i="1"/>
  <c r="H2101" i="1"/>
  <c r="H3197" i="1"/>
  <c r="H2700" i="1"/>
  <c r="H4762" i="1"/>
  <c r="H3762" i="1"/>
  <c r="H4113" i="1"/>
  <c r="H4373" i="1"/>
  <c r="H3787" i="1"/>
  <c r="H3974" i="1"/>
  <c r="H4162" i="1"/>
  <c r="H4142" i="1"/>
  <c r="H4062" i="1"/>
  <c r="H4034" i="1"/>
  <c r="H3396" i="1"/>
  <c r="H3477" i="1"/>
  <c r="H4163" i="1"/>
  <c r="H3459" i="1"/>
  <c r="H4819" i="1"/>
  <c r="H4006" i="1"/>
  <c r="H4007" i="1"/>
  <c r="H3639" i="1"/>
  <c r="H4259" i="1"/>
  <c r="H3975" i="1"/>
  <c r="H4530" i="1"/>
  <c r="H1754" i="1"/>
  <c r="H2403" i="1"/>
  <c r="H1760" i="1"/>
  <c r="H1481" i="1"/>
  <c r="H354" i="1"/>
  <c r="H1839" i="1"/>
  <c r="H717" i="1"/>
  <c r="H480" i="1"/>
  <c r="H331" i="1"/>
  <c r="H473" i="1"/>
  <c r="H869" i="1"/>
  <c r="H3917" i="1"/>
  <c r="H4035" i="1"/>
  <c r="H1301" i="1"/>
  <c r="H3241" i="1"/>
  <c r="H1699" i="1"/>
  <c r="H3420" i="1"/>
  <c r="H1546" i="1"/>
  <c r="H1809" i="1"/>
  <c r="H1166" i="1"/>
  <c r="H1316" i="1"/>
  <c r="H3149" i="1"/>
  <c r="H2967" i="1"/>
  <c r="H1397" i="1"/>
  <c r="H574" i="1"/>
  <c r="H2818" i="1"/>
  <c r="H3063" i="1"/>
  <c r="H2926" i="1"/>
  <c r="H1492" i="1"/>
  <c r="H2051" i="1"/>
  <c r="H3788" i="1"/>
  <c r="H2671" i="1"/>
  <c r="H2471" i="1"/>
  <c r="H3892" i="1"/>
  <c r="H808" i="1"/>
  <c r="H458" i="1"/>
  <c r="H684" i="1"/>
  <c r="H2989" i="1"/>
  <c r="H2394" i="1"/>
  <c r="H3150" i="1"/>
  <c r="H2560" i="1"/>
  <c r="H2472" i="1"/>
  <c r="H2861" i="1"/>
  <c r="H1617" i="1"/>
  <c r="H2318" i="1"/>
  <c r="H183" i="1"/>
  <c r="H740" i="1"/>
  <c r="H850" i="1"/>
  <c r="H3918" i="1"/>
  <c r="H4996" i="1"/>
  <c r="H4236" i="1"/>
  <c r="H3976" i="1"/>
  <c r="H3048" i="1"/>
  <c r="H2495" i="1"/>
  <c r="H732" i="1"/>
  <c r="H321" i="1"/>
  <c r="H2111" i="1"/>
  <c r="H163" i="1"/>
  <c r="H1302" i="1"/>
  <c r="H161" i="1"/>
  <c r="H1159" i="1"/>
  <c r="H346" i="1"/>
  <c r="H548" i="1"/>
  <c r="H1929" i="1"/>
  <c r="H1835" i="1"/>
  <c r="H1266" i="1"/>
  <c r="H2892" i="1"/>
  <c r="H969" i="1"/>
  <c r="H1772" i="1"/>
  <c r="H460" i="1"/>
  <c r="H1685" i="1"/>
  <c r="H3478" i="1"/>
  <c r="H2775" i="1"/>
  <c r="H3549" i="1"/>
  <c r="H2418" i="1"/>
  <c r="H1378" i="1"/>
  <c r="H1332" i="1"/>
  <c r="H2375" i="1"/>
  <c r="H3301" i="1"/>
  <c r="H2990" i="1"/>
  <c r="H2139" i="1"/>
  <c r="H2184" i="1"/>
  <c r="H2340" i="1"/>
  <c r="H2830" i="1"/>
  <c r="H1823" i="1"/>
  <c r="H2326" i="1"/>
  <c r="H2589" i="1"/>
  <c r="H3698" i="1"/>
  <c r="H2844" i="1"/>
  <c r="H2968" i="1"/>
  <c r="H3034" i="1"/>
  <c r="H383" i="1"/>
  <c r="H1288" i="1"/>
  <c r="H2701" i="1"/>
  <c r="H2145" i="1"/>
  <c r="H2140" i="1"/>
  <c r="H434" i="1"/>
  <c r="H450" i="1"/>
  <c r="H828" i="1"/>
  <c r="H1477" i="1"/>
  <c r="H1529" i="1"/>
  <c r="H872" i="1"/>
  <c r="H2206" i="1"/>
  <c r="H282" i="1"/>
  <c r="H601" i="1"/>
  <c r="H1588" i="1"/>
  <c r="H931" i="1"/>
  <c r="H443" i="1"/>
  <c r="H1670" i="1"/>
  <c r="H3893" i="1"/>
  <c r="H978" i="1"/>
  <c r="H2893" i="1"/>
  <c r="H1317" i="1"/>
  <c r="H3745" i="1"/>
  <c r="H4430" i="1"/>
  <c r="H3804" i="1"/>
  <c r="H2449" i="1"/>
  <c r="H1427" i="1"/>
  <c r="H4323" i="1"/>
  <c r="H4510" i="1"/>
  <c r="H4298" i="1"/>
  <c r="H4786" i="1"/>
  <c r="H2969" i="1"/>
  <c r="H1671" i="1"/>
  <c r="H1101" i="1"/>
  <c r="H833" i="1"/>
  <c r="H1469" i="1"/>
  <c r="H1716" i="1"/>
  <c r="H1130" i="1"/>
  <c r="H3949" i="1"/>
  <c r="H3151" i="1"/>
  <c r="H4488" i="1"/>
  <c r="H4465" i="1"/>
  <c r="H1946" i="1"/>
  <c r="H3242" i="1"/>
  <c r="H2530" i="1"/>
  <c r="H3372" i="1"/>
  <c r="H4855" i="1"/>
  <c r="H3577" i="1"/>
  <c r="H4374" i="1"/>
  <c r="H3919" i="1"/>
  <c r="H4164" i="1"/>
  <c r="H4114" i="1"/>
  <c r="H4940" i="1"/>
  <c r="H4569" i="1"/>
  <c r="H4840" i="1"/>
  <c r="H4413" i="1"/>
  <c r="H3018" i="1"/>
  <c r="H4746" i="1"/>
  <c r="H3619" i="1"/>
  <c r="H4700" i="1"/>
  <c r="H3269" i="1"/>
  <c r="H2727" i="1"/>
  <c r="H2296" i="1"/>
  <c r="H3977" i="1"/>
  <c r="H3179" i="1"/>
  <c r="H4820" i="1"/>
  <c r="H1934" i="1"/>
  <c r="H315" i="1"/>
  <c r="H2970" i="1"/>
  <c r="H3894" i="1"/>
  <c r="H2155" i="1"/>
  <c r="H3064" i="1"/>
  <c r="H3597" i="1"/>
  <c r="H1026" i="1"/>
  <c r="H991" i="1"/>
  <c r="H1142" i="1"/>
  <c r="H1840" i="1"/>
  <c r="H1779" i="1"/>
  <c r="H332" i="1"/>
  <c r="H1562" i="1"/>
  <c r="H438" i="1"/>
  <c r="H391" i="1"/>
  <c r="H1729" i="1"/>
  <c r="H293" i="1"/>
  <c r="H568" i="1"/>
  <c r="H790" i="1"/>
  <c r="H3152" i="1"/>
  <c r="H2728" i="1"/>
  <c r="H4670" i="1"/>
  <c r="H3578" i="1"/>
  <c r="H2946" i="1"/>
  <c r="H2862" i="1"/>
  <c r="H1264" i="1"/>
  <c r="H1408" i="1"/>
  <c r="H3724" i="1"/>
  <c r="H2052" i="1"/>
  <c r="H3823" i="1"/>
  <c r="H3198" i="1"/>
  <c r="H1959" i="1"/>
  <c r="H1850" i="1"/>
  <c r="H3438" i="1"/>
  <c r="H326" i="1"/>
  <c r="H1618" i="1"/>
  <c r="H2473" i="1"/>
  <c r="H1516" i="1"/>
  <c r="H173" i="1"/>
  <c r="H1342" i="1"/>
  <c r="H1921" i="1"/>
  <c r="H2590" i="1"/>
  <c r="H3763" i="1"/>
  <c r="H4616" i="1"/>
  <c r="H4089" i="1"/>
  <c r="H4349" i="1"/>
  <c r="H3978" i="1"/>
  <c r="H4908" i="1"/>
  <c r="H1967" i="1"/>
  <c r="H2776" i="1"/>
  <c r="H894" i="1"/>
  <c r="H55" i="1"/>
  <c r="H66" i="1"/>
  <c r="H76" i="1"/>
  <c r="H188" i="1"/>
  <c r="H182" i="1"/>
  <c r="H763" i="1"/>
  <c r="H1511" i="1"/>
  <c r="H3979" i="1"/>
  <c r="H1389" i="1"/>
  <c r="H5012" i="1"/>
  <c r="H4185" i="1"/>
  <c r="H2031" i="1"/>
  <c r="H4214" i="1"/>
  <c r="H4543" i="1"/>
  <c r="H3373" i="1"/>
  <c r="H1008" i="1"/>
  <c r="H1610" i="1"/>
  <c r="H2803" i="1"/>
  <c r="H1291" i="1"/>
  <c r="H3316" i="1"/>
  <c r="H1006" i="1"/>
  <c r="H1431" i="1"/>
  <c r="H4747" i="1"/>
  <c r="H2632" i="1"/>
  <c r="H3105" i="1"/>
  <c r="H1041" i="1"/>
  <c r="H4299" i="1"/>
  <c r="H4008" i="1"/>
  <c r="H3287" i="1"/>
  <c r="H2819" i="1"/>
  <c r="H2112" i="1"/>
  <c r="H1176" i="1"/>
  <c r="H1984" i="1"/>
  <c r="H1619" i="1"/>
  <c r="H1773" i="1"/>
  <c r="H708" i="1"/>
  <c r="H498" i="1"/>
  <c r="H99" i="1"/>
  <c r="H1284" i="1"/>
  <c r="H2947" i="1"/>
  <c r="H2073" i="1"/>
  <c r="H1379" i="1"/>
  <c r="H1830" i="1"/>
  <c r="H1343" i="1"/>
  <c r="H1345" i="1"/>
  <c r="H1060" i="1"/>
  <c r="H474" i="1"/>
  <c r="H2404" i="1"/>
  <c r="H2878" i="1"/>
  <c r="H4165" i="1"/>
  <c r="H1803" i="1"/>
  <c r="H3699" i="1"/>
  <c r="H4350" i="1"/>
  <c r="H4899" i="1"/>
  <c r="H1889" i="1"/>
  <c r="H671" i="1"/>
  <c r="H2544" i="1"/>
  <c r="H609" i="1"/>
  <c r="H1325" i="1"/>
  <c r="H77" i="1"/>
  <c r="H2196" i="1"/>
  <c r="H677" i="1"/>
  <c r="H1351" i="1"/>
  <c r="H2041" i="1"/>
  <c r="H1411" i="1"/>
  <c r="H114" i="1"/>
  <c r="H235" i="1"/>
  <c r="H2729" i="1"/>
  <c r="H2450" i="1"/>
  <c r="H3153" i="1"/>
  <c r="H1960" i="1"/>
  <c r="H1326" i="1"/>
  <c r="H1126" i="1"/>
  <c r="H1093" i="1"/>
  <c r="H605" i="1"/>
  <c r="H381" i="1"/>
  <c r="H805" i="1"/>
  <c r="H927" i="1"/>
  <c r="H1637" i="1"/>
  <c r="H1007" i="1"/>
  <c r="H452" i="1"/>
  <c r="H285" i="1"/>
  <c r="H86" i="1"/>
  <c r="H35" i="1"/>
  <c r="H2042" i="1"/>
  <c r="H2090" i="1"/>
  <c r="H2256" i="1"/>
  <c r="H4324" i="1"/>
  <c r="H3065" i="1"/>
  <c r="H683" i="1"/>
  <c r="H1132" i="1"/>
  <c r="H1428" i="1"/>
  <c r="H3700" i="1"/>
  <c r="H4063" i="1"/>
  <c r="H4009" i="1"/>
  <c r="H4763" i="1"/>
  <c r="H486" i="1"/>
  <c r="H558" i="1"/>
  <c r="H1968" i="1"/>
  <c r="H2730" i="1"/>
  <c r="H1393" i="1"/>
  <c r="H1512" i="1"/>
  <c r="H3701" i="1"/>
  <c r="H2120" i="1"/>
  <c r="H1841" i="1"/>
  <c r="H3847" i="1"/>
  <c r="H3529" i="1"/>
  <c r="H3702" i="1"/>
  <c r="H2716" i="1"/>
  <c r="H4731" i="1"/>
  <c r="H4215" i="1"/>
  <c r="H4990" i="1"/>
  <c r="H1689" i="1"/>
  <c r="H2948" i="1"/>
  <c r="H3439" i="1"/>
  <c r="H3500" i="1"/>
  <c r="H2743" i="1"/>
  <c r="H536" i="1"/>
  <c r="H249" i="1"/>
  <c r="H82" i="1"/>
  <c r="H704" i="1"/>
  <c r="H1680" i="1"/>
  <c r="H710" i="1"/>
  <c r="H1115" i="1"/>
  <c r="H3598" i="1"/>
  <c r="H4764" i="1"/>
  <c r="H4918" i="1"/>
  <c r="H4919" i="1"/>
  <c r="H4900" i="1"/>
  <c r="H4765" i="1"/>
  <c r="H3950" i="1"/>
  <c r="H4732" i="1"/>
  <c r="H4375" i="1"/>
  <c r="H1652" i="1"/>
  <c r="H4948" i="1"/>
  <c r="H3867" i="1"/>
  <c r="H3374" i="1"/>
  <c r="H4956" i="1"/>
  <c r="H4351" i="1"/>
  <c r="H4591" i="1"/>
  <c r="H4808" i="1"/>
  <c r="H4856" i="1"/>
  <c r="H4787" i="1"/>
  <c r="H4376" i="1"/>
  <c r="H4925" i="1"/>
  <c r="H4980" i="1"/>
  <c r="H4981" i="1"/>
  <c r="H4671" i="1"/>
  <c r="H4511" i="1"/>
  <c r="H2303" i="1"/>
  <c r="H3746" i="1"/>
  <c r="H3019" i="1"/>
  <c r="H4450" i="1"/>
  <c r="H4377" i="1"/>
  <c r="H4115" i="1"/>
  <c r="H2684" i="1"/>
  <c r="H4325" i="1"/>
  <c r="H4887" i="1"/>
  <c r="H4857" i="1"/>
  <c r="H5005" i="1"/>
  <c r="H4974" i="1"/>
  <c r="H4858" i="1"/>
  <c r="H4920" i="1"/>
  <c r="H4617" i="1"/>
  <c r="H3550" i="1"/>
  <c r="H4968" i="1"/>
  <c r="H4788" i="1"/>
  <c r="H4859" i="1"/>
  <c r="H4544" i="1"/>
  <c r="H4352" i="1"/>
  <c r="H4010" i="1"/>
  <c r="H4090" i="1"/>
  <c r="H4921" i="1"/>
  <c r="H4982" i="1"/>
  <c r="H4997" i="1"/>
  <c r="H4860" i="1"/>
  <c r="H4909" i="1"/>
  <c r="H3440" i="1"/>
  <c r="H2831" i="1"/>
  <c r="H2141" i="1"/>
  <c r="H4431" i="1"/>
  <c r="H3747" i="1"/>
  <c r="H4432" i="1"/>
  <c r="H4512" i="1"/>
  <c r="H4949" i="1"/>
  <c r="H4841" i="1"/>
  <c r="H4998" i="1"/>
  <c r="H4766" i="1"/>
  <c r="H5006" i="1"/>
  <c r="H4941" i="1"/>
  <c r="H4605" i="1"/>
  <c r="H3243" i="1"/>
  <c r="H4489" i="1"/>
  <c r="H4991" i="1"/>
  <c r="H4300" i="1"/>
  <c r="H4433" i="1"/>
  <c r="H4963" i="1"/>
  <c r="H4116" i="1"/>
  <c r="H4999" i="1"/>
  <c r="H4606" i="1"/>
  <c r="H4983" i="1"/>
  <c r="H4767" i="1"/>
  <c r="H3848" i="1"/>
  <c r="H329" i="1"/>
  <c r="H654" i="1"/>
  <c r="H1938" i="1"/>
  <c r="H3640" i="1"/>
  <c r="H2257" i="1"/>
  <c r="H2643" i="1"/>
  <c r="H1882" i="1"/>
  <c r="H3479" i="1"/>
  <c r="H2464" i="1"/>
  <c r="H3641" i="1"/>
  <c r="H2804" i="1"/>
  <c r="H102" i="1"/>
  <c r="H356" i="1"/>
  <c r="H1672" i="1"/>
  <c r="H2275" i="1"/>
  <c r="H3725" i="1"/>
  <c r="H1749" i="1"/>
  <c r="H4607" i="1"/>
  <c r="H3480" i="1"/>
  <c r="H4064" i="1"/>
  <c r="H3270" i="1"/>
  <c r="H327" i="1"/>
  <c r="H377" i="1"/>
  <c r="H4789" i="1"/>
  <c r="H2001" i="1"/>
  <c r="H3748" i="1"/>
  <c r="H2702" i="1"/>
  <c r="H3501" i="1"/>
  <c r="H3219" i="1"/>
  <c r="H2777" i="1"/>
  <c r="H2863" i="1"/>
  <c r="H3920" i="1"/>
  <c r="H4638" i="1"/>
  <c r="H2805" i="1"/>
  <c r="H943" i="1"/>
  <c r="H4513" i="1"/>
  <c r="H3502" i="1"/>
  <c r="H4434" i="1"/>
  <c r="H2376" i="1"/>
  <c r="H3481" i="1"/>
  <c r="H4768" i="1"/>
  <c r="H2613" i="1"/>
  <c r="H3154" i="1"/>
  <c r="H3642" i="1"/>
  <c r="H570" i="1"/>
  <c r="H1851" i="1"/>
  <c r="H4490" i="1"/>
  <c r="H3669" i="1"/>
  <c r="H4790" i="1"/>
  <c r="H4733" i="1"/>
  <c r="H2790" i="1"/>
  <c r="H1780" i="1"/>
  <c r="H3530" i="1"/>
  <c r="H2146" i="1"/>
  <c r="H4984" i="1"/>
  <c r="H2971" i="1"/>
  <c r="H2644" i="1"/>
  <c r="H2778" i="1"/>
  <c r="H3441" i="1"/>
  <c r="H2091" i="1"/>
  <c r="H3338" i="1"/>
  <c r="H4842" i="1"/>
  <c r="H735" i="1"/>
  <c r="H3375" i="1"/>
  <c r="H2915" i="1"/>
  <c r="H3357" i="1"/>
  <c r="H3620" i="1"/>
  <c r="H4117" i="1"/>
  <c r="H2927" i="1"/>
  <c r="H3643" i="1"/>
  <c r="H3066" i="1"/>
  <c r="H1897" i="1"/>
  <c r="H3339" i="1"/>
  <c r="H1445" i="1"/>
  <c r="H289" i="1"/>
  <c r="H2864" i="1"/>
  <c r="H3067" i="1"/>
  <c r="H3621" i="1"/>
  <c r="H2865" i="1"/>
  <c r="H2197" i="1"/>
  <c r="H4237" i="1"/>
  <c r="H3068" i="1"/>
  <c r="H3155" i="1"/>
  <c r="H3551" i="1"/>
  <c r="H2053" i="1"/>
  <c r="H923" i="1"/>
  <c r="H2304" i="1"/>
  <c r="H778" i="1"/>
  <c r="H4466" i="1"/>
  <c r="H3579" i="1"/>
  <c r="H3008" i="1"/>
  <c r="H2341" i="1"/>
  <c r="H2032" i="1"/>
  <c r="H3156" i="1"/>
  <c r="H1148" i="1"/>
  <c r="H378" i="1"/>
  <c r="H1001" i="1"/>
  <c r="H2102" i="1"/>
  <c r="H1730" i="1"/>
  <c r="H992" i="1"/>
  <c r="H1234" i="1"/>
  <c r="H2342" i="1"/>
  <c r="H409" i="1"/>
  <c r="H414" i="1"/>
  <c r="H1875" i="1"/>
  <c r="H1974" i="1"/>
  <c r="H652" i="1"/>
  <c r="H449" i="1"/>
  <c r="H4118" i="1"/>
  <c r="H529" i="1"/>
  <c r="H402" i="1"/>
  <c r="H4985" i="1"/>
  <c r="H953" i="1"/>
  <c r="H594" i="1"/>
  <c r="H4216" i="1"/>
  <c r="H4592" i="1"/>
  <c r="H4514" i="1"/>
  <c r="H4353" i="1"/>
  <c r="H2866" i="1"/>
  <c r="H3951" i="1"/>
  <c r="H3199" i="1"/>
  <c r="H1456" i="1"/>
  <c r="H3670" i="1"/>
  <c r="H1947" i="1"/>
  <c r="H2060" i="1"/>
  <c r="H4545" i="1"/>
  <c r="H2928" i="1"/>
  <c r="H2929" i="1"/>
  <c r="H2419" i="1"/>
  <c r="H1226" i="1"/>
  <c r="H3921" i="1"/>
  <c r="H3460" i="1"/>
  <c r="H1761" i="1"/>
  <c r="H3157" i="1"/>
  <c r="H613" i="1"/>
  <c r="H990" i="1"/>
  <c r="H1781" i="1"/>
  <c r="H294" i="1"/>
  <c r="H48" i="1"/>
  <c r="H1660" i="1"/>
  <c r="H4301" i="1"/>
  <c r="H4791" i="1"/>
  <c r="H2327" i="1"/>
  <c r="H4414" i="1"/>
  <c r="H2703" i="1"/>
  <c r="H2033" i="1"/>
  <c r="H191" i="1"/>
  <c r="H1418" i="1"/>
  <c r="H1283" i="1"/>
  <c r="H721" i="1"/>
  <c r="H154" i="1"/>
  <c r="H366" i="1"/>
  <c r="H198" i="1"/>
  <c r="H54" i="1"/>
  <c r="H376" i="1"/>
  <c r="H577" i="1"/>
  <c r="H2894" i="1"/>
  <c r="H3482" i="1"/>
  <c r="H2103" i="1"/>
  <c r="H2991" i="1"/>
  <c r="H4792" i="1"/>
  <c r="H3397" i="1"/>
  <c r="H2305" i="1"/>
  <c r="H2319" i="1"/>
  <c r="H2485" i="1"/>
  <c r="H4302" i="1"/>
  <c r="H4593" i="1"/>
  <c r="H2972" i="1"/>
  <c r="H3220" i="1"/>
  <c r="H3922" i="1"/>
  <c r="H4467" i="1"/>
  <c r="H3442" i="1"/>
  <c r="H4326" i="1"/>
  <c r="H4119" i="1"/>
  <c r="H4354" i="1"/>
  <c r="H4282" i="1"/>
  <c r="H4260" i="1"/>
  <c r="H3020" i="1"/>
  <c r="H2744" i="1"/>
  <c r="H4120" i="1"/>
  <c r="H4355" i="1"/>
  <c r="H2034" i="1"/>
  <c r="H1401" i="1"/>
  <c r="H2328" i="1"/>
  <c r="H2973" i="1"/>
  <c r="H4121" i="1"/>
  <c r="H3106" i="1"/>
  <c r="H4942" i="1"/>
  <c r="H4618" i="1"/>
  <c r="H4396" i="1"/>
  <c r="H4356" i="1"/>
  <c r="H4653" i="1"/>
  <c r="H4261" i="1"/>
  <c r="H4238" i="1"/>
  <c r="H3805" i="1"/>
  <c r="H2691" i="1"/>
  <c r="H4435" i="1"/>
  <c r="H2974" i="1"/>
  <c r="H3200" i="1"/>
  <c r="H4303" i="1"/>
  <c r="H3288" i="1"/>
  <c r="H3749" i="1"/>
  <c r="H4986" i="1"/>
  <c r="H2432" i="1"/>
  <c r="H3644" i="1"/>
  <c r="H3952" i="1"/>
  <c r="H4091" i="1"/>
  <c r="H3599" i="1"/>
  <c r="H3726" i="1"/>
  <c r="H2515" i="1"/>
  <c r="H3483" i="1"/>
  <c r="H3622" i="1"/>
  <c r="H4546" i="1"/>
  <c r="H3980" i="1"/>
  <c r="H3671" i="1"/>
  <c r="H1501" i="1"/>
  <c r="H2806" i="1"/>
  <c r="H3289" i="1"/>
  <c r="H718" i="1"/>
  <c r="H2717" i="1"/>
  <c r="H259" i="1"/>
  <c r="H4122" i="1"/>
  <c r="H3340" i="1"/>
  <c r="H3923" i="1"/>
  <c r="H2081" i="1"/>
  <c r="H2035" i="1"/>
  <c r="H3531" i="1"/>
  <c r="H3924" i="1"/>
  <c r="H4186" i="1"/>
  <c r="H3201" i="1"/>
  <c r="H3244" i="1"/>
  <c r="H1824" i="1"/>
  <c r="H2474" i="1"/>
  <c r="H4826" i="1"/>
  <c r="H2845" i="1"/>
  <c r="H2320" i="1"/>
  <c r="H2198" i="1"/>
  <c r="H3645" i="1"/>
  <c r="H1852" i="1"/>
  <c r="H2575" i="1"/>
  <c r="H1975" i="1"/>
  <c r="H2975" i="1"/>
  <c r="H3868" i="1"/>
  <c r="H3925" i="1"/>
  <c r="H2645" i="1"/>
  <c r="H3503" i="1"/>
  <c r="H1366" i="1"/>
  <c r="H3245" i="1"/>
  <c r="H2358" i="1"/>
  <c r="H2343" i="1"/>
  <c r="H393" i="1"/>
  <c r="H3130" i="1"/>
  <c r="H3646" i="1"/>
  <c r="H646" i="1"/>
  <c r="H5000" i="1"/>
  <c r="H970" i="1"/>
  <c r="H1842" i="1"/>
  <c r="H3376" i="1"/>
  <c r="H3021" i="1"/>
  <c r="H3398" i="1"/>
  <c r="H4143" i="1"/>
  <c r="H3727" i="1"/>
  <c r="H4901" i="1"/>
  <c r="H3764" i="1"/>
  <c r="H739" i="1"/>
  <c r="H4969" i="1"/>
  <c r="H2916" i="1"/>
  <c r="H1731" i="1"/>
  <c r="H4570" i="1"/>
  <c r="H3703" i="1"/>
  <c r="H3107" i="1"/>
  <c r="H4304" i="1"/>
  <c r="H4036" i="1"/>
  <c r="H3399" i="1"/>
  <c r="H4701" i="1"/>
  <c r="H2832" i="1"/>
  <c r="H1948" i="1"/>
  <c r="H672" i="1"/>
  <c r="H3504" i="1"/>
  <c r="H1732" i="1"/>
  <c r="H1915" i="1"/>
  <c r="H4793" i="1"/>
  <c r="H4092" i="1"/>
  <c r="H641" i="1"/>
  <c r="H1883" i="1"/>
  <c r="H3728" i="1"/>
  <c r="H3953" i="1"/>
  <c r="H884" i="1"/>
  <c r="H2036" i="1"/>
  <c r="H1673" i="1"/>
  <c r="H1432" i="1"/>
  <c r="H751" i="1"/>
  <c r="H1631" i="1"/>
  <c r="H3505" i="1"/>
  <c r="H2395" i="1"/>
  <c r="H867" i="1"/>
  <c r="H3869" i="1"/>
  <c r="H2024" i="1"/>
  <c r="H3377" i="1"/>
  <c r="H3623" i="1"/>
  <c r="H2992" i="1"/>
  <c r="H2614" i="1"/>
  <c r="H1498" i="1"/>
  <c r="H2791" i="1"/>
  <c r="H3750" i="1"/>
  <c r="H4283" i="1"/>
  <c r="H3729" i="1"/>
  <c r="H857" i="1"/>
  <c r="H2276" i="1"/>
  <c r="H1367" i="1"/>
  <c r="H3624" i="1"/>
  <c r="H4608" i="1"/>
  <c r="H4166" i="1"/>
  <c r="H3221" i="1"/>
  <c r="H1524" i="1"/>
  <c r="H1042" i="1"/>
  <c r="H3600" i="1"/>
  <c r="H3926" i="1"/>
  <c r="H2561" i="1"/>
  <c r="H3849" i="1"/>
  <c r="H3290" i="1"/>
  <c r="H1638" i="1"/>
  <c r="H3082" i="1"/>
  <c r="H2949" i="1"/>
  <c r="H3358" i="1"/>
  <c r="H4571" i="1"/>
  <c r="H1220" i="1"/>
  <c r="H385" i="1"/>
  <c r="H295" i="1"/>
  <c r="H1563" i="1"/>
  <c r="H3069" i="1"/>
  <c r="H2807" i="1"/>
  <c r="H583" i="1"/>
  <c r="H2779" i="1"/>
  <c r="H1423" i="1"/>
  <c r="H1309" i="1"/>
  <c r="H1559" i="1"/>
  <c r="H2156" i="1"/>
  <c r="H501" i="1"/>
  <c r="H2792" i="1"/>
  <c r="H1836" i="1"/>
  <c r="H466" i="1"/>
  <c r="H3421" i="1"/>
  <c r="H112" i="1"/>
  <c r="H1053" i="1"/>
  <c r="H753" i="1"/>
  <c r="H1935" i="1"/>
  <c r="H1738" i="1"/>
  <c r="H1750" i="1"/>
  <c r="H4093" i="1"/>
  <c r="H1333" i="1"/>
  <c r="H4957" i="1"/>
  <c r="H637" i="1"/>
  <c r="H2718" i="1"/>
  <c r="H1859" i="1"/>
  <c r="H2719" i="1"/>
  <c r="H2451" i="1"/>
  <c r="H488" i="1"/>
  <c r="H505" i="1"/>
  <c r="H932" i="1"/>
  <c r="H686" i="1"/>
  <c r="H215" i="1"/>
  <c r="H1005" i="1"/>
  <c r="H1124" i="1"/>
  <c r="H472" i="1"/>
  <c r="H1993" i="1"/>
  <c r="H4187" i="1"/>
  <c r="H3532" i="1"/>
  <c r="H2199" i="1"/>
  <c r="H4748" i="1"/>
  <c r="H3601" i="1"/>
  <c r="H3108" i="1"/>
  <c r="H2516" i="1"/>
  <c r="H4468" i="1"/>
  <c r="H2359" i="1"/>
  <c r="H3672" i="1"/>
  <c r="H4572" i="1"/>
  <c r="H4188" i="1"/>
  <c r="H4305" i="1"/>
  <c r="H4217" i="1"/>
  <c r="H3158" i="1"/>
  <c r="H4776" i="1"/>
  <c r="H4144" i="1"/>
  <c r="H4943" i="1"/>
  <c r="H4357" i="1"/>
  <c r="H3927" i="1"/>
  <c r="H4794" i="1"/>
  <c r="H4795" i="1"/>
  <c r="H3954" i="1"/>
  <c r="H4327" i="1"/>
  <c r="H4688" i="1"/>
  <c r="H4609" i="1"/>
  <c r="H3400" i="1"/>
  <c r="H3850" i="1"/>
  <c r="H3422" i="1"/>
  <c r="H4491" i="1"/>
  <c r="H3083" i="1"/>
  <c r="H663" i="1"/>
  <c r="H3806" i="1"/>
  <c r="H581" i="1"/>
  <c r="H2241" i="1"/>
  <c r="H4239" i="1"/>
  <c r="H3895" i="1"/>
  <c r="H2895" i="1"/>
  <c r="H4378" i="1"/>
  <c r="H3851" i="1"/>
  <c r="H4619" i="1"/>
  <c r="H3751" i="1"/>
  <c r="H3202" i="1"/>
  <c r="H2879" i="1"/>
  <c r="H949" i="1"/>
  <c r="H924" i="1"/>
  <c r="H1564" i="1"/>
  <c r="H1661" i="1"/>
  <c r="H1247" i="1"/>
  <c r="H1173" i="1"/>
  <c r="H1033" i="1"/>
  <c r="H3896" i="1"/>
  <c r="H3203" i="1"/>
  <c r="H3533" i="1"/>
  <c r="H4011" i="1"/>
  <c r="H1710" i="1"/>
  <c r="H1419" i="1"/>
  <c r="H2930" i="1"/>
  <c r="H2763" i="1"/>
  <c r="H1371" i="1"/>
  <c r="H2931" i="1"/>
  <c r="H4436" i="1"/>
  <c r="H3506" i="1"/>
  <c r="H4123" i="1"/>
  <c r="H3870" i="1"/>
  <c r="H1328" i="1"/>
  <c r="H4094" i="1"/>
  <c r="H2321" i="1"/>
  <c r="H2486" i="1"/>
  <c r="H2006" i="1"/>
  <c r="H816" i="1"/>
  <c r="H256" i="1"/>
  <c r="H870" i="1"/>
  <c r="H1952" i="1"/>
  <c r="H2306" i="1"/>
  <c r="H1105" i="1"/>
  <c r="H3302" i="1"/>
  <c r="H1285" i="1"/>
  <c r="H998" i="1"/>
  <c r="H1860" i="1"/>
  <c r="H1751" i="1"/>
  <c r="H4910" i="1"/>
  <c r="H3443" i="1"/>
  <c r="H2576" i="1"/>
  <c r="H1700" i="1"/>
  <c r="H1579" i="1"/>
  <c r="H2215" i="1"/>
  <c r="H3752" i="1"/>
  <c r="H2082" i="1"/>
  <c r="H2179" i="1"/>
  <c r="H3602" i="1"/>
  <c r="H1062" i="1"/>
  <c r="H1810" i="1"/>
  <c r="H1398" i="1"/>
  <c r="H1662" i="1"/>
  <c r="H2142" i="1"/>
  <c r="H4306" i="1"/>
  <c r="H4492" i="1"/>
  <c r="H2465" i="1"/>
  <c r="H1711" i="1"/>
  <c r="H1329" i="1"/>
  <c r="H1720" i="1"/>
  <c r="H3401" i="1"/>
  <c r="H1034" i="1"/>
  <c r="H1424" i="1"/>
  <c r="H24" i="1"/>
  <c r="H19" i="1"/>
  <c r="H83" i="1"/>
  <c r="H44" i="1"/>
  <c r="H43" i="1"/>
  <c r="H34" i="1"/>
  <c r="H170" i="1"/>
  <c r="H347" i="1"/>
  <c r="H417" i="1"/>
  <c r="H2129" i="1"/>
  <c r="H1755" i="1"/>
  <c r="H4843" i="1"/>
  <c r="H4262" i="1"/>
  <c r="H3765" i="1"/>
  <c r="H4713" i="1"/>
  <c r="H2016" i="1"/>
  <c r="H2531" i="1"/>
  <c r="H4095" i="1"/>
  <c r="H2007" i="1"/>
  <c r="H3378" i="1"/>
  <c r="H3359" i="1"/>
  <c r="H2487" i="1"/>
  <c r="H2227" i="1"/>
  <c r="H3022" i="1"/>
  <c r="H4065" i="1"/>
  <c r="H4639" i="1"/>
  <c r="H4240" i="1"/>
  <c r="H3580" i="1"/>
  <c r="H2692" i="1"/>
  <c r="H3897" i="1"/>
  <c r="H3484" i="1"/>
  <c r="H3898" i="1"/>
  <c r="H3180" i="1"/>
  <c r="H3222" i="1"/>
  <c r="H4451" i="1"/>
  <c r="H4702" i="1"/>
  <c r="H3673" i="1"/>
  <c r="H3552" i="1"/>
  <c r="H4515" i="1"/>
  <c r="H3444" i="1"/>
  <c r="H2475" i="1"/>
  <c r="H4516" i="1"/>
  <c r="H4124" i="1"/>
  <c r="H2258" i="1"/>
  <c r="H525" i="1"/>
  <c r="H2061" i="1"/>
  <c r="H4358" i="1"/>
  <c r="H1639" i="1"/>
  <c r="H2672" i="1"/>
  <c r="H3159" i="1"/>
  <c r="H3674" i="1"/>
  <c r="H1625" i="1"/>
  <c r="H2615" i="1"/>
  <c r="H200" i="1"/>
  <c r="H1457" i="1"/>
  <c r="H2043" i="1"/>
  <c r="H569" i="1"/>
  <c r="H846" i="1"/>
  <c r="H2950" i="1"/>
  <c r="H4328" i="1"/>
  <c r="H3023" i="1"/>
  <c r="H1890" i="1"/>
  <c r="H1570" i="1"/>
  <c r="H3445" i="1"/>
  <c r="H3181" i="1"/>
  <c r="H1540" i="1"/>
  <c r="H3009" i="1"/>
  <c r="H4944" i="1"/>
  <c r="H3084" i="1"/>
  <c r="H810" i="1"/>
  <c r="H4037" i="1"/>
  <c r="H643" i="1"/>
  <c r="H1724" i="1"/>
  <c r="H4167" i="1"/>
  <c r="H1560" i="1"/>
  <c r="H876" i="1"/>
  <c r="H1861" i="1"/>
  <c r="H928" i="1"/>
  <c r="H851" i="1"/>
  <c r="H1027" i="1"/>
  <c r="H2165" i="1"/>
  <c r="H3824" i="1"/>
  <c r="H4066" i="1"/>
  <c r="H4469" i="1"/>
  <c r="H4809" i="1"/>
  <c r="H1762" i="1"/>
  <c r="H853" i="1"/>
  <c r="H3675" i="1"/>
  <c r="H4067" i="1"/>
  <c r="H2951" i="1"/>
  <c r="H1725" i="1"/>
  <c r="H208" i="1"/>
  <c r="H1756" i="1"/>
  <c r="H357" i="1"/>
  <c r="H2731" i="1"/>
  <c r="H4068" i="1"/>
  <c r="H664" i="1"/>
  <c r="H4263" i="1"/>
  <c r="H4069" i="1"/>
  <c r="H370" i="1"/>
  <c r="H255" i="1"/>
  <c r="H1318" i="1"/>
  <c r="H941" i="1"/>
  <c r="H1674" i="1"/>
  <c r="H272" i="1"/>
  <c r="H1077" i="1"/>
  <c r="H204" i="1"/>
  <c r="H1530" i="1"/>
  <c r="H4493" i="1"/>
  <c r="H4494" i="1"/>
  <c r="H3204" i="1"/>
  <c r="H4264" i="1"/>
  <c r="H3271" i="1"/>
  <c r="H4573" i="1"/>
  <c r="H4070" i="1"/>
  <c r="H4640" i="1"/>
  <c r="H4610" i="1"/>
  <c r="H3766" i="1"/>
  <c r="H4547" i="1"/>
  <c r="H4307" i="1"/>
  <c r="H4145" i="1"/>
  <c r="H656" i="1"/>
  <c r="H2646" i="1"/>
  <c r="H3085" i="1"/>
  <c r="H1414" i="1"/>
  <c r="H878" i="1"/>
  <c r="H5" i="1"/>
  <c r="H2952" i="1"/>
  <c r="H2377" i="1"/>
  <c r="H4574" i="1"/>
  <c r="H4415" i="1"/>
  <c r="H4452" i="1"/>
  <c r="H2044" i="1"/>
  <c r="H4945" i="1"/>
  <c r="H4946" i="1"/>
  <c r="H4992" i="1"/>
  <c r="H1085" i="1"/>
  <c r="H158" i="1"/>
  <c r="H3246" i="1"/>
  <c r="H4218" i="1"/>
  <c r="H4219" i="1"/>
  <c r="H4769" i="1"/>
  <c r="H4620" i="1"/>
  <c r="H3625" i="1"/>
  <c r="H4861" i="1"/>
  <c r="H4611" i="1"/>
  <c r="H4517" i="1"/>
  <c r="H3767" i="1"/>
  <c r="H1939" i="1"/>
  <c r="H4777" i="1"/>
  <c r="H4012" i="1"/>
  <c r="H4013" i="1"/>
  <c r="H3317" i="1"/>
  <c r="H4453" i="1"/>
  <c r="H4689" i="1"/>
  <c r="H2867" i="1"/>
  <c r="H4168" i="1"/>
  <c r="H5013" i="1"/>
  <c r="H4911" i="1"/>
  <c r="H4329" i="1"/>
  <c r="H1265" i="1"/>
  <c r="H3553" i="1"/>
  <c r="H2896" i="1"/>
  <c r="H3899" i="1"/>
  <c r="H250" i="1"/>
  <c r="H147" i="1"/>
  <c r="H145" i="1"/>
  <c r="H243" i="1"/>
  <c r="H784" i="1"/>
  <c r="H2545" i="1"/>
  <c r="H12" i="1"/>
  <c r="H68" i="1"/>
  <c r="H58" i="1"/>
  <c r="H618" i="1"/>
  <c r="H1205" i="1"/>
  <c r="H1555" i="1"/>
  <c r="H2659" i="1"/>
  <c r="H3928" i="1"/>
  <c r="H1825" i="1"/>
  <c r="H2546" i="1"/>
  <c r="H1076" i="1"/>
  <c r="H1916" i="1"/>
  <c r="H1204" i="1"/>
  <c r="H2396" i="1"/>
  <c r="H3768" i="1"/>
  <c r="H3852" i="1"/>
  <c r="H2880" i="1"/>
  <c r="H4146" i="1"/>
  <c r="H1303" i="1"/>
  <c r="H4241" i="1"/>
  <c r="H2378" i="1"/>
  <c r="H1774" i="1"/>
  <c r="H773" i="1"/>
  <c r="H815" i="1"/>
  <c r="H1420" i="1"/>
  <c r="H1782" i="1"/>
  <c r="H2166" i="1"/>
  <c r="H3789" i="1"/>
  <c r="H4014" i="1"/>
  <c r="H2953" i="1"/>
  <c r="H3825" i="1"/>
  <c r="H2808" i="1"/>
  <c r="H638" i="1"/>
  <c r="H4038" i="1"/>
  <c r="H1884" i="1"/>
  <c r="H3704" i="1"/>
  <c r="H405" i="1"/>
  <c r="H1116" i="1"/>
  <c r="H1038" i="1"/>
  <c r="H317" i="1"/>
  <c r="H2562" i="1"/>
  <c r="H1961" i="1"/>
  <c r="H1092" i="1"/>
  <c r="H1976" i="1"/>
  <c r="H1531" i="1"/>
  <c r="H348" i="1"/>
  <c r="H2289" i="1"/>
  <c r="H647" i="1"/>
  <c r="H619" i="1"/>
  <c r="H1930" i="1"/>
  <c r="H1470" i="1"/>
  <c r="H2809" i="1"/>
  <c r="H2277" i="1"/>
  <c r="H1117" i="1"/>
  <c r="H868" i="1"/>
  <c r="H1962" i="1"/>
  <c r="H1217" i="1"/>
  <c r="H3581" i="1"/>
  <c r="H1811" i="1"/>
  <c r="H1580" i="1"/>
  <c r="H3182" i="1"/>
  <c r="H4203" i="1"/>
  <c r="H2577" i="1"/>
  <c r="H4189" i="1"/>
  <c r="H1330" i="1"/>
  <c r="H624" i="1"/>
  <c r="H4641" i="1"/>
  <c r="H800" i="1"/>
  <c r="H4242" i="1"/>
  <c r="H1752" i="1"/>
  <c r="H1334" i="1"/>
  <c r="H1035" i="1"/>
  <c r="H1096" i="1"/>
  <c r="H1453" i="1"/>
  <c r="H3485" i="1"/>
  <c r="H3318" i="1"/>
  <c r="H2578" i="1"/>
  <c r="H2732" i="1"/>
  <c r="H2579" i="1"/>
  <c r="H2547" i="1"/>
  <c r="H4397" i="1"/>
  <c r="H4810" i="1"/>
  <c r="H827" i="1"/>
  <c r="H545" i="1"/>
  <c r="H2379" i="1"/>
  <c r="H2506" i="1"/>
  <c r="H2167" i="1"/>
  <c r="H4654" i="1"/>
  <c r="H4169" i="1"/>
  <c r="H3826" i="1"/>
  <c r="H4734" i="1"/>
  <c r="H4284" i="1"/>
  <c r="H4416" i="1"/>
  <c r="H2917" i="1"/>
  <c r="H3871" i="1"/>
  <c r="H288" i="1"/>
  <c r="H2833" i="1"/>
  <c r="H3109" i="1"/>
  <c r="H3049" i="1"/>
  <c r="H1239" i="1"/>
  <c r="H3705" i="1"/>
  <c r="H2185" i="1"/>
  <c r="H1582" i="1"/>
  <c r="H3582" i="1"/>
  <c r="H4220" i="1"/>
  <c r="H1255" i="1"/>
  <c r="H3402" i="1"/>
  <c r="H2591" i="1"/>
  <c r="H325" i="1"/>
  <c r="H1409" i="1"/>
  <c r="H2360" i="1"/>
  <c r="H929" i="1"/>
  <c r="H1556" i="1"/>
  <c r="H3534" i="1"/>
  <c r="H2673" i="1"/>
  <c r="H1557" i="1"/>
  <c r="H3730" i="1"/>
  <c r="H2466" i="1"/>
  <c r="H2745" i="1"/>
  <c r="H4359" i="1"/>
  <c r="H4778" i="1"/>
  <c r="H2810" i="1"/>
  <c r="H3446" i="1"/>
  <c r="H3583" i="1"/>
  <c r="H2329" i="1"/>
  <c r="H1812" i="1"/>
  <c r="H1813" i="1"/>
  <c r="H2897" i="1"/>
  <c r="H2647" i="1"/>
  <c r="H726" i="1"/>
  <c r="H3584" i="1"/>
  <c r="H2993" i="1"/>
  <c r="H2811" i="1"/>
  <c r="H2868" i="1"/>
  <c r="H2881" i="1"/>
  <c r="H854" i="1"/>
  <c r="H425" i="1"/>
  <c r="H526" i="1"/>
  <c r="H2932" i="1"/>
  <c r="H4243" i="1"/>
  <c r="H2130" i="1"/>
  <c r="H1167" i="1"/>
  <c r="H748" i="1"/>
  <c r="H1757" i="1"/>
  <c r="H2330" i="1"/>
  <c r="H2121" i="1"/>
  <c r="H1436" i="1"/>
  <c r="H3183" i="1"/>
  <c r="H3981" i="1"/>
  <c r="H3247" i="1"/>
  <c r="H2918" i="1"/>
  <c r="H4308" i="1"/>
  <c r="H2476" i="1"/>
  <c r="H598" i="1"/>
  <c r="H2600" i="1"/>
  <c r="H4827" i="1"/>
  <c r="H903" i="1"/>
  <c r="H1917" i="1"/>
  <c r="H4947" i="1"/>
  <c r="H4690" i="1"/>
  <c r="H2131" i="1"/>
  <c r="H3184" i="1"/>
  <c r="H1304" i="1"/>
  <c r="H2259" i="1"/>
  <c r="H847" i="1"/>
  <c r="H541" i="1"/>
  <c r="H2361" i="1"/>
  <c r="H1474" i="1"/>
  <c r="H1146" i="1"/>
  <c r="H4096" i="1"/>
  <c r="H2122" i="1"/>
  <c r="H2976" i="1"/>
  <c r="H908" i="1"/>
  <c r="H3205" i="1"/>
  <c r="H4749" i="1"/>
  <c r="H2228" i="1"/>
  <c r="H3853" i="1"/>
  <c r="H4330" i="1"/>
  <c r="H4170" i="1"/>
  <c r="H3753" i="1"/>
  <c r="H3035" i="1"/>
  <c r="H3982" i="1"/>
  <c r="H2260" i="1"/>
  <c r="H1904" i="1"/>
  <c r="H388" i="1"/>
  <c r="H4265" i="1"/>
  <c r="H3223" i="1"/>
  <c r="H1160" i="1"/>
  <c r="H909" i="1"/>
  <c r="H1504" i="1"/>
  <c r="H1382" i="1"/>
  <c r="H1249" i="1"/>
  <c r="H666" i="1"/>
  <c r="H1373" i="1"/>
  <c r="H453" i="1"/>
  <c r="H2290" i="1"/>
  <c r="H1589" i="1"/>
  <c r="H1458" i="1"/>
  <c r="H980" i="1"/>
  <c r="H1179" i="1"/>
  <c r="H576" i="1"/>
  <c r="H954" i="1"/>
  <c r="H4548" i="1"/>
  <c r="H2242" i="1"/>
  <c r="H2933" i="1"/>
  <c r="H3647" i="1"/>
  <c r="H3754" i="1"/>
  <c r="H2812" i="1"/>
  <c r="H1219" i="1"/>
  <c r="H2733" i="1"/>
  <c r="H651" i="1"/>
  <c r="H1385" i="1"/>
  <c r="H1466" i="1"/>
  <c r="H3010" i="1"/>
  <c r="H1517" i="1"/>
  <c r="H296" i="1"/>
  <c r="H2977" i="1"/>
  <c r="H3603" i="1"/>
  <c r="H1073" i="1"/>
  <c r="H1394" i="1"/>
  <c r="H540" i="1"/>
  <c r="H3604" i="1"/>
  <c r="H1509" i="1"/>
  <c r="H4331" i="1"/>
  <c r="H4417" i="1"/>
  <c r="H117" i="1"/>
  <c r="H206" i="1"/>
  <c r="H2720" i="1"/>
  <c r="H2517" i="1"/>
  <c r="H1359" i="1"/>
  <c r="H2496" i="1"/>
  <c r="H4549" i="1"/>
  <c r="H4594" i="1"/>
  <c r="H4495" i="1"/>
  <c r="H1876" i="1"/>
  <c r="H4360" i="1"/>
  <c r="H1647" i="1"/>
  <c r="H2307" i="1"/>
  <c r="H4437" i="1"/>
  <c r="H2433" i="1"/>
  <c r="H2157" i="1"/>
  <c r="H3272" i="1"/>
  <c r="H2660" i="1"/>
  <c r="H4204" i="1"/>
  <c r="H3535" i="1"/>
  <c r="H3731" i="1"/>
  <c r="H3554" i="1"/>
  <c r="H3605" i="1"/>
  <c r="H3706" i="1"/>
  <c r="H3011" i="1"/>
  <c r="H3461" i="1"/>
  <c r="H1074" i="1"/>
  <c r="H3555" i="1"/>
  <c r="H2616" i="1"/>
  <c r="H3676" i="1"/>
  <c r="H2467" i="1"/>
  <c r="H1209" i="1"/>
  <c r="H396" i="1"/>
  <c r="H1653" i="1"/>
  <c r="H4922" i="1"/>
  <c r="H3648" i="1"/>
  <c r="H4902" i="1"/>
  <c r="H4642" i="1"/>
  <c r="H4881" i="1"/>
  <c r="H4266" i="1"/>
  <c r="H3536" i="1"/>
  <c r="H3677" i="1"/>
  <c r="H4190" i="1"/>
  <c r="H4612" i="1"/>
  <c r="H2405" i="1"/>
  <c r="H4800" i="1"/>
  <c r="H1821" i="1"/>
  <c r="H2434" i="1"/>
  <c r="H2452" i="1"/>
  <c r="H4332" i="1"/>
  <c r="H3423" i="1"/>
  <c r="H3110" i="1"/>
  <c r="H3319" i="1"/>
  <c r="H3827" i="1"/>
  <c r="H4643" i="1"/>
  <c r="H3707" i="1"/>
  <c r="H3486" i="1"/>
  <c r="H4125" i="1"/>
  <c r="H3606" i="1"/>
  <c r="H3291" i="1"/>
  <c r="H2813" i="1"/>
  <c r="H2548" i="1"/>
  <c r="H3790" i="1"/>
  <c r="H1632" i="1"/>
  <c r="H4244" i="1"/>
  <c r="H4333" i="1"/>
  <c r="H2518" i="1"/>
  <c r="H3537" i="1"/>
  <c r="H3607" i="1"/>
  <c r="H2435" i="1"/>
  <c r="H2074" i="1"/>
  <c r="H1177" i="1"/>
  <c r="H2062" i="1"/>
  <c r="H4550" i="1"/>
  <c r="H3086" i="1"/>
  <c r="H4126" i="1"/>
  <c r="H4926" i="1"/>
  <c r="H4171" i="1"/>
  <c r="H4575" i="1"/>
  <c r="H3538" i="1"/>
  <c r="H4595" i="1"/>
  <c r="H604" i="1"/>
  <c r="H2322" i="1"/>
  <c r="H2497" i="1"/>
  <c r="H2420" i="1"/>
  <c r="H3206" i="1"/>
  <c r="H1739" i="1"/>
  <c r="H4672" i="1"/>
  <c r="H2898" i="1"/>
  <c r="H3224" i="1"/>
  <c r="H996" i="1"/>
  <c r="H891" i="1"/>
  <c r="H4245" i="1"/>
  <c r="H4470" i="1"/>
  <c r="H599" i="1"/>
  <c r="H2229" i="1"/>
  <c r="H930" i="1"/>
  <c r="H116" i="1"/>
  <c r="H194" i="1"/>
  <c r="H580" i="1"/>
  <c r="H1269" i="1"/>
  <c r="H947" i="1"/>
  <c r="H1274" i="1"/>
  <c r="H1788" i="1"/>
  <c r="H7" i="1"/>
  <c r="H341" i="1"/>
  <c r="H670" i="1"/>
  <c r="H4221" i="1"/>
  <c r="H1482" i="1"/>
  <c r="H1571" i="1"/>
  <c r="H4576" i="1"/>
  <c r="H1532" i="1"/>
  <c r="H1089" i="1"/>
  <c r="H3131" i="1"/>
  <c r="H3791" i="1"/>
  <c r="H2297" i="1"/>
  <c r="H520" i="1"/>
  <c r="H1121" i="1"/>
  <c r="H2592" i="1"/>
  <c r="H4923" i="1"/>
  <c r="H3983" i="1"/>
  <c r="H3012" i="1"/>
  <c r="H4039" i="1"/>
  <c r="H4285" i="1"/>
  <c r="H4172" i="1"/>
  <c r="H4015" i="1"/>
  <c r="H2331" i="1"/>
  <c r="H3360" i="1"/>
  <c r="H2104" i="1"/>
  <c r="H4097" i="1"/>
  <c r="H1054" i="1"/>
  <c r="H2734" i="1"/>
  <c r="H965" i="1"/>
  <c r="H1433" i="1"/>
  <c r="H420" i="1"/>
  <c r="H781" i="1"/>
  <c r="H1322" i="1"/>
  <c r="H1051" i="1"/>
  <c r="H2123" i="1"/>
  <c r="H901" i="1"/>
  <c r="H1079" i="1"/>
  <c r="H2308" i="1"/>
  <c r="H1817" i="1"/>
  <c r="H3379" i="1"/>
  <c r="H4950" i="1"/>
  <c r="H2820" i="1"/>
  <c r="H2168" i="1"/>
  <c r="H3984" i="1"/>
  <c r="H1726" i="1"/>
  <c r="H3087" i="1"/>
  <c r="H1712" i="1"/>
  <c r="H4173" i="1"/>
  <c r="H254" i="1"/>
  <c r="H531" i="1"/>
  <c r="H343" i="1"/>
  <c r="H553" i="1"/>
  <c r="H532" i="1"/>
  <c r="H2601" i="1"/>
  <c r="H749" i="1"/>
  <c r="H973" i="1"/>
  <c r="H2291" i="1"/>
  <c r="H1547" i="1"/>
  <c r="H3088" i="1"/>
  <c r="H4551" i="1"/>
  <c r="H736" i="1"/>
  <c r="H587" i="1"/>
  <c r="H1004" i="1"/>
  <c r="H1045" i="1"/>
  <c r="H3403" i="1"/>
  <c r="H3985" i="1"/>
  <c r="H3556" i="1"/>
  <c r="H2978" i="1"/>
  <c r="H2617" i="1"/>
  <c r="H578" i="1"/>
  <c r="H2899" i="1"/>
  <c r="H212" i="1"/>
  <c r="H1368" i="1"/>
  <c r="H3303" i="1"/>
  <c r="H4518" i="1"/>
  <c r="H3539" i="1"/>
  <c r="H754" i="1"/>
  <c r="H3792" i="1"/>
  <c r="H4334" i="1"/>
  <c r="H1898" i="1"/>
  <c r="H657" i="1"/>
  <c r="H2900" i="1"/>
  <c r="H2721" i="1"/>
  <c r="H1024" i="1"/>
  <c r="H360" i="1"/>
  <c r="H680" i="1"/>
  <c r="H1097" i="1"/>
  <c r="H1837" i="1"/>
  <c r="H1877" i="1"/>
  <c r="H3111" i="1"/>
  <c r="H1843" i="1"/>
  <c r="H3807" i="1"/>
  <c r="H4673" i="1"/>
  <c r="H4071" i="1"/>
  <c r="H3207" i="1"/>
  <c r="H3955" i="1"/>
  <c r="H3225" i="1"/>
  <c r="H3304" i="1"/>
  <c r="H3986" i="1"/>
  <c r="H3089" i="1"/>
  <c r="H4828" i="1"/>
  <c r="H3872" i="1"/>
  <c r="H3132" i="1"/>
  <c r="H4246" i="1"/>
  <c r="H4596" i="1"/>
  <c r="H2067" i="1"/>
  <c r="H3024" i="1"/>
  <c r="H3036" i="1"/>
  <c r="H4872" i="1"/>
  <c r="H2362" i="1"/>
  <c r="H3380" i="1"/>
  <c r="H1369" i="1"/>
  <c r="H2332" i="1"/>
  <c r="H3678" i="1"/>
  <c r="H1118" i="1"/>
  <c r="H744" i="1"/>
  <c r="H3608" i="1"/>
  <c r="H925" i="1"/>
  <c r="H3037" i="1"/>
  <c r="H913" i="1"/>
  <c r="H2207" i="1"/>
  <c r="H963" i="1"/>
  <c r="H2251" i="1"/>
  <c r="H1775" i="1"/>
  <c r="H2309" i="1"/>
  <c r="H1518" i="1"/>
  <c r="H1244" i="1"/>
  <c r="H1390" i="1"/>
  <c r="H2298" i="1"/>
  <c r="H787" i="1"/>
  <c r="H4655" i="1"/>
  <c r="H4621" i="1"/>
  <c r="H3507" i="1"/>
  <c r="H2083" i="1"/>
  <c r="H2363" i="1"/>
  <c r="H3900" i="1"/>
  <c r="H1953" i="1"/>
  <c r="H4964" i="1"/>
  <c r="H3292" i="1"/>
  <c r="H4888" i="1"/>
  <c r="H2901" i="1"/>
  <c r="H2902" i="1"/>
  <c r="H4656" i="1"/>
  <c r="H2532" i="1"/>
  <c r="H4927" i="1"/>
  <c r="H935" i="1"/>
  <c r="H224" i="1"/>
  <c r="H1015" i="1"/>
  <c r="H2814" i="1"/>
  <c r="H4928" i="1"/>
  <c r="H4552" i="1"/>
  <c r="H4127" i="1"/>
  <c r="H3609" i="1"/>
  <c r="H4703" i="1"/>
  <c r="H2533" i="1"/>
  <c r="H2344" i="1"/>
  <c r="H3341" i="1"/>
  <c r="H3828" i="1"/>
  <c r="H1740" i="1"/>
  <c r="H2618" i="1"/>
  <c r="H494" i="1"/>
  <c r="H549" i="1"/>
  <c r="H1783" i="1"/>
  <c r="H3557" i="1"/>
  <c r="H542" i="1"/>
  <c r="H1310" i="1"/>
  <c r="H1102" i="1"/>
  <c r="H1087" i="1"/>
  <c r="H504" i="1"/>
  <c r="H1213" i="1"/>
  <c r="H771" i="1"/>
  <c r="H2105" i="1"/>
  <c r="H3873" i="1"/>
  <c r="H3585" i="1"/>
  <c r="H1270" i="1"/>
  <c r="H304" i="1"/>
  <c r="H4174" i="1"/>
  <c r="H1868" i="1"/>
  <c r="H2846" i="1"/>
  <c r="H1191" i="1"/>
  <c r="H1977" i="1"/>
  <c r="H3732" i="1"/>
  <c r="H3508" i="1"/>
  <c r="H2243" i="1"/>
  <c r="H2882" i="1"/>
  <c r="H1098" i="1"/>
  <c r="H888" i="1"/>
  <c r="H96" i="1"/>
  <c r="H1227" i="1"/>
  <c r="H3320" i="1"/>
  <c r="H3208" i="1"/>
  <c r="H659" i="1"/>
  <c r="H3404" i="1"/>
  <c r="H4735" i="1"/>
  <c r="H3626" i="1"/>
  <c r="H3679" i="1"/>
  <c r="H3025" i="1"/>
  <c r="H3273" i="1"/>
  <c r="H1869" i="1"/>
  <c r="H2693" i="1"/>
  <c r="H1271" i="1"/>
  <c r="H813" i="1"/>
  <c r="H2180" i="1"/>
  <c r="H3447" i="1"/>
  <c r="H797" i="1"/>
  <c r="H2025" i="1"/>
  <c r="H2092" i="1"/>
  <c r="H513" i="1"/>
  <c r="H168" i="1"/>
  <c r="H557" i="1"/>
  <c r="H785" i="1"/>
  <c r="H660" i="1"/>
  <c r="H681" i="1"/>
  <c r="H640" i="1"/>
  <c r="H737" i="1"/>
  <c r="H889" i="1"/>
  <c r="H530" i="1"/>
  <c r="H661" i="1"/>
  <c r="H1119" i="1"/>
  <c r="H500" i="1"/>
  <c r="H795" i="1"/>
  <c r="H633" i="1"/>
  <c r="H302" i="1"/>
  <c r="H515" i="1"/>
  <c r="H4844" i="1"/>
  <c r="H4845" i="1"/>
  <c r="H3956" i="1"/>
  <c r="H2534" i="1"/>
  <c r="H4418" i="1"/>
  <c r="H653" i="1"/>
  <c r="H1763" i="1"/>
  <c r="H1158" i="1"/>
  <c r="H1620" i="1"/>
  <c r="H3649" i="1"/>
  <c r="H2261" i="1"/>
  <c r="H4454" i="1"/>
  <c r="H1776" i="1"/>
  <c r="H1196" i="1"/>
  <c r="H337" i="1"/>
  <c r="H184" i="1"/>
  <c r="H934" i="1"/>
  <c r="H972" i="1"/>
  <c r="H1978" i="1"/>
  <c r="H1596" i="1"/>
  <c r="H2847" i="1"/>
  <c r="H1235" i="1"/>
  <c r="H1526" i="1"/>
  <c r="H92" i="1"/>
  <c r="H436" i="1"/>
  <c r="H1174" i="1"/>
  <c r="H121" i="1"/>
  <c r="H1339" i="1"/>
  <c r="H448" i="1"/>
  <c r="H743" i="1"/>
  <c r="H138" i="1"/>
  <c r="H305" i="1"/>
  <c r="H997" i="1"/>
  <c r="H135" i="1"/>
  <c r="H4040" i="1"/>
  <c r="H1099" i="1"/>
  <c r="H2633" i="1"/>
  <c r="H416" i="1"/>
  <c r="H1969" i="1"/>
  <c r="H4419" i="1"/>
  <c r="H4657" i="1"/>
  <c r="H3462" i="1"/>
  <c r="H4714" i="1"/>
  <c r="H4889" i="1"/>
  <c r="H3987" i="1"/>
  <c r="H3901" i="1"/>
  <c r="H2063" i="1"/>
  <c r="H3038" i="1"/>
  <c r="H3902" i="1"/>
  <c r="H3133" i="1"/>
  <c r="H4553" i="1"/>
  <c r="H3424" i="1"/>
  <c r="H3134" i="1"/>
  <c r="H1483" i="1"/>
  <c r="H2634" i="1"/>
  <c r="H274" i="1"/>
  <c r="H201" i="1"/>
  <c r="H172" i="1"/>
  <c r="H213" i="1"/>
  <c r="H3112" i="1"/>
  <c r="H3248" i="1"/>
  <c r="H2903" i="1"/>
  <c r="H2685" i="1"/>
  <c r="H2954" i="1"/>
  <c r="H1572" i="1"/>
  <c r="H2648" i="1"/>
  <c r="H1695" i="1"/>
  <c r="H151" i="1"/>
  <c r="H955" i="1"/>
  <c r="H3160" i="1"/>
  <c r="H4674" i="1"/>
  <c r="H4882" i="1"/>
  <c r="H4597" i="1"/>
  <c r="H4128" i="1"/>
  <c r="H993" i="1"/>
  <c r="H1611" i="1"/>
  <c r="H730" i="1"/>
  <c r="H2477" i="1"/>
  <c r="H252" i="1"/>
  <c r="H406" i="1"/>
  <c r="H478" i="1"/>
  <c r="H2780" i="1"/>
  <c r="H6" i="1"/>
  <c r="H33" i="1"/>
  <c r="H365" i="1"/>
  <c r="H855" i="1"/>
  <c r="H3680" i="1"/>
  <c r="H1804" i="1"/>
  <c r="H1633" i="1"/>
  <c r="H1640" i="1"/>
  <c r="H333" i="1"/>
  <c r="H1292" i="1"/>
  <c r="H153" i="1"/>
  <c r="H279" i="1"/>
  <c r="H596" i="1"/>
  <c r="H134" i="1"/>
  <c r="H1023" i="1"/>
  <c r="H769" i="1"/>
  <c r="H1360" i="1"/>
  <c r="H2075" i="1"/>
  <c r="H4420" i="1"/>
  <c r="H2262" i="1"/>
  <c r="H4577" i="1"/>
  <c r="H2580" i="1"/>
  <c r="H2519" i="1"/>
  <c r="H2278" i="1"/>
  <c r="H3929" i="1"/>
  <c r="H696" i="1"/>
  <c r="H56" i="1"/>
  <c r="H561" i="1"/>
  <c r="H3135" i="1"/>
  <c r="H2815" i="1"/>
  <c r="H3957" i="1"/>
  <c r="H4622" i="1"/>
  <c r="H4247" i="1"/>
  <c r="H4175" i="1"/>
  <c r="H3874" i="1"/>
  <c r="H2619" i="1"/>
  <c r="H3342" i="1"/>
  <c r="H4147" i="1"/>
  <c r="H1294" i="1"/>
  <c r="H1565" i="1"/>
  <c r="H3381" i="1"/>
  <c r="H1499" i="1"/>
  <c r="H2124" i="1"/>
  <c r="H227" i="1"/>
  <c r="H1733" i="1"/>
  <c r="H1002" i="1"/>
  <c r="H37" i="1"/>
  <c r="H408" i="1"/>
  <c r="H69" i="1"/>
  <c r="H132" i="1"/>
  <c r="H40" i="1"/>
  <c r="H287" i="1"/>
  <c r="H192" i="1"/>
  <c r="H94" i="1"/>
  <c r="H174" i="1"/>
  <c r="H517" i="1"/>
  <c r="H616" i="1"/>
  <c r="H741" i="1"/>
  <c r="H407" i="1"/>
  <c r="H755" i="1"/>
  <c r="H4519" i="1"/>
  <c r="H2602" i="1"/>
  <c r="H104" i="1"/>
  <c r="H4929" i="1"/>
  <c r="H4041" i="1"/>
  <c r="H2735" i="1"/>
  <c r="H1690" i="1"/>
  <c r="H3733" i="1"/>
  <c r="H3558" i="1"/>
  <c r="H3226" i="1"/>
  <c r="H1691" i="1"/>
  <c r="H4675" i="1"/>
  <c r="H3875" i="1"/>
  <c r="H3405" i="1"/>
  <c r="H4379" i="1"/>
  <c r="H484" i="1"/>
  <c r="H759" i="1"/>
  <c r="H2722" i="1"/>
  <c r="H3070" i="1"/>
  <c r="H1361" i="1"/>
  <c r="H620" i="1"/>
  <c r="H115" i="1"/>
  <c r="H118" i="1"/>
  <c r="H45" i="1"/>
  <c r="H20" i="1"/>
  <c r="H90" i="1"/>
  <c r="H98" i="1"/>
  <c r="H25" i="1"/>
  <c r="H189" i="1"/>
  <c r="H39" i="1"/>
  <c r="H22" i="1"/>
  <c r="H89" i="1"/>
  <c r="H1094" i="1"/>
  <c r="H3209" i="1"/>
</calcChain>
</file>

<file path=xl/sharedStrings.xml><?xml version="1.0" encoding="utf-8"?>
<sst xmlns="http://schemas.openxmlformats.org/spreadsheetml/2006/main" count="16252" uniqueCount="13070">
  <si>
    <t>gene</t>
  </si>
  <si>
    <t>product</t>
  </si>
  <si>
    <t>ACINB_00010</t>
  </si>
  <si>
    <t>GDY34108.1</t>
  </si>
  <si>
    <t>hypothetical protein</t>
  </si>
  <si>
    <t>ACINB_00020</t>
  </si>
  <si>
    <t>GDY34109.1</t>
  </si>
  <si>
    <t>ACINB_00030</t>
  </si>
  <si>
    <t>GDY34110.1</t>
  </si>
  <si>
    <t>DNA invertase</t>
  </si>
  <si>
    <t>ACINB_00040</t>
  </si>
  <si>
    <t>GDY34111.1</t>
  </si>
  <si>
    <t>ACINB_00050</t>
  </si>
  <si>
    <t>GDY34112.1</t>
  </si>
  <si>
    <t>TniA protein</t>
  </si>
  <si>
    <t>ACINB_00060</t>
  </si>
  <si>
    <t>GDY34113.1</t>
  </si>
  <si>
    <t>ACINB_00070</t>
  </si>
  <si>
    <t>GDY34114.1</t>
  </si>
  <si>
    <t>cupin</t>
  </si>
  <si>
    <t>ACINB_00080</t>
  </si>
  <si>
    <t>GDY34115.1</t>
  </si>
  <si>
    <t>ACINB_00090</t>
  </si>
  <si>
    <t>GDY34116.1</t>
  </si>
  <si>
    <t>DUF86 domain-containing protein</t>
  </si>
  <si>
    <t>ACINB_00100</t>
  </si>
  <si>
    <t>GDY34117.1</t>
  </si>
  <si>
    <t>nucleotidyltransferase</t>
  </si>
  <si>
    <t>ACINB_00110</t>
  </si>
  <si>
    <t>GDY34118.1</t>
  </si>
  <si>
    <t>AraC family transcriptional regulator</t>
  </si>
  <si>
    <t>ACINB_00120</t>
  </si>
  <si>
    <t>GDY34119.1</t>
  </si>
  <si>
    <t>alkyl hydroperoxide reductase AhpD</t>
  </si>
  <si>
    <t>ACINB_00130</t>
  </si>
  <si>
    <t>GDY34120.1</t>
  </si>
  <si>
    <t>ACINB_00140</t>
  </si>
  <si>
    <t>GDY34121.1</t>
  </si>
  <si>
    <t>MerR family transcriptional regulator</t>
  </si>
  <si>
    <t>ACINB_00150</t>
  </si>
  <si>
    <t>GDY34122.1</t>
  </si>
  <si>
    <t>ACINB_00160</t>
  </si>
  <si>
    <t>GDY34123.1</t>
  </si>
  <si>
    <t>N-acetyltransferase</t>
  </si>
  <si>
    <t>ACINB_00170</t>
  </si>
  <si>
    <t>GDY34124.1</t>
  </si>
  <si>
    <t>thyA</t>
  </si>
  <si>
    <t>thymidylate synthase</t>
  </si>
  <si>
    <t>ACINB_00180</t>
  </si>
  <si>
    <t>GDY34125.1</t>
  </si>
  <si>
    <t>ACINB_00190</t>
  </si>
  <si>
    <t>GDY34126.1</t>
  </si>
  <si>
    <t>folA</t>
  </si>
  <si>
    <t>dihydrofolate reductase</t>
  </si>
  <si>
    <t>ACINB_00200</t>
  </si>
  <si>
    <t>GDY34127.1</t>
  </si>
  <si>
    <t>exodeoxyribonuclease III</t>
  </si>
  <si>
    <t>ACINB_00210</t>
  </si>
  <si>
    <t>GDY34128.1</t>
  </si>
  <si>
    <t>ntrC</t>
  </si>
  <si>
    <t>nitrogen regulation protein NR(I)</t>
  </si>
  <si>
    <t>ACINB_00220</t>
  </si>
  <si>
    <t>GDY34129.1</t>
  </si>
  <si>
    <t>glnL</t>
  </si>
  <si>
    <t>nitrogen regulation protein NR(II)</t>
  </si>
  <si>
    <t>ACINB_00230</t>
  </si>
  <si>
    <t>GDY34130.1</t>
  </si>
  <si>
    <t>ACINB_00240</t>
  </si>
  <si>
    <t>GDY34131.1</t>
  </si>
  <si>
    <t>glnA</t>
  </si>
  <si>
    <t>glutamine synthetase</t>
  </si>
  <si>
    <t>ACINB_00250</t>
  </si>
  <si>
    <t>GDY34132.1</t>
  </si>
  <si>
    <t>damage-inducible protein</t>
  </si>
  <si>
    <t>ACINB_00260</t>
  </si>
  <si>
    <t>GDY34133.1</t>
  </si>
  <si>
    <t>ACINB_00270</t>
  </si>
  <si>
    <t>GDY34134.1</t>
  </si>
  <si>
    <t>C-5 sterol desaturase</t>
  </si>
  <si>
    <t>ACINB_00280</t>
  </si>
  <si>
    <t>GDY34135.1</t>
  </si>
  <si>
    <t>polysaccharide deacetylase</t>
  </si>
  <si>
    <t>ACINB_00290</t>
  </si>
  <si>
    <t>GDY34136.1</t>
  </si>
  <si>
    <t>ACINB_00300</t>
  </si>
  <si>
    <t>GDY34137.1</t>
  </si>
  <si>
    <t>pseudouridine synthase</t>
  </si>
  <si>
    <t>ACINB_00310</t>
  </si>
  <si>
    <t>GDY34138.1</t>
  </si>
  <si>
    <t>mutS</t>
  </si>
  <si>
    <t>DNA mismatch repair protein MutS</t>
  </si>
  <si>
    <t>ACINB_00320</t>
  </si>
  <si>
    <t>GDY34139.1</t>
  </si>
  <si>
    <t>ACINB_00330</t>
  </si>
  <si>
    <t>GDY34140.1</t>
  </si>
  <si>
    <t>peptidase</t>
  </si>
  <si>
    <t>ACINB_00340</t>
  </si>
  <si>
    <t>GDY34141.1</t>
  </si>
  <si>
    <t>alpha/beta hydrolase</t>
  </si>
  <si>
    <t>ACINB_00350</t>
  </si>
  <si>
    <t>GDY34142.1</t>
  </si>
  <si>
    <t>ACINB_00360</t>
  </si>
  <si>
    <t>GDY34143.1</t>
  </si>
  <si>
    <t>ACINB_00370</t>
  </si>
  <si>
    <t>GDY34144.1</t>
  </si>
  <si>
    <t>ACINB_00380</t>
  </si>
  <si>
    <t>GDY34145.1</t>
  </si>
  <si>
    <t>ACINB_00390</t>
  </si>
  <si>
    <t>GDY34146.1</t>
  </si>
  <si>
    <t>FAD-linked oxidase</t>
  </si>
  <si>
    <t>ACINB_00400</t>
  </si>
  <si>
    <t>GDY34147.1</t>
  </si>
  <si>
    <t>ACINB_00410</t>
  </si>
  <si>
    <t>GDY34148.1</t>
  </si>
  <si>
    <t>outer membrane protein</t>
  </si>
  <si>
    <t>ACINB_00420</t>
  </si>
  <si>
    <t>GDY34149.1</t>
  </si>
  <si>
    <t>uppP2</t>
  </si>
  <si>
    <t>undecaprenyl-diphosphatase 2</t>
  </si>
  <si>
    <t>ACINB_00430</t>
  </si>
  <si>
    <t>GDY34150.1</t>
  </si>
  <si>
    <t>ACINB_00440</t>
  </si>
  <si>
    <t>GDY34151.1</t>
  </si>
  <si>
    <t>ACINB_00450</t>
  </si>
  <si>
    <t>GDY34152.1</t>
  </si>
  <si>
    <t>ACINB_00460</t>
  </si>
  <si>
    <t>GDY34153.1</t>
  </si>
  <si>
    <t>ACINB_00470</t>
  </si>
  <si>
    <t>GDY34154.1</t>
  </si>
  <si>
    <t>ACINB_00480</t>
  </si>
  <si>
    <t>GDY34155.1</t>
  </si>
  <si>
    <t>ACINB_00490</t>
  </si>
  <si>
    <t>GDY34156.1</t>
  </si>
  <si>
    <t>ACINB_00500</t>
  </si>
  <si>
    <t>GDY34157.1</t>
  </si>
  <si>
    <t>algR_1</t>
  </si>
  <si>
    <t>DNA-binding response regulator</t>
  </si>
  <si>
    <t>ACINB_00510</t>
  </si>
  <si>
    <t>GDY34158.1</t>
  </si>
  <si>
    <t>outer membrane efflux lipoprotein</t>
  </si>
  <si>
    <t>ACINB_00520</t>
  </si>
  <si>
    <t>GDY34159.1</t>
  </si>
  <si>
    <t>mdtC</t>
  </si>
  <si>
    <t>multidrug resistance protein MdtC</t>
  </si>
  <si>
    <t>ACINB_00530</t>
  </si>
  <si>
    <t>GDY34160.1</t>
  </si>
  <si>
    <t>resistance-nodulation-cell division (RND) efflux transporter</t>
  </si>
  <si>
    <t>ACINB_00540</t>
  </si>
  <si>
    <t>GDY34161.1</t>
  </si>
  <si>
    <t>ACINB_00550</t>
  </si>
  <si>
    <t>GDY34162.1</t>
  </si>
  <si>
    <t>lysine transporter LysE</t>
  </si>
  <si>
    <t>ACINB_00560</t>
  </si>
  <si>
    <t>GDY34163.1</t>
  </si>
  <si>
    <t>ACINB_00570</t>
  </si>
  <si>
    <t>GDY34164.1</t>
  </si>
  <si>
    <t>O-acetylserine/cysteine exporter</t>
  </si>
  <si>
    <t>ACINB_00580</t>
  </si>
  <si>
    <t>GDY34165.1</t>
  </si>
  <si>
    <t>ACINB_00590</t>
  </si>
  <si>
    <t>GDY34166.1</t>
  </si>
  <si>
    <t>symporter</t>
  </si>
  <si>
    <t>ACINB_00600</t>
  </si>
  <si>
    <t>GDY34167.1</t>
  </si>
  <si>
    <t>flavin-binding monooxygenase</t>
  </si>
  <si>
    <t>ACINB_00610</t>
  </si>
  <si>
    <t>GDY34168.1</t>
  </si>
  <si>
    <t>short-chain dehydrogenase</t>
  </si>
  <si>
    <t>ACINB_00620</t>
  </si>
  <si>
    <t>GDY34169.1</t>
  </si>
  <si>
    <t>IclR family transcriptional regulator</t>
  </si>
  <si>
    <t>ACINB_00630</t>
  </si>
  <si>
    <t>GDY34170.1</t>
  </si>
  <si>
    <t>ACINB_00640</t>
  </si>
  <si>
    <t>GDY34171.1</t>
  </si>
  <si>
    <t>MBL fold metallo-hydrolase</t>
  </si>
  <si>
    <t>ACINB_00650</t>
  </si>
  <si>
    <t>GDY34172.1</t>
  </si>
  <si>
    <t>ACINB_00660</t>
  </si>
  <si>
    <t>GDY34173.1</t>
  </si>
  <si>
    <t>ACINB_00670</t>
  </si>
  <si>
    <t>GDY34174.1</t>
  </si>
  <si>
    <t>LysR family transcriptional regulator</t>
  </si>
  <si>
    <t>ACINB_00680</t>
  </si>
  <si>
    <t>GDY34175.1</t>
  </si>
  <si>
    <t>ACINB_00690</t>
  </si>
  <si>
    <t>GDY34176.1</t>
  </si>
  <si>
    <t>hydrolase</t>
  </si>
  <si>
    <t>ACINB_00700</t>
  </si>
  <si>
    <t>GDY34177.1</t>
  </si>
  <si>
    <t>ACINB_00710</t>
  </si>
  <si>
    <t>GDY34178.1</t>
  </si>
  <si>
    <t>pheC</t>
  </si>
  <si>
    <t>cyclohexadienyl dehydratase</t>
  </si>
  <si>
    <t>ACINB_00720</t>
  </si>
  <si>
    <t>GDY34179.1</t>
  </si>
  <si>
    <t>ACINB_00730</t>
  </si>
  <si>
    <t>GDY34180.1</t>
  </si>
  <si>
    <t>ACINB_00740</t>
  </si>
  <si>
    <t>GDY34181.1</t>
  </si>
  <si>
    <t>ACINB_00750</t>
  </si>
  <si>
    <t>GDY34182.1</t>
  </si>
  <si>
    <t>ACINB_00760</t>
  </si>
  <si>
    <t>GDY34183.1</t>
  </si>
  <si>
    <t>glutathione S-transferase</t>
  </si>
  <si>
    <t>ACINB_00770</t>
  </si>
  <si>
    <t>GDY34184.1</t>
  </si>
  <si>
    <t>ptpA_1</t>
  </si>
  <si>
    <t>phosphotyrosine protein phosphatase</t>
  </si>
  <si>
    <t>ACINB_00780</t>
  </si>
  <si>
    <t>GDY34185.1</t>
  </si>
  <si>
    <t>ACINB_00790</t>
  </si>
  <si>
    <t>GDY34186.1</t>
  </si>
  <si>
    <t>ACINB_00800</t>
  </si>
  <si>
    <t>GDY34187.1</t>
  </si>
  <si>
    <t>VWA domain-containing protein</t>
  </si>
  <si>
    <t>ACINB_00810</t>
  </si>
  <si>
    <t>GDY34188.1</t>
  </si>
  <si>
    <t>ATPase</t>
  </si>
  <si>
    <t>ACINB_00820</t>
  </si>
  <si>
    <t>GDY34189.1</t>
  </si>
  <si>
    <t>carbon monoxide dehydrogenase</t>
  </si>
  <si>
    <t>ACINB_00830</t>
  </si>
  <si>
    <t>GDY34190.1</t>
  </si>
  <si>
    <t>ACINB_00840</t>
  </si>
  <si>
    <t>GDY34191.1</t>
  </si>
  <si>
    <t>ACINB_00850</t>
  </si>
  <si>
    <t>GDY34192.1</t>
  </si>
  <si>
    <t>ACINB_00860</t>
  </si>
  <si>
    <t>GDY34193.1</t>
  </si>
  <si>
    <t>ACINB_00870</t>
  </si>
  <si>
    <t>GDY34194.1</t>
  </si>
  <si>
    <t>ACINB_00880</t>
  </si>
  <si>
    <t>GDY34195.1</t>
  </si>
  <si>
    <t>membrane protein</t>
  </si>
  <si>
    <t>ACINB_00890</t>
  </si>
  <si>
    <t>GDY34196.1</t>
  </si>
  <si>
    <t>wrbA</t>
  </si>
  <si>
    <t>FMN reductase</t>
  </si>
  <si>
    <t>ACINB_00900</t>
  </si>
  <si>
    <t>GDY34197.1</t>
  </si>
  <si>
    <t>ACINB_00910</t>
  </si>
  <si>
    <t>GDY34198.1</t>
  </si>
  <si>
    <t>modA</t>
  </si>
  <si>
    <t>molybdate-binding periplasmic protein ModA</t>
  </si>
  <si>
    <t>ACINB_00920</t>
  </si>
  <si>
    <t>GDY34199.1</t>
  </si>
  <si>
    <t>modC_1</t>
  </si>
  <si>
    <t>molybdenum ABC transporter permease subunit</t>
  </si>
  <si>
    <t>ACINB_00930</t>
  </si>
  <si>
    <t>GDY34200.1</t>
  </si>
  <si>
    <t>modC_2</t>
  </si>
  <si>
    <t>molybdenum import ATP-binding protein ModC</t>
  </si>
  <si>
    <t>ACINB_00940</t>
  </si>
  <si>
    <t>GDY34201.1</t>
  </si>
  <si>
    <t>saccharopine dehydrogenase</t>
  </si>
  <si>
    <t>ACINB_00950</t>
  </si>
  <si>
    <t>GDY34202.1</t>
  </si>
  <si>
    <t>ACINB_00960</t>
  </si>
  <si>
    <t>GDY34203.1</t>
  </si>
  <si>
    <t>ACINB_00970</t>
  </si>
  <si>
    <t>GDY34204.1</t>
  </si>
  <si>
    <t>aarF</t>
  </si>
  <si>
    <t>putative protein kinase UbiB</t>
  </si>
  <si>
    <t>ACINB_00980</t>
  </si>
  <si>
    <t>GDY34205.1</t>
  </si>
  <si>
    <t>ABC transporter substrate-binding protein</t>
  </si>
  <si>
    <t>ACINB_00990</t>
  </si>
  <si>
    <t>GDY34206.1</t>
  </si>
  <si>
    <t>tungsten ABC transporter substrate-binding protein</t>
  </si>
  <si>
    <t>ACINB_01000</t>
  </si>
  <si>
    <t>GDY34207.1</t>
  </si>
  <si>
    <t>phosphate ABC transporter ATP-binding protein</t>
  </si>
  <si>
    <t>ACINB_01010</t>
  </si>
  <si>
    <t>GDY34208.1</t>
  </si>
  <si>
    <t>ABC transporter permease</t>
  </si>
  <si>
    <t>ACINB_01020</t>
  </si>
  <si>
    <t>GDY34209.1</t>
  </si>
  <si>
    <t>ACINB_01030</t>
  </si>
  <si>
    <t>GDY34210.1</t>
  </si>
  <si>
    <t>C4-dicarboxylate ABC transporter substrate-binding protein</t>
  </si>
  <si>
    <t>ACINB_01040</t>
  </si>
  <si>
    <t>GDY34211.1</t>
  </si>
  <si>
    <t>ACINB_01050</t>
  </si>
  <si>
    <t>GDY34212.1</t>
  </si>
  <si>
    <t>takP</t>
  </si>
  <si>
    <t>alpha-keto acid-binding periplasmic protein TakP</t>
  </si>
  <si>
    <t>ACINB_01060</t>
  </si>
  <si>
    <t>GDY34213.1</t>
  </si>
  <si>
    <t>dxs</t>
  </si>
  <si>
    <t>1-deoxy-D-xylulose-5-phosphate synthase</t>
  </si>
  <si>
    <t>ACINB_01070</t>
  </si>
  <si>
    <t>GDY34214.1</t>
  </si>
  <si>
    <t>ispA</t>
  </si>
  <si>
    <t>(2E,6E)-farnesyl diphosphate synthase</t>
  </si>
  <si>
    <t>ACINB_01080</t>
  </si>
  <si>
    <t>GDY34215.1</t>
  </si>
  <si>
    <t>ACINB_01090</t>
  </si>
  <si>
    <t>GDY34216.1</t>
  </si>
  <si>
    <t>(2Fe-2S)-binding protein</t>
  </si>
  <si>
    <t>ACINB_01100</t>
  </si>
  <si>
    <t>GDY34217.1</t>
  </si>
  <si>
    <t>ACINB_01110</t>
  </si>
  <si>
    <t>GDY34218.1</t>
  </si>
  <si>
    <t>sulfurtransferase</t>
  </si>
  <si>
    <t>ACINB_01120</t>
  </si>
  <si>
    <t>GDY34219.1</t>
  </si>
  <si>
    <t>ACINB_01130</t>
  </si>
  <si>
    <t>GDY34220.1</t>
  </si>
  <si>
    <t>flhC</t>
  </si>
  <si>
    <t>flagellar transcriptional regulator FlhC</t>
  </si>
  <si>
    <t>ACINB_01140</t>
  </si>
  <si>
    <t>GDY34221.1</t>
  </si>
  <si>
    <t>ACINB_01150</t>
  </si>
  <si>
    <t>GDY34222.1</t>
  </si>
  <si>
    <t>ACINB_01160</t>
  </si>
  <si>
    <t>GDY34223.1</t>
  </si>
  <si>
    <t>ACINB_01170</t>
  </si>
  <si>
    <t>GDY34224.1</t>
  </si>
  <si>
    <t>AI-2E family transporter</t>
  </si>
  <si>
    <t>ACINB_01180</t>
  </si>
  <si>
    <t>GDY34225.1</t>
  </si>
  <si>
    <t>diguanylate phosphodiesterase</t>
  </si>
  <si>
    <t>ACINB_01190</t>
  </si>
  <si>
    <t>GDY34226.1</t>
  </si>
  <si>
    <t>ppc</t>
  </si>
  <si>
    <t>phosphoenolpyruvate carboxylase</t>
  </si>
  <si>
    <t>ACINB_01200</t>
  </si>
  <si>
    <t>GDY34227.1</t>
  </si>
  <si>
    <t>hemC</t>
  </si>
  <si>
    <t>porphobilinogen deaminase</t>
  </si>
  <si>
    <t>ACINB_01210</t>
  </si>
  <si>
    <t>GDY34228.1</t>
  </si>
  <si>
    <t>ACINB_01220</t>
  </si>
  <si>
    <t>GDY34229.1</t>
  </si>
  <si>
    <t>ACINB_01230</t>
  </si>
  <si>
    <t>GDY34230.1</t>
  </si>
  <si>
    <t>porphyrin biosynthesis-like protein</t>
  </si>
  <si>
    <t>ACINB_01240</t>
  </si>
  <si>
    <t>GDY34231.1</t>
  </si>
  <si>
    <t>cytochrome b</t>
  </si>
  <si>
    <t>ACINB_01250</t>
  </si>
  <si>
    <t>GDY34232.1</t>
  </si>
  <si>
    <t>polyisoprenoid-binding protein</t>
  </si>
  <si>
    <t>ACINB_01260</t>
  </si>
  <si>
    <t>GDY34233.1</t>
  </si>
  <si>
    <t>ACINB_01270</t>
  </si>
  <si>
    <t>GDY34234.1</t>
  </si>
  <si>
    <t>glyoxalase</t>
  </si>
  <si>
    <t>ACINB_01280</t>
  </si>
  <si>
    <t>GDY34235.1</t>
  </si>
  <si>
    <t>ACINB_01290</t>
  </si>
  <si>
    <t>GDY34236.1</t>
  </si>
  <si>
    <t>valS</t>
  </si>
  <si>
    <t>valine--tRNA ligase</t>
  </si>
  <si>
    <t>ACINB_01300</t>
  </si>
  <si>
    <t>GDY34237.1</t>
  </si>
  <si>
    <t>galU-1</t>
  </si>
  <si>
    <t>UTP--glucose-1-phosphate uridylyltransferase</t>
  </si>
  <si>
    <t>ACINB_01310</t>
  </si>
  <si>
    <t>GDY34238.1</t>
  </si>
  <si>
    <t>ACINB_01320</t>
  </si>
  <si>
    <t>GDY34239.1</t>
  </si>
  <si>
    <t>phosphatase</t>
  </si>
  <si>
    <t>ACINB_01330</t>
  </si>
  <si>
    <t>GDY34240.1</t>
  </si>
  <si>
    <t>cysM</t>
  </si>
  <si>
    <t>cysteine synthase</t>
  </si>
  <si>
    <t>ACINB_01340</t>
  </si>
  <si>
    <t>GDY34241.1</t>
  </si>
  <si>
    <t>ACINB_01350</t>
  </si>
  <si>
    <t>GDY34242.1</t>
  </si>
  <si>
    <t>ACINB_01360</t>
  </si>
  <si>
    <t>GDY34243.1</t>
  </si>
  <si>
    <t>ACINB_01370</t>
  </si>
  <si>
    <t>GDY34244.1</t>
  </si>
  <si>
    <t>ACINB_01380</t>
  </si>
  <si>
    <t>GDY34245.1</t>
  </si>
  <si>
    <t>ACINB_01390</t>
  </si>
  <si>
    <t>GDY34246.1</t>
  </si>
  <si>
    <t>gcvA</t>
  </si>
  <si>
    <t>transcriptional regulator</t>
  </si>
  <si>
    <t>ACINB_01400</t>
  </si>
  <si>
    <t>GDY34247.1</t>
  </si>
  <si>
    <t>gcdH</t>
  </si>
  <si>
    <t>glutaryl-CoA dehydrogenase</t>
  </si>
  <si>
    <t>ACINB_01410</t>
  </si>
  <si>
    <t>GDY34248.1</t>
  </si>
  <si>
    <t>CoA transferase</t>
  </si>
  <si>
    <t>ACINB_01420</t>
  </si>
  <si>
    <t>GDY34249.1</t>
  </si>
  <si>
    <t>ACINB_01430</t>
  </si>
  <si>
    <t>GDY34250.1</t>
  </si>
  <si>
    <t>tsr_1</t>
  </si>
  <si>
    <t>methyl-accepting chemotaxis protein I</t>
  </si>
  <si>
    <t>ACINB_01440</t>
  </si>
  <si>
    <t>GDY34251.1</t>
  </si>
  <si>
    <t>ACINB_01450</t>
  </si>
  <si>
    <t>GDY34252.1</t>
  </si>
  <si>
    <t>ACINB_01460</t>
  </si>
  <si>
    <t>GDY34253.1</t>
  </si>
  <si>
    <t>ACINB_01470</t>
  </si>
  <si>
    <t>GDY34254.1</t>
  </si>
  <si>
    <t>ACINB_01480</t>
  </si>
  <si>
    <t>GDY34255.1</t>
  </si>
  <si>
    <t>xylD</t>
  </si>
  <si>
    <t>dihydroxy-acid dehydratase</t>
  </si>
  <si>
    <t>ACINB_01490</t>
  </si>
  <si>
    <t>GDY34256.1</t>
  </si>
  <si>
    <t>fumarylacetoacetate hydrolase</t>
  </si>
  <si>
    <t>ACINB_01500</t>
  </si>
  <si>
    <t>GDY34257.1</t>
  </si>
  <si>
    <t>ACINB_01510</t>
  </si>
  <si>
    <t>GDY34258.1</t>
  </si>
  <si>
    <t>dehydroascorbate transporter</t>
  </si>
  <si>
    <t>ACINB_01520</t>
  </si>
  <si>
    <t>GDY34259.1</t>
  </si>
  <si>
    <t>3-beta hydroxysteroid dehydrogenase</t>
  </si>
  <si>
    <t>ACINB_01530</t>
  </si>
  <si>
    <t>GDY34260.1</t>
  </si>
  <si>
    <t>ACINB_01540</t>
  </si>
  <si>
    <t>GDY34261.1</t>
  </si>
  <si>
    <t>ACINB_01550</t>
  </si>
  <si>
    <t>GDY34262.1</t>
  </si>
  <si>
    <t>ACINB_01560</t>
  </si>
  <si>
    <t>GDY34263.1</t>
  </si>
  <si>
    <t>antibiotic biosynthesis monooxygenase</t>
  </si>
  <si>
    <t>ACINB_01570</t>
  </si>
  <si>
    <t>GDY34264.1</t>
  </si>
  <si>
    <t>chemotaxis protein CheV</t>
  </si>
  <si>
    <t>ACINB_01580</t>
  </si>
  <si>
    <t>GDY34265.1</t>
  </si>
  <si>
    <t>ACINB_01590</t>
  </si>
  <si>
    <t>GDY34266.1</t>
  </si>
  <si>
    <t>ACINB_01600</t>
  </si>
  <si>
    <t>GDY34267.1</t>
  </si>
  <si>
    <t>NAD-dependent dehydratase</t>
  </si>
  <si>
    <t>ACINB_01610</t>
  </si>
  <si>
    <t>GDY34268.1</t>
  </si>
  <si>
    <t>ascD</t>
  </si>
  <si>
    <t>CDP-6-deoxy-L-threo-D-glycero-4-hexulose-3-dehydrase reductase</t>
  </si>
  <si>
    <t>ACINB_01620</t>
  </si>
  <si>
    <t>GDY34269.1</t>
  </si>
  <si>
    <t>ACINB_01630</t>
  </si>
  <si>
    <t>GDY34270.1</t>
  </si>
  <si>
    <t>ACINB_01640</t>
  </si>
  <si>
    <t>GDY34271.1</t>
  </si>
  <si>
    <t>ACINB_01650</t>
  </si>
  <si>
    <t>GDY34272.1</t>
  </si>
  <si>
    <t>folK</t>
  </si>
  <si>
    <t>2-amino-4-hydroxy-6-hydroxymethyldihydropteridine pyrophosphokinase</t>
  </si>
  <si>
    <t>ACINB_01660</t>
  </si>
  <si>
    <t>GDY34273.1</t>
  </si>
  <si>
    <t>pcnB</t>
  </si>
  <si>
    <t>poly(A) polymerase I</t>
  </si>
  <si>
    <t>ACINB_01670</t>
  </si>
  <si>
    <t>GDY34274.1</t>
  </si>
  <si>
    <t>ACINB_01680</t>
  </si>
  <si>
    <t>GDY34275.1</t>
  </si>
  <si>
    <t>DnaA regulatory inactivator Hda</t>
  </si>
  <si>
    <t>ACINB_01690</t>
  </si>
  <si>
    <t>GDY34276.1</t>
  </si>
  <si>
    <t>ACINB_01700</t>
  </si>
  <si>
    <t>GDY34277.1</t>
  </si>
  <si>
    <t>ACINB_01710</t>
  </si>
  <si>
    <t>GDY34278.1</t>
  </si>
  <si>
    <t>purM</t>
  </si>
  <si>
    <t>phosphoribosylformylglycinamidine cyclo-ligase</t>
  </si>
  <si>
    <t>ACINB_01720</t>
  </si>
  <si>
    <t>GDY34279.1</t>
  </si>
  <si>
    <t>ACINB_01730</t>
  </si>
  <si>
    <t>GDY34280.1</t>
  </si>
  <si>
    <t>methyl-accepting chemotaxis protein</t>
  </si>
  <si>
    <t>ACINB_01740</t>
  </si>
  <si>
    <t>GDY34281.1</t>
  </si>
  <si>
    <t>ACINB_01750</t>
  </si>
  <si>
    <t>GDY34282.1</t>
  </si>
  <si>
    <t>glutamine amidotransferase</t>
  </si>
  <si>
    <t>ACINB_01760</t>
  </si>
  <si>
    <t>GDY34283.1</t>
  </si>
  <si>
    <t>ACINB_01770</t>
  </si>
  <si>
    <t>GDY34284.1</t>
  </si>
  <si>
    <t>ACINB_01780</t>
  </si>
  <si>
    <t>GDY34285.1</t>
  </si>
  <si>
    <t>ACINB_01790</t>
  </si>
  <si>
    <t>GDY34286.1</t>
  </si>
  <si>
    <t>magnesium transporter CorA</t>
  </si>
  <si>
    <t>ACINB_01800</t>
  </si>
  <si>
    <t>GDY34287.1</t>
  </si>
  <si>
    <t>ACINB_01810</t>
  </si>
  <si>
    <t>GDY34288.1</t>
  </si>
  <si>
    <t>ACINB_01820</t>
  </si>
  <si>
    <t>GDY34289.1</t>
  </si>
  <si>
    <t>putative lipid II flippase MurJ</t>
  </si>
  <si>
    <t>ACINB_01830</t>
  </si>
  <si>
    <t>GDY34290.1</t>
  </si>
  <si>
    <t>rpsT</t>
  </si>
  <si>
    <t>30S ribosomal protein S20</t>
  </si>
  <si>
    <t>ACINB_01840</t>
  </si>
  <si>
    <t>GDY34291.1</t>
  </si>
  <si>
    <t>ACINB_01850</t>
  </si>
  <si>
    <t>GDY34292.1</t>
  </si>
  <si>
    <t>ACINB_01860</t>
  </si>
  <si>
    <t>GDY34293.1</t>
  </si>
  <si>
    <t>argD</t>
  </si>
  <si>
    <t>acetylornithine aminotransferase</t>
  </si>
  <si>
    <t>ACINB_01870</t>
  </si>
  <si>
    <t>GDY34294.1</t>
  </si>
  <si>
    <t>argF</t>
  </si>
  <si>
    <t>ornithine carbamoyltransferase</t>
  </si>
  <si>
    <t>ACINB_01880</t>
  </si>
  <si>
    <t>GDY34295.1</t>
  </si>
  <si>
    <t>ACINB_01890</t>
  </si>
  <si>
    <t>GDY34296.1</t>
  </si>
  <si>
    <t>ACINB_01900</t>
  </si>
  <si>
    <t>GDY34297.1</t>
  </si>
  <si>
    <t>feoB</t>
  </si>
  <si>
    <t>ferrous iron transporter B</t>
  </si>
  <si>
    <t>ACINB_01910</t>
  </si>
  <si>
    <t>GDY34298.1</t>
  </si>
  <si>
    <t>ACINB_01920</t>
  </si>
  <si>
    <t>GDY34299.1</t>
  </si>
  <si>
    <t>ACINB_01930</t>
  </si>
  <si>
    <t>GDY34300.1</t>
  </si>
  <si>
    <t>ACINB_01940</t>
  </si>
  <si>
    <t>GDY34301.1</t>
  </si>
  <si>
    <t>putative peptidase</t>
  </si>
  <si>
    <t>ACINB_01950</t>
  </si>
  <si>
    <t>GDY34302.1</t>
  </si>
  <si>
    <t>ACINB_01960</t>
  </si>
  <si>
    <t>GDY34303.1</t>
  </si>
  <si>
    <t>ACINB_01970</t>
  </si>
  <si>
    <t>GDY34304.1</t>
  </si>
  <si>
    <t>kynB</t>
  </si>
  <si>
    <t>kynurenine formamidase</t>
  </si>
  <si>
    <t>ACINB_01980</t>
  </si>
  <si>
    <t>GDY34305.1</t>
  </si>
  <si>
    <t>kynU</t>
  </si>
  <si>
    <t>kynureninase</t>
  </si>
  <si>
    <t>ACINB_01990</t>
  </si>
  <si>
    <t>GDY34306.1</t>
  </si>
  <si>
    <t>kynA</t>
  </si>
  <si>
    <t>tryptophan 2,3-dioxygenase</t>
  </si>
  <si>
    <t>ACINB_02000</t>
  </si>
  <si>
    <t>GDY34307.1</t>
  </si>
  <si>
    <t>ACINB_02010</t>
  </si>
  <si>
    <t>GDY34308.1</t>
  </si>
  <si>
    <t>ACINB_02020</t>
  </si>
  <si>
    <t>GDY34309.1</t>
  </si>
  <si>
    <t>ACINB_02030</t>
  </si>
  <si>
    <t>GDY34310.1</t>
  </si>
  <si>
    <t>ACINB_02040</t>
  </si>
  <si>
    <t>GDY34311.1</t>
  </si>
  <si>
    <t>ACINB_02050</t>
  </si>
  <si>
    <t>GDY34312.1</t>
  </si>
  <si>
    <t>ACINB_02060</t>
  </si>
  <si>
    <t>GDY34313.1</t>
  </si>
  <si>
    <t>MFS transporter</t>
  </si>
  <si>
    <t>ACINB_02070</t>
  </si>
  <si>
    <t>GDY34314.1</t>
  </si>
  <si>
    <t>ACINB_02080</t>
  </si>
  <si>
    <t>GDY34315.1</t>
  </si>
  <si>
    <t>ACINB_02090</t>
  </si>
  <si>
    <t>GDY34316.1</t>
  </si>
  <si>
    <t>impA</t>
  </si>
  <si>
    <t>immunomodulating metalloprotease</t>
  </si>
  <si>
    <t>ACINB_02100</t>
  </si>
  <si>
    <t>GDY34317.1</t>
  </si>
  <si>
    <t>GDY34318.1</t>
  </si>
  <si>
    <t>ACINB_02110</t>
  </si>
  <si>
    <t>GDY34319.1</t>
  </si>
  <si>
    <t>ACINB_02120</t>
  </si>
  <si>
    <t>GDY34320.1</t>
  </si>
  <si>
    <t>ACINB_02130</t>
  </si>
  <si>
    <t>GDY34321.1</t>
  </si>
  <si>
    <t>ACINB_02140</t>
  </si>
  <si>
    <t>GDY34322.1</t>
  </si>
  <si>
    <t>SpoVR family protein</t>
  </si>
  <si>
    <t>ACINB_02150</t>
  </si>
  <si>
    <t>GDY34323.1</t>
  </si>
  <si>
    <t>UPF0229 protein</t>
  </si>
  <si>
    <t>ACINB_02160</t>
  </si>
  <si>
    <t>GDY34324.1</t>
  </si>
  <si>
    <t>PrkA family serine protein kinase</t>
  </si>
  <si>
    <t>ACINB_02170</t>
  </si>
  <si>
    <t>GDY34325.1</t>
  </si>
  <si>
    <t>nah</t>
  </si>
  <si>
    <t>salicylate hydroxylase</t>
  </si>
  <si>
    <t>ACINB_02180</t>
  </si>
  <si>
    <t>GDY34326.1</t>
  </si>
  <si>
    <t>ACINB_02190</t>
  </si>
  <si>
    <t>GDY34327.1</t>
  </si>
  <si>
    <t>cisZ_1</t>
  </si>
  <si>
    <t>citrate synthase</t>
  </si>
  <si>
    <t>ACINB_02200</t>
  </si>
  <si>
    <t>GDY34328.1</t>
  </si>
  <si>
    <t>ACINB_02210</t>
  </si>
  <si>
    <t>GDY34329.1</t>
  </si>
  <si>
    <t>ACINB_02220</t>
  </si>
  <si>
    <t>GDY34330.1</t>
  </si>
  <si>
    <t>ACINB_02230</t>
  </si>
  <si>
    <t>GDY34331.1</t>
  </si>
  <si>
    <t>cadA_1</t>
  </si>
  <si>
    <t>monooxygenase</t>
  </si>
  <si>
    <t>ACINB_02240</t>
  </si>
  <si>
    <t>GDY34332.1</t>
  </si>
  <si>
    <t>ACINB_02250</t>
  </si>
  <si>
    <t>GDY34333.1</t>
  </si>
  <si>
    <t>porin</t>
  </si>
  <si>
    <t>ACINB_02260</t>
  </si>
  <si>
    <t>GDY34334.1</t>
  </si>
  <si>
    <t>hmgA_1</t>
  </si>
  <si>
    <t>homogentisate 1,2-dioxygenase</t>
  </si>
  <si>
    <t>ACINB_02270</t>
  </si>
  <si>
    <t>GDY34335.1</t>
  </si>
  <si>
    <t>fahA_1</t>
  </si>
  <si>
    <t>fumarylacetoacetase</t>
  </si>
  <si>
    <t>ACINB_02280</t>
  </si>
  <si>
    <t>GDY34336.1</t>
  </si>
  <si>
    <t>ACINB_02290</t>
  </si>
  <si>
    <t>GDY34337.1</t>
  </si>
  <si>
    <t>lipoprotein</t>
  </si>
  <si>
    <t>ACINB_02300</t>
  </si>
  <si>
    <t>GDY34338.1</t>
  </si>
  <si>
    <t>ACINB_02310</t>
  </si>
  <si>
    <t>GDY34339.1</t>
  </si>
  <si>
    <t>ACINB_02320</t>
  </si>
  <si>
    <t>GDY34340.1</t>
  </si>
  <si>
    <t>fldW_1</t>
  </si>
  <si>
    <t>4-oxalomesaconate hydratase</t>
  </si>
  <si>
    <t>ACINB_02330</t>
  </si>
  <si>
    <t>GDY34341.1</t>
  </si>
  <si>
    <t>4-carboxy-4-hydroxy-2-oxoadipate aldolase/oxaloacetate decarboxylase</t>
  </si>
  <si>
    <t>ACINB_02340</t>
  </si>
  <si>
    <t>GDY34342.1</t>
  </si>
  <si>
    <t>dehydrogenase</t>
  </si>
  <si>
    <t>ACINB_02350</t>
  </si>
  <si>
    <t>GDY34343.1</t>
  </si>
  <si>
    <t>2-pyrone-4,6-dicarboxylate hydrolase</t>
  </si>
  <si>
    <t>ACINB_02360</t>
  </si>
  <si>
    <t>GDY34344.1</t>
  </si>
  <si>
    <t>ACINB_02370</t>
  </si>
  <si>
    <t>GDY34345.1</t>
  </si>
  <si>
    <t>pcaH_1</t>
  </si>
  <si>
    <t>protocatechuate 4,5-dioxygenase subunit beta</t>
  </si>
  <si>
    <t>ACINB_02380</t>
  </si>
  <si>
    <t>GDY34346.1</t>
  </si>
  <si>
    <t>ACINB_02390</t>
  </si>
  <si>
    <t>GDY34347.1</t>
  </si>
  <si>
    <t>aldo/keto reductase</t>
  </si>
  <si>
    <t>ACINB_02400</t>
  </si>
  <si>
    <t>GDY34348.1</t>
  </si>
  <si>
    <t>ACINB_02410</t>
  </si>
  <si>
    <t>GDY34349.1</t>
  </si>
  <si>
    <t>ACINB_02420</t>
  </si>
  <si>
    <t>GDY34350.1</t>
  </si>
  <si>
    <t>ACINB_02430</t>
  </si>
  <si>
    <t>GDY34351.1</t>
  </si>
  <si>
    <t>ACINB_02440</t>
  </si>
  <si>
    <t>GDY34352.1</t>
  </si>
  <si>
    <t>ACINB_02450</t>
  </si>
  <si>
    <t>GDY34353.1</t>
  </si>
  <si>
    <t>ACINB_02460</t>
  </si>
  <si>
    <t>GDY34354.1</t>
  </si>
  <si>
    <t>ACINB_02470</t>
  </si>
  <si>
    <t>GDY34355.1</t>
  </si>
  <si>
    <t>ACINB_02480</t>
  </si>
  <si>
    <t>GDY34356.1</t>
  </si>
  <si>
    <t>thiamine pyrophosphate-binding protein</t>
  </si>
  <si>
    <t>ACINB_02490</t>
  </si>
  <si>
    <t>GDY34357.1</t>
  </si>
  <si>
    <t>aldehyde dehydrogenase</t>
  </si>
  <si>
    <t>ACINB_02500</t>
  </si>
  <si>
    <t>GDY34358.1</t>
  </si>
  <si>
    <t>ACINB_02510</t>
  </si>
  <si>
    <t>GDY34359.1</t>
  </si>
  <si>
    <t>ACINB_02520</t>
  </si>
  <si>
    <t>GDY34360.1</t>
  </si>
  <si>
    <t>cisZ_2</t>
  </si>
  <si>
    <t>ACINB_02530</t>
  </si>
  <si>
    <t>GDY34361.1</t>
  </si>
  <si>
    <t>ACINB_02540</t>
  </si>
  <si>
    <t>GDY34362.1</t>
  </si>
  <si>
    <t>lldD_1</t>
  </si>
  <si>
    <t>FMN-dependent dehydrogenase</t>
  </si>
  <si>
    <t>ACINB_02550</t>
  </si>
  <si>
    <t>GDY34363.1</t>
  </si>
  <si>
    <t>ACINB_02560</t>
  </si>
  <si>
    <t>GDY34364.1</t>
  </si>
  <si>
    <t>ACINB_02570</t>
  </si>
  <si>
    <t>GDY34365.1</t>
  </si>
  <si>
    <t>ACINB_02580</t>
  </si>
  <si>
    <t>GDY34366.1</t>
  </si>
  <si>
    <t>ferredoxin:oxidoreductase FAD/NAD(P)-binding subunit</t>
  </si>
  <si>
    <t>ACINB_02590</t>
  </si>
  <si>
    <t>GDY34367.1</t>
  </si>
  <si>
    <t>ACINB_02600</t>
  </si>
  <si>
    <t>GDY34368.1</t>
  </si>
  <si>
    <t>4,5-dihydroxyphthalate decarboxylase</t>
  </si>
  <si>
    <t>ACINB_02610</t>
  </si>
  <si>
    <t>GDY34369.1</t>
  </si>
  <si>
    <t>ring-hydroxylating oxygenase subunit alpha</t>
  </si>
  <si>
    <t>ACINB_02620</t>
  </si>
  <si>
    <t>GDY34370.1</t>
  </si>
  <si>
    <t>ACINB_02630</t>
  </si>
  <si>
    <t>GDY34371.1</t>
  </si>
  <si>
    <t>nicotinate-nucleotide diphosphorylase (carboxylating)</t>
  </si>
  <si>
    <t>ACINB_02640</t>
  </si>
  <si>
    <t>GDY34372.1</t>
  </si>
  <si>
    <t>oxidoreductase</t>
  </si>
  <si>
    <t>ACINB_02650</t>
  </si>
  <si>
    <t>GDY34373.1</t>
  </si>
  <si>
    <t>ACINB_02660</t>
  </si>
  <si>
    <t>GDY34374.1</t>
  </si>
  <si>
    <t>ACINB_02670</t>
  </si>
  <si>
    <t>GDY34375.1</t>
  </si>
  <si>
    <t>ACINB_02680</t>
  </si>
  <si>
    <t>GDY34376.1</t>
  </si>
  <si>
    <t>ACINB_02690</t>
  </si>
  <si>
    <t>GDY34377.1</t>
  </si>
  <si>
    <t>ACINB_02700</t>
  </si>
  <si>
    <t>GDY34378.1</t>
  </si>
  <si>
    <t>ACINB_02710</t>
  </si>
  <si>
    <t>GDY34379.1</t>
  </si>
  <si>
    <t>multidrug ABC transporter ATP-binding protein</t>
  </si>
  <si>
    <t>ACINB_02720</t>
  </si>
  <si>
    <t>GDY34380.1</t>
  </si>
  <si>
    <t>ACINB_02730</t>
  </si>
  <si>
    <t>GDY34381.1</t>
  </si>
  <si>
    <t>diguanylate cyclase</t>
  </si>
  <si>
    <t>ACINB_02740</t>
  </si>
  <si>
    <t>GDY34382.1</t>
  </si>
  <si>
    <t>carboxyvinyl-carboxyphosphonate phosphorylmutase</t>
  </si>
  <si>
    <t>ACINB_02750</t>
  </si>
  <si>
    <t>GDY34383.1</t>
  </si>
  <si>
    <t>putative methylaconitate Delta-isomerase PrpF</t>
  </si>
  <si>
    <t>ACINB_02760</t>
  </si>
  <si>
    <t>GDY34384.1</t>
  </si>
  <si>
    <t>DNA methylase</t>
  </si>
  <si>
    <t>ACINB_02770</t>
  </si>
  <si>
    <t>GDY34385.1</t>
  </si>
  <si>
    <t>acnM</t>
  </si>
  <si>
    <t>Fe/S-dependent 2-methylisocitrate dehydratase AcnD</t>
  </si>
  <si>
    <t>ACINB_02780</t>
  </si>
  <si>
    <t>GDY34386.1</t>
  </si>
  <si>
    <t>prpC</t>
  </si>
  <si>
    <t>ACINB_02790</t>
  </si>
  <si>
    <t>GDY34387.1</t>
  </si>
  <si>
    <t>acyl-CoA thioesterase</t>
  </si>
  <si>
    <t>ACINB_02800</t>
  </si>
  <si>
    <t>GDY34388.1</t>
  </si>
  <si>
    <t>XRE family transcriptional regulator</t>
  </si>
  <si>
    <t>ACINB_02810</t>
  </si>
  <si>
    <t>GDY34389.1</t>
  </si>
  <si>
    <t>ACINB_02820</t>
  </si>
  <si>
    <t>GDY34390.1</t>
  </si>
  <si>
    <t>GGDEF domain-containing protein</t>
  </si>
  <si>
    <t>ACINB_02830</t>
  </si>
  <si>
    <t>GDY34391.1</t>
  </si>
  <si>
    <t>smc</t>
  </si>
  <si>
    <t>chromosome partition protein Smc</t>
  </si>
  <si>
    <t>ACINB_02840</t>
  </si>
  <si>
    <t>GDY34392.1</t>
  </si>
  <si>
    <t>cell division protein ZipA</t>
  </si>
  <si>
    <t>ACINB_02850</t>
  </si>
  <si>
    <t>GDY34393.1</t>
  </si>
  <si>
    <t>ligA</t>
  </si>
  <si>
    <t>DNA ligase</t>
  </si>
  <si>
    <t>ACINB_02860</t>
  </si>
  <si>
    <t>GDY34394.1</t>
  </si>
  <si>
    <t>penicillin-binding protein 1A</t>
  </si>
  <si>
    <t>ACINB_02870</t>
  </si>
  <si>
    <t>GDY34395.1</t>
  </si>
  <si>
    <t>ADP-ribose pyrophosphatase</t>
  </si>
  <si>
    <t>ACINB_02880</t>
  </si>
  <si>
    <t>GDY34396.1</t>
  </si>
  <si>
    <t>5-carboxymethyl-2-hydroxymuconate isomerase</t>
  </si>
  <si>
    <t>ACINB_02890</t>
  </si>
  <si>
    <t>GDY34397.1</t>
  </si>
  <si>
    <t>ACINB_02900</t>
  </si>
  <si>
    <t>GDY34398.1</t>
  </si>
  <si>
    <t>maleylacetoacetate isomerase</t>
  </si>
  <si>
    <t>ACINB_02910</t>
  </si>
  <si>
    <t>GDY34399.1</t>
  </si>
  <si>
    <t>laccase domain protein</t>
  </si>
  <si>
    <t>ACINB_02920</t>
  </si>
  <si>
    <t>GDY34400.1</t>
  </si>
  <si>
    <t>ACINB_02930</t>
  </si>
  <si>
    <t>GDY34401.1</t>
  </si>
  <si>
    <t>phaC</t>
  </si>
  <si>
    <t>poly-beta-hydroxybutyrate polymerase</t>
  </si>
  <si>
    <t>ACINB_02940</t>
  </si>
  <si>
    <t>GDY34402.1</t>
  </si>
  <si>
    <t>phbA</t>
  </si>
  <si>
    <t>acetyl-CoA acetyltransferase</t>
  </si>
  <si>
    <t>ACINB_02950</t>
  </si>
  <si>
    <t>GDY34403.1</t>
  </si>
  <si>
    <t>phbB-1</t>
  </si>
  <si>
    <t>beta-ketoacyl-ACP reductase</t>
  </si>
  <si>
    <t>ACINB_02960</t>
  </si>
  <si>
    <t>GDY34404.1</t>
  </si>
  <si>
    <t>ABC transporter ATP-binding protein</t>
  </si>
  <si>
    <t>ACINB_02970</t>
  </si>
  <si>
    <t>GDY34405.1</t>
  </si>
  <si>
    <t>prmB</t>
  </si>
  <si>
    <t>50S ribosomal protein L3 glutamine methyltransferase</t>
  </si>
  <si>
    <t>ACINB_02980</t>
  </si>
  <si>
    <t>GDY34406.1</t>
  </si>
  <si>
    <t>dapE</t>
  </si>
  <si>
    <t>succinyl-diaminopimelate desuccinylase</t>
  </si>
  <si>
    <t>ACINB_02990</t>
  </si>
  <si>
    <t>GDY34407.1</t>
  </si>
  <si>
    <t>uptC_1</t>
  </si>
  <si>
    <t>twitching motility protein PilT</t>
  </si>
  <si>
    <t>ACINB_03000</t>
  </si>
  <si>
    <t>GDY34408.1</t>
  </si>
  <si>
    <t>dapD</t>
  </si>
  <si>
    <t>2,3,4,5-tetrahydropyridine-2,6-dicarboxylate N-succinyltransferase</t>
  </si>
  <si>
    <t>ACINB_03010</t>
  </si>
  <si>
    <t>GDY34409.1</t>
  </si>
  <si>
    <t>succinyldiaminopimelate transaminase</t>
  </si>
  <si>
    <t>ACINB_03020</t>
  </si>
  <si>
    <t>GDY34410.1</t>
  </si>
  <si>
    <t>ACINB_03030</t>
  </si>
  <si>
    <t>GDY34411.1</t>
  </si>
  <si>
    <t>ferredoxin</t>
  </si>
  <si>
    <t>ACINB_03040</t>
  </si>
  <si>
    <t>GDY34412.1</t>
  </si>
  <si>
    <t>phaZ</t>
  </si>
  <si>
    <t>esterase</t>
  </si>
  <si>
    <t>ACINB_03050</t>
  </si>
  <si>
    <t>GDY34413.1</t>
  </si>
  <si>
    <t>(p)ppGpp synthetase</t>
  </si>
  <si>
    <t>ACINB_03060</t>
  </si>
  <si>
    <t>GDY34414.1</t>
  </si>
  <si>
    <t>ACINB_03070</t>
  </si>
  <si>
    <t>GDY34415.1</t>
  </si>
  <si>
    <t>dusA</t>
  </si>
  <si>
    <t>tRNA-dihydrouridine(20/20a) synthase</t>
  </si>
  <si>
    <t>ACINB_03080</t>
  </si>
  <si>
    <t>GDY34416.1</t>
  </si>
  <si>
    <t>integrase</t>
  </si>
  <si>
    <t>ACINB_03090</t>
  </si>
  <si>
    <t>GDY34417.1</t>
  </si>
  <si>
    <t>ACINB_03100</t>
  </si>
  <si>
    <t>GDY34418.1</t>
  </si>
  <si>
    <t>ACINB_03110</t>
  </si>
  <si>
    <t>GDY34419.1</t>
  </si>
  <si>
    <t>ACINB_03120</t>
  </si>
  <si>
    <t>GDY34420.1</t>
  </si>
  <si>
    <t>ACINB_03130</t>
  </si>
  <si>
    <t>GDY34421.1</t>
  </si>
  <si>
    <t>ACINB_03140</t>
  </si>
  <si>
    <t>GDY34422.1</t>
  </si>
  <si>
    <t>ACINB_03150</t>
  </si>
  <si>
    <t>GDY34423.1</t>
  </si>
  <si>
    <t>ACINB_03160</t>
  </si>
  <si>
    <t>GDY34424.1</t>
  </si>
  <si>
    <t>ACINB_03170</t>
  </si>
  <si>
    <t>GDY34425.1</t>
  </si>
  <si>
    <t>ACINB_03180</t>
  </si>
  <si>
    <t>GDY34426.1</t>
  </si>
  <si>
    <t>ACINB_03190</t>
  </si>
  <si>
    <t>GDY34427.1</t>
  </si>
  <si>
    <t>ACINB_03200</t>
  </si>
  <si>
    <t>GDY34428.1</t>
  </si>
  <si>
    <t>HD family phosphohydrolase</t>
  </si>
  <si>
    <t>ACINB_03210</t>
  </si>
  <si>
    <t>GDY34429.1</t>
  </si>
  <si>
    <t>acyltransferase</t>
  </si>
  <si>
    <t>1-acyl-sn-glycerol-3-phosphate acyltransferase</t>
  </si>
  <si>
    <t>ACINB_03220</t>
  </si>
  <si>
    <t>GDY34430.1</t>
  </si>
  <si>
    <t>ACINB_03230</t>
  </si>
  <si>
    <t>GDY34431.1</t>
  </si>
  <si>
    <t>ACINB_03240</t>
  </si>
  <si>
    <t>GDY34432.1</t>
  </si>
  <si>
    <t>AMP-dependent synthetase</t>
  </si>
  <si>
    <t>ACINB_03250</t>
  </si>
  <si>
    <t>GDY34433.1</t>
  </si>
  <si>
    <t>ACINB_03260</t>
  </si>
  <si>
    <t>GDY34434.1</t>
  </si>
  <si>
    <t>GntR family transcriptional regulator</t>
  </si>
  <si>
    <t>ACINB_03270</t>
  </si>
  <si>
    <t>GDY34435.1</t>
  </si>
  <si>
    <t>methylmalonyl-CoA mutase</t>
  </si>
  <si>
    <t>ACINB_03280</t>
  </si>
  <si>
    <t>GDY34436.1</t>
  </si>
  <si>
    <t>LAO/AO transport system kinase</t>
  </si>
  <si>
    <t>ACINB_03290</t>
  </si>
  <si>
    <t>GDY34437.1</t>
  </si>
  <si>
    <t>methylmalonyl-CoA carboxyltransferase</t>
  </si>
  <si>
    <t>ACINB_03300</t>
  </si>
  <si>
    <t>GDY34438.1</t>
  </si>
  <si>
    <t>ACINB_03310</t>
  </si>
  <si>
    <t>GDY34439.1</t>
  </si>
  <si>
    <t>acetyl/propionyl-CoA carboxylase subunit alpha</t>
  </si>
  <si>
    <t>ACINB_03320</t>
  </si>
  <si>
    <t>GDY34440.1</t>
  </si>
  <si>
    <t>lactoylglutathione lyase</t>
  </si>
  <si>
    <t>ACINB_03330</t>
  </si>
  <si>
    <t>GDY34441.1</t>
  </si>
  <si>
    <t>bioB</t>
  </si>
  <si>
    <t>biotin synthase</t>
  </si>
  <si>
    <t>ACINB_03340</t>
  </si>
  <si>
    <t>GDY34442.1</t>
  </si>
  <si>
    <t>ACINB_03350</t>
  </si>
  <si>
    <t>GDY34443.1</t>
  </si>
  <si>
    <t>two-component system response regulator</t>
  </si>
  <si>
    <t>ACINB_03360</t>
  </si>
  <si>
    <t>GDY34444.1</t>
  </si>
  <si>
    <t>hybrid sensor histidine kinase/response regulator</t>
  </si>
  <si>
    <t>ACINB_03370</t>
  </si>
  <si>
    <t>GDY34445.1</t>
  </si>
  <si>
    <t>ACINB_03380</t>
  </si>
  <si>
    <t>GDY34446.1</t>
  </si>
  <si>
    <t>ACINB_03390</t>
  </si>
  <si>
    <t>GDY34447.1</t>
  </si>
  <si>
    <t>ACINB_03400</t>
  </si>
  <si>
    <t>GDY34448.1</t>
  </si>
  <si>
    <t>ACINB_03410</t>
  </si>
  <si>
    <t>GDY34449.1</t>
  </si>
  <si>
    <t>ACINB_03420</t>
  </si>
  <si>
    <t>GDY34450.1</t>
  </si>
  <si>
    <t>ACINB_03430</t>
  </si>
  <si>
    <t>GDY34451.1</t>
  </si>
  <si>
    <t>ACINB_03440</t>
  </si>
  <si>
    <t>GDY34452.1</t>
  </si>
  <si>
    <t>ACINB_03450</t>
  </si>
  <si>
    <t>GDY34453.1</t>
  </si>
  <si>
    <t>sodium-independent anion transporter</t>
  </si>
  <si>
    <t>ACINB_03460</t>
  </si>
  <si>
    <t>GDY34454.1</t>
  </si>
  <si>
    <t>ACINB_03470</t>
  </si>
  <si>
    <t>GDY34455.1</t>
  </si>
  <si>
    <t>ACINB_03480</t>
  </si>
  <si>
    <t>GDY34456.1</t>
  </si>
  <si>
    <t>ACINB_03490</t>
  </si>
  <si>
    <t>GDY34457.1</t>
  </si>
  <si>
    <t>MATE family efflux transporter</t>
  </si>
  <si>
    <t>ACINB_03500</t>
  </si>
  <si>
    <t>GDY34458.1</t>
  </si>
  <si>
    <t>MaoC family dehydratase</t>
  </si>
  <si>
    <t>ACINB_03510</t>
  </si>
  <si>
    <t>GDY34459.1</t>
  </si>
  <si>
    <t>ACINB_03520</t>
  </si>
  <si>
    <t>GDY34460.1</t>
  </si>
  <si>
    <t>ACINB_03530</t>
  </si>
  <si>
    <t>GDY34461.1</t>
  </si>
  <si>
    <t>ACINB_03540</t>
  </si>
  <si>
    <t>GDY34462.1</t>
  </si>
  <si>
    <t>ACINB_03550</t>
  </si>
  <si>
    <t>GDY34463.1</t>
  </si>
  <si>
    <t>ACINB_03560</t>
  </si>
  <si>
    <t>GDY34464.1</t>
  </si>
  <si>
    <t>gamma-glutamylcyclotransferase</t>
  </si>
  <si>
    <t>ACINB_03570</t>
  </si>
  <si>
    <t>GDY34465.1</t>
  </si>
  <si>
    <t>sodC2</t>
  </si>
  <si>
    <t>superoxide dismutase [Cu-Zn]</t>
  </si>
  <si>
    <t>ACINB_03580</t>
  </si>
  <si>
    <t>GDY34466.1</t>
  </si>
  <si>
    <t>ACINB_03590</t>
  </si>
  <si>
    <t>GDY34467.1</t>
  </si>
  <si>
    <t>ACINB_03600</t>
  </si>
  <si>
    <t>GDY34468.1</t>
  </si>
  <si>
    <t>ACINB_03610</t>
  </si>
  <si>
    <t>GDY34469.1</t>
  </si>
  <si>
    <t>ACINB_03620</t>
  </si>
  <si>
    <t>GDY34470.1</t>
  </si>
  <si>
    <t>ACINB_03630</t>
  </si>
  <si>
    <t>GDY34471.1</t>
  </si>
  <si>
    <t>ACINB_03640</t>
  </si>
  <si>
    <t>GDY34472.1</t>
  </si>
  <si>
    <t>ACINB_03650</t>
  </si>
  <si>
    <t>GDY34473.1</t>
  </si>
  <si>
    <t>ACINB_03660</t>
  </si>
  <si>
    <t>GDY34474.1</t>
  </si>
  <si>
    <t>ACINB_03670</t>
  </si>
  <si>
    <t>GDY34475.1</t>
  </si>
  <si>
    <t>pdxH</t>
  </si>
  <si>
    <t>pyridoxine/pyridoxamine 5'-phosphate oxidase</t>
  </si>
  <si>
    <t>ACINB_03680</t>
  </si>
  <si>
    <t>GDY34476.1</t>
  </si>
  <si>
    <t>permease</t>
  </si>
  <si>
    <t>ACINB_03690</t>
  </si>
  <si>
    <t>GDY34477.1</t>
  </si>
  <si>
    <t>ACINB_03700</t>
  </si>
  <si>
    <t>GDY34478.1</t>
  </si>
  <si>
    <t>ACINB_03710</t>
  </si>
  <si>
    <t>GDY34479.1</t>
  </si>
  <si>
    <t>ACINB_03720</t>
  </si>
  <si>
    <t>GDY34480.1</t>
  </si>
  <si>
    <t>ACINB_03730</t>
  </si>
  <si>
    <t>GDY34481.1</t>
  </si>
  <si>
    <t>ACINB_03740</t>
  </si>
  <si>
    <t>GDY34482.1</t>
  </si>
  <si>
    <t>peptide ABC transporter permease</t>
  </si>
  <si>
    <t>ACINB_03750</t>
  </si>
  <si>
    <t>GDY34483.1</t>
  </si>
  <si>
    <t>ACINB_03760</t>
  </si>
  <si>
    <t>GDY34484.1</t>
  </si>
  <si>
    <t>ACINB_03770</t>
  </si>
  <si>
    <t>GDY34485.1</t>
  </si>
  <si>
    <t>msrA_1</t>
  </si>
  <si>
    <t>peptide methionine sulfoxide reductase MsrA</t>
  </si>
  <si>
    <t>ACINB_03780</t>
  </si>
  <si>
    <t>GDY34486.1</t>
  </si>
  <si>
    <t>isocitrate lyase-family enzyme</t>
  </si>
  <si>
    <t>ACINB_03790</t>
  </si>
  <si>
    <t>GDY34487.1</t>
  </si>
  <si>
    <t>fumarate reductase flavoprotein subunit</t>
  </si>
  <si>
    <t>ACINB_03800</t>
  </si>
  <si>
    <t>GDY34488.1</t>
  </si>
  <si>
    <t>ACINB_03810</t>
  </si>
  <si>
    <t>GDY34489.1</t>
  </si>
  <si>
    <t>hydantoinase</t>
  </si>
  <si>
    <t>ACINB_03820</t>
  </si>
  <si>
    <t>GDY34490.1</t>
  </si>
  <si>
    <t>methylhydantoinase</t>
  </si>
  <si>
    <t>ACINB_03830</t>
  </si>
  <si>
    <t>GDY34491.1</t>
  </si>
  <si>
    <t>3-isopropylmalate dehydratase small subunit</t>
  </si>
  <si>
    <t>ACINB_03840</t>
  </si>
  <si>
    <t>GDY34492.1</t>
  </si>
  <si>
    <t>3-isopropylmalate dehydratase large subunit</t>
  </si>
  <si>
    <t>ACINB_03850</t>
  </si>
  <si>
    <t>GDY34493.1</t>
  </si>
  <si>
    <t>ACINB_03860</t>
  </si>
  <si>
    <t>GDY34494.1</t>
  </si>
  <si>
    <t>ACINB_03870</t>
  </si>
  <si>
    <t>GDY34495.1</t>
  </si>
  <si>
    <t>livG_1</t>
  </si>
  <si>
    <t>ACINB_03880</t>
  </si>
  <si>
    <t>GDY34496.1</t>
  </si>
  <si>
    <t>amino acid ABC transporter permease</t>
  </si>
  <si>
    <t>ACINB_03890</t>
  </si>
  <si>
    <t>GDY34497.1</t>
  </si>
  <si>
    <t>branched-chain amino acid ABC transporter permease</t>
  </si>
  <si>
    <t>ACINB_03900</t>
  </si>
  <si>
    <t>GDY34498.1</t>
  </si>
  <si>
    <t>ACINB_03910</t>
  </si>
  <si>
    <t>GDY34499.1</t>
  </si>
  <si>
    <t>ACINB_03920</t>
  </si>
  <si>
    <t>GDY34500.1</t>
  </si>
  <si>
    <t>TetR family transcriptional regulator</t>
  </si>
  <si>
    <t>ACINB_03930</t>
  </si>
  <si>
    <t>GDY34501.1</t>
  </si>
  <si>
    <t>nolF</t>
  </si>
  <si>
    <t>RND transporter</t>
  </si>
  <si>
    <t>ACINB_03940</t>
  </si>
  <si>
    <t>GDY34502.1</t>
  </si>
  <si>
    <t>nolG</t>
  </si>
  <si>
    <t>nodulation protein NolG</t>
  </si>
  <si>
    <t>ACINB_03950</t>
  </si>
  <si>
    <t>GDY34503.1</t>
  </si>
  <si>
    <t>pcm</t>
  </si>
  <si>
    <t>protein-L-isoaspartate O-methyltransferase</t>
  </si>
  <si>
    <t>ACINB_03960</t>
  </si>
  <si>
    <t>GDY34504.1</t>
  </si>
  <si>
    <t>rhodanese-like domain-containing protein</t>
  </si>
  <si>
    <t>ACINB_03970</t>
  </si>
  <si>
    <t>GDY34505.1</t>
  </si>
  <si>
    <t>ACINB_03980</t>
  </si>
  <si>
    <t>GDY34506.1</t>
  </si>
  <si>
    <t>ACINB_03990</t>
  </si>
  <si>
    <t>GDY34507.1</t>
  </si>
  <si>
    <t>kdtA</t>
  </si>
  <si>
    <t>3-deoxy-D-manno-octulosonic acid transferase</t>
  </si>
  <si>
    <t>ACINB_04000</t>
  </si>
  <si>
    <t>GDY34508.1</t>
  </si>
  <si>
    <t>carbon-nitrogen hydrolase family protein</t>
  </si>
  <si>
    <t>ACINB_04010</t>
  </si>
  <si>
    <t>GDY34509.1</t>
  </si>
  <si>
    <t>pgm</t>
  </si>
  <si>
    <t>phosphoglucomutase</t>
  </si>
  <si>
    <t>ACINB_04020</t>
  </si>
  <si>
    <t>GDY34510.1</t>
  </si>
  <si>
    <t>Ada</t>
  </si>
  <si>
    <t>ACINB_04030</t>
  </si>
  <si>
    <t>GDY34511.1</t>
  </si>
  <si>
    <t>methylated-DNA--protein-cysteine methyltransferase</t>
  </si>
  <si>
    <t>ACINB_04040</t>
  </si>
  <si>
    <t>GDY34512.1</t>
  </si>
  <si>
    <t>ACINB_04050</t>
  </si>
  <si>
    <t>GDY34513.1</t>
  </si>
  <si>
    <t>ACINB_04060</t>
  </si>
  <si>
    <t>GDY34514.1</t>
  </si>
  <si>
    <t>prpE</t>
  </si>
  <si>
    <t>propionate--CoA ligase</t>
  </si>
  <si>
    <t>ACINB_04070</t>
  </si>
  <si>
    <t>GDY34515.1</t>
  </si>
  <si>
    <t>ACINB_04080</t>
  </si>
  <si>
    <t>GDY34516.1</t>
  </si>
  <si>
    <t>chromate transporter</t>
  </si>
  <si>
    <t>ACINB_04090</t>
  </si>
  <si>
    <t>GDY34517.1</t>
  </si>
  <si>
    <t>superoxide dismutase</t>
  </si>
  <si>
    <t>ACINB_04100</t>
  </si>
  <si>
    <t>GDY34518.1</t>
  </si>
  <si>
    <t>isochorismatase</t>
  </si>
  <si>
    <t>ACINB_04110</t>
  </si>
  <si>
    <t>GDY34519.1</t>
  </si>
  <si>
    <t>phosphoribosylpyrophosphate synthetase</t>
  </si>
  <si>
    <t>ACINB_04120</t>
  </si>
  <si>
    <t>GDY34520.1</t>
  </si>
  <si>
    <t>putative thymidine phosphorylase</t>
  </si>
  <si>
    <t>ACINB_04130</t>
  </si>
  <si>
    <t>GDY34521.1</t>
  </si>
  <si>
    <t>ACINB_04140</t>
  </si>
  <si>
    <t>GDY34522.1</t>
  </si>
  <si>
    <t>ACINB_04150</t>
  </si>
  <si>
    <t>GDY34523.1</t>
  </si>
  <si>
    <t>ACINB_04160</t>
  </si>
  <si>
    <t>GDY34524.1</t>
  </si>
  <si>
    <t>ACINB_04170</t>
  </si>
  <si>
    <t>GDY34525.1</t>
  </si>
  <si>
    <t>ACINB_04180</t>
  </si>
  <si>
    <t>GDY34526.1</t>
  </si>
  <si>
    <t>ACINB_04190</t>
  </si>
  <si>
    <t>GDY34527.1</t>
  </si>
  <si>
    <t>chlorogenate esterase</t>
  </si>
  <si>
    <t>ACINB_04200</t>
  </si>
  <si>
    <t>GDY34528.1</t>
  </si>
  <si>
    <t>ACINB_04210</t>
  </si>
  <si>
    <t>GDY34529.1</t>
  </si>
  <si>
    <t>UPF0311 protein</t>
  </si>
  <si>
    <t>ACINB_04220</t>
  </si>
  <si>
    <t>GDY34530.1</t>
  </si>
  <si>
    <t>ACINB_04230</t>
  </si>
  <si>
    <t>GDY34531.1</t>
  </si>
  <si>
    <t>ACINB_04240</t>
  </si>
  <si>
    <t>GDY34532.1</t>
  </si>
  <si>
    <t>ACINB_04250</t>
  </si>
  <si>
    <t>GDY34533.1</t>
  </si>
  <si>
    <t>ACINB_04260</t>
  </si>
  <si>
    <t>GDY34534.1</t>
  </si>
  <si>
    <t>prolyl 4-hydroxylase</t>
  </si>
  <si>
    <t>ACINB_04270</t>
  </si>
  <si>
    <t>GDY34535.1</t>
  </si>
  <si>
    <t>alpha-ketoglutarate-dependent dioxygenase AlkB</t>
  </si>
  <si>
    <t>ACINB_04280</t>
  </si>
  <si>
    <t>GDY34536.1</t>
  </si>
  <si>
    <t>ACINB_04290</t>
  </si>
  <si>
    <t>GDY34537.1</t>
  </si>
  <si>
    <t>ACINB_04300</t>
  </si>
  <si>
    <t>GDY34538.1</t>
  </si>
  <si>
    <t>pmrA_1</t>
  </si>
  <si>
    <t>ACINB_04310</t>
  </si>
  <si>
    <t>GDY34539.1</t>
  </si>
  <si>
    <t>sensor histidine kinase</t>
  </si>
  <si>
    <t>ACINB_04320</t>
  </si>
  <si>
    <t>GDY34540.1</t>
  </si>
  <si>
    <t>EVE domain-containing protein</t>
  </si>
  <si>
    <t>ACINB_04330</t>
  </si>
  <si>
    <t>GDY34541.1</t>
  </si>
  <si>
    <t>ACINB_04340</t>
  </si>
  <si>
    <t>GDY34542.1</t>
  </si>
  <si>
    <t>flavodoxin</t>
  </si>
  <si>
    <t>ACINB_04350</t>
  </si>
  <si>
    <t>GDY34543.1</t>
  </si>
  <si>
    <t>S-adenosylmethionine-dependent methyltransferase</t>
  </si>
  <si>
    <t>ACINB_04360</t>
  </si>
  <si>
    <t>GDY34544.1</t>
  </si>
  <si>
    <t>ACINB_04370</t>
  </si>
  <si>
    <t>GDY34545.1</t>
  </si>
  <si>
    <t>aculeacin A acylase</t>
  </si>
  <si>
    <t>ACINB_04380</t>
  </si>
  <si>
    <t>GDY34546.1</t>
  </si>
  <si>
    <t>ACINB_04390</t>
  </si>
  <si>
    <t>GDY34547.1</t>
  </si>
  <si>
    <t>ACINB_04400</t>
  </si>
  <si>
    <t>GDY34548.1</t>
  </si>
  <si>
    <t>ACINB_04410</t>
  </si>
  <si>
    <t>GDY34549.1</t>
  </si>
  <si>
    <t>epimerase</t>
  </si>
  <si>
    <t>ACINB_04420</t>
  </si>
  <si>
    <t>GDY34550.1</t>
  </si>
  <si>
    <t>ACINB_04430</t>
  </si>
  <si>
    <t>GDY34551.1</t>
  </si>
  <si>
    <t>ACINB_04440</t>
  </si>
  <si>
    <t>GDY34552.1</t>
  </si>
  <si>
    <t>DeoR family transcriptional regulator</t>
  </si>
  <si>
    <t>ACINB_04450</t>
  </si>
  <si>
    <t>GDY34553.1</t>
  </si>
  <si>
    <t>ACINB_04460</t>
  </si>
  <si>
    <t>GDY34554.1</t>
  </si>
  <si>
    <t>multidrug DMT transporter permease</t>
  </si>
  <si>
    <t>ACINB_04470</t>
  </si>
  <si>
    <t>GDY34555.1</t>
  </si>
  <si>
    <t>LacI family transcriptional regulator</t>
  </si>
  <si>
    <t>ACINB_04480</t>
  </si>
  <si>
    <t>GDY34556.1</t>
  </si>
  <si>
    <t>ACINB_04490</t>
  </si>
  <si>
    <t>GDY34557.1</t>
  </si>
  <si>
    <t>ACINB_04500</t>
  </si>
  <si>
    <t>GDY34558.1</t>
  </si>
  <si>
    <t>amino acid ABC transporter ATP-binding protein</t>
  </si>
  <si>
    <t>ACINB_04510</t>
  </si>
  <si>
    <t>GDY34559.1</t>
  </si>
  <si>
    <t>ACINB_04520</t>
  </si>
  <si>
    <t>GDY34560.1</t>
  </si>
  <si>
    <t>ACINB_04530</t>
  </si>
  <si>
    <t>GDY34561.1</t>
  </si>
  <si>
    <t>ribulose bisphosphate carboxylaseoxygenase large subunit</t>
  </si>
  <si>
    <t>ACINB_04540</t>
  </si>
  <si>
    <t>GDY34562.1</t>
  </si>
  <si>
    <t>ACINB_04550</t>
  </si>
  <si>
    <t>GDY34563.1</t>
  </si>
  <si>
    <t>aspartate kinase</t>
  </si>
  <si>
    <t>ACINB_04560</t>
  </si>
  <si>
    <t>GDY34564.1</t>
  </si>
  <si>
    <t>ACINB_04570</t>
  </si>
  <si>
    <t>GDY34565.1</t>
  </si>
  <si>
    <t>lpdA</t>
  </si>
  <si>
    <t>dihydrolipoyl dehydrogenase</t>
  </si>
  <si>
    <t>ACINB_04580</t>
  </si>
  <si>
    <t>GDY34566.1</t>
  </si>
  <si>
    <t>aceF</t>
  </si>
  <si>
    <t>acetyltransferase component of pyruvate dehydrogenase complex</t>
  </si>
  <si>
    <t>ACINB_04590</t>
  </si>
  <si>
    <t>GDY34567.1</t>
  </si>
  <si>
    <t>aceE_1</t>
  </si>
  <si>
    <t>pyruvate dehydrogenase E1 component</t>
  </si>
  <si>
    <t>ACINB_04600</t>
  </si>
  <si>
    <t>GDY34568.1</t>
  </si>
  <si>
    <t>ACINB_04610</t>
  </si>
  <si>
    <t>GDY34569.1</t>
  </si>
  <si>
    <t>PAS domain-containing sensor histidine kinase</t>
  </si>
  <si>
    <t>ACINB_04620</t>
  </si>
  <si>
    <t>GDY34570.1</t>
  </si>
  <si>
    <t>ACINB_04630</t>
  </si>
  <si>
    <t>GDY34571.1</t>
  </si>
  <si>
    <t>folD</t>
  </si>
  <si>
    <t>bifunctional protein FolD</t>
  </si>
  <si>
    <t>ACINB_04640</t>
  </si>
  <si>
    <t>GDY34572.1</t>
  </si>
  <si>
    <t>oligopeptidase A</t>
  </si>
  <si>
    <t>ACINB_04650</t>
  </si>
  <si>
    <t>GDY34573.1</t>
  </si>
  <si>
    <t>ACINB_04660</t>
  </si>
  <si>
    <t>GDY34574.1</t>
  </si>
  <si>
    <t>rpiA</t>
  </si>
  <si>
    <t>ribose-5-phosphate isomerase A</t>
  </si>
  <si>
    <t>ACINB_04670</t>
  </si>
  <si>
    <t>GDY34575.1</t>
  </si>
  <si>
    <t>pyrD</t>
  </si>
  <si>
    <t>dihydroorotate dehydrogenase (quinone)</t>
  </si>
  <si>
    <t>ACINB_04680</t>
  </si>
  <si>
    <t>GDY34576.1</t>
  </si>
  <si>
    <t>ACINB_04690</t>
  </si>
  <si>
    <t>GDY34577.1</t>
  </si>
  <si>
    <t>ACINB_04700</t>
  </si>
  <si>
    <t>GDY34578.1</t>
  </si>
  <si>
    <t>ACINB_04710</t>
  </si>
  <si>
    <t>GDY34579.1</t>
  </si>
  <si>
    <t>ACINB_04720</t>
  </si>
  <si>
    <t>GDY34580.1</t>
  </si>
  <si>
    <t>acetylpolyamine amidohydrolase</t>
  </si>
  <si>
    <t>ACINB_04730</t>
  </si>
  <si>
    <t>GDY34581.1</t>
  </si>
  <si>
    <t>dnaQ</t>
  </si>
  <si>
    <t>DNA polymerase III subunit epsilon</t>
  </si>
  <si>
    <t>ACINB_04740</t>
  </si>
  <si>
    <t>GDY34582.1</t>
  </si>
  <si>
    <t>fdx</t>
  </si>
  <si>
    <t>ferredoxin, 2Fe-2S type, ISC system</t>
  </si>
  <si>
    <t>ACINB_04750</t>
  </si>
  <si>
    <t>GDY34583.1</t>
  </si>
  <si>
    <t>hscA</t>
  </si>
  <si>
    <t>chaperone protein HscA</t>
  </si>
  <si>
    <t>ACINB_04760</t>
  </si>
  <si>
    <t>GDY34584.1</t>
  </si>
  <si>
    <t>hscB</t>
  </si>
  <si>
    <t>co-chaperone protein HscB</t>
  </si>
  <si>
    <t>ACINB_04770</t>
  </si>
  <si>
    <t>GDY34585.1</t>
  </si>
  <si>
    <t>iron-sulfur cluster assembly protein IscA</t>
  </si>
  <si>
    <t>ACINB_04780</t>
  </si>
  <si>
    <t>GDY34586.1</t>
  </si>
  <si>
    <t>iscU</t>
  </si>
  <si>
    <t>iron-sulfur cluster assembly scaffold protein IscU</t>
  </si>
  <si>
    <t>ACINB_04790</t>
  </si>
  <si>
    <t>GDY34587.1</t>
  </si>
  <si>
    <t>iscS</t>
  </si>
  <si>
    <t>cysteine desulfurase IscS</t>
  </si>
  <si>
    <t>ACINB_04800</t>
  </si>
  <si>
    <t>GDY34588.1</t>
  </si>
  <si>
    <t>iscR_1</t>
  </si>
  <si>
    <t>Fe-S cluster assembly transcriptional regulator IscR</t>
  </si>
  <si>
    <t>ACINB_04810</t>
  </si>
  <si>
    <t>GDY34589.1</t>
  </si>
  <si>
    <t>uvrB</t>
  </si>
  <si>
    <t>UvrABC system protein B</t>
  </si>
  <si>
    <t>ACINB_04820</t>
  </si>
  <si>
    <t>GDY34590.1</t>
  </si>
  <si>
    <t>tyrB</t>
  </si>
  <si>
    <t>aminotransferase</t>
  </si>
  <si>
    <t>ACINB_04830</t>
  </si>
  <si>
    <t>GDY34591.1</t>
  </si>
  <si>
    <t>ACINB_04840</t>
  </si>
  <si>
    <t>GDY34592.1</t>
  </si>
  <si>
    <t>dioxygenase</t>
  </si>
  <si>
    <t>ACINB_04850</t>
  </si>
  <si>
    <t>GDY34593.1</t>
  </si>
  <si>
    <t>ACINB_04860</t>
  </si>
  <si>
    <t>GDY34594.1</t>
  </si>
  <si>
    <t>ACINB_04870</t>
  </si>
  <si>
    <t>GDY34595.1</t>
  </si>
  <si>
    <t>ACINB_04880</t>
  </si>
  <si>
    <t>GDY34596.1</t>
  </si>
  <si>
    <t>UPF0313 protein</t>
  </si>
  <si>
    <t>ACINB_04890</t>
  </si>
  <si>
    <t>GDY34597.1</t>
  </si>
  <si>
    <t>GNAT family N-acetyltransferase</t>
  </si>
  <si>
    <t>ACINB_04900</t>
  </si>
  <si>
    <t>GDY34598.1</t>
  </si>
  <si>
    <t>ACINB_04910</t>
  </si>
  <si>
    <t>GDY34599.1</t>
  </si>
  <si>
    <t>ACINB_04920</t>
  </si>
  <si>
    <t>GDY34600.1</t>
  </si>
  <si>
    <t>ACINB_04930</t>
  </si>
  <si>
    <t>GDY34601.1</t>
  </si>
  <si>
    <t>ACINB_04940</t>
  </si>
  <si>
    <t>GDY34602.1</t>
  </si>
  <si>
    <t>dauA</t>
  </si>
  <si>
    <t>FAD-dependent catabolic D-arginine dehydrogenase DauA</t>
  </si>
  <si>
    <t>ACINB_04950</t>
  </si>
  <si>
    <t>GDY34603.1</t>
  </si>
  <si>
    <t>amidase</t>
  </si>
  <si>
    <t>ACINB_04960</t>
  </si>
  <si>
    <t>GDY34604.1</t>
  </si>
  <si>
    <t>ACINB_04970</t>
  </si>
  <si>
    <t>GDY34605.1</t>
  </si>
  <si>
    <t>dsdA</t>
  </si>
  <si>
    <t>putative D-serine dehydratase</t>
  </si>
  <si>
    <t>ACINB_04980</t>
  </si>
  <si>
    <t>GDY34606.1</t>
  </si>
  <si>
    <t>ACINB_04990</t>
  </si>
  <si>
    <t>GDY34607.1</t>
  </si>
  <si>
    <t>ACINB_05000</t>
  </si>
  <si>
    <t>GDY34608.1</t>
  </si>
  <si>
    <t>DNA-binding protein</t>
  </si>
  <si>
    <t>ACINB_05010</t>
  </si>
  <si>
    <t>GDY34609.1</t>
  </si>
  <si>
    <t>ACINB_05020</t>
  </si>
  <si>
    <t>GDY34610.1</t>
  </si>
  <si>
    <t>ACINB_05030</t>
  </si>
  <si>
    <t>GDY34611.1</t>
  </si>
  <si>
    <t>FAA-hydrolase</t>
  </si>
  <si>
    <t>ACINB_05040</t>
  </si>
  <si>
    <t>GDY34612.1</t>
  </si>
  <si>
    <t>ACINB_05050</t>
  </si>
  <si>
    <t>GDY34613.1</t>
  </si>
  <si>
    <t>ACINB_05060</t>
  </si>
  <si>
    <t>GDY34614.1</t>
  </si>
  <si>
    <t>ACINB_05070</t>
  </si>
  <si>
    <t>GDY34615.1</t>
  </si>
  <si>
    <t>cobB_1</t>
  </si>
  <si>
    <t>NAD-dependent protein deacylase</t>
  </si>
  <si>
    <t>ACINB_05080</t>
  </si>
  <si>
    <t>GDY34616.1</t>
  </si>
  <si>
    <t>rlmB</t>
  </si>
  <si>
    <t>23S rRNA (guanosine-2'-O-)-methyltransferase RlmB</t>
  </si>
  <si>
    <t>ACINB_05090</t>
  </si>
  <si>
    <t>GDY34617.1</t>
  </si>
  <si>
    <t>ACINB_05100</t>
  </si>
  <si>
    <t>GDY34618.1</t>
  </si>
  <si>
    <t>tesA</t>
  </si>
  <si>
    <t>arylesterase</t>
  </si>
  <si>
    <t>ACINB_05110</t>
  </si>
  <si>
    <t>GDY34619.1</t>
  </si>
  <si>
    <t>ACINB_05120</t>
  </si>
  <si>
    <t>GDY34620.1</t>
  </si>
  <si>
    <t>cytochrome b6</t>
  </si>
  <si>
    <t>ACINB_05130</t>
  </si>
  <si>
    <t>GDY34621.1</t>
  </si>
  <si>
    <t>metC</t>
  </si>
  <si>
    <t>cystathionine beta-lyase</t>
  </si>
  <si>
    <t>ACINB_05140</t>
  </si>
  <si>
    <t>GDY34622.1</t>
  </si>
  <si>
    <t>ACINB_05150</t>
  </si>
  <si>
    <t>GDY34623.1</t>
  </si>
  <si>
    <t>ACINB_05160</t>
  </si>
  <si>
    <t>GDY34624.1</t>
  </si>
  <si>
    <t>ACINB_05170</t>
  </si>
  <si>
    <t>GDY34625.1</t>
  </si>
  <si>
    <t>ACINB_05180</t>
  </si>
  <si>
    <t>GDY34626.1</t>
  </si>
  <si>
    <t>flhG</t>
  </si>
  <si>
    <t>site-determining protein</t>
  </si>
  <si>
    <t>ACINB_05190</t>
  </si>
  <si>
    <t>GDY34627.1</t>
  </si>
  <si>
    <t>UPF0176 protein</t>
  </si>
  <si>
    <t>ACINB_05200</t>
  </si>
  <si>
    <t>GDY34628.1</t>
  </si>
  <si>
    <t>ACINB_05210</t>
  </si>
  <si>
    <t>GDY34629.1</t>
  </si>
  <si>
    <t>ACINB_05220</t>
  </si>
  <si>
    <t>GDY34630.1</t>
  </si>
  <si>
    <t>ACINB_05230</t>
  </si>
  <si>
    <t>GDY34631.1</t>
  </si>
  <si>
    <t>peroxiredoxin</t>
  </si>
  <si>
    <t>ACINB_05240</t>
  </si>
  <si>
    <t>GDY34632.1</t>
  </si>
  <si>
    <t>ACINB_05250</t>
  </si>
  <si>
    <t>GDY34633.1</t>
  </si>
  <si>
    <t>ACINB_05260</t>
  </si>
  <si>
    <t>GDY34634.1</t>
  </si>
  <si>
    <t>quercetin 2,3-dioxygenase</t>
  </si>
  <si>
    <t>ACINB_05270</t>
  </si>
  <si>
    <t>GDY34635.1</t>
  </si>
  <si>
    <t>ACINB_05280</t>
  </si>
  <si>
    <t>GDY34636.1</t>
  </si>
  <si>
    <t>ACINB_05290</t>
  </si>
  <si>
    <t>GDY34637.1</t>
  </si>
  <si>
    <t>gluQ</t>
  </si>
  <si>
    <t>glutamyl-Q tRNA(Asp) synthetase</t>
  </si>
  <si>
    <t>ACINB_05300</t>
  </si>
  <si>
    <t>GDY34638.1</t>
  </si>
  <si>
    <t>trmB</t>
  </si>
  <si>
    <t>tRNA (guanine-N(7)-)-methyltransferase</t>
  </si>
  <si>
    <t>ACINB_05310</t>
  </si>
  <si>
    <t>GDY34639.1</t>
  </si>
  <si>
    <t>ACINB_05320</t>
  </si>
  <si>
    <t>GDY34640.1</t>
  </si>
  <si>
    <t>ACINB_05330</t>
  </si>
  <si>
    <t>GDY34641.1</t>
  </si>
  <si>
    <t>alaS</t>
  </si>
  <si>
    <t>alanine--tRNA ligase</t>
  </si>
  <si>
    <t>ACINB_05340</t>
  </si>
  <si>
    <t>GDY34642.1</t>
  </si>
  <si>
    <t>dihydrodipicolinate synthase family protein</t>
  </si>
  <si>
    <t>ACINB_05350</t>
  </si>
  <si>
    <t>GDY34643.1</t>
  </si>
  <si>
    <t>branched chain amino acid ABC transporter substrate-binding protein</t>
  </si>
  <si>
    <t>ACINB_05360</t>
  </si>
  <si>
    <t>GDY34644.1</t>
  </si>
  <si>
    <t>4-hydroxyproline 2-epimerase</t>
  </si>
  <si>
    <t>ACINB_05370</t>
  </si>
  <si>
    <t>GDY34645.1</t>
  </si>
  <si>
    <t>ACINB_05380</t>
  </si>
  <si>
    <t>GDY34646.1</t>
  </si>
  <si>
    <t>ACINB_05390</t>
  </si>
  <si>
    <t>GDY34647.1</t>
  </si>
  <si>
    <t>ACINB_05400</t>
  </si>
  <si>
    <t>GDY34648.1</t>
  </si>
  <si>
    <t>C4-dicarboxylate ABC transporter permease</t>
  </si>
  <si>
    <t>ACINB_05410</t>
  </si>
  <si>
    <t>GDY34649.1</t>
  </si>
  <si>
    <t>ACINB_05420</t>
  </si>
  <si>
    <t>GDY34650.1</t>
  </si>
  <si>
    <t>ACINB_05430</t>
  </si>
  <si>
    <t>GDY34651.1</t>
  </si>
  <si>
    <t>ACINB_05440</t>
  </si>
  <si>
    <t>GDY34652.1</t>
  </si>
  <si>
    <t>ACINB_05450</t>
  </si>
  <si>
    <t>GDY34653.1</t>
  </si>
  <si>
    <t>aspartate aminotransferase family protein</t>
  </si>
  <si>
    <t>ACINB_05460</t>
  </si>
  <si>
    <t>GDY34654.1</t>
  </si>
  <si>
    <t>Fe3+/spermidine/putrescine ABC transporter ATP-binding protein</t>
  </si>
  <si>
    <t>ACINB_05470</t>
  </si>
  <si>
    <t>GDY34655.1</t>
  </si>
  <si>
    <t>ACINB_05480</t>
  </si>
  <si>
    <t>GDY34656.1</t>
  </si>
  <si>
    <t>spermidine/putrescine ABC transporter permease</t>
  </si>
  <si>
    <t>ACINB_05490</t>
  </si>
  <si>
    <t>GDY34657.1</t>
  </si>
  <si>
    <t>ACINB_05500</t>
  </si>
  <si>
    <t>GDY34658.1</t>
  </si>
  <si>
    <t>gabG</t>
  </si>
  <si>
    <t>NAD-dependent succinate-semialdehyde dehydrogenase</t>
  </si>
  <si>
    <t>ACINB_05510</t>
  </si>
  <si>
    <t>GDY34659.1</t>
  </si>
  <si>
    <t>ACINB_05520</t>
  </si>
  <si>
    <t>GDY34660.1</t>
  </si>
  <si>
    <t>ACINB_05530</t>
  </si>
  <si>
    <t>GDY34661.1</t>
  </si>
  <si>
    <t>sseA1</t>
  </si>
  <si>
    <t>ACINB_05540</t>
  </si>
  <si>
    <t>GDY34662.1</t>
  </si>
  <si>
    <t>ACINB_05550</t>
  </si>
  <si>
    <t>GDY34663.1</t>
  </si>
  <si>
    <t>ACINB_05560</t>
  </si>
  <si>
    <t>GDY34664.1</t>
  </si>
  <si>
    <t>dnaE2</t>
  </si>
  <si>
    <t>error-prone DNA polymerase</t>
  </si>
  <si>
    <t>ACINB_05570</t>
  </si>
  <si>
    <t>GDY34665.1</t>
  </si>
  <si>
    <t>DNA polymerase</t>
  </si>
  <si>
    <t>ACINB_05580</t>
  </si>
  <si>
    <t>GDY34666.1</t>
  </si>
  <si>
    <t>ACINB_05590</t>
  </si>
  <si>
    <t>GDY34667.1</t>
  </si>
  <si>
    <t>ACINB_05600</t>
  </si>
  <si>
    <t>GDY34668.1</t>
  </si>
  <si>
    <t>ACINB_05610</t>
  </si>
  <si>
    <t>GDY34669.1</t>
  </si>
  <si>
    <t>ACINB_05620</t>
  </si>
  <si>
    <t>GDY34670.1</t>
  </si>
  <si>
    <t>ACINB_05630</t>
  </si>
  <si>
    <t>GDY34671.1</t>
  </si>
  <si>
    <t>accA</t>
  </si>
  <si>
    <t>acetyl-coenzyme A carboxylase carboxyl transferase subunit alpha</t>
  </si>
  <si>
    <t>ACINB_05640</t>
  </si>
  <si>
    <t>GDY34672.1</t>
  </si>
  <si>
    <t>DNA-3-methyladenine glycosylase</t>
  </si>
  <si>
    <t>ACINB_05650</t>
  </si>
  <si>
    <t>GDY34673.1</t>
  </si>
  <si>
    <t>cysS</t>
  </si>
  <si>
    <t>cysteine--tRNA ligase</t>
  </si>
  <si>
    <t>ACINB_05660</t>
  </si>
  <si>
    <t>GDY34674.1</t>
  </si>
  <si>
    <t>ACINB_05670</t>
  </si>
  <si>
    <t>GDY34675.1</t>
  </si>
  <si>
    <t>ACINB_05680</t>
  </si>
  <si>
    <t>GDY34676.1</t>
  </si>
  <si>
    <t>ppiB_1</t>
  </si>
  <si>
    <t>peptidyl-prolyl cis-trans isomerase</t>
  </si>
  <si>
    <t>ACINB_05690</t>
  </si>
  <si>
    <t>GDY34677.1</t>
  </si>
  <si>
    <t>ppiB_2</t>
  </si>
  <si>
    <t>ACINB_05700</t>
  </si>
  <si>
    <t>GDY34678.1</t>
  </si>
  <si>
    <t>lpxH</t>
  </si>
  <si>
    <t>UDP-2,3-diacylglucosamine hydrolase</t>
  </si>
  <si>
    <t>ACINB_05710</t>
  </si>
  <si>
    <t>GDY34679.1</t>
  </si>
  <si>
    <t>ACINB_05720</t>
  </si>
  <si>
    <t>GDY34680.1</t>
  </si>
  <si>
    <t>ACINB_05730</t>
  </si>
  <si>
    <t>GDY34681.1</t>
  </si>
  <si>
    <t>serine/threonine dehydratase</t>
  </si>
  <si>
    <t>ACINB_05740</t>
  </si>
  <si>
    <t>GDY34682.1</t>
  </si>
  <si>
    <t>ACINB_05750</t>
  </si>
  <si>
    <t>GDY34683.1</t>
  </si>
  <si>
    <t>ACINB_05760</t>
  </si>
  <si>
    <t>GDY34684.1</t>
  </si>
  <si>
    <t>ACINB_05770</t>
  </si>
  <si>
    <t>GDY34685.1</t>
  </si>
  <si>
    <t>aceE_2</t>
  </si>
  <si>
    <t>ACINB_05780</t>
  </si>
  <si>
    <t>GDY34686.1</t>
  </si>
  <si>
    <t>AsnC family transcriptional regulator</t>
  </si>
  <si>
    <t>ACINB_05790</t>
  </si>
  <si>
    <t>GDY34687.1</t>
  </si>
  <si>
    <t>methionine gamma-lyase</t>
  </si>
  <si>
    <t>ACINB_05800</t>
  </si>
  <si>
    <t>GDY34688.1</t>
  </si>
  <si>
    <t>ACINB_05810</t>
  </si>
  <si>
    <t>GDY34689.1</t>
  </si>
  <si>
    <t>ACINB_05820</t>
  </si>
  <si>
    <t>GDY34690.1</t>
  </si>
  <si>
    <t>phospholipase/carboxylesterase</t>
  </si>
  <si>
    <t>ACINB_05830</t>
  </si>
  <si>
    <t>GDY34691.1</t>
  </si>
  <si>
    <t>ACINB_05840</t>
  </si>
  <si>
    <t>GDY34692.1</t>
  </si>
  <si>
    <t>aminoacyl-tRNA hydrolase</t>
  </si>
  <si>
    <t>ACINB_05850</t>
  </si>
  <si>
    <t>GDY34693.1</t>
  </si>
  <si>
    <t>aroQ1</t>
  </si>
  <si>
    <t>3-dehydroquinate dehydratase 1</t>
  </si>
  <si>
    <t>ACINB_05860</t>
  </si>
  <si>
    <t>GDY34694.1</t>
  </si>
  <si>
    <t>ACINB_05870</t>
  </si>
  <si>
    <t>GDY34695.1</t>
  </si>
  <si>
    <t>glnS_1</t>
  </si>
  <si>
    <t>glutamine--tRNA ligase</t>
  </si>
  <si>
    <t>ACINB_05880</t>
  </si>
  <si>
    <t>GDY34696.1</t>
  </si>
  <si>
    <t>ACINB_05890</t>
  </si>
  <si>
    <t>GDY34697.1</t>
  </si>
  <si>
    <t>tmk_1</t>
  </si>
  <si>
    <t>thymidylate kinase</t>
  </si>
  <si>
    <t>ACINB_05900</t>
  </si>
  <si>
    <t>GDY34698.1</t>
  </si>
  <si>
    <t>ACINB_05910</t>
  </si>
  <si>
    <t>GDY34699.1</t>
  </si>
  <si>
    <t>ACINB_05920</t>
  </si>
  <si>
    <t>GDY34700.1</t>
  </si>
  <si>
    <t>ACINB_05930</t>
  </si>
  <si>
    <t>GDY34701.1</t>
  </si>
  <si>
    <t>ACINB_05940</t>
  </si>
  <si>
    <t>GDY34702.1</t>
  </si>
  <si>
    <t>ACINB_05950</t>
  </si>
  <si>
    <t>GDY34703.1</t>
  </si>
  <si>
    <t>ACINB_05960</t>
  </si>
  <si>
    <t>GDY34704.1</t>
  </si>
  <si>
    <t>ACINB_05970</t>
  </si>
  <si>
    <t>GDY34705.1</t>
  </si>
  <si>
    <t>ACINB_05980</t>
  </si>
  <si>
    <t>GDY34706.1</t>
  </si>
  <si>
    <t>ACINB_05990</t>
  </si>
  <si>
    <t>GDY34707.1</t>
  </si>
  <si>
    <t>ACINB_06000</t>
  </si>
  <si>
    <t>GDY34708.1</t>
  </si>
  <si>
    <t>toxin</t>
  </si>
  <si>
    <t>ACINB_06010</t>
  </si>
  <si>
    <t>GDY34709.1</t>
  </si>
  <si>
    <t>ACINB_06020</t>
  </si>
  <si>
    <t>GDY34710.1</t>
  </si>
  <si>
    <t>ACINB_06030</t>
  </si>
  <si>
    <t>GDY34711.1</t>
  </si>
  <si>
    <t>ACINB_06040</t>
  </si>
  <si>
    <t>GDY34712.1</t>
  </si>
  <si>
    <t>ACINB_06050</t>
  </si>
  <si>
    <t>GDY34713.1</t>
  </si>
  <si>
    <t>ACINB_06060</t>
  </si>
  <si>
    <t>GDY34714.1</t>
  </si>
  <si>
    <t>ACINB_06070</t>
  </si>
  <si>
    <t>GDY34715.1</t>
  </si>
  <si>
    <t>ACINB_06080</t>
  </si>
  <si>
    <t>GDY34716.1</t>
  </si>
  <si>
    <t>ACINB_06090</t>
  </si>
  <si>
    <t>GDY34717.1</t>
  </si>
  <si>
    <t>ACINB_06100</t>
  </si>
  <si>
    <t>GDY34718.1</t>
  </si>
  <si>
    <t>ACINB_06110</t>
  </si>
  <si>
    <t>GDY34719.1</t>
  </si>
  <si>
    <t>periplasmic substrate-binding transporter</t>
  </si>
  <si>
    <t>ACINB_06120</t>
  </si>
  <si>
    <t>GDY34720.1</t>
  </si>
  <si>
    <t>semialdehyde dehydrogenase</t>
  </si>
  <si>
    <t>ACINB_06130</t>
  </si>
  <si>
    <t>GDY34721.1</t>
  </si>
  <si>
    <t>rluE</t>
  </si>
  <si>
    <t>ribosomal large subunit pseudouridine synthase E</t>
  </si>
  <si>
    <t>ACINB_06140</t>
  </si>
  <si>
    <t>GDY34722.1</t>
  </si>
  <si>
    <t>gst3_1</t>
  </si>
  <si>
    <t>ACINB_06150</t>
  </si>
  <si>
    <t>GDY34723.1</t>
  </si>
  <si>
    <t>gst</t>
  </si>
  <si>
    <t>ACINB_06160</t>
  </si>
  <si>
    <t>GDY34724.1</t>
  </si>
  <si>
    <t>ACINB_06170</t>
  </si>
  <si>
    <t>GDY34725.1</t>
  </si>
  <si>
    <t>ACINB_06180</t>
  </si>
  <si>
    <t>GDY34726.1</t>
  </si>
  <si>
    <t>ACINB_06190</t>
  </si>
  <si>
    <t>GDY34727.1</t>
  </si>
  <si>
    <t>ACINB_06200</t>
  </si>
  <si>
    <t>GDY34728.1</t>
  </si>
  <si>
    <t>ACINB_06210</t>
  </si>
  <si>
    <t>GDY34729.1</t>
  </si>
  <si>
    <t>ACINB_06220</t>
  </si>
  <si>
    <t>GDY34730.1</t>
  </si>
  <si>
    <t>fliC_1</t>
  </si>
  <si>
    <t>flagellin</t>
  </si>
  <si>
    <t>ACINB_06230</t>
  </si>
  <si>
    <t>GDY34731.1</t>
  </si>
  <si>
    <t>ACINB_06240</t>
  </si>
  <si>
    <t>GDY34732.1</t>
  </si>
  <si>
    <t>ACINB_06250</t>
  </si>
  <si>
    <t>GDY34733.1</t>
  </si>
  <si>
    <t>ACINB_06260</t>
  </si>
  <si>
    <t>GDY34734.1</t>
  </si>
  <si>
    <t>ACINB_06270</t>
  </si>
  <si>
    <t>GDY34735.1</t>
  </si>
  <si>
    <t>tellurium resistance terB-like protein subgroup 2</t>
  </si>
  <si>
    <t>ACINB_06280</t>
  </si>
  <si>
    <t>GDY34736.1</t>
  </si>
  <si>
    <t>ACINB_06290</t>
  </si>
  <si>
    <t>GDY34737.1</t>
  </si>
  <si>
    <t>tRNA pseudouridine(65) synthase TruC</t>
  </si>
  <si>
    <t>ACINB_06300</t>
  </si>
  <si>
    <t>GDY34738.1</t>
  </si>
  <si>
    <t>ACINB_06310</t>
  </si>
  <si>
    <t>GDY34739.1</t>
  </si>
  <si>
    <t>ACINB_06320</t>
  </si>
  <si>
    <t>GDY34740.1</t>
  </si>
  <si>
    <t>ACINB_06330</t>
  </si>
  <si>
    <t>GDY34741.1</t>
  </si>
  <si>
    <t>tail Collar domain-containing protein</t>
  </si>
  <si>
    <t>ACINB_06340</t>
  </si>
  <si>
    <t>GDY34742.1</t>
  </si>
  <si>
    <t>ACINB_06350</t>
  </si>
  <si>
    <t>GDY34743.1</t>
  </si>
  <si>
    <t>ACINB_06360</t>
  </si>
  <si>
    <t>GDY34744.1</t>
  </si>
  <si>
    <t>ACINB_06370</t>
  </si>
  <si>
    <t>GDY34745.1</t>
  </si>
  <si>
    <t>ACINB_06380</t>
  </si>
  <si>
    <t>GDY34746.1</t>
  </si>
  <si>
    <t>ACINB_06390</t>
  </si>
  <si>
    <t>GDY34747.1</t>
  </si>
  <si>
    <t>ACINB_06400</t>
  </si>
  <si>
    <t>GDY34748.1</t>
  </si>
  <si>
    <t>ACINB_06410</t>
  </si>
  <si>
    <t>GDY34749.1</t>
  </si>
  <si>
    <t>succinylglutamate desuccinylase</t>
  </si>
  <si>
    <t>ACINB_06420</t>
  </si>
  <si>
    <t>GDY34750.1</t>
  </si>
  <si>
    <t>ACINB_06430</t>
  </si>
  <si>
    <t>GDY34751.1</t>
  </si>
  <si>
    <t>ACINB_06440</t>
  </si>
  <si>
    <t>GDY34752.1</t>
  </si>
  <si>
    <t>ACINB_06450</t>
  </si>
  <si>
    <t>GDY34753.1</t>
  </si>
  <si>
    <t>OmpA/MotB domain-containing protein</t>
  </si>
  <si>
    <t>ACINB_06460</t>
  </si>
  <si>
    <t>GDY34754.1</t>
  </si>
  <si>
    <t>redox-sensitive transcriptional activator SoxR</t>
  </si>
  <si>
    <t>ACINB_06470</t>
  </si>
  <si>
    <t>GDY34755.1</t>
  </si>
  <si>
    <t>enamine deaminase RidA</t>
  </si>
  <si>
    <t>ACINB_06480</t>
  </si>
  <si>
    <t>GDY34756.1</t>
  </si>
  <si>
    <t>ACINB_06490</t>
  </si>
  <si>
    <t>GDY34757.1</t>
  </si>
  <si>
    <t>ACINB_06500</t>
  </si>
  <si>
    <t>GDY34758.1</t>
  </si>
  <si>
    <t>ribosome biogenesis GTPase A</t>
  </si>
  <si>
    <t>ACINB_06510</t>
  </si>
  <si>
    <t>GDY34759.1</t>
  </si>
  <si>
    <t>ACINB_06520</t>
  </si>
  <si>
    <t>GDY34760.1</t>
  </si>
  <si>
    <t>ACINB_06530</t>
  </si>
  <si>
    <t>GDY34761.1</t>
  </si>
  <si>
    <t>gshA_1</t>
  </si>
  <si>
    <t>glutamate--cysteine ligase</t>
  </si>
  <si>
    <t>ACINB_06540</t>
  </si>
  <si>
    <t>GDY34762.1</t>
  </si>
  <si>
    <t>fox2</t>
  </si>
  <si>
    <t>3-hydroxyacyl-CoA dehydrogenase</t>
  </si>
  <si>
    <t>ACINB_06550</t>
  </si>
  <si>
    <t>GDY34763.1</t>
  </si>
  <si>
    <t>ACINB_06560</t>
  </si>
  <si>
    <t>GDY34764.1</t>
  </si>
  <si>
    <t>ACINB_06570</t>
  </si>
  <si>
    <t>GDY34765.1</t>
  </si>
  <si>
    <t>glyA</t>
  </si>
  <si>
    <t>serine hydroxymethyltransferase</t>
  </si>
  <si>
    <t>ACINB_06580</t>
  </si>
  <si>
    <t>GDY34766.1</t>
  </si>
  <si>
    <t>nrdR</t>
  </si>
  <si>
    <t>transcriptional repressor NrdR</t>
  </si>
  <si>
    <t>ACINB_06590</t>
  </si>
  <si>
    <t>GDY34767.1</t>
  </si>
  <si>
    <t>ACINB_06600</t>
  </si>
  <si>
    <t>GDY34768.1</t>
  </si>
  <si>
    <t>bifunctional metallophosphatase/5'-nucleotidase</t>
  </si>
  <si>
    <t>ACINB_06610</t>
  </si>
  <si>
    <t>GDY34769.1</t>
  </si>
  <si>
    <t>aroC</t>
  </si>
  <si>
    <t>chorismate synthase</t>
  </si>
  <si>
    <t>ACINB_06620</t>
  </si>
  <si>
    <t>GDY34770.1</t>
  </si>
  <si>
    <t>ACINB_06630</t>
  </si>
  <si>
    <t>GDY34771.1</t>
  </si>
  <si>
    <t>CBS domain-containing protein</t>
  </si>
  <si>
    <t>ACINB_06640</t>
  </si>
  <si>
    <t>GDY34772.1</t>
  </si>
  <si>
    <t>cysD_1</t>
  </si>
  <si>
    <t>O-acetylhomoserine aminocarboxypropyltransferase</t>
  </si>
  <si>
    <t>ACINB_06650</t>
  </si>
  <si>
    <t>GDY34773.1</t>
  </si>
  <si>
    <t>ACINB_06660</t>
  </si>
  <si>
    <t>GDY34774.1</t>
  </si>
  <si>
    <t>ACINB_06670</t>
  </si>
  <si>
    <t>GDY34775.1</t>
  </si>
  <si>
    <t>ACINB_06680</t>
  </si>
  <si>
    <t>GDY34776.1</t>
  </si>
  <si>
    <t>UPF0761 membrane protein</t>
  </si>
  <si>
    <t>ACINB_06690</t>
  </si>
  <si>
    <t>GDY34777.1</t>
  </si>
  <si>
    <t>ACINB_06700</t>
  </si>
  <si>
    <t>GDY34778.1</t>
  </si>
  <si>
    <t>D-2-hydroxyacid dehydrogenase</t>
  </si>
  <si>
    <t>ACINB_06710</t>
  </si>
  <si>
    <t>GDY34779.1</t>
  </si>
  <si>
    <t>ACINB_06720</t>
  </si>
  <si>
    <t>GDY34780.1</t>
  </si>
  <si>
    <t>ACINB_06730</t>
  </si>
  <si>
    <t>GDY34781.1</t>
  </si>
  <si>
    <t>ACINB_06740</t>
  </si>
  <si>
    <t>GDY34782.1</t>
  </si>
  <si>
    <t>ACINB_06750</t>
  </si>
  <si>
    <t>GDY34783.1</t>
  </si>
  <si>
    <t>carbohydrate kinase</t>
  </si>
  <si>
    <t>ACINB_06760</t>
  </si>
  <si>
    <t>GDY34784.1</t>
  </si>
  <si>
    <t>xylulokinase</t>
  </si>
  <si>
    <t>ACINB_06770</t>
  </si>
  <si>
    <t>GDY34785.1</t>
  </si>
  <si>
    <t>ACINB_06780</t>
  </si>
  <si>
    <t>GDY34786.1</t>
  </si>
  <si>
    <t>D-arabinitol 4-dehydrogenase</t>
  </si>
  <si>
    <t>ACINB_06790</t>
  </si>
  <si>
    <t>GDY34787.1</t>
  </si>
  <si>
    <t>rdh</t>
  </si>
  <si>
    <t>ribitol 2-dehydrogenase</t>
  </si>
  <si>
    <t>ACINB_06800</t>
  </si>
  <si>
    <t>GDY34788.1</t>
  </si>
  <si>
    <t>thuK</t>
  </si>
  <si>
    <t>sugar ABC transporter ATP-binding protein</t>
  </si>
  <si>
    <t>ACINB_06810</t>
  </si>
  <si>
    <t>GDY34789.1</t>
  </si>
  <si>
    <t>binding-protein-dependent maltose/mannitol transporter</t>
  </si>
  <si>
    <t>ACINB_06820</t>
  </si>
  <si>
    <t>GDY34790.1</t>
  </si>
  <si>
    <t>sugar ABC transporter permease</t>
  </si>
  <si>
    <t>ACINB_06830</t>
  </si>
  <si>
    <t>GDY34791.1</t>
  </si>
  <si>
    <t>smoE</t>
  </si>
  <si>
    <t>sugar ABC transporter substrate-binding protein</t>
  </si>
  <si>
    <t>ACINB_06840</t>
  </si>
  <si>
    <t>GDY34792.1</t>
  </si>
  <si>
    <t>ACINB_06850</t>
  </si>
  <si>
    <t>GDY34793.1</t>
  </si>
  <si>
    <t>ACINB_06860</t>
  </si>
  <si>
    <t>GDY34794.1</t>
  </si>
  <si>
    <t>ACINB_06870</t>
  </si>
  <si>
    <t>GDY34795.1</t>
  </si>
  <si>
    <t>ACINB_06880</t>
  </si>
  <si>
    <t>GDY34796.1</t>
  </si>
  <si>
    <t>ACINB_06890</t>
  </si>
  <si>
    <t>GDY34797.1</t>
  </si>
  <si>
    <t>chemotaxis protein</t>
  </si>
  <si>
    <t>ACINB_06900</t>
  </si>
  <si>
    <t>GDY34798.1</t>
  </si>
  <si>
    <t>ACINB_06910</t>
  </si>
  <si>
    <t>GDY34799.1</t>
  </si>
  <si>
    <t>ACINB_06920</t>
  </si>
  <si>
    <t>GDY34800.1</t>
  </si>
  <si>
    <t>benzoyl-CoA oxygenase subunit B</t>
  </si>
  <si>
    <t>ACINB_06930</t>
  </si>
  <si>
    <t>GDY34801.1</t>
  </si>
  <si>
    <t>benzoyl-CoA-dihydrodiol lyase</t>
  </si>
  <si>
    <t>ACINB_06940</t>
  </si>
  <si>
    <t>GDY34802.1</t>
  </si>
  <si>
    <t>aroK_1</t>
  </si>
  <si>
    <t>shikimate kinase</t>
  </si>
  <si>
    <t>ACINB_06950</t>
  </si>
  <si>
    <t>GDY34803.1</t>
  </si>
  <si>
    <t>ACINB_06960</t>
  </si>
  <si>
    <t>GDY34804.1</t>
  </si>
  <si>
    <t>ACINB_06970</t>
  </si>
  <si>
    <t>GDY34805.1</t>
  </si>
  <si>
    <t>acetyl-CoA synthetase</t>
  </si>
  <si>
    <t>ACINB_06980</t>
  </si>
  <si>
    <t>GDY34806.1</t>
  </si>
  <si>
    <t>ACINB_06990</t>
  </si>
  <si>
    <t>GDY34807.1</t>
  </si>
  <si>
    <t>ACINB_07000</t>
  </si>
  <si>
    <t>GDY34808.1</t>
  </si>
  <si>
    <t>ACINB_07010</t>
  </si>
  <si>
    <t>GDY34809.1</t>
  </si>
  <si>
    <t>hydroxyacyl-CoA dehydrogenase</t>
  </si>
  <si>
    <t>ACINB_07020</t>
  </si>
  <si>
    <t>GDY34810.1</t>
  </si>
  <si>
    <t>feruloyl-CoA synthase</t>
  </si>
  <si>
    <t>ACINB_07030</t>
  </si>
  <si>
    <t>GDY34811.1</t>
  </si>
  <si>
    <t>ACINB_07040</t>
  </si>
  <si>
    <t>GDY34812.1</t>
  </si>
  <si>
    <t>ACINB_07050</t>
  </si>
  <si>
    <t>GDY34813.1</t>
  </si>
  <si>
    <t>ACINB_07060</t>
  </si>
  <si>
    <t>GDY34814.1</t>
  </si>
  <si>
    <t>ACINB_07070</t>
  </si>
  <si>
    <t>GDY34815.1</t>
  </si>
  <si>
    <t>peptidase M14</t>
  </si>
  <si>
    <t>ACINB_07080</t>
  </si>
  <si>
    <t>GDY34816.1</t>
  </si>
  <si>
    <t>ACINB_07090</t>
  </si>
  <si>
    <t>GDY34817.1</t>
  </si>
  <si>
    <t>ACINB_07100</t>
  </si>
  <si>
    <t>GDY34818.1</t>
  </si>
  <si>
    <t>ACINB_07110</t>
  </si>
  <si>
    <t>GDY34819.1</t>
  </si>
  <si>
    <t>ACINB_07120</t>
  </si>
  <si>
    <t>GDY34820.1</t>
  </si>
  <si>
    <t>DSBA oxidoreductase</t>
  </si>
  <si>
    <t>ACINB_07130</t>
  </si>
  <si>
    <t>GDY34821.1</t>
  </si>
  <si>
    <t>creA</t>
  </si>
  <si>
    <t>protein CreA</t>
  </si>
  <si>
    <t>ACINB_07140</t>
  </si>
  <si>
    <t>GDY34822.1</t>
  </si>
  <si>
    <t>cphA_1</t>
  </si>
  <si>
    <t>cyanophycin synthetase</t>
  </si>
  <si>
    <t>ACINB_07150</t>
  </si>
  <si>
    <t>GDY34823.1</t>
  </si>
  <si>
    <t>cphA_2</t>
  </si>
  <si>
    <t>ACINB_07160</t>
  </si>
  <si>
    <t>GDY34824.1</t>
  </si>
  <si>
    <t>ABC transporter</t>
  </si>
  <si>
    <t>ACINB_07170</t>
  </si>
  <si>
    <t>GDY34825.1</t>
  </si>
  <si>
    <t>ACINB_07180</t>
  </si>
  <si>
    <t>GDY34826.1</t>
  </si>
  <si>
    <t>ACINB_07190</t>
  </si>
  <si>
    <t>GDY34827.1</t>
  </si>
  <si>
    <t>ACINB_07200</t>
  </si>
  <si>
    <t>GDY34828.1</t>
  </si>
  <si>
    <t>5'-nucleotidase</t>
  </si>
  <si>
    <t>ACINB_07210</t>
  </si>
  <si>
    <t>GDY34829.1</t>
  </si>
  <si>
    <t>gspF</t>
  </si>
  <si>
    <t>type II secretion system protein GspF</t>
  </si>
  <si>
    <t>ACINB_07220</t>
  </si>
  <si>
    <t>GDY34830.1</t>
  </si>
  <si>
    <t>ACINB_07230</t>
  </si>
  <si>
    <t>GDY34831.1</t>
  </si>
  <si>
    <t>ACINB_07240</t>
  </si>
  <si>
    <t>GDY34832.1</t>
  </si>
  <si>
    <t>ACINB_07250</t>
  </si>
  <si>
    <t>GDY34833.1</t>
  </si>
  <si>
    <t>ACINB_07260</t>
  </si>
  <si>
    <t>GDY34834.1</t>
  </si>
  <si>
    <t>ruvC</t>
  </si>
  <si>
    <t>crossover junction endodeoxyribonuclease RuvC</t>
  </si>
  <si>
    <t>ACINB_07270</t>
  </si>
  <si>
    <t>GDY34835.1</t>
  </si>
  <si>
    <t>phosphatidate cytidylyltransferase</t>
  </si>
  <si>
    <t>ACINB_07280</t>
  </si>
  <si>
    <t>GDY34836.1</t>
  </si>
  <si>
    <t>ACINB_07290</t>
  </si>
  <si>
    <t>GDY34837.1</t>
  </si>
  <si>
    <t>ACINB_07300</t>
  </si>
  <si>
    <t>GDY34838.1</t>
  </si>
  <si>
    <t>cytochrome P450</t>
  </si>
  <si>
    <t>ACINB_07310</t>
  </si>
  <si>
    <t>GDY34839.1</t>
  </si>
  <si>
    <t>mtgA</t>
  </si>
  <si>
    <t>monofunctional biosynthetic peptidoglycan transglycosylase</t>
  </si>
  <si>
    <t>ACINB_07320</t>
  </si>
  <si>
    <t>GDY34840.1</t>
  </si>
  <si>
    <t>aroE_1</t>
  </si>
  <si>
    <t>shikimate dehydrogenase (NADP(+))</t>
  </si>
  <si>
    <t>ACINB_07330</t>
  </si>
  <si>
    <t>GDY34841.1</t>
  </si>
  <si>
    <t>ACINB_07340</t>
  </si>
  <si>
    <t>GDY34842.1</t>
  </si>
  <si>
    <t>ribonuclease II</t>
  </si>
  <si>
    <t>ACINB_07350</t>
  </si>
  <si>
    <t>GDY34843.1</t>
  </si>
  <si>
    <t>ACINB_07360</t>
  </si>
  <si>
    <t>GDY34844.1</t>
  </si>
  <si>
    <t>ACINB_07370</t>
  </si>
  <si>
    <t>GDY34845.1</t>
  </si>
  <si>
    <t>ACINB_07380</t>
  </si>
  <si>
    <t>GDY34846.1</t>
  </si>
  <si>
    <t>mrdB</t>
  </si>
  <si>
    <t>rod shape-determining protein RodA</t>
  </si>
  <si>
    <t>ACINB_07390</t>
  </si>
  <si>
    <t>GDY34847.1</t>
  </si>
  <si>
    <t>ACINB_07400</t>
  </si>
  <si>
    <t>GDY34848.1</t>
  </si>
  <si>
    <t>peptidase C69</t>
  </si>
  <si>
    <t>ACINB_07410</t>
  </si>
  <si>
    <t>GDY34849.1</t>
  </si>
  <si>
    <t>ACINB_07420</t>
  </si>
  <si>
    <t>GDY34850.1</t>
  </si>
  <si>
    <t>aroG_1</t>
  </si>
  <si>
    <t>phospho-2-dehydro-3-deoxyheptonate aldolase</t>
  </si>
  <si>
    <t>ACINB_07430</t>
  </si>
  <si>
    <t>GDY34851.1</t>
  </si>
  <si>
    <t>ACINB_07440</t>
  </si>
  <si>
    <t>GDY34852.1</t>
  </si>
  <si>
    <t>mpl</t>
  </si>
  <si>
    <t>UDP-N-acetylmuramate--L-alanyl-gamma-D-glutamyl-meso-2,6-diaminoheptandioate ligase</t>
  </si>
  <si>
    <t>ACINB_07450</t>
  </si>
  <si>
    <t>GDY34853.1</t>
  </si>
  <si>
    <t>ACINB_07460</t>
  </si>
  <si>
    <t>GDY34854.1</t>
  </si>
  <si>
    <t>ACINB_07470</t>
  </si>
  <si>
    <t>GDY34855.1</t>
  </si>
  <si>
    <t>accB</t>
  </si>
  <si>
    <t>acetyl-CoA carboxylase biotin carboxyl carrier protein subunit</t>
  </si>
  <si>
    <t>ACINB_07480</t>
  </si>
  <si>
    <t>GDY34856.1</t>
  </si>
  <si>
    <t>accC</t>
  </si>
  <si>
    <t>acetyl-CoA carboxylase biotin carboxylase subunit</t>
  </si>
  <si>
    <t>ACINB_07490</t>
  </si>
  <si>
    <t>GDY34857.1</t>
  </si>
  <si>
    <t>prmA</t>
  </si>
  <si>
    <t>ribosomal protein L11 methyltransferase</t>
  </si>
  <si>
    <t>ACINB_07500</t>
  </si>
  <si>
    <t>GDY34858.1</t>
  </si>
  <si>
    <t>ACINB_07510</t>
  </si>
  <si>
    <t>GDY34859.1</t>
  </si>
  <si>
    <t>sugar kinase</t>
  </si>
  <si>
    <t>ACINB_07520</t>
  </si>
  <si>
    <t>GDY34860.1</t>
  </si>
  <si>
    <t>ACINB_07530</t>
  </si>
  <si>
    <t>GDY34861.1</t>
  </si>
  <si>
    <t>nrdB</t>
  </si>
  <si>
    <t>ribonucleoside-diphosphate reductase subunit beta</t>
  </si>
  <si>
    <t>ACINB_07540</t>
  </si>
  <si>
    <t>GDY34862.1</t>
  </si>
  <si>
    <t>nrdA</t>
  </si>
  <si>
    <t>ribonucleoside-diphosphate reductase</t>
  </si>
  <si>
    <t>ACINB_07550</t>
  </si>
  <si>
    <t>GDY34863.1</t>
  </si>
  <si>
    <t>ampD</t>
  </si>
  <si>
    <t>N-acetyl-anhydromuranmyl-L-alanine amidase</t>
  </si>
  <si>
    <t>ACINB_07560</t>
  </si>
  <si>
    <t>GDY34864.1</t>
  </si>
  <si>
    <t>pilR</t>
  </si>
  <si>
    <t>sigma-54-dependent Fis family transcriptional regulator</t>
  </si>
  <si>
    <t>ACINB_07570</t>
  </si>
  <si>
    <t>GDY34865.1</t>
  </si>
  <si>
    <t>ACINB_07580</t>
  </si>
  <si>
    <t>GDY34866.1</t>
  </si>
  <si>
    <t>ACINB_07590</t>
  </si>
  <si>
    <t>GDY34867.1</t>
  </si>
  <si>
    <t>ACINB_07600</t>
  </si>
  <si>
    <t>GDY34868.1</t>
  </si>
  <si>
    <t>ffh</t>
  </si>
  <si>
    <t>signal recognition particle protein</t>
  </si>
  <si>
    <t>ACINB_07610</t>
  </si>
  <si>
    <t>GDY34869.1</t>
  </si>
  <si>
    <t>ACINB_07620</t>
  </si>
  <si>
    <t>GDY34870.1</t>
  </si>
  <si>
    <t>ACINB_07630</t>
  </si>
  <si>
    <t>GDY34871.1</t>
  </si>
  <si>
    <t>opgG</t>
  </si>
  <si>
    <t>glucans biosynthesis protein G</t>
  </si>
  <si>
    <t>ACINB_07640</t>
  </si>
  <si>
    <t>GDY34872.1</t>
  </si>
  <si>
    <t>qseF</t>
  </si>
  <si>
    <t>transcriptional regulatory protein QseF</t>
  </si>
  <si>
    <t>ACINB_07650</t>
  </si>
  <si>
    <t>GDY34873.1</t>
  </si>
  <si>
    <t>ACINB_07660</t>
  </si>
  <si>
    <t>GDY34874.1</t>
  </si>
  <si>
    <t>yfhK</t>
  </si>
  <si>
    <t>two-component sensor histidine kinase</t>
  </si>
  <si>
    <t>ACINB_07670</t>
  </si>
  <si>
    <t>GDY34875.1</t>
  </si>
  <si>
    <t>miaB</t>
  </si>
  <si>
    <t>tRNA-2-methylthio-N(6)-dimethylallyladenosine synthase</t>
  </si>
  <si>
    <t>ACINB_07680</t>
  </si>
  <si>
    <t>GDY34876.1</t>
  </si>
  <si>
    <t>ACINB_07690</t>
  </si>
  <si>
    <t>GDY34877.1</t>
  </si>
  <si>
    <t>paaF</t>
  </si>
  <si>
    <t>enoyl-CoA hydratase</t>
  </si>
  <si>
    <t>ACINB_07700</t>
  </si>
  <si>
    <t>GDY34878.1</t>
  </si>
  <si>
    <t>peptidase M61</t>
  </si>
  <si>
    <t>ACINB_07710</t>
  </si>
  <si>
    <t>GDY34879.1</t>
  </si>
  <si>
    <t>thiol:disulfide interchange protein DsbC</t>
  </si>
  <si>
    <t>ACINB_07720</t>
  </si>
  <si>
    <t>GDY34880.1</t>
  </si>
  <si>
    <t>ubiquinone biosynthesis hydroxylase UbiH</t>
  </si>
  <si>
    <t>ACINB_07730</t>
  </si>
  <si>
    <t>GDY34881.1</t>
  </si>
  <si>
    <t>Fe-S protein</t>
  </si>
  <si>
    <t>ACINB_07740</t>
  </si>
  <si>
    <t>GDY34882.1</t>
  </si>
  <si>
    <t>ychF</t>
  </si>
  <si>
    <t>ribosome-binding ATPase YchF</t>
  </si>
  <si>
    <t>ACINB_07750</t>
  </si>
  <si>
    <t>GDY34883.1</t>
  </si>
  <si>
    <t>ACINB_07760</t>
  </si>
  <si>
    <t>GDY34884.1</t>
  </si>
  <si>
    <t>ACINB_07770</t>
  </si>
  <si>
    <t>GDY34885.1</t>
  </si>
  <si>
    <t>ACINB_07780</t>
  </si>
  <si>
    <t>GDY34886.1</t>
  </si>
  <si>
    <t>ACINB_07790</t>
  </si>
  <si>
    <t>GDY34887.1</t>
  </si>
  <si>
    <t>dusB</t>
  </si>
  <si>
    <t>tRNA-dihydrouridine synthase B</t>
  </si>
  <si>
    <t>ACINB_07800</t>
  </si>
  <si>
    <t>GDY34888.1</t>
  </si>
  <si>
    <t>fis</t>
  </si>
  <si>
    <t>Fis family transcriptional regulator</t>
  </si>
  <si>
    <t>ACINB_07810</t>
  </si>
  <si>
    <t>GDY34889.1</t>
  </si>
  <si>
    <t>purH</t>
  </si>
  <si>
    <t>bifunctional purine biosynthesis protein PurH</t>
  </si>
  <si>
    <t>ACINB_07820</t>
  </si>
  <si>
    <t>GDY34890.1</t>
  </si>
  <si>
    <t>4-hydroxybenzoate 3-monooxygenase</t>
  </si>
  <si>
    <t>ACINB_07830</t>
  </si>
  <si>
    <t>GDY34891.1</t>
  </si>
  <si>
    <t>pobR</t>
  </si>
  <si>
    <t>ACINB_07840</t>
  </si>
  <si>
    <t>GDY34892.1</t>
  </si>
  <si>
    <t>hemL</t>
  </si>
  <si>
    <t>glutamate-1-semialdehyde 2,1-aminomutase</t>
  </si>
  <si>
    <t>ACINB_07850</t>
  </si>
  <si>
    <t>GDY34893.1</t>
  </si>
  <si>
    <t>hydroxymethylpyrimidine/phosphomethylpyrimidine kinase</t>
  </si>
  <si>
    <t>ACINB_07860</t>
  </si>
  <si>
    <t>GDY34894.1</t>
  </si>
  <si>
    <t>pilG</t>
  </si>
  <si>
    <t>response regulator</t>
  </si>
  <si>
    <t>ACINB_07870</t>
  </si>
  <si>
    <t>GDY34895.1</t>
  </si>
  <si>
    <t>ACINB_07880</t>
  </si>
  <si>
    <t>GDY34896.1</t>
  </si>
  <si>
    <t>ACINB_07890</t>
  </si>
  <si>
    <t>GDY34897.1</t>
  </si>
  <si>
    <t>ACINB_07900</t>
  </si>
  <si>
    <t>GDY34898.1</t>
  </si>
  <si>
    <t>ACINB_07910</t>
  </si>
  <si>
    <t>GDY34899.1</t>
  </si>
  <si>
    <t>uptC_2</t>
  </si>
  <si>
    <t>ACINB_07920</t>
  </si>
  <si>
    <t>GDY34900.1</t>
  </si>
  <si>
    <t>deoxyribodipyrimidine photo-lyase</t>
  </si>
  <si>
    <t>ACINB_07930</t>
  </si>
  <si>
    <t>GDY34901.1</t>
  </si>
  <si>
    <t>UPF0301 protein</t>
  </si>
  <si>
    <t>ACINB_07940</t>
  </si>
  <si>
    <t>GDY34902.1</t>
  </si>
  <si>
    <t>putative pre-16S rRNA nuclease</t>
  </si>
  <si>
    <t>ACINB_07950</t>
  </si>
  <si>
    <t>GDY34903.1</t>
  </si>
  <si>
    <t>pyrR</t>
  </si>
  <si>
    <t>bifunctional pyr operon transcriptional regulator/uracil phosphoribosyltransferase</t>
  </si>
  <si>
    <t>ACINB_07960</t>
  </si>
  <si>
    <t>GDY34904.1</t>
  </si>
  <si>
    <t>pyrB</t>
  </si>
  <si>
    <t>aspartate carbamoyltransferase</t>
  </si>
  <si>
    <t>ACINB_07970</t>
  </si>
  <si>
    <t>GDY34905.1</t>
  </si>
  <si>
    <t>pyrX</t>
  </si>
  <si>
    <t>dihydroorotase</t>
  </si>
  <si>
    <t>ACINB_07980</t>
  </si>
  <si>
    <t>GDY34906.1</t>
  </si>
  <si>
    <t>ACINB_07990</t>
  </si>
  <si>
    <t>GDY34907.1</t>
  </si>
  <si>
    <t>ACINB_08000</t>
  </si>
  <si>
    <t>GDY34908.1</t>
  </si>
  <si>
    <t>ACINB_08010</t>
  </si>
  <si>
    <t>GDY34909.1</t>
  </si>
  <si>
    <t>ACINB_08020</t>
  </si>
  <si>
    <t>GDY34910.1</t>
  </si>
  <si>
    <t>iron ABC transporter ATP-binding protein</t>
  </si>
  <si>
    <t>ACINB_08030</t>
  </si>
  <si>
    <t>GDY34911.1</t>
  </si>
  <si>
    <t>iron(III) ABC transporter permease</t>
  </si>
  <si>
    <t>ACINB_08040</t>
  </si>
  <si>
    <t>GDY34912.1</t>
  </si>
  <si>
    <t>ACINB_08050</t>
  </si>
  <si>
    <t>GDY34913.1</t>
  </si>
  <si>
    <t>ACINB_08060</t>
  </si>
  <si>
    <t>GDY34914.1</t>
  </si>
  <si>
    <t>bfrG</t>
  </si>
  <si>
    <t>TonB-dependent receptor</t>
  </si>
  <si>
    <t>ACINB_08070</t>
  </si>
  <si>
    <t>GDY34915.1</t>
  </si>
  <si>
    <t>ACINB_08080</t>
  </si>
  <si>
    <t>GDY34916.1</t>
  </si>
  <si>
    <t>ACINB_08090</t>
  </si>
  <si>
    <t>GDY34917.1</t>
  </si>
  <si>
    <t>ACINB_08100</t>
  </si>
  <si>
    <t>GDY34918.1</t>
  </si>
  <si>
    <t>udh</t>
  </si>
  <si>
    <t>uronate dehydrogenase</t>
  </si>
  <si>
    <t>ACINB_08110</t>
  </si>
  <si>
    <t>GDY34919.1</t>
  </si>
  <si>
    <t>dctP</t>
  </si>
  <si>
    <t>C4-dicarboxylate ABC transporter</t>
  </si>
  <si>
    <t>ACINB_08120</t>
  </si>
  <si>
    <t>GDY34920.1</t>
  </si>
  <si>
    <t>ACINB_08130</t>
  </si>
  <si>
    <t>GDY34921.1</t>
  </si>
  <si>
    <t>ACINB_08140</t>
  </si>
  <si>
    <t>GDY34922.1</t>
  </si>
  <si>
    <t>6-phosphogluconolactonase</t>
  </si>
  <si>
    <t>ACINB_08150</t>
  </si>
  <si>
    <t>GDY34923.1</t>
  </si>
  <si>
    <t>garD</t>
  </si>
  <si>
    <t>galactarate dehydratase (L-threo-forming)</t>
  </si>
  <si>
    <t>ACINB_08160</t>
  </si>
  <si>
    <t>GDY34924.1</t>
  </si>
  <si>
    <t>ACINB_08170</t>
  </si>
  <si>
    <t>GDY34925.1</t>
  </si>
  <si>
    <t>aldose 1-epimerase</t>
  </si>
  <si>
    <t>ACINB_08180</t>
  </si>
  <si>
    <t>GDY34926.1</t>
  </si>
  <si>
    <t>catalase</t>
  </si>
  <si>
    <t>ACINB_08190</t>
  </si>
  <si>
    <t>GDY34927.1</t>
  </si>
  <si>
    <t>serine protease</t>
  </si>
  <si>
    <t>ACINB_08200</t>
  </si>
  <si>
    <t>GDY34928.1</t>
  </si>
  <si>
    <t>iron ABC transporter substrate-binding protein</t>
  </si>
  <si>
    <t>ACINB_08210</t>
  </si>
  <si>
    <t>GDY34929.1</t>
  </si>
  <si>
    <t>ACINB_08220</t>
  </si>
  <si>
    <t>GDY34930.1</t>
  </si>
  <si>
    <t>ACINB_08230</t>
  </si>
  <si>
    <t>GDY34931.1</t>
  </si>
  <si>
    <t>panE-3</t>
  </si>
  <si>
    <t>2-dehydropantoate 2-reductase</t>
  </si>
  <si>
    <t>ACINB_08240</t>
  </si>
  <si>
    <t>GDY34932.1</t>
  </si>
  <si>
    <t>ACINB_08250</t>
  </si>
  <si>
    <t>GDY34933.1</t>
  </si>
  <si>
    <t>ACINB_08260</t>
  </si>
  <si>
    <t>GDY34934.1</t>
  </si>
  <si>
    <t>ACINB_08270</t>
  </si>
  <si>
    <t>GDY34935.1</t>
  </si>
  <si>
    <t>ACINB_08280</t>
  </si>
  <si>
    <t>GDY34936.1</t>
  </si>
  <si>
    <t>outer membrane protein assembly factor</t>
  </si>
  <si>
    <t>ACINB_08290</t>
  </si>
  <si>
    <t>GDY34937.1</t>
  </si>
  <si>
    <t>ACINB_08300</t>
  </si>
  <si>
    <t>GDY34938.1</t>
  </si>
  <si>
    <t>ACINB_08310</t>
  </si>
  <si>
    <t>GDY34939.1</t>
  </si>
  <si>
    <t>ACINB_08320</t>
  </si>
  <si>
    <t>GDY34940.1</t>
  </si>
  <si>
    <t>ATPase AAA</t>
  </si>
  <si>
    <t>ACINB_08330</t>
  </si>
  <si>
    <t>GDY34941.1</t>
  </si>
  <si>
    <t>ACINB_08340</t>
  </si>
  <si>
    <t>GDY34942.1</t>
  </si>
  <si>
    <t>ACINB_08350</t>
  </si>
  <si>
    <t>GDY34943.1</t>
  </si>
  <si>
    <t>ACINB_08360</t>
  </si>
  <si>
    <t>GDY34944.1</t>
  </si>
  <si>
    <t>ACINB_08370</t>
  </si>
  <si>
    <t>GDY34945.1</t>
  </si>
  <si>
    <t>ACINB_08380</t>
  </si>
  <si>
    <t>GDY34946.1</t>
  </si>
  <si>
    <t>ACINB_08390</t>
  </si>
  <si>
    <t>GDY34947.1</t>
  </si>
  <si>
    <t>catI</t>
  </si>
  <si>
    <t>3-oxoadipate CoA-transferase subunit A</t>
  </si>
  <si>
    <t>ACINB_08400</t>
  </si>
  <si>
    <t>GDY34948.1</t>
  </si>
  <si>
    <t>3-oxoadipate CoA-transferase subunit B</t>
  </si>
  <si>
    <t>ACINB_08410</t>
  </si>
  <si>
    <t>GDY34949.1</t>
  </si>
  <si>
    <t>thiolase</t>
  </si>
  <si>
    <t>ACINB_08420</t>
  </si>
  <si>
    <t>GDY34950.1</t>
  </si>
  <si>
    <t>ACINB_08430</t>
  </si>
  <si>
    <t>GDY34951.1</t>
  </si>
  <si>
    <t>ACINB_08440</t>
  </si>
  <si>
    <t>GDY34952.1</t>
  </si>
  <si>
    <t>short chain dehydrogenase</t>
  </si>
  <si>
    <t>ACINB_08450</t>
  </si>
  <si>
    <t>GDY34953.1</t>
  </si>
  <si>
    <t>ACINB_08460</t>
  </si>
  <si>
    <t>GDY34954.1</t>
  </si>
  <si>
    <t>ACINB_08470</t>
  </si>
  <si>
    <t>GDY34955.1</t>
  </si>
  <si>
    <t>ACINB_08480</t>
  </si>
  <si>
    <t>GDY34956.1</t>
  </si>
  <si>
    <t>ACINB_08490</t>
  </si>
  <si>
    <t>GDY34957.1</t>
  </si>
  <si>
    <t>ACINB_08500</t>
  </si>
  <si>
    <t>GDY34958.1</t>
  </si>
  <si>
    <t>ACINB_08510</t>
  </si>
  <si>
    <t>GDY34959.1</t>
  </si>
  <si>
    <t>ACINB_08520</t>
  </si>
  <si>
    <t>GDY34960.1</t>
  </si>
  <si>
    <t>foxA</t>
  </si>
  <si>
    <t>ligand-gated channel protein</t>
  </si>
  <si>
    <t>ACINB_08530</t>
  </si>
  <si>
    <t>GDY34961.1</t>
  </si>
  <si>
    <t>ACINB_08540</t>
  </si>
  <si>
    <t>GDY34962.1</t>
  </si>
  <si>
    <t>kefC</t>
  </si>
  <si>
    <t>glutathione-regulated potassium-efflux system protein KefC</t>
  </si>
  <si>
    <t>ACINB_08550</t>
  </si>
  <si>
    <t>GDY34963.1</t>
  </si>
  <si>
    <t>ACINB_08560</t>
  </si>
  <si>
    <t>GDY34964.1</t>
  </si>
  <si>
    <t>cobyrinic acid a,c-diamide synthase</t>
  </si>
  <si>
    <t>ACINB_08570</t>
  </si>
  <si>
    <t>GDY34965.1</t>
  </si>
  <si>
    <t>ACINB_08580</t>
  </si>
  <si>
    <t>GDY34966.1</t>
  </si>
  <si>
    <t>ACINB_08590</t>
  </si>
  <si>
    <t>GDY34967.1</t>
  </si>
  <si>
    <t>trmL</t>
  </si>
  <si>
    <t>tRNA (cytidine(34)-2'-O)-methyltransferase</t>
  </si>
  <si>
    <t>ACINB_08600</t>
  </si>
  <si>
    <t>GDY34968.1</t>
  </si>
  <si>
    <t>phosphoribosyltransferase</t>
  </si>
  <si>
    <t>ACINB_08610</t>
  </si>
  <si>
    <t>GDY34969.1</t>
  </si>
  <si>
    <t>bioC</t>
  </si>
  <si>
    <t>malonyl-[acyl-carrier protein] O-methyltransferase</t>
  </si>
  <si>
    <t>ACINB_08620</t>
  </si>
  <si>
    <t>GDY34970.1</t>
  </si>
  <si>
    <t>ACINB_08630</t>
  </si>
  <si>
    <t>GDY34971.1</t>
  </si>
  <si>
    <t>ACINB_08640</t>
  </si>
  <si>
    <t>GDY34972.1</t>
  </si>
  <si>
    <t>ctaD</t>
  </si>
  <si>
    <t>cytochrome c oxidase subunit 1</t>
  </si>
  <si>
    <t>ACINB_08650</t>
  </si>
  <si>
    <t>GDY34973.1</t>
  </si>
  <si>
    <t>cytochrome c oxidase assembly protein</t>
  </si>
  <si>
    <t>ACINB_08660</t>
  </si>
  <si>
    <t>GDY34974.1</t>
  </si>
  <si>
    <t>ACINB_08670</t>
  </si>
  <si>
    <t>GDY34975.1</t>
  </si>
  <si>
    <t>coIII</t>
  </si>
  <si>
    <t>ACINB_08680</t>
  </si>
  <si>
    <t>GDY34976.1</t>
  </si>
  <si>
    <t>ACINB_08690</t>
  </si>
  <si>
    <t>GDY34977.1</t>
  </si>
  <si>
    <t>SURF1-like protein</t>
  </si>
  <si>
    <t>ACINB_08700</t>
  </si>
  <si>
    <t>GDY34978.1</t>
  </si>
  <si>
    <t>ACINB_08710</t>
  </si>
  <si>
    <t>GDY34979.1</t>
  </si>
  <si>
    <t>cytochrome c oxidase subunit I</t>
  </si>
  <si>
    <t>ACINB_08720</t>
  </si>
  <si>
    <t>GDY34980.1</t>
  </si>
  <si>
    <t>ctaB</t>
  </si>
  <si>
    <t>protoheme IX farnesyltransferase</t>
  </si>
  <si>
    <t>ACINB_08730</t>
  </si>
  <si>
    <t>GDY34981.1</t>
  </si>
  <si>
    <t>photosynthetic protein synthase I</t>
  </si>
  <si>
    <t>ACINB_08740</t>
  </si>
  <si>
    <t>GDY34982.1</t>
  </si>
  <si>
    <t>ACINB_08750</t>
  </si>
  <si>
    <t>GDY34983.1</t>
  </si>
  <si>
    <t>rpoH</t>
  </si>
  <si>
    <t>RNA polymerase sigma factor RpoH</t>
  </si>
  <si>
    <t>ACINB_08760</t>
  </si>
  <si>
    <t>GDY34984.1</t>
  </si>
  <si>
    <t>ACINB_08770</t>
  </si>
  <si>
    <t>GDY34985.1</t>
  </si>
  <si>
    <t>ACINB_08780</t>
  </si>
  <si>
    <t>GDY34986.1</t>
  </si>
  <si>
    <t>ACINB_08790</t>
  </si>
  <si>
    <t>GDY34987.1</t>
  </si>
  <si>
    <t>ACINB_08800</t>
  </si>
  <si>
    <t>GDY34988.1</t>
  </si>
  <si>
    <t>ACINB_08810</t>
  </si>
  <si>
    <t>GDY34989.1</t>
  </si>
  <si>
    <t>DNA damage-inducible protein</t>
  </si>
  <si>
    <t>ACINB_08820</t>
  </si>
  <si>
    <t>GDY34990.1</t>
  </si>
  <si>
    <t>ACINB_08830</t>
  </si>
  <si>
    <t>GDY34991.1</t>
  </si>
  <si>
    <t>ACINB_08840</t>
  </si>
  <si>
    <t>GDY34992.1</t>
  </si>
  <si>
    <t>ACINB_08850</t>
  </si>
  <si>
    <t>GDY34993.1</t>
  </si>
  <si>
    <t>DNA helicase</t>
  </si>
  <si>
    <t>ACINB_08860</t>
  </si>
  <si>
    <t>GDY34994.1</t>
  </si>
  <si>
    <t>ACINB_08870</t>
  </si>
  <si>
    <t>GDY34995.1</t>
  </si>
  <si>
    <t>ACINB_08880</t>
  </si>
  <si>
    <t>GDY34996.1</t>
  </si>
  <si>
    <t>ACINB_08890</t>
  </si>
  <si>
    <t>GDY34997.1</t>
  </si>
  <si>
    <t>gyrB</t>
  </si>
  <si>
    <t>DNA gyrase subunit B</t>
  </si>
  <si>
    <t>ACINB_08900</t>
  </si>
  <si>
    <t>GDY34998.1</t>
  </si>
  <si>
    <t>dnaN</t>
  </si>
  <si>
    <t>DNA polymerase III subunit beta</t>
  </si>
  <si>
    <t>ACINB_08910</t>
  </si>
  <si>
    <t>GDY34999.1</t>
  </si>
  <si>
    <t>dnaA</t>
  </si>
  <si>
    <t>chromosomal replication initiator protein DnaA</t>
  </si>
  <si>
    <t>ACINB_08920</t>
  </si>
  <si>
    <t>GDY35000.1</t>
  </si>
  <si>
    <t>rpmH</t>
  </si>
  <si>
    <t>50S ribosomal protein L34</t>
  </si>
  <si>
    <t>ACINB_08930</t>
  </si>
  <si>
    <t>GDY35001.1</t>
  </si>
  <si>
    <t>ACINB_08940</t>
  </si>
  <si>
    <t>GDY35002.1</t>
  </si>
  <si>
    <t>ACINB_08950</t>
  </si>
  <si>
    <t>GDY35003.1</t>
  </si>
  <si>
    <t>yidC</t>
  </si>
  <si>
    <t>membrane protein insertase YidC</t>
  </si>
  <si>
    <t>ACINB_08960</t>
  </si>
  <si>
    <t>GDY35004.1</t>
  </si>
  <si>
    <t>mnmE</t>
  </si>
  <si>
    <t>tRNA modification GTPase MnmE</t>
  </si>
  <si>
    <t>ACINB_08970</t>
  </si>
  <si>
    <t>GDY35005.1</t>
  </si>
  <si>
    <t>ACINB_08980</t>
  </si>
  <si>
    <t>GDY35006.1</t>
  </si>
  <si>
    <t>ACINB_08990</t>
  </si>
  <si>
    <t>GDY35007.1</t>
  </si>
  <si>
    <t>apt</t>
  </si>
  <si>
    <t>adenine phosphoribosyltransferase</t>
  </si>
  <si>
    <t>ACINB_09000</t>
  </si>
  <si>
    <t>GDY35008.1</t>
  </si>
  <si>
    <t>ACINB_09010</t>
  </si>
  <si>
    <t>GDY35009.1</t>
  </si>
  <si>
    <t>sodium/hydrogen exchanger family protein</t>
  </si>
  <si>
    <t>ACINB_09020</t>
  </si>
  <si>
    <t>GDY35010.1</t>
  </si>
  <si>
    <t>arabinose-5-phosphate isomerase</t>
  </si>
  <si>
    <t>ACINB_09030</t>
  </si>
  <si>
    <t>GDY35011.1</t>
  </si>
  <si>
    <t>3-deoxy-D-manno-octulosonate 8-phosphate phosphatase</t>
  </si>
  <si>
    <t>ACINB_09040</t>
  </si>
  <si>
    <t>GDY35012.1</t>
  </si>
  <si>
    <t>ACINB_09050</t>
  </si>
  <si>
    <t>GDY35013.1</t>
  </si>
  <si>
    <t>ACINB_09060</t>
  </si>
  <si>
    <t>GDY35014.1</t>
  </si>
  <si>
    <t>ACINB_09070</t>
  </si>
  <si>
    <t>GDY35015.1</t>
  </si>
  <si>
    <t>ACINB_09080</t>
  </si>
  <si>
    <t>GDY35016.1</t>
  </si>
  <si>
    <t>UPF0016 family membrane protein</t>
  </si>
  <si>
    <t>ACINB_09090</t>
  </si>
  <si>
    <t>GDY35017.1</t>
  </si>
  <si>
    <t>metX</t>
  </si>
  <si>
    <t>homoserine O-acetyltransferase</t>
  </si>
  <si>
    <t>ACINB_09100</t>
  </si>
  <si>
    <t>GDY35018.1</t>
  </si>
  <si>
    <t>methionine biosynthesis protein MetW</t>
  </si>
  <si>
    <t>ACINB_09110</t>
  </si>
  <si>
    <t>GDY35019.1</t>
  </si>
  <si>
    <t>glycerophosphoryl diester phosphodiesterase</t>
  </si>
  <si>
    <t>ACINB_09120</t>
  </si>
  <si>
    <t>GDY35020.1</t>
  </si>
  <si>
    <t>NAD(P)H dehydrogenase (quinone)</t>
  </si>
  <si>
    <t>ACINB_09130</t>
  </si>
  <si>
    <t>GDY35021.1</t>
  </si>
  <si>
    <t>ACINB_09140</t>
  </si>
  <si>
    <t>GDY35022.1</t>
  </si>
  <si>
    <t>hydroxypyruvate isomerase</t>
  </si>
  <si>
    <t>ACINB_09150</t>
  </si>
  <si>
    <t>GDY35023.1</t>
  </si>
  <si>
    <t>ACINB_09160</t>
  </si>
  <si>
    <t>GDY35024.1</t>
  </si>
  <si>
    <t>ACINB_09170</t>
  </si>
  <si>
    <t>GDY35025.1</t>
  </si>
  <si>
    <t>ACINB_09180</t>
  </si>
  <si>
    <t>GDY35026.1</t>
  </si>
  <si>
    <t>ACINB_09190</t>
  </si>
  <si>
    <t>GDY35027.1</t>
  </si>
  <si>
    <t>ACINB_09200</t>
  </si>
  <si>
    <t>GDY35028.1</t>
  </si>
  <si>
    <t>ACINB_09210</t>
  </si>
  <si>
    <t>GDY35029.1</t>
  </si>
  <si>
    <t>aminoacyl-histidine dipeptidase</t>
  </si>
  <si>
    <t>ACINB_09220</t>
  </si>
  <si>
    <t>GDY35030.1</t>
  </si>
  <si>
    <t>ACINB_09230</t>
  </si>
  <si>
    <t>GDY35031.1</t>
  </si>
  <si>
    <t>ACINB_09240</t>
  </si>
  <si>
    <t>GDY35032.1</t>
  </si>
  <si>
    <t>ACINB_09250</t>
  </si>
  <si>
    <t>GDY35033.1</t>
  </si>
  <si>
    <t>U32 family peptidase</t>
  </si>
  <si>
    <t>ACINB_09260</t>
  </si>
  <si>
    <t>GDY35034.1</t>
  </si>
  <si>
    <t>hlY-III</t>
  </si>
  <si>
    <t>hemolysin III</t>
  </si>
  <si>
    <t>ACINB_09270</t>
  </si>
  <si>
    <t>GDY35035.1</t>
  </si>
  <si>
    <t>ACINB_09280</t>
  </si>
  <si>
    <t>GDY35036.1</t>
  </si>
  <si>
    <t>ACINB_09290</t>
  </si>
  <si>
    <t>GDY35037.1</t>
  </si>
  <si>
    <t>ubiX</t>
  </si>
  <si>
    <t>flavin prenyltransferase UbiX</t>
  </si>
  <si>
    <t>ACINB_09300</t>
  </si>
  <si>
    <t>GDY35038.1</t>
  </si>
  <si>
    <t>ubiD</t>
  </si>
  <si>
    <t>3-octaprenyl-4-hydroxybenzoate carboxy-lyase</t>
  </si>
  <si>
    <t>ACINB_09310</t>
  </si>
  <si>
    <t>GDY35039.1</t>
  </si>
  <si>
    <t>long-chain-fatty-acid--CoA ligase</t>
  </si>
  <si>
    <t>ACINB_09320</t>
  </si>
  <si>
    <t>GDY35040.1</t>
  </si>
  <si>
    <t>branched-chain amino acid ABC transporter substrate-binding protein</t>
  </si>
  <si>
    <t>ACINB_09330</t>
  </si>
  <si>
    <t>GDY35041.1</t>
  </si>
  <si>
    <t>ACINB_09340</t>
  </si>
  <si>
    <t>GDY35042.1</t>
  </si>
  <si>
    <t>acyl-CoA dehydrogenase</t>
  </si>
  <si>
    <t>ACINB_09350</t>
  </si>
  <si>
    <t>GDY35043.1</t>
  </si>
  <si>
    <t>ACINB_09360</t>
  </si>
  <si>
    <t>GDY35044.1</t>
  </si>
  <si>
    <t>ACINB_09370</t>
  </si>
  <si>
    <t>GDY35045.1</t>
  </si>
  <si>
    <t>ribosomal RNA small subunit methyltransferase E</t>
  </si>
  <si>
    <t>ACINB_09380</t>
  </si>
  <si>
    <t>GDY35046.1</t>
  </si>
  <si>
    <t>ACINB_09390</t>
  </si>
  <si>
    <t>GDY35047.1</t>
  </si>
  <si>
    <t>lptD</t>
  </si>
  <si>
    <t>LPS-assembly protein LptD</t>
  </si>
  <si>
    <t>ACINB_09400</t>
  </si>
  <si>
    <t>GDY35048.1</t>
  </si>
  <si>
    <t>surA</t>
  </si>
  <si>
    <t>chaperone SurA</t>
  </si>
  <si>
    <t>ACINB_09410</t>
  </si>
  <si>
    <t>GDY35049.1</t>
  </si>
  <si>
    <t>rsmA</t>
  </si>
  <si>
    <t>ribosomal RNA small subunit methyltransferase A</t>
  </si>
  <si>
    <t>ACINB_09420</t>
  </si>
  <si>
    <t>GDY35050.1</t>
  </si>
  <si>
    <t>ACINB_09430</t>
  </si>
  <si>
    <t>GDY35051.1</t>
  </si>
  <si>
    <t>barnase inhibitor</t>
  </si>
  <si>
    <t>ACINB_09440</t>
  </si>
  <si>
    <t>GDY35052.1</t>
  </si>
  <si>
    <t>ACINB_09450</t>
  </si>
  <si>
    <t>GDY35053.1</t>
  </si>
  <si>
    <t>maeB1</t>
  </si>
  <si>
    <t>NADP-dependent malic enzyme</t>
  </si>
  <si>
    <t>ACINB_09460</t>
  </si>
  <si>
    <t>GDY35054.1</t>
  </si>
  <si>
    <t>ACINB_09470</t>
  </si>
  <si>
    <t>GDY35055.1</t>
  </si>
  <si>
    <t>ACINB_09480</t>
  </si>
  <si>
    <t>GDY35056.1</t>
  </si>
  <si>
    <t>ACINB_09490</t>
  </si>
  <si>
    <t>GDY35057.1</t>
  </si>
  <si>
    <t>recJ</t>
  </si>
  <si>
    <t>single-stranded-DNA-specific exonuclease</t>
  </si>
  <si>
    <t>ACINB_09500</t>
  </si>
  <si>
    <t>GDY35058.1</t>
  </si>
  <si>
    <t>ACINB_09510</t>
  </si>
  <si>
    <t>GDY35059.1</t>
  </si>
  <si>
    <t>lipoprotein releasing system protein</t>
  </si>
  <si>
    <t>ACINB_09520</t>
  </si>
  <si>
    <t>GDY35060.1</t>
  </si>
  <si>
    <t>lolD</t>
  </si>
  <si>
    <t>lipoprotein-releasing system ATP-binding protein LolD</t>
  </si>
  <si>
    <t>ACINB_09530</t>
  </si>
  <si>
    <t>GDY35061.1</t>
  </si>
  <si>
    <t>ACINB_09540</t>
  </si>
  <si>
    <t>GDY35062.1</t>
  </si>
  <si>
    <t>ACINB_09550</t>
  </si>
  <si>
    <t>GDY35063.1</t>
  </si>
  <si>
    <t>ACINB_09560</t>
  </si>
  <si>
    <t>GDY35064.1</t>
  </si>
  <si>
    <t>moxR</t>
  </si>
  <si>
    <t>MoxR-like ATPase</t>
  </si>
  <si>
    <t>ACINB_09570</t>
  </si>
  <si>
    <t>GDY35065.1</t>
  </si>
  <si>
    <t>ACINB_09580</t>
  </si>
  <si>
    <t>GDY35066.1</t>
  </si>
  <si>
    <t>TatD related DNase</t>
  </si>
  <si>
    <t>ACINB_09590</t>
  </si>
  <si>
    <t>GDY35067.1</t>
  </si>
  <si>
    <t>DNA-deoxyinosine glycosylase</t>
  </si>
  <si>
    <t>ACINB_09600</t>
  </si>
  <si>
    <t>GDY35068.1</t>
  </si>
  <si>
    <t>ACINB_09610</t>
  </si>
  <si>
    <t>GDY35069.1</t>
  </si>
  <si>
    <t>secretion pathway ATPase</t>
  </si>
  <si>
    <t>ACINB_09620</t>
  </si>
  <si>
    <t>GDY35070.1</t>
  </si>
  <si>
    <t>ACINB_09630</t>
  </si>
  <si>
    <t>GDY35071.1</t>
  </si>
  <si>
    <t>ACINB_09640</t>
  </si>
  <si>
    <t>GDY35072.1</t>
  </si>
  <si>
    <t>ACINB_09650</t>
  </si>
  <si>
    <t>GDY35073.1</t>
  </si>
  <si>
    <t>ACINB_09660</t>
  </si>
  <si>
    <t>GDY35074.1</t>
  </si>
  <si>
    <t>ACINB_09670</t>
  </si>
  <si>
    <t>GDY35075.1</t>
  </si>
  <si>
    <t>ACINB_09680</t>
  </si>
  <si>
    <t>GDY35076.1</t>
  </si>
  <si>
    <t>ACINB_09690</t>
  </si>
  <si>
    <t>GDY35077.1</t>
  </si>
  <si>
    <t>3-oxoacyl-ACP reductase</t>
  </si>
  <si>
    <t>ACINB_09700</t>
  </si>
  <si>
    <t>GDY35078.1</t>
  </si>
  <si>
    <t>transporter</t>
  </si>
  <si>
    <t>ACINB_09710</t>
  </si>
  <si>
    <t>GDY35079.1</t>
  </si>
  <si>
    <t>ACINB_09720</t>
  </si>
  <si>
    <t>GDY35080.1</t>
  </si>
  <si>
    <t>ACINB_09730</t>
  </si>
  <si>
    <t>GDY35081.1</t>
  </si>
  <si>
    <t>qor-1</t>
  </si>
  <si>
    <t>quinone oxidoreductase</t>
  </si>
  <si>
    <t>ACINB_09740</t>
  </si>
  <si>
    <t>GDY35082.1</t>
  </si>
  <si>
    <t>NUDIX hydrolase</t>
  </si>
  <si>
    <t>ACINB_09750</t>
  </si>
  <si>
    <t>GDY35083.1</t>
  </si>
  <si>
    <t>ACINB_09760</t>
  </si>
  <si>
    <t>GDY35084.1</t>
  </si>
  <si>
    <t>ACINB_09770</t>
  </si>
  <si>
    <t>GDY35085.1</t>
  </si>
  <si>
    <t>fliC_2</t>
  </si>
  <si>
    <t>ACINB_09780</t>
  </si>
  <si>
    <t>GDY35086.1</t>
  </si>
  <si>
    <t>ACINB_09790</t>
  </si>
  <si>
    <t>GDY35087.1</t>
  </si>
  <si>
    <t>lspA_1</t>
  </si>
  <si>
    <t>lipoprotein signal peptidase</t>
  </si>
  <si>
    <t>ACINB_09800</t>
  </si>
  <si>
    <t>GDY35088.1</t>
  </si>
  <si>
    <t>ileS1</t>
  </si>
  <si>
    <t>isoleucine--tRNA ligase 1</t>
  </si>
  <si>
    <t>ACINB_09810</t>
  </si>
  <si>
    <t>GDY35089.1</t>
  </si>
  <si>
    <t>ribF</t>
  </si>
  <si>
    <t>riboflavin biosynthesis protein</t>
  </si>
  <si>
    <t>ACINB_09820</t>
  </si>
  <si>
    <t>GDY35090.1</t>
  </si>
  <si>
    <t>ACINB_09830</t>
  </si>
  <si>
    <t>GDY35091.1</t>
  </si>
  <si>
    <t>ACINB_09840</t>
  </si>
  <si>
    <t>GDY35092.1</t>
  </si>
  <si>
    <t>ACINB_09850</t>
  </si>
  <si>
    <t>GDY35093.1</t>
  </si>
  <si>
    <t>protein petR</t>
  </si>
  <si>
    <t>ACINB_09860</t>
  </si>
  <si>
    <t>GDY35094.1</t>
  </si>
  <si>
    <t>ACINB_09870</t>
  </si>
  <si>
    <t>GDY35095.1</t>
  </si>
  <si>
    <t>ACINB_09880</t>
  </si>
  <si>
    <t>GDY35096.1</t>
  </si>
  <si>
    <t>ACINB_09890</t>
  </si>
  <si>
    <t>GDY35097.1</t>
  </si>
  <si>
    <t>ACINB_09900</t>
  </si>
  <si>
    <t>GDY35098.1</t>
  </si>
  <si>
    <t>ACINB_09910</t>
  </si>
  <si>
    <t>GDY35099.1</t>
  </si>
  <si>
    <t>UPF0502 protein</t>
  </si>
  <si>
    <t>ACINB_09920</t>
  </si>
  <si>
    <t>GDY35100.1</t>
  </si>
  <si>
    <t>purN</t>
  </si>
  <si>
    <t>phosphoribosylglycinamide formyltransferase</t>
  </si>
  <si>
    <t>ACINB_09930</t>
  </si>
  <si>
    <t>GDY35101.1</t>
  </si>
  <si>
    <t>calcium-binding protein</t>
  </si>
  <si>
    <t>ACINB_09940</t>
  </si>
  <si>
    <t>GDY35102.1</t>
  </si>
  <si>
    <t>ACINB_09950</t>
  </si>
  <si>
    <t>GDY35103.1</t>
  </si>
  <si>
    <t>ACINB_09960</t>
  </si>
  <si>
    <t>GDY35104.1</t>
  </si>
  <si>
    <t>ACINB_09970</t>
  </si>
  <si>
    <t>GDY35105.1</t>
  </si>
  <si>
    <t>ACINB_09980</t>
  </si>
  <si>
    <t>GDY35106.1</t>
  </si>
  <si>
    <t>NOL1/NOP2/Sun family protein</t>
  </si>
  <si>
    <t>ACINB_09990</t>
  </si>
  <si>
    <t>GDY35107.1</t>
  </si>
  <si>
    <t>ACINB_10000</t>
  </si>
  <si>
    <t>GDY35108.1</t>
  </si>
  <si>
    <t>ACINB_10010</t>
  </si>
  <si>
    <t>GDY35109.1</t>
  </si>
  <si>
    <t>rpmG</t>
  </si>
  <si>
    <t>50S ribosomal protein L33</t>
  </si>
  <si>
    <t>ACINB_10020</t>
  </si>
  <si>
    <t>GDY35110.1</t>
  </si>
  <si>
    <t>rpmB</t>
  </si>
  <si>
    <t>50S ribosomal protein L28</t>
  </si>
  <si>
    <t>ACINB_10030</t>
  </si>
  <si>
    <t>GDY35111.1</t>
  </si>
  <si>
    <t>trxB</t>
  </si>
  <si>
    <t>thioredoxin reductase</t>
  </si>
  <si>
    <t>ACINB_10040</t>
  </si>
  <si>
    <t>GDY35112.1</t>
  </si>
  <si>
    <t>ACINB_10050</t>
  </si>
  <si>
    <t>GDY35113.1</t>
  </si>
  <si>
    <t>ftsK</t>
  </si>
  <si>
    <t>DNA translocase FtsK</t>
  </si>
  <si>
    <t>ACINB_10060</t>
  </si>
  <si>
    <t>GDY35114.1</t>
  </si>
  <si>
    <t>lolA</t>
  </si>
  <si>
    <t>outer-membrane lipoprotein carrier protein</t>
  </si>
  <si>
    <t>ACINB_10070</t>
  </si>
  <si>
    <t>GDY35115.1</t>
  </si>
  <si>
    <t>ACINB_10080</t>
  </si>
  <si>
    <t>GDY35116.1</t>
  </si>
  <si>
    <t>ACINB_10090</t>
  </si>
  <si>
    <t>GDY35117.1</t>
  </si>
  <si>
    <t>ACINB_10100</t>
  </si>
  <si>
    <t>GDY35118.1</t>
  </si>
  <si>
    <t>ACINB_10110</t>
  </si>
  <si>
    <t>GDY35119.1</t>
  </si>
  <si>
    <t>ACINB_10120</t>
  </si>
  <si>
    <t>GDY35120.1</t>
  </si>
  <si>
    <t>ACINB_10130</t>
  </si>
  <si>
    <t>GDY35121.1</t>
  </si>
  <si>
    <t>ACINB_10140</t>
  </si>
  <si>
    <t>GDY35122.1</t>
  </si>
  <si>
    <t>inorganic phosphate transporter</t>
  </si>
  <si>
    <t>ACINB_10150</t>
  </si>
  <si>
    <t>GDY35123.1</t>
  </si>
  <si>
    <t>ACINB_10160</t>
  </si>
  <si>
    <t>GDY35124.1</t>
  </si>
  <si>
    <t>ACINB_10170</t>
  </si>
  <si>
    <t>GDY35125.1</t>
  </si>
  <si>
    <t>rpsP</t>
  </si>
  <si>
    <t>30S ribosomal protein S16</t>
  </si>
  <si>
    <t>ACINB_10180</t>
  </si>
  <si>
    <t>GDY35126.1</t>
  </si>
  <si>
    <t>rimM</t>
  </si>
  <si>
    <t>ribosome maturation factor RimM</t>
  </si>
  <si>
    <t>ACINB_10190</t>
  </si>
  <si>
    <t>GDY35127.1</t>
  </si>
  <si>
    <t>trmD</t>
  </si>
  <si>
    <t>tRNA (guanine-N(1)-)-methyltransferase</t>
  </si>
  <si>
    <t>ACINB_10200</t>
  </si>
  <si>
    <t>GDY35128.1</t>
  </si>
  <si>
    <t>rplS</t>
  </si>
  <si>
    <t>50S ribosomal protein L19</t>
  </si>
  <si>
    <t>ACINB_10210</t>
  </si>
  <si>
    <t>GDY35129.1</t>
  </si>
  <si>
    <t>coenzyme A pyrophosphatase</t>
  </si>
  <si>
    <t>ACINB_10220</t>
  </si>
  <si>
    <t>GDY35130.1</t>
  </si>
  <si>
    <t>cobD_1</t>
  </si>
  <si>
    <t>cobalamin biosynthesis protein CobD</t>
  </si>
  <si>
    <t>ACINB_10230</t>
  </si>
  <si>
    <t>GDY35131.1</t>
  </si>
  <si>
    <t>rsgA</t>
  </si>
  <si>
    <t>putative ribosome biogenesis GTPase RsgA</t>
  </si>
  <si>
    <t>ACINB_10240</t>
  </si>
  <si>
    <t>GDY35132.1</t>
  </si>
  <si>
    <t>ACINB_10250</t>
  </si>
  <si>
    <t>GDY35133.1</t>
  </si>
  <si>
    <t>ACINB_10260</t>
  </si>
  <si>
    <t>GDY35134.1</t>
  </si>
  <si>
    <t>orn</t>
  </si>
  <si>
    <t>oligoribonuclease</t>
  </si>
  <si>
    <t>ACINB_10270</t>
  </si>
  <si>
    <t>GDY35135.1</t>
  </si>
  <si>
    <t>ACINB_10280</t>
  </si>
  <si>
    <t>GDY35136.1</t>
  </si>
  <si>
    <t>ACINB_10290</t>
  </si>
  <si>
    <t>GDY35137.1</t>
  </si>
  <si>
    <t>bcr</t>
  </si>
  <si>
    <t>Bcr/CflA family drug resistance efflux transporter</t>
  </si>
  <si>
    <t>ACINB_10300</t>
  </si>
  <si>
    <t>GDY35138.1</t>
  </si>
  <si>
    <t>ACINB_10310</t>
  </si>
  <si>
    <t>GDY35139.1</t>
  </si>
  <si>
    <t>bcsA</t>
  </si>
  <si>
    <t>cellulose synthase catalytic subunit</t>
  </si>
  <si>
    <t>ACINB_10320</t>
  </si>
  <si>
    <t>GDY35140.1</t>
  </si>
  <si>
    <t>ACINB_10330</t>
  </si>
  <si>
    <t>GDY35141.1</t>
  </si>
  <si>
    <t>ACINB_10340</t>
  </si>
  <si>
    <t>GDY35142.1</t>
  </si>
  <si>
    <t>ACINB_10350</t>
  </si>
  <si>
    <t>GDY35143.1</t>
  </si>
  <si>
    <t>cellulose biosynthesis protein</t>
  </si>
  <si>
    <t>ACINB_10360</t>
  </si>
  <si>
    <t>GDY35144.1</t>
  </si>
  <si>
    <t>ACINB_10370</t>
  </si>
  <si>
    <t>GDY35145.1</t>
  </si>
  <si>
    <t>bcsB</t>
  </si>
  <si>
    <t>cellulose synthase regulator</t>
  </si>
  <si>
    <t>ACINB_10380</t>
  </si>
  <si>
    <t>GDY35146.1</t>
  </si>
  <si>
    <t>ACINB_10390</t>
  </si>
  <si>
    <t>GDY35147.1</t>
  </si>
  <si>
    <t>ACINB_10400</t>
  </si>
  <si>
    <t>GDY35148.1</t>
  </si>
  <si>
    <t>guaC</t>
  </si>
  <si>
    <t>GMP reductase</t>
  </si>
  <si>
    <t>ACINB_10410</t>
  </si>
  <si>
    <t>GDY35149.1</t>
  </si>
  <si>
    <t>ACINB_10420</t>
  </si>
  <si>
    <t>GDY35150.1</t>
  </si>
  <si>
    <t>ACINB_10430</t>
  </si>
  <si>
    <t>GDY35151.1</t>
  </si>
  <si>
    <t>kinase</t>
  </si>
  <si>
    <t>ACINB_10440</t>
  </si>
  <si>
    <t>GDY35152.1</t>
  </si>
  <si>
    <t>ACINB_10450</t>
  </si>
  <si>
    <t>GDY35153.1</t>
  </si>
  <si>
    <t>iron-regulated protein A</t>
  </si>
  <si>
    <t>ACINB_10460</t>
  </si>
  <si>
    <t>GDY35154.1</t>
  </si>
  <si>
    <t>ACINB_10470</t>
  </si>
  <si>
    <t>GDY35155.1</t>
  </si>
  <si>
    <t>icmP</t>
  </si>
  <si>
    <t>insulin-cleaving metalloproteinase outer membrane protein</t>
  </si>
  <si>
    <t>ACINB_10480</t>
  </si>
  <si>
    <t>GDY35156.1</t>
  </si>
  <si>
    <t>ACINB_10490</t>
  </si>
  <si>
    <t>GDY35157.1</t>
  </si>
  <si>
    <t>ACINB_10500</t>
  </si>
  <si>
    <t>GDY35158.1</t>
  </si>
  <si>
    <t>ACINB_10510</t>
  </si>
  <si>
    <t>GDY35159.1</t>
  </si>
  <si>
    <t>ACINB_10520</t>
  </si>
  <si>
    <t>GDY35160.1</t>
  </si>
  <si>
    <t>thrB</t>
  </si>
  <si>
    <t>homoserine kinase</t>
  </si>
  <si>
    <t>ACINB_10530</t>
  </si>
  <si>
    <t>GDY35161.1</t>
  </si>
  <si>
    <t>ACINB_10540</t>
  </si>
  <si>
    <t>GDY35162.1</t>
  </si>
  <si>
    <t>polA</t>
  </si>
  <si>
    <t>DNA polymerase I</t>
  </si>
  <si>
    <t>ACINB_10550</t>
  </si>
  <si>
    <t>GDY35163.1</t>
  </si>
  <si>
    <t>ACINB_10560</t>
  </si>
  <si>
    <t>GDY35164.1</t>
  </si>
  <si>
    <t>thiol:disulfide oxidoreductase</t>
  </si>
  <si>
    <t>ACINB_10570</t>
  </si>
  <si>
    <t>GDY35165.1</t>
  </si>
  <si>
    <t>ACINB_10580</t>
  </si>
  <si>
    <t>GDY35166.1</t>
  </si>
  <si>
    <t>ACINB_10590</t>
  </si>
  <si>
    <t>GDY35167.1</t>
  </si>
  <si>
    <t>D-amino acid dehydrogenase small subunit</t>
  </si>
  <si>
    <t>ACINB_10600</t>
  </si>
  <si>
    <t>GDY35168.1</t>
  </si>
  <si>
    <t>amino acid ABC transporter substrate-binding protein</t>
  </si>
  <si>
    <t>ACINB_10610</t>
  </si>
  <si>
    <t>GDY35169.1</t>
  </si>
  <si>
    <t>aspartate racemase</t>
  </si>
  <si>
    <t>ACINB_10620</t>
  </si>
  <si>
    <t>GDY35170.1</t>
  </si>
  <si>
    <t>ACINB_10630</t>
  </si>
  <si>
    <t>GDY35171.1</t>
  </si>
  <si>
    <t>ACINB_10640</t>
  </si>
  <si>
    <t>GDY35172.1</t>
  </si>
  <si>
    <t>ZIP family metal transporter</t>
  </si>
  <si>
    <t>ACINB_10650</t>
  </si>
  <si>
    <t>GDY35173.1</t>
  </si>
  <si>
    <t>algR_2</t>
  </si>
  <si>
    <t>ACINB_10660</t>
  </si>
  <si>
    <t>GDY35174.1</t>
  </si>
  <si>
    <t>ACINB_10670</t>
  </si>
  <si>
    <t>GDY35175.1</t>
  </si>
  <si>
    <t>argH</t>
  </si>
  <si>
    <t>argininosuccinate lyase</t>
  </si>
  <si>
    <t>ACINB_10680</t>
  </si>
  <si>
    <t>GDY35176.1</t>
  </si>
  <si>
    <t>ACINB_10690</t>
  </si>
  <si>
    <t>GDY35177.1</t>
  </si>
  <si>
    <t>sensor domain-containing diguanylate cyclase</t>
  </si>
  <si>
    <t>ACINB_10700</t>
  </si>
  <si>
    <t>GDY35178.1</t>
  </si>
  <si>
    <t>ACINB_10710</t>
  </si>
  <si>
    <t>GDY35179.1</t>
  </si>
  <si>
    <t>ACINB_10720</t>
  </si>
  <si>
    <t>GDY35180.1</t>
  </si>
  <si>
    <t>ACINB_10730</t>
  </si>
  <si>
    <t>GDY35181.1</t>
  </si>
  <si>
    <t>ACINB_10740</t>
  </si>
  <si>
    <t>GDY35182.1</t>
  </si>
  <si>
    <t>ACINB_10750</t>
  </si>
  <si>
    <t>GDY35183.1</t>
  </si>
  <si>
    <t>ACINB_10760</t>
  </si>
  <si>
    <t>GDY35184.1</t>
  </si>
  <si>
    <t>lldD_2</t>
  </si>
  <si>
    <t>alpha-hydroxy-acid oxidizing enzyme</t>
  </si>
  <si>
    <t>ACINB_10770</t>
  </si>
  <si>
    <t>GDY35185.1</t>
  </si>
  <si>
    <t>cytochrome c</t>
  </si>
  <si>
    <t>ACINB_10780</t>
  </si>
  <si>
    <t>GDY35186.1</t>
  </si>
  <si>
    <t>RNA polymerase sigma factor</t>
  </si>
  <si>
    <t>ACINB_10790</t>
  </si>
  <si>
    <t>GDY35187.1</t>
  </si>
  <si>
    <t>ACINB_10800</t>
  </si>
  <si>
    <t>GDY35188.1</t>
  </si>
  <si>
    <t>ACINB_10810</t>
  </si>
  <si>
    <t>GDY35189.1</t>
  </si>
  <si>
    <t>ACINB_10820</t>
  </si>
  <si>
    <t>GDY35190.1</t>
  </si>
  <si>
    <t>ACINB_10830</t>
  </si>
  <si>
    <t>GDY35191.1</t>
  </si>
  <si>
    <t>ACINB_10840</t>
  </si>
  <si>
    <t>GDY35192.1</t>
  </si>
  <si>
    <t>ACINB_10850</t>
  </si>
  <si>
    <t>GDY35193.1</t>
  </si>
  <si>
    <t>ACINB_10860</t>
  </si>
  <si>
    <t>GDY35194.1</t>
  </si>
  <si>
    <t>ACINB_10870</t>
  </si>
  <si>
    <t>GDY35195.1</t>
  </si>
  <si>
    <t>ACINB_10880</t>
  </si>
  <si>
    <t>GDY35196.1</t>
  </si>
  <si>
    <t>spermidine/putrescine ABC transporter substrate-binding protein</t>
  </si>
  <si>
    <t>ACINB_10890</t>
  </si>
  <si>
    <t>GDY35197.1</t>
  </si>
  <si>
    <t>FAD-binding oxidoreductase</t>
  </si>
  <si>
    <t>ACINB_10900</t>
  </si>
  <si>
    <t>GDY35198.1</t>
  </si>
  <si>
    <t>FAD/NAD(P)-binding oxidoreductase</t>
  </si>
  <si>
    <t>ACINB_10910</t>
  </si>
  <si>
    <t>GDY35199.1</t>
  </si>
  <si>
    <t>ACINB_10920</t>
  </si>
  <si>
    <t>GDY35200.1</t>
  </si>
  <si>
    <t>ACINB_10930</t>
  </si>
  <si>
    <t>GDY35201.1</t>
  </si>
  <si>
    <t>ACINB_10940</t>
  </si>
  <si>
    <t>GDY35202.1</t>
  </si>
  <si>
    <t>ACINB_10950</t>
  </si>
  <si>
    <t>GDY35203.1</t>
  </si>
  <si>
    <t>ACINB_10960</t>
  </si>
  <si>
    <t>GDY35204.1</t>
  </si>
  <si>
    <t>ACINB_10970</t>
  </si>
  <si>
    <t>GDY35205.1</t>
  </si>
  <si>
    <t>CAAX amino protease</t>
  </si>
  <si>
    <t>ACINB_10980</t>
  </si>
  <si>
    <t>GDY35206.1</t>
  </si>
  <si>
    <t>ACINB_10990</t>
  </si>
  <si>
    <t>GDY35207.1</t>
  </si>
  <si>
    <t>ACINB_11000</t>
  </si>
  <si>
    <t>GDY35208.1</t>
  </si>
  <si>
    <t>ACINB_11010</t>
  </si>
  <si>
    <t>GDY35209.1</t>
  </si>
  <si>
    <t>ACINB_11020</t>
  </si>
  <si>
    <t>GDY35210.1</t>
  </si>
  <si>
    <t>ACINB_11030</t>
  </si>
  <si>
    <t>GDY35211.1</t>
  </si>
  <si>
    <t>ACINB_11040</t>
  </si>
  <si>
    <t>GDY35212.1</t>
  </si>
  <si>
    <t>ACINB_11050</t>
  </si>
  <si>
    <t>GDY35213.1</t>
  </si>
  <si>
    <t>FAD-dependent oxidoreductase</t>
  </si>
  <si>
    <t>ACINB_11060</t>
  </si>
  <si>
    <t>GDY35214.1</t>
  </si>
  <si>
    <t>gltI_1</t>
  </si>
  <si>
    <t>ACINB_11070</t>
  </si>
  <si>
    <t>GDY35215.1</t>
  </si>
  <si>
    <t>aatB</t>
  </si>
  <si>
    <t>aspartate aminotransferase B</t>
  </si>
  <si>
    <t>ACINB_11080</t>
  </si>
  <si>
    <t>GDY35216.1</t>
  </si>
  <si>
    <t>ilvG</t>
  </si>
  <si>
    <t>acetolactate synthase large subunit</t>
  </si>
  <si>
    <t>ACINB_11090</t>
  </si>
  <si>
    <t>GDY35217.1</t>
  </si>
  <si>
    <t>dinB</t>
  </si>
  <si>
    <t>DNA polymerase IV</t>
  </si>
  <si>
    <t>ACINB_11100</t>
  </si>
  <si>
    <t>GDY35218.1</t>
  </si>
  <si>
    <t>aer</t>
  </si>
  <si>
    <t>aerotaxis receptor</t>
  </si>
  <si>
    <t>ACINB_11110</t>
  </si>
  <si>
    <t>GDY35219.1</t>
  </si>
  <si>
    <t>ACINB_11120</t>
  </si>
  <si>
    <t>GDY35220.1</t>
  </si>
  <si>
    <t>queF</t>
  </si>
  <si>
    <t>NADPH-dependent 7-cyano-7-deazaguanine reductase</t>
  </si>
  <si>
    <t>ACINB_11130</t>
  </si>
  <si>
    <t>GDY35221.1</t>
  </si>
  <si>
    <t>ACINB_11140</t>
  </si>
  <si>
    <t>GDY35222.1</t>
  </si>
  <si>
    <t>UPF0246 protein</t>
  </si>
  <si>
    <t>ACINB_11150</t>
  </si>
  <si>
    <t>GDY35223.1</t>
  </si>
  <si>
    <t>ACINB_11160</t>
  </si>
  <si>
    <t>GDY35224.1</t>
  </si>
  <si>
    <t>ACINB_11170</t>
  </si>
  <si>
    <t>GDY35225.1</t>
  </si>
  <si>
    <t>rluC</t>
  </si>
  <si>
    <t>ACINB_11180</t>
  </si>
  <si>
    <t>GDY35226.1</t>
  </si>
  <si>
    <t>haloacid dehalogenase</t>
  </si>
  <si>
    <t>ACINB_11190</t>
  </si>
  <si>
    <t>GDY35227.1</t>
  </si>
  <si>
    <t>ACINB_11200</t>
  </si>
  <si>
    <t>GDY35228.1</t>
  </si>
  <si>
    <t>ACINB_11210</t>
  </si>
  <si>
    <t>GDY35229.1</t>
  </si>
  <si>
    <t>ACINB_11220</t>
  </si>
  <si>
    <t>GDY35230.1</t>
  </si>
  <si>
    <t>ACINB_11230</t>
  </si>
  <si>
    <t>GDY35231.1</t>
  </si>
  <si>
    <t>Maf-like protein</t>
  </si>
  <si>
    <t>ACINB_11240</t>
  </si>
  <si>
    <t>GDY35232.1</t>
  </si>
  <si>
    <t>ACINB_11250</t>
  </si>
  <si>
    <t>GDY35233.1</t>
  </si>
  <si>
    <t>rpmF</t>
  </si>
  <si>
    <t>50S ribosomal protein L32</t>
  </si>
  <si>
    <t>ACINB_11260</t>
  </si>
  <si>
    <t>GDY35234.1</t>
  </si>
  <si>
    <t>plsX</t>
  </si>
  <si>
    <t>phosphate acyltransferase</t>
  </si>
  <si>
    <t>ACINB_11270</t>
  </si>
  <si>
    <t>GDY35235.1</t>
  </si>
  <si>
    <t>fabH</t>
  </si>
  <si>
    <t>3-oxoacyl-[acyl-carrier-protein] synthase 3</t>
  </si>
  <si>
    <t>ACINB_11280</t>
  </si>
  <si>
    <t>GDY35236.1</t>
  </si>
  <si>
    <t>fabD</t>
  </si>
  <si>
    <t>malonyl CoA-acyl carrier protein transacylase</t>
  </si>
  <si>
    <t>ACINB_11290</t>
  </si>
  <si>
    <t>GDY35237.1</t>
  </si>
  <si>
    <t>fabG</t>
  </si>
  <si>
    <t>ACINB_11300</t>
  </si>
  <si>
    <t>GDY35238.1</t>
  </si>
  <si>
    <t>acpP</t>
  </si>
  <si>
    <t>acyl carrier protein</t>
  </si>
  <si>
    <t>ACINB_11310</t>
  </si>
  <si>
    <t>GDY35239.1</t>
  </si>
  <si>
    <t>fabF</t>
  </si>
  <si>
    <t>3-oxoacyl-[acyl-carrier-protein] synthase 2</t>
  </si>
  <si>
    <t>ACINB_11320</t>
  </si>
  <si>
    <t>GDY35240.1</t>
  </si>
  <si>
    <t>ACINB_11330</t>
  </si>
  <si>
    <t>GDY35241.1</t>
  </si>
  <si>
    <t>algU</t>
  </si>
  <si>
    <t>ACINB_11340</t>
  </si>
  <si>
    <t>GDY35242.1</t>
  </si>
  <si>
    <t>ACINB_11350</t>
  </si>
  <si>
    <t>GDY35243.1</t>
  </si>
  <si>
    <t>mucB</t>
  </si>
  <si>
    <t>sigma factor regulatory protein</t>
  </si>
  <si>
    <t>ACINB_11360</t>
  </si>
  <si>
    <t>GDY35244.1</t>
  </si>
  <si>
    <t>ACINB_11370</t>
  </si>
  <si>
    <t>GDY35245.1</t>
  </si>
  <si>
    <t>lepA</t>
  </si>
  <si>
    <t>elongation factor 4</t>
  </si>
  <si>
    <t>ACINB_11380</t>
  </si>
  <si>
    <t>GDY35246.1</t>
  </si>
  <si>
    <t>lepB</t>
  </si>
  <si>
    <t>signal peptidase I</t>
  </si>
  <si>
    <t>ACINB_11390</t>
  </si>
  <si>
    <t>GDY35247.1</t>
  </si>
  <si>
    <t>ACINB_11400</t>
  </si>
  <si>
    <t>GDY35248.1</t>
  </si>
  <si>
    <t>ACINB_11410</t>
  </si>
  <si>
    <t>GDY35249.1</t>
  </si>
  <si>
    <t>era</t>
  </si>
  <si>
    <t>GTPase Era</t>
  </si>
  <si>
    <t>ACINB_11420</t>
  </si>
  <si>
    <t>GDY35250.1</t>
  </si>
  <si>
    <t>recO</t>
  </si>
  <si>
    <t>DNA repair protein RecO</t>
  </si>
  <si>
    <t>ACINB_11430</t>
  </si>
  <si>
    <t>GDY35251.1</t>
  </si>
  <si>
    <t>pdxJ</t>
  </si>
  <si>
    <t>pyridoxine 5'-phosphate synthase</t>
  </si>
  <si>
    <t>ACINB_11440</t>
  </si>
  <si>
    <t>GDY35252.1</t>
  </si>
  <si>
    <t>acpS</t>
  </si>
  <si>
    <t>holo-[acyl-carrier-protein] synthase</t>
  </si>
  <si>
    <t>ACINB_11450</t>
  </si>
  <si>
    <t>GDY35253.1</t>
  </si>
  <si>
    <t>nagZ</t>
  </si>
  <si>
    <t>beta-hexosaminidase</t>
  </si>
  <si>
    <t>ACINB_11460</t>
  </si>
  <si>
    <t>GDY35254.1</t>
  </si>
  <si>
    <t>ACINB_11470</t>
  </si>
  <si>
    <t>GDY35255.1</t>
  </si>
  <si>
    <t>diguanylate cyclase response regulator</t>
  </si>
  <si>
    <t>ACINB_11480</t>
  </si>
  <si>
    <t>GDY35256.1</t>
  </si>
  <si>
    <t>lysS</t>
  </si>
  <si>
    <t>lysine--tRNA ligase</t>
  </si>
  <si>
    <t>ACINB_11490</t>
  </si>
  <si>
    <t>GDY35257.1</t>
  </si>
  <si>
    <t>bplG</t>
  </si>
  <si>
    <t>glycosyl transferase</t>
  </si>
  <si>
    <t>ACINB_11500</t>
  </si>
  <si>
    <t>GDY35258.1</t>
  </si>
  <si>
    <t>wlbF</t>
  </si>
  <si>
    <t>spore coat protein</t>
  </si>
  <si>
    <t>ACINB_11510</t>
  </si>
  <si>
    <t>GDY35259.1</t>
  </si>
  <si>
    <t>rkpK</t>
  </si>
  <si>
    <t>UDP-glucose 6-dehydrogenase</t>
  </si>
  <si>
    <t>ACINB_11520</t>
  </si>
  <si>
    <t>GDY35260.1</t>
  </si>
  <si>
    <t>ACINB_11530</t>
  </si>
  <si>
    <t>GDY35261.1</t>
  </si>
  <si>
    <t>ACINB_11540</t>
  </si>
  <si>
    <t>GDY35262.1</t>
  </si>
  <si>
    <t>capsular polysaccharide biosynthesis protein</t>
  </si>
  <si>
    <t>ACINB_11550</t>
  </si>
  <si>
    <t>GDY35263.1</t>
  </si>
  <si>
    <t>ACINB_11560</t>
  </si>
  <si>
    <t>GDY35264.1</t>
  </si>
  <si>
    <t>ACINB_11570</t>
  </si>
  <si>
    <t>GDY35265.1</t>
  </si>
  <si>
    <t>wbpM</t>
  </si>
  <si>
    <t>nucleotide sugar epimerase/dehydratase WbpM</t>
  </si>
  <si>
    <t>ACINB_11580</t>
  </si>
  <si>
    <t>GDY35266.1</t>
  </si>
  <si>
    <t>peptidase S16</t>
  </si>
  <si>
    <t>ACINB_11590</t>
  </si>
  <si>
    <t>GDY35267.1</t>
  </si>
  <si>
    <t>ACINB_11600</t>
  </si>
  <si>
    <t>GDY35268.1</t>
  </si>
  <si>
    <t>accD</t>
  </si>
  <si>
    <t>acetyl-coenzyme A carboxylase carboxyl transferase subunit beta</t>
  </si>
  <si>
    <t>ACINB_11610</t>
  </si>
  <si>
    <t>GDY35269.1</t>
  </si>
  <si>
    <t>trpA</t>
  </si>
  <si>
    <t>tryptophan synthase alpha chain</t>
  </si>
  <si>
    <t>ACINB_11620</t>
  </si>
  <si>
    <t>GDY35270.1</t>
  </si>
  <si>
    <t>trpB</t>
  </si>
  <si>
    <t>tryptophan synthase beta chain</t>
  </si>
  <si>
    <t>ACINB_11630</t>
  </si>
  <si>
    <t>GDY35271.1</t>
  </si>
  <si>
    <t>trpF</t>
  </si>
  <si>
    <t>N-(5'-phosphoribosyl)anthranilate isomerase</t>
  </si>
  <si>
    <t>ACINB_11640</t>
  </si>
  <si>
    <t>GDY35272.1</t>
  </si>
  <si>
    <t>truA</t>
  </si>
  <si>
    <t>tRNA pseudouridine synthase A</t>
  </si>
  <si>
    <t>ACINB_11650</t>
  </si>
  <si>
    <t>GDY35273.1</t>
  </si>
  <si>
    <t>ACINB_11660</t>
  </si>
  <si>
    <t>GDY35274.1</t>
  </si>
  <si>
    <t>asd</t>
  </si>
  <si>
    <t>aspartate-semialdehyde dehydrogenase</t>
  </si>
  <si>
    <t>ACINB_11670</t>
  </si>
  <si>
    <t>GDY35275.1</t>
  </si>
  <si>
    <t>leuB</t>
  </si>
  <si>
    <t>3-isopropylmalate dehydrogenase</t>
  </si>
  <si>
    <t>ACINB_11680</t>
  </si>
  <si>
    <t>GDY35276.1</t>
  </si>
  <si>
    <t>leuD_1</t>
  </si>
  <si>
    <t>ACINB_11690</t>
  </si>
  <si>
    <t>GDY35277.1</t>
  </si>
  <si>
    <t>ACINB_11700</t>
  </si>
  <si>
    <t>GDY35278.1</t>
  </si>
  <si>
    <t>leuC_1</t>
  </si>
  <si>
    <t>ACINB_11710</t>
  </si>
  <si>
    <t>GDY35279.1</t>
  </si>
  <si>
    <t>ACINB_11720</t>
  </si>
  <si>
    <t>GDY35280.1</t>
  </si>
  <si>
    <t>ACINB_11730</t>
  </si>
  <si>
    <t>GDY35281.1</t>
  </si>
  <si>
    <t>lytic transglycosylase</t>
  </si>
  <si>
    <t>ACINB_11740</t>
  </si>
  <si>
    <t>GDY35282.1</t>
  </si>
  <si>
    <t>dnaJ</t>
  </si>
  <si>
    <t>chaperone protein DnaJ</t>
  </si>
  <si>
    <t>ACINB_11750</t>
  </si>
  <si>
    <t>GDY35283.1</t>
  </si>
  <si>
    <t>dnaK</t>
  </si>
  <si>
    <t>chaperone protein DnaK</t>
  </si>
  <si>
    <t>ACINB_11760</t>
  </si>
  <si>
    <t>GDY35284.1</t>
  </si>
  <si>
    <t>grpE</t>
  </si>
  <si>
    <t>protein GrpE</t>
  </si>
  <si>
    <t>ACINB_11770</t>
  </si>
  <si>
    <t>GDY35285.1</t>
  </si>
  <si>
    <t>rpsF</t>
  </si>
  <si>
    <t>30S ribosomal protein S6</t>
  </si>
  <si>
    <t>ACINB_11780</t>
  </si>
  <si>
    <t>GDY35286.1</t>
  </si>
  <si>
    <t>priB</t>
  </si>
  <si>
    <t>primosomal replication protein N</t>
  </si>
  <si>
    <t>ACINB_11790</t>
  </si>
  <si>
    <t>GDY35287.1</t>
  </si>
  <si>
    <t>rpsR</t>
  </si>
  <si>
    <t>30S ribosomal protein S18</t>
  </si>
  <si>
    <t>ACINB_11800</t>
  </si>
  <si>
    <t>GDY35288.1</t>
  </si>
  <si>
    <t>rplI</t>
  </si>
  <si>
    <t>50S ribosomal protein L9</t>
  </si>
  <si>
    <t>ACINB_11810</t>
  </si>
  <si>
    <t>GDY35289.1</t>
  </si>
  <si>
    <t>dnaB</t>
  </si>
  <si>
    <t>replicative DNA helicase</t>
  </si>
  <si>
    <t>ACINB_11820</t>
  </si>
  <si>
    <t>GDY35290.1</t>
  </si>
  <si>
    <t>phosphate starvation protein PhoH</t>
  </si>
  <si>
    <t>ACINB_11830</t>
  </si>
  <si>
    <t>GDY35291.1</t>
  </si>
  <si>
    <t>ACINB_11840</t>
  </si>
  <si>
    <t>GDY35292.1</t>
  </si>
  <si>
    <t>ACINB_11850</t>
  </si>
  <si>
    <t>GDY35293.1</t>
  </si>
  <si>
    <t>ACINB_11860</t>
  </si>
  <si>
    <t>GDY35294.1</t>
  </si>
  <si>
    <t>hom</t>
  </si>
  <si>
    <t>homoserine dehydrogenase</t>
  </si>
  <si>
    <t>ACINB_11870</t>
  </si>
  <si>
    <t>GDY35295.1</t>
  </si>
  <si>
    <t>ACINB_11880</t>
  </si>
  <si>
    <t>GDY35296.1</t>
  </si>
  <si>
    <t>thrC</t>
  </si>
  <si>
    <t>threonine synthase</t>
  </si>
  <si>
    <t>ACINB_11890</t>
  </si>
  <si>
    <t>GDY35297.1</t>
  </si>
  <si>
    <t>mobB</t>
  </si>
  <si>
    <t>molybdopterin-guanine dinucleotide biosynthesis protein MobB</t>
  </si>
  <si>
    <t>ACINB_11900</t>
  </si>
  <si>
    <t>GDY35298.1</t>
  </si>
  <si>
    <t>moeA_1</t>
  </si>
  <si>
    <t>molybdopterin molybdenumtransferase MoeA</t>
  </si>
  <si>
    <t>ACINB_11910</t>
  </si>
  <si>
    <t>GDY35299.1</t>
  </si>
  <si>
    <t>moaD</t>
  </si>
  <si>
    <t>molybdopterin synthase sulfur carrier subunit</t>
  </si>
  <si>
    <t>ACINB_11920</t>
  </si>
  <si>
    <t>GDY35300.1</t>
  </si>
  <si>
    <t>dapA_1</t>
  </si>
  <si>
    <t>4-hydroxy-tetrahydrodipicolinate synthase</t>
  </si>
  <si>
    <t>ACINB_11930</t>
  </si>
  <si>
    <t>GDY35301.1</t>
  </si>
  <si>
    <t>ACINB_11940</t>
  </si>
  <si>
    <t>GDY35302.1</t>
  </si>
  <si>
    <t>ACINB_11950</t>
  </si>
  <si>
    <t>GDY35303.1</t>
  </si>
  <si>
    <t>ACINB_11960</t>
  </si>
  <si>
    <t>GDY35304.1</t>
  </si>
  <si>
    <t>moaE</t>
  </si>
  <si>
    <t>molybdopterin converting factor subunit 2</t>
  </si>
  <si>
    <t>ACINB_11970</t>
  </si>
  <si>
    <t>GDY35305.1</t>
  </si>
  <si>
    <t>clpB</t>
  </si>
  <si>
    <t>chaperone protein ClpB</t>
  </si>
  <si>
    <t>ACINB_11980</t>
  </si>
  <si>
    <t>GDY35306.1</t>
  </si>
  <si>
    <t>ACINB_11990</t>
  </si>
  <si>
    <t>GDY35307.1</t>
  </si>
  <si>
    <t>ACINB_12000</t>
  </si>
  <si>
    <t>GDY35308.1</t>
  </si>
  <si>
    <t>ACINB_12010</t>
  </si>
  <si>
    <t>GDY35309.1</t>
  </si>
  <si>
    <t>ACINB_12020</t>
  </si>
  <si>
    <t>GDY35310.1</t>
  </si>
  <si>
    <t>ACINB_12030</t>
  </si>
  <si>
    <t>GDY35311.1</t>
  </si>
  <si>
    <t>ACINB_12040</t>
  </si>
  <si>
    <t>GDY35312.1</t>
  </si>
  <si>
    <t>ACINB_12050</t>
  </si>
  <si>
    <t>GDY35313.1</t>
  </si>
  <si>
    <t>ACINB_12060</t>
  </si>
  <si>
    <t>GDY35314.1</t>
  </si>
  <si>
    <t>dusC</t>
  </si>
  <si>
    <t>tRNA-dihydrouridine(16) synthase</t>
  </si>
  <si>
    <t>ACINB_12070</t>
  </si>
  <si>
    <t>GDY35315.1</t>
  </si>
  <si>
    <t>ACINB_12080</t>
  </si>
  <si>
    <t>GDY35316.1</t>
  </si>
  <si>
    <t>ACINB_12090</t>
  </si>
  <si>
    <t>GDY35317.1</t>
  </si>
  <si>
    <t>ribD</t>
  </si>
  <si>
    <t>riboflavin biosynthesis protein RibD</t>
  </si>
  <si>
    <t>ACINB_12100</t>
  </si>
  <si>
    <t>GDY35318.1</t>
  </si>
  <si>
    <t>pilus biosynthesis protein</t>
  </si>
  <si>
    <t>ACINB_12110</t>
  </si>
  <si>
    <t>GDY35319.1</t>
  </si>
  <si>
    <t>ACINB_12120</t>
  </si>
  <si>
    <t>GDY35320.1</t>
  </si>
  <si>
    <t>ACINB_12130</t>
  </si>
  <si>
    <t>GDY35321.1</t>
  </si>
  <si>
    <t>ACINB_12140</t>
  </si>
  <si>
    <t>GDY35322.1</t>
  </si>
  <si>
    <t>rpsO</t>
  </si>
  <si>
    <t>30S ribosomal protein S15</t>
  </si>
  <si>
    <t>ACINB_12150</t>
  </si>
  <si>
    <t>GDY35323.1</t>
  </si>
  <si>
    <t>pnp</t>
  </si>
  <si>
    <t>polyribonucleotide nucleotidyltransferase</t>
  </si>
  <si>
    <t>ACINB_12160</t>
  </si>
  <si>
    <t>GDY35324.1</t>
  </si>
  <si>
    <t>ACINB_12170</t>
  </si>
  <si>
    <t>GDY35325.1</t>
  </si>
  <si>
    <t>tpiA</t>
  </si>
  <si>
    <t>triosephosphate isomerase</t>
  </si>
  <si>
    <t>ACINB_12180</t>
  </si>
  <si>
    <t>GDY35326.1</t>
  </si>
  <si>
    <t>secG</t>
  </si>
  <si>
    <t>preprotein translocase subunit SecG</t>
  </si>
  <si>
    <t>ACINB_12190</t>
  </si>
  <si>
    <t>GDY35327.1</t>
  </si>
  <si>
    <t>ACINB_12200</t>
  </si>
  <si>
    <t>GDY35328.1</t>
  </si>
  <si>
    <t>nuoB1</t>
  </si>
  <si>
    <t>NADH-quinone oxidoreductase subunit B 1</t>
  </si>
  <si>
    <t>ACINB_12210</t>
  </si>
  <si>
    <t>GDY35329.1</t>
  </si>
  <si>
    <t>nuoC</t>
  </si>
  <si>
    <t>NADH-quinone oxidoreductase subunit C</t>
  </si>
  <si>
    <t>ACINB_12220</t>
  </si>
  <si>
    <t>GDY35330.1</t>
  </si>
  <si>
    <t>nuoD</t>
  </si>
  <si>
    <t>NADH-quinone oxidoreductase subunit D</t>
  </si>
  <si>
    <t>ACINB_12230</t>
  </si>
  <si>
    <t>GDY35331.1</t>
  </si>
  <si>
    <t>nuoE</t>
  </si>
  <si>
    <t>NADH-quinone oxidoreductase subunit E</t>
  </si>
  <si>
    <t>ACINB_12240</t>
  </si>
  <si>
    <t>GDY35332.1</t>
  </si>
  <si>
    <t>nuoF</t>
  </si>
  <si>
    <t>NADH-quinone oxidoreductase subunit F</t>
  </si>
  <si>
    <t>ACINB_12250</t>
  </si>
  <si>
    <t>GDY35333.1</t>
  </si>
  <si>
    <t>nuoG</t>
  </si>
  <si>
    <t>NADH-quinone oxidoreductase</t>
  </si>
  <si>
    <t>ACINB_12260</t>
  </si>
  <si>
    <t>GDY35334.1</t>
  </si>
  <si>
    <t>nuoH</t>
  </si>
  <si>
    <t>NADH-quinone oxidoreductase subunit H</t>
  </si>
  <si>
    <t>ACINB_12270</t>
  </si>
  <si>
    <t>GDY35335.1</t>
  </si>
  <si>
    <t>nuoI</t>
  </si>
  <si>
    <t>NADH-quinone oxidoreductase subunit I</t>
  </si>
  <si>
    <t>ACINB_12280</t>
  </si>
  <si>
    <t>GDY35336.1</t>
  </si>
  <si>
    <t>nuoJ</t>
  </si>
  <si>
    <t>NADH dehydrogenase subunit J</t>
  </si>
  <si>
    <t>ACINB_12290</t>
  </si>
  <si>
    <t>GDY35337.1</t>
  </si>
  <si>
    <t>nuoK</t>
  </si>
  <si>
    <t>NADH-quinone oxidoreductase subunit K</t>
  </si>
  <si>
    <t>ACINB_12300</t>
  </si>
  <si>
    <t>GDY35338.1</t>
  </si>
  <si>
    <t>nuoL</t>
  </si>
  <si>
    <t>NADH dehydrogenase subunit L</t>
  </si>
  <si>
    <t>ACINB_12310</t>
  </si>
  <si>
    <t>GDY35339.1</t>
  </si>
  <si>
    <t>nuoM</t>
  </si>
  <si>
    <t>NADH-quinone oxidoreductase subunit M</t>
  </si>
  <si>
    <t>ACINB_12320</t>
  </si>
  <si>
    <t>GDY35340.1</t>
  </si>
  <si>
    <t>nuoN</t>
  </si>
  <si>
    <t>NADH-quinone oxidoreductase subunit N</t>
  </si>
  <si>
    <t>ACINB_12330</t>
  </si>
  <si>
    <t>GDY35341.1</t>
  </si>
  <si>
    <t>ACINB_12340</t>
  </si>
  <si>
    <t>GDY35342.1</t>
  </si>
  <si>
    <t>ACINB_12350</t>
  </si>
  <si>
    <t>GDY35343.1</t>
  </si>
  <si>
    <t>ACINB_12360</t>
  </si>
  <si>
    <t>GDY35344.1</t>
  </si>
  <si>
    <t>ACINB_12370</t>
  </si>
  <si>
    <t>GDY35345.1</t>
  </si>
  <si>
    <t>ACINB_12380</t>
  </si>
  <si>
    <t>GDY35346.1</t>
  </si>
  <si>
    <t>ACINB_12390</t>
  </si>
  <si>
    <t>GDY35347.1</t>
  </si>
  <si>
    <t>ACINB_12400</t>
  </si>
  <si>
    <t>GDY35348.1</t>
  </si>
  <si>
    <t>ACINB_12410</t>
  </si>
  <si>
    <t>GDY35349.1</t>
  </si>
  <si>
    <t>carotenoid 1,2-hydratase</t>
  </si>
  <si>
    <t>ACINB_12420</t>
  </si>
  <si>
    <t>GDY35350.1</t>
  </si>
  <si>
    <t>ACINB_12430</t>
  </si>
  <si>
    <t>GDY35351.1</t>
  </si>
  <si>
    <t>ACINB_12440</t>
  </si>
  <si>
    <t>GDY35352.1</t>
  </si>
  <si>
    <t>ACINB_12450</t>
  </si>
  <si>
    <t>GDY35353.1</t>
  </si>
  <si>
    <t>LuxR family transcriptional regulator</t>
  </si>
  <si>
    <t>ACINB_12460</t>
  </si>
  <si>
    <t>GDY35354.1</t>
  </si>
  <si>
    <t>lipoprotein ABC transporter ATP-binding protein LolD</t>
  </si>
  <si>
    <t>ACINB_12470</t>
  </si>
  <si>
    <t>GDY35355.1</t>
  </si>
  <si>
    <t>miaA</t>
  </si>
  <si>
    <t>tRNA dimethylallyltransferase</t>
  </si>
  <si>
    <t>ACINB_12480</t>
  </si>
  <si>
    <t>GDY35356.1</t>
  </si>
  <si>
    <t>ACINB_12490</t>
  </si>
  <si>
    <t>GDY35357.1</t>
  </si>
  <si>
    <t>ACINB_12500</t>
  </si>
  <si>
    <t>GDY35358.1</t>
  </si>
  <si>
    <t>ACINB_12510</t>
  </si>
  <si>
    <t>GDY35359.1</t>
  </si>
  <si>
    <t>gdhA_1</t>
  </si>
  <si>
    <t>glutamate dehydrogenase</t>
  </si>
  <si>
    <t>ACINB_12520</t>
  </si>
  <si>
    <t>GDY35360.1</t>
  </si>
  <si>
    <t>ACINB_12530</t>
  </si>
  <si>
    <t>GDY35361.1</t>
  </si>
  <si>
    <t>ACINB_12540</t>
  </si>
  <si>
    <t>GDY35362.1</t>
  </si>
  <si>
    <t>mutL</t>
  </si>
  <si>
    <t>DNA mismatch repair protein MutL</t>
  </si>
  <si>
    <t>ACINB_12550</t>
  </si>
  <si>
    <t>GDY35363.1</t>
  </si>
  <si>
    <t>dedA</t>
  </si>
  <si>
    <t>ACINB_12560</t>
  </si>
  <si>
    <t>GDY35364.1</t>
  </si>
  <si>
    <t>ACINB_12570</t>
  </si>
  <si>
    <t>GDY35365.1</t>
  </si>
  <si>
    <t>cheM</t>
  </si>
  <si>
    <t>ACINB_12580</t>
  </si>
  <si>
    <t>GDY35366.1</t>
  </si>
  <si>
    <t>ACINB_12590</t>
  </si>
  <si>
    <t>GDY35367.1</t>
  </si>
  <si>
    <t>N-acetylmuramoyl-L-alanine amidase</t>
  </si>
  <si>
    <t>ACINB_12600</t>
  </si>
  <si>
    <t>GDY35368.1</t>
  </si>
  <si>
    <t>bifunctional alanine racemase/tRNA (adenosine(37)-N6)-threonylcarbamoyltransferase complex ATPase subunit type 1 TsaE</t>
  </si>
  <si>
    <t>ACINB_12610</t>
  </si>
  <si>
    <t>GDY35369.1</t>
  </si>
  <si>
    <t>queG</t>
  </si>
  <si>
    <t>epoxyqueuosine reductase</t>
  </si>
  <si>
    <t>ACINB_12620</t>
  </si>
  <si>
    <t>GDY35370.1</t>
  </si>
  <si>
    <t>ACINB_12630</t>
  </si>
  <si>
    <t>GDY35371.1</t>
  </si>
  <si>
    <t>ACINB_12640</t>
  </si>
  <si>
    <t>GDY35372.1</t>
  </si>
  <si>
    <t>ACINB_12650</t>
  </si>
  <si>
    <t>GDY35373.1</t>
  </si>
  <si>
    <t>xerD</t>
  </si>
  <si>
    <t>tyrosine recombinase XerD</t>
  </si>
  <si>
    <t>ACINB_12660</t>
  </si>
  <si>
    <t>GDY35374.1</t>
  </si>
  <si>
    <t>exported protein</t>
  </si>
  <si>
    <t>ACINB_12670</t>
  </si>
  <si>
    <t>GDY35375.1</t>
  </si>
  <si>
    <t>ACINB_12680</t>
  </si>
  <si>
    <t>GDY35376.1</t>
  </si>
  <si>
    <t>cyclic diguanylate phosphodiesterase</t>
  </si>
  <si>
    <t>ACINB_12690</t>
  </si>
  <si>
    <t>GDY35377.1</t>
  </si>
  <si>
    <t>ACINB_12700</t>
  </si>
  <si>
    <t>GDY35378.1</t>
  </si>
  <si>
    <t>ACINB_12710</t>
  </si>
  <si>
    <t>GDY35379.1</t>
  </si>
  <si>
    <t>gamma carbonic anhydrase family protein</t>
  </si>
  <si>
    <t>ACINB_12720</t>
  </si>
  <si>
    <t>GDY35380.1</t>
  </si>
  <si>
    <t>hslO</t>
  </si>
  <si>
    <t>33 kDa chaperonin</t>
  </si>
  <si>
    <t>ACINB_12730</t>
  </si>
  <si>
    <t>GDY35381.1</t>
  </si>
  <si>
    <t>ACINB_12740</t>
  </si>
  <si>
    <t>GDY35382.1</t>
  </si>
  <si>
    <t>ACINB_12750</t>
  </si>
  <si>
    <t>GDY35383.1</t>
  </si>
  <si>
    <t>ACINB_12760</t>
  </si>
  <si>
    <t>GDY35384.1</t>
  </si>
  <si>
    <t>eno</t>
  </si>
  <si>
    <t>enolase</t>
  </si>
  <si>
    <t>ACINB_12770</t>
  </si>
  <si>
    <t>GDY35385.1</t>
  </si>
  <si>
    <t>ACINB_12780</t>
  </si>
  <si>
    <t>GDY35386.1</t>
  </si>
  <si>
    <t>kdsA1</t>
  </si>
  <si>
    <t>2-dehydro-3-deoxyphosphooctonate aldolase 1</t>
  </si>
  <si>
    <t>ACINB_12790</t>
  </si>
  <si>
    <t>GDY35387.1</t>
  </si>
  <si>
    <t>pyrG</t>
  </si>
  <si>
    <t>CTP synthase</t>
  </si>
  <si>
    <t>ACINB_12800</t>
  </si>
  <si>
    <t>GDY35388.1</t>
  </si>
  <si>
    <t>coaBC</t>
  </si>
  <si>
    <t>phosphopantothenoylcysteine decarboxylase</t>
  </si>
  <si>
    <t>ACINB_12810</t>
  </si>
  <si>
    <t>GDY35389.1</t>
  </si>
  <si>
    <t>ACINB_12820</t>
  </si>
  <si>
    <t>GDY35390.1</t>
  </si>
  <si>
    <t>dut</t>
  </si>
  <si>
    <t>deoxyuridine 5'-triphosphate nucleotidohydrolase</t>
  </si>
  <si>
    <t>ACINB_12830</t>
  </si>
  <si>
    <t>GDY35391.1</t>
  </si>
  <si>
    <t>ACINB_12840</t>
  </si>
  <si>
    <t>GDY35392.1</t>
  </si>
  <si>
    <t>FKBP-type peptidyl-prolyl cis-trans isomerase</t>
  </si>
  <si>
    <t>ACINB_12850</t>
  </si>
  <si>
    <t>GDY35393.1</t>
  </si>
  <si>
    <t>ACINB_12860</t>
  </si>
  <si>
    <t>GDY35394.1</t>
  </si>
  <si>
    <t>ACINB_12870</t>
  </si>
  <si>
    <t>GDY35395.1</t>
  </si>
  <si>
    <t>ACINB_12880</t>
  </si>
  <si>
    <t>GDY35396.1</t>
  </si>
  <si>
    <t>ACINB_12890</t>
  </si>
  <si>
    <t>GDY35397.1</t>
  </si>
  <si>
    <t>ACINB_12900</t>
  </si>
  <si>
    <t>GDY35398.1</t>
  </si>
  <si>
    <t>dapA_2</t>
  </si>
  <si>
    <t>ACINB_12910</t>
  </si>
  <si>
    <t>GDY35399.1</t>
  </si>
  <si>
    <t>SAM-dependent methyltransferase</t>
  </si>
  <si>
    <t>ACINB_12920</t>
  </si>
  <si>
    <t>GDY35400.1</t>
  </si>
  <si>
    <t>ACINB_12930</t>
  </si>
  <si>
    <t>GDY35401.1</t>
  </si>
  <si>
    <t>ACINB_12940</t>
  </si>
  <si>
    <t>GDY35402.1</t>
  </si>
  <si>
    <t>parE</t>
  </si>
  <si>
    <t>DNA topoisomerase 4 subunit B</t>
  </si>
  <si>
    <t>ACINB_12950</t>
  </si>
  <si>
    <t>GDY35403.1</t>
  </si>
  <si>
    <t>ACINB_12960</t>
  </si>
  <si>
    <t>GDY35404.1</t>
  </si>
  <si>
    <t>parC</t>
  </si>
  <si>
    <t>DNA topoisomerase 4 subunit A</t>
  </si>
  <si>
    <t>ACINB_12970</t>
  </si>
  <si>
    <t>GDY35405.1</t>
  </si>
  <si>
    <t>ACINB_12980</t>
  </si>
  <si>
    <t>GDY35406.1</t>
  </si>
  <si>
    <t>ACINB_12990</t>
  </si>
  <si>
    <t>GDY35407.1</t>
  </si>
  <si>
    <t>comA</t>
  </si>
  <si>
    <t>DNA internalization-related competence protein ComEC/Rec2</t>
  </si>
  <si>
    <t>ACINB_13000</t>
  </si>
  <si>
    <t>GDY35408.1</t>
  </si>
  <si>
    <t>ACINB_13010</t>
  </si>
  <si>
    <t>GDY35409.1</t>
  </si>
  <si>
    <t>ACINB_13020</t>
  </si>
  <si>
    <t>GDY35410.1</t>
  </si>
  <si>
    <t>ACINB_13030</t>
  </si>
  <si>
    <t>GDY35411.1</t>
  </si>
  <si>
    <t>ACINB_13040</t>
  </si>
  <si>
    <t>GDY35412.1</t>
  </si>
  <si>
    <t>ACINB_13050</t>
  </si>
  <si>
    <t>GDY35413.1</t>
  </si>
  <si>
    <t>MexE family multidrug efflux RND transporter periplasmic adaptor subunit</t>
  </si>
  <si>
    <t>ACINB_13060</t>
  </si>
  <si>
    <t>GDY35414.1</t>
  </si>
  <si>
    <t>multidrug efflux RND transporter permease subunit</t>
  </si>
  <si>
    <t>ACINB_13070</t>
  </si>
  <si>
    <t>GDY35415.1</t>
  </si>
  <si>
    <t>ACINB_13080</t>
  </si>
  <si>
    <t>GDY35416.1</t>
  </si>
  <si>
    <t>ACINB_13090</t>
  </si>
  <si>
    <t>GDY35417.1</t>
  </si>
  <si>
    <t>ACINB_13100</t>
  </si>
  <si>
    <t>GDY35418.1</t>
  </si>
  <si>
    <t>cmaX</t>
  </si>
  <si>
    <t>ACINB_13110</t>
  </si>
  <si>
    <t>GDY35419.1</t>
  </si>
  <si>
    <t>molybdenum cofactor sulfurase</t>
  </si>
  <si>
    <t>ACINB_13120</t>
  </si>
  <si>
    <t>GDY35420.1</t>
  </si>
  <si>
    <t>ACINB_13130</t>
  </si>
  <si>
    <t>GDY35421.1</t>
  </si>
  <si>
    <t>dimethylhistidine N-methyltransferase</t>
  </si>
  <si>
    <t>ACINB_13140</t>
  </si>
  <si>
    <t>GDY35422.1</t>
  </si>
  <si>
    <t>ergothioneine biosynthesis protein EgtB</t>
  </si>
  <si>
    <t>ACINB_13150</t>
  </si>
  <si>
    <t>GDY35423.1</t>
  </si>
  <si>
    <t>ACINB_13160</t>
  </si>
  <si>
    <t>GDY35424.1</t>
  </si>
  <si>
    <t>molybdopterin-binding protein</t>
  </si>
  <si>
    <t>ACINB_13170</t>
  </si>
  <si>
    <t>GDY35425.1</t>
  </si>
  <si>
    <t>mercuric reductase</t>
  </si>
  <si>
    <t>ACINB_13180</t>
  </si>
  <si>
    <t>GDY35426.1</t>
  </si>
  <si>
    <t>ACINB_13190</t>
  </si>
  <si>
    <t>GDY35427.1</t>
  </si>
  <si>
    <t>osmotically inducible protein C</t>
  </si>
  <si>
    <t>ACINB_13200</t>
  </si>
  <si>
    <t>GDY35428.1</t>
  </si>
  <si>
    <t>ACINB_13210</t>
  </si>
  <si>
    <t>GDY35429.1</t>
  </si>
  <si>
    <t>UPF0061 protein</t>
  </si>
  <si>
    <t>ACINB_13220</t>
  </si>
  <si>
    <t>GDY35430.1</t>
  </si>
  <si>
    <t>ACINB_13230</t>
  </si>
  <si>
    <t>GDY35431.1</t>
  </si>
  <si>
    <t>msrA_2</t>
  </si>
  <si>
    <t>ACINB_13240</t>
  </si>
  <si>
    <t>GDY35432.1</t>
  </si>
  <si>
    <t>ACINB_13250</t>
  </si>
  <si>
    <t>GDY35433.1</t>
  </si>
  <si>
    <t>glnS_2</t>
  </si>
  <si>
    <t>ACINB_13260</t>
  </si>
  <si>
    <t>GDY35434.1</t>
  </si>
  <si>
    <t>prpB</t>
  </si>
  <si>
    <t>2-methylisocitrate lyase</t>
  </si>
  <si>
    <t>ACINB_13270</t>
  </si>
  <si>
    <t>GDY35435.1</t>
  </si>
  <si>
    <t>ACINB_13280</t>
  </si>
  <si>
    <t>GDY35436.1</t>
  </si>
  <si>
    <t>ACINB_13290</t>
  </si>
  <si>
    <t>GDY35437.1</t>
  </si>
  <si>
    <t>ACINB_13300</t>
  </si>
  <si>
    <t>GDY35438.1</t>
  </si>
  <si>
    <t>ACINB_13310</t>
  </si>
  <si>
    <t>GDY35439.1</t>
  </si>
  <si>
    <t>ACINB_13320</t>
  </si>
  <si>
    <t>GDY35440.1</t>
  </si>
  <si>
    <t>ACINB_13330</t>
  </si>
  <si>
    <t>GDY35441.1</t>
  </si>
  <si>
    <t>paraslipin</t>
  </si>
  <si>
    <t>ACINB_13340</t>
  </si>
  <si>
    <t>GDY35442.1</t>
  </si>
  <si>
    <t>ACINB_13350</t>
  </si>
  <si>
    <t>GDY35443.1</t>
  </si>
  <si>
    <t>lysine decarboxylase</t>
  </si>
  <si>
    <t>ACINB_13360</t>
  </si>
  <si>
    <t>GDY35444.1</t>
  </si>
  <si>
    <t>fasciclin</t>
  </si>
  <si>
    <t>ACINB_13370</t>
  </si>
  <si>
    <t>GDY35445.1</t>
  </si>
  <si>
    <t>ATP-dependent DNA ligase</t>
  </si>
  <si>
    <t>ACINB_13380</t>
  </si>
  <si>
    <t>GDY35446.1</t>
  </si>
  <si>
    <t>fabI</t>
  </si>
  <si>
    <t>enoyl-[acyl-carrier-protein] reductase [NADH]</t>
  </si>
  <si>
    <t>ACINB_13390</t>
  </si>
  <si>
    <t>GDY35447.1</t>
  </si>
  <si>
    <t>ACINB_13400</t>
  </si>
  <si>
    <t>GDY35448.1</t>
  </si>
  <si>
    <t>microcin C ABC transporter permease YejB</t>
  </si>
  <si>
    <t>ACINB_13410</t>
  </si>
  <si>
    <t>GDY35449.1</t>
  </si>
  <si>
    <t>ACINB_13420</t>
  </si>
  <si>
    <t>GDY35450.1</t>
  </si>
  <si>
    <t>ACINB_13430</t>
  </si>
  <si>
    <t>GDY35451.1</t>
  </si>
  <si>
    <t>ACINB_13440</t>
  </si>
  <si>
    <t>GDY35452.1</t>
  </si>
  <si>
    <t>ACINB_13450</t>
  </si>
  <si>
    <t>GDY35453.1</t>
  </si>
  <si>
    <t>ACINB_13460</t>
  </si>
  <si>
    <t>GDY35454.1</t>
  </si>
  <si>
    <t>ttdR_1</t>
  </si>
  <si>
    <t>ACINB_13470</t>
  </si>
  <si>
    <t>GDY35455.1</t>
  </si>
  <si>
    <t>ACINB_13480</t>
  </si>
  <si>
    <t>GDY35456.1</t>
  </si>
  <si>
    <t>ACINB_13490</t>
  </si>
  <si>
    <t>GDY35457.1</t>
  </si>
  <si>
    <t>leuC_2</t>
  </si>
  <si>
    <t>ACINB_13500</t>
  </si>
  <si>
    <t>GDY35458.1</t>
  </si>
  <si>
    <t>leuD_2</t>
  </si>
  <si>
    <t>ACINB_13510</t>
  </si>
  <si>
    <t>GDY35459.1</t>
  </si>
  <si>
    <t>phosphonate ABC transporter substrate-binding protein</t>
  </si>
  <si>
    <t>ACINB_13520</t>
  </si>
  <si>
    <t>GDY35460.1</t>
  </si>
  <si>
    <t>ACINB_13530</t>
  </si>
  <si>
    <t>GDY35461.1</t>
  </si>
  <si>
    <t>ACINB_13540</t>
  </si>
  <si>
    <t>GDY35462.1</t>
  </si>
  <si>
    <t>ACINB_13550</t>
  </si>
  <si>
    <t>GDY35463.1</t>
  </si>
  <si>
    <t>ACINB_13560</t>
  </si>
  <si>
    <t>GDY35464.1</t>
  </si>
  <si>
    <t>alcohol dehydrogenase</t>
  </si>
  <si>
    <t>ACINB_13570</t>
  </si>
  <si>
    <t>GDY35465.1</t>
  </si>
  <si>
    <t>ACINB_13580</t>
  </si>
  <si>
    <t>GDY35466.1</t>
  </si>
  <si>
    <t>ACINB_13590</t>
  </si>
  <si>
    <t>GDY35467.1</t>
  </si>
  <si>
    <t>ACINB_13600</t>
  </si>
  <si>
    <t>GDY35468.1</t>
  </si>
  <si>
    <t>ACINB_13610</t>
  </si>
  <si>
    <t>GDY35469.1</t>
  </si>
  <si>
    <t>ACINB_13620</t>
  </si>
  <si>
    <t>GDY35470.1</t>
  </si>
  <si>
    <t>ACINB_13630</t>
  </si>
  <si>
    <t>GDY35471.1</t>
  </si>
  <si>
    <t>ACINB_13640</t>
  </si>
  <si>
    <t>GDY35472.1</t>
  </si>
  <si>
    <t>ACINB_13650</t>
  </si>
  <si>
    <t>GDY35473.1</t>
  </si>
  <si>
    <t>DsbA family protein</t>
  </si>
  <si>
    <t>ACINB_13660</t>
  </si>
  <si>
    <t>GDY35474.1</t>
  </si>
  <si>
    <t>NADH oxidoreductase</t>
  </si>
  <si>
    <t>ACINB_13670</t>
  </si>
  <si>
    <t>GDY35475.1</t>
  </si>
  <si>
    <t>dgdR_1</t>
  </si>
  <si>
    <t>ACINB_13680</t>
  </si>
  <si>
    <t>GDY35476.1</t>
  </si>
  <si>
    <t>ACINB_13690</t>
  </si>
  <si>
    <t>GDY35477.1</t>
  </si>
  <si>
    <t>ACINB_13700</t>
  </si>
  <si>
    <t>GDY35478.1</t>
  </si>
  <si>
    <t>ACINB_13710</t>
  </si>
  <si>
    <t>GDY35479.1</t>
  </si>
  <si>
    <t>dienelactone hydrolase</t>
  </si>
  <si>
    <t>ACINB_13720</t>
  </si>
  <si>
    <t>GDY35480.1</t>
  </si>
  <si>
    <t>ACINB_13730</t>
  </si>
  <si>
    <t>GDY35481.1</t>
  </si>
  <si>
    <t>Rrf2 family transcriptional regulator</t>
  </si>
  <si>
    <t>ACINB_13740</t>
  </si>
  <si>
    <t>GDY35482.1</t>
  </si>
  <si>
    <t>ACINB_13750</t>
  </si>
  <si>
    <t>GDY35483.1</t>
  </si>
  <si>
    <t>ACINB_13760</t>
  </si>
  <si>
    <t>GDY35484.1</t>
  </si>
  <si>
    <t>ACINB_13770</t>
  </si>
  <si>
    <t>GDY35485.1</t>
  </si>
  <si>
    <t>ACINB_13780</t>
  </si>
  <si>
    <t>GDY35486.1</t>
  </si>
  <si>
    <t>ACINB_13790</t>
  </si>
  <si>
    <t>GDY35487.1</t>
  </si>
  <si>
    <t>ACINB_13800</t>
  </si>
  <si>
    <t>GDY35488.1</t>
  </si>
  <si>
    <t>ACINB_13810</t>
  </si>
  <si>
    <t>GDY35489.1</t>
  </si>
  <si>
    <t>ACINB_13820</t>
  </si>
  <si>
    <t>GDY35490.1</t>
  </si>
  <si>
    <t>AP endonuclease</t>
  </si>
  <si>
    <t>ACINB_13830</t>
  </si>
  <si>
    <t>GDY35491.1</t>
  </si>
  <si>
    <t>ACINB_13840</t>
  </si>
  <si>
    <t>GDY35492.1</t>
  </si>
  <si>
    <t>ACINB_13850</t>
  </si>
  <si>
    <t>GDY35493.1</t>
  </si>
  <si>
    <t>ACINB_13860</t>
  </si>
  <si>
    <t>GDY35494.1</t>
  </si>
  <si>
    <t>ACINB_13870</t>
  </si>
  <si>
    <t>GDY35495.1</t>
  </si>
  <si>
    <t>ACINB_13880</t>
  </si>
  <si>
    <t>GDY35496.1</t>
  </si>
  <si>
    <t>ACINB_13890</t>
  </si>
  <si>
    <t>GDY35497.1</t>
  </si>
  <si>
    <t>ACINB_13900</t>
  </si>
  <si>
    <t>GDY35498.1</t>
  </si>
  <si>
    <t>rimP</t>
  </si>
  <si>
    <t>ribosome maturation factor RimP</t>
  </si>
  <si>
    <t>ACINB_13910</t>
  </si>
  <si>
    <t>GDY35499.1</t>
  </si>
  <si>
    <t>nusA</t>
  </si>
  <si>
    <t>transcription termination/antitermination protein NusA</t>
  </si>
  <si>
    <t>ACINB_13920</t>
  </si>
  <si>
    <t>GDY35500.1</t>
  </si>
  <si>
    <t>infB</t>
  </si>
  <si>
    <t>translation initiation factor IF-2</t>
  </si>
  <si>
    <t>ACINB_13930</t>
  </si>
  <si>
    <t>GDY35501.1</t>
  </si>
  <si>
    <t>rbfA</t>
  </si>
  <si>
    <t>ribosome-binding factor A</t>
  </si>
  <si>
    <t>ACINB_13940</t>
  </si>
  <si>
    <t>GDY35502.1</t>
  </si>
  <si>
    <t>truB</t>
  </si>
  <si>
    <t>tRNA pseudouridine synthase B</t>
  </si>
  <si>
    <t>ACINB_13950</t>
  </si>
  <si>
    <t>GDY35503.1</t>
  </si>
  <si>
    <t>typA</t>
  </si>
  <si>
    <t>GTP-binding protein</t>
  </si>
  <si>
    <t>ACINB_13960</t>
  </si>
  <si>
    <t>GDY35504.1</t>
  </si>
  <si>
    <t>ACINB_13970</t>
  </si>
  <si>
    <t>GDY35505.1</t>
  </si>
  <si>
    <t>3-hydroxyisobutyryl-CoA hydrolase</t>
  </si>
  <si>
    <t>ACINB_13980</t>
  </si>
  <si>
    <t>GDY35506.1</t>
  </si>
  <si>
    <t>ACINB_13990</t>
  </si>
  <si>
    <t>GDY35507.1</t>
  </si>
  <si>
    <t>ACINB_14000</t>
  </si>
  <si>
    <t>GDY35508.1</t>
  </si>
  <si>
    <t>ACINB_14010</t>
  </si>
  <si>
    <t>GDY35509.1</t>
  </si>
  <si>
    <t>smpB</t>
  </si>
  <si>
    <t>ssrA-binding protein</t>
  </si>
  <si>
    <t>ACINB_14020</t>
  </si>
  <si>
    <t>GDY35510.1</t>
  </si>
  <si>
    <t>ubiquinone-binding protein</t>
  </si>
  <si>
    <t>ACINB_14030</t>
  </si>
  <si>
    <t>GDY35511.1</t>
  </si>
  <si>
    <t>ACINB_14040</t>
  </si>
  <si>
    <t>GDY35512.1</t>
  </si>
  <si>
    <t>ACINB_14050</t>
  </si>
  <si>
    <t>GDY35513.1</t>
  </si>
  <si>
    <t>guaB</t>
  </si>
  <si>
    <t>inosine-5'-monophosphate dehydrogenase</t>
  </si>
  <si>
    <t>ACINB_14060</t>
  </si>
  <si>
    <t>GDY35514.1</t>
  </si>
  <si>
    <t>ACINB_14070</t>
  </si>
  <si>
    <t>GDY35515.1</t>
  </si>
  <si>
    <t>vapC</t>
  </si>
  <si>
    <t>ribonuclease VapC</t>
  </si>
  <si>
    <t>ACINB_14080</t>
  </si>
  <si>
    <t>GDY35516.1</t>
  </si>
  <si>
    <t>guaA</t>
  </si>
  <si>
    <t>GMP synthase [glutamine-hydrolyzing]</t>
  </si>
  <si>
    <t>ACINB_14090</t>
  </si>
  <si>
    <t>GDY35517.1</t>
  </si>
  <si>
    <t>RNA 2',3'-cyclic phosphodiesterase</t>
  </si>
  <si>
    <t>ACINB_14100</t>
  </si>
  <si>
    <t>GDY35518.1</t>
  </si>
  <si>
    <t>ACINB_14110</t>
  </si>
  <si>
    <t>GDY35519.1</t>
  </si>
  <si>
    <t>bifunctional protein PutA</t>
  </si>
  <si>
    <t>ACINB_14120</t>
  </si>
  <si>
    <t>GDY35520.1</t>
  </si>
  <si>
    <t>lrp</t>
  </si>
  <si>
    <t>leucine-responsive regulatory protein</t>
  </si>
  <si>
    <t>ACINB_14130</t>
  </si>
  <si>
    <t>GDY35521.1</t>
  </si>
  <si>
    <t>ACINB_14140</t>
  </si>
  <si>
    <t>GDY35522.1</t>
  </si>
  <si>
    <t>rlmD</t>
  </si>
  <si>
    <t>23S rRNA (uracil(1939)-C(5))-methyltransferase RlmD</t>
  </si>
  <si>
    <t>ACINB_14150</t>
  </si>
  <si>
    <t>GDY35523.1</t>
  </si>
  <si>
    <t>ACINB_14160</t>
  </si>
  <si>
    <t>GDY35524.1</t>
  </si>
  <si>
    <t>BAX inhibitor protein</t>
  </si>
  <si>
    <t>ACINB_14170</t>
  </si>
  <si>
    <t>GDY35525.1</t>
  </si>
  <si>
    <t>ACINB_14180</t>
  </si>
  <si>
    <t>GDY35526.1</t>
  </si>
  <si>
    <t>ACINB_14190</t>
  </si>
  <si>
    <t>GDY35527.1</t>
  </si>
  <si>
    <t>biopolymer transporter ExbD</t>
  </si>
  <si>
    <t>ACINB_14200</t>
  </si>
  <si>
    <t>GDY35528.1</t>
  </si>
  <si>
    <t>bipolymer transporter</t>
  </si>
  <si>
    <t>ACINB_14210</t>
  </si>
  <si>
    <t>GDY35529.1</t>
  </si>
  <si>
    <t>ACINB_14220</t>
  </si>
  <si>
    <t>GDY35530.1</t>
  </si>
  <si>
    <t>ACINB_14230</t>
  </si>
  <si>
    <t>GDY35531.1</t>
  </si>
  <si>
    <t>ACINB_14240</t>
  </si>
  <si>
    <t>GDY35532.1</t>
  </si>
  <si>
    <t>PKHD-type hydroxylase</t>
  </si>
  <si>
    <t>ACINB_14250</t>
  </si>
  <si>
    <t>GDY35533.1</t>
  </si>
  <si>
    <t>bfrE</t>
  </si>
  <si>
    <t>ACINB_14260</t>
  </si>
  <si>
    <t>GDY35534.1</t>
  </si>
  <si>
    <t>ACINB_14270</t>
  </si>
  <si>
    <t>GDY35535.1</t>
  </si>
  <si>
    <t>putative 4-hydroxy-4-methyl-2-oxoglutarate aldolase</t>
  </si>
  <si>
    <t>ACINB_14280</t>
  </si>
  <si>
    <t>GDY35536.1</t>
  </si>
  <si>
    <t>ACINB_14290</t>
  </si>
  <si>
    <t>GDY35537.1</t>
  </si>
  <si>
    <t>ACINB_14300</t>
  </si>
  <si>
    <t>GDY35538.1</t>
  </si>
  <si>
    <t>aceA</t>
  </si>
  <si>
    <t>isocitrate lyase</t>
  </si>
  <si>
    <t>ACINB_14310</t>
  </si>
  <si>
    <t>GDY35539.1</t>
  </si>
  <si>
    <t>thrS</t>
  </si>
  <si>
    <t>threonine--tRNA ligase</t>
  </si>
  <si>
    <t>ACINB_14320</t>
  </si>
  <si>
    <t>GDY35540.1</t>
  </si>
  <si>
    <t>infC</t>
  </si>
  <si>
    <t>translation initiation factor IF-3</t>
  </si>
  <si>
    <t>ACINB_14330</t>
  </si>
  <si>
    <t>GDY35541.1</t>
  </si>
  <si>
    <t>rpmI</t>
  </si>
  <si>
    <t>50S ribosomal protein L35</t>
  </si>
  <si>
    <t>ACINB_14340</t>
  </si>
  <si>
    <t>GDY35542.1</t>
  </si>
  <si>
    <t>rplT</t>
  </si>
  <si>
    <t>50S ribosomal protein L20</t>
  </si>
  <si>
    <t>ACINB_14350</t>
  </si>
  <si>
    <t>GDY35543.1</t>
  </si>
  <si>
    <t>pheS</t>
  </si>
  <si>
    <t>phenylalanine--tRNA ligase alpha subunit</t>
  </si>
  <si>
    <t>ACINB_14360</t>
  </si>
  <si>
    <t>GDY35544.1</t>
  </si>
  <si>
    <t>pheT</t>
  </si>
  <si>
    <t>phenylalanine--tRNA ligase beta subunit</t>
  </si>
  <si>
    <t>ACINB_14370</t>
  </si>
  <si>
    <t>GDY35545.1</t>
  </si>
  <si>
    <t>ACINB_14380</t>
  </si>
  <si>
    <t>GDY35546.1</t>
  </si>
  <si>
    <t>ACINB_14390</t>
  </si>
  <si>
    <t>GDY35547.1</t>
  </si>
  <si>
    <t>ACINB_14400</t>
  </si>
  <si>
    <t>GDY35548.1</t>
  </si>
  <si>
    <t>nirB</t>
  </si>
  <si>
    <t>nitrite reductase large subunit</t>
  </si>
  <si>
    <t>ACINB_14410</t>
  </si>
  <si>
    <t>GDY35549.1</t>
  </si>
  <si>
    <t>nirD-2</t>
  </si>
  <si>
    <t>nitrite reductase small subunit</t>
  </si>
  <si>
    <t>ACINB_14420</t>
  </si>
  <si>
    <t>GDY35550.1</t>
  </si>
  <si>
    <t>nitrate regulatory protein</t>
  </si>
  <si>
    <t>ACINB_14430</t>
  </si>
  <si>
    <t>GDY35551.1</t>
  </si>
  <si>
    <t>fbp_1</t>
  </si>
  <si>
    <t>fructose-1,6-bisphosphatase class 1</t>
  </si>
  <si>
    <t>ACINB_14440</t>
  </si>
  <si>
    <t>GDY35552.1</t>
  </si>
  <si>
    <t>pepN</t>
  </si>
  <si>
    <t>aminopeptidase N</t>
  </si>
  <si>
    <t>ACINB_14450</t>
  </si>
  <si>
    <t>GDY35553.1</t>
  </si>
  <si>
    <t>beta-phosphoglucomutase</t>
  </si>
  <si>
    <t>ACINB_14460</t>
  </si>
  <si>
    <t>GDY35554.1</t>
  </si>
  <si>
    <t>prfB</t>
  </si>
  <si>
    <t>peptide chain release factor 2</t>
  </si>
  <si>
    <t>ACINB_14470</t>
  </si>
  <si>
    <t>GDY35555.1</t>
  </si>
  <si>
    <t>ACINB_14480</t>
  </si>
  <si>
    <t>GDY35556.1</t>
  </si>
  <si>
    <t>ACINB_14490</t>
  </si>
  <si>
    <t>GDY35557.1</t>
  </si>
  <si>
    <t>ACINB_14500</t>
  </si>
  <si>
    <t>GDY35558.1</t>
  </si>
  <si>
    <t>ACINB_14510</t>
  </si>
  <si>
    <t>GDY35559.1</t>
  </si>
  <si>
    <t>ACINB_14520</t>
  </si>
  <si>
    <t>GDY35560.1</t>
  </si>
  <si>
    <t>Cys-tRNA(Pro)/Cys-tRNA(Cys) deacylase</t>
  </si>
  <si>
    <t>ACINB_14530</t>
  </si>
  <si>
    <t>GDY35561.1</t>
  </si>
  <si>
    <t>plsY</t>
  </si>
  <si>
    <t>glycerol-3-phosphate acyltransferase</t>
  </si>
  <si>
    <t>ACINB_14540</t>
  </si>
  <si>
    <t>GDY35562.1</t>
  </si>
  <si>
    <t>ACINB_14550</t>
  </si>
  <si>
    <t>GDY35563.1</t>
  </si>
  <si>
    <t>ACINB_14560</t>
  </si>
  <si>
    <t>GDY35564.1</t>
  </si>
  <si>
    <t>UPF0234 protein</t>
  </si>
  <si>
    <t>ACINB_14570</t>
  </si>
  <si>
    <t>GDY35565.1</t>
  </si>
  <si>
    <t>murB</t>
  </si>
  <si>
    <t>UDP-N-acetylenolpyruvoylglucosamine reductase</t>
  </si>
  <si>
    <t>ACINB_14580</t>
  </si>
  <si>
    <t>GDY35566.1</t>
  </si>
  <si>
    <t>argG</t>
  </si>
  <si>
    <t>argininosuccinate synthase</t>
  </si>
  <si>
    <t>ACINB_14590</t>
  </si>
  <si>
    <t>GDY35567.1</t>
  </si>
  <si>
    <t>UPF0345 protein</t>
  </si>
  <si>
    <t>ACINB_14600</t>
  </si>
  <si>
    <t>GDY35568.1</t>
  </si>
  <si>
    <t>ACINB_14610</t>
  </si>
  <si>
    <t>GDY35569.1</t>
  </si>
  <si>
    <t>arsenate reductase</t>
  </si>
  <si>
    <t>ACINB_14620</t>
  </si>
  <si>
    <t>GDY35570.1</t>
  </si>
  <si>
    <t>folC</t>
  </si>
  <si>
    <t>bifunctional folylpolyglutamate synthase/dihydrofolate synthase</t>
  </si>
  <si>
    <t>ACINB_14630</t>
  </si>
  <si>
    <t>GDY35571.1</t>
  </si>
  <si>
    <t>ACINB_14640</t>
  </si>
  <si>
    <t>GDY35572.1</t>
  </si>
  <si>
    <t>bacteriocin production protein</t>
  </si>
  <si>
    <t>ACINB_14650</t>
  </si>
  <si>
    <t>GDY35573.1</t>
  </si>
  <si>
    <t>purF</t>
  </si>
  <si>
    <t>amidophosphoribosyltransferase</t>
  </si>
  <si>
    <t>ACINB_14660</t>
  </si>
  <si>
    <t>GDY35574.1</t>
  </si>
  <si>
    <t>gltX</t>
  </si>
  <si>
    <t>glutamate--tRNA ligase</t>
  </si>
  <si>
    <t>ACINB_14670</t>
  </si>
  <si>
    <t>GDY35575.1</t>
  </si>
  <si>
    <t>ACINB_14680</t>
  </si>
  <si>
    <t>GDY35576.1</t>
  </si>
  <si>
    <t>pat</t>
  </si>
  <si>
    <t>ACINB_14690</t>
  </si>
  <si>
    <t>GDY35577.1</t>
  </si>
  <si>
    <t>ACINB_14700</t>
  </si>
  <si>
    <t>GDY35578.1</t>
  </si>
  <si>
    <t>ACINB_14710</t>
  </si>
  <si>
    <t>GDY35579.1</t>
  </si>
  <si>
    <t>idiA</t>
  </si>
  <si>
    <t>iron deficiency-induced protein A</t>
  </si>
  <si>
    <t>ACINB_14720</t>
  </si>
  <si>
    <t>GDY35580.1</t>
  </si>
  <si>
    <t>phasin family protein</t>
  </si>
  <si>
    <t>ACINB_14730</t>
  </si>
  <si>
    <t>GDY35581.1</t>
  </si>
  <si>
    <t>histone deacetylase</t>
  </si>
  <si>
    <t>ACINB_14740</t>
  </si>
  <si>
    <t>GDY35582.1</t>
  </si>
  <si>
    <t>thioesterase</t>
  </si>
  <si>
    <t>ACINB_14750</t>
  </si>
  <si>
    <t>GDY35583.1</t>
  </si>
  <si>
    <t>pncB_1</t>
  </si>
  <si>
    <t>nicotinate phosphoribosyltransferase</t>
  </si>
  <si>
    <t>ACINB_14760</t>
  </si>
  <si>
    <t>GDY35584.1</t>
  </si>
  <si>
    <t>sodium:proton antiporter</t>
  </si>
  <si>
    <t>ACINB_14770</t>
  </si>
  <si>
    <t>GDY35585.1</t>
  </si>
  <si>
    <t>D-glycerate dehydrogenase</t>
  </si>
  <si>
    <t>ACINB_14780</t>
  </si>
  <si>
    <t>GDY35586.1</t>
  </si>
  <si>
    <t>ACINB_14790</t>
  </si>
  <si>
    <t>GDY35587.1</t>
  </si>
  <si>
    <t>ACINB_14800</t>
  </si>
  <si>
    <t>GDY35588.1</t>
  </si>
  <si>
    <t>ACINB_14810</t>
  </si>
  <si>
    <t>GDY35589.1</t>
  </si>
  <si>
    <t>ACINB_14820</t>
  </si>
  <si>
    <t>GDY35590.1</t>
  </si>
  <si>
    <t>ACINB_14830</t>
  </si>
  <si>
    <t>GDY35591.1</t>
  </si>
  <si>
    <t>crcB</t>
  </si>
  <si>
    <t>putative fluoride ion transporter CrcB</t>
  </si>
  <si>
    <t>ACINB_14840</t>
  </si>
  <si>
    <t>GDY35592.1</t>
  </si>
  <si>
    <t>ACINB_14850</t>
  </si>
  <si>
    <t>GDY35593.1</t>
  </si>
  <si>
    <t>ACINB_14860</t>
  </si>
  <si>
    <t>GDY35594.1</t>
  </si>
  <si>
    <t>ACINB_14870</t>
  </si>
  <si>
    <t>GDY35595.1</t>
  </si>
  <si>
    <t>ACINB_14880</t>
  </si>
  <si>
    <t>GDY35596.1</t>
  </si>
  <si>
    <t>oplaH_1</t>
  </si>
  <si>
    <t>5-oxoprolinase</t>
  </si>
  <si>
    <t>ACINB_14890</t>
  </si>
  <si>
    <t>GDY35597.1</t>
  </si>
  <si>
    <t>ACINB_14900</t>
  </si>
  <si>
    <t>GDY35598.1</t>
  </si>
  <si>
    <t>K+/H+ antiporter subunit F</t>
  </si>
  <si>
    <t>ACINB_14910</t>
  </si>
  <si>
    <t>GDY35599.1</t>
  </si>
  <si>
    <t>Na+/H+ antiporter subunit E</t>
  </si>
  <si>
    <t>ACINB_14920</t>
  </si>
  <si>
    <t>GDY35600.1</t>
  </si>
  <si>
    <t>monovalent cation/H+ antiporter subunit D</t>
  </si>
  <si>
    <t>ACINB_14930</t>
  </si>
  <si>
    <t>GDY35601.1</t>
  </si>
  <si>
    <t>Na+/H+ antiporter subunit C</t>
  </si>
  <si>
    <t>ACINB_14940</t>
  </si>
  <si>
    <t>GDY35602.1</t>
  </si>
  <si>
    <t>monovalent cation/H+ antiporter subunit A</t>
  </si>
  <si>
    <t>ACINB_14950</t>
  </si>
  <si>
    <t>GDY35603.1</t>
  </si>
  <si>
    <t>ACINB_14960</t>
  </si>
  <si>
    <t>GDY35604.1</t>
  </si>
  <si>
    <t>lapB</t>
  </si>
  <si>
    <t>lipopolysaccharide assembly protein B</t>
  </si>
  <si>
    <t>ACINB_14970</t>
  </si>
  <si>
    <t>GDY35605.1</t>
  </si>
  <si>
    <t>ACINB_14980</t>
  </si>
  <si>
    <t>GDY35606.1</t>
  </si>
  <si>
    <t>ihfB</t>
  </si>
  <si>
    <t>integration host factor subunit beta</t>
  </si>
  <si>
    <t>ACINB_14990</t>
  </si>
  <si>
    <t>GDY35607.1</t>
  </si>
  <si>
    <t>rpsA</t>
  </si>
  <si>
    <t>30S ribosomal protein S1</t>
  </si>
  <si>
    <t>ACINB_15000</t>
  </si>
  <si>
    <t>GDY35608.1</t>
  </si>
  <si>
    <t>ACINB_15010</t>
  </si>
  <si>
    <t>GDY35609.1</t>
  </si>
  <si>
    <t>ACINB_15020</t>
  </si>
  <si>
    <t>GDY35610.1</t>
  </si>
  <si>
    <t>chorismate mutase</t>
  </si>
  <si>
    <t>ACINB_15030</t>
  </si>
  <si>
    <t>GDY35611.1</t>
  </si>
  <si>
    <t>serC</t>
  </si>
  <si>
    <t>phosphoserine aminotransferase</t>
  </si>
  <si>
    <t>ACINB_15040</t>
  </si>
  <si>
    <t>GDY35612.1</t>
  </si>
  <si>
    <t>gyrA</t>
  </si>
  <si>
    <t>DNA gyrase subunit A</t>
  </si>
  <si>
    <t>ACINB_15050</t>
  </si>
  <si>
    <t>GDY35613.1</t>
  </si>
  <si>
    <t>ompA</t>
  </si>
  <si>
    <t>ACINB_15060</t>
  </si>
  <si>
    <t>GDY35614.1</t>
  </si>
  <si>
    <t>ubiG</t>
  </si>
  <si>
    <t>ubiquinone biosynthesis O-methyltransferase</t>
  </si>
  <si>
    <t>ACINB_15070</t>
  </si>
  <si>
    <t>GDY35615.1</t>
  </si>
  <si>
    <t>ACINB_15080</t>
  </si>
  <si>
    <t>GDY35616.1</t>
  </si>
  <si>
    <t>ACINB_15090</t>
  </si>
  <si>
    <t>GDY35617.1</t>
  </si>
  <si>
    <t>ACINB_15100</t>
  </si>
  <si>
    <t>GDY35618.1</t>
  </si>
  <si>
    <t>ACINB_15110</t>
  </si>
  <si>
    <t>GDY35619.1</t>
  </si>
  <si>
    <t>ACINB_15120</t>
  </si>
  <si>
    <t>GDY35620.1</t>
  </si>
  <si>
    <t>ACINB_15130</t>
  </si>
  <si>
    <t>GDY35621.1</t>
  </si>
  <si>
    <t>ACINB_15140</t>
  </si>
  <si>
    <t>GDY35622.1</t>
  </si>
  <si>
    <t>ACINB_15150</t>
  </si>
  <si>
    <t>GDY35623.1</t>
  </si>
  <si>
    <t>ACINB_15160</t>
  </si>
  <si>
    <t>GDY35624.1</t>
  </si>
  <si>
    <t>ACINB_15170</t>
  </si>
  <si>
    <t>GDY35625.1</t>
  </si>
  <si>
    <t>histidine utilization repressor</t>
  </si>
  <si>
    <t>ACINB_15180</t>
  </si>
  <si>
    <t>GDY35626.1</t>
  </si>
  <si>
    <t>hutH</t>
  </si>
  <si>
    <t>histidine ammonia-lyase</t>
  </si>
  <si>
    <t>ACINB_15190</t>
  </si>
  <si>
    <t>GDY35627.1</t>
  </si>
  <si>
    <t>hutU</t>
  </si>
  <si>
    <t>urocanate hydratase</t>
  </si>
  <si>
    <t>ACINB_15200</t>
  </si>
  <si>
    <t>GDY35628.1</t>
  </si>
  <si>
    <t>ACINB_15210</t>
  </si>
  <si>
    <t>GDY35629.1</t>
  </si>
  <si>
    <t>ACINB_15220</t>
  </si>
  <si>
    <t>GDY35630.1</t>
  </si>
  <si>
    <t>ACINB_15230</t>
  </si>
  <si>
    <t>GDY35631.1</t>
  </si>
  <si>
    <t>glnQ</t>
  </si>
  <si>
    <t>ACINB_15240</t>
  </si>
  <si>
    <t>GDY35632.1</t>
  </si>
  <si>
    <t>phytanoyl-CoA dioxygenase</t>
  </si>
  <si>
    <t>ACINB_15250</t>
  </si>
  <si>
    <t>GDY35633.1</t>
  </si>
  <si>
    <t>ACINB_15260</t>
  </si>
  <si>
    <t>GDY35634.1</t>
  </si>
  <si>
    <t>hutI</t>
  </si>
  <si>
    <t>imidazolonepropionase</t>
  </si>
  <si>
    <t>ACINB_15270</t>
  </si>
  <si>
    <t>GDY35635.1</t>
  </si>
  <si>
    <t>hutF</t>
  </si>
  <si>
    <t>formimidoylglutamate deiminase</t>
  </si>
  <si>
    <t>ACINB_15280</t>
  </si>
  <si>
    <t>GDY35636.1</t>
  </si>
  <si>
    <t>N-formylglutamate deformylase</t>
  </si>
  <si>
    <t>ACINB_15290</t>
  </si>
  <si>
    <t>GDY35637.1</t>
  </si>
  <si>
    <t>ACINB_15300</t>
  </si>
  <si>
    <t>GDY35638.1</t>
  </si>
  <si>
    <t>psd</t>
  </si>
  <si>
    <t>phosphatidylserine decarboxylase proenzyme</t>
  </si>
  <si>
    <t>ACINB_15310</t>
  </si>
  <si>
    <t>GDY35639.1</t>
  </si>
  <si>
    <t>ACINB_15320</t>
  </si>
  <si>
    <t>GDY35640.1</t>
  </si>
  <si>
    <t>ACINB_15330</t>
  </si>
  <si>
    <t>GDY35641.1</t>
  </si>
  <si>
    <t>ACINB_15340</t>
  </si>
  <si>
    <t>GDY35642.1</t>
  </si>
  <si>
    <t>ACINB_15350</t>
  </si>
  <si>
    <t>GDY35643.1</t>
  </si>
  <si>
    <t>ACINB_15360</t>
  </si>
  <si>
    <t>GDY35644.1</t>
  </si>
  <si>
    <t>ACINB_15370</t>
  </si>
  <si>
    <t>GDY35645.1</t>
  </si>
  <si>
    <t>ACINB_15380</t>
  </si>
  <si>
    <t>GDY35646.1</t>
  </si>
  <si>
    <t>ACINB_15390</t>
  </si>
  <si>
    <t>GDY35647.1</t>
  </si>
  <si>
    <t>ACINB_15400</t>
  </si>
  <si>
    <t>GDY35648.1</t>
  </si>
  <si>
    <t>peptidylprolyl isomerase</t>
  </si>
  <si>
    <t>ACINB_15410</t>
  </si>
  <si>
    <t>GDY35649.1</t>
  </si>
  <si>
    <t>ACINB_15420</t>
  </si>
  <si>
    <t>GDY35650.1</t>
  </si>
  <si>
    <t>putative intracellular septation protein A</t>
  </si>
  <si>
    <t>ACINB_15430</t>
  </si>
  <si>
    <t>GDY35651.1</t>
  </si>
  <si>
    <t>msrB1</t>
  </si>
  <si>
    <t>peptide methionine sulfoxide reductase MsrB 1</t>
  </si>
  <si>
    <t>ACINB_15440</t>
  </si>
  <si>
    <t>GDY35652.1</t>
  </si>
  <si>
    <t>ACINB_15450</t>
  </si>
  <si>
    <t>GDY35653.1</t>
  </si>
  <si>
    <t>ACINB_15460</t>
  </si>
  <si>
    <t>GDY35654.1</t>
  </si>
  <si>
    <t>carboxylic ester hydrolase</t>
  </si>
  <si>
    <t>ACINB_15470</t>
  </si>
  <si>
    <t>GDY35655.1</t>
  </si>
  <si>
    <t>ACINB_15480</t>
  </si>
  <si>
    <t>GDY35656.1</t>
  </si>
  <si>
    <t>ACINB_15490</t>
  </si>
  <si>
    <t>GDY35657.1</t>
  </si>
  <si>
    <t>ACINB_15500</t>
  </si>
  <si>
    <t>GDY35658.1</t>
  </si>
  <si>
    <t>ACINB_15510</t>
  </si>
  <si>
    <t>GDY35659.1</t>
  </si>
  <si>
    <t>ACINB_15520</t>
  </si>
  <si>
    <t>GDY35660.1</t>
  </si>
  <si>
    <t>ACINB_15530</t>
  </si>
  <si>
    <t>GDY35661.1</t>
  </si>
  <si>
    <t>ACINB_15540</t>
  </si>
  <si>
    <t>GDY35662.1</t>
  </si>
  <si>
    <t>ACINB_15550</t>
  </si>
  <si>
    <t>GDY35663.1</t>
  </si>
  <si>
    <t>ACINB_15560</t>
  </si>
  <si>
    <t>GDY35664.1</t>
  </si>
  <si>
    <t>ACINB_15570</t>
  </si>
  <si>
    <t>GDY35665.1</t>
  </si>
  <si>
    <t>acaD9</t>
  </si>
  <si>
    <t>ACINB_15580</t>
  </si>
  <si>
    <t>GDY35666.1</t>
  </si>
  <si>
    <t>ACINB_15590</t>
  </si>
  <si>
    <t>GDY35667.1</t>
  </si>
  <si>
    <t>gluconate 5-dehydrogenase</t>
  </si>
  <si>
    <t>ACINB_15600</t>
  </si>
  <si>
    <t>GDY35668.1</t>
  </si>
  <si>
    <t>ACINB_15610</t>
  </si>
  <si>
    <t>GDY35669.1</t>
  </si>
  <si>
    <t>NADP-dependent oxidoreductase</t>
  </si>
  <si>
    <t>ACINB_15620</t>
  </si>
  <si>
    <t>GDY35670.1</t>
  </si>
  <si>
    <t>ElaA protein</t>
  </si>
  <si>
    <t>ACINB_15630</t>
  </si>
  <si>
    <t>GDY35671.1</t>
  </si>
  <si>
    <t>putative acyl-CoA dehydrogenase FadE</t>
  </si>
  <si>
    <t>ACINB_15640</t>
  </si>
  <si>
    <t>GDY35672.1</t>
  </si>
  <si>
    <t>ACINB_15650</t>
  </si>
  <si>
    <t>GDY35673.1</t>
  </si>
  <si>
    <t>ACINB_15660</t>
  </si>
  <si>
    <t>GDY35674.1</t>
  </si>
  <si>
    <t>ogt</t>
  </si>
  <si>
    <t>methylated-DNA--[protein]-cysteine S-methyltransferase</t>
  </si>
  <si>
    <t>ACINB_15670</t>
  </si>
  <si>
    <t>GDY35675.1</t>
  </si>
  <si>
    <t>ACINB_15680</t>
  </si>
  <si>
    <t>GDY35676.1</t>
  </si>
  <si>
    <t>ACINB_15690</t>
  </si>
  <si>
    <t>GDY35677.1</t>
  </si>
  <si>
    <t>ACINB_15700</t>
  </si>
  <si>
    <t>GDY35678.1</t>
  </si>
  <si>
    <t>ACINB_15710</t>
  </si>
  <si>
    <t>GDY35679.1</t>
  </si>
  <si>
    <t>ACINB_15720</t>
  </si>
  <si>
    <t>GDY35680.1</t>
  </si>
  <si>
    <t>ACINB_15730</t>
  </si>
  <si>
    <t>GDY35681.1</t>
  </si>
  <si>
    <t>galactonate dehydratase</t>
  </si>
  <si>
    <t>ACINB_15740</t>
  </si>
  <si>
    <t>GDY35682.1</t>
  </si>
  <si>
    <t>2-dehydro-3-deoxy-6-phosphogalactonate aldolase</t>
  </si>
  <si>
    <t>ACINB_15750</t>
  </si>
  <si>
    <t>GDY35683.1</t>
  </si>
  <si>
    <t>dgoK</t>
  </si>
  <si>
    <t>2-dehydro-3-deoxygalactonokinase</t>
  </si>
  <si>
    <t>ACINB_15760</t>
  </si>
  <si>
    <t>GDY35684.1</t>
  </si>
  <si>
    <t>ACINB_15770</t>
  </si>
  <si>
    <t>GDY35685.1</t>
  </si>
  <si>
    <t>ilvD_1</t>
  </si>
  <si>
    <t>ACINB_15780</t>
  </si>
  <si>
    <t>GDY35686.1</t>
  </si>
  <si>
    <t>ACINB_15790</t>
  </si>
  <si>
    <t>GDY35687.1</t>
  </si>
  <si>
    <t>ACINB_15800</t>
  </si>
  <si>
    <t>GDY35688.1</t>
  </si>
  <si>
    <t>ACINB_15810</t>
  </si>
  <si>
    <t>GDY35689.1</t>
  </si>
  <si>
    <t>gguB</t>
  </si>
  <si>
    <t>ACINB_15820</t>
  </si>
  <si>
    <t>GDY35690.1</t>
  </si>
  <si>
    <t>xylose ABC transporter ATP-binding protein</t>
  </si>
  <si>
    <t>ACINB_15830</t>
  </si>
  <si>
    <t>GDY35691.1</t>
  </si>
  <si>
    <t>chvE</t>
  </si>
  <si>
    <t>multiple sugar-binding periplasmic receptor ChvE</t>
  </si>
  <si>
    <t>ACINB_15840</t>
  </si>
  <si>
    <t>GDY35692.1</t>
  </si>
  <si>
    <t>ACINB_15850</t>
  </si>
  <si>
    <t>GDY35693.1</t>
  </si>
  <si>
    <t>ACINB_15860</t>
  </si>
  <si>
    <t>GDY35694.1</t>
  </si>
  <si>
    <t>gbpR</t>
  </si>
  <si>
    <t>galactose-binding protein</t>
  </si>
  <si>
    <t>ACINB_15870</t>
  </si>
  <si>
    <t>GDY35695.1</t>
  </si>
  <si>
    <t>ACINB_15880</t>
  </si>
  <si>
    <t>GDY35696.1</t>
  </si>
  <si>
    <t>ACINB_15890</t>
  </si>
  <si>
    <t>GDY35697.1</t>
  </si>
  <si>
    <t>ACINB_15900</t>
  </si>
  <si>
    <t>GDY35698.1</t>
  </si>
  <si>
    <t>alkyl hydroperoxide reductase</t>
  </si>
  <si>
    <t>ACINB_15910</t>
  </si>
  <si>
    <t>GDY35699.1</t>
  </si>
  <si>
    <t>ACINB_15920</t>
  </si>
  <si>
    <t>GDY35700.1</t>
  </si>
  <si>
    <t>yfcG</t>
  </si>
  <si>
    <t>ACINB_15930</t>
  </si>
  <si>
    <t>GDY35701.1</t>
  </si>
  <si>
    <t>ACINB_15940</t>
  </si>
  <si>
    <t>GDY35702.1</t>
  </si>
  <si>
    <t>ACINB_15950</t>
  </si>
  <si>
    <t>GDY35703.1</t>
  </si>
  <si>
    <t>ACINB_15960</t>
  </si>
  <si>
    <t>GDY35704.1</t>
  </si>
  <si>
    <t>ACINB_15970</t>
  </si>
  <si>
    <t>GDY35705.1</t>
  </si>
  <si>
    <t>rpfA</t>
  </si>
  <si>
    <t>aconitate hydratase</t>
  </si>
  <si>
    <t>ACINB_15980</t>
  </si>
  <si>
    <t>GDY35706.1</t>
  </si>
  <si>
    <t>ACINB_15990</t>
  </si>
  <si>
    <t>GDY35707.1</t>
  </si>
  <si>
    <t>ACINB_16000</t>
  </si>
  <si>
    <t>GDY35708.1</t>
  </si>
  <si>
    <t>bprA</t>
  </si>
  <si>
    <t>ACINB_16010</t>
  </si>
  <si>
    <t>GDY35709.1</t>
  </si>
  <si>
    <t>apaH</t>
  </si>
  <si>
    <t>bis(5'-nucleosyl)-tetraphosphatase, symmetrical</t>
  </si>
  <si>
    <t>ACINB_16020</t>
  </si>
  <si>
    <t>GDY35710.1</t>
  </si>
  <si>
    <t>thiamine biosynthesis lipoprotein ApbE</t>
  </si>
  <si>
    <t>ACINB_16030</t>
  </si>
  <si>
    <t>GDY35711.1</t>
  </si>
  <si>
    <t>ACINB_16040</t>
  </si>
  <si>
    <t>GDY35712.1</t>
  </si>
  <si>
    <t>ACINB_16050</t>
  </si>
  <si>
    <t>GDY35713.1</t>
  </si>
  <si>
    <t>nosZ</t>
  </si>
  <si>
    <t>TAT-dependent nitrous-oxide reductase</t>
  </si>
  <si>
    <t>ACINB_16060</t>
  </si>
  <si>
    <t>GDY35714.1</t>
  </si>
  <si>
    <t>nosR</t>
  </si>
  <si>
    <t>membrane linked regulatory protein</t>
  </si>
  <si>
    <t>ACINB_16070</t>
  </si>
  <si>
    <t>GDY35715.1</t>
  </si>
  <si>
    <t>nosD</t>
  </si>
  <si>
    <t>copper-binding periplasmic protein</t>
  </si>
  <si>
    <t>ACINB_16080</t>
  </si>
  <si>
    <t>GDY35716.1</t>
  </si>
  <si>
    <t>nosF</t>
  </si>
  <si>
    <t>copper ABC transporter ATP-binding protein</t>
  </si>
  <si>
    <t>ACINB_16090</t>
  </si>
  <si>
    <t>GDY35717.1</t>
  </si>
  <si>
    <t>nosY</t>
  </si>
  <si>
    <t>ACINB_16100</t>
  </si>
  <si>
    <t>GDY35718.1</t>
  </si>
  <si>
    <t>nosL_1</t>
  </si>
  <si>
    <t>nitrous oxide reductase accessory protein NosL</t>
  </si>
  <si>
    <t>ACINB_16110</t>
  </si>
  <si>
    <t>GDY35719.1</t>
  </si>
  <si>
    <t>nosL_2</t>
  </si>
  <si>
    <t>copper chaperone nosL</t>
  </si>
  <si>
    <t>ACINB_16120</t>
  </si>
  <si>
    <t>GDY35720.1</t>
  </si>
  <si>
    <t>rhlE_1</t>
  </si>
  <si>
    <t>ATP-dependent RNA helicase RhlE</t>
  </si>
  <si>
    <t>ACINB_16130</t>
  </si>
  <si>
    <t>GDY35721.1</t>
  </si>
  <si>
    <t>ACINB_16140</t>
  </si>
  <si>
    <t>GDY35722.1</t>
  </si>
  <si>
    <t>ACINB_16150</t>
  </si>
  <si>
    <t>GDY35723.1</t>
  </si>
  <si>
    <t>pcp</t>
  </si>
  <si>
    <t>pyrrolidone-carboxylate peptidase</t>
  </si>
  <si>
    <t>ACINB_16160</t>
  </si>
  <si>
    <t>GDY35724.1</t>
  </si>
  <si>
    <t>ornithine cyclodeaminase</t>
  </si>
  <si>
    <t>ACINB_16170</t>
  </si>
  <si>
    <t>GDY35725.1</t>
  </si>
  <si>
    <t>ACINB_16180</t>
  </si>
  <si>
    <t>GDY35726.1</t>
  </si>
  <si>
    <t>ACINB_16190</t>
  </si>
  <si>
    <t>GDY35727.1</t>
  </si>
  <si>
    <t>dcd</t>
  </si>
  <si>
    <t>dCTP deaminase</t>
  </si>
  <si>
    <t>ACINB_16200</t>
  </si>
  <si>
    <t>GDY35728.1</t>
  </si>
  <si>
    <t>guaD</t>
  </si>
  <si>
    <t>guanine deaminase</t>
  </si>
  <si>
    <t>ACINB_16210</t>
  </si>
  <si>
    <t>GDY35729.1</t>
  </si>
  <si>
    <t>BMP family ABC transporter substrate-binding protein</t>
  </si>
  <si>
    <t>ACINB_16220</t>
  </si>
  <si>
    <t>GDY35730.1</t>
  </si>
  <si>
    <t>tsr_2</t>
  </si>
  <si>
    <t>ACINB_16230</t>
  </si>
  <si>
    <t>GDY35731.1</t>
  </si>
  <si>
    <t>ACINB_16240</t>
  </si>
  <si>
    <t>GDY35732.1</t>
  </si>
  <si>
    <t>add</t>
  </si>
  <si>
    <t>adenine deaminase</t>
  </si>
  <si>
    <t>ACINB_16250</t>
  </si>
  <si>
    <t>GDY35733.1</t>
  </si>
  <si>
    <t>chlorophyll a oxygenase</t>
  </si>
  <si>
    <t>ACINB_16260</t>
  </si>
  <si>
    <t>GDY35734.1</t>
  </si>
  <si>
    <t>ACINB_16270</t>
  </si>
  <si>
    <t>GDY35735.1</t>
  </si>
  <si>
    <t>ACINB_16280</t>
  </si>
  <si>
    <t>GDY35736.1</t>
  </si>
  <si>
    <t>ACINB_16290</t>
  </si>
  <si>
    <t>GDY35737.1</t>
  </si>
  <si>
    <t>ACINB_16300</t>
  </si>
  <si>
    <t>GDY35738.1</t>
  </si>
  <si>
    <t>ACINB_16310</t>
  </si>
  <si>
    <t>GDY35739.1</t>
  </si>
  <si>
    <t>xdhA</t>
  </si>
  <si>
    <t>xanthine dehydrogenase</t>
  </si>
  <si>
    <t>ACINB_16320</t>
  </si>
  <si>
    <t>GDY35740.1</t>
  </si>
  <si>
    <t>xdhB</t>
  </si>
  <si>
    <t>xanthine dehydrogenase large subunit</t>
  </si>
  <si>
    <t>ACINB_16330</t>
  </si>
  <si>
    <t>GDY35741.1</t>
  </si>
  <si>
    <t>ACINB_16340</t>
  </si>
  <si>
    <t>GDY35742.1</t>
  </si>
  <si>
    <t>ACINB_16350</t>
  </si>
  <si>
    <t>GDY35743.1</t>
  </si>
  <si>
    <t>ACINB_16360</t>
  </si>
  <si>
    <t>GDY35744.1</t>
  </si>
  <si>
    <t>ACINB_16370</t>
  </si>
  <si>
    <t>GDY35745.1</t>
  </si>
  <si>
    <t>ACINB_16380</t>
  </si>
  <si>
    <t>GDY35746.1</t>
  </si>
  <si>
    <t>ACINB_16390</t>
  </si>
  <si>
    <t>GDY35747.1</t>
  </si>
  <si>
    <t>ACINB_16400</t>
  </si>
  <si>
    <t>GDY35748.1</t>
  </si>
  <si>
    <t>ACINB_16410</t>
  </si>
  <si>
    <t>GDY35749.1</t>
  </si>
  <si>
    <t>ACINB_16420</t>
  </si>
  <si>
    <t>GDY35750.1</t>
  </si>
  <si>
    <t>5-hydroxyisourate hydrolase</t>
  </si>
  <si>
    <t>ACINB_16430</t>
  </si>
  <si>
    <t>GDY35751.1</t>
  </si>
  <si>
    <t>ACINB_16440</t>
  </si>
  <si>
    <t>GDY35752.1</t>
  </si>
  <si>
    <t>ACINB_16450</t>
  </si>
  <si>
    <t>GDY35753.1</t>
  </si>
  <si>
    <t>ACINB_16460</t>
  </si>
  <si>
    <t>GDY35754.1</t>
  </si>
  <si>
    <t>ACINB_16470</t>
  </si>
  <si>
    <t>GDY35755.1</t>
  </si>
  <si>
    <t>ACINB_16480</t>
  </si>
  <si>
    <t>GDY35756.1</t>
  </si>
  <si>
    <t>ACINB_16490</t>
  </si>
  <si>
    <t>GDY35757.1</t>
  </si>
  <si>
    <t>acetyltransferase</t>
  </si>
  <si>
    <t>ACINB_16500</t>
  </si>
  <si>
    <t>GDY35758.1</t>
  </si>
  <si>
    <t>gamma-glutamyltransferase</t>
  </si>
  <si>
    <t>ACINB_16510</t>
  </si>
  <si>
    <t>GDY35759.1</t>
  </si>
  <si>
    <t>ACINB_16520</t>
  </si>
  <si>
    <t>GDY35760.1</t>
  </si>
  <si>
    <t>2-hydroxy-3-oxopropionate reductase</t>
  </si>
  <si>
    <t>ACINB_16530</t>
  </si>
  <si>
    <t>GDY35761.1</t>
  </si>
  <si>
    <t>hyi_1</t>
  </si>
  <si>
    <t>ACINB_16540</t>
  </si>
  <si>
    <t>GDY35762.1</t>
  </si>
  <si>
    <t>glyoxylate carboligase</t>
  </si>
  <si>
    <t>ACINB_16550</t>
  </si>
  <si>
    <t>GDY35763.1</t>
  </si>
  <si>
    <t>ACINB_16560</t>
  </si>
  <si>
    <t>GDY35764.1</t>
  </si>
  <si>
    <t>hydroxypyruvate reductase</t>
  </si>
  <si>
    <t>ACINB_16570</t>
  </si>
  <si>
    <t>GDY35765.1</t>
  </si>
  <si>
    <t>dctA1</t>
  </si>
  <si>
    <t>C4-dicarboxylate transport protein</t>
  </si>
  <si>
    <t>ACINB_16580</t>
  </si>
  <si>
    <t>GDY35766.1</t>
  </si>
  <si>
    <t>ACINB_16590</t>
  </si>
  <si>
    <t>GDY35767.1</t>
  </si>
  <si>
    <t>ACINB_16600</t>
  </si>
  <si>
    <t>GDY35768.1</t>
  </si>
  <si>
    <t>ACINB_16610</t>
  </si>
  <si>
    <t>GDY35769.1</t>
  </si>
  <si>
    <t>ACINB_16620</t>
  </si>
  <si>
    <t>GDY35770.1</t>
  </si>
  <si>
    <t>maeB-2</t>
  </si>
  <si>
    <t>malic enzyme</t>
  </si>
  <si>
    <t>ACINB_16630</t>
  </si>
  <si>
    <t>GDY35771.1</t>
  </si>
  <si>
    <t>HDOD domain-containing protein</t>
  </si>
  <si>
    <t>ACINB_16640</t>
  </si>
  <si>
    <t>GDY35772.1</t>
  </si>
  <si>
    <t>ACINB_16650</t>
  </si>
  <si>
    <t>GDY35773.1</t>
  </si>
  <si>
    <t>nitrate ABC transporter ATP-binding protein</t>
  </si>
  <si>
    <t>ACINB_16660</t>
  </si>
  <si>
    <t>GDY35774.1</t>
  </si>
  <si>
    <t>ACINB_16670</t>
  </si>
  <si>
    <t>GDY35775.1</t>
  </si>
  <si>
    <t>tRNA-specific adenosine deaminase</t>
  </si>
  <si>
    <t>ACINB_16680</t>
  </si>
  <si>
    <t>GDY35776.1</t>
  </si>
  <si>
    <t>patatin</t>
  </si>
  <si>
    <t>ACINB_16690</t>
  </si>
  <si>
    <t>GDY35777.1</t>
  </si>
  <si>
    <t>ACINB_16700</t>
  </si>
  <si>
    <t>GDY35778.1</t>
  </si>
  <si>
    <t>GntP family transporter</t>
  </si>
  <si>
    <t>ACINB_16710</t>
  </si>
  <si>
    <t>GDY35779.1</t>
  </si>
  <si>
    <t>3-hydroxyisobutyrate dehydrogenase</t>
  </si>
  <si>
    <t>ACINB_16720</t>
  </si>
  <si>
    <t>GDY35780.1</t>
  </si>
  <si>
    <t>HPr kinase</t>
  </si>
  <si>
    <t>ACINB_16730</t>
  </si>
  <si>
    <t>GDY35781.1</t>
  </si>
  <si>
    <t>class II aldolase</t>
  </si>
  <si>
    <t>ACINB_16740</t>
  </si>
  <si>
    <t>GDY35782.1</t>
  </si>
  <si>
    <t>ACINB_16750</t>
  </si>
  <si>
    <t>GDY35783.1</t>
  </si>
  <si>
    <t>hyi_2</t>
  </si>
  <si>
    <t>ACINB_16760</t>
  </si>
  <si>
    <t>GDY35784.1</t>
  </si>
  <si>
    <t>ACINB_16770</t>
  </si>
  <si>
    <t>GDY35785.1</t>
  </si>
  <si>
    <t>2OG-Fe(II) oxygenase</t>
  </si>
  <si>
    <t>ACINB_16780</t>
  </si>
  <si>
    <t>GDY35786.1</t>
  </si>
  <si>
    <t>ACINB_16790</t>
  </si>
  <si>
    <t>GDY35787.1</t>
  </si>
  <si>
    <t>ACINB_16800</t>
  </si>
  <si>
    <t>GDY35788.1</t>
  </si>
  <si>
    <t>ACINB_16810</t>
  </si>
  <si>
    <t>GDY35789.1</t>
  </si>
  <si>
    <t>ACINB_16820</t>
  </si>
  <si>
    <t>GDY35790.1</t>
  </si>
  <si>
    <t>ACINB_16830</t>
  </si>
  <si>
    <t>GDY35791.1</t>
  </si>
  <si>
    <t>ACINB_16840</t>
  </si>
  <si>
    <t>GDY35792.1</t>
  </si>
  <si>
    <t>codAch2</t>
  </si>
  <si>
    <t>amidohydrolase</t>
  </si>
  <si>
    <t>ACINB_16850</t>
  </si>
  <si>
    <t>GDY35793.1</t>
  </si>
  <si>
    <t>ACINB_16860</t>
  </si>
  <si>
    <t>GDY35794.1</t>
  </si>
  <si>
    <t>creatininase</t>
  </si>
  <si>
    <t>ACINB_16870</t>
  </si>
  <si>
    <t>GDY35795.1</t>
  </si>
  <si>
    <t>ACINB_16880</t>
  </si>
  <si>
    <t>GDY35796.1</t>
  </si>
  <si>
    <t>nitrate/sulfonate/bicarbonate ABC transporter ATP-binding protein</t>
  </si>
  <si>
    <t>ACINB_16890</t>
  </si>
  <si>
    <t>GDY35797.1</t>
  </si>
  <si>
    <t>ACINB_16900</t>
  </si>
  <si>
    <t>GDY35798.1</t>
  </si>
  <si>
    <t>ACINB_16910</t>
  </si>
  <si>
    <t>GDY35799.1</t>
  </si>
  <si>
    <t>ureD</t>
  </si>
  <si>
    <t>urease accessory protein UreD</t>
  </si>
  <si>
    <t>ACINB_16920</t>
  </si>
  <si>
    <t>GDY35800.1</t>
  </si>
  <si>
    <t>ACINB_16930</t>
  </si>
  <si>
    <t>GDY35801.1</t>
  </si>
  <si>
    <t>ACINB_16940</t>
  </si>
  <si>
    <t>GDY35802.1</t>
  </si>
  <si>
    <t>ACINB_16950</t>
  </si>
  <si>
    <t>GDY35803.1</t>
  </si>
  <si>
    <t>ACINB_16960</t>
  </si>
  <si>
    <t>GDY35804.1</t>
  </si>
  <si>
    <t>2-keto-4-pentenoate hydratase</t>
  </si>
  <si>
    <t>ACINB_16970</t>
  </si>
  <si>
    <t>GDY35805.1</t>
  </si>
  <si>
    <t>ACINB_16980</t>
  </si>
  <si>
    <t>GDY35806.1</t>
  </si>
  <si>
    <t>ACINB_16990</t>
  </si>
  <si>
    <t>GDY35807.1</t>
  </si>
  <si>
    <t>ACINB_17000</t>
  </si>
  <si>
    <t>GDY35808.1</t>
  </si>
  <si>
    <t>ACINB_17010</t>
  </si>
  <si>
    <t>GDY35809.1</t>
  </si>
  <si>
    <t>ACINB_17020</t>
  </si>
  <si>
    <t>GDY35810.1</t>
  </si>
  <si>
    <t>DNA repair exonuclease</t>
  </si>
  <si>
    <t>ACINB_17030</t>
  </si>
  <si>
    <t>GDY35811.1</t>
  </si>
  <si>
    <t>ACINB_17040</t>
  </si>
  <si>
    <t>GDY35812.1</t>
  </si>
  <si>
    <t>ACINB_17050</t>
  </si>
  <si>
    <t>GDY35813.1</t>
  </si>
  <si>
    <t>ACINB_17060</t>
  </si>
  <si>
    <t>GDY35814.1</t>
  </si>
  <si>
    <t>ACINB_17070</t>
  </si>
  <si>
    <t>GDY35815.1</t>
  </si>
  <si>
    <t>ACINB_17080</t>
  </si>
  <si>
    <t>GDY35816.1</t>
  </si>
  <si>
    <t>ACINB_17090</t>
  </si>
  <si>
    <t>GDY35817.1</t>
  </si>
  <si>
    <t>urea ABC transporter substrate-binding protein</t>
  </si>
  <si>
    <t>ACINB_17100</t>
  </si>
  <si>
    <t>GDY35818.1</t>
  </si>
  <si>
    <t>exported oxidoreductase subunit</t>
  </si>
  <si>
    <t>ACINB_17110</t>
  </si>
  <si>
    <t>GDY35819.1</t>
  </si>
  <si>
    <t>ACINB_17120</t>
  </si>
  <si>
    <t>GDY35820.1</t>
  </si>
  <si>
    <t>histidine kinase</t>
  </si>
  <si>
    <t>ACINB_17130</t>
  </si>
  <si>
    <t>GDY35821.1</t>
  </si>
  <si>
    <t>ACINB_17140</t>
  </si>
  <si>
    <t>GDY35822.1</t>
  </si>
  <si>
    <t>ACINB_17150</t>
  </si>
  <si>
    <t>GDY35823.1</t>
  </si>
  <si>
    <t>ACINB_17160</t>
  </si>
  <si>
    <t>GDY35824.1</t>
  </si>
  <si>
    <t>ACINB_17170</t>
  </si>
  <si>
    <t>GDY35825.1</t>
  </si>
  <si>
    <t>ureA</t>
  </si>
  <si>
    <t>urease subunit gamma</t>
  </si>
  <si>
    <t>ACINB_17180</t>
  </si>
  <si>
    <t>GDY35826.1</t>
  </si>
  <si>
    <t>ureJ</t>
  </si>
  <si>
    <t>urease accessory protein</t>
  </si>
  <si>
    <t>ACINB_17190</t>
  </si>
  <si>
    <t>GDY35827.1</t>
  </si>
  <si>
    <t>ureB</t>
  </si>
  <si>
    <t>urease subunit beta</t>
  </si>
  <si>
    <t>ACINB_17200</t>
  </si>
  <si>
    <t>GDY35828.1</t>
  </si>
  <si>
    <t>ureC</t>
  </si>
  <si>
    <t>urease subunit alpha</t>
  </si>
  <si>
    <t>ACINB_17210</t>
  </si>
  <si>
    <t>GDY35829.1</t>
  </si>
  <si>
    <t>ysnE</t>
  </si>
  <si>
    <t>ACINB_17220</t>
  </si>
  <si>
    <t>GDY35830.1</t>
  </si>
  <si>
    <t>ACINB_17230</t>
  </si>
  <si>
    <t>GDY35831.1</t>
  </si>
  <si>
    <t>ureF</t>
  </si>
  <si>
    <t>urease accessory protein UreF</t>
  </si>
  <si>
    <t>ACINB_17240</t>
  </si>
  <si>
    <t>GDY35832.1</t>
  </si>
  <si>
    <t>ureG</t>
  </si>
  <si>
    <t>urease accessory protein UreG</t>
  </si>
  <si>
    <t>ACINB_17250</t>
  </si>
  <si>
    <t>GDY35833.1</t>
  </si>
  <si>
    <t>ACINB_17260</t>
  </si>
  <si>
    <t>GDY35834.1</t>
  </si>
  <si>
    <t>ACINB_17270</t>
  </si>
  <si>
    <t>GDY35835.1</t>
  </si>
  <si>
    <t>ACINB_17280</t>
  </si>
  <si>
    <t>GDY35836.1</t>
  </si>
  <si>
    <t>coproporphyrinogen III oxidase</t>
  </si>
  <si>
    <t>ACINB_17290</t>
  </si>
  <si>
    <t>GDY35837.1</t>
  </si>
  <si>
    <t>non-canonical purine NTP pyrophosphatase</t>
  </si>
  <si>
    <t>ACINB_17300</t>
  </si>
  <si>
    <t>GDY35838.1</t>
  </si>
  <si>
    <t>rph</t>
  </si>
  <si>
    <t>ribonuclease PH</t>
  </si>
  <si>
    <t>ACINB_17310</t>
  </si>
  <si>
    <t>GDY35839.1</t>
  </si>
  <si>
    <t>ACINB_17320</t>
  </si>
  <si>
    <t>GDY35840.1</t>
  </si>
  <si>
    <t>ACINB_17330</t>
  </si>
  <si>
    <t>GDY35841.1</t>
  </si>
  <si>
    <t>ACINB_17340</t>
  </si>
  <si>
    <t>GDY35842.1</t>
  </si>
  <si>
    <t>gmk</t>
  </si>
  <si>
    <t>guanylate kinase</t>
  </si>
  <si>
    <t>ACINB_17350</t>
  </si>
  <si>
    <t>GDY35843.1</t>
  </si>
  <si>
    <t>rpoZ</t>
  </si>
  <si>
    <t>DNA-directed RNA polymerase subunit omega</t>
  </si>
  <si>
    <t>ACINB_17360</t>
  </si>
  <si>
    <t>GDY35844.1</t>
  </si>
  <si>
    <t>guanosine-3',5'-bis(diphosphate) 3'-pyrophosphohydrolase</t>
  </si>
  <si>
    <t>ACINB_17370</t>
  </si>
  <si>
    <t>GDY35845.1</t>
  </si>
  <si>
    <t>greB</t>
  </si>
  <si>
    <t>transcription elongation factor GreB</t>
  </si>
  <si>
    <t>ACINB_17380</t>
  </si>
  <si>
    <t>GDY35846.1</t>
  </si>
  <si>
    <t>hrcA</t>
  </si>
  <si>
    <t>heat-inducible transcription repressor HrcA</t>
  </si>
  <si>
    <t>ACINB_17390</t>
  </si>
  <si>
    <t>GDY35847.1</t>
  </si>
  <si>
    <t>nadK</t>
  </si>
  <si>
    <t>NAD kinase</t>
  </si>
  <si>
    <t>ACINB_17400</t>
  </si>
  <si>
    <t>GDY35848.1</t>
  </si>
  <si>
    <t>DNA repair protein RecN</t>
  </si>
  <si>
    <t>ACINB_17410</t>
  </si>
  <si>
    <t>GDY35849.1</t>
  </si>
  <si>
    <t>nucleotide-binding protein</t>
  </si>
  <si>
    <t>ACINB_17420</t>
  </si>
  <si>
    <t>GDY35850.1</t>
  </si>
  <si>
    <t>mutY</t>
  </si>
  <si>
    <t>A/G-specific adenine glycosylase</t>
  </si>
  <si>
    <t>ACINB_17430</t>
  </si>
  <si>
    <t>GDY35851.1</t>
  </si>
  <si>
    <t>ACINB_17440</t>
  </si>
  <si>
    <t>GDY35852.1</t>
  </si>
  <si>
    <t>mutM</t>
  </si>
  <si>
    <t>formamidopyrimidine-DNA glycosylase</t>
  </si>
  <si>
    <t>ACINB_17450</t>
  </si>
  <si>
    <t>GDY35853.1</t>
  </si>
  <si>
    <t>ACINB_17460</t>
  </si>
  <si>
    <t>GDY35854.1</t>
  </si>
  <si>
    <t>ACINB_17470</t>
  </si>
  <si>
    <t>GDY35855.1</t>
  </si>
  <si>
    <t>ispE</t>
  </si>
  <si>
    <t>4-diphosphocytidyl-2-C-methyl-D-erythritol kinase</t>
  </si>
  <si>
    <t>ACINB_17480</t>
  </si>
  <si>
    <t>GDY35856.1</t>
  </si>
  <si>
    <t>prs</t>
  </si>
  <si>
    <t>ribose-phosphate pyrophosphokinase</t>
  </si>
  <si>
    <t>ACINB_17490</t>
  </si>
  <si>
    <t>GDY35857.1</t>
  </si>
  <si>
    <t>rplY</t>
  </si>
  <si>
    <t>50S ribosomal protein L25</t>
  </si>
  <si>
    <t>ACINB_17500</t>
  </si>
  <si>
    <t>GDY35858.1</t>
  </si>
  <si>
    <t>pth</t>
  </si>
  <si>
    <t>peptidyl-tRNA hydrolase</t>
  </si>
  <si>
    <t>ACINB_17510</t>
  </si>
  <si>
    <t>GDY35859.1</t>
  </si>
  <si>
    <t>ACINB_17520</t>
  </si>
  <si>
    <t>GDY35860.1</t>
  </si>
  <si>
    <t>ACINB_17530</t>
  </si>
  <si>
    <t>GDY35861.1</t>
  </si>
  <si>
    <t>ACINB_17540</t>
  </si>
  <si>
    <t>GDY35862.1</t>
  </si>
  <si>
    <t>ACINB_17550</t>
  </si>
  <si>
    <t>GDY35863.1</t>
  </si>
  <si>
    <t>ACINB_17560</t>
  </si>
  <si>
    <t>GDY35864.1</t>
  </si>
  <si>
    <t>ACINB_17570</t>
  </si>
  <si>
    <t>GDY35865.1</t>
  </si>
  <si>
    <t>gatA_1</t>
  </si>
  <si>
    <t>ACINB_17580</t>
  </si>
  <si>
    <t>GDY35866.1</t>
  </si>
  <si>
    <t>ACINB_17590</t>
  </si>
  <si>
    <t>GDY35867.1</t>
  </si>
  <si>
    <t>ACINB_17600</t>
  </si>
  <si>
    <t>GDY35868.1</t>
  </si>
  <si>
    <t>ACINB_17610</t>
  </si>
  <si>
    <t>GDY35869.1</t>
  </si>
  <si>
    <t>gpmB</t>
  </si>
  <si>
    <t>phosphoglycerate mutase</t>
  </si>
  <si>
    <t>ACINB_17620</t>
  </si>
  <si>
    <t>GDY35870.1</t>
  </si>
  <si>
    <t>ACINB_17630</t>
  </si>
  <si>
    <t>GDY35871.1</t>
  </si>
  <si>
    <t>ACINB_17640</t>
  </si>
  <si>
    <t>GDY35872.1</t>
  </si>
  <si>
    <t>DMT transporter permease</t>
  </si>
  <si>
    <t>ACINB_17650</t>
  </si>
  <si>
    <t>GDY35873.1</t>
  </si>
  <si>
    <t>ACINB_17660</t>
  </si>
  <si>
    <t>GDY35874.1</t>
  </si>
  <si>
    <t>folE</t>
  </si>
  <si>
    <t>GTP cyclohydrolase I</t>
  </si>
  <si>
    <t>ACINB_17670</t>
  </si>
  <si>
    <t>GDY35875.1</t>
  </si>
  <si>
    <t>clsB</t>
  </si>
  <si>
    <t>cardiolipin synthase B</t>
  </si>
  <si>
    <t>ACINB_17680</t>
  </si>
  <si>
    <t>GDY35876.1</t>
  </si>
  <si>
    <t>endonuclease/exonuclease/phosphatase</t>
  </si>
  <si>
    <t>ACINB_17690</t>
  </si>
  <si>
    <t>GDY35877.1</t>
  </si>
  <si>
    <t>ACINB_17700</t>
  </si>
  <si>
    <t>GDY35878.1</t>
  </si>
  <si>
    <t>hpcG</t>
  </si>
  <si>
    <t>2-oxo-hepta-3-ene-1,7-dioic acid hydratase</t>
  </si>
  <si>
    <t>ACINB_17710</t>
  </si>
  <si>
    <t>GDY35879.1</t>
  </si>
  <si>
    <t>ACINB_17720</t>
  </si>
  <si>
    <t>GDY35880.1</t>
  </si>
  <si>
    <t>2-hydroxyhepta-2,4-diene-1,7-dioate isomerase</t>
  </si>
  <si>
    <t>ACINB_17730</t>
  </si>
  <si>
    <t>GDY35881.1</t>
  </si>
  <si>
    <t>ACINB_17740</t>
  </si>
  <si>
    <t>GDY35882.1</t>
  </si>
  <si>
    <t>ACINB_17750</t>
  </si>
  <si>
    <t>GDY35883.1</t>
  </si>
  <si>
    <t>ACINB_17760</t>
  </si>
  <si>
    <t>GDY35884.1</t>
  </si>
  <si>
    <t>ntpA</t>
  </si>
  <si>
    <t>NUDIX pyrophosphatase</t>
  </si>
  <si>
    <t>ACINB_17770</t>
  </si>
  <si>
    <t>GDY35885.1</t>
  </si>
  <si>
    <t>ACINB_17780</t>
  </si>
  <si>
    <t>GDY35886.1</t>
  </si>
  <si>
    <t>aspS</t>
  </si>
  <si>
    <t>aspartate--tRNA(Asp/Asn) ligase</t>
  </si>
  <si>
    <t>ACINB_17790</t>
  </si>
  <si>
    <t>GDY35887.1</t>
  </si>
  <si>
    <t>ACINB_17800</t>
  </si>
  <si>
    <t>GDY35888.1</t>
  </si>
  <si>
    <t>ACINB_17810</t>
  </si>
  <si>
    <t>GDY35889.1</t>
  </si>
  <si>
    <t>cht1</t>
  </si>
  <si>
    <t>sodium:solute symporter</t>
  </si>
  <si>
    <t>ACINB_17820</t>
  </si>
  <si>
    <t>GDY35890.1</t>
  </si>
  <si>
    <t>ubiB</t>
  </si>
  <si>
    <t>ACINB_17830</t>
  </si>
  <si>
    <t>GDY35891.1</t>
  </si>
  <si>
    <t>ACINB_17840</t>
  </si>
  <si>
    <t>GDY35892.1</t>
  </si>
  <si>
    <t>ACINB_17850</t>
  </si>
  <si>
    <t>GDY35893.1</t>
  </si>
  <si>
    <t>ubiE</t>
  </si>
  <si>
    <t>ubiquinone/menaquinone biosynthesis C-methyltransferase UbiE</t>
  </si>
  <si>
    <t>ACINB_17860</t>
  </si>
  <si>
    <t>GDY35894.1</t>
  </si>
  <si>
    <t>ACINB_17870</t>
  </si>
  <si>
    <t>GDY35895.1</t>
  </si>
  <si>
    <t>ACINB_17880</t>
  </si>
  <si>
    <t>GDY35896.1</t>
  </si>
  <si>
    <t>ACINB_17890</t>
  </si>
  <si>
    <t>GDY35897.1</t>
  </si>
  <si>
    <t>serA</t>
  </si>
  <si>
    <t>D-3-phosphoglycerate dehydrogenase</t>
  </si>
  <si>
    <t>ACINB_17900</t>
  </si>
  <si>
    <t>GDY35898.1</t>
  </si>
  <si>
    <t>ugpB</t>
  </si>
  <si>
    <t>ACINB_17910</t>
  </si>
  <si>
    <t>GDY35899.1</t>
  </si>
  <si>
    <t>ugpA</t>
  </si>
  <si>
    <t>glycerol-3-phosphate transporter permease</t>
  </si>
  <si>
    <t>ACINB_17920</t>
  </si>
  <si>
    <t>GDY35900.1</t>
  </si>
  <si>
    <t>ugpE</t>
  </si>
  <si>
    <t>sn-glycerol-3-phosphate transport system permease protein UgpE</t>
  </si>
  <si>
    <t>ACINB_17930</t>
  </si>
  <si>
    <t>GDY35901.1</t>
  </si>
  <si>
    <t>ugpC</t>
  </si>
  <si>
    <t>sn-glycerol-3-phosphate import ATP-binding protein UgpC</t>
  </si>
  <si>
    <t>ACINB_17940</t>
  </si>
  <si>
    <t>GDY35902.1</t>
  </si>
  <si>
    <t>ugpQ</t>
  </si>
  <si>
    <t>ACINB_17950</t>
  </si>
  <si>
    <t>GDY35903.1</t>
  </si>
  <si>
    <t>ACINB_17960</t>
  </si>
  <si>
    <t>GDY35904.1</t>
  </si>
  <si>
    <t>ACINB_17970</t>
  </si>
  <si>
    <t>GDY35905.1</t>
  </si>
  <si>
    <t>hemA</t>
  </si>
  <si>
    <t>glutamyl-tRNA reductase</t>
  </si>
  <si>
    <t>ACINB_17980</t>
  </si>
  <si>
    <t>GDY35906.1</t>
  </si>
  <si>
    <t>prfA</t>
  </si>
  <si>
    <t>peptide chain release factor 1</t>
  </si>
  <si>
    <t>ACINB_17990</t>
  </si>
  <si>
    <t>GDY35907.1</t>
  </si>
  <si>
    <t>prmC</t>
  </si>
  <si>
    <t>release factor glutamine methyltransferase</t>
  </si>
  <si>
    <t>ACINB_18000</t>
  </si>
  <si>
    <t>GDY35908.1</t>
  </si>
  <si>
    <t>glutaredoxin</t>
  </si>
  <si>
    <t>ACINB_18010</t>
  </si>
  <si>
    <t>GDY35909.1</t>
  </si>
  <si>
    <t>ACINB_18020</t>
  </si>
  <si>
    <t>GDY35910.1</t>
  </si>
  <si>
    <t>ytfL</t>
  </si>
  <si>
    <t>ACINB_18030</t>
  </si>
  <si>
    <t>GDY35911.1</t>
  </si>
  <si>
    <t>transglycosylase</t>
  </si>
  <si>
    <t>ACINB_18040</t>
  </si>
  <si>
    <t>GDY35912.1</t>
  </si>
  <si>
    <t>proS</t>
  </si>
  <si>
    <t>proline--tRNA ligase</t>
  </si>
  <si>
    <t>ACINB_18050</t>
  </si>
  <si>
    <t>GDY35913.1</t>
  </si>
  <si>
    <t>ACINB_18060</t>
  </si>
  <si>
    <t>GDY35914.1</t>
  </si>
  <si>
    <t>proB</t>
  </si>
  <si>
    <t>glutamate 5-kinase</t>
  </si>
  <si>
    <t>ACINB_18070</t>
  </si>
  <si>
    <t>GDY35915.1</t>
  </si>
  <si>
    <t>obg</t>
  </si>
  <si>
    <t>GTPase Obg</t>
  </si>
  <si>
    <t>ACINB_18080</t>
  </si>
  <si>
    <t>GDY35916.1</t>
  </si>
  <si>
    <t>rpmA</t>
  </si>
  <si>
    <t>50S ribosomal protein L27</t>
  </si>
  <si>
    <t>ACINB_18090</t>
  </si>
  <si>
    <t>GDY35917.1</t>
  </si>
  <si>
    <t>rplU</t>
  </si>
  <si>
    <t>50S ribosomal protein L21</t>
  </si>
  <si>
    <t>ACINB_18100</t>
  </si>
  <si>
    <t>GDY35918.1</t>
  </si>
  <si>
    <t>ispB</t>
  </si>
  <si>
    <t>octaprenyl diphosphate synthase</t>
  </si>
  <si>
    <t>ACINB_18110</t>
  </si>
  <si>
    <t>GDY35919.1</t>
  </si>
  <si>
    <t>ACINB_18120</t>
  </si>
  <si>
    <t>GDY35920.1</t>
  </si>
  <si>
    <t>ACINB_18130</t>
  </si>
  <si>
    <t>GDY35921.1</t>
  </si>
  <si>
    <t>ACINB_18140</t>
  </si>
  <si>
    <t>GDY35922.1</t>
  </si>
  <si>
    <t>ACINB_18150</t>
  </si>
  <si>
    <t>GDY35923.1</t>
  </si>
  <si>
    <t>hsdR</t>
  </si>
  <si>
    <t>DEAD/DEAH box helicase</t>
  </si>
  <si>
    <t>ACINB_18160</t>
  </si>
  <si>
    <t>GDY35924.1</t>
  </si>
  <si>
    <t>restriction endonuclease subunit S</t>
  </si>
  <si>
    <t>ACINB_18170</t>
  </si>
  <si>
    <t>GDY35925.1</t>
  </si>
  <si>
    <t>anticodon nuclease</t>
  </si>
  <si>
    <t>ACINB_18180</t>
  </si>
  <si>
    <t>GDY35926.1</t>
  </si>
  <si>
    <t>type I restriction-modification system subunit M</t>
  </si>
  <si>
    <t>ACINB_18190</t>
  </si>
  <si>
    <t>GDY35927.1</t>
  </si>
  <si>
    <t>abi family protein</t>
  </si>
  <si>
    <t>ACINB_18200</t>
  </si>
  <si>
    <t>GDY35928.1</t>
  </si>
  <si>
    <t>restriction endonuclease</t>
  </si>
  <si>
    <t>ACINB_18210</t>
  </si>
  <si>
    <t>GDY35929.1</t>
  </si>
  <si>
    <t>ACINB_18220</t>
  </si>
  <si>
    <t>GDY35930.1</t>
  </si>
  <si>
    <t>ACINB_18230</t>
  </si>
  <si>
    <t>GDY35931.1</t>
  </si>
  <si>
    <t>chromosome segregation ATPase</t>
  </si>
  <si>
    <t>ACINB_18240</t>
  </si>
  <si>
    <t>GDY35932.1</t>
  </si>
  <si>
    <t>ACINB_18250</t>
  </si>
  <si>
    <t>GDY35933.1</t>
  </si>
  <si>
    <t>ACINB_18260</t>
  </si>
  <si>
    <t>GDY35934.1</t>
  </si>
  <si>
    <t>ACINB_18270</t>
  </si>
  <si>
    <t>GDY35935.1</t>
  </si>
  <si>
    <t>ACINB_18280</t>
  </si>
  <si>
    <t>GDY35936.1</t>
  </si>
  <si>
    <t>ACINB_18290</t>
  </si>
  <si>
    <t>GDY35937.1</t>
  </si>
  <si>
    <t>ACINB_18300</t>
  </si>
  <si>
    <t>GDY35938.1</t>
  </si>
  <si>
    <t>ACINB_18310</t>
  </si>
  <si>
    <t>GDY35939.1</t>
  </si>
  <si>
    <t>ACINB_18320</t>
  </si>
  <si>
    <t>GDY35940.1</t>
  </si>
  <si>
    <t>ACINB_18330</t>
  </si>
  <si>
    <t>GDY35941.1</t>
  </si>
  <si>
    <t>ACINB_18340</t>
  </si>
  <si>
    <t>GDY35942.1</t>
  </si>
  <si>
    <t>ACINB_18350</t>
  </si>
  <si>
    <t>GDY35943.1</t>
  </si>
  <si>
    <t>pilB</t>
  </si>
  <si>
    <t>type IV-A pilus assembly ATPase PilB</t>
  </si>
  <si>
    <t>ACINB_18360</t>
  </si>
  <si>
    <t>GDY35944.1</t>
  </si>
  <si>
    <t>ACINB_18370</t>
  </si>
  <si>
    <t>GDY35945.1</t>
  </si>
  <si>
    <t>pilD</t>
  </si>
  <si>
    <t>type 4 prepilin-like proteins leader peptide-processing enzyme</t>
  </si>
  <si>
    <t>ACINB_18380</t>
  </si>
  <si>
    <t>GDY35946.1</t>
  </si>
  <si>
    <t>coaE</t>
  </si>
  <si>
    <t>dephospho-CoA kinase</t>
  </si>
  <si>
    <t>ACINB_18390</t>
  </si>
  <si>
    <t>GDY35947.1</t>
  </si>
  <si>
    <t>zapD</t>
  </si>
  <si>
    <t>cell division protein ZapD</t>
  </si>
  <si>
    <t>ACINB_18400</t>
  </si>
  <si>
    <t>GDY35948.1</t>
  </si>
  <si>
    <t>ACINB_18410</t>
  </si>
  <si>
    <t>GDY35949.1</t>
  </si>
  <si>
    <t>ACINB_18420</t>
  </si>
  <si>
    <t>GDY35950.1</t>
  </si>
  <si>
    <t>ACINB_18430</t>
  </si>
  <si>
    <t>GDY35951.1</t>
  </si>
  <si>
    <t>argJ</t>
  </si>
  <si>
    <t>arginine biosynthesis bifunctional protein ArgJ</t>
  </si>
  <si>
    <t>ACINB_18440</t>
  </si>
  <si>
    <t>GDY35952.1</t>
  </si>
  <si>
    <t>secA</t>
  </si>
  <si>
    <t>protein translocase subunit SecA</t>
  </si>
  <si>
    <t>ACINB_18450</t>
  </si>
  <si>
    <t>GDY35953.1</t>
  </si>
  <si>
    <t>peptidase M23</t>
  </si>
  <si>
    <t>ACINB_18460</t>
  </si>
  <si>
    <t>GDY35954.1</t>
  </si>
  <si>
    <t>ACINB_18470</t>
  </si>
  <si>
    <t>GDY35955.1</t>
  </si>
  <si>
    <t>sspB</t>
  </si>
  <si>
    <t>stringent starvation protein B</t>
  </si>
  <si>
    <t>ACINB_18480</t>
  </si>
  <si>
    <t>GDY35956.1</t>
  </si>
  <si>
    <t>sspA</t>
  </si>
  <si>
    <t>stringent starvation protein A</t>
  </si>
  <si>
    <t>ACINB_18490</t>
  </si>
  <si>
    <t>GDY35957.1</t>
  </si>
  <si>
    <t>petC</t>
  </si>
  <si>
    <t>ACINB_18500</t>
  </si>
  <si>
    <t>GDY35958.1</t>
  </si>
  <si>
    <t>petB</t>
  </si>
  <si>
    <t>ACINB_18510</t>
  </si>
  <si>
    <t>GDY35959.1</t>
  </si>
  <si>
    <t>petA_1</t>
  </si>
  <si>
    <t>ubiquinol-cytochrome c reductase iron-sulfur subunit</t>
  </si>
  <si>
    <t>ACINB_18520</t>
  </si>
  <si>
    <t>GDY35960.1</t>
  </si>
  <si>
    <t>mscL</t>
  </si>
  <si>
    <t>large-conductance mechanosensitive channel</t>
  </si>
  <si>
    <t>ACINB_18530</t>
  </si>
  <si>
    <t>GDY35961.1</t>
  </si>
  <si>
    <t>pdxA</t>
  </si>
  <si>
    <t>4-hydroxythreonine-4-phosphate dehydrogenase</t>
  </si>
  <si>
    <t>ACINB_18540</t>
  </si>
  <si>
    <t>GDY35962.1</t>
  </si>
  <si>
    <t>GTP cyclohydrolase 1 type 2</t>
  </si>
  <si>
    <t>ACINB_18550</t>
  </si>
  <si>
    <t>GDY35963.1</t>
  </si>
  <si>
    <t>DegQ protease</t>
  </si>
  <si>
    <t>ACINB_18560</t>
  </si>
  <si>
    <t>GDY35964.1</t>
  </si>
  <si>
    <t>tatC</t>
  </si>
  <si>
    <t>Sec-independent protein translocase protein TatC</t>
  </si>
  <si>
    <t>ACINB_18570</t>
  </si>
  <si>
    <t>GDY35965.1</t>
  </si>
  <si>
    <t>tatB</t>
  </si>
  <si>
    <t>sec-independent protein translocase protein TatB</t>
  </si>
  <si>
    <t>ACINB_18580</t>
  </si>
  <si>
    <t>GDY35966.1</t>
  </si>
  <si>
    <t>tatA</t>
  </si>
  <si>
    <t>Sec-independent protein translocase protein TatA</t>
  </si>
  <si>
    <t>ACINB_18590</t>
  </si>
  <si>
    <t>GDY35967.1</t>
  </si>
  <si>
    <t>histidine triad nucleotide-binding protein</t>
  </si>
  <si>
    <t>ACINB_18600</t>
  </si>
  <si>
    <t>GDY35968.1</t>
  </si>
  <si>
    <t>ACINB_18610</t>
  </si>
  <si>
    <t>GDY35969.1</t>
  </si>
  <si>
    <t>ACINB_18620</t>
  </si>
  <si>
    <t>GDY35970.1</t>
  </si>
  <si>
    <t>hisE</t>
  </si>
  <si>
    <t>phosphoribosyl-ATP pyrophosphatase</t>
  </si>
  <si>
    <t>ACINB_18630</t>
  </si>
  <si>
    <t>GDY35971.1</t>
  </si>
  <si>
    <t>hisI</t>
  </si>
  <si>
    <t>phosphoribosyl-AMP cyclohydrolase</t>
  </si>
  <si>
    <t>ACINB_18640</t>
  </si>
  <si>
    <t>GDY35972.1</t>
  </si>
  <si>
    <t>ACINB_18650</t>
  </si>
  <si>
    <t>GDY35973.1</t>
  </si>
  <si>
    <t>hisF</t>
  </si>
  <si>
    <t>imidazole glycerol phosphate synthase subunit HisF</t>
  </si>
  <si>
    <t>ACINB_18660</t>
  </si>
  <si>
    <t>GDY35974.1</t>
  </si>
  <si>
    <t>hisA</t>
  </si>
  <si>
    <t>1-(5-phosphoribosyl)-5-[(5-phosphoribosylamino) me thylideneamino] imidazole-4-carboxamide isomerase</t>
  </si>
  <si>
    <t>ACINB_18670</t>
  </si>
  <si>
    <t>GDY35975.1</t>
  </si>
  <si>
    <t>hisH</t>
  </si>
  <si>
    <t>imidazole glycerol phosphate synthase subunit HisH</t>
  </si>
  <si>
    <t>ACINB_18680</t>
  </si>
  <si>
    <t>GDY35976.1</t>
  </si>
  <si>
    <t>hisB</t>
  </si>
  <si>
    <t>imidazoleglycerol-phosphate dehydratase</t>
  </si>
  <si>
    <t>ACINB_18690</t>
  </si>
  <si>
    <t>GDY35977.1</t>
  </si>
  <si>
    <t>hisC2</t>
  </si>
  <si>
    <t>histidinol-phosphate aminotransferase 2</t>
  </si>
  <si>
    <t>ACINB_18700</t>
  </si>
  <si>
    <t>GDY35978.1</t>
  </si>
  <si>
    <t>ACINB_18710</t>
  </si>
  <si>
    <t>GDY35979.1</t>
  </si>
  <si>
    <t>ACINB_18720</t>
  </si>
  <si>
    <t>GDY35980.1</t>
  </si>
  <si>
    <t>ACINB_18730</t>
  </si>
  <si>
    <t>GDY35981.1</t>
  </si>
  <si>
    <t>ACINB_18740</t>
  </si>
  <si>
    <t>GDY35982.1</t>
  </si>
  <si>
    <t>hisD</t>
  </si>
  <si>
    <t>histidinol dehydrogenase</t>
  </si>
  <si>
    <t>ACINB_18750</t>
  </si>
  <si>
    <t>GDY35983.1</t>
  </si>
  <si>
    <t>hisG</t>
  </si>
  <si>
    <t>ATP phosphoribosyltransferase</t>
  </si>
  <si>
    <t>ACINB_18760</t>
  </si>
  <si>
    <t>GDY35984.1</t>
  </si>
  <si>
    <t>murA</t>
  </si>
  <si>
    <t>UDP-N-acetylglucosamine 1-carboxyvinyltransferase</t>
  </si>
  <si>
    <t>ACINB_18770</t>
  </si>
  <si>
    <t>GDY35985.1</t>
  </si>
  <si>
    <t>BolA family transcriptional regulator</t>
  </si>
  <si>
    <t>ACINB_18780</t>
  </si>
  <si>
    <t>GDY35986.1</t>
  </si>
  <si>
    <t>transport permease protein</t>
  </si>
  <si>
    <t>ACINB_18790</t>
  </si>
  <si>
    <t>GDY35987.1</t>
  </si>
  <si>
    <t>ABC transporter ATP-binding subunit</t>
  </si>
  <si>
    <t>ACINB_18800</t>
  </si>
  <si>
    <t>GDY35988.1</t>
  </si>
  <si>
    <t>ACINB_18810</t>
  </si>
  <si>
    <t>GDY35989.1</t>
  </si>
  <si>
    <t>ACINB_18820</t>
  </si>
  <si>
    <t>GDY35990.1</t>
  </si>
  <si>
    <t>ACINB_18830</t>
  </si>
  <si>
    <t>GDY35991.1</t>
  </si>
  <si>
    <t>outer membrane lipid asymmetry maintenance protein MlaD</t>
  </si>
  <si>
    <t>ACINB_18840</t>
  </si>
  <si>
    <t>GDY35992.1</t>
  </si>
  <si>
    <t>ACINB_18850</t>
  </si>
  <si>
    <t>GDY35993.1</t>
  </si>
  <si>
    <t>ACINB_18860</t>
  </si>
  <si>
    <t>GDY35994.1</t>
  </si>
  <si>
    <t>gltD</t>
  </si>
  <si>
    <t>dihydropyrimidine dehydrogenase subunit A</t>
  </si>
  <si>
    <t>ACINB_18870</t>
  </si>
  <si>
    <t>GDY35995.1</t>
  </si>
  <si>
    <t>gltB</t>
  </si>
  <si>
    <t>glutamate synthase</t>
  </si>
  <si>
    <t>ACINB_18880</t>
  </si>
  <si>
    <t>GDY35996.1</t>
  </si>
  <si>
    <t>ACINB_18890</t>
  </si>
  <si>
    <t>GDY35997.1</t>
  </si>
  <si>
    <t>ACINB_18900</t>
  </si>
  <si>
    <t>GDY35998.1</t>
  </si>
  <si>
    <t>ACINB_18910</t>
  </si>
  <si>
    <t>GDY35999.1</t>
  </si>
  <si>
    <t>deoxyguanosinetriphosphate triphosphohydrolase-like protein</t>
  </si>
  <si>
    <t>ACINB_18920</t>
  </si>
  <si>
    <t>GDY36000.1</t>
  </si>
  <si>
    <t>ACINB_18930</t>
  </si>
  <si>
    <t>GDY36001.1</t>
  </si>
  <si>
    <t>ACINB_18940</t>
  </si>
  <si>
    <t>GDY36002.1</t>
  </si>
  <si>
    <t>fimbrial protein</t>
  </si>
  <si>
    <t>ACINB_18950</t>
  </si>
  <si>
    <t>GDY36003.1</t>
  </si>
  <si>
    <t>pilP</t>
  </si>
  <si>
    <t>ACINB_18960</t>
  </si>
  <si>
    <t>GDY36004.1</t>
  </si>
  <si>
    <t>pilO</t>
  </si>
  <si>
    <t>ACINB_18970</t>
  </si>
  <si>
    <t>GDY36005.1</t>
  </si>
  <si>
    <t>pilN</t>
  </si>
  <si>
    <t>pilus assembly protein PilN</t>
  </si>
  <si>
    <t>ACINB_18980</t>
  </si>
  <si>
    <t>GDY36006.1</t>
  </si>
  <si>
    <t>pilus assembly protein PilM</t>
  </si>
  <si>
    <t>ACINB_18990</t>
  </si>
  <si>
    <t>GDY36007.1</t>
  </si>
  <si>
    <t>ACINB_19000</t>
  </si>
  <si>
    <t>GDY36008.1</t>
  </si>
  <si>
    <t>cyaY</t>
  </si>
  <si>
    <t>protein CyaY</t>
  </si>
  <si>
    <t>ACINB_19010</t>
  </si>
  <si>
    <t>GDY36009.1</t>
  </si>
  <si>
    <t>CDP-abequose synthase</t>
  </si>
  <si>
    <t>ACINB_19020</t>
  </si>
  <si>
    <t>GDY36010.1</t>
  </si>
  <si>
    <t>msrQ</t>
  </si>
  <si>
    <t>protein-methionine-sulfoxide reductase heme-binding subunit MsrQ</t>
  </si>
  <si>
    <t>ACINB_19030</t>
  </si>
  <si>
    <t>GDY36011.1</t>
  </si>
  <si>
    <t>msrP</t>
  </si>
  <si>
    <t>protein-methionine-sulfoxide reductase catalytic subunit MsrP</t>
  </si>
  <si>
    <t>ACINB_19040</t>
  </si>
  <si>
    <t>GDY36012.1</t>
  </si>
  <si>
    <t>c-type cytochrome biogenesis protein CcsB</t>
  </si>
  <si>
    <t>ACINB_19050</t>
  </si>
  <si>
    <t>GDY36013.1</t>
  </si>
  <si>
    <t>cytochrome c biogenesis protein</t>
  </si>
  <si>
    <t>ACINB_19060</t>
  </si>
  <si>
    <t>GDY36014.1</t>
  </si>
  <si>
    <t>ACINB_19070</t>
  </si>
  <si>
    <t>GDY36015.1</t>
  </si>
  <si>
    <t>engB</t>
  </si>
  <si>
    <t>putative GTP-binding protein EngB</t>
  </si>
  <si>
    <t>ACINB_19080</t>
  </si>
  <si>
    <t>GDY36016.1</t>
  </si>
  <si>
    <t>epoxide hydrolase</t>
  </si>
  <si>
    <t>ACINB_19090</t>
  </si>
  <si>
    <t>GDY36017.1</t>
  </si>
  <si>
    <t>lipid A biosynthesis lauroyl acyltransferase</t>
  </si>
  <si>
    <t>ACINB_19100</t>
  </si>
  <si>
    <t>GDY36018.1</t>
  </si>
  <si>
    <t>ACINB_19110</t>
  </si>
  <si>
    <t>GDY36019.1</t>
  </si>
  <si>
    <t>metK</t>
  </si>
  <si>
    <t>S-adenosylmethionine synthase</t>
  </si>
  <si>
    <t>ACINB_19120</t>
  </si>
  <si>
    <t>GDY36020.1</t>
  </si>
  <si>
    <t>ACINB_19130</t>
  </si>
  <si>
    <t>GDY36021.1</t>
  </si>
  <si>
    <t>hemerythrin</t>
  </si>
  <si>
    <t>ACINB_19140</t>
  </si>
  <si>
    <t>GDY36022.1</t>
  </si>
  <si>
    <t>ACINB_19150</t>
  </si>
  <si>
    <t>GDY36023.1</t>
  </si>
  <si>
    <t>ACINB_19160</t>
  </si>
  <si>
    <t>GDY36024.1</t>
  </si>
  <si>
    <t>ACINB_19170</t>
  </si>
  <si>
    <t>GDY36025.1</t>
  </si>
  <si>
    <t>pncB_2</t>
  </si>
  <si>
    <t>ACINB_19180</t>
  </si>
  <si>
    <t>GDY36026.1</t>
  </si>
  <si>
    <t>NAD+ synthase</t>
  </si>
  <si>
    <t>ACINB_19190</t>
  </si>
  <si>
    <t>GDY36027.1</t>
  </si>
  <si>
    <t>ACINB_19200</t>
  </si>
  <si>
    <t>GDY36028.1</t>
  </si>
  <si>
    <t>ACINB_19210</t>
  </si>
  <si>
    <t>GDY36029.1</t>
  </si>
  <si>
    <t>ACINB_19220</t>
  </si>
  <si>
    <t>GDY36030.1</t>
  </si>
  <si>
    <t>Zn-dependent hydrolase</t>
  </si>
  <si>
    <t>ACINB_19230</t>
  </si>
  <si>
    <t>GDY36031.1</t>
  </si>
  <si>
    <t>dht</t>
  </si>
  <si>
    <t>D-hydantoinase/dihydropyrimidinase</t>
  </si>
  <si>
    <t>ACINB_19240</t>
  </si>
  <si>
    <t>GDY36032.1</t>
  </si>
  <si>
    <t>nitrate reductase</t>
  </si>
  <si>
    <t>ACINB_19250</t>
  </si>
  <si>
    <t>GDY36033.1</t>
  </si>
  <si>
    <t>dihydropyrimidine dehydrogenase subunit B</t>
  </si>
  <si>
    <t>ACINB_19260</t>
  </si>
  <si>
    <t>GDY36034.1</t>
  </si>
  <si>
    <t>gltB2</t>
  </si>
  <si>
    <t>ACINB_19270</t>
  </si>
  <si>
    <t>GDY36035.1</t>
  </si>
  <si>
    <t>ACINB_19280</t>
  </si>
  <si>
    <t>GDY36036.1</t>
  </si>
  <si>
    <t>ACINB_19290</t>
  </si>
  <si>
    <t>GDY36037.1</t>
  </si>
  <si>
    <t>petA_2</t>
  </si>
  <si>
    <t>ACINB_19300</t>
  </si>
  <si>
    <t>GDY36038.1</t>
  </si>
  <si>
    <t>ACINB_19310</t>
  </si>
  <si>
    <t>GDY36039.1</t>
  </si>
  <si>
    <t>argC_1</t>
  </si>
  <si>
    <t>N-acetyl-gamma-glutamyl-phosphate reductase</t>
  </si>
  <si>
    <t>ACINB_19320</t>
  </si>
  <si>
    <t>GDY36040.1</t>
  </si>
  <si>
    <t>ACINB_19330</t>
  </si>
  <si>
    <t>GDY36041.1</t>
  </si>
  <si>
    <t>ACINB_19340</t>
  </si>
  <si>
    <t>GDY36042.1</t>
  </si>
  <si>
    <t>ACINB_19350</t>
  </si>
  <si>
    <t>GDY36043.1</t>
  </si>
  <si>
    <t>ACINB_19360</t>
  </si>
  <si>
    <t>GDY36044.1</t>
  </si>
  <si>
    <t>groES-1</t>
  </si>
  <si>
    <t>10 kDa chaperonin</t>
  </si>
  <si>
    <t>ACINB_19370</t>
  </si>
  <si>
    <t>GDY36045.1</t>
  </si>
  <si>
    <t>groL</t>
  </si>
  <si>
    <t>60 kDa chaperonin</t>
  </si>
  <si>
    <t>ACINB_19380</t>
  </si>
  <si>
    <t>GDY36046.1</t>
  </si>
  <si>
    <t>ACINB_19390</t>
  </si>
  <si>
    <t>GDY36047.1</t>
  </si>
  <si>
    <t>ACINB_19400</t>
  </si>
  <si>
    <t>GDY36048.1</t>
  </si>
  <si>
    <t>ketohydroxyglutarate aldolase</t>
  </si>
  <si>
    <t>ACINB_19410</t>
  </si>
  <si>
    <t>GDY36049.1</t>
  </si>
  <si>
    <t>edd</t>
  </si>
  <si>
    <t>phosphogluconate dehydratase</t>
  </si>
  <si>
    <t>ACINB_19420</t>
  </si>
  <si>
    <t>GDY36050.1</t>
  </si>
  <si>
    <t>gluconolactonase</t>
  </si>
  <si>
    <t>ACINB_19430</t>
  </si>
  <si>
    <t>GDY36051.1</t>
  </si>
  <si>
    <t>ACINB_19440</t>
  </si>
  <si>
    <t>GDY36052.1</t>
  </si>
  <si>
    <t>ACINB_19450</t>
  </si>
  <si>
    <t>GDY36053.1</t>
  </si>
  <si>
    <t>N-acylglucosamine 2-epimerase</t>
  </si>
  <si>
    <t>ACINB_19460</t>
  </si>
  <si>
    <t>GDY36054.1</t>
  </si>
  <si>
    <t>pgi</t>
  </si>
  <si>
    <t>glucose-6-phosphate isomerase</t>
  </si>
  <si>
    <t>ACINB_19470</t>
  </si>
  <si>
    <t>GDY36055.1</t>
  </si>
  <si>
    <t>zwf</t>
  </si>
  <si>
    <t>glucose-6-phosphate 1-dehydrogenase</t>
  </si>
  <si>
    <t>ACINB_19480</t>
  </si>
  <si>
    <t>GDY36056.1</t>
  </si>
  <si>
    <t>ACINB_19490</t>
  </si>
  <si>
    <t>GDY36057.1</t>
  </si>
  <si>
    <t>VOC family protein</t>
  </si>
  <si>
    <t>ACINB_19500</t>
  </si>
  <si>
    <t>GDY36058.1</t>
  </si>
  <si>
    <t>ACINB_19510</t>
  </si>
  <si>
    <t>GDY36059.1</t>
  </si>
  <si>
    <t>ACINB_19520</t>
  </si>
  <si>
    <t>GDY36060.1</t>
  </si>
  <si>
    <t>maltose ABC transporter permease</t>
  </si>
  <si>
    <t>ACINB_19530</t>
  </si>
  <si>
    <t>GDY36061.1</t>
  </si>
  <si>
    <t>ACINB_19540</t>
  </si>
  <si>
    <t>GDY36062.1</t>
  </si>
  <si>
    <t>lamB</t>
  </si>
  <si>
    <t>maltoporin</t>
  </si>
  <si>
    <t>ACINB_19550</t>
  </si>
  <si>
    <t>GDY36063.1</t>
  </si>
  <si>
    <t>ACINB_19560</t>
  </si>
  <si>
    <t>GDY36064.1</t>
  </si>
  <si>
    <t>ACINB_19570</t>
  </si>
  <si>
    <t>GDY36065.1</t>
  </si>
  <si>
    <t>two-component system sensor kinase</t>
  </si>
  <si>
    <t>ACINB_19580</t>
  </si>
  <si>
    <t>GDY36066.1</t>
  </si>
  <si>
    <t>tal</t>
  </si>
  <si>
    <t>transaldolase</t>
  </si>
  <si>
    <t>ACINB_19590</t>
  </si>
  <si>
    <t>GDY36067.1</t>
  </si>
  <si>
    <t>fbpC</t>
  </si>
  <si>
    <t>Fe(3+) ions import ATP-binding protein FbpC</t>
  </si>
  <si>
    <t>ACINB_19600</t>
  </si>
  <si>
    <t>GDY36068.1</t>
  </si>
  <si>
    <t>iron ABC transporter permease</t>
  </si>
  <si>
    <t>ACINB_19610</t>
  </si>
  <si>
    <t>GDY36069.1</t>
  </si>
  <si>
    <t>ACINB_19620</t>
  </si>
  <si>
    <t>GDY36070.1</t>
  </si>
  <si>
    <t>ACINB_19630</t>
  </si>
  <si>
    <t>GDY36071.1</t>
  </si>
  <si>
    <t>ACINB_19640</t>
  </si>
  <si>
    <t>GDY36072.1</t>
  </si>
  <si>
    <t>ACINB_19650</t>
  </si>
  <si>
    <t>GDY36073.1</t>
  </si>
  <si>
    <t>ACINB_19660</t>
  </si>
  <si>
    <t>GDY36074.1</t>
  </si>
  <si>
    <t>binding-protein-dependent permease</t>
  </si>
  <si>
    <t>ACINB_19670</t>
  </si>
  <si>
    <t>GDY36075.1</t>
  </si>
  <si>
    <t>ACINB_19680</t>
  </si>
  <si>
    <t>GDY36076.1</t>
  </si>
  <si>
    <t>ACINB_19690</t>
  </si>
  <si>
    <t>GDY36077.1</t>
  </si>
  <si>
    <t>ACINB_19700</t>
  </si>
  <si>
    <t>GDY36078.1</t>
  </si>
  <si>
    <t>binding-protein-dependent transporter</t>
  </si>
  <si>
    <t>ACINB_19710</t>
  </si>
  <si>
    <t>GDY36079.1</t>
  </si>
  <si>
    <t>ACINB_19720</t>
  </si>
  <si>
    <t>GDY36080.1</t>
  </si>
  <si>
    <t>coq7</t>
  </si>
  <si>
    <t>2-nonaprenyl-3-methyl-6-methoxy-1,4-benzoquinol hydroxylase</t>
  </si>
  <si>
    <t>ACINB_19730</t>
  </si>
  <si>
    <t>GDY36081.1</t>
  </si>
  <si>
    <t>ACINB_19740</t>
  </si>
  <si>
    <t>GDY36082.1</t>
  </si>
  <si>
    <t>ACINB_19750</t>
  </si>
  <si>
    <t>GDY36083.1</t>
  </si>
  <si>
    <t>ilvA</t>
  </si>
  <si>
    <t>L-threonine dehydratase</t>
  </si>
  <si>
    <t>ACINB_19760</t>
  </si>
  <si>
    <t>GDY36084.1</t>
  </si>
  <si>
    <t>cobS</t>
  </si>
  <si>
    <t>adenosylcobinamide-GDP ribazoletransferase</t>
  </si>
  <si>
    <t>ACINB_19770</t>
  </si>
  <si>
    <t>GDY36085.1</t>
  </si>
  <si>
    <t>ACINB_19780</t>
  </si>
  <si>
    <t>GDY36086.1</t>
  </si>
  <si>
    <t>ACINB_19790</t>
  </si>
  <si>
    <t>GDY36087.1</t>
  </si>
  <si>
    <t>gspG</t>
  </si>
  <si>
    <t>type II secretion system protein GspG</t>
  </si>
  <si>
    <t>ACINB_19800</t>
  </si>
  <si>
    <t>GDY36088.1</t>
  </si>
  <si>
    <t>type II secretion system protein GspH</t>
  </si>
  <si>
    <t>ACINB_19810</t>
  </si>
  <si>
    <t>GDY36089.1</t>
  </si>
  <si>
    <t>ACINB_19820</t>
  </si>
  <si>
    <t>GDY36090.1</t>
  </si>
  <si>
    <t>ACINB_19830</t>
  </si>
  <si>
    <t>GDY36091.1</t>
  </si>
  <si>
    <t>gspK</t>
  </si>
  <si>
    <t>general secretion pathway protein GspK</t>
  </si>
  <si>
    <t>ACINB_19840</t>
  </si>
  <si>
    <t>GDY36092.1</t>
  </si>
  <si>
    <t>ACINB_19850</t>
  </si>
  <si>
    <t>GDY36093.1</t>
  </si>
  <si>
    <t>ACINB_19860</t>
  </si>
  <si>
    <t>GDY36094.1</t>
  </si>
  <si>
    <t>gspN</t>
  </si>
  <si>
    <t>general secretory pathway protein GspN</t>
  </si>
  <si>
    <t>ACINB_19870</t>
  </si>
  <si>
    <t>GDY36095.1</t>
  </si>
  <si>
    <t>type II secretion system protein GspD</t>
  </si>
  <si>
    <t>ACINB_19880</t>
  </si>
  <si>
    <t>GDY36096.1</t>
  </si>
  <si>
    <t>gspE</t>
  </si>
  <si>
    <t>type II secretion system protein GspE</t>
  </si>
  <si>
    <t>ACINB_19890</t>
  </si>
  <si>
    <t>GDY36097.1</t>
  </si>
  <si>
    <t>ACINB_19900</t>
  </si>
  <si>
    <t>GDY36098.1</t>
  </si>
  <si>
    <t>thiC</t>
  </si>
  <si>
    <t>phosphomethylpyrimidine synthase</t>
  </si>
  <si>
    <t>ACINB_19910</t>
  </si>
  <si>
    <t>GDY36099.1</t>
  </si>
  <si>
    <t>ACINB_19920</t>
  </si>
  <si>
    <t>GDY36100.1</t>
  </si>
  <si>
    <t>lpxC</t>
  </si>
  <si>
    <t>UDP-3-O-acyl-N-acetylglucosamine deacetylase</t>
  </si>
  <si>
    <t>ACINB_19930</t>
  </si>
  <si>
    <t>GDY36101.1</t>
  </si>
  <si>
    <t>ACINB_19940</t>
  </si>
  <si>
    <t>GDY36102.1</t>
  </si>
  <si>
    <t>ftsZ</t>
  </si>
  <si>
    <t>cell division protein FtsZ</t>
  </si>
  <si>
    <t>ACINB_19950</t>
  </si>
  <si>
    <t>GDY36103.1</t>
  </si>
  <si>
    <t>ftsA</t>
  </si>
  <si>
    <t>cell division protein FtsA</t>
  </si>
  <si>
    <t>ACINB_19960</t>
  </si>
  <si>
    <t>GDY36104.1</t>
  </si>
  <si>
    <t>ftsQ</t>
  </si>
  <si>
    <t>cell division protein FtsQ</t>
  </si>
  <si>
    <t>ACINB_19970</t>
  </si>
  <si>
    <t>GDY36105.1</t>
  </si>
  <si>
    <t>ddlB</t>
  </si>
  <si>
    <t>D-alanine--D-alanine ligase</t>
  </si>
  <si>
    <t>ACINB_19980</t>
  </si>
  <si>
    <t>GDY36106.1</t>
  </si>
  <si>
    <t>murC</t>
  </si>
  <si>
    <t>UDP-N-acetylmuramate--L-alanine ligase</t>
  </si>
  <si>
    <t>ACINB_19990</t>
  </si>
  <si>
    <t>GDY36107.1</t>
  </si>
  <si>
    <t>murG</t>
  </si>
  <si>
    <t>UDP-N-acetylglucosamine--N-acetylmuramyl-(pentapeptide) pyrophosphoryl-undecaprenol N-acetylglucosamine transferase</t>
  </si>
  <si>
    <t>ACINB_20000</t>
  </si>
  <si>
    <t>GDY36108.1</t>
  </si>
  <si>
    <t>ftsW</t>
  </si>
  <si>
    <t>putative lipid II flippase FtsW</t>
  </si>
  <si>
    <t>ACINB_20010</t>
  </si>
  <si>
    <t>GDY36109.1</t>
  </si>
  <si>
    <t>ACINB_20020</t>
  </si>
  <si>
    <t>GDY36110.1</t>
  </si>
  <si>
    <t>mraY</t>
  </si>
  <si>
    <t>phospho-N-acetylmuramoyl-pentapeptide-transferase</t>
  </si>
  <si>
    <t>ACINB_20030</t>
  </si>
  <si>
    <t>GDY36111.1</t>
  </si>
  <si>
    <t>murF</t>
  </si>
  <si>
    <t>UDP-N-acetylmuramoyl-tripeptide--D-alanyl-D-alanine ligase</t>
  </si>
  <si>
    <t>ACINB_20040</t>
  </si>
  <si>
    <t>GDY36112.1</t>
  </si>
  <si>
    <t>murE</t>
  </si>
  <si>
    <t>UDP-N-acetylmuramoyl-L-alanyl-D-glutamate--2,6-diaminopimelate ligase</t>
  </si>
  <si>
    <t>ACINB_20050</t>
  </si>
  <si>
    <t>GDY36113.1</t>
  </si>
  <si>
    <t>ftsI</t>
  </si>
  <si>
    <t>peptidoglycan synthetase FtsI</t>
  </si>
  <si>
    <t>ACINB_20060</t>
  </si>
  <si>
    <t>GDY36114.1</t>
  </si>
  <si>
    <t>ACINB_20070</t>
  </si>
  <si>
    <t>GDY36115.1</t>
  </si>
  <si>
    <t>rsmH</t>
  </si>
  <si>
    <t>ribosomal RNA small subunit methyltransferase H</t>
  </si>
  <si>
    <t>ACINB_20080</t>
  </si>
  <si>
    <t>GDY36116.1</t>
  </si>
  <si>
    <t>mraZ</t>
  </si>
  <si>
    <t>transcriptional regulator MraZ</t>
  </si>
  <si>
    <t>ACINB_20090</t>
  </si>
  <si>
    <t>GDY36117.1</t>
  </si>
  <si>
    <t>hslU</t>
  </si>
  <si>
    <t>ATP-dependent protease ATPase subunit HslU</t>
  </si>
  <si>
    <t>ACINB_20100</t>
  </si>
  <si>
    <t>GDY36118.1</t>
  </si>
  <si>
    <t>hslV</t>
  </si>
  <si>
    <t>ATP-dependent protease subunit HslV</t>
  </si>
  <si>
    <t>ACINB_20110</t>
  </si>
  <si>
    <t>GDY36119.1</t>
  </si>
  <si>
    <t>ACINB_20120</t>
  </si>
  <si>
    <t>GDY36120.1</t>
  </si>
  <si>
    <t>ACINB_20130</t>
  </si>
  <si>
    <t>GDY36121.1</t>
  </si>
  <si>
    <t>cobalamin biosynthesis protein CobW</t>
  </si>
  <si>
    <t>ACINB_20140</t>
  </si>
  <si>
    <t>GDY36122.1</t>
  </si>
  <si>
    <t>rlmI</t>
  </si>
  <si>
    <t>ribosomal RNA large subunit methyltransferase I</t>
  </si>
  <si>
    <t>ACINB_20150</t>
  </si>
  <si>
    <t>GDY36123.1</t>
  </si>
  <si>
    <t>cheW_1</t>
  </si>
  <si>
    <t>chemotaxis protein CheW</t>
  </si>
  <si>
    <t>ACINB_20160</t>
  </si>
  <si>
    <t>GDY36124.1</t>
  </si>
  <si>
    <t>methyl-accepting chemotaxis citrate transducer</t>
  </si>
  <si>
    <t>ACINB_20170</t>
  </si>
  <si>
    <t>GDY36125.1</t>
  </si>
  <si>
    <t>ACINB_20180</t>
  </si>
  <si>
    <t>GDY36126.1</t>
  </si>
  <si>
    <t>xerC</t>
  </si>
  <si>
    <t>tyrosine recombinase XerC</t>
  </si>
  <si>
    <t>ACINB_20190</t>
  </si>
  <si>
    <t>GDY36127.1</t>
  </si>
  <si>
    <t>ACINB_20200</t>
  </si>
  <si>
    <t>GDY36128.1</t>
  </si>
  <si>
    <t>dapF</t>
  </si>
  <si>
    <t>diaminopimelate epimerase</t>
  </si>
  <si>
    <t>ACINB_20210</t>
  </si>
  <si>
    <t>GDY36129.1</t>
  </si>
  <si>
    <t>ACINB_20220</t>
  </si>
  <si>
    <t>GDY36130.1</t>
  </si>
  <si>
    <t>ACINB_20230</t>
  </si>
  <si>
    <t>GDY36131.1</t>
  </si>
  <si>
    <t>ACINB_20240</t>
  </si>
  <si>
    <t>GDY36132.1</t>
  </si>
  <si>
    <t>ACINB_20250</t>
  </si>
  <si>
    <t>GDY36133.1</t>
  </si>
  <si>
    <t>ACINB_20260</t>
  </si>
  <si>
    <t>GDY36134.1</t>
  </si>
  <si>
    <t>RNA-binding protein S4</t>
  </si>
  <si>
    <t>ACINB_20270</t>
  </si>
  <si>
    <t>GDY36135.1</t>
  </si>
  <si>
    <t>ACINB_20280</t>
  </si>
  <si>
    <t>GDY36136.1</t>
  </si>
  <si>
    <t>peptidase M48</t>
  </si>
  <si>
    <t>ACINB_20290</t>
  </si>
  <si>
    <t>GDY36137.1</t>
  </si>
  <si>
    <t>rtcR</t>
  </si>
  <si>
    <t>ACINB_20300</t>
  </si>
  <si>
    <t>GDY36138.1</t>
  </si>
  <si>
    <t>ACINB_20310</t>
  </si>
  <si>
    <t>GDY36139.1</t>
  </si>
  <si>
    <t>ACINB_20320</t>
  </si>
  <si>
    <t>GDY36140.1</t>
  </si>
  <si>
    <t>rtcB</t>
  </si>
  <si>
    <t>RNA-splicing ligase RtcB</t>
  </si>
  <si>
    <t>ACINB_20330</t>
  </si>
  <si>
    <t>GDY36141.1</t>
  </si>
  <si>
    <t>rtcA</t>
  </si>
  <si>
    <t>RNA 3'-terminal phosphate cyclase</t>
  </si>
  <si>
    <t>ACINB_20340</t>
  </si>
  <si>
    <t>GDY36142.1</t>
  </si>
  <si>
    <t>cysK</t>
  </si>
  <si>
    <t>ACINB_20350</t>
  </si>
  <si>
    <t>GDY36143.1</t>
  </si>
  <si>
    <t>ACINB_20360</t>
  </si>
  <si>
    <t>GDY36144.1</t>
  </si>
  <si>
    <t>ACINB_20370</t>
  </si>
  <si>
    <t>GDY36145.1</t>
  </si>
  <si>
    <t>amaA</t>
  </si>
  <si>
    <t>N-acyl-L-amino acid amidohydrolase</t>
  </si>
  <si>
    <t>ACINB_20380</t>
  </si>
  <si>
    <t>GDY36146.1</t>
  </si>
  <si>
    <t>ACINB_20390</t>
  </si>
  <si>
    <t>GDY36147.1</t>
  </si>
  <si>
    <t>cheD_1</t>
  </si>
  <si>
    <t>ACINB_20400</t>
  </si>
  <si>
    <t>GDY36148.1</t>
  </si>
  <si>
    <t>htpX</t>
  </si>
  <si>
    <t>protease HtpX</t>
  </si>
  <si>
    <t>ACINB_20410</t>
  </si>
  <si>
    <t>GDY36149.1</t>
  </si>
  <si>
    <t>ACINB_20420</t>
  </si>
  <si>
    <t>GDY36150.1</t>
  </si>
  <si>
    <t>ACINB_20430</t>
  </si>
  <si>
    <t>GDY36151.1</t>
  </si>
  <si>
    <t>pyrC</t>
  </si>
  <si>
    <t>ACINB_20440</t>
  </si>
  <si>
    <t>GDY36152.1</t>
  </si>
  <si>
    <t>ACINB_20450</t>
  </si>
  <si>
    <t>GDY36153.1</t>
  </si>
  <si>
    <t>peptidase M20</t>
  </si>
  <si>
    <t>ACINB_20460</t>
  </si>
  <si>
    <t>GDY36154.1</t>
  </si>
  <si>
    <t>RpiR family transcriptional regulator</t>
  </si>
  <si>
    <t>ACINB_20470</t>
  </si>
  <si>
    <t>GDY36155.1</t>
  </si>
  <si>
    <t>ACINB_20480</t>
  </si>
  <si>
    <t>GDY36156.1</t>
  </si>
  <si>
    <t>glutamate/aspartate transporter permease GltK</t>
  </si>
  <si>
    <t>ACINB_20490</t>
  </si>
  <si>
    <t>GDY36157.1</t>
  </si>
  <si>
    <t>gltJ</t>
  </si>
  <si>
    <t>glutamate/aspartate ABC transporter permease</t>
  </si>
  <si>
    <t>ACINB_20500</t>
  </si>
  <si>
    <t>GDY36158.1</t>
  </si>
  <si>
    <t>gltI_2</t>
  </si>
  <si>
    <t>glutamate/aspartate ABC transporter substrate-binding protein</t>
  </si>
  <si>
    <t>ACINB_20510</t>
  </si>
  <si>
    <t>GDY36159.1</t>
  </si>
  <si>
    <t>ACINB_20520</t>
  </si>
  <si>
    <t>GDY36160.1</t>
  </si>
  <si>
    <t>ACINB_20530</t>
  </si>
  <si>
    <t>GDY36161.1</t>
  </si>
  <si>
    <t>ACINB_20540</t>
  </si>
  <si>
    <t>GDY36162.1</t>
  </si>
  <si>
    <t>membrane permease</t>
  </si>
  <si>
    <t>ACINB_20550</t>
  </si>
  <si>
    <t>GDY36163.1</t>
  </si>
  <si>
    <t>ACINB_20560</t>
  </si>
  <si>
    <t>GDY36164.1</t>
  </si>
  <si>
    <t>nucleotide pyrophosphohydrolase</t>
  </si>
  <si>
    <t>ACINB_20570</t>
  </si>
  <si>
    <t>GDY36165.1</t>
  </si>
  <si>
    <t>2-hydroxyacid dehydrogenase</t>
  </si>
  <si>
    <t>ACINB_20580</t>
  </si>
  <si>
    <t>GDY36166.1</t>
  </si>
  <si>
    <t>metal ABC transporter permease</t>
  </si>
  <si>
    <t>ACINB_20590</t>
  </si>
  <si>
    <t>GDY36167.1</t>
  </si>
  <si>
    <t>ACINB_20600</t>
  </si>
  <si>
    <t>GDY36168.1</t>
  </si>
  <si>
    <t>ACINB_20610</t>
  </si>
  <si>
    <t>GDY36169.1</t>
  </si>
  <si>
    <t>ACINB_20620</t>
  </si>
  <si>
    <t>GDY36170.1</t>
  </si>
  <si>
    <t>echA5</t>
  </si>
  <si>
    <t>ACINB_20630</t>
  </si>
  <si>
    <t>GDY36171.1</t>
  </si>
  <si>
    <t>ACINB_20640</t>
  </si>
  <si>
    <t>GDY36172.1</t>
  </si>
  <si>
    <t>ACINB_20650</t>
  </si>
  <si>
    <t>GDY36173.1</t>
  </si>
  <si>
    <t>ACINB_20660</t>
  </si>
  <si>
    <t>GDY36174.1</t>
  </si>
  <si>
    <t>ACINB_20670</t>
  </si>
  <si>
    <t>GDY36175.1</t>
  </si>
  <si>
    <t>fatty-acid--CoA ligase</t>
  </si>
  <si>
    <t>ACINB_20680</t>
  </si>
  <si>
    <t>GDY36176.1</t>
  </si>
  <si>
    <t>ACINB_20690</t>
  </si>
  <si>
    <t>GDY36177.1</t>
  </si>
  <si>
    <t>ACINB_20700</t>
  </si>
  <si>
    <t>GDY36178.1</t>
  </si>
  <si>
    <t>fadA</t>
  </si>
  <si>
    <t>ACINB_20710</t>
  </si>
  <si>
    <t>GDY36179.1</t>
  </si>
  <si>
    <t>ACINB_20720</t>
  </si>
  <si>
    <t>GDY36180.1</t>
  </si>
  <si>
    <t>ACINB_20730</t>
  </si>
  <si>
    <t>GDY36181.1</t>
  </si>
  <si>
    <t>3-keto-5-aminohexanoate cleavage protein</t>
  </si>
  <si>
    <t>ACINB_20740</t>
  </si>
  <si>
    <t>GDY36182.1</t>
  </si>
  <si>
    <t>ACINB_20750</t>
  </si>
  <si>
    <t>GDY36183.1</t>
  </si>
  <si>
    <t>mccA</t>
  </si>
  <si>
    <t>3-methylcrotonyl-CoA carboxylase subunit alpha</t>
  </si>
  <si>
    <t>ACINB_20760</t>
  </si>
  <si>
    <t>GDY36184.1</t>
  </si>
  <si>
    <t>ACINB_20770</t>
  </si>
  <si>
    <t>GDY36185.1</t>
  </si>
  <si>
    <t>ACINB_20780</t>
  </si>
  <si>
    <t>GDY36186.1</t>
  </si>
  <si>
    <t>ACINB_20790</t>
  </si>
  <si>
    <t>GDY36187.1</t>
  </si>
  <si>
    <t>mccB</t>
  </si>
  <si>
    <t>acetyl-CoA carboxylase carboxyltransferase subunit</t>
  </si>
  <si>
    <t>ACINB_20800</t>
  </si>
  <si>
    <t>GDY36188.1</t>
  </si>
  <si>
    <t>atuB</t>
  </si>
  <si>
    <t>citronellol catabolism dehydrogenase</t>
  </si>
  <si>
    <t>ACINB_20810</t>
  </si>
  <si>
    <t>GDY36189.1</t>
  </si>
  <si>
    <t>ACINB_20820</t>
  </si>
  <si>
    <t>GDY36190.1</t>
  </si>
  <si>
    <t>ACINB_20830</t>
  </si>
  <si>
    <t>GDY36191.1</t>
  </si>
  <si>
    <t>ACINB_20840</t>
  </si>
  <si>
    <t>GDY36192.1</t>
  </si>
  <si>
    <t>ACINB_20850</t>
  </si>
  <si>
    <t>GDY36193.1</t>
  </si>
  <si>
    <t>ACINB_20860</t>
  </si>
  <si>
    <t>GDY36194.1</t>
  </si>
  <si>
    <t>DUF4442 domain-containing protein</t>
  </si>
  <si>
    <t>ACINB_20870</t>
  </si>
  <si>
    <t>GDY36195.1</t>
  </si>
  <si>
    <t>ACINB_20880</t>
  </si>
  <si>
    <t>GDY36196.1</t>
  </si>
  <si>
    <t>ACINB_20890</t>
  </si>
  <si>
    <t>GDY36197.1</t>
  </si>
  <si>
    <t>acyl-CoA dehydrogenase oxidoreductase</t>
  </si>
  <si>
    <t>ACINB_20900</t>
  </si>
  <si>
    <t>GDY36198.1</t>
  </si>
  <si>
    <t>ACINB_20910</t>
  </si>
  <si>
    <t>GDY36199.1</t>
  </si>
  <si>
    <t>slmA</t>
  </si>
  <si>
    <t>nucleoid occlusion factor SlmA</t>
  </si>
  <si>
    <t>ACINB_20920</t>
  </si>
  <si>
    <t>GDY36200.1</t>
  </si>
  <si>
    <t>ACINB_20930</t>
  </si>
  <si>
    <t>GDY36201.1</t>
  </si>
  <si>
    <t>ACINB_20940</t>
  </si>
  <si>
    <t>GDY36202.1</t>
  </si>
  <si>
    <t>argB</t>
  </si>
  <si>
    <t>acetylglutamate kinase</t>
  </si>
  <si>
    <t>ACINB_20950</t>
  </si>
  <si>
    <t>GDY36203.1</t>
  </si>
  <si>
    <t>ACINB_20960</t>
  </si>
  <si>
    <t>GDY36204.1</t>
  </si>
  <si>
    <t>ACINB_20970</t>
  </si>
  <si>
    <t>GDY36205.1</t>
  </si>
  <si>
    <t>ACINB_20980</t>
  </si>
  <si>
    <t>GDY36206.1</t>
  </si>
  <si>
    <t>ACINB_20990</t>
  </si>
  <si>
    <t>GDY36207.1</t>
  </si>
  <si>
    <t>ACINB_21000</t>
  </si>
  <si>
    <t>GDY36208.1</t>
  </si>
  <si>
    <t>ACINB_21010</t>
  </si>
  <si>
    <t>GDY36209.1</t>
  </si>
  <si>
    <t>wzm</t>
  </si>
  <si>
    <t>ACINB_21020</t>
  </si>
  <si>
    <t>GDY36210.1</t>
  </si>
  <si>
    <t>ACINB_21030</t>
  </si>
  <si>
    <t>GDY36211.1</t>
  </si>
  <si>
    <t>ACINB_21040</t>
  </si>
  <si>
    <t>GDY36212.1</t>
  </si>
  <si>
    <t>ACINB_21050</t>
  </si>
  <si>
    <t>GDY36213.1</t>
  </si>
  <si>
    <t>ACINB_21060</t>
  </si>
  <si>
    <t>GDY36214.1</t>
  </si>
  <si>
    <t>ACINB_21070</t>
  </si>
  <si>
    <t>GDY36215.1</t>
  </si>
  <si>
    <t>ACINB_21080</t>
  </si>
  <si>
    <t>GDY36216.1</t>
  </si>
  <si>
    <t>ACINB_21090</t>
  </si>
  <si>
    <t>GDY36217.1</t>
  </si>
  <si>
    <t>ACINB_21100</t>
  </si>
  <si>
    <t>GDY36218.1</t>
  </si>
  <si>
    <t>ACINB_21110</t>
  </si>
  <si>
    <t>GDY36219.1</t>
  </si>
  <si>
    <t>ACINB_21120</t>
  </si>
  <si>
    <t>GDY36220.1</t>
  </si>
  <si>
    <t>ACINB_21130</t>
  </si>
  <si>
    <t>GDY36221.1</t>
  </si>
  <si>
    <t>ACINB_21140</t>
  </si>
  <si>
    <t>GDY36222.1</t>
  </si>
  <si>
    <t>ACINB_21150</t>
  </si>
  <si>
    <t>GDY36223.1</t>
  </si>
  <si>
    <t>ACINB_21160</t>
  </si>
  <si>
    <t>GDY36224.1</t>
  </si>
  <si>
    <t>xpsF</t>
  </si>
  <si>
    <t>type II secretion system protein F</t>
  </si>
  <si>
    <t>ACINB_21170</t>
  </si>
  <si>
    <t>GDY36225.1</t>
  </si>
  <si>
    <t>xpsE</t>
  </si>
  <si>
    <t>type II secretion system protein E</t>
  </si>
  <si>
    <t>ACINB_21180</t>
  </si>
  <si>
    <t>GDY36226.1</t>
  </si>
  <si>
    <t>ACINB_21190</t>
  </si>
  <si>
    <t>GDY36227.1</t>
  </si>
  <si>
    <t>rmlC</t>
  </si>
  <si>
    <t>dTDP-4-dehydrorhamnose 3,5-epimerase</t>
  </si>
  <si>
    <t>ACINB_21200</t>
  </si>
  <si>
    <t>GDY36228.1</t>
  </si>
  <si>
    <t>rmlA</t>
  </si>
  <si>
    <t>glucose-1-phosphate thymidylyltransferase</t>
  </si>
  <si>
    <t>ACINB_21210</t>
  </si>
  <si>
    <t>GDY36229.1</t>
  </si>
  <si>
    <t>rfbD</t>
  </si>
  <si>
    <t>NAD(P)-dependent oxidoreductase</t>
  </si>
  <si>
    <t>ACINB_21220</t>
  </si>
  <si>
    <t>GDY36230.1</t>
  </si>
  <si>
    <t>rmlB</t>
  </si>
  <si>
    <t>dTDP-glucose 4,6-dehydratase</t>
  </si>
  <si>
    <t>ACINB_21230</t>
  </si>
  <si>
    <t>GDY36231.1</t>
  </si>
  <si>
    <t>ACINB_21240</t>
  </si>
  <si>
    <t>GDY36232.1</t>
  </si>
  <si>
    <t>ACINB_21250</t>
  </si>
  <si>
    <t>GDY36233.1</t>
  </si>
  <si>
    <t>ACINB_21260</t>
  </si>
  <si>
    <t>GDY36234.1</t>
  </si>
  <si>
    <t>ACINB_21270</t>
  </si>
  <si>
    <t>GDY36235.1</t>
  </si>
  <si>
    <t>ACINB_21280</t>
  </si>
  <si>
    <t>GDY36236.1</t>
  </si>
  <si>
    <t>peptidoglycan-binding protein LysM</t>
  </si>
  <si>
    <t>ACINB_21290</t>
  </si>
  <si>
    <t>GDY36237.1</t>
  </si>
  <si>
    <t>ACINB_21300</t>
  </si>
  <si>
    <t>GDY36238.1</t>
  </si>
  <si>
    <t>ACINB_21310</t>
  </si>
  <si>
    <t>GDY36239.1</t>
  </si>
  <si>
    <t>ACINB_21320</t>
  </si>
  <si>
    <t>GDY36240.1</t>
  </si>
  <si>
    <t>D,D-heptose 1,7-bisphosphate phosphatase</t>
  </si>
  <si>
    <t>ACINB_21330</t>
  </si>
  <si>
    <t>GDY36241.1</t>
  </si>
  <si>
    <t>glyS</t>
  </si>
  <si>
    <t>glycine--tRNA ligase beta subunit</t>
  </si>
  <si>
    <t>ACINB_21340</t>
  </si>
  <si>
    <t>GDY36242.1</t>
  </si>
  <si>
    <t>glyQ</t>
  </si>
  <si>
    <t>glycine--tRNA ligase alpha subunit</t>
  </si>
  <si>
    <t>ACINB_21350</t>
  </si>
  <si>
    <t>GDY36243.1</t>
  </si>
  <si>
    <t>ansB</t>
  </si>
  <si>
    <t>glutaminase-asparaginase</t>
  </si>
  <si>
    <t>ACINB_21360</t>
  </si>
  <si>
    <t>GDY36244.1</t>
  </si>
  <si>
    <t>ACINB_21370</t>
  </si>
  <si>
    <t>GDY36245.1</t>
  </si>
  <si>
    <t>fabB</t>
  </si>
  <si>
    <t>beta-ketoacyl-[acyl-carrier-protein] synthase I</t>
  </si>
  <si>
    <t>ACINB_21380</t>
  </si>
  <si>
    <t>GDY36246.1</t>
  </si>
  <si>
    <t>fabA</t>
  </si>
  <si>
    <t>3-hydroxydecanoyl-[acyl-carrier-protein] dehydratase</t>
  </si>
  <si>
    <t>ACINB_21390</t>
  </si>
  <si>
    <t>GDY36247.1</t>
  </si>
  <si>
    <t>cutE</t>
  </si>
  <si>
    <t>apolipoprotein N-acyltransferase</t>
  </si>
  <si>
    <t>ACINB_21400</t>
  </si>
  <si>
    <t>GDY36248.1</t>
  </si>
  <si>
    <t>corC</t>
  </si>
  <si>
    <t>cation transporter</t>
  </si>
  <si>
    <t>ACINB_21410</t>
  </si>
  <si>
    <t>GDY36249.1</t>
  </si>
  <si>
    <t>ACINB_21420</t>
  </si>
  <si>
    <t>GDY36250.1</t>
  </si>
  <si>
    <t>ACINB_21430</t>
  </si>
  <si>
    <t>GDY36251.1</t>
  </si>
  <si>
    <t>ACINB_21440</t>
  </si>
  <si>
    <t>GDY36252.1</t>
  </si>
  <si>
    <t>lipA_1</t>
  </si>
  <si>
    <t>lipase</t>
  </si>
  <si>
    <t>ACINB_21450</t>
  </si>
  <si>
    <t>GDY36253.1</t>
  </si>
  <si>
    <t>ACINB_21460</t>
  </si>
  <si>
    <t>GDY36254.1</t>
  </si>
  <si>
    <t>hppD</t>
  </si>
  <si>
    <t>4-hydroxyphenylpyruvate dioxygenase</t>
  </si>
  <si>
    <t>ACINB_21470</t>
  </si>
  <si>
    <t>GDY36255.1</t>
  </si>
  <si>
    <t>ACINB_21480</t>
  </si>
  <si>
    <t>GDY36256.1</t>
  </si>
  <si>
    <t>phhA</t>
  </si>
  <si>
    <t>phenylalanine 4-monooxygenase</t>
  </si>
  <si>
    <t>ACINB_21490</t>
  </si>
  <si>
    <t>GDY36257.1</t>
  </si>
  <si>
    <t>ACINB_21500</t>
  </si>
  <si>
    <t>GDY36258.1</t>
  </si>
  <si>
    <t>acrA</t>
  </si>
  <si>
    <t>MexX family efflux pump subunit</t>
  </si>
  <si>
    <t>ACINB_21510</t>
  </si>
  <si>
    <t>GDY36259.1</t>
  </si>
  <si>
    <t>ACINB_21520</t>
  </si>
  <si>
    <t>GDY36260.1</t>
  </si>
  <si>
    <t>cusC</t>
  </si>
  <si>
    <t>adeC/adeK/oprM family multidrug efflux complex outer membrane factor</t>
  </si>
  <si>
    <t>ACINB_21530</t>
  </si>
  <si>
    <t>GDY36261.1</t>
  </si>
  <si>
    <t>ACINB_21540</t>
  </si>
  <si>
    <t>GDY36262.1</t>
  </si>
  <si>
    <t>ACINB_21550</t>
  </si>
  <si>
    <t>GDY36263.1</t>
  </si>
  <si>
    <t>ACINB_21560</t>
  </si>
  <si>
    <t>GDY36264.1</t>
  </si>
  <si>
    <t>ACINB_21570</t>
  </si>
  <si>
    <t>GDY36265.1</t>
  </si>
  <si>
    <t>ACINB_21580</t>
  </si>
  <si>
    <t>GDY36266.1</t>
  </si>
  <si>
    <t>ACINB_21590</t>
  </si>
  <si>
    <t>GDY36267.1</t>
  </si>
  <si>
    <t>ACINB_21600</t>
  </si>
  <si>
    <t>GDY36268.1</t>
  </si>
  <si>
    <t>IS30 family transposase</t>
  </si>
  <si>
    <t>ACINB_21610</t>
  </si>
  <si>
    <t>GDY36269.1</t>
  </si>
  <si>
    <t>ACINB_21620</t>
  </si>
  <si>
    <t>GDY36270.1</t>
  </si>
  <si>
    <t>ACINB_21630</t>
  </si>
  <si>
    <t>GDY36271.1</t>
  </si>
  <si>
    <t>ACINB_21640</t>
  </si>
  <si>
    <t>GDY36272.1</t>
  </si>
  <si>
    <t>ACINB_21650</t>
  </si>
  <si>
    <t>GDY36273.1</t>
  </si>
  <si>
    <t>ACINB_21660</t>
  </si>
  <si>
    <t>GDY36274.1</t>
  </si>
  <si>
    <t>ACINB_21670</t>
  </si>
  <si>
    <t>GDY36275.1</t>
  </si>
  <si>
    <t>ACINB_21680</t>
  </si>
  <si>
    <t>GDY36276.1</t>
  </si>
  <si>
    <t>ACINB_21690</t>
  </si>
  <si>
    <t>GDY36277.1</t>
  </si>
  <si>
    <t>ACINB_21700</t>
  </si>
  <si>
    <t>GDY36278.1</t>
  </si>
  <si>
    <t>ACINB_21710</t>
  </si>
  <si>
    <t>GDY36279.1</t>
  </si>
  <si>
    <t>DNA-binding protein HU-alpha</t>
  </si>
  <si>
    <t>ACINB_21720</t>
  </si>
  <si>
    <t>GDY36280.1</t>
  </si>
  <si>
    <t>ACINB_21730</t>
  </si>
  <si>
    <t>GDY36281.1</t>
  </si>
  <si>
    <t>short-chain dehydrogenase/reductase</t>
  </si>
  <si>
    <t>ACINB_21740</t>
  </si>
  <si>
    <t>GDY36282.1</t>
  </si>
  <si>
    <t>ACINB_21750</t>
  </si>
  <si>
    <t>GDY36283.1</t>
  </si>
  <si>
    <t>ACINB_21760</t>
  </si>
  <si>
    <t>GDY36284.1</t>
  </si>
  <si>
    <t>ACINB_21770</t>
  </si>
  <si>
    <t>GDY36285.1</t>
  </si>
  <si>
    <t>ACINB_21780</t>
  </si>
  <si>
    <t>GDY36286.1</t>
  </si>
  <si>
    <t>mhpR</t>
  </si>
  <si>
    <t>ACINB_21790</t>
  </si>
  <si>
    <t>GDY36287.1</t>
  </si>
  <si>
    <t>ACINB_21800</t>
  </si>
  <si>
    <t>GDY36288.1</t>
  </si>
  <si>
    <t>2,4-dichlorophenol 6-monooxygenase</t>
  </si>
  <si>
    <t>ACINB_21810</t>
  </si>
  <si>
    <t>GDY36289.1</t>
  </si>
  <si>
    <t>mhpB</t>
  </si>
  <si>
    <t>2,3-dihydroxyphenylpropionate/2,3-dihydroxicinnam ic acid 1,2-dioxygenase</t>
  </si>
  <si>
    <t>ACINB_21820</t>
  </si>
  <si>
    <t>GDY36290.1</t>
  </si>
  <si>
    <t>mhpD</t>
  </si>
  <si>
    <t>ACINB_21830</t>
  </si>
  <si>
    <t>GDY36291.1</t>
  </si>
  <si>
    <t>mhpF</t>
  </si>
  <si>
    <t>acetaldehyde dehydrogenase</t>
  </si>
  <si>
    <t>ACINB_21840</t>
  </si>
  <si>
    <t>GDY36292.1</t>
  </si>
  <si>
    <t>mhpE</t>
  </si>
  <si>
    <t>4-hydroxy-2-oxovalerate aldolase</t>
  </si>
  <si>
    <t>ACINB_21850</t>
  </si>
  <si>
    <t>GDY36293.1</t>
  </si>
  <si>
    <t>mhpC</t>
  </si>
  <si>
    <t>2-hydroxy-6-oxononadienedioate/2-hydroxy-6-oxonon atrienedioate hydrolase</t>
  </si>
  <si>
    <t>ACINB_21860</t>
  </si>
  <si>
    <t>GDY36294.1</t>
  </si>
  <si>
    <t>ACINB_21870</t>
  </si>
  <si>
    <t>GDY36295.1</t>
  </si>
  <si>
    <t>ACINB_21880</t>
  </si>
  <si>
    <t>GDY36296.1</t>
  </si>
  <si>
    <t>flavin reductase</t>
  </si>
  <si>
    <t>ACINB_21890</t>
  </si>
  <si>
    <t>GDY36297.1</t>
  </si>
  <si>
    <t>ACINB_21900</t>
  </si>
  <si>
    <t>GDY36298.1</t>
  </si>
  <si>
    <t>ACINB_21910</t>
  </si>
  <si>
    <t>GDY36299.1</t>
  </si>
  <si>
    <t>ACINB_21920</t>
  </si>
  <si>
    <t>GDY36300.1</t>
  </si>
  <si>
    <t>ACINB_21930</t>
  </si>
  <si>
    <t>GDY36301.1</t>
  </si>
  <si>
    <t>His-Xaa-Ser system radical SAM maturase HxsC</t>
  </si>
  <si>
    <t>ACINB_21940</t>
  </si>
  <si>
    <t>GDY36302.1</t>
  </si>
  <si>
    <t>His-Xaa-Ser system radical SAM maturase HxsB</t>
  </si>
  <si>
    <t>ACINB_21950</t>
  </si>
  <si>
    <t>GDY36303.1</t>
  </si>
  <si>
    <t>ACINB_21960</t>
  </si>
  <si>
    <t>GDY36304.1</t>
  </si>
  <si>
    <t>ACINB_21970</t>
  </si>
  <si>
    <t>GDY36305.1</t>
  </si>
  <si>
    <t>ACINB_21980</t>
  </si>
  <si>
    <t>GDY36306.1</t>
  </si>
  <si>
    <t>ACINB_21990</t>
  </si>
  <si>
    <t>GDY36307.1</t>
  </si>
  <si>
    <t>ACINB_22000</t>
  </si>
  <si>
    <t>GDY36308.1</t>
  </si>
  <si>
    <t>ACINB_22010</t>
  </si>
  <si>
    <t>GDY36309.1</t>
  </si>
  <si>
    <t>ACINB_22020</t>
  </si>
  <si>
    <t>GDY36310.1</t>
  </si>
  <si>
    <t>ACINB_22030</t>
  </si>
  <si>
    <t>GDY36311.1</t>
  </si>
  <si>
    <t>ACINB_22040</t>
  </si>
  <si>
    <t>GDY36312.1</t>
  </si>
  <si>
    <t>ACINB_22050</t>
  </si>
  <si>
    <t>GDY36313.1</t>
  </si>
  <si>
    <t>ACINB_22060</t>
  </si>
  <si>
    <t>GDY36314.1</t>
  </si>
  <si>
    <t>czcC_1</t>
  </si>
  <si>
    <t>ACINB_22070</t>
  </si>
  <si>
    <t>GDY36315.1</t>
  </si>
  <si>
    <t>czcB_1</t>
  </si>
  <si>
    <t>cobalt-zinc-cadmium resistance protein</t>
  </si>
  <si>
    <t>ACINB_22080</t>
  </si>
  <si>
    <t>GDY36316.1</t>
  </si>
  <si>
    <t>czcA_1</t>
  </si>
  <si>
    <t>ACINB_22090</t>
  </si>
  <si>
    <t>GDY36317.1</t>
  </si>
  <si>
    <t>ACINB_22100</t>
  </si>
  <si>
    <t>GDY36318.1</t>
  </si>
  <si>
    <t>yjdB</t>
  </si>
  <si>
    <t>phosphoethanolamine transferase</t>
  </si>
  <si>
    <t>ACINB_22110</t>
  </si>
  <si>
    <t>GDY36319.1</t>
  </si>
  <si>
    <t>ACINB_22120</t>
  </si>
  <si>
    <t>GDY36320.1</t>
  </si>
  <si>
    <t>ACINB_22130</t>
  </si>
  <si>
    <t>GDY36321.1</t>
  </si>
  <si>
    <t>ACINB_22140</t>
  </si>
  <si>
    <t>GDY36322.1</t>
  </si>
  <si>
    <t>ACINB_22150</t>
  </si>
  <si>
    <t>GDY36323.1</t>
  </si>
  <si>
    <t>ACINB_22160</t>
  </si>
  <si>
    <t>GDY36324.1</t>
  </si>
  <si>
    <t>ACINB_22170</t>
  </si>
  <si>
    <t>GDY36325.1</t>
  </si>
  <si>
    <t>ACINB_22180</t>
  </si>
  <si>
    <t>GDY36326.1</t>
  </si>
  <si>
    <t>heavy metal resistance membrane ATPase</t>
  </si>
  <si>
    <t>ACINB_22190</t>
  </si>
  <si>
    <t>GDY36327.1</t>
  </si>
  <si>
    <t>ACINB_22200</t>
  </si>
  <si>
    <t>GDY36328.1</t>
  </si>
  <si>
    <t>ACINB_22210</t>
  </si>
  <si>
    <t>GDY36329.1</t>
  </si>
  <si>
    <t>ACINB_22220</t>
  </si>
  <si>
    <t>GDY36330.1</t>
  </si>
  <si>
    <t>ACINB_22230</t>
  </si>
  <si>
    <t>GDY36331.1</t>
  </si>
  <si>
    <t>ACINB_22240</t>
  </si>
  <si>
    <t>GDY36332.1</t>
  </si>
  <si>
    <t>ACINB_22250</t>
  </si>
  <si>
    <t>GDY36333.1</t>
  </si>
  <si>
    <t>ACINB_22260</t>
  </si>
  <si>
    <t>GDY36334.1</t>
  </si>
  <si>
    <t>ACINB_22270</t>
  </si>
  <si>
    <t>GDY36335.1</t>
  </si>
  <si>
    <t>ACINB_22280</t>
  </si>
  <si>
    <t>GDY36336.1</t>
  </si>
  <si>
    <t>ACINB_22290</t>
  </si>
  <si>
    <t>GDY36337.1</t>
  </si>
  <si>
    <t>ACINB_22300</t>
  </si>
  <si>
    <t>GDY36338.1</t>
  </si>
  <si>
    <t>ACINB_22310</t>
  </si>
  <si>
    <t>GDY36339.1</t>
  </si>
  <si>
    <t>ACINB_22320</t>
  </si>
  <si>
    <t>GDY36340.1</t>
  </si>
  <si>
    <t>ACINB_22330</t>
  </si>
  <si>
    <t>GDY36341.1</t>
  </si>
  <si>
    <t>ACINB_22340</t>
  </si>
  <si>
    <t>GDY36342.1</t>
  </si>
  <si>
    <t>ACINB_22350</t>
  </si>
  <si>
    <t>GDY36343.1</t>
  </si>
  <si>
    <t>ACINB_22360</t>
  </si>
  <si>
    <t>GDY36344.1</t>
  </si>
  <si>
    <t>ACINB_22370</t>
  </si>
  <si>
    <t>GDY36345.1</t>
  </si>
  <si>
    <t>ACINB_22380</t>
  </si>
  <si>
    <t>GDY36346.1</t>
  </si>
  <si>
    <t>ACINB_22390</t>
  </si>
  <si>
    <t>GDY36347.1</t>
  </si>
  <si>
    <t>TonB dependent/Ligand-Gated channel TonB</t>
  </si>
  <si>
    <t>ACINB_22400</t>
  </si>
  <si>
    <t>GDY36348.1</t>
  </si>
  <si>
    <t>ACINB_22410</t>
  </si>
  <si>
    <t>GDY36349.1</t>
  </si>
  <si>
    <t>ACINB_22420</t>
  </si>
  <si>
    <t>GDY36350.1</t>
  </si>
  <si>
    <t>ACINB_22430</t>
  </si>
  <si>
    <t>GDY36351.1</t>
  </si>
  <si>
    <t>ACINB_22440</t>
  </si>
  <si>
    <t>GDY36352.1</t>
  </si>
  <si>
    <t>iron-siderophore ABC transporter permease</t>
  </si>
  <si>
    <t>ACINB_22450</t>
  </si>
  <si>
    <t>GDY36353.1</t>
  </si>
  <si>
    <t>ACINB_22460</t>
  </si>
  <si>
    <t>GDY36354.1</t>
  </si>
  <si>
    <t>ACINB_22470</t>
  </si>
  <si>
    <t>GDY36355.1</t>
  </si>
  <si>
    <t>ACINB_22480</t>
  </si>
  <si>
    <t>GDY36356.1</t>
  </si>
  <si>
    <t>ACINB_22490</t>
  </si>
  <si>
    <t>GDY36357.1</t>
  </si>
  <si>
    <t>ACINB_22500</t>
  </si>
  <si>
    <t>GDY36358.1</t>
  </si>
  <si>
    <t>ACINB_22510</t>
  </si>
  <si>
    <t>GDY36359.1</t>
  </si>
  <si>
    <t>ACINB_22520</t>
  </si>
  <si>
    <t>GDY36360.1</t>
  </si>
  <si>
    <t>ACINB_22530</t>
  </si>
  <si>
    <t>GDY36361.1</t>
  </si>
  <si>
    <t>ACINB_22540</t>
  </si>
  <si>
    <t>GDY36362.1</t>
  </si>
  <si>
    <t>ACINB_22550</t>
  </si>
  <si>
    <t>GDY36363.1</t>
  </si>
  <si>
    <t>ACINB_22560</t>
  </si>
  <si>
    <t>GDY36364.1</t>
  </si>
  <si>
    <t>glycosyl transferase family 2</t>
  </si>
  <si>
    <t>ACINB_22570</t>
  </si>
  <si>
    <t>GDY36365.1</t>
  </si>
  <si>
    <t>zinc-finger domain-containing protein</t>
  </si>
  <si>
    <t>ACINB_22580</t>
  </si>
  <si>
    <t>GDY36366.1</t>
  </si>
  <si>
    <t>ilvE</t>
  </si>
  <si>
    <t>branched chain amino acid aminotransferase</t>
  </si>
  <si>
    <t>ACINB_22590</t>
  </si>
  <si>
    <t>GDY36367.1</t>
  </si>
  <si>
    <t>ACINB_22600</t>
  </si>
  <si>
    <t>GDY36368.1</t>
  </si>
  <si>
    <t>radA</t>
  </si>
  <si>
    <t>DNA repair protein RadA</t>
  </si>
  <si>
    <t>ACINB_22610</t>
  </si>
  <si>
    <t>GDY36369.1</t>
  </si>
  <si>
    <t>2,4-dihydroxyhept-2-ene-1,7-dioic acid aldolase</t>
  </si>
  <si>
    <t>ACINB_22620</t>
  </si>
  <si>
    <t>GDY36370.1</t>
  </si>
  <si>
    <t>panE-2</t>
  </si>
  <si>
    <t>ACINB_22630</t>
  </si>
  <si>
    <t>GDY36371.1</t>
  </si>
  <si>
    <t>ACINB_22640</t>
  </si>
  <si>
    <t>GDY36372.1</t>
  </si>
  <si>
    <t>ACINB_22650</t>
  </si>
  <si>
    <t>GDY36373.1</t>
  </si>
  <si>
    <t>amino acid transporter</t>
  </si>
  <si>
    <t>ACINB_22660</t>
  </si>
  <si>
    <t>GDY36374.1</t>
  </si>
  <si>
    <t>ACINB_22670</t>
  </si>
  <si>
    <t>GDY36375.1</t>
  </si>
  <si>
    <t>mxcB</t>
  </si>
  <si>
    <t>siderophore-interacting protein</t>
  </si>
  <si>
    <t>ACINB_22680</t>
  </si>
  <si>
    <t>GDY36376.1</t>
  </si>
  <si>
    <t>ACINB_22690</t>
  </si>
  <si>
    <t>GDY36377.1</t>
  </si>
  <si>
    <t>ACINB_22700</t>
  </si>
  <si>
    <t>GDY36378.1</t>
  </si>
  <si>
    <t>dadX</t>
  </si>
  <si>
    <t>alanine racemase</t>
  </si>
  <si>
    <t>ACINB_22710</t>
  </si>
  <si>
    <t>GDY36379.1</t>
  </si>
  <si>
    <t>lysophospholipid transporter LplT</t>
  </si>
  <si>
    <t>ACINB_22720</t>
  </si>
  <si>
    <t>GDY36380.1</t>
  </si>
  <si>
    <t>ACINB_22730</t>
  </si>
  <si>
    <t>GDY36381.1</t>
  </si>
  <si>
    <t>gpo</t>
  </si>
  <si>
    <t>glutathione peroxidase</t>
  </si>
  <si>
    <t>ACINB_22740</t>
  </si>
  <si>
    <t>GDY36382.1</t>
  </si>
  <si>
    <t>ACINB_22750</t>
  </si>
  <si>
    <t>GDY36383.1</t>
  </si>
  <si>
    <t>ACINB_22760</t>
  </si>
  <si>
    <t>GDY36384.1</t>
  </si>
  <si>
    <t>rpfD</t>
  </si>
  <si>
    <t>ACINB_22770</t>
  </si>
  <si>
    <t>GDY36385.1</t>
  </si>
  <si>
    <t>DNA-binding transcriptional regulator</t>
  </si>
  <si>
    <t>ACINB_22780</t>
  </si>
  <si>
    <t>GDY36386.1</t>
  </si>
  <si>
    <t>ACINB_22790</t>
  </si>
  <si>
    <t>GDY36387.1</t>
  </si>
  <si>
    <t>ACINB_22800</t>
  </si>
  <si>
    <t>GDY36388.1</t>
  </si>
  <si>
    <t>ACINB_22810</t>
  </si>
  <si>
    <t>GDY36389.1</t>
  </si>
  <si>
    <t>ACINB_22820</t>
  </si>
  <si>
    <t>GDY36390.1</t>
  </si>
  <si>
    <t>glcF</t>
  </si>
  <si>
    <t>glycolate oxidase iron-sulfur subunit</t>
  </si>
  <si>
    <t>ACINB_22830</t>
  </si>
  <si>
    <t>GDY36391.1</t>
  </si>
  <si>
    <t>DUF1275 family protein</t>
  </si>
  <si>
    <t>ACINB_22840</t>
  </si>
  <si>
    <t>GDY36392.1</t>
  </si>
  <si>
    <t>glcE</t>
  </si>
  <si>
    <t>glycolate oxidase subunit GlcE</t>
  </si>
  <si>
    <t>ACINB_22850</t>
  </si>
  <si>
    <t>GDY36393.1</t>
  </si>
  <si>
    <t>amtB</t>
  </si>
  <si>
    <t>ammonium transporter</t>
  </si>
  <si>
    <t>ACINB_22860</t>
  </si>
  <si>
    <t>GDY36394.1</t>
  </si>
  <si>
    <t>glnK</t>
  </si>
  <si>
    <t>nitrogen regulatory protein P-II 1</t>
  </si>
  <si>
    <t>ACINB_22870</t>
  </si>
  <si>
    <t>GDY36395.1</t>
  </si>
  <si>
    <t>ACINB_22880</t>
  </si>
  <si>
    <t>GDY36396.1</t>
  </si>
  <si>
    <t>comM</t>
  </si>
  <si>
    <t>ATP-dependent protease</t>
  </si>
  <si>
    <t>ACINB_22890</t>
  </si>
  <si>
    <t>GDY36397.1</t>
  </si>
  <si>
    <t>ACINB_22900</t>
  </si>
  <si>
    <t>GDY36398.1</t>
  </si>
  <si>
    <t>propionate CoA-transferase</t>
  </si>
  <si>
    <t>ACINB_22910</t>
  </si>
  <si>
    <t>GDY36399.1</t>
  </si>
  <si>
    <t>ACINB_22920</t>
  </si>
  <si>
    <t>GDY36400.1</t>
  </si>
  <si>
    <t>ACINB_22930</t>
  </si>
  <si>
    <t>GDY36401.1</t>
  </si>
  <si>
    <t>fad</t>
  </si>
  <si>
    <t>ACINB_22940</t>
  </si>
  <si>
    <t>GDY36402.1</t>
  </si>
  <si>
    <t>ACINB_22950</t>
  </si>
  <si>
    <t>GDY36403.1</t>
  </si>
  <si>
    <t>ACINB_22960</t>
  </si>
  <si>
    <t>GDY36404.1</t>
  </si>
  <si>
    <t>ACINB_22970</t>
  </si>
  <si>
    <t>GDY36405.1</t>
  </si>
  <si>
    <t>ACINB_22980</t>
  </si>
  <si>
    <t>GDY36406.1</t>
  </si>
  <si>
    <t>ACINB_22990</t>
  </si>
  <si>
    <t>GDY36407.1</t>
  </si>
  <si>
    <t>gst3_2</t>
  </si>
  <si>
    <t>ACINB_23000</t>
  </si>
  <si>
    <t>GDY36408.1</t>
  </si>
  <si>
    <t>ACINB_23010</t>
  </si>
  <si>
    <t>GDY36409.1</t>
  </si>
  <si>
    <t>ACINB_23020</t>
  </si>
  <si>
    <t>GDY36410.1</t>
  </si>
  <si>
    <t>ACINB_23030</t>
  </si>
  <si>
    <t>GDY36411.1</t>
  </si>
  <si>
    <t>pobA</t>
  </si>
  <si>
    <t>ACINB_23040</t>
  </si>
  <si>
    <t>GDY36412.1</t>
  </si>
  <si>
    <t>ACINB_23050</t>
  </si>
  <si>
    <t>GDY36413.1</t>
  </si>
  <si>
    <t>ACINB_23060</t>
  </si>
  <si>
    <t>GDY36414.1</t>
  </si>
  <si>
    <t>ACINB_23070</t>
  </si>
  <si>
    <t>GDY36415.1</t>
  </si>
  <si>
    <t>ACINB_23080</t>
  </si>
  <si>
    <t>GDY36416.1</t>
  </si>
  <si>
    <t>ACINB_23090</t>
  </si>
  <si>
    <t>GDY36417.1</t>
  </si>
  <si>
    <t>ydcG</t>
  </si>
  <si>
    <t>UPF0310 protein YdcG</t>
  </si>
  <si>
    <t>ACINB_23100</t>
  </si>
  <si>
    <t>GDY36418.1</t>
  </si>
  <si>
    <t>ACINB_23110</t>
  </si>
  <si>
    <t>GDY36419.1</t>
  </si>
  <si>
    <t>ACINB_23120</t>
  </si>
  <si>
    <t>GDY36420.1</t>
  </si>
  <si>
    <t>ACINB_23130</t>
  </si>
  <si>
    <t>GDY36421.1</t>
  </si>
  <si>
    <t>ACINB_23140</t>
  </si>
  <si>
    <t>GDY36422.1</t>
  </si>
  <si>
    <t>ACINB_23150</t>
  </si>
  <si>
    <t>GDY36423.1</t>
  </si>
  <si>
    <t>pncA</t>
  </si>
  <si>
    <t>bifunctional pyrazinamidase/nicotinamidase</t>
  </si>
  <si>
    <t>ACINB_23160</t>
  </si>
  <si>
    <t>GDY36424.1</t>
  </si>
  <si>
    <t>ACINB_23170</t>
  </si>
  <si>
    <t>GDY36425.1</t>
  </si>
  <si>
    <t>ACINB_23180</t>
  </si>
  <si>
    <t>GDY36426.1</t>
  </si>
  <si>
    <t>ACINB_23190</t>
  </si>
  <si>
    <t>GDY36427.1</t>
  </si>
  <si>
    <t>ACINB_23200</t>
  </si>
  <si>
    <t>GDY36428.1</t>
  </si>
  <si>
    <t>ACINB_23210</t>
  </si>
  <si>
    <t>GDY36429.1</t>
  </si>
  <si>
    <t>ACINB_23220</t>
  </si>
  <si>
    <t>GDY36430.1</t>
  </si>
  <si>
    <t>ACINB_23230</t>
  </si>
  <si>
    <t>GDY36431.1</t>
  </si>
  <si>
    <t>ACINB_23240</t>
  </si>
  <si>
    <t>GDY36432.1</t>
  </si>
  <si>
    <t>ACINB_23250</t>
  </si>
  <si>
    <t>GDY36433.1</t>
  </si>
  <si>
    <t>fpr</t>
  </si>
  <si>
    <t>ferredoxin--NADP(+) reductase</t>
  </si>
  <si>
    <t>ACINB_23260</t>
  </si>
  <si>
    <t>GDY36434.1</t>
  </si>
  <si>
    <t>ACINB_23270</t>
  </si>
  <si>
    <t>GDY36435.1</t>
  </si>
  <si>
    <t>ACINB_23280</t>
  </si>
  <si>
    <t>GDY36436.1</t>
  </si>
  <si>
    <t>ACINB_23290</t>
  </si>
  <si>
    <t>GDY36437.1</t>
  </si>
  <si>
    <t>ACINB_23300</t>
  </si>
  <si>
    <t>GDY36438.1</t>
  </si>
  <si>
    <t>ACINB_23310</t>
  </si>
  <si>
    <t>GDY36439.1</t>
  </si>
  <si>
    <t>ACINB_23320</t>
  </si>
  <si>
    <t>GDY36440.1</t>
  </si>
  <si>
    <t>ACINB_23330</t>
  </si>
  <si>
    <t>GDY36441.1</t>
  </si>
  <si>
    <t>serine hydrolase</t>
  </si>
  <si>
    <t>ACINB_23340</t>
  </si>
  <si>
    <t>GDY36442.1</t>
  </si>
  <si>
    <t>aroK_2</t>
  </si>
  <si>
    <t>ACINB_23350</t>
  </si>
  <si>
    <t>GDY36443.1</t>
  </si>
  <si>
    <t>ACINB_23360</t>
  </si>
  <si>
    <t>GDY36444.1</t>
  </si>
  <si>
    <t>ACINB_23370</t>
  </si>
  <si>
    <t>GDY36445.1</t>
  </si>
  <si>
    <t>ACINB_23380</t>
  </si>
  <si>
    <t>GDY36446.1</t>
  </si>
  <si>
    <t>ACINB_23390</t>
  </si>
  <si>
    <t>GDY36447.1</t>
  </si>
  <si>
    <t>ACINB_23400</t>
  </si>
  <si>
    <t>GDY36448.1</t>
  </si>
  <si>
    <t>metH1</t>
  </si>
  <si>
    <t>methionine synthase</t>
  </si>
  <si>
    <t>ACINB_23410</t>
  </si>
  <si>
    <t>GDY36449.1</t>
  </si>
  <si>
    <t>ACINB_23420</t>
  </si>
  <si>
    <t>GDY36450.1</t>
  </si>
  <si>
    <t>ACINB_23430</t>
  </si>
  <si>
    <t>GDY36451.1</t>
  </si>
  <si>
    <t>ACINB_23440</t>
  </si>
  <si>
    <t>GDY36452.1</t>
  </si>
  <si>
    <t>ACINB_23450</t>
  </si>
  <si>
    <t>GDY36453.1</t>
  </si>
  <si>
    <t>ACINB_23460</t>
  </si>
  <si>
    <t>GDY36454.1</t>
  </si>
  <si>
    <t>ACINB_23470</t>
  </si>
  <si>
    <t>GDY36455.1</t>
  </si>
  <si>
    <t>aldehyde-activating protein</t>
  </si>
  <si>
    <t>ACINB_23480</t>
  </si>
  <si>
    <t>GDY36456.1</t>
  </si>
  <si>
    <t>ACINB_23490</t>
  </si>
  <si>
    <t>GDY36457.1</t>
  </si>
  <si>
    <t>gdhA_2</t>
  </si>
  <si>
    <t>ACINB_23500</t>
  </si>
  <si>
    <t>GDY36458.1</t>
  </si>
  <si>
    <t>o-succinylbenzoate--CoA ligase</t>
  </si>
  <si>
    <t>ACINB_23510</t>
  </si>
  <si>
    <t>GDY36459.1</t>
  </si>
  <si>
    <t>sugar transporter</t>
  </si>
  <si>
    <t>ACINB_23520</t>
  </si>
  <si>
    <t>GDY36460.1</t>
  </si>
  <si>
    <t>ACINB_23530</t>
  </si>
  <si>
    <t>GDY36461.1</t>
  </si>
  <si>
    <t>ACINB_23540</t>
  </si>
  <si>
    <t>GDY36462.1</t>
  </si>
  <si>
    <t>ACINB_23550</t>
  </si>
  <si>
    <t>GDY36463.1</t>
  </si>
  <si>
    <t>ACINB_23560</t>
  </si>
  <si>
    <t>GDY36464.1</t>
  </si>
  <si>
    <t>ACINB_23570</t>
  </si>
  <si>
    <t>GDY36465.1</t>
  </si>
  <si>
    <t>ACINB_23580</t>
  </si>
  <si>
    <t>GDY36466.1</t>
  </si>
  <si>
    <t>asaL</t>
  </si>
  <si>
    <t>ACINB_23590</t>
  </si>
  <si>
    <t>GDY36467.1</t>
  </si>
  <si>
    <t>ACINB_23600</t>
  </si>
  <si>
    <t>GDY36468.1</t>
  </si>
  <si>
    <t>ACINB_23610</t>
  </si>
  <si>
    <t>GDY36469.1</t>
  </si>
  <si>
    <t>ttcA_1</t>
  </si>
  <si>
    <t>tRNA 2-thiocytidine biosynthesis protein TtcA</t>
  </si>
  <si>
    <t>ACINB_23620</t>
  </si>
  <si>
    <t>GDY36470.1</t>
  </si>
  <si>
    <t>metH2</t>
  </si>
  <si>
    <t>5-methyltetrahydrofolate--homocysteine methyltransferase</t>
  </si>
  <si>
    <t>ACINB_23630</t>
  </si>
  <si>
    <t>GDY36471.1</t>
  </si>
  <si>
    <t>ACINB_23640</t>
  </si>
  <si>
    <t>GDY36472.1</t>
  </si>
  <si>
    <t>rhodanese</t>
  </si>
  <si>
    <t>ACINB_23650</t>
  </si>
  <si>
    <t>GDY36473.1</t>
  </si>
  <si>
    <t>ACINB_23660</t>
  </si>
  <si>
    <t>GDY36474.1</t>
  </si>
  <si>
    <t>recQ</t>
  </si>
  <si>
    <t>ATP-dependent DNA helicase RecQ</t>
  </si>
  <si>
    <t>ACINB_23670</t>
  </si>
  <si>
    <t>GDY36475.1</t>
  </si>
  <si>
    <t>indolepyruvate/phenylpyruvate decarboxylase</t>
  </si>
  <si>
    <t>ACINB_23680</t>
  </si>
  <si>
    <t>GDY36476.1</t>
  </si>
  <si>
    <t>anaerobic ribonucleoside-triphosphate reductase activating protein</t>
  </si>
  <si>
    <t>ACINB_23690</t>
  </si>
  <si>
    <t>GDY36477.1</t>
  </si>
  <si>
    <t>ACINB_23700</t>
  </si>
  <si>
    <t>GDY36478.1</t>
  </si>
  <si>
    <t>anaerobic ribonucleoside triphosphate reductase</t>
  </si>
  <si>
    <t>ACINB_23710</t>
  </si>
  <si>
    <t>GDY36479.1</t>
  </si>
  <si>
    <t>ACINB_23720</t>
  </si>
  <si>
    <t>GDY36480.1</t>
  </si>
  <si>
    <t>norB</t>
  </si>
  <si>
    <t>nitric-oxide reductase large subunit</t>
  </si>
  <si>
    <t>ACINB_23730</t>
  </si>
  <si>
    <t>GDY36481.1</t>
  </si>
  <si>
    <t>anaerobic nitric oxide reductase transcriptional regulator</t>
  </si>
  <si>
    <t>ACINB_23740</t>
  </si>
  <si>
    <t>GDY36482.1</t>
  </si>
  <si>
    <t>tdcB</t>
  </si>
  <si>
    <t>threonine ammonia-lyase</t>
  </si>
  <si>
    <t>ACINB_23750</t>
  </si>
  <si>
    <t>GDY36483.1</t>
  </si>
  <si>
    <t>ACINB_23760</t>
  </si>
  <si>
    <t>GDY36484.1</t>
  </si>
  <si>
    <t>queC</t>
  </si>
  <si>
    <t>7-cyano-7-deazaguanine synthase</t>
  </si>
  <si>
    <t>ACINB_23770</t>
  </si>
  <si>
    <t>GDY36485.1</t>
  </si>
  <si>
    <t>pckG</t>
  </si>
  <si>
    <t>phosphoenolpyruvate carboxykinase [GTP]</t>
  </si>
  <si>
    <t>ACINB_23780</t>
  </si>
  <si>
    <t>GDY36486.1</t>
  </si>
  <si>
    <t>ACINB_23790</t>
  </si>
  <si>
    <t>GDY36487.1</t>
  </si>
  <si>
    <t>ACINB_23800</t>
  </si>
  <si>
    <t>GDY36488.1</t>
  </si>
  <si>
    <t>serine/threonine protein phosphatase</t>
  </si>
  <si>
    <t>ACINB_23810</t>
  </si>
  <si>
    <t>GDY36489.1</t>
  </si>
  <si>
    <t>universal stress protein</t>
  </si>
  <si>
    <t>ACINB_23820</t>
  </si>
  <si>
    <t>GDY36490.1</t>
  </si>
  <si>
    <t>ACINB_23830</t>
  </si>
  <si>
    <t>GDY36491.1</t>
  </si>
  <si>
    <t>ACINB_23840</t>
  </si>
  <si>
    <t>GDY36492.1</t>
  </si>
  <si>
    <t>chromosome replication initiation inhibitor</t>
  </si>
  <si>
    <t>GDY36493.1</t>
  </si>
  <si>
    <t>dadA_1</t>
  </si>
  <si>
    <t>ACINB_23860</t>
  </si>
  <si>
    <t>GDY36494.1</t>
  </si>
  <si>
    <t>ACINB_23870</t>
  </si>
  <si>
    <t>GDY36495.1</t>
  </si>
  <si>
    <t>ACINB_23880</t>
  </si>
  <si>
    <t>GDY36496.1</t>
  </si>
  <si>
    <t>ACINB_23890</t>
  </si>
  <si>
    <t>GDY36497.1</t>
  </si>
  <si>
    <t>ACINB_23900</t>
  </si>
  <si>
    <t>GDY36498.1</t>
  </si>
  <si>
    <t>ACINB_23910</t>
  </si>
  <si>
    <t>GDY36499.1</t>
  </si>
  <si>
    <t>ACINB_23920</t>
  </si>
  <si>
    <t>GDY36500.1</t>
  </si>
  <si>
    <t>molybdenum cofactor biosynthesis protein</t>
  </si>
  <si>
    <t>ACINB_23930</t>
  </si>
  <si>
    <t>GDY36501.1</t>
  </si>
  <si>
    <t>ACINB_23940</t>
  </si>
  <si>
    <t>GDY36502.1</t>
  </si>
  <si>
    <t>minE</t>
  </si>
  <si>
    <t>cell division topological specificity factor</t>
  </si>
  <si>
    <t>ACINB_23950</t>
  </si>
  <si>
    <t>GDY36503.1</t>
  </si>
  <si>
    <t>minD</t>
  </si>
  <si>
    <t>ACINB_23960</t>
  </si>
  <si>
    <t>GDY36504.1</t>
  </si>
  <si>
    <t>minC</t>
  </si>
  <si>
    <t>putative septum site-determining protein MinC</t>
  </si>
  <si>
    <t>ACINB_23970</t>
  </si>
  <si>
    <t>GDY36505.1</t>
  </si>
  <si>
    <t>ACINB_23980</t>
  </si>
  <si>
    <t>GDY36506.1</t>
  </si>
  <si>
    <t>ACINB_23990</t>
  </si>
  <si>
    <t>GDY36507.1</t>
  </si>
  <si>
    <t>ACINB_24000</t>
  </si>
  <si>
    <t>GDY36508.1</t>
  </si>
  <si>
    <t>ACINB_24010</t>
  </si>
  <si>
    <t>GDY36509.1</t>
  </si>
  <si>
    <t>DNA-binding transcriptional activator GcvA</t>
  </si>
  <si>
    <t>ACINB_24020</t>
  </si>
  <si>
    <t>GDY36510.1</t>
  </si>
  <si>
    <t>phenazine biosynthesis PhzC/PhzF protein</t>
  </si>
  <si>
    <t>ACINB_24030</t>
  </si>
  <si>
    <t>GDY36511.1</t>
  </si>
  <si>
    <t>ACINB_24040</t>
  </si>
  <si>
    <t>GDY36512.1</t>
  </si>
  <si>
    <t>pssA_1</t>
  </si>
  <si>
    <t>CDP-diacylglycerol--serine O-phosphatidyltransferase</t>
  </si>
  <si>
    <t>ACINB_24050</t>
  </si>
  <si>
    <t>GDY36513.1</t>
  </si>
  <si>
    <t>ACINB_24060</t>
  </si>
  <si>
    <t>GDY36514.1</t>
  </si>
  <si>
    <t>acyl-CoA synthetase</t>
  </si>
  <si>
    <t>ACINB_24070</t>
  </si>
  <si>
    <t>GDY36515.1</t>
  </si>
  <si>
    <t>ACINB_24080</t>
  </si>
  <si>
    <t>GDY36516.1</t>
  </si>
  <si>
    <t>acetoacetyl-CoA synthetase</t>
  </si>
  <si>
    <t>ACINB_24090</t>
  </si>
  <si>
    <t>GDY36517.1</t>
  </si>
  <si>
    <t>ACINB_24100</t>
  </si>
  <si>
    <t>GDY36518.1</t>
  </si>
  <si>
    <t>ACINB_24110</t>
  </si>
  <si>
    <t>GDY36519.1</t>
  </si>
  <si>
    <t>ACINB_24120</t>
  </si>
  <si>
    <t>GDY36520.1</t>
  </si>
  <si>
    <t>ACINB_24130</t>
  </si>
  <si>
    <t>GDY36521.1</t>
  </si>
  <si>
    <t>opuD</t>
  </si>
  <si>
    <t>glycine betaine transporter OpuD</t>
  </si>
  <si>
    <t>ACINB_24140</t>
  </si>
  <si>
    <t>GDY36522.1</t>
  </si>
  <si>
    <t>ACINB_24150</t>
  </si>
  <si>
    <t>GDY36523.1</t>
  </si>
  <si>
    <t>visC</t>
  </si>
  <si>
    <t>ACINB_24160</t>
  </si>
  <si>
    <t>GDY36524.1</t>
  </si>
  <si>
    <t>ACINB_24170</t>
  </si>
  <si>
    <t>GDY36525.1</t>
  </si>
  <si>
    <t>ACINB_24180</t>
  </si>
  <si>
    <t>GDY36526.1</t>
  </si>
  <si>
    <t>ACINB_24190</t>
  </si>
  <si>
    <t>GDY36527.1</t>
  </si>
  <si>
    <t>ACINB_24200</t>
  </si>
  <si>
    <t>GDY36528.1</t>
  </si>
  <si>
    <t>ACINB_24210</t>
  </si>
  <si>
    <t>GDY36529.1</t>
  </si>
  <si>
    <t>ACINB_24220</t>
  </si>
  <si>
    <t>GDY36530.1</t>
  </si>
  <si>
    <t>ACINB_24230</t>
  </si>
  <si>
    <t>GDY36531.1</t>
  </si>
  <si>
    <t>ACINB_24240</t>
  </si>
  <si>
    <t>GDY36532.1</t>
  </si>
  <si>
    <t>ACINB_24250</t>
  </si>
  <si>
    <t>GDY36533.1</t>
  </si>
  <si>
    <t>ACINB_24260</t>
  </si>
  <si>
    <t>GDY36534.1</t>
  </si>
  <si>
    <t>ACINB_24270</t>
  </si>
  <si>
    <t>GDY36535.1</t>
  </si>
  <si>
    <t>acetyl-CoA hydrolase</t>
  </si>
  <si>
    <t>ACINB_24280</t>
  </si>
  <si>
    <t>GDY36536.1</t>
  </si>
  <si>
    <t>ACINB_24290</t>
  </si>
  <si>
    <t>GDY36537.1</t>
  </si>
  <si>
    <t>ACINB_24300</t>
  </si>
  <si>
    <t>GDY36538.1</t>
  </si>
  <si>
    <t>ACINB_24310</t>
  </si>
  <si>
    <t>GDY36539.1</t>
  </si>
  <si>
    <t>ATP:cob(I)alamin adenosyltransferase</t>
  </si>
  <si>
    <t>ACINB_24320</t>
  </si>
  <si>
    <t>GDY36540.1</t>
  </si>
  <si>
    <t>ACINB_24330</t>
  </si>
  <si>
    <t>GDY36541.1</t>
  </si>
  <si>
    <t>ACINB_24340</t>
  </si>
  <si>
    <t>GDY36542.1</t>
  </si>
  <si>
    <t>ACINB_24350</t>
  </si>
  <si>
    <t>GDY36543.1</t>
  </si>
  <si>
    <t>polar amino acid ABC transporter permease</t>
  </si>
  <si>
    <t>ACINB_24360</t>
  </si>
  <si>
    <t>GDY36544.1</t>
  </si>
  <si>
    <t>ACINB_24370</t>
  </si>
  <si>
    <t>GDY36545.1</t>
  </si>
  <si>
    <t>ACINB_24380</t>
  </si>
  <si>
    <t>GDY36546.1</t>
  </si>
  <si>
    <t>ACINB_24390</t>
  </si>
  <si>
    <t>GDY36547.1</t>
  </si>
  <si>
    <t>ACINB_24400</t>
  </si>
  <si>
    <t>GDY36548.1</t>
  </si>
  <si>
    <t>ACINB_24410</t>
  </si>
  <si>
    <t>GDY36549.1</t>
  </si>
  <si>
    <t>ACINB_24420</t>
  </si>
  <si>
    <t>GDY36550.1</t>
  </si>
  <si>
    <t>ACINB_24430</t>
  </si>
  <si>
    <t>GDY36551.1</t>
  </si>
  <si>
    <t>ACINB_24440</t>
  </si>
  <si>
    <t>GDY36552.1</t>
  </si>
  <si>
    <t>ACINB_24450</t>
  </si>
  <si>
    <t>GDY36553.1</t>
  </si>
  <si>
    <t>ACINB_24460</t>
  </si>
  <si>
    <t>GDY36554.1</t>
  </si>
  <si>
    <t>ACINB_24470</t>
  </si>
  <si>
    <t>GDY36555.1</t>
  </si>
  <si>
    <t>NIPSNAP family containing protein</t>
  </si>
  <si>
    <t>ACINB_24480</t>
  </si>
  <si>
    <t>GDY36556.1</t>
  </si>
  <si>
    <t>ArsR family transcriptional regulator</t>
  </si>
  <si>
    <t>ACINB_24490</t>
  </si>
  <si>
    <t>GDY36557.1</t>
  </si>
  <si>
    <t>UPF0060 membrane protein</t>
  </si>
  <si>
    <t>ACINB_24500</t>
  </si>
  <si>
    <t>GDY36558.1</t>
  </si>
  <si>
    <t>ACINB_24510</t>
  </si>
  <si>
    <t>GDY36559.1</t>
  </si>
  <si>
    <t>ACINB_24520</t>
  </si>
  <si>
    <t>GDY36560.1</t>
  </si>
  <si>
    <t>ACINB_24530</t>
  </si>
  <si>
    <t>GDY36561.1</t>
  </si>
  <si>
    <t>DNA ligase-associated DEXH box helicase</t>
  </si>
  <si>
    <t>ACINB_24540</t>
  </si>
  <si>
    <t>GDY36562.1</t>
  </si>
  <si>
    <t>ACINB_24550</t>
  </si>
  <si>
    <t>GDY36563.1</t>
  </si>
  <si>
    <t>ACINB_24560</t>
  </si>
  <si>
    <t>GDY36564.1</t>
  </si>
  <si>
    <t>ACINB_24570</t>
  </si>
  <si>
    <t>GDY36565.1</t>
  </si>
  <si>
    <t>icd2</t>
  </si>
  <si>
    <t>isocitrate dehydrogenase, NADP-dependent</t>
  </si>
  <si>
    <t>ACINB_24580</t>
  </si>
  <si>
    <t>GDY36566.1</t>
  </si>
  <si>
    <t>ACINB_24590</t>
  </si>
  <si>
    <t>GDY36567.1</t>
  </si>
  <si>
    <t>ACINB_24600</t>
  </si>
  <si>
    <t>GDY36568.1</t>
  </si>
  <si>
    <t>alsR</t>
  </si>
  <si>
    <t>ACINB_24610</t>
  </si>
  <si>
    <t>GDY36569.1</t>
  </si>
  <si>
    <t>gamma-glutamyltranspeptidase</t>
  </si>
  <si>
    <t>ACINB_24620</t>
  </si>
  <si>
    <t>GDY36570.1</t>
  </si>
  <si>
    <t>ACINB_24630</t>
  </si>
  <si>
    <t>GDY36571.1</t>
  </si>
  <si>
    <t>ACINB_24640</t>
  </si>
  <si>
    <t>GDY36572.1</t>
  </si>
  <si>
    <t>ACINB_24650</t>
  </si>
  <si>
    <t>GDY36573.1</t>
  </si>
  <si>
    <t>ACINB_24660</t>
  </si>
  <si>
    <t>GDY36574.1</t>
  </si>
  <si>
    <t>ACINB_24670</t>
  </si>
  <si>
    <t>GDY36575.1</t>
  </si>
  <si>
    <t>ACINB_24680</t>
  </si>
  <si>
    <t>GDY36576.1</t>
  </si>
  <si>
    <t>Asp/Glu/hydantoin racemase</t>
  </si>
  <si>
    <t>ACINB_24690</t>
  </si>
  <si>
    <t>GDY36577.1</t>
  </si>
  <si>
    <t>ACINB_24700</t>
  </si>
  <si>
    <t>GDY36578.1</t>
  </si>
  <si>
    <t>ACINB_24710</t>
  </si>
  <si>
    <t>GDY36579.1</t>
  </si>
  <si>
    <t>penicillin-binding protein activator LpoB</t>
  </si>
  <si>
    <t>ACINB_24720</t>
  </si>
  <si>
    <t>GDY36580.1</t>
  </si>
  <si>
    <t>ACINB_24730</t>
  </si>
  <si>
    <t>GDY36581.1</t>
  </si>
  <si>
    <t>ACINB_24740</t>
  </si>
  <si>
    <t>GDY36582.1</t>
  </si>
  <si>
    <t>ACINB_24750</t>
  </si>
  <si>
    <t>GDY36583.1</t>
  </si>
  <si>
    <t>ACINB_24760</t>
  </si>
  <si>
    <t>GDY36584.1</t>
  </si>
  <si>
    <t>parB</t>
  </si>
  <si>
    <t>chromosome partitioning protein ParB</t>
  </si>
  <si>
    <t>ACINB_24770</t>
  </si>
  <si>
    <t>GDY36585.1</t>
  </si>
  <si>
    <t>ACINB_24780</t>
  </si>
  <si>
    <t>GDY36586.1</t>
  </si>
  <si>
    <t>ACINB_24790</t>
  </si>
  <si>
    <t>GDY36587.1</t>
  </si>
  <si>
    <t>ACINB_24800</t>
  </si>
  <si>
    <t>GDY36588.1</t>
  </si>
  <si>
    <t>soJ</t>
  </si>
  <si>
    <t>cobyric acid synthase CobQ</t>
  </si>
  <si>
    <t>ACINB_24810</t>
  </si>
  <si>
    <t>GDY36589.1</t>
  </si>
  <si>
    <t>leuE</t>
  </si>
  <si>
    <t>leucine efflux protein</t>
  </si>
  <si>
    <t>ACINB_24820</t>
  </si>
  <si>
    <t>GDY36590.1</t>
  </si>
  <si>
    <t>gidB</t>
  </si>
  <si>
    <t>ribosomal RNA small subunit methyltransferase G</t>
  </si>
  <si>
    <t>ACINB_24830</t>
  </si>
  <si>
    <t>GDY36591.1</t>
  </si>
  <si>
    <t>mnmG</t>
  </si>
  <si>
    <t>tRNA uridine 5-carboxymethylaminomethyl modification enzyme MnmG</t>
  </si>
  <si>
    <t>ACINB_24840</t>
  </si>
  <si>
    <t>GDY36592.1</t>
  </si>
  <si>
    <t>ACINB_24850</t>
  </si>
  <si>
    <t>GDY36593.1</t>
  </si>
  <si>
    <t>ACINB_24860</t>
  </si>
  <si>
    <t>GDY36594.1</t>
  </si>
  <si>
    <t>ACINB_24870</t>
  </si>
  <si>
    <t>GDY36595.1</t>
  </si>
  <si>
    <t>zinc/iron-chelating domain-containing protein</t>
  </si>
  <si>
    <t>ACINB_24880</t>
  </si>
  <si>
    <t>GDY36596.1</t>
  </si>
  <si>
    <t>ACINB_24890</t>
  </si>
  <si>
    <t>GDY36597.1</t>
  </si>
  <si>
    <t>ACINB_24900</t>
  </si>
  <si>
    <t>GDY36598.1</t>
  </si>
  <si>
    <t>ACINB_24910</t>
  </si>
  <si>
    <t>GDY36599.1</t>
  </si>
  <si>
    <t>RNA polymerase subunit sigma-24</t>
  </si>
  <si>
    <t>ACINB_24920</t>
  </si>
  <si>
    <t>GDY36600.1</t>
  </si>
  <si>
    <t>ACINB_24930</t>
  </si>
  <si>
    <t>GDY36601.1</t>
  </si>
  <si>
    <t>ACINB_24940</t>
  </si>
  <si>
    <t>GDY36602.1</t>
  </si>
  <si>
    <t>attY</t>
  </si>
  <si>
    <t>ACINB_24950</t>
  </si>
  <si>
    <t>GDY36603.1</t>
  </si>
  <si>
    <t>ACINB_24960</t>
  </si>
  <si>
    <t>GDY36604.1</t>
  </si>
  <si>
    <t>nemA</t>
  </si>
  <si>
    <t>alkene reductase</t>
  </si>
  <si>
    <t>ACINB_24970</t>
  </si>
  <si>
    <t>GDY36605.1</t>
  </si>
  <si>
    <t>ACINB_24980</t>
  </si>
  <si>
    <t>GDY36606.1</t>
  </si>
  <si>
    <t>ACINB_24990</t>
  </si>
  <si>
    <t>GDY36607.1</t>
  </si>
  <si>
    <t>copper-transporting ATPase</t>
  </si>
  <si>
    <t>ACINB_25000</t>
  </si>
  <si>
    <t>GDY36608.1</t>
  </si>
  <si>
    <t>heavy metal transport/detoxification protein</t>
  </si>
  <si>
    <t>ACINB_25010</t>
  </si>
  <si>
    <t>GDY36609.1</t>
  </si>
  <si>
    <t>ACINB_25020</t>
  </si>
  <si>
    <t>GDY36610.1</t>
  </si>
  <si>
    <t>ACINB_25030</t>
  </si>
  <si>
    <t>GDY36611.1</t>
  </si>
  <si>
    <t>livG_2</t>
  </si>
  <si>
    <t>ACINB_25040</t>
  </si>
  <si>
    <t>GDY36612.1</t>
  </si>
  <si>
    <t>livH</t>
  </si>
  <si>
    <t>ACINB_25050</t>
  </si>
  <si>
    <t>GDY36613.1</t>
  </si>
  <si>
    <t>livM_1</t>
  </si>
  <si>
    <t>ACINB_25060</t>
  </si>
  <si>
    <t>GDY36614.1</t>
  </si>
  <si>
    <t>livK</t>
  </si>
  <si>
    <t>ACINB_25070</t>
  </si>
  <si>
    <t>GDY36615.1</t>
  </si>
  <si>
    <t>livF</t>
  </si>
  <si>
    <t>ACINB_25080</t>
  </si>
  <si>
    <t>GDY36616.1</t>
  </si>
  <si>
    <t>ACINB_25090</t>
  </si>
  <si>
    <t>GDY36617.1</t>
  </si>
  <si>
    <t>paaG</t>
  </si>
  <si>
    <t>ACINB_25100</t>
  </si>
  <si>
    <t>GDY36618.1</t>
  </si>
  <si>
    <t>ACINB_25110</t>
  </si>
  <si>
    <t>GDY36619.1</t>
  </si>
  <si>
    <t>ACINB_25120</t>
  </si>
  <si>
    <t>GDY36620.1</t>
  </si>
  <si>
    <t>ACINB_25130</t>
  </si>
  <si>
    <t>GDY36621.1</t>
  </si>
  <si>
    <t>rdgC</t>
  </si>
  <si>
    <t>recombination-associated protein RdgC</t>
  </si>
  <si>
    <t>ACINB_25140</t>
  </si>
  <si>
    <t>GDY36622.1</t>
  </si>
  <si>
    <t>ACINB_25150</t>
  </si>
  <si>
    <t>GDY36623.1</t>
  </si>
  <si>
    <t>ACINB_25160</t>
  </si>
  <si>
    <t>GDY36624.1</t>
  </si>
  <si>
    <t>aroG_2</t>
  </si>
  <si>
    <t>ACINB_25170</t>
  </si>
  <si>
    <t>GDY36625.1</t>
  </si>
  <si>
    <t>ACINB_25180</t>
  </si>
  <si>
    <t>GDY36626.1</t>
  </si>
  <si>
    <t>ACINB_25190</t>
  </si>
  <si>
    <t>GDY36627.1</t>
  </si>
  <si>
    <t>leuA_1</t>
  </si>
  <si>
    <t>2-isopropylmalate synthase</t>
  </si>
  <si>
    <t>ACINB_25200</t>
  </si>
  <si>
    <t>GDY36628.1</t>
  </si>
  <si>
    <t>ACINB_25210</t>
  </si>
  <si>
    <t>GDY36629.1</t>
  </si>
  <si>
    <t>ACINB_25220</t>
  </si>
  <si>
    <t>GDY36630.1</t>
  </si>
  <si>
    <t>ACINB_25230</t>
  </si>
  <si>
    <t>GDY36631.1</t>
  </si>
  <si>
    <t>btuB</t>
  </si>
  <si>
    <t>vitamin B12 transporter BtuB</t>
  </si>
  <si>
    <t>ACINB_25240</t>
  </si>
  <si>
    <t>GDY36632.1</t>
  </si>
  <si>
    <t>ACINB_25250</t>
  </si>
  <si>
    <t>GDY36633.1</t>
  </si>
  <si>
    <t>ACINB_25260</t>
  </si>
  <si>
    <t>GDY36634.1</t>
  </si>
  <si>
    <t>ACINB_25270</t>
  </si>
  <si>
    <t>GDY36635.1</t>
  </si>
  <si>
    <t>potassium-transporting ATPase subunit F</t>
  </si>
  <si>
    <t>ACINB_25280</t>
  </si>
  <si>
    <t>GDY36636.1</t>
  </si>
  <si>
    <t>extradiol dioxygenase</t>
  </si>
  <si>
    <t>ACINB_25290</t>
  </si>
  <si>
    <t>GDY36637.1</t>
  </si>
  <si>
    <t>ACINB_25300</t>
  </si>
  <si>
    <t>GDY36638.1</t>
  </si>
  <si>
    <t>ACINB_25310</t>
  </si>
  <si>
    <t>GDY36639.1</t>
  </si>
  <si>
    <t>ACINB_25320</t>
  </si>
  <si>
    <t>GDY36640.1</t>
  </si>
  <si>
    <t>ACINB_25330</t>
  </si>
  <si>
    <t>GDY36641.1</t>
  </si>
  <si>
    <t>ACINB_25340</t>
  </si>
  <si>
    <t>GDY36642.1</t>
  </si>
  <si>
    <t>ACINB_25350</t>
  </si>
  <si>
    <t>GDY36643.1</t>
  </si>
  <si>
    <t>ACINB_25360</t>
  </si>
  <si>
    <t>GDY36644.1</t>
  </si>
  <si>
    <t>yfbL</t>
  </si>
  <si>
    <t>ACINB_25370</t>
  </si>
  <si>
    <t>GDY36645.1</t>
  </si>
  <si>
    <t>alkylphosphonate utilization protein</t>
  </si>
  <si>
    <t>ACINB_25380</t>
  </si>
  <si>
    <t>GDY36646.1</t>
  </si>
  <si>
    <t>ATP-dependent DNA helicase DinG</t>
  </si>
  <si>
    <t>ACINB_25390</t>
  </si>
  <si>
    <t>GDY36647.1</t>
  </si>
  <si>
    <t>ACINB_25400</t>
  </si>
  <si>
    <t>GDY36648.1</t>
  </si>
  <si>
    <t>radical SAM protein</t>
  </si>
  <si>
    <t>ACINB_25410</t>
  </si>
  <si>
    <t>GDY36649.1</t>
  </si>
  <si>
    <t>yrdA</t>
  </si>
  <si>
    <t>ACINB_25420</t>
  </si>
  <si>
    <t>GDY36650.1</t>
  </si>
  <si>
    <t>ACINB_25430</t>
  </si>
  <si>
    <t>GDY36651.1</t>
  </si>
  <si>
    <t>ACINB_25440</t>
  </si>
  <si>
    <t>GDY36652.1</t>
  </si>
  <si>
    <t>ACINB_25450</t>
  </si>
  <si>
    <t>GDY36653.1</t>
  </si>
  <si>
    <t>ACINB_25460</t>
  </si>
  <si>
    <t>GDY36654.1</t>
  </si>
  <si>
    <t>ACINB_25470</t>
  </si>
  <si>
    <t>GDY36655.1</t>
  </si>
  <si>
    <t>ACINB_25480</t>
  </si>
  <si>
    <t>GDY36656.1</t>
  </si>
  <si>
    <t>ACINB_25490</t>
  </si>
  <si>
    <t>GDY36657.1</t>
  </si>
  <si>
    <t>ACINB_25500</t>
  </si>
  <si>
    <t>GDY36658.1</t>
  </si>
  <si>
    <t>ACINB_25510</t>
  </si>
  <si>
    <t>GDY36659.1</t>
  </si>
  <si>
    <t>ACINB_25520</t>
  </si>
  <si>
    <t>GDY36660.1</t>
  </si>
  <si>
    <t>bfmR</t>
  </si>
  <si>
    <t>ACINB_25530</t>
  </si>
  <si>
    <t>GDY36661.1</t>
  </si>
  <si>
    <t>ACINB_25540</t>
  </si>
  <si>
    <t>GDY36662.1</t>
  </si>
  <si>
    <t>cytochrome C biogenesis protein CcdA</t>
  </si>
  <si>
    <t>ACINB_25550</t>
  </si>
  <si>
    <t>GDY36663.1</t>
  </si>
  <si>
    <t>ACINB_25560</t>
  </si>
  <si>
    <t>GDY36664.1</t>
  </si>
  <si>
    <t>6-aminohexanoate-dimer hydrolase</t>
  </si>
  <si>
    <t>ACINB_25570</t>
  </si>
  <si>
    <t>GDY36665.1</t>
  </si>
  <si>
    <t>ACINB_25580</t>
  </si>
  <si>
    <t>GDY36666.1</t>
  </si>
  <si>
    <t>ACINB_25590</t>
  </si>
  <si>
    <t>GDY36667.1</t>
  </si>
  <si>
    <t>class II glutamine amidotransferase</t>
  </si>
  <si>
    <t>ACINB_25600</t>
  </si>
  <si>
    <t>GDY36668.1</t>
  </si>
  <si>
    <t>multidrug MFS transporter</t>
  </si>
  <si>
    <t>ACINB_25610</t>
  </si>
  <si>
    <t>GDY36669.1</t>
  </si>
  <si>
    <t>tautomerase</t>
  </si>
  <si>
    <t>ACINB_25620</t>
  </si>
  <si>
    <t>GDY36670.1</t>
  </si>
  <si>
    <t>glcB</t>
  </si>
  <si>
    <t>malate synthase G</t>
  </si>
  <si>
    <t>ACINB_25630</t>
  </si>
  <si>
    <t>GDY36671.1</t>
  </si>
  <si>
    <t>acyl CoA:acetate/3-ketoacid CoA transferase</t>
  </si>
  <si>
    <t>ACINB_25640</t>
  </si>
  <si>
    <t>GDY36672.1</t>
  </si>
  <si>
    <t>ACINB_25650</t>
  </si>
  <si>
    <t>GDY36673.1</t>
  </si>
  <si>
    <t>ACINB_25660</t>
  </si>
  <si>
    <t>GDY36674.1</t>
  </si>
  <si>
    <t>ACINB_25670</t>
  </si>
  <si>
    <t>GDY36675.1</t>
  </si>
  <si>
    <t>ACINB_25680</t>
  </si>
  <si>
    <t>GDY36676.1</t>
  </si>
  <si>
    <t>ACINB_25690</t>
  </si>
  <si>
    <t>GDY36677.1</t>
  </si>
  <si>
    <t>ACINB_25700</t>
  </si>
  <si>
    <t>GDY36678.1</t>
  </si>
  <si>
    <t>dctA</t>
  </si>
  <si>
    <t>ACINB_25710</t>
  </si>
  <si>
    <t>GDY36679.1</t>
  </si>
  <si>
    <t>ACINB_25720</t>
  </si>
  <si>
    <t>GDY36680.1</t>
  </si>
  <si>
    <t>ACINB_25730</t>
  </si>
  <si>
    <t>GDY36681.1</t>
  </si>
  <si>
    <t>argS_1</t>
  </si>
  <si>
    <t>arginine--tRNA ligase</t>
  </si>
  <si>
    <t>ACINB_25740</t>
  </si>
  <si>
    <t>GDY36682.1</t>
  </si>
  <si>
    <t>ACINB_25750</t>
  </si>
  <si>
    <t>GDY36683.1</t>
  </si>
  <si>
    <t>dsbA</t>
  </si>
  <si>
    <t>thiol:disulfide interchange protein</t>
  </si>
  <si>
    <t>ACINB_25760</t>
  </si>
  <si>
    <t>GDY36684.1</t>
  </si>
  <si>
    <t>ACINB_25770</t>
  </si>
  <si>
    <t>GDY36685.1</t>
  </si>
  <si>
    <t>ACINB_25780</t>
  </si>
  <si>
    <t>GDY36686.1</t>
  </si>
  <si>
    <t>rpoN</t>
  </si>
  <si>
    <t>RNA polymerase sigma-54 factor</t>
  </si>
  <si>
    <t>ACINB_25790</t>
  </si>
  <si>
    <t>GDY36687.1</t>
  </si>
  <si>
    <t>NrdH-like redox domain-containing protein</t>
  </si>
  <si>
    <t>ACINB_25800</t>
  </si>
  <si>
    <t>GDY36688.1</t>
  </si>
  <si>
    <t>ACINB_25810</t>
  </si>
  <si>
    <t>GDY36689.1</t>
  </si>
  <si>
    <t>RNA methyltransferase</t>
  </si>
  <si>
    <t>ACINB_25820</t>
  </si>
  <si>
    <t>GDY36690.1</t>
  </si>
  <si>
    <t>ACINB_25830</t>
  </si>
  <si>
    <t>GDY36691.1</t>
  </si>
  <si>
    <t>ACINB_25840</t>
  </si>
  <si>
    <t>GDY36692.1</t>
  </si>
  <si>
    <t>ACINB_25850</t>
  </si>
  <si>
    <t>GDY36693.1</t>
  </si>
  <si>
    <t>FMN-binding glutamate synthase family protein</t>
  </si>
  <si>
    <t>ACINB_25860</t>
  </si>
  <si>
    <t>GDY36694.1</t>
  </si>
  <si>
    <t>ACINB_25870</t>
  </si>
  <si>
    <t>GDY36695.1</t>
  </si>
  <si>
    <t>ybaR</t>
  </si>
  <si>
    <t>ACINB_25880</t>
  </si>
  <si>
    <t>GDY36696.1</t>
  </si>
  <si>
    <t>ACINB_25890</t>
  </si>
  <si>
    <t>GDY36697.1</t>
  </si>
  <si>
    <t>ACINB_25900</t>
  </si>
  <si>
    <t>GDY36698.1</t>
  </si>
  <si>
    <t>competence damage-inducible protein A</t>
  </si>
  <si>
    <t>ACINB_25910</t>
  </si>
  <si>
    <t>GDY36699.1</t>
  </si>
  <si>
    <t>phosphatidylglycerophosphatase A</t>
  </si>
  <si>
    <t>ACINB_25920</t>
  </si>
  <si>
    <t>GDY36700.1</t>
  </si>
  <si>
    <t>ACINB_25930</t>
  </si>
  <si>
    <t>GDY36701.1</t>
  </si>
  <si>
    <t>ACINB_25940</t>
  </si>
  <si>
    <t>GDY36702.1</t>
  </si>
  <si>
    <t>ACINB_25950</t>
  </si>
  <si>
    <t>GDY36703.1</t>
  </si>
  <si>
    <t>ACINB_25960</t>
  </si>
  <si>
    <t>GDY36704.1</t>
  </si>
  <si>
    <t>ACINB_25970</t>
  </si>
  <si>
    <t>GDY36705.1</t>
  </si>
  <si>
    <t>RNA polymerase sigma24 factor</t>
  </si>
  <si>
    <t>ACINB_25980</t>
  </si>
  <si>
    <t>GDY36706.1</t>
  </si>
  <si>
    <t>ACINB_25990</t>
  </si>
  <si>
    <t>GDY36707.1</t>
  </si>
  <si>
    <t>thiL</t>
  </si>
  <si>
    <t>thiamine-monophosphate kinase</t>
  </si>
  <si>
    <t>ACINB_26000</t>
  </si>
  <si>
    <t>GDY36708.1</t>
  </si>
  <si>
    <t>ACINB_26010</t>
  </si>
  <si>
    <t>GDY36709.1</t>
  </si>
  <si>
    <t>ACINB_26020</t>
  </si>
  <si>
    <t>GDY36710.1</t>
  </si>
  <si>
    <t>ACINB_26030</t>
  </si>
  <si>
    <t>GDY36711.1</t>
  </si>
  <si>
    <t>putative glutamate--cysteine ligase 2</t>
  </si>
  <si>
    <t>ACINB_26040</t>
  </si>
  <si>
    <t>GDY36712.1</t>
  </si>
  <si>
    <t>ACINB_26050</t>
  </si>
  <si>
    <t>GDY36713.1</t>
  </si>
  <si>
    <t>ACINB_26060</t>
  </si>
  <si>
    <t>GDY36714.1</t>
  </si>
  <si>
    <t>ACINB_26070</t>
  </si>
  <si>
    <t>GDY36715.1</t>
  </si>
  <si>
    <t>ACINB_26080</t>
  </si>
  <si>
    <t>GDY36716.1</t>
  </si>
  <si>
    <t>rpe</t>
  </si>
  <si>
    <t>ribulose-phosphate 3-epimerase</t>
  </si>
  <si>
    <t>ACINB_26090</t>
  </si>
  <si>
    <t>GDY36717.1</t>
  </si>
  <si>
    <t>ACINB_26100</t>
  </si>
  <si>
    <t>GDY36718.1</t>
  </si>
  <si>
    <t>ACINB_26110</t>
  </si>
  <si>
    <t>GDY36719.1</t>
  </si>
  <si>
    <t>ACINB_26120</t>
  </si>
  <si>
    <t>GDY36720.1</t>
  </si>
  <si>
    <t>ACINB_26130</t>
  </si>
  <si>
    <t>GDY36721.1</t>
  </si>
  <si>
    <t>ACINB_26140</t>
  </si>
  <si>
    <t>GDY36722.1</t>
  </si>
  <si>
    <t>gph-2</t>
  </si>
  <si>
    <t>phosphoglycolate phosphatase, bacterial</t>
  </si>
  <si>
    <t>ACINB_26150</t>
  </si>
  <si>
    <t>GDY36723.1</t>
  </si>
  <si>
    <t>tsr_3</t>
  </si>
  <si>
    <t>ACINB_26160</t>
  </si>
  <si>
    <t>GDY36724.1</t>
  </si>
  <si>
    <t>ACINB_26170</t>
  </si>
  <si>
    <t>GDY36725.1</t>
  </si>
  <si>
    <t>trpE</t>
  </si>
  <si>
    <t>anthranilate synthase component I</t>
  </si>
  <si>
    <t>ACINB_26180</t>
  </si>
  <si>
    <t>GDY36726.1</t>
  </si>
  <si>
    <t>ACINB_26190</t>
  </si>
  <si>
    <t>GDY36727.1</t>
  </si>
  <si>
    <t>trpG</t>
  </si>
  <si>
    <t>ACINB_26200</t>
  </si>
  <si>
    <t>GDY36728.1</t>
  </si>
  <si>
    <t>ACINB_26210</t>
  </si>
  <si>
    <t>GDY36729.1</t>
  </si>
  <si>
    <t>trpD</t>
  </si>
  <si>
    <t>anthranilate phosphoribosyltransferase</t>
  </si>
  <si>
    <t>ACINB_26220</t>
  </si>
  <si>
    <t>GDY36730.1</t>
  </si>
  <si>
    <t>trpC</t>
  </si>
  <si>
    <t>indole-3-glycerol phosphate synthase</t>
  </si>
  <si>
    <t>ACINB_26230</t>
  </si>
  <si>
    <t>GDY36731.1</t>
  </si>
  <si>
    <t>ung</t>
  </si>
  <si>
    <t>uracil-DNA glycosylase</t>
  </si>
  <si>
    <t>ACINB_26240</t>
  </si>
  <si>
    <t>GDY36732.1</t>
  </si>
  <si>
    <t>ACINB_26250</t>
  </si>
  <si>
    <t>GDY36733.1</t>
  </si>
  <si>
    <t>ACINB_26260</t>
  </si>
  <si>
    <t>GDY36734.1</t>
  </si>
  <si>
    <t>ACINB_26270</t>
  </si>
  <si>
    <t>GDY36735.1</t>
  </si>
  <si>
    <t>ACINB_26280</t>
  </si>
  <si>
    <t>GDY36736.1</t>
  </si>
  <si>
    <t>ACINB_26290</t>
  </si>
  <si>
    <t>GDY36737.1</t>
  </si>
  <si>
    <t>queA</t>
  </si>
  <si>
    <t>S-adenosylmethionine:tRNA ribosyltransferase-isomerase</t>
  </si>
  <si>
    <t>ACINB_26300</t>
  </si>
  <si>
    <t>GDY36738.1</t>
  </si>
  <si>
    <t>phosphofructokinase</t>
  </si>
  <si>
    <t>ACINB_26310</t>
  </si>
  <si>
    <t>GDY36739.1</t>
  </si>
  <si>
    <t>cyclic di-GMP phosphodiesterase</t>
  </si>
  <si>
    <t>ACINB_26320</t>
  </si>
  <si>
    <t>GDY36740.1</t>
  </si>
  <si>
    <t>recG</t>
  </si>
  <si>
    <t>ATP-dependent DNA helicase RecG</t>
  </si>
  <si>
    <t>ACINB_26330</t>
  </si>
  <si>
    <t>GDY36741.1</t>
  </si>
  <si>
    <t>oxyR</t>
  </si>
  <si>
    <t>ACINB_26340</t>
  </si>
  <si>
    <t>GDY36742.1</t>
  </si>
  <si>
    <t>dipeptidase</t>
  </si>
  <si>
    <t>ACINB_26350</t>
  </si>
  <si>
    <t>GDY36743.1</t>
  </si>
  <si>
    <t>dps</t>
  </si>
  <si>
    <t>DNA starvation/stationary phase protection protein</t>
  </si>
  <si>
    <t>ACINB_26360</t>
  </si>
  <si>
    <t>GDY36744.1</t>
  </si>
  <si>
    <t>ubiA</t>
  </si>
  <si>
    <t>4-hydroxybenzoate octaprenyltransferase</t>
  </si>
  <si>
    <t>ACINB_26370</t>
  </si>
  <si>
    <t>GDY36745.1</t>
  </si>
  <si>
    <t>proC</t>
  </si>
  <si>
    <t>pyrroline-5-carboxylate reductase</t>
  </si>
  <si>
    <t>ACINB_26380</t>
  </si>
  <si>
    <t>GDY36746.1</t>
  </si>
  <si>
    <t>glpK</t>
  </si>
  <si>
    <t>glycerol kinase</t>
  </si>
  <si>
    <t>ACINB_26390</t>
  </si>
  <si>
    <t>GDY36747.1</t>
  </si>
  <si>
    <t>glpR</t>
  </si>
  <si>
    <t>ACINB_26400</t>
  </si>
  <si>
    <t>GDY36748.1</t>
  </si>
  <si>
    <t>ACINB_26410</t>
  </si>
  <si>
    <t>GDY36749.1</t>
  </si>
  <si>
    <t>ACINB_26420</t>
  </si>
  <si>
    <t>GDY36750.1</t>
  </si>
  <si>
    <t>ACINB_26430</t>
  </si>
  <si>
    <t>GDY36751.1</t>
  </si>
  <si>
    <t>ACINB_26440</t>
  </si>
  <si>
    <t>GDY36752.1</t>
  </si>
  <si>
    <t>ACINB_26450</t>
  </si>
  <si>
    <t>GDY36753.1</t>
  </si>
  <si>
    <t>ACINB_26460</t>
  </si>
  <si>
    <t>GDY36754.1</t>
  </si>
  <si>
    <t>glycerol-3-phosphate dehydrogenase</t>
  </si>
  <si>
    <t>ACINB_26470</t>
  </si>
  <si>
    <t>GDY36755.1</t>
  </si>
  <si>
    <t>rplN</t>
  </si>
  <si>
    <t>50S ribosomal protein L14</t>
  </si>
  <si>
    <t>ACINB_26480</t>
  </si>
  <si>
    <t>GDY36756.1</t>
  </si>
  <si>
    <t>rplX</t>
  </si>
  <si>
    <t>50S ribosomal protein L24</t>
  </si>
  <si>
    <t>ACINB_26490</t>
  </si>
  <si>
    <t>GDY36757.1</t>
  </si>
  <si>
    <t>rplE</t>
  </si>
  <si>
    <t>50S ribosomal protein L5</t>
  </si>
  <si>
    <t>ACINB_26500</t>
  </si>
  <si>
    <t>GDY36758.1</t>
  </si>
  <si>
    <t>rpsN</t>
  </si>
  <si>
    <t>30S ribosomal protein S14</t>
  </si>
  <si>
    <t>ACINB_26510</t>
  </si>
  <si>
    <t>GDY36759.1</t>
  </si>
  <si>
    <t>rpsH</t>
  </si>
  <si>
    <t>30S ribosomal protein S8</t>
  </si>
  <si>
    <t>ACINB_26520</t>
  </si>
  <si>
    <t>GDY36760.1</t>
  </si>
  <si>
    <t>rplF</t>
  </si>
  <si>
    <t>50S ribosomal protein L6</t>
  </si>
  <si>
    <t>ACINB_26530</t>
  </si>
  <si>
    <t>GDY36761.1</t>
  </si>
  <si>
    <t>rplR</t>
  </si>
  <si>
    <t>50S ribosomal protein L18</t>
  </si>
  <si>
    <t>ACINB_26540</t>
  </si>
  <si>
    <t>GDY36762.1</t>
  </si>
  <si>
    <t>rpsE</t>
  </si>
  <si>
    <t>30S ribosomal protein S5</t>
  </si>
  <si>
    <t>ACINB_26550</t>
  </si>
  <si>
    <t>GDY36763.1</t>
  </si>
  <si>
    <t>rpmD</t>
  </si>
  <si>
    <t>50S ribosomal protein L30</t>
  </si>
  <si>
    <t>ACINB_26560</t>
  </si>
  <si>
    <t>GDY36764.1</t>
  </si>
  <si>
    <t>rplO</t>
  </si>
  <si>
    <t>50S ribosomal protein L15</t>
  </si>
  <si>
    <t>ACINB_26570</t>
  </si>
  <si>
    <t>GDY36765.1</t>
  </si>
  <si>
    <t>secY</t>
  </si>
  <si>
    <t>protein translocase subunit SecY</t>
  </si>
  <si>
    <t>ACINB_26580</t>
  </si>
  <si>
    <t>GDY36766.1</t>
  </si>
  <si>
    <t>rpsM</t>
  </si>
  <si>
    <t>30S ribosomal protein S13</t>
  </si>
  <si>
    <t>ACINB_26590</t>
  </si>
  <si>
    <t>GDY36767.1</t>
  </si>
  <si>
    <t>rpsK</t>
  </si>
  <si>
    <t>30S ribosomal protein S11</t>
  </si>
  <si>
    <t>ACINB_26600</t>
  </si>
  <si>
    <t>GDY36768.1</t>
  </si>
  <si>
    <t>rpsD</t>
  </si>
  <si>
    <t>30S ribosomal protein S4</t>
  </si>
  <si>
    <t>ACINB_26610</t>
  </si>
  <si>
    <t>GDY36769.1</t>
  </si>
  <si>
    <t>rpoA</t>
  </si>
  <si>
    <t>DNA-directed RNA polymerase subunit alpha</t>
  </si>
  <si>
    <t>ACINB_26620</t>
  </si>
  <si>
    <t>GDY36770.1</t>
  </si>
  <si>
    <t>rplQ</t>
  </si>
  <si>
    <t>50S ribosomal protein L17</t>
  </si>
  <si>
    <t>ACINB_26630</t>
  </si>
  <si>
    <t>GDY36771.1</t>
  </si>
  <si>
    <t>transcriptional activator NhaR</t>
  </si>
  <si>
    <t>ACINB_26640</t>
  </si>
  <si>
    <t>GDY36772.1</t>
  </si>
  <si>
    <t>iscR_2</t>
  </si>
  <si>
    <t>ACINB_26650</t>
  </si>
  <si>
    <t>GDY36773.1</t>
  </si>
  <si>
    <t>UPF0056 inner membrane protein</t>
  </si>
  <si>
    <t>ACINB_26660</t>
  </si>
  <si>
    <t>GDY36774.1</t>
  </si>
  <si>
    <t>ACINB_26670</t>
  </si>
  <si>
    <t>GDY36775.1</t>
  </si>
  <si>
    <t>ACINB_26680</t>
  </si>
  <si>
    <t>GDY36776.1</t>
  </si>
  <si>
    <t>ACINB_26690</t>
  </si>
  <si>
    <t>GDY36777.1</t>
  </si>
  <si>
    <t>ACINB_26700</t>
  </si>
  <si>
    <t>GDY36778.1</t>
  </si>
  <si>
    <t>ACINB_26710</t>
  </si>
  <si>
    <t>GDY36779.1</t>
  </si>
  <si>
    <t>siderophore receptor protein</t>
  </si>
  <si>
    <t>ACINB_26720</t>
  </si>
  <si>
    <t>GDY36780.1</t>
  </si>
  <si>
    <t>ACINB_26730</t>
  </si>
  <si>
    <t>GDY36781.1</t>
  </si>
  <si>
    <t>ACINB_26740</t>
  </si>
  <si>
    <t>GDY36782.1</t>
  </si>
  <si>
    <t>ACINB_26750</t>
  </si>
  <si>
    <t>GDY36783.1</t>
  </si>
  <si>
    <t>ACINB_26760</t>
  </si>
  <si>
    <t>GDY36784.1</t>
  </si>
  <si>
    <t>ACINB_26770</t>
  </si>
  <si>
    <t>GDY36785.1</t>
  </si>
  <si>
    <t>ACINB_26780</t>
  </si>
  <si>
    <t>GDY36786.1</t>
  </si>
  <si>
    <t>sulfite oxidase</t>
  </si>
  <si>
    <t>ACINB_26790</t>
  </si>
  <si>
    <t>GDY36787.1</t>
  </si>
  <si>
    <t>GDY36788.1</t>
  </si>
  <si>
    <t>dadA_2</t>
  </si>
  <si>
    <t>ACINB_26810</t>
  </si>
  <si>
    <t>GDY36789.1</t>
  </si>
  <si>
    <t>hydratase</t>
  </si>
  <si>
    <t>ACINB_26820</t>
  </si>
  <si>
    <t>GDY36790.1</t>
  </si>
  <si>
    <t>ACINB_26830</t>
  </si>
  <si>
    <t>GDY36791.1</t>
  </si>
  <si>
    <t>ACINB_26840</t>
  </si>
  <si>
    <t>GDY36792.1</t>
  </si>
  <si>
    <t>ACINB_26850</t>
  </si>
  <si>
    <t>GDY36793.1</t>
  </si>
  <si>
    <t>ACINB_26860</t>
  </si>
  <si>
    <t>GDY36794.1</t>
  </si>
  <si>
    <t>ACINB_26870</t>
  </si>
  <si>
    <t>GDY36795.1</t>
  </si>
  <si>
    <t>ACINB_26880</t>
  </si>
  <si>
    <t>GDY36796.1</t>
  </si>
  <si>
    <t>dihydroflavonol-4-reductase</t>
  </si>
  <si>
    <t>ACINB_26890</t>
  </si>
  <si>
    <t>GDY36797.1</t>
  </si>
  <si>
    <t>ACINB_26900</t>
  </si>
  <si>
    <t>GDY36798.1</t>
  </si>
  <si>
    <t>ACINB_26910</t>
  </si>
  <si>
    <t>GDY36799.1</t>
  </si>
  <si>
    <t>ACINB_26920</t>
  </si>
  <si>
    <t>GDY36800.1</t>
  </si>
  <si>
    <t>ACINB_26930</t>
  </si>
  <si>
    <t>GDY36801.1</t>
  </si>
  <si>
    <t>ACINB_26940</t>
  </si>
  <si>
    <t>GDY36802.1</t>
  </si>
  <si>
    <t>acdS</t>
  </si>
  <si>
    <t>1-aminocyclopropane-1-carboxylate deaminase</t>
  </si>
  <si>
    <t>ACINB_26950</t>
  </si>
  <si>
    <t>GDY36803.1</t>
  </si>
  <si>
    <t>ACINB_26960</t>
  </si>
  <si>
    <t>GDY36804.1</t>
  </si>
  <si>
    <t>ACINB_26970</t>
  </si>
  <si>
    <t>GDY36805.1</t>
  </si>
  <si>
    <t>ACINB_26980</t>
  </si>
  <si>
    <t>GDY36806.1</t>
  </si>
  <si>
    <t>ACINB_26990</t>
  </si>
  <si>
    <t>GDY36807.1</t>
  </si>
  <si>
    <t>ACINB_27000</t>
  </si>
  <si>
    <t>GDY36808.1</t>
  </si>
  <si>
    <t>ACINB_27010</t>
  </si>
  <si>
    <t>GDY36809.1</t>
  </si>
  <si>
    <t>ACINB_27020</t>
  </si>
  <si>
    <t>GDY36810.1</t>
  </si>
  <si>
    <t>ACINB_27030</t>
  </si>
  <si>
    <t>GDY36811.1</t>
  </si>
  <si>
    <t>ACINB_27040</t>
  </si>
  <si>
    <t>GDY36812.1</t>
  </si>
  <si>
    <t>FAD-binding protein</t>
  </si>
  <si>
    <t>ACINB_27050</t>
  </si>
  <si>
    <t>GDY36813.1</t>
  </si>
  <si>
    <t>pleD</t>
  </si>
  <si>
    <t>ACINB_27060</t>
  </si>
  <si>
    <t>GDY36814.1</t>
  </si>
  <si>
    <t>ACINB_27070</t>
  </si>
  <si>
    <t>GDY36815.1</t>
  </si>
  <si>
    <t>tgt</t>
  </si>
  <si>
    <t>queuine tRNA-ribosyltransferase</t>
  </si>
  <si>
    <t>ACINB_27080</t>
  </si>
  <si>
    <t>GDY36816.1</t>
  </si>
  <si>
    <t>universal stress protein UspA</t>
  </si>
  <si>
    <t>ACINB_27090</t>
  </si>
  <si>
    <t>GDY36817.1</t>
  </si>
  <si>
    <t>ACINB_27100</t>
  </si>
  <si>
    <t>GDY36818.1</t>
  </si>
  <si>
    <t>phospholipase</t>
  </si>
  <si>
    <t>ACINB_27110</t>
  </si>
  <si>
    <t>GDY36819.1</t>
  </si>
  <si>
    <t>ACINB_27120</t>
  </si>
  <si>
    <t>GDY36820.1</t>
  </si>
  <si>
    <t>rep</t>
  </si>
  <si>
    <t>ATP-dependent DNA helicase Rep</t>
  </si>
  <si>
    <t>ACINB_27130</t>
  </si>
  <si>
    <t>GDY36821.1</t>
  </si>
  <si>
    <t>ACINB_27140</t>
  </si>
  <si>
    <t>GDY36822.1</t>
  </si>
  <si>
    <t>malate transporter</t>
  </si>
  <si>
    <t>ACINB_27150</t>
  </si>
  <si>
    <t>GDY36823.1</t>
  </si>
  <si>
    <t>ACINB_27160</t>
  </si>
  <si>
    <t>GDY36824.1</t>
  </si>
  <si>
    <t>ACINB_27170</t>
  </si>
  <si>
    <t>GDY36825.1</t>
  </si>
  <si>
    <t>priA</t>
  </si>
  <si>
    <t>primosomal protein N'</t>
  </si>
  <si>
    <t>ACINB_27180</t>
  </si>
  <si>
    <t>GDY36826.1</t>
  </si>
  <si>
    <t>hemE</t>
  </si>
  <si>
    <t>uroporphyrinogen decarboxylase</t>
  </si>
  <si>
    <t>ACINB_27190</t>
  </si>
  <si>
    <t>GDY36827.1</t>
  </si>
  <si>
    <t>ACINB_27200</t>
  </si>
  <si>
    <t>GDY36828.1</t>
  </si>
  <si>
    <t>ACINB_27210</t>
  </si>
  <si>
    <t>GDY36829.1</t>
  </si>
  <si>
    <t>ACINB_27220</t>
  </si>
  <si>
    <t>GDY36830.1</t>
  </si>
  <si>
    <t>GALNS_1</t>
  </si>
  <si>
    <t>N-acetylgalactosamine-6-sulfatase</t>
  </si>
  <si>
    <t>ACINB_27230</t>
  </si>
  <si>
    <t>GDY36831.1</t>
  </si>
  <si>
    <t>ACINB_27240</t>
  </si>
  <si>
    <t>GDY36832.1</t>
  </si>
  <si>
    <t>salicylate esterase</t>
  </si>
  <si>
    <t>ACINB_27250</t>
  </si>
  <si>
    <t>GDY36833.1</t>
  </si>
  <si>
    <t>ACINB_27260</t>
  </si>
  <si>
    <t>GDY36834.1</t>
  </si>
  <si>
    <t>ygjT</t>
  </si>
  <si>
    <t>ACINB_27270</t>
  </si>
  <si>
    <t>GDY36835.1</t>
  </si>
  <si>
    <t>ACINB_27280</t>
  </si>
  <si>
    <t>GDY36836.1</t>
  </si>
  <si>
    <t>ACINB_27290</t>
  </si>
  <si>
    <t>GDY36837.1</t>
  </si>
  <si>
    <t>ACINB_27300</t>
  </si>
  <si>
    <t>GDY36838.1</t>
  </si>
  <si>
    <t>ACINB_27310</t>
  </si>
  <si>
    <t>GDY36839.1</t>
  </si>
  <si>
    <t>ACINB_27320</t>
  </si>
  <si>
    <t>GDY36840.1</t>
  </si>
  <si>
    <t>ACINB_27330</t>
  </si>
  <si>
    <t>GDY36841.1</t>
  </si>
  <si>
    <t>ACINB_27340</t>
  </si>
  <si>
    <t>GDY36842.1</t>
  </si>
  <si>
    <t>ACINB_27350</t>
  </si>
  <si>
    <t>GDY36843.1</t>
  </si>
  <si>
    <t>ACINB_27360</t>
  </si>
  <si>
    <t>GDY36844.1</t>
  </si>
  <si>
    <t>ACINB_27370</t>
  </si>
  <si>
    <t>GDY36845.1</t>
  </si>
  <si>
    <t>ACINB_27380</t>
  </si>
  <si>
    <t>GDY36846.1</t>
  </si>
  <si>
    <t>ACINB_27390</t>
  </si>
  <si>
    <t>GDY36847.1</t>
  </si>
  <si>
    <t>CoA ester lyase</t>
  </si>
  <si>
    <t>ACINB_27400</t>
  </si>
  <si>
    <t>GDY36848.1</t>
  </si>
  <si>
    <t>metY_1</t>
  </si>
  <si>
    <t>O-acetylhomoserine (thiol)-lyase</t>
  </si>
  <si>
    <t>ACINB_27410</t>
  </si>
  <si>
    <t>GDY36849.1</t>
  </si>
  <si>
    <t>ACINB_27420</t>
  </si>
  <si>
    <t>GDY36850.1</t>
  </si>
  <si>
    <t>thioredoxin family protein</t>
  </si>
  <si>
    <t>ACINB_27430</t>
  </si>
  <si>
    <t>GDY36851.1</t>
  </si>
  <si>
    <t>thiol:disulfide interchange protein DsbD</t>
  </si>
  <si>
    <t>ACINB_27440</t>
  </si>
  <si>
    <t>GDY36852.1</t>
  </si>
  <si>
    <t>ACINB_27450</t>
  </si>
  <si>
    <t>GDY36853.1</t>
  </si>
  <si>
    <t>serine-tRNA(Ala) deacylase AlaX</t>
  </si>
  <si>
    <t>ACINB_27460</t>
  </si>
  <si>
    <t>GDY36854.1</t>
  </si>
  <si>
    <t>ACINB_27470</t>
  </si>
  <si>
    <t>GDY36855.1</t>
  </si>
  <si>
    <t>histidine phosphatase family protein</t>
  </si>
  <si>
    <t>ACINB_27480</t>
  </si>
  <si>
    <t>GDY36856.1</t>
  </si>
  <si>
    <t>ACINB_27490</t>
  </si>
  <si>
    <t>GDY36857.1</t>
  </si>
  <si>
    <t>ACINB_27500</t>
  </si>
  <si>
    <t>GDY36858.1</t>
  </si>
  <si>
    <t>ACINB_27510</t>
  </si>
  <si>
    <t>GDY36859.1</t>
  </si>
  <si>
    <t>ACINB_27520</t>
  </si>
  <si>
    <t>GDY36860.1</t>
  </si>
  <si>
    <t>phenazine biosynthesis protein PhzF</t>
  </si>
  <si>
    <t>ACINB_27530</t>
  </si>
  <si>
    <t>GDY36861.1</t>
  </si>
  <si>
    <t>ACINB_27540</t>
  </si>
  <si>
    <t>GDY36862.1</t>
  </si>
  <si>
    <t>ACINB_27550</t>
  </si>
  <si>
    <t>GDY36863.1</t>
  </si>
  <si>
    <t>avtA</t>
  </si>
  <si>
    <t>2-aminoadipate aminotransferase</t>
  </si>
  <si>
    <t>ACINB_27560</t>
  </si>
  <si>
    <t>GDY36864.1</t>
  </si>
  <si>
    <t>ACINB_27570</t>
  </si>
  <si>
    <t>GDY36865.1</t>
  </si>
  <si>
    <t>ACINB_27580</t>
  </si>
  <si>
    <t>GDY36866.1</t>
  </si>
  <si>
    <t>ACINB_27590</t>
  </si>
  <si>
    <t>GDY36867.1</t>
  </si>
  <si>
    <t>ACINB_27600</t>
  </si>
  <si>
    <t>GDY36868.1</t>
  </si>
  <si>
    <t>ACINB_27610</t>
  </si>
  <si>
    <t>GDY36869.1</t>
  </si>
  <si>
    <t>flgL</t>
  </si>
  <si>
    <t>flagellar hook-associated protein FlgL</t>
  </si>
  <si>
    <t>ACINB_27620</t>
  </si>
  <si>
    <t>GDY36870.1</t>
  </si>
  <si>
    <t>flgK</t>
  </si>
  <si>
    <t>flagellar hook-associated protein FlgK</t>
  </si>
  <si>
    <t>ACINB_27630</t>
  </si>
  <si>
    <t>GDY36871.1</t>
  </si>
  <si>
    <t>flgJ</t>
  </si>
  <si>
    <t>flagellar rod assembly protein/muramidase FlgJ</t>
  </si>
  <si>
    <t>ACINB_27640</t>
  </si>
  <si>
    <t>GDY36872.1</t>
  </si>
  <si>
    <t>flgI</t>
  </si>
  <si>
    <t>flagellar P-ring protein</t>
  </si>
  <si>
    <t>ACINB_27650</t>
  </si>
  <si>
    <t>GDY36873.1</t>
  </si>
  <si>
    <t>flgH</t>
  </si>
  <si>
    <t>flagellar L-ring protein</t>
  </si>
  <si>
    <t>ACINB_27660</t>
  </si>
  <si>
    <t>GDY36874.1</t>
  </si>
  <si>
    <t>flgG</t>
  </si>
  <si>
    <t>flagellar basal-body rod protein FlgF</t>
  </si>
  <si>
    <t>ACINB_27670</t>
  </si>
  <si>
    <t>GDY36875.1</t>
  </si>
  <si>
    <t>flgF</t>
  </si>
  <si>
    <t>ACINB_27680</t>
  </si>
  <si>
    <t>GDY36876.1</t>
  </si>
  <si>
    <t>flgE</t>
  </si>
  <si>
    <t>flagellar hook protein FlgE</t>
  </si>
  <si>
    <t>ACINB_27690</t>
  </si>
  <si>
    <t>GDY36877.1</t>
  </si>
  <si>
    <t>flgD</t>
  </si>
  <si>
    <t>basal-body rod modification protein FlgD</t>
  </si>
  <si>
    <t>ACINB_27700</t>
  </si>
  <si>
    <t>GDY36878.1</t>
  </si>
  <si>
    <t>flgC</t>
  </si>
  <si>
    <t>flagellar basal-body rod protein FlgC</t>
  </si>
  <si>
    <t>ACINB_27710</t>
  </si>
  <si>
    <t>GDY36879.1</t>
  </si>
  <si>
    <t>flgB</t>
  </si>
  <si>
    <t>flagellar basal body rod protein FlgB</t>
  </si>
  <si>
    <t>ACINB_27720</t>
  </si>
  <si>
    <t>GDY36880.1</t>
  </si>
  <si>
    <t>ACINB_27730</t>
  </si>
  <si>
    <t>GDY36881.1</t>
  </si>
  <si>
    <t>ACINB_27740</t>
  </si>
  <si>
    <t>GDY36882.1</t>
  </si>
  <si>
    <t>ACINB_27750</t>
  </si>
  <si>
    <t>GDY36883.1</t>
  </si>
  <si>
    <t>fliA</t>
  </si>
  <si>
    <t>RNA polymerase sigma factor FliA</t>
  </si>
  <si>
    <t>ACINB_27760</t>
  </si>
  <si>
    <t>GDY36884.1</t>
  </si>
  <si>
    <t>ACINB_27770</t>
  </si>
  <si>
    <t>GDY36885.1</t>
  </si>
  <si>
    <t>flhF</t>
  </si>
  <si>
    <t>flagellar biosynthesis regulator FlhF</t>
  </si>
  <si>
    <t>ACINB_27780</t>
  </si>
  <si>
    <t>GDY36886.1</t>
  </si>
  <si>
    <t>flhA</t>
  </si>
  <si>
    <t>flagellar biosynthesis protein FlhA</t>
  </si>
  <si>
    <t>ACINB_27790</t>
  </si>
  <si>
    <t>GDY36887.1</t>
  </si>
  <si>
    <t>flhB</t>
  </si>
  <si>
    <t>flagellar biosynthesis protein FlhB</t>
  </si>
  <si>
    <t>ACINB_27800</t>
  </si>
  <si>
    <t>GDY36888.1</t>
  </si>
  <si>
    <t>cheZ</t>
  </si>
  <si>
    <t>protein phosphatase CheZ</t>
  </si>
  <si>
    <t>ACINB_27810</t>
  </si>
  <si>
    <t>GDY36889.1</t>
  </si>
  <si>
    <t>cheY</t>
  </si>
  <si>
    <t>ACINB_27820</t>
  </si>
  <si>
    <t>GDY36890.1</t>
  </si>
  <si>
    <t>motB</t>
  </si>
  <si>
    <t>chemotaxis protein MotB</t>
  </si>
  <si>
    <t>ACINB_27830</t>
  </si>
  <si>
    <t>GDY36891.1</t>
  </si>
  <si>
    <t>motA</t>
  </si>
  <si>
    <t>flagellar motor protein MotA</t>
  </si>
  <si>
    <t>ACINB_27840</t>
  </si>
  <si>
    <t>GDY36892.1</t>
  </si>
  <si>
    <t>rfbF</t>
  </si>
  <si>
    <t>glucose-1-phosphate cytidylyltransferase</t>
  </si>
  <si>
    <t>ACINB_27850</t>
  </si>
  <si>
    <t>GDY36893.1</t>
  </si>
  <si>
    <t>rfbG</t>
  </si>
  <si>
    <t>CDP-glucose 4,6-dehydratase</t>
  </si>
  <si>
    <t>ACINB_27860</t>
  </si>
  <si>
    <t>GDY36894.1</t>
  </si>
  <si>
    <t>rfbC-2</t>
  </si>
  <si>
    <t>ACINB_27870</t>
  </si>
  <si>
    <t>GDY36895.1</t>
  </si>
  <si>
    <t>ACINB_27880</t>
  </si>
  <si>
    <t>GDY36896.1</t>
  </si>
  <si>
    <t>ACINB_27890</t>
  </si>
  <si>
    <t>GDY36897.1</t>
  </si>
  <si>
    <t>ACINB_27900</t>
  </si>
  <si>
    <t>GDY36898.1</t>
  </si>
  <si>
    <t>ACINB_27910</t>
  </si>
  <si>
    <t>GDY36899.1</t>
  </si>
  <si>
    <t>ACINB_27920</t>
  </si>
  <si>
    <t>GDY36900.1</t>
  </si>
  <si>
    <t>fliC_3</t>
  </si>
  <si>
    <t>B-type flagellin</t>
  </si>
  <si>
    <t>ACINB_27930</t>
  </si>
  <si>
    <t>GDY36901.1</t>
  </si>
  <si>
    <t>ACINB_27940</t>
  </si>
  <si>
    <t>GDY36902.1</t>
  </si>
  <si>
    <t>fliC_4</t>
  </si>
  <si>
    <t>ACINB_27950</t>
  </si>
  <si>
    <t>GDY36903.1</t>
  </si>
  <si>
    <t>fliD</t>
  </si>
  <si>
    <t>flagellar hook-associated protein 2</t>
  </si>
  <si>
    <t>ACINB_27960</t>
  </si>
  <si>
    <t>GDY36904.1</t>
  </si>
  <si>
    <t>fliS</t>
  </si>
  <si>
    <t>flagellar protein FliS</t>
  </si>
  <si>
    <t>ACINB_27970</t>
  </si>
  <si>
    <t>GDY36905.1</t>
  </si>
  <si>
    <t>ACINB_27980</t>
  </si>
  <si>
    <t>GDY36906.1</t>
  </si>
  <si>
    <t>ACINB_27990</t>
  </si>
  <si>
    <t>GDY36907.1</t>
  </si>
  <si>
    <t>fliF</t>
  </si>
  <si>
    <t>flagellar M-ring protein</t>
  </si>
  <si>
    <t>ACINB_28000</t>
  </si>
  <si>
    <t>GDY36908.1</t>
  </si>
  <si>
    <t>fliG</t>
  </si>
  <si>
    <t>flagellar motor switch protein G</t>
  </si>
  <si>
    <t>ACINB_28010</t>
  </si>
  <si>
    <t>GDY36909.1</t>
  </si>
  <si>
    <t>ACINB_28020</t>
  </si>
  <si>
    <t>GDY36910.1</t>
  </si>
  <si>
    <t>fliI</t>
  </si>
  <si>
    <t>flagellum-specific ATP synthase</t>
  </si>
  <si>
    <t>ACINB_28030</t>
  </si>
  <si>
    <t>GDY36911.1</t>
  </si>
  <si>
    <t>ACINB_28040</t>
  </si>
  <si>
    <t>GDY36912.1</t>
  </si>
  <si>
    <t>ACINB_28050</t>
  </si>
  <si>
    <t>GDY36913.1</t>
  </si>
  <si>
    <t>ACINB_28060</t>
  </si>
  <si>
    <t>GDY36914.1</t>
  </si>
  <si>
    <t>fliM</t>
  </si>
  <si>
    <t>flagellar motor switch protein FliM</t>
  </si>
  <si>
    <t>ACINB_28070</t>
  </si>
  <si>
    <t>GDY36915.1</t>
  </si>
  <si>
    <t>fliN</t>
  </si>
  <si>
    <t>flagellar motor switch protein FliN</t>
  </si>
  <si>
    <t>ACINB_28080</t>
  </si>
  <si>
    <t>GDY36916.1</t>
  </si>
  <si>
    <t>ACINB_28090</t>
  </si>
  <si>
    <t>GDY36917.1</t>
  </si>
  <si>
    <t>fliP</t>
  </si>
  <si>
    <t>flagellar biosynthetic protein FliP</t>
  </si>
  <si>
    <t>ACINB_28100</t>
  </si>
  <si>
    <t>GDY36918.1</t>
  </si>
  <si>
    <t>fliQ</t>
  </si>
  <si>
    <t>flagellar export apparatus protein FliQ</t>
  </si>
  <si>
    <t>ACINB_28110</t>
  </si>
  <si>
    <t>GDY36919.1</t>
  </si>
  <si>
    <t>fliR</t>
  </si>
  <si>
    <t>flagellar biosynthetic protein FliR</t>
  </si>
  <si>
    <t>ACINB_28120</t>
  </si>
  <si>
    <t>GDY36920.1</t>
  </si>
  <si>
    <t>ACINB_28130</t>
  </si>
  <si>
    <t>GDY36921.1</t>
  </si>
  <si>
    <t>ACINB_28140</t>
  </si>
  <si>
    <t>GDY36922.1</t>
  </si>
  <si>
    <t>ACINB_28150</t>
  </si>
  <si>
    <t>GDY36923.1</t>
  </si>
  <si>
    <t>ACINB_28160</t>
  </si>
  <si>
    <t>GDY36924.1</t>
  </si>
  <si>
    <t>cheA</t>
  </si>
  <si>
    <t>chemotaxis protein CheA</t>
  </si>
  <si>
    <t>ACINB_28170</t>
  </si>
  <si>
    <t>GDY36925.1</t>
  </si>
  <si>
    <t>cheW2</t>
  </si>
  <si>
    <t>ACINB_28180</t>
  </si>
  <si>
    <t>GDY36926.1</t>
  </si>
  <si>
    <t>cheR</t>
  </si>
  <si>
    <t>chemotaxis protein methyltransferase</t>
  </si>
  <si>
    <t>ACINB_28190</t>
  </si>
  <si>
    <t>GDY36927.1</t>
  </si>
  <si>
    <t>cheD1</t>
  </si>
  <si>
    <t>putative chemoreceptor glutamine deamidase CheD 1</t>
  </si>
  <si>
    <t>ACINB_28200</t>
  </si>
  <si>
    <t>GDY36928.1</t>
  </si>
  <si>
    <t>cheB1</t>
  </si>
  <si>
    <t>chemotaxis response regulator protein-glutamate methylesterase 1</t>
  </si>
  <si>
    <t>ACINB_28210</t>
  </si>
  <si>
    <t>GDY36929.1</t>
  </si>
  <si>
    <t>ACINB_28220</t>
  </si>
  <si>
    <t>GDY36930.1</t>
  </si>
  <si>
    <t>ACINB_28230</t>
  </si>
  <si>
    <t>GDY36931.1</t>
  </si>
  <si>
    <t>ACINB_28240</t>
  </si>
  <si>
    <t>GDY36932.1</t>
  </si>
  <si>
    <t>ACINB_28250</t>
  </si>
  <si>
    <t>GDY36933.1</t>
  </si>
  <si>
    <t>ACINB_28260</t>
  </si>
  <si>
    <t>GDY36934.1</t>
  </si>
  <si>
    <t>QacE family quaternary ammonium compound efflux SMR transporter</t>
  </si>
  <si>
    <t>ACINB_28270</t>
  </si>
  <si>
    <t>GDY36935.1</t>
  </si>
  <si>
    <t>efflux protein</t>
  </si>
  <si>
    <t>ACINB_28280</t>
  </si>
  <si>
    <t>GDY36936.1</t>
  </si>
  <si>
    <t>secretion protein HlyD</t>
  </si>
  <si>
    <t>ACINB_28290</t>
  </si>
  <si>
    <t>GDY36937.1</t>
  </si>
  <si>
    <t>ACINB_28300</t>
  </si>
  <si>
    <t>GDY36938.1</t>
  </si>
  <si>
    <t>ACINB_28310</t>
  </si>
  <si>
    <t>GDY36939.1</t>
  </si>
  <si>
    <t>ACINB_28320</t>
  </si>
  <si>
    <t>GDY36940.1</t>
  </si>
  <si>
    <t>ACINB_28330</t>
  </si>
  <si>
    <t>GDY36941.1</t>
  </si>
  <si>
    <t>ACINB_28340</t>
  </si>
  <si>
    <t>GDY36942.1</t>
  </si>
  <si>
    <t>ACINB_28350</t>
  </si>
  <si>
    <t>GDY36943.1</t>
  </si>
  <si>
    <t>ACINB_28360</t>
  </si>
  <si>
    <t>GDY36944.1</t>
  </si>
  <si>
    <t>ACINB_28370</t>
  </si>
  <si>
    <t>GDY36945.1</t>
  </si>
  <si>
    <t>ACINB_28380</t>
  </si>
  <si>
    <t>GDY36946.1</t>
  </si>
  <si>
    <t>ACINB_28390</t>
  </si>
  <si>
    <t>GDY36947.1</t>
  </si>
  <si>
    <t>ACINB_28400</t>
  </si>
  <si>
    <t>GDY36948.1</t>
  </si>
  <si>
    <t>ACINB_28410</t>
  </si>
  <si>
    <t>GDY36949.1</t>
  </si>
  <si>
    <t>ACINB_28420</t>
  </si>
  <si>
    <t>GDY36950.1</t>
  </si>
  <si>
    <t>ACINB_28430</t>
  </si>
  <si>
    <t>GDY36951.1</t>
  </si>
  <si>
    <t>ACINB_28440</t>
  </si>
  <si>
    <t>GDY36952.1</t>
  </si>
  <si>
    <t>ACINB_28450</t>
  </si>
  <si>
    <t>GDY36953.1</t>
  </si>
  <si>
    <t>ACINB_28460</t>
  </si>
  <si>
    <t>GDY36954.1</t>
  </si>
  <si>
    <t>ACINB_28470</t>
  </si>
  <si>
    <t>GDY36955.1</t>
  </si>
  <si>
    <t>ACINB_28480</t>
  </si>
  <si>
    <t>GDY36956.1</t>
  </si>
  <si>
    <t>ACINB_28490</t>
  </si>
  <si>
    <t>GDY36957.1</t>
  </si>
  <si>
    <t>ACINB_28500</t>
  </si>
  <si>
    <t>GDY36958.1</t>
  </si>
  <si>
    <t>lspA_2</t>
  </si>
  <si>
    <t>ACINB_28510</t>
  </si>
  <si>
    <t>GDY36959.1</t>
  </si>
  <si>
    <t>ACINB_28520</t>
  </si>
  <si>
    <t>GDY36960.1</t>
  </si>
  <si>
    <t>ACINB_28530</t>
  </si>
  <si>
    <t>GDY36961.1</t>
  </si>
  <si>
    <t>ACINB_28540</t>
  </si>
  <si>
    <t>GDY36962.1</t>
  </si>
  <si>
    <t>DUF159 family protein</t>
  </si>
  <si>
    <t>ACINB_28550</t>
  </si>
  <si>
    <t>GDY36963.1</t>
  </si>
  <si>
    <t>ACINB_28560</t>
  </si>
  <si>
    <t>GDY36964.1</t>
  </si>
  <si>
    <t>ACINB_28570</t>
  </si>
  <si>
    <t>GDY36965.1</t>
  </si>
  <si>
    <t>ACINB_28580</t>
  </si>
  <si>
    <t>GDY36966.1</t>
  </si>
  <si>
    <t>ACINB_28590</t>
  </si>
  <si>
    <t>GDY36967.1</t>
  </si>
  <si>
    <t>ACINB_28600</t>
  </si>
  <si>
    <t>GDY36968.1</t>
  </si>
  <si>
    <t>zinc metallohydrolase glyoxalase II family protein</t>
  </si>
  <si>
    <t>ACINB_28610</t>
  </si>
  <si>
    <t>GDY36969.1</t>
  </si>
  <si>
    <t>coenzyme F390 synthetase</t>
  </si>
  <si>
    <t>ACINB_28620</t>
  </si>
  <si>
    <t>GDY36970.1</t>
  </si>
  <si>
    <t>ACINB_28630</t>
  </si>
  <si>
    <t>GDY36971.1</t>
  </si>
  <si>
    <t>alpha-methylacyl-CoA racemase</t>
  </si>
  <si>
    <t>ACINB_28640</t>
  </si>
  <si>
    <t>GDY36972.1</t>
  </si>
  <si>
    <t>ACINB_28650</t>
  </si>
  <si>
    <t>GDY36973.1</t>
  </si>
  <si>
    <t>ACINB_28660</t>
  </si>
  <si>
    <t>GDY36974.1</t>
  </si>
  <si>
    <t>ACINB_28670</t>
  </si>
  <si>
    <t>GDY36975.1</t>
  </si>
  <si>
    <t>ACINB_28680</t>
  </si>
  <si>
    <t>GDY36976.1</t>
  </si>
  <si>
    <t>ACINB_28690</t>
  </si>
  <si>
    <t>GDY36977.1</t>
  </si>
  <si>
    <t>livM_2</t>
  </si>
  <si>
    <t>ACINB_28700</t>
  </si>
  <si>
    <t>GDY36978.1</t>
  </si>
  <si>
    <t>ACINB_28710</t>
  </si>
  <si>
    <t>GDY36979.1</t>
  </si>
  <si>
    <t>ACINB_28720</t>
  </si>
  <si>
    <t>GDY36980.1</t>
  </si>
  <si>
    <t>ACINB_28730</t>
  </si>
  <si>
    <t>GDY36981.1</t>
  </si>
  <si>
    <t>ACINB_28740</t>
  </si>
  <si>
    <t>GDY36982.1</t>
  </si>
  <si>
    <t>istB</t>
  </si>
  <si>
    <t>ATP-binding protein</t>
  </si>
  <si>
    <t>ACINB_28750</t>
  </si>
  <si>
    <t>GDY36983.1</t>
  </si>
  <si>
    <t>istA</t>
  </si>
  <si>
    <t>IS21 family transposase</t>
  </si>
  <si>
    <t>ACINB_28760</t>
  </si>
  <si>
    <t>GDY36984.1</t>
  </si>
  <si>
    <t>ACINB_28770</t>
  </si>
  <si>
    <t>GDY36985.1</t>
  </si>
  <si>
    <t>ACINB_28780</t>
  </si>
  <si>
    <t>GDY36986.1</t>
  </si>
  <si>
    <t>glmS</t>
  </si>
  <si>
    <t>glutamine--fructose-6-phosphate aminotransferase [isomerizing]</t>
  </si>
  <si>
    <t>ACINB_28790</t>
  </si>
  <si>
    <t>GDY36987.1</t>
  </si>
  <si>
    <t>ACINB_28800</t>
  </si>
  <si>
    <t>GDY36988.1</t>
  </si>
  <si>
    <t>adrA</t>
  </si>
  <si>
    <t>diguanylate cyclase AdrA</t>
  </si>
  <si>
    <t>ACINB_28810</t>
  </si>
  <si>
    <t>GDY36989.1</t>
  </si>
  <si>
    <t>ACINB_28820</t>
  </si>
  <si>
    <t>GDY36990.1</t>
  </si>
  <si>
    <t>glmU</t>
  </si>
  <si>
    <t>bifunctional protein GlmU</t>
  </si>
  <si>
    <t>ACINB_28830</t>
  </si>
  <si>
    <t>GDY36991.1</t>
  </si>
  <si>
    <t>Crp/Fnr family transcriptional regulator</t>
  </si>
  <si>
    <t>ACINB_28840</t>
  </si>
  <si>
    <t>GDY36992.1</t>
  </si>
  <si>
    <t>ACINB_28850</t>
  </si>
  <si>
    <t>GDY36993.1</t>
  </si>
  <si>
    <t>ACINB_28860</t>
  </si>
  <si>
    <t>GDY36994.1</t>
  </si>
  <si>
    <t>tetR</t>
  </si>
  <si>
    <t>ACINB_28870</t>
  </si>
  <si>
    <t>GDY36995.1</t>
  </si>
  <si>
    <t>ACINB_28880</t>
  </si>
  <si>
    <t>GDY36996.1</t>
  </si>
  <si>
    <t>ACINB_28890</t>
  </si>
  <si>
    <t>GDY36997.1</t>
  </si>
  <si>
    <t>ACINB_28900</t>
  </si>
  <si>
    <t>GDY36998.1</t>
  </si>
  <si>
    <t>ACINB_28910</t>
  </si>
  <si>
    <t>GDY36999.1</t>
  </si>
  <si>
    <t>ACINB_28920</t>
  </si>
  <si>
    <t>GDY37000.1</t>
  </si>
  <si>
    <t>ACINB_28930</t>
  </si>
  <si>
    <t>GDY37001.1</t>
  </si>
  <si>
    <t>tyrS</t>
  </si>
  <si>
    <t>tyrosine--tRNA ligase</t>
  </si>
  <si>
    <t>ACINB_28940</t>
  </si>
  <si>
    <t>GDY37002.1</t>
  </si>
  <si>
    <t>ACINB_28950</t>
  </si>
  <si>
    <t>GDY37003.1</t>
  </si>
  <si>
    <t>anmK</t>
  </si>
  <si>
    <t>anhydro-N-acetylmuramic acid kinase</t>
  </si>
  <si>
    <t>ACINB_28960</t>
  </si>
  <si>
    <t>GDY37004.1</t>
  </si>
  <si>
    <t>erpA</t>
  </si>
  <si>
    <t>putative iron-sulfur cluster insertion protein ErpA</t>
  </si>
  <si>
    <t>ACINB_28970</t>
  </si>
  <si>
    <t>GDY37005.1</t>
  </si>
  <si>
    <t>cell shape determination protein CcmA</t>
  </si>
  <si>
    <t>ACINB_28980</t>
  </si>
  <si>
    <t>GDY37006.1</t>
  </si>
  <si>
    <t>ACINB_28990</t>
  </si>
  <si>
    <t>GDY37007.1</t>
  </si>
  <si>
    <t>rpsI</t>
  </si>
  <si>
    <t>30S ribosomal protein S9</t>
  </si>
  <si>
    <t>ACINB_29000</t>
  </si>
  <si>
    <t>GDY37008.1</t>
  </si>
  <si>
    <t>rplM</t>
  </si>
  <si>
    <t>50S ribosomal protein L13</t>
  </si>
  <si>
    <t>ACINB_29010</t>
  </si>
  <si>
    <t>GDY37009.1</t>
  </si>
  <si>
    <t>ACINB_29020</t>
  </si>
  <si>
    <t>GDY37010.1</t>
  </si>
  <si>
    <t>rlmJ</t>
  </si>
  <si>
    <t>ribosomal RNA large subunit methyltransferase J</t>
  </si>
  <si>
    <t>ACINB_29030</t>
  </si>
  <si>
    <t>GDY37011.1</t>
  </si>
  <si>
    <t>ACINB_29040</t>
  </si>
  <si>
    <t>GDY37012.1</t>
  </si>
  <si>
    <t>metF</t>
  </si>
  <si>
    <t>methylenetetrahydrofolate reductase</t>
  </si>
  <si>
    <t>ACINB_29050</t>
  </si>
  <si>
    <t>GDY37013.1</t>
  </si>
  <si>
    <t>ACINB_29060</t>
  </si>
  <si>
    <t>GDY37014.1</t>
  </si>
  <si>
    <t>acyH</t>
  </si>
  <si>
    <t>adenosylhomocysteinase</t>
  </si>
  <si>
    <t>ACINB_29070</t>
  </si>
  <si>
    <t>GDY37015.1</t>
  </si>
  <si>
    <t>ACINB_29080</t>
  </si>
  <si>
    <t>GDY37016.1</t>
  </si>
  <si>
    <t>prfC</t>
  </si>
  <si>
    <t>peptide chain release factor 3</t>
  </si>
  <si>
    <t>ACINB_29090</t>
  </si>
  <si>
    <t>GDY37017.1</t>
  </si>
  <si>
    <t>ACINB_29100</t>
  </si>
  <si>
    <t>GDY37018.1</t>
  </si>
  <si>
    <t>ACINB_29110</t>
  </si>
  <si>
    <t>GDY37019.1</t>
  </si>
  <si>
    <t>ACINB_29120</t>
  </si>
  <si>
    <t>GDY37020.1</t>
  </si>
  <si>
    <t>ACINB_29130</t>
  </si>
  <si>
    <t>GDY37021.1</t>
  </si>
  <si>
    <t>frcR</t>
  </si>
  <si>
    <t>ACINB_29140</t>
  </si>
  <si>
    <t>GDY37022.1</t>
  </si>
  <si>
    <t>fucU</t>
  </si>
  <si>
    <t>fucose isomerase</t>
  </si>
  <si>
    <t>ACINB_29150</t>
  </si>
  <si>
    <t>GDY37023.1</t>
  </si>
  <si>
    <t>ACINB_29160</t>
  </si>
  <si>
    <t>GDY37024.1</t>
  </si>
  <si>
    <t>ACINB_29170</t>
  </si>
  <si>
    <t>GDY37025.1</t>
  </si>
  <si>
    <t>frcB</t>
  </si>
  <si>
    <t>sugar ABC transporter</t>
  </si>
  <si>
    <t>ACINB_29180</t>
  </si>
  <si>
    <t>GDY37026.1</t>
  </si>
  <si>
    <t>fructokinase</t>
  </si>
  <si>
    <t>ACINB_29190</t>
  </si>
  <si>
    <t>GDY37027.1</t>
  </si>
  <si>
    <t>ACINB_29200</t>
  </si>
  <si>
    <t>GDY37028.1</t>
  </si>
  <si>
    <t>ACINB_29210</t>
  </si>
  <si>
    <t>GDY37029.1</t>
  </si>
  <si>
    <t>ACINB_29220</t>
  </si>
  <si>
    <t>GDY37030.1</t>
  </si>
  <si>
    <t>amidinotransferase</t>
  </si>
  <si>
    <t>ACINB_29230</t>
  </si>
  <si>
    <t>GDY37031.1</t>
  </si>
  <si>
    <t>ACINB_29240</t>
  </si>
  <si>
    <t>GDY37032.1</t>
  </si>
  <si>
    <t>ACINB_29250</t>
  </si>
  <si>
    <t>GDY37033.1</t>
  </si>
  <si>
    <t>ACINB_29260</t>
  </si>
  <si>
    <t>GDY37034.1</t>
  </si>
  <si>
    <t>uvrA_1</t>
  </si>
  <si>
    <t>UvrABC system protein A</t>
  </si>
  <si>
    <t>ACINB_29270</t>
  </si>
  <si>
    <t>GDY37035.1</t>
  </si>
  <si>
    <t>ACINB_29280</t>
  </si>
  <si>
    <t>GDY37036.1</t>
  </si>
  <si>
    <t>ACINB_29290</t>
  </si>
  <si>
    <t>GDY37037.1</t>
  </si>
  <si>
    <t>ACINB_29300</t>
  </si>
  <si>
    <t>GDY37038.1</t>
  </si>
  <si>
    <t>ACINB_29310</t>
  </si>
  <si>
    <t>GDY37039.1</t>
  </si>
  <si>
    <t>isomerase</t>
  </si>
  <si>
    <t>ACINB_29320</t>
  </si>
  <si>
    <t>GDY37040.1</t>
  </si>
  <si>
    <t>ACINB_29330</t>
  </si>
  <si>
    <t>GDY37041.1</t>
  </si>
  <si>
    <t>cys-tRNA(pro)/cys-tRNA(cys) deacylase</t>
  </si>
  <si>
    <t>ACINB_29340</t>
  </si>
  <si>
    <t>GDY37042.1</t>
  </si>
  <si>
    <t>hmgcL</t>
  </si>
  <si>
    <t>hydroxymethylglutaryl-CoA lyase</t>
  </si>
  <si>
    <t>ACINB_29350</t>
  </si>
  <si>
    <t>GDY37043.1</t>
  </si>
  <si>
    <t>ACINB_29360</t>
  </si>
  <si>
    <t>GDY37044.1</t>
  </si>
  <si>
    <t>3-hydroxybutyryl-CoA dehydrogenase</t>
  </si>
  <si>
    <t>ACINB_29370</t>
  </si>
  <si>
    <t>GDY37045.1</t>
  </si>
  <si>
    <t>ACINB_29380</t>
  </si>
  <si>
    <t>GDY37046.1</t>
  </si>
  <si>
    <t>ACINB_29390</t>
  </si>
  <si>
    <t>GDY37047.1</t>
  </si>
  <si>
    <t>glyoxylate/hydroxypyruvate reductase A</t>
  </si>
  <si>
    <t>ACINB_29400</t>
  </si>
  <si>
    <t>GDY37048.1</t>
  </si>
  <si>
    <t>biotin carboxylase</t>
  </si>
  <si>
    <t>ACINB_29410</t>
  </si>
  <si>
    <t>GDY37049.1</t>
  </si>
  <si>
    <t>ACINB_29420</t>
  </si>
  <si>
    <t>GDY37050.1</t>
  </si>
  <si>
    <t>ACINB_29430</t>
  </si>
  <si>
    <t>GDY37051.1</t>
  </si>
  <si>
    <t>damage-inducible protein DinB</t>
  </si>
  <si>
    <t>ACINB_29440</t>
  </si>
  <si>
    <t>GDY37052.1</t>
  </si>
  <si>
    <t>ACINB_29450</t>
  </si>
  <si>
    <t>GDY37053.1</t>
  </si>
  <si>
    <t>ACINB_29460</t>
  </si>
  <si>
    <t>GDY37054.1</t>
  </si>
  <si>
    <t>biotin-dependent carboxyl transferase</t>
  </si>
  <si>
    <t>ACINB_29470</t>
  </si>
  <si>
    <t>GDY37055.1</t>
  </si>
  <si>
    <t>AMP-binding protein</t>
  </si>
  <si>
    <t>ACINB_29480</t>
  </si>
  <si>
    <t>GDY37056.1</t>
  </si>
  <si>
    <t>ACINB_29490</t>
  </si>
  <si>
    <t>GDY37057.1</t>
  </si>
  <si>
    <t>ACINB_29500</t>
  </si>
  <si>
    <t>GDY37058.1</t>
  </si>
  <si>
    <t>ACINB_29510</t>
  </si>
  <si>
    <t>GDY37059.1</t>
  </si>
  <si>
    <t>ACINB_29520</t>
  </si>
  <si>
    <t>GDY37060.1</t>
  </si>
  <si>
    <t>ACINB_29530</t>
  </si>
  <si>
    <t>GDY37061.1</t>
  </si>
  <si>
    <t>ACINB_29540</t>
  </si>
  <si>
    <t>GDY37062.1</t>
  </si>
  <si>
    <t>ACINB_29550</t>
  </si>
  <si>
    <t>GDY37063.1</t>
  </si>
  <si>
    <t>DUF421 domain-containing protein</t>
  </si>
  <si>
    <t>ACINB_29560</t>
  </si>
  <si>
    <t>GDY37064.1</t>
  </si>
  <si>
    <t>ACINB_29570</t>
  </si>
  <si>
    <t>GDY37065.1</t>
  </si>
  <si>
    <t>ACINB_29580</t>
  </si>
  <si>
    <t>GDY37066.1</t>
  </si>
  <si>
    <t>ACINB_29590</t>
  </si>
  <si>
    <t>GDY37067.1</t>
  </si>
  <si>
    <t>ACINB_29600</t>
  </si>
  <si>
    <t>GDY37068.1</t>
  </si>
  <si>
    <t>ACINB_29610</t>
  </si>
  <si>
    <t>GDY37069.1</t>
  </si>
  <si>
    <t>ACINB_29620</t>
  </si>
  <si>
    <t>GDY37070.1</t>
  </si>
  <si>
    <t>acads</t>
  </si>
  <si>
    <t>butyryl-CoA dehydrogenase</t>
  </si>
  <si>
    <t>ACINB_29630</t>
  </si>
  <si>
    <t>GDY37071.1</t>
  </si>
  <si>
    <t>ACINB_29640</t>
  </si>
  <si>
    <t>GDY37072.1</t>
  </si>
  <si>
    <t>ACINB_29650</t>
  </si>
  <si>
    <t>GDY37073.1</t>
  </si>
  <si>
    <t>aceK</t>
  </si>
  <si>
    <t>isocitrate dehydrogenase kinase/phosphatase</t>
  </si>
  <si>
    <t>ACINB_29660</t>
  </si>
  <si>
    <t>GDY37074.1</t>
  </si>
  <si>
    <t>carbonic anhydrase</t>
  </si>
  <si>
    <t>ACINB_29670</t>
  </si>
  <si>
    <t>GDY37075.1</t>
  </si>
  <si>
    <t>ivd</t>
  </si>
  <si>
    <t>isovaleryl-CoA dehydrogenase</t>
  </si>
  <si>
    <t>ACINB_29680</t>
  </si>
  <si>
    <t>GDY37076.1</t>
  </si>
  <si>
    <t>thioesterase superfamily protein</t>
  </si>
  <si>
    <t>ACINB_29690</t>
  </si>
  <si>
    <t>GDY37077.1</t>
  </si>
  <si>
    <t>ACINB_29700</t>
  </si>
  <si>
    <t>GDY37078.1</t>
  </si>
  <si>
    <t>ACINB_29710</t>
  </si>
  <si>
    <t>GDY37079.1</t>
  </si>
  <si>
    <t>ACINB_29720</t>
  </si>
  <si>
    <t>GDY37080.1</t>
  </si>
  <si>
    <t>ACINB_29730</t>
  </si>
  <si>
    <t>GDY37081.1</t>
  </si>
  <si>
    <t>mauR</t>
  </si>
  <si>
    <t>ACINB_29740</t>
  </si>
  <si>
    <t>GDY37082.1</t>
  </si>
  <si>
    <t>mmsA</t>
  </si>
  <si>
    <t>methylmalonate-semialdehyde dehydrogenase (acylating)</t>
  </si>
  <si>
    <t>ACINB_29750</t>
  </si>
  <si>
    <t>GDY37083.1</t>
  </si>
  <si>
    <t>ACINB_29760</t>
  </si>
  <si>
    <t>GDY37084.1</t>
  </si>
  <si>
    <t>ACINB_29770</t>
  </si>
  <si>
    <t>GDY37085.1</t>
  </si>
  <si>
    <t>ACINB_29780</t>
  </si>
  <si>
    <t>GDY37086.1</t>
  </si>
  <si>
    <t>ACINB_29790</t>
  </si>
  <si>
    <t>GDY37087.1</t>
  </si>
  <si>
    <t>mmsB</t>
  </si>
  <si>
    <t>ACINB_29800</t>
  </si>
  <si>
    <t>GDY37088.1</t>
  </si>
  <si>
    <t>ACINB_29810</t>
  </si>
  <si>
    <t>GDY37089.1</t>
  </si>
  <si>
    <t>ACINB_29820</t>
  </si>
  <si>
    <t>GDY37090.1</t>
  </si>
  <si>
    <t>ACINB_29830</t>
  </si>
  <si>
    <t>GDY37091.1</t>
  </si>
  <si>
    <t>ACINB_29840</t>
  </si>
  <si>
    <t>GDY37092.1</t>
  </si>
  <si>
    <t>ACINB_29850</t>
  </si>
  <si>
    <t>GDY37093.1</t>
  </si>
  <si>
    <t>ACINB_29860</t>
  </si>
  <si>
    <t>GDY37094.1</t>
  </si>
  <si>
    <t>ACINB_29870</t>
  </si>
  <si>
    <t>GDY37095.1</t>
  </si>
  <si>
    <t>ligand-gated channel</t>
  </si>
  <si>
    <t>ACINB_29880</t>
  </si>
  <si>
    <t>GDY37096.1</t>
  </si>
  <si>
    <t>ACINB_29890</t>
  </si>
  <si>
    <t>GDY37097.1</t>
  </si>
  <si>
    <t>ACINB_29900</t>
  </si>
  <si>
    <t>GDY37098.1</t>
  </si>
  <si>
    <t>ACINB_29910</t>
  </si>
  <si>
    <t>GDY37099.1</t>
  </si>
  <si>
    <t>ACINB_29920</t>
  </si>
  <si>
    <t>GDY37100.1</t>
  </si>
  <si>
    <t>ACINB_29930</t>
  </si>
  <si>
    <t>GDY37101.1</t>
  </si>
  <si>
    <t>ACINB_29940</t>
  </si>
  <si>
    <t>GDY37102.1</t>
  </si>
  <si>
    <t>ACINB_29950</t>
  </si>
  <si>
    <t>GDY37103.1</t>
  </si>
  <si>
    <t>ACINB_29960</t>
  </si>
  <si>
    <t>GDY37104.1</t>
  </si>
  <si>
    <t>ACINB_29970</t>
  </si>
  <si>
    <t>GDY37105.1</t>
  </si>
  <si>
    <t>ACINB_29980</t>
  </si>
  <si>
    <t>GDY37106.1</t>
  </si>
  <si>
    <t>ACINB_29990</t>
  </si>
  <si>
    <t>GDY37107.1</t>
  </si>
  <si>
    <t>ACINB_30000</t>
  </si>
  <si>
    <t>GDY37108.1</t>
  </si>
  <si>
    <t>icd</t>
  </si>
  <si>
    <t>isocitrate dehydrogenase [NADP]</t>
  </si>
  <si>
    <t>ACINB_30010</t>
  </si>
  <si>
    <t>GDY37109.1</t>
  </si>
  <si>
    <t>ACINB_30020</t>
  </si>
  <si>
    <t>GDY37110.1</t>
  </si>
  <si>
    <t>ACINB_30030</t>
  </si>
  <si>
    <t>GDY37111.1</t>
  </si>
  <si>
    <t>sodB</t>
  </si>
  <si>
    <t>ACINB_30040</t>
  </si>
  <si>
    <t>GDY37112.1</t>
  </si>
  <si>
    <t>xseA</t>
  </si>
  <si>
    <t>exodeoxyribonuclease 7 large subunit</t>
  </si>
  <si>
    <t>ACINB_30050</t>
  </si>
  <si>
    <t>GDY37113.1</t>
  </si>
  <si>
    <t>biopolymer transporter</t>
  </si>
  <si>
    <t>ACINB_30060</t>
  </si>
  <si>
    <t>GDY37114.1</t>
  </si>
  <si>
    <t>ACINB_30070</t>
  </si>
  <si>
    <t>GDY37115.1</t>
  </si>
  <si>
    <t>lpxK</t>
  </si>
  <si>
    <t>tetraacyldisaccharide 4'-kinase</t>
  </si>
  <si>
    <t>ACINB_30080</t>
  </si>
  <si>
    <t>GDY37116.1</t>
  </si>
  <si>
    <t>UPF0434 protein</t>
  </si>
  <si>
    <t>ACINB_30090</t>
  </si>
  <si>
    <t>GDY37117.1</t>
  </si>
  <si>
    <t>kdsB</t>
  </si>
  <si>
    <t>3-deoxy-manno-octulosonate cytidylyltransferase</t>
  </si>
  <si>
    <t>ACINB_30100</t>
  </si>
  <si>
    <t>GDY37118.1</t>
  </si>
  <si>
    <t>adK</t>
  </si>
  <si>
    <t>adenylate kinase</t>
  </si>
  <si>
    <t>ACINB_30110</t>
  </si>
  <si>
    <t>GDY37119.1</t>
  </si>
  <si>
    <t>ACINB_30120</t>
  </si>
  <si>
    <t>GDY37120.1</t>
  </si>
  <si>
    <t>ACINB_30130</t>
  </si>
  <si>
    <t>GDY37121.1</t>
  </si>
  <si>
    <t>L-asparaginase</t>
  </si>
  <si>
    <t>ACINB_30140</t>
  </si>
  <si>
    <t>GDY37122.1</t>
  </si>
  <si>
    <t>lexA</t>
  </si>
  <si>
    <t>LexA repressor</t>
  </si>
  <si>
    <t>ACINB_30150</t>
  </si>
  <si>
    <t>GDY37123.1</t>
  </si>
  <si>
    <t>D-isomer specific 2-hydroxyacid dehydrogenase</t>
  </si>
  <si>
    <t>ACINB_30160</t>
  </si>
  <si>
    <t>GDY37124.1</t>
  </si>
  <si>
    <t>ACINB_30170</t>
  </si>
  <si>
    <t>GDY37125.1</t>
  </si>
  <si>
    <t>ACINB_30180</t>
  </si>
  <si>
    <t>GDY37126.1</t>
  </si>
  <si>
    <t>DNA polymerase III subunit chi</t>
  </si>
  <si>
    <t>ACINB_30190</t>
  </si>
  <si>
    <t>GDY37127.1</t>
  </si>
  <si>
    <t>ACINB_30200</t>
  </si>
  <si>
    <t>GDY37128.1</t>
  </si>
  <si>
    <t>LPS export ABC transporter permease LptF</t>
  </si>
  <si>
    <t>ACINB_30210</t>
  </si>
  <si>
    <t>GDY37129.1</t>
  </si>
  <si>
    <t>LPS export ABC transporter permease LptG</t>
  </si>
  <si>
    <t>ACINB_30220</t>
  </si>
  <si>
    <t>GDY37130.1</t>
  </si>
  <si>
    <t>cobalamin biosynthesis protein CbiX</t>
  </si>
  <si>
    <t>ACINB_30230</t>
  </si>
  <si>
    <t>GDY37131.1</t>
  </si>
  <si>
    <t>ACINB_30240</t>
  </si>
  <si>
    <t>GDY37132.1</t>
  </si>
  <si>
    <t>ACINB_30250</t>
  </si>
  <si>
    <t>GDY37133.1</t>
  </si>
  <si>
    <t>ACINB_30260</t>
  </si>
  <si>
    <t>GDY37134.1</t>
  </si>
  <si>
    <t>ACINB_30270</t>
  </si>
  <si>
    <t>GDY37135.1</t>
  </si>
  <si>
    <t>ACINB_30280</t>
  </si>
  <si>
    <t>GDY37136.1</t>
  </si>
  <si>
    <t>ACINB_30290</t>
  </si>
  <si>
    <t>GDY37137.1</t>
  </si>
  <si>
    <t>ACINB_30300</t>
  </si>
  <si>
    <t>GDY37138.1</t>
  </si>
  <si>
    <t>N-acetyltransferase GCN5</t>
  </si>
  <si>
    <t>ACINB_30310</t>
  </si>
  <si>
    <t>GDY37139.1</t>
  </si>
  <si>
    <t>ACINB_30320</t>
  </si>
  <si>
    <t>GDY37140.1</t>
  </si>
  <si>
    <t>kdpE</t>
  </si>
  <si>
    <t>ACINB_30330</t>
  </si>
  <si>
    <t>GDY37141.1</t>
  </si>
  <si>
    <t>kdpD</t>
  </si>
  <si>
    <t>ACINB_30340</t>
  </si>
  <si>
    <t>GDY37142.1</t>
  </si>
  <si>
    <t>kdpC</t>
  </si>
  <si>
    <t>potassium-transporting ATPase KdpC subunit</t>
  </si>
  <si>
    <t>ACINB_30350</t>
  </si>
  <si>
    <t>GDY37143.1</t>
  </si>
  <si>
    <t>kdpB</t>
  </si>
  <si>
    <t>potassium-transporting ATPase ATP-binding subunit</t>
  </si>
  <si>
    <t>ACINB_30360</t>
  </si>
  <si>
    <t>GDY37144.1</t>
  </si>
  <si>
    <t>kdpA</t>
  </si>
  <si>
    <t>potassium-transporting ATPase potassium-binding subunit</t>
  </si>
  <si>
    <t>ACINB_30370</t>
  </si>
  <si>
    <t>GDY37145.1</t>
  </si>
  <si>
    <t>ACINB_30380</t>
  </si>
  <si>
    <t>GDY37146.1</t>
  </si>
  <si>
    <t>ACINB_30390</t>
  </si>
  <si>
    <t>GDY37147.1</t>
  </si>
  <si>
    <t>ACINB_30400</t>
  </si>
  <si>
    <t>GDY37148.1</t>
  </si>
  <si>
    <t>ACINB_30410</t>
  </si>
  <si>
    <t>GDY37149.1</t>
  </si>
  <si>
    <t>cafA</t>
  </si>
  <si>
    <t>ribonuclease G</t>
  </si>
  <si>
    <t>ACINB_30420</t>
  </si>
  <si>
    <t>GDY37150.1</t>
  </si>
  <si>
    <t>ACINB_30430</t>
  </si>
  <si>
    <t>GDY37151.1</t>
  </si>
  <si>
    <t>rlmH</t>
  </si>
  <si>
    <t>ribosomal RNA large subunit methyltransferase H</t>
  </si>
  <si>
    <t>ACINB_30440</t>
  </si>
  <si>
    <t>GDY37152.1</t>
  </si>
  <si>
    <t>ACINB_30450</t>
  </si>
  <si>
    <t>GDY37153.1</t>
  </si>
  <si>
    <t>hemF</t>
  </si>
  <si>
    <t>oxygen-dependent coproporphyrinogen-III oxidase</t>
  </si>
  <si>
    <t>ACINB_30460</t>
  </si>
  <si>
    <t>GDY37154.1</t>
  </si>
  <si>
    <t>purD</t>
  </si>
  <si>
    <t>phosphoribosylamine--glycine ligase</t>
  </si>
  <si>
    <t>ACINB_30470</t>
  </si>
  <si>
    <t>GDY37155.1</t>
  </si>
  <si>
    <t>putative transcriptional regulatory protein</t>
  </si>
  <si>
    <t>ACINB_30480</t>
  </si>
  <si>
    <t>GDY37156.1</t>
  </si>
  <si>
    <t>ACINB_30490</t>
  </si>
  <si>
    <t>GDY37157.1</t>
  </si>
  <si>
    <t>ACINB_30500</t>
  </si>
  <si>
    <t>GDY37158.1</t>
  </si>
  <si>
    <t>ACINB_30510</t>
  </si>
  <si>
    <t>GDY37159.1</t>
  </si>
  <si>
    <t>ACINB_30520</t>
  </si>
  <si>
    <t>GDY37160.1</t>
  </si>
  <si>
    <t>upp</t>
  </si>
  <si>
    <t>uracil phosphoribosyltransferase</t>
  </si>
  <si>
    <t>ACINB_30530</t>
  </si>
  <si>
    <t>GDY37161.1</t>
  </si>
  <si>
    <t>ACINB_30540</t>
  </si>
  <si>
    <t>GDY37162.1</t>
  </si>
  <si>
    <t>phosphorylase</t>
  </si>
  <si>
    <t>ACINB_30550</t>
  </si>
  <si>
    <t>GDY37163.1</t>
  </si>
  <si>
    <t>ACINB_30560</t>
  </si>
  <si>
    <t>GDY37164.1</t>
  </si>
  <si>
    <t>ACINB_30570</t>
  </si>
  <si>
    <t>GDY37165.1</t>
  </si>
  <si>
    <t>ACINB_30580</t>
  </si>
  <si>
    <t>GDY37166.1</t>
  </si>
  <si>
    <t>ACINB_30590</t>
  </si>
  <si>
    <t>GDY37167.1</t>
  </si>
  <si>
    <t>ACINB_30600</t>
  </si>
  <si>
    <t>GDY37168.1</t>
  </si>
  <si>
    <t>cytosine deaminase</t>
  </si>
  <si>
    <t>ACINB_30610</t>
  </si>
  <si>
    <t>GDY37169.1</t>
  </si>
  <si>
    <t>ACINB_30620</t>
  </si>
  <si>
    <t>GDY37170.1</t>
  </si>
  <si>
    <t>ACINB_30630</t>
  </si>
  <si>
    <t>GDY37171.1</t>
  </si>
  <si>
    <t>hemolysin D</t>
  </si>
  <si>
    <t>ACINB_30640</t>
  </si>
  <si>
    <t>GDY37172.1</t>
  </si>
  <si>
    <t>ACINB_30650</t>
  </si>
  <si>
    <t>GDY37173.1</t>
  </si>
  <si>
    <t>ACINB_30660</t>
  </si>
  <si>
    <t>GDY37174.1</t>
  </si>
  <si>
    <t>ACINB_30670</t>
  </si>
  <si>
    <t>GDY37175.1</t>
  </si>
  <si>
    <t>ACINB_30680</t>
  </si>
  <si>
    <t>GDY37176.1</t>
  </si>
  <si>
    <t>ACINB_30690</t>
  </si>
  <si>
    <t>GDY37177.1</t>
  </si>
  <si>
    <t>ACINB_30700</t>
  </si>
  <si>
    <t>GDY37178.1</t>
  </si>
  <si>
    <t>ACINB_30710</t>
  </si>
  <si>
    <t>GDY37179.1</t>
  </si>
  <si>
    <t>ACINB_30720</t>
  </si>
  <si>
    <t>GDY37180.1</t>
  </si>
  <si>
    <t>ACINB_30730</t>
  </si>
  <si>
    <t>GDY37181.1</t>
  </si>
  <si>
    <t>ACINB_30740</t>
  </si>
  <si>
    <t>GDY37182.1</t>
  </si>
  <si>
    <t>sodA</t>
  </si>
  <si>
    <t>superoxide dismutase [Mn]</t>
  </si>
  <si>
    <t>ACINB_30750</t>
  </si>
  <si>
    <t>GDY37183.1</t>
  </si>
  <si>
    <t>ACINB_30760</t>
  </si>
  <si>
    <t>GDY37184.1</t>
  </si>
  <si>
    <t>ACINB_30770</t>
  </si>
  <si>
    <t>GDY37185.1</t>
  </si>
  <si>
    <t>ACINB_30780</t>
  </si>
  <si>
    <t>GDY37186.1</t>
  </si>
  <si>
    <t>ACINB_30790</t>
  </si>
  <si>
    <t>GDY37187.1</t>
  </si>
  <si>
    <t>ACINB_30800</t>
  </si>
  <si>
    <t>GDY37188.1</t>
  </si>
  <si>
    <t>sbcB</t>
  </si>
  <si>
    <t>exodeoxyribonuclease I</t>
  </si>
  <si>
    <t>ACINB_30810</t>
  </si>
  <si>
    <t>GDY37189.1</t>
  </si>
  <si>
    <t>murein transglycosylase</t>
  </si>
  <si>
    <t>ACINB_30820</t>
  </si>
  <si>
    <t>GDY37190.1</t>
  </si>
  <si>
    <t>clpA</t>
  </si>
  <si>
    <t>ATP-dependent Clp protease ATP-binding subunit ClpA</t>
  </si>
  <si>
    <t>ACINB_30830</t>
  </si>
  <si>
    <t>GDY37191.1</t>
  </si>
  <si>
    <t>clpS</t>
  </si>
  <si>
    <t>ATP-dependent Clp protease adapter protein ClpS</t>
  </si>
  <si>
    <t>ACINB_30840</t>
  </si>
  <si>
    <t>GDY37192.1</t>
  </si>
  <si>
    <t>dnaE</t>
  </si>
  <si>
    <t>DNA-directed DNA polymerase</t>
  </si>
  <si>
    <t>ACINB_30850</t>
  </si>
  <si>
    <t>GDY37193.1</t>
  </si>
  <si>
    <t>comL</t>
  </si>
  <si>
    <t>outer membrane protein assembly factor BamD</t>
  </si>
  <si>
    <t>ACINB_30860</t>
  </si>
  <si>
    <t>GDY37194.1</t>
  </si>
  <si>
    <t>ATP-dependent helicase</t>
  </si>
  <si>
    <t>ACINB_30870</t>
  </si>
  <si>
    <t>GDY37195.1</t>
  </si>
  <si>
    <t>serine/threonine phosphatase</t>
  </si>
  <si>
    <t>ACINB_30880</t>
  </si>
  <si>
    <t>GDY37196.1</t>
  </si>
  <si>
    <t>ACINB_30890</t>
  </si>
  <si>
    <t>GDY37197.1</t>
  </si>
  <si>
    <t>cell division protein ZapE</t>
  </si>
  <si>
    <t>ACINB_30900</t>
  </si>
  <si>
    <t>GDY37198.1</t>
  </si>
  <si>
    <t>odhL</t>
  </si>
  <si>
    <t>ACINB_30910</t>
  </si>
  <si>
    <t>GDY37199.1</t>
  </si>
  <si>
    <t>sucB</t>
  </si>
  <si>
    <t>dihydrolipoyllysine-residue succinyltransferase component of 2-oxoglutarate dehydrogenase complex</t>
  </si>
  <si>
    <t>ACINB_30920</t>
  </si>
  <si>
    <t>GDY37200.1</t>
  </si>
  <si>
    <t>sucA</t>
  </si>
  <si>
    <t>2-oxoglutarate dehydrogenase subunit E1</t>
  </si>
  <si>
    <t>ACINB_30930</t>
  </si>
  <si>
    <t>GDY37201.1</t>
  </si>
  <si>
    <t>ACINB_30940</t>
  </si>
  <si>
    <t>GDY37202.1</t>
  </si>
  <si>
    <t>ACINB_30950</t>
  </si>
  <si>
    <t>GDY37203.1</t>
  </si>
  <si>
    <t>ACINB_30960</t>
  </si>
  <si>
    <t>GDY37204.1</t>
  </si>
  <si>
    <t>ACINB_30970</t>
  </si>
  <si>
    <t>GDY37205.1</t>
  </si>
  <si>
    <t>ACINB_30980</t>
  </si>
  <si>
    <t>GDY37206.1</t>
  </si>
  <si>
    <t>ACINB_30990</t>
  </si>
  <si>
    <t>GDY37207.1</t>
  </si>
  <si>
    <t>ACINB_31000</t>
  </si>
  <si>
    <t>GDY37208.1</t>
  </si>
  <si>
    <t>ACINB_31010</t>
  </si>
  <si>
    <t>GDY37209.1</t>
  </si>
  <si>
    <t>ACINB_31020</t>
  </si>
  <si>
    <t>GDY37210.1</t>
  </si>
  <si>
    <t>ACINB_31030</t>
  </si>
  <si>
    <t>GDY37211.1</t>
  </si>
  <si>
    <t>ACINB_31040</t>
  </si>
  <si>
    <t>GDY37212.1</t>
  </si>
  <si>
    <t>ACINB_31050</t>
  </si>
  <si>
    <t>GDY37213.1</t>
  </si>
  <si>
    <t>ACINB_31060</t>
  </si>
  <si>
    <t>GDY37214.1</t>
  </si>
  <si>
    <t>ACINB_31070</t>
  </si>
  <si>
    <t>GDY37215.1</t>
  </si>
  <si>
    <t>ACINB_31080</t>
  </si>
  <si>
    <t>GDY37216.1</t>
  </si>
  <si>
    <t>ACINB_31090</t>
  </si>
  <si>
    <t>GDY37217.1</t>
  </si>
  <si>
    <t>ACINB_31100</t>
  </si>
  <si>
    <t>GDY37218.1</t>
  </si>
  <si>
    <t>ACINB_31110</t>
  </si>
  <si>
    <t>GDY37219.1</t>
  </si>
  <si>
    <t>ACINB_31120</t>
  </si>
  <si>
    <t>GDY37220.1</t>
  </si>
  <si>
    <t>ACINB_31130</t>
  </si>
  <si>
    <t>GDY37221.1</t>
  </si>
  <si>
    <t>ACINB_31140</t>
  </si>
  <si>
    <t>GDY37222.1</t>
  </si>
  <si>
    <t>ACINB_31150</t>
  </si>
  <si>
    <t>GDY37223.1</t>
  </si>
  <si>
    <t>ACINB_31160</t>
  </si>
  <si>
    <t>GDY37224.1</t>
  </si>
  <si>
    <t>ACINB_31170</t>
  </si>
  <si>
    <t>GDY37225.1</t>
  </si>
  <si>
    <t>ACINB_31180</t>
  </si>
  <si>
    <t>GDY37226.1</t>
  </si>
  <si>
    <t>ACINB_31190</t>
  </si>
  <si>
    <t>GDY37227.1</t>
  </si>
  <si>
    <t>ACINB_31200</t>
  </si>
  <si>
    <t>GDY37228.1</t>
  </si>
  <si>
    <t>ACINB_31210</t>
  </si>
  <si>
    <t>GDY37229.1</t>
  </si>
  <si>
    <t>ACINB_31220</t>
  </si>
  <si>
    <t>GDY37230.1</t>
  </si>
  <si>
    <t>ACINB_31230</t>
  </si>
  <si>
    <t>GDY37231.1</t>
  </si>
  <si>
    <t>ACINB_31240</t>
  </si>
  <si>
    <t>GDY37232.1</t>
  </si>
  <si>
    <t>ACINB_31250</t>
  </si>
  <si>
    <t>GDY37233.1</t>
  </si>
  <si>
    <t>ACINB_31260</t>
  </si>
  <si>
    <t>GDY37234.1</t>
  </si>
  <si>
    <t>ACINB_31270</t>
  </si>
  <si>
    <t>GDY37235.1</t>
  </si>
  <si>
    <t>ACINB_31280</t>
  </si>
  <si>
    <t>GDY37236.1</t>
  </si>
  <si>
    <t>ACINB_31290</t>
  </si>
  <si>
    <t>GDY37237.1</t>
  </si>
  <si>
    <t>ACINB_31300</t>
  </si>
  <si>
    <t>GDY37238.1</t>
  </si>
  <si>
    <t>phage terminase large subunit</t>
  </si>
  <si>
    <t>ACINB_31310</t>
  </si>
  <si>
    <t>GDY37239.1</t>
  </si>
  <si>
    <t>ACINB_31320</t>
  </si>
  <si>
    <t>GDY37240.1</t>
  </si>
  <si>
    <t>ACINB_31330</t>
  </si>
  <si>
    <t>GDY37241.1</t>
  </si>
  <si>
    <t>ACINB_31340</t>
  </si>
  <si>
    <t>GDY37242.1</t>
  </si>
  <si>
    <t>ACINB_31350</t>
  </si>
  <si>
    <t>GDY37243.1</t>
  </si>
  <si>
    <t>ACINB_31360</t>
  </si>
  <si>
    <t>GDY37244.1</t>
  </si>
  <si>
    <t>ACINB_31370</t>
  </si>
  <si>
    <t>GDY37245.1</t>
  </si>
  <si>
    <t>ACINB_31380</t>
  </si>
  <si>
    <t>GDY37246.1</t>
  </si>
  <si>
    <t>ACINB_31390</t>
  </si>
  <si>
    <t>GDY37247.1</t>
  </si>
  <si>
    <t>ACINB_31400</t>
  </si>
  <si>
    <t>GDY37248.1</t>
  </si>
  <si>
    <t>ACINB_31410</t>
  </si>
  <si>
    <t>GDY37249.1</t>
  </si>
  <si>
    <t>ACINB_31420</t>
  </si>
  <si>
    <t>GDY37250.1</t>
  </si>
  <si>
    <t>ACINB_31430</t>
  </si>
  <si>
    <t>GDY37251.1</t>
  </si>
  <si>
    <t>ACINB_31440</t>
  </si>
  <si>
    <t>GDY37252.1</t>
  </si>
  <si>
    <t>ACINB_31450</t>
  </si>
  <si>
    <t>GDY37253.1</t>
  </si>
  <si>
    <t>ACINB_31460</t>
  </si>
  <si>
    <t>GDY37254.1</t>
  </si>
  <si>
    <t>repressor</t>
  </si>
  <si>
    <t>ACINB_31470</t>
  </si>
  <si>
    <t>GDY37255.1</t>
  </si>
  <si>
    <t>ACINB_31480</t>
  </si>
  <si>
    <t>GDY37256.1</t>
  </si>
  <si>
    <t>ACINB_31490</t>
  </si>
  <si>
    <t>GDY37257.1</t>
  </si>
  <si>
    <t>ACINB_31500</t>
  </si>
  <si>
    <t>GDY37258.1</t>
  </si>
  <si>
    <t>ACINB_31510</t>
  </si>
  <si>
    <t>GDY37259.1</t>
  </si>
  <si>
    <t>ACINB_31520</t>
  </si>
  <si>
    <t>GDY37260.1</t>
  </si>
  <si>
    <t>ACINB_31530</t>
  </si>
  <si>
    <t>GDY37261.1</t>
  </si>
  <si>
    <t>ACINB_31540</t>
  </si>
  <si>
    <t>GDY37262.1</t>
  </si>
  <si>
    <t>ACINB_31550</t>
  </si>
  <si>
    <t>GDY37263.1</t>
  </si>
  <si>
    <t>ACINB_31560</t>
  </si>
  <si>
    <t>GDY37264.1</t>
  </si>
  <si>
    <t>ACINB_31570</t>
  </si>
  <si>
    <t>GDY37265.1</t>
  </si>
  <si>
    <t>ACINB_31580</t>
  </si>
  <si>
    <t>GDY37266.1</t>
  </si>
  <si>
    <t>ACINB_31590</t>
  </si>
  <si>
    <t>GDY37267.1</t>
  </si>
  <si>
    <t>ACINB_31600</t>
  </si>
  <si>
    <t>GDY37268.1</t>
  </si>
  <si>
    <t>ACINB_31610</t>
  </si>
  <si>
    <t>GDY37269.1</t>
  </si>
  <si>
    <t>ACINB_31620</t>
  </si>
  <si>
    <t>GDY37270.1</t>
  </si>
  <si>
    <t>ACINB_31630</t>
  </si>
  <si>
    <t>GDY37271.1</t>
  </si>
  <si>
    <t>ACINB_31640</t>
  </si>
  <si>
    <t>GDY37272.1</t>
  </si>
  <si>
    <t>ACINB_31650</t>
  </si>
  <si>
    <t>GDY37273.1</t>
  </si>
  <si>
    <t>ACINB_31660</t>
  </si>
  <si>
    <t>GDY37274.1</t>
  </si>
  <si>
    <t>ACINB_31670</t>
  </si>
  <si>
    <t>GDY37275.1</t>
  </si>
  <si>
    <t>ACINB_31680</t>
  </si>
  <si>
    <t>GDY37276.1</t>
  </si>
  <si>
    <t>ACINB_31690</t>
  </si>
  <si>
    <t>GDY37277.1</t>
  </si>
  <si>
    <t>ACINB_31700</t>
  </si>
  <si>
    <t>GDY37278.1</t>
  </si>
  <si>
    <t>ACINB_31710</t>
  </si>
  <si>
    <t>GDY37279.1</t>
  </si>
  <si>
    <t>ACINB_31720</t>
  </si>
  <si>
    <t>GDY37280.1</t>
  </si>
  <si>
    <t>ACINB_31730</t>
  </si>
  <si>
    <t>GDY37281.1</t>
  </si>
  <si>
    <t>ACINB_31740</t>
  </si>
  <si>
    <t>GDY37282.1</t>
  </si>
  <si>
    <t>ACINB_31750</t>
  </si>
  <si>
    <t>GDY37283.1</t>
  </si>
  <si>
    <t>ACINB_31760</t>
  </si>
  <si>
    <t>GDY37284.1</t>
  </si>
  <si>
    <t>ACINB_31770</t>
  </si>
  <si>
    <t>GDY37285.1</t>
  </si>
  <si>
    <t>ACINB_31780</t>
  </si>
  <si>
    <t>GDY37286.1</t>
  </si>
  <si>
    <t>ACINB_31790</t>
  </si>
  <si>
    <t>GDY37287.1</t>
  </si>
  <si>
    <t>tRNA threonylcarbamoyladenosine dehydratase</t>
  </si>
  <si>
    <t>ACINB_31800</t>
  </si>
  <si>
    <t>GDY37288.1</t>
  </si>
  <si>
    <t>tol-pal system protein YbgF</t>
  </si>
  <si>
    <t>ACINB_31810</t>
  </si>
  <si>
    <t>GDY37289.1</t>
  </si>
  <si>
    <t>peptidoglycan-associated lipoprotein</t>
  </si>
  <si>
    <t>ACINB_31820</t>
  </si>
  <si>
    <t>GDY37290.1</t>
  </si>
  <si>
    <t>tolB</t>
  </si>
  <si>
    <t>protein TolB</t>
  </si>
  <si>
    <t>ACINB_31830</t>
  </si>
  <si>
    <t>GDY37291.1</t>
  </si>
  <si>
    <t>msbA</t>
  </si>
  <si>
    <t>lipid A export ATP-binding/permease protein MsbA</t>
  </si>
  <si>
    <t>ACINB_31840</t>
  </si>
  <si>
    <t>GDY37292.1</t>
  </si>
  <si>
    <t>ACINB_31850</t>
  </si>
  <si>
    <t>GDY37293.1</t>
  </si>
  <si>
    <t>deoxyribonuclease</t>
  </si>
  <si>
    <t>ACINB_31860</t>
  </si>
  <si>
    <t>GDY37294.1</t>
  </si>
  <si>
    <t>pilZ</t>
  </si>
  <si>
    <t>type IV fimbriae assembly protein</t>
  </si>
  <si>
    <t>ACINB_31870</t>
  </si>
  <si>
    <t>GDY37295.1</t>
  </si>
  <si>
    <t>holB</t>
  </si>
  <si>
    <t>DNA polymerase III subunit delta'</t>
  </si>
  <si>
    <t>ACINB_31880</t>
  </si>
  <si>
    <t>GDY37296.1</t>
  </si>
  <si>
    <t>tmk_2</t>
  </si>
  <si>
    <t>ACINB_31890</t>
  </si>
  <si>
    <t>GDY37297.1</t>
  </si>
  <si>
    <t>ACINB_31900</t>
  </si>
  <si>
    <t>GDY37298.1</t>
  </si>
  <si>
    <t>folate-binding protein YgfZ</t>
  </si>
  <si>
    <t>ACINB_31910</t>
  </si>
  <si>
    <t>GDY37299.1</t>
  </si>
  <si>
    <t>ACINB_31920</t>
  </si>
  <si>
    <t>GDY37300.1</t>
  </si>
  <si>
    <t>ACINB_31930</t>
  </si>
  <si>
    <t>GDY37301.1</t>
  </si>
  <si>
    <t>ACINB_31940</t>
  </si>
  <si>
    <t>GDY37302.1</t>
  </si>
  <si>
    <t>iron-containing alcohol dehydrogenase</t>
  </si>
  <si>
    <t>ACINB_31950</t>
  </si>
  <si>
    <t>GDY37303.1</t>
  </si>
  <si>
    <t>ACINB_31960</t>
  </si>
  <si>
    <t>GDY37304.1</t>
  </si>
  <si>
    <t>ACINB_31970</t>
  </si>
  <si>
    <t>GDY37305.1</t>
  </si>
  <si>
    <t>ACINB_31980</t>
  </si>
  <si>
    <t>GDY37306.1</t>
  </si>
  <si>
    <t>RNA-binding transcriptional accessory protein</t>
  </si>
  <si>
    <t>ACINB_31990</t>
  </si>
  <si>
    <t>GDY37307.1</t>
  </si>
  <si>
    <t>ACINB_32000</t>
  </si>
  <si>
    <t>GDY37308.1</t>
  </si>
  <si>
    <t>ACINB_32010</t>
  </si>
  <si>
    <t>GDY37309.1</t>
  </si>
  <si>
    <t>ACINB_32020</t>
  </si>
  <si>
    <t>GDY37310.1</t>
  </si>
  <si>
    <t>ACINB_32030</t>
  </si>
  <si>
    <t>GDY37311.1</t>
  </si>
  <si>
    <t>ACINB_32040</t>
  </si>
  <si>
    <t>GDY37312.1</t>
  </si>
  <si>
    <t>ACINB_32050</t>
  </si>
  <si>
    <t>GDY37313.1</t>
  </si>
  <si>
    <t>ACINB_32060</t>
  </si>
  <si>
    <t>GDY37314.1</t>
  </si>
  <si>
    <t>ACINB_32070</t>
  </si>
  <si>
    <t>GDY37315.1</t>
  </si>
  <si>
    <t>ACINB_32080</t>
  </si>
  <si>
    <t>GDY37316.1</t>
  </si>
  <si>
    <t>ACINB_32090</t>
  </si>
  <si>
    <t>GDY37317.1</t>
  </si>
  <si>
    <t>ACINB_32100</t>
  </si>
  <si>
    <t>GDY37318.1</t>
  </si>
  <si>
    <t>ACINB_32110</t>
  </si>
  <si>
    <t>GDY37319.1</t>
  </si>
  <si>
    <t>CysB family transcriptional regulator</t>
  </si>
  <si>
    <t>ACINB_32120</t>
  </si>
  <si>
    <t>GDY37320.1</t>
  </si>
  <si>
    <t>GALNS_2</t>
  </si>
  <si>
    <t>ACINB_32130</t>
  </si>
  <si>
    <t>GDY37321.1</t>
  </si>
  <si>
    <t>astR</t>
  </si>
  <si>
    <t>aryl sulfate ester ABC transporter</t>
  </si>
  <si>
    <t>ACINB_32140</t>
  </si>
  <si>
    <t>GDY37322.1</t>
  </si>
  <si>
    <t>ssuB</t>
  </si>
  <si>
    <t>sulfonate ABC transporter ATP-binding protein</t>
  </si>
  <si>
    <t>ACINB_32150</t>
  </si>
  <si>
    <t>GDY37323.1</t>
  </si>
  <si>
    <t>ACINB_32160</t>
  </si>
  <si>
    <t>GDY37324.1</t>
  </si>
  <si>
    <t>ACINB_32170</t>
  </si>
  <si>
    <t>GDY37325.1</t>
  </si>
  <si>
    <t>ACINB_32180</t>
  </si>
  <si>
    <t>GDY37326.1</t>
  </si>
  <si>
    <t>tauD</t>
  </si>
  <si>
    <t>taurine dioxygenase</t>
  </si>
  <si>
    <t>ACINB_32190</t>
  </si>
  <si>
    <t>GDY37327.1</t>
  </si>
  <si>
    <t>ssuD_1</t>
  </si>
  <si>
    <t>ACINB_32200</t>
  </si>
  <si>
    <t>GDY37328.1</t>
  </si>
  <si>
    <t>ACINB_32210</t>
  </si>
  <si>
    <t>GDY37329.1</t>
  </si>
  <si>
    <t>NADPH:quinone oxidoreductase</t>
  </si>
  <si>
    <t>ACINB_32220</t>
  </si>
  <si>
    <t>GDY37330.1</t>
  </si>
  <si>
    <t>ACINB_32230</t>
  </si>
  <si>
    <t>GDY37331.1</t>
  </si>
  <si>
    <t>ACINB_32240</t>
  </si>
  <si>
    <t>GDY37332.1</t>
  </si>
  <si>
    <t>ssuB1</t>
  </si>
  <si>
    <t>aliphatic sulfonates import ATP-binding protein SsuB 1</t>
  </si>
  <si>
    <t>ACINB_32250</t>
  </si>
  <si>
    <t>GDY37333.1</t>
  </si>
  <si>
    <t>ssuC</t>
  </si>
  <si>
    <t>sulfonate ABC transporter</t>
  </si>
  <si>
    <t>ACINB_32260</t>
  </si>
  <si>
    <t>GDY37334.1</t>
  </si>
  <si>
    <t>ssuD_2</t>
  </si>
  <si>
    <t>alkanesulfonate monooxygenase</t>
  </si>
  <si>
    <t>ACINB_32270</t>
  </si>
  <si>
    <t>GDY37335.1</t>
  </si>
  <si>
    <t>sulfonate ABC transporter substrate-binding protein</t>
  </si>
  <si>
    <t>ACINB_32280</t>
  </si>
  <si>
    <t>GDY37336.1</t>
  </si>
  <si>
    <t>ACINB_32290</t>
  </si>
  <si>
    <t>GDY37337.1</t>
  </si>
  <si>
    <t>ACINB_32300</t>
  </si>
  <si>
    <t>GDY37338.1</t>
  </si>
  <si>
    <t>cysP</t>
  </si>
  <si>
    <t>sulfate ABC transporter substrate-binding protein</t>
  </si>
  <si>
    <t>ACINB_32310</t>
  </si>
  <si>
    <t>GDY37339.1</t>
  </si>
  <si>
    <t>putative Fe(2+)-trafficking protein</t>
  </si>
  <si>
    <t>ACINB_32320</t>
  </si>
  <si>
    <t>GDY37340.1</t>
  </si>
  <si>
    <t>mnmC</t>
  </si>
  <si>
    <t>tRNA 5-methylaminomethyl-2-thiouridine biosynthesis bifunctional protein MnmC</t>
  </si>
  <si>
    <t>ACINB_32330</t>
  </si>
  <si>
    <t>GDY37341.1</t>
  </si>
  <si>
    <t>UPF0721 transmembrane protein</t>
  </si>
  <si>
    <t>ACINB_32340</t>
  </si>
  <si>
    <t>GDY37342.1</t>
  </si>
  <si>
    <t>nitrate/sulfite reductase</t>
  </si>
  <si>
    <t>ACINB_32350</t>
  </si>
  <si>
    <t>GDY37343.1</t>
  </si>
  <si>
    <t>ACINB_32360</t>
  </si>
  <si>
    <t>GDY37344.1</t>
  </si>
  <si>
    <t>cysH</t>
  </si>
  <si>
    <t>phosphoadenosine phosphosulfate reductase</t>
  </si>
  <si>
    <t>ACINB_32370</t>
  </si>
  <si>
    <t>GDY37345.1</t>
  </si>
  <si>
    <t>cysD_2</t>
  </si>
  <si>
    <t>sulfate adenylyltransferase</t>
  </si>
  <si>
    <t>ACINB_32380</t>
  </si>
  <si>
    <t>GDY37346.1</t>
  </si>
  <si>
    <t>ACINB_32390</t>
  </si>
  <si>
    <t>GDY37347.1</t>
  </si>
  <si>
    <t>ACINB_32400</t>
  </si>
  <si>
    <t>GDY37348.1</t>
  </si>
  <si>
    <t>ferredoxin--NADP reductase</t>
  </si>
  <si>
    <t>ACINB_32410</t>
  </si>
  <si>
    <t>GDY37349.1</t>
  </si>
  <si>
    <t>ACINB_32420</t>
  </si>
  <si>
    <t>GDY37350.1</t>
  </si>
  <si>
    <t>ACINB_32430</t>
  </si>
  <si>
    <t>GDY37351.1</t>
  </si>
  <si>
    <t>ACINB_32440</t>
  </si>
  <si>
    <t>GDY37352.1</t>
  </si>
  <si>
    <t>thiD</t>
  </si>
  <si>
    <t>ACINB_32450</t>
  </si>
  <si>
    <t>GDY37353.1</t>
  </si>
  <si>
    <t>thiO</t>
  </si>
  <si>
    <t>thiamine biosynthesis oxidoreductase ThiO</t>
  </si>
  <si>
    <t>ACINB_32460</t>
  </si>
  <si>
    <t>GDY37354.1</t>
  </si>
  <si>
    <t>thiamine biosynthesis protein ThiS</t>
  </si>
  <si>
    <t>ACINB_32470</t>
  </si>
  <si>
    <t>GDY37355.1</t>
  </si>
  <si>
    <t>thiG</t>
  </si>
  <si>
    <t>thiazole synthase</t>
  </si>
  <si>
    <t>ACINB_32480</t>
  </si>
  <si>
    <t>GDY37356.1</t>
  </si>
  <si>
    <t>ACINB_32490</t>
  </si>
  <si>
    <t>GDY37357.1</t>
  </si>
  <si>
    <t>ACINB_32500</t>
  </si>
  <si>
    <t>GDY37358.1</t>
  </si>
  <si>
    <t>paaH</t>
  </si>
  <si>
    <t>ACINB_32510</t>
  </si>
  <si>
    <t>GDY37359.1</t>
  </si>
  <si>
    <t>ACINB_32520</t>
  </si>
  <si>
    <t>GDY37360.1</t>
  </si>
  <si>
    <t>ACINB_32530</t>
  </si>
  <si>
    <t>GDY37361.1</t>
  </si>
  <si>
    <t>aminoglycoside phosphotransferase</t>
  </si>
  <si>
    <t>ACINB_32540</t>
  </si>
  <si>
    <t>GDY37362.1</t>
  </si>
  <si>
    <t>ACINB_32550</t>
  </si>
  <si>
    <t>GDY37363.1</t>
  </si>
  <si>
    <t>ACINB_32560</t>
  </si>
  <si>
    <t>GDY37364.1</t>
  </si>
  <si>
    <t>ACINB_32570</t>
  </si>
  <si>
    <t>GDY37365.1</t>
  </si>
  <si>
    <t>asparaginase</t>
  </si>
  <si>
    <t>ACINB_32580</t>
  </si>
  <si>
    <t>GDY37366.1</t>
  </si>
  <si>
    <t>penicillin amidase</t>
  </si>
  <si>
    <t>ACINB_32590</t>
  </si>
  <si>
    <t>GDY37367.1</t>
  </si>
  <si>
    <t>ACINB_32600</t>
  </si>
  <si>
    <t>GDY37368.1</t>
  </si>
  <si>
    <t>ACINB_32610</t>
  </si>
  <si>
    <t>GDY37369.1</t>
  </si>
  <si>
    <t>ldcA</t>
  </si>
  <si>
    <t>muramoyltetrapeptide carboxypeptidase</t>
  </si>
  <si>
    <t>ACINB_32620</t>
  </si>
  <si>
    <t>GDY37370.1</t>
  </si>
  <si>
    <t>ACINB_32630</t>
  </si>
  <si>
    <t>GDY37371.1</t>
  </si>
  <si>
    <t>ACINB_32640</t>
  </si>
  <si>
    <t>GDY37372.1</t>
  </si>
  <si>
    <t>ACINB_32650</t>
  </si>
  <si>
    <t>GDY37373.1</t>
  </si>
  <si>
    <t>protease</t>
  </si>
  <si>
    <t>ACINB_32660</t>
  </si>
  <si>
    <t>GDY37374.1</t>
  </si>
  <si>
    <t>metY_2</t>
  </si>
  <si>
    <t>ACINB_32670</t>
  </si>
  <si>
    <t>GDY37375.1</t>
  </si>
  <si>
    <t>ACINB_32680</t>
  </si>
  <si>
    <t>GDY37376.1</t>
  </si>
  <si>
    <t>ACINB_32690</t>
  </si>
  <si>
    <t>GDY37377.1</t>
  </si>
  <si>
    <t>ACINB_32700</t>
  </si>
  <si>
    <t>GDY37378.1</t>
  </si>
  <si>
    <t>pcxB</t>
  </si>
  <si>
    <t>protocatechuate 3,4-dioxygenase subunit beta</t>
  </si>
  <si>
    <t>ACINB_32710</t>
  </si>
  <si>
    <t>GDY37379.1</t>
  </si>
  <si>
    <t>ACINB_32720</t>
  </si>
  <si>
    <t>GDY37380.1</t>
  </si>
  <si>
    <t>ACINB_32730</t>
  </si>
  <si>
    <t>GDY37381.1</t>
  </si>
  <si>
    <t>ACINB_32740</t>
  </si>
  <si>
    <t>GDY37382.1</t>
  </si>
  <si>
    <t>ACINB_32750</t>
  </si>
  <si>
    <t>GDY37383.1</t>
  </si>
  <si>
    <t>purL</t>
  </si>
  <si>
    <t>phosphoribosylformylglycinamidine synthase</t>
  </si>
  <si>
    <t>ACINB_32760</t>
  </si>
  <si>
    <t>GDY37384.1</t>
  </si>
  <si>
    <t>map-1</t>
  </si>
  <si>
    <t>methionine aminopeptidase</t>
  </si>
  <si>
    <t>ACINB_32770</t>
  </si>
  <si>
    <t>GDY37385.1</t>
  </si>
  <si>
    <t>glnD</t>
  </si>
  <si>
    <t>bifunctional uridylyltransferase/uridylyl-removing enzyme</t>
  </si>
  <si>
    <t>ACINB_32780</t>
  </si>
  <si>
    <t>GDY37386.1</t>
  </si>
  <si>
    <t>def_1</t>
  </si>
  <si>
    <t>peptide deformylase</t>
  </si>
  <si>
    <t>ACINB_32790</t>
  </si>
  <si>
    <t>GDY37387.1</t>
  </si>
  <si>
    <t>ACINB_32800</t>
  </si>
  <si>
    <t>GDY37388.1</t>
  </si>
  <si>
    <t>inner membrane protein</t>
  </si>
  <si>
    <t>ACINB_32810</t>
  </si>
  <si>
    <t>GDY37389.1</t>
  </si>
  <si>
    <t>aat</t>
  </si>
  <si>
    <t>leucyl/phenylalanyl-tRNA--protein transferase</t>
  </si>
  <si>
    <t>ACINB_32820</t>
  </si>
  <si>
    <t>GDY37390.1</t>
  </si>
  <si>
    <t>ate</t>
  </si>
  <si>
    <t>putative arginyl-tRNA--protein transferase</t>
  </si>
  <si>
    <t>ACINB_32830</t>
  </si>
  <si>
    <t>GDY37391.1</t>
  </si>
  <si>
    <t>ACINB_32840</t>
  </si>
  <si>
    <t>GDY37392.1</t>
  </si>
  <si>
    <t>D-alanyl-D-alanine endopeptidase</t>
  </si>
  <si>
    <t>D-alanyl-D-alanine carboxypeptidase</t>
  </si>
  <si>
    <t>ACINB_32850</t>
  </si>
  <si>
    <t>GDY37393.1</t>
  </si>
  <si>
    <t>leuA_2</t>
  </si>
  <si>
    <t>ACINB_32860</t>
  </si>
  <si>
    <t>GDY37394.1</t>
  </si>
  <si>
    <t>pssA_2</t>
  </si>
  <si>
    <t>ACINB_32870</t>
  </si>
  <si>
    <t>GDY37395.1</t>
  </si>
  <si>
    <t>ilvC</t>
  </si>
  <si>
    <t>ketol-acid reductoisomerase (NADP(+))</t>
  </si>
  <si>
    <t>ACINB_32880</t>
  </si>
  <si>
    <t>GDY37396.1</t>
  </si>
  <si>
    <t>ilvH</t>
  </si>
  <si>
    <t>acetolactate synthase small subunit</t>
  </si>
  <si>
    <t>ACINB_32890</t>
  </si>
  <si>
    <t>GDY37397.1</t>
  </si>
  <si>
    <t>ilvI</t>
  </si>
  <si>
    <t>acetolactate synthase</t>
  </si>
  <si>
    <t>ACINB_32900</t>
  </si>
  <si>
    <t>GDY37398.1</t>
  </si>
  <si>
    <t>ACINB_32910</t>
  </si>
  <si>
    <t>GDY37399.1</t>
  </si>
  <si>
    <t>ACINB_32920</t>
  </si>
  <si>
    <t>GDY37400.1</t>
  </si>
  <si>
    <t>ACINB_32930</t>
  </si>
  <si>
    <t>GDY37401.1</t>
  </si>
  <si>
    <t>RDD family protein</t>
  </si>
  <si>
    <t>ACINB_32940</t>
  </si>
  <si>
    <t>GDY37402.1</t>
  </si>
  <si>
    <t>diacylglycerol kinase</t>
  </si>
  <si>
    <t>ACINB_32950</t>
  </si>
  <si>
    <t>GDY37403.1</t>
  </si>
  <si>
    <t>putative cytokinin riboside 5'-monophosphate phosphoribohydrolase</t>
  </si>
  <si>
    <t>ACINB_32960</t>
  </si>
  <si>
    <t>GDY37404.1</t>
  </si>
  <si>
    <t>nitrogen regulatory protein P-II 2</t>
  </si>
  <si>
    <t>ACINB_32970</t>
  </si>
  <si>
    <t>GDY37405.1</t>
  </si>
  <si>
    <t>nadE</t>
  </si>
  <si>
    <t>ACINB_32980</t>
  </si>
  <si>
    <t>GDY37406.1</t>
  </si>
  <si>
    <t>ACINB_32990</t>
  </si>
  <si>
    <t>GDY37407.1</t>
  </si>
  <si>
    <t>cheD_2</t>
  </si>
  <si>
    <t>ACINB_33000</t>
  </si>
  <si>
    <t>GDY37408.1</t>
  </si>
  <si>
    <t>ACINB_33010</t>
  </si>
  <si>
    <t>GDY37409.1</t>
  </si>
  <si>
    <t>ACINB_33020</t>
  </si>
  <si>
    <t>GDY37410.1</t>
  </si>
  <si>
    <t>ACINB_33030</t>
  </si>
  <si>
    <t>GDY37411.1</t>
  </si>
  <si>
    <t>ACINB_33040</t>
  </si>
  <si>
    <t>GDY37412.1</t>
  </si>
  <si>
    <t>ACINB_33050</t>
  </si>
  <si>
    <t>GDY37413.1</t>
  </si>
  <si>
    <t>scpA</t>
  </si>
  <si>
    <t>segregation and condensation protein A</t>
  </si>
  <si>
    <t>ACINB_33060</t>
  </si>
  <si>
    <t>GDY37414.1</t>
  </si>
  <si>
    <t>nadB</t>
  </si>
  <si>
    <t>L-aspartate oxidase</t>
  </si>
  <si>
    <t>ACINB_33070</t>
  </si>
  <si>
    <t>GDY37415.1</t>
  </si>
  <si>
    <t>queE</t>
  </si>
  <si>
    <t>7-carboxy-7-deazaguanine synthase</t>
  </si>
  <si>
    <t>ACINB_33080</t>
  </si>
  <si>
    <t>GDY37416.1</t>
  </si>
  <si>
    <t>6-carboxy-5,6,7,8-tetrahydropterin synthase</t>
  </si>
  <si>
    <t>ACINB_33090</t>
  </si>
  <si>
    <t>GDY37417.1</t>
  </si>
  <si>
    <t>panD</t>
  </si>
  <si>
    <t>aspartate 1-decarboxylase</t>
  </si>
  <si>
    <t>ACINB_33100</t>
  </si>
  <si>
    <t>GDY37418.1</t>
  </si>
  <si>
    <t>bioA</t>
  </si>
  <si>
    <t>adenosylmethionine--8-amino-7-oxononanoate aminotransferase BioA</t>
  </si>
  <si>
    <t>ACINB_33110</t>
  </si>
  <si>
    <t>GDY37419.1</t>
  </si>
  <si>
    <t>bioD</t>
  </si>
  <si>
    <t>ATP-dependent dethiobiotin synthetase BioD</t>
  </si>
  <si>
    <t>ACINB_33120</t>
  </si>
  <si>
    <t>GDY37420.1</t>
  </si>
  <si>
    <t>bioF</t>
  </si>
  <si>
    <t>8-amino-7-oxononanoate synthase</t>
  </si>
  <si>
    <t>ACINB_33130</t>
  </si>
  <si>
    <t>GDY37421.1</t>
  </si>
  <si>
    <t>ACINB_33140</t>
  </si>
  <si>
    <t>GDY37422.1</t>
  </si>
  <si>
    <t>aminodeoxychorismate synthase, component I</t>
  </si>
  <si>
    <t>ACINB_33150</t>
  </si>
  <si>
    <t>GDY37423.1</t>
  </si>
  <si>
    <t>nadA</t>
  </si>
  <si>
    <t>quinolinate synthase A</t>
  </si>
  <si>
    <t>ACINB_33160</t>
  </si>
  <si>
    <t>GDY37424.1</t>
  </si>
  <si>
    <t>nadC</t>
  </si>
  <si>
    <t>ACINB_33170</t>
  </si>
  <si>
    <t>GDY37425.1</t>
  </si>
  <si>
    <t>ACINB_33180</t>
  </si>
  <si>
    <t>GDY37426.1</t>
  </si>
  <si>
    <t>panB</t>
  </si>
  <si>
    <t>3-methyl-2-oxobutanoate hydroxymethyltransferase</t>
  </si>
  <si>
    <t>ACINB_33190</t>
  </si>
  <si>
    <t>GDY37427.1</t>
  </si>
  <si>
    <t>panC</t>
  </si>
  <si>
    <t>pantothenate synthetase</t>
  </si>
  <si>
    <t>ACINB_33200</t>
  </si>
  <si>
    <t>GDY37428.1</t>
  </si>
  <si>
    <t>ACINB_33210</t>
  </si>
  <si>
    <t>GDY37429.1</t>
  </si>
  <si>
    <t>transglutaminase</t>
  </si>
  <si>
    <t>ACINB_33220</t>
  </si>
  <si>
    <t>GDY37430.1</t>
  </si>
  <si>
    <t>ACINB_33230</t>
  </si>
  <si>
    <t>GDY37431.1</t>
  </si>
  <si>
    <t>ACINB_33240</t>
  </si>
  <si>
    <t>GDY37432.1</t>
  </si>
  <si>
    <t>ACINB_33250</t>
  </si>
  <si>
    <t>GDY37433.1</t>
  </si>
  <si>
    <t>ACINB_33260</t>
  </si>
  <si>
    <t>GDY37434.1</t>
  </si>
  <si>
    <t>ACINB_33270</t>
  </si>
  <si>
    <t>GDY37435.1</t>
  </si>
  <si>
    <t>ACINB_33280</t>
  </si>
  <si>
    <t>GDY37436.1</t>
  </si>
  <si>
    <t>ACINB_33290</t>
  </si>
  <si>
    <t>GDY37437.1</t>
  </si>
  <si>
    <t>ACINB_33300</t>
  </si>
  <si>
    <t>GDY37438.1</t>
  </si>
  <si>
    <t>ACINB_33310</t>
  </si>
  <si>
    <t>GDY37439.1</t>
  </si>
  <si>
    <t>ACINB_33320</t>
  </si>
  <si>
    <t>GDY37440.1</t>
  </si>
  <si>
    <t>molybdopterin biosynthesis protein MoeB</t>
  </si>
  <si>
    <t>ACINB_33330</t>
  </si>
  <si>
    <t>GDY37441.1</t>
  </si>
  <si>
    <t>ACINB_33340</t>
  </si>
  <si>
    <t>GDY37442.1</t>
  </si>
  <si>
    <t>gpmA</t>
  </si>
  <si>
    <t>2,3-bisphosphoglycerate-dependent phosphoglycerate mutase</t>
  </si>
  <si>
    <t>ACINB_33350</t>
  </si>
  <si>
    <t>GDY37443.1</t>
  </si>
  <si>
    <t>ACINB_33360</t>
  </si>
  <si>
    <t>GDY37444.1</t>
  </si>
  <si>
    <t>grx3</t>
  </si>
  <si>
    <t>ACINB_33370</t>
  </si>
  <si>
    <t>GDY37445.1</t>
  </si>
  <si>
    <t>secB</t>
  </si>
  <si>
    <t>protein-export protein SecB</t>
  </si>
  <si>
    <t>ACINB_33380</t>
  </si>
  <si>
    <t>GDY37446.1</t>
  </si>
  <si>
    <t>gpsA</t>
  </si>
  <si>
    <t>glycerol-3-phosphate dehydrogenase [NAD(P)+]</t>
  </si>
  <si>
    <t>ACINB_33390</t>
  </si>
  <si>
    <t>GDY37447.1</t>
  </si>
  <si>
    <t>ACINB_33400</t>
  </si>
  <si>
    <t>GDY37448.1</t>
  </si>
  <si>
    <t>lysA</t>
  </si>
  <si>
    <t>diaminopimelate decarboxylase</t>
  </si>
  <si>
    <t>ACINB_33410</t>
  </si>
  <si>
    <t>GDY37449.1</t>
  </si>
  <si>
    <t>lysR</t>
  </si>
  <si>
    <t>ACINB_33420</t>
  </si>
  <si>
    <t>GDY37450.1</t>
  </si>
  <si>
    <t>coaD</t>
  </si>
  <si>
    <t>phosphopantetheine adenylyltransferase</t>
  </si>
  <si>
    <t>ACINB_33430</t>
  </si>
  <si>
    <t>GDY37451.1</t>
  </si>
  <si>
    <t>ACINB_33440</t>
  </si>
  <si>
    <t>GDY37452.1</t>
  </si>
  <si>
    <t>ACINB_33450</t>
  </si>
  <si>
    <t>GDY37453.1</t>
  </si>
  <si>
    <t>ACINB_33460</t>
  </si>
  <si>
    <t>GDY37454.1</t>
  </si>
  <si>
    <t>ACINB_33470</t>
  </si>
  <si>
    <t>GDY37455.1</t>
  </si>
  <si>
    <t>ACINB_33480</t>
  </si>
  <si>
    <t>GDY37456.1</t>
  </si>
  <si>
    <t>ACINB_33490</t>
  </si>
  <si>
    <t>GDY37457.1</t>
  </si>
  <si>
    <t>ACINB_33500</t>
  </si>
  <si>
    <t>GDY37458.1</t>
  </si>
  <si>
    <t>ACINB_33510</t>
  </si>
  <si>
    <t>GDY37459.1</t>
  </si>
  <si>
    <t>ACINB_33520</t>
  </si>
  <si>
    <t>GDY37460.1</t>
  </si>
  <si>
    <t>beta-galactosidase</t>
  </si>
  <si>
    <t>ACINB_33530</t>
  </si>
  <si>
    <t>GDY37461.1</t>
  </si>
  <si>
    <t>ACINB_33540</t>
  </si>
  <si>
    <t>GDY37462.1</t>
  </si>
  <si>
    <t>peptidase M16</t>
  </si>
  <si>
    <t>ACINB_33550</t>
  </si>
  <si>
    <t>GDY37463.1</t>
  </si>
  <si>
    <t>zinc protease</t>
  </si>
  <si>
    <t>ACINB_33560</t>
  </si>
  <si>
    <t>GDY37464.1</t>
  </si>
  <si>
    <t>ACINB_33570</t>
  </si>
  <si>
    <t>GDY37465.1</t>
  </si>
  <si>
    <t>ACINB_33580</t>
  </si>
  <si>
    <t>GDY37466.1</t>
  </si>
  <si>
    <t>ACINB_33590</t>
  </si>
  <si>
    <t>GDY37467.1</t>
  </si>
  <si>
    <t>periplasmic cytochrome biogenesis protein</t>
  </si>
  <si>
    <t>ACINB_33600</t>
  </si>
  <si>
    <t>GDY37468.1</t>
  </si>
  <si>
    <t>2-nitropropane dioxygenase</t>
  </si>
  <si>
    <t>ACINB_33610</t>
  </si>
  <si>
    <t>GDY37469.1</t>
  </si>
  <si>
    <t>nitronate monooxygenase</t>
  </si>
  <si>
    <t>ACINB_33620</t>
  </si>
  <si>
    <t>GDY37470.1</t>
  </si>
  <si>
    <t>ACINB_33630</t>
  </si>
  <si>
    <t>GDY37471.1</t>
  </si>
  <si>
    <t>ACINB_33640</t>
  </si>
  <si>
    <t>GDY37472.1</t>
  </si>
  <si>
    <t>ACINB_33650</t>
  </si>
  <si>
    <t>GDY37473.1</t>
  </si>
  <si>
    <t>ACINB_33660</t>
  </si>
  <si>
    <t>GDY37474.1</t>
  </si>
  <si>
    <t>ACINB_33670</t>
  </si>
  <si>
    <t>GDY37475.1</t>
  </si>
  <si>
    <t>ACINB_33680</t>
  </si>
  <si>
    <t>GDY37476.1</t>
  </si>
  <si>
    <t>ACINB_33690</t>
  </si>
  <si>
    <t>GDY37477.1</t>
  </si>
  <si>
    <t>crotonase</t>
  </si>
  <si>
    <t>ACINB_33700</t>
  </si>
  <si>
    <t>GDY37478.1</t>
  </si>
  <si>
    <t>glucose 1-dehydrogenase</t>
  </si>
  <si>
    <t>ACINB_33710</t>
  </si>
  <si>
    <t>GDY37479.1</t>
  </si>
  <si>
    <t>ACINB_33720</t>
  </si>
  <si>
    <t>GDY37480.1</t>
  </si>
  <si>
    <t>short-chain type dehydrogenase/reductase</t>
  </si>
  <si>
    <t>ACINB_33730</t>
  </si>
  <si>
    <t>GDY37481.1</t>
  </si>
  <si>
    <t>ACINB_33740</t>
  </si>
  <si>
    <t>GDY37482.1</t>
  </si>
  <si>
    <t>ACINB_33750</t>
  </si>
  <si>
    <t>GDY37483.1</t>
  </si>
  <si>
    <t>ACINB_33760</t>
  </si>
  <si>
    <t>GDY37484.1</t>
  </si>
  <si>
    <t>phage integrase</t>
  </si>
  <si>
    <t>ACINB_33770</t>
  </si>
  <si>
    <t>GDY37485.1</t>
  </si>
  <si>
    <t>ACINB_33780</t>
  </si>
  <si>
    <t>GDY37486.1</t>
  </si>
  <si>
    <t>ACINB_33790</t>
  </si>
  <si>
    <t>GDY37487.1</t>
  </si>
  <si>
    <t>ACINB_33800</t>
  </si>
  <si>
    <t>GDY37488.1</t>
  </si>
  <si>
    <t>ACINB_33810</t>
  </si>
  <si>
    <t>GDY37489.1</t>
  </si>
  <si>
    <t>ACINB_33820</t>
  </si>
  <si>
    <t>GDY37490.1</t>
  </si>
  <si>
    <t>glycine dehydrogenase</t>
  </si>
  <si>
    <t>ACINB_33830</t>
  </si>
  <si>
    <t>GDY37491.1</t>
  </si>
  <si>
    <t>ACINB_33840</t>
  </si>
  <si>
    <t>GDY37492.1</t>
  </si>
  <si>
    <t>ACINB_33850</t>
  </si>
  <si>
    <t>GDY37493.1</t>
  </si>
  <si>
    <t>ACINB_33860</t>
  </si>
  <si>
    <t>GDY37494.1</t>
  </si>
  <si>
    <t>ACINB_33870</t>
  </si>
  <si>
    <t>GDY37495.1</t>
  </si>
  <si>
    <t>ACINB_33880</t>
  </si>
  <si>
    <t>GDY37496.1</t>
  </si>
  <si>
    <t>ACINB_33890</t>
  </si>
  <si>
    <t>GDY37497.1</t>
  </si>
  <si>
    <t>ACINB_33900</t>
  </si>
  <si>
    <t>GDY37498.1</t>
  </si>
  <si>
    <t>Cd(II)/Pb(II)-responsive transcriptional regulator</t>
  </si>
  <si>
    <t>ACINB_33910</t>
  </si>
  <si>
    <t>GDY37499.1</t>
  </si>
  <si>
    <t>ACINB_33920</t>
  </si>
  <si>
    <t>GDY37500.1</t>
  </si>
  <si>
    <t>ACINB_33930</t>
  </si>
  <si>
    <t>GDY37501.1</t>
  </si>
  <si>
    <t>ACINB_33940</t>
  </si>
  <si>
    <t>GDY37502.1</t>
  </si>
  <si>
    <t>ACINB_33950</t>
  </si>
  <si>
    <t>GDY37503.1</t>
  </si>
  <si>
    <t>czcA_2</t>
  </si>
  <si>
    <t>ACINB_33960</t>
  </si>
  <si>
    <t>GDY37504.1</t>
  </si>
  <si>
    <t>czcB_2</t>
  </si>
  <si>
    <t>resistance-nodulation-cell division (RND) divalent metal cation efflux membrane fusion protein CzcB</t>
  </si>
  <si>
    <t>ACINB_33970</t>
  </si>
  <si>
    <t>GDY37505.1</t>
  </si>
  <si>
    <t>czcC_2</t>
  </si>
  <si>
    <t>outer membrane protein CzcC</t>
  </si>
  <si>
    <t>ACINB_33980</t>
  </si>
  <si>
    <t>GDY37506.1</t>
  </si>
  <si>
    <t>ACINB_33990</t>
  </si>
  <si>
    <t>GDY37507.1</t>
  </si>
  <si>
    <t>ACINB_34000</t>
  </si>
  <si>
    <t>GDY37508.1</t>
  </si>
  <si>
    <t>heavy metal transporter</t>
  </si>
  <si>
    <t>ACINB_34010</t>
  </si>
  <si>
    <t>GDY37509.1</t>
  </si>
  <si>
    <t>ACINB_34020</t>
  </si>
  <si>
    <t>GDY37510.1</t>
  </si>
  <si>
    <t>ACINB_34030</t>
  </si>
  <si>
    <t>GDY37511.1</t>
  </si>
  <si>
    <t>ACINB_34040</t>
  </si>
  <si>
    <t>GDY37512.1</t>
  </si>
  <si>
    <t>blue copper protein</t>
  </si>
  <si>
    <t>ACINB_34050</t>
  </si>
  <si>
    <t>GDY37513.1</t>
  </si>
  <si>
    <t>exported copper oxidase</t>
  </si>
  <si>
    <t>ACINB_34060</t>
  </si>
  <si>
    <t>GDY37514.1</t>
  </si>
  <si>
    <t>copper resistance-related lipoprotein</t>
  </si>
  <si>
    <t>ACINB_34070</t>
  </si>
  <si>
    <t>GDY37515.1</t>
  </si>
  <si>
    <t>ACINB_34080</t>
  </si>
  <si>
    <t>GDY37516.1</t>
  </si>
  <si>
    <t>copR_1</t>
  </si>
  <si>
    <t>ACINB_34090</t>
  </si>
  <si>
    <t>GDY37517.1</t>
  </si>
  <si>
    <t>ACINB_34100</t>
  </si>
  <si>
    <t>GDY37518.1</t>
  </si>
  <si>
    <t>ACINB_34110</t>
  </si>
  <si>
    <t>GDY37519.1</t>
  </si>
  <si>
    <t>ACINB_34120</t>
  </si>
  <si>
    <t>GDY37520.1</t>
  </si>
  <si>
    <t>ACINB_34130</t>
  </si>
  <si>
    <t>GDY37521.1</t>
  </si>
  <si>
    <t>ACINB_34140</t>
  </si>
  <si>
    <t>GDY37522.1</t>
  </si>
  <si>
    <t>ACINB_34150</t>
  </si>
  <si>
    <t>GDY37523.1</t>
  </si>
  <si>
    <t>ACINB_34160</t>
  </si>
  <si>
    <t>GDY37524.1</t>
  </si>
  <si>
    <t>protein-tyrosine-phosphatase</t>
  </si>
  <si>
    <t>ACINB_34170</t>
  </si>
  <si>
    <t>GDY37525.1</t>
  </si>
  <si>
    <t>arsenical-resistance protein</t>
  </si>
  <si>
    <t>ACINB_34180</t>
  </si>
  <si>
    <t>GDY37526.1</t>
  </si>
  <si>
    <t>arsenical resistance protein ArsH</t>
  </si>
  <si>
    <t>ACINB_34190</t>
  </si>
  <si>
    <t>GDY37527.1</t>
  </si>
  <si>
    <t>ACINB_34200</t>
  </si>
  <si>
    <t>GDY37528.1</t>
  </si>
  <si>
    <t>ACINB_34210</t>
  </si>
  <si>
    <t>GDY37529.1</t>
  </si>
  <si>
    <t>ACINB_34220</t>
  </si>
  <si>
    <t>GDY37530.1</t>
  </si>
  <si>
    <t>copper-translocating P-type ATPase</t>
  </si>
  <si>
    <t>ACINB_34230</t>
  </si>
  <si>
    <t>GDY37531.1</t>
  </si>
  <si>
    <t>ACINB_34240</t>
  </si>
  <si>
    <t>GDY37532.1</t>
  </si>
  <si>
    <t>heavy metal RND transporter</t>
  </si>
  <si>
    <t>ACINB_34250</t>
  </si>
  <si>
    <t>GDY37533.1</t>
  </si>
  <si>
    <t>cobalt transporter</t>
  </si>
  <si>
    <t>ACINB_34260</t>
  </si>
  <si>
    <t>GDY37534.1</t>
  </si>
  <si>
    <t>ppa</t>
  </si>
  <si>
    <t>inorganic pyrophosphatase</t>
  </si>
  <si>
    <t>ACINB_34270</t>
  </si>
  <si>
    <t>GDY37535.1</t>
  </si>
  <si>
    <t>hppA</t>
  </si>
  <si>
    <t>K(+)-insensitive pyrophosphate-energized proton pump</t>
  </si>
  <si>
    <t>ACINB_34280</t>
  </si>
  <si>
    <t>GDY37536.1</t>
  </si>
  <si>
    <t>ACINB_34290</t>
  </si>
  <si>
    <t>GDY37537.1</t>
  </si>
  <si>
    <t>ACINB_34300</t>
  </si>
  <si>
    <t>GDY37538.1</t>
  </si>
  <si>
    <t>ACINB_34310</t>
  </si>
  <si>
    <t>GDY37539.1</t>
  </si>
  <si>
    <t>ACINB_34320</t>
  </si>
  <si>
    <t>GDY37540.1</t>
  </si>
  <si>
    <t>ACINB_34330</t>
  </si>
  <si>
    <t>GDY37541.1</t>
  </si>
  <si>
    <t>ACINB_34340</t>
  </si>
  <si>
    <t>GDY37542.1</t>
  </si>
  <si>
    <t>ACINB_34350</t>
  </si>
  <si>
    <t>GDY37543.1</t>
  </si>
  <si>
    <t>rubA</t>
  </si>
  <si>
    <t>Rubredoxin</t>
  </si>
  <si>
    <t>ACINB_34360</t>
  </si>
  <si>
    <t>GDY37544.1</t>
  </si>
  <si>
    <t>cation transport ATPase</t>
  </si>
  <si>
    <t>ACINB_34370</t>
  </si>
  <si>
    <t>GDY37545.1</t>
  </si>
  <si>
    <t>glod5</t>
  </si>
  <si>
    <t>virulence protein</t>
  </si>
  <si>
    <t>ACINB_34380</t>
  </si>
  <si>
    <t>GDY37546.1</t>
  </si>
  <si>
    <t>ACINB_34390</t>
  </si>
  <si>
    <t>GDY37547.1</t>
  </si>
  <si>
    <t>ACINB_34400</t>
  </si>
  <si>
    <t>GDY37548.1</t>
  </si>
  <si>
    <t>ACINB_34410</t>
  </si>
  <si>
    <t>GDY37549.1</t>
  </si>
  <si>
    <t>ACINB_34420</t>
  </si>
  <si>
    <t>GDY37550.1</t>
  </si>
  <si>
    <t>multidrug ABC transporter permease</t>
  </si>
  <si>
    <t>ACINB_34430</t>
  </si>
  <si>
    <t>GDY37551.1</t>
  </si>
  <si>
    <t>ACINB_34440</t>
  </si>
  <si>
    <t>GDY37552.1</t>
  </si>
  <si>
    <t>ACINB_34450</t>
  </si>
  <si>
    <t>GDY37553.1</t>
  </si>
  <si>
    <t>ACINB_34460</t>
  </si>
  <si>
    <t>GDY37554.1</t>
  </si>
  <si>
    <t>ACINB_34470</t>
  </si>
  <si>
    <t>GDY37555.1</t>
  </si>
  <si>
    <t>ACINB_34480</t>
  </si>
  <si>
    <t>GDY37556.1</t>
  </si>
  <si>
    <t>ACINB_34490</t>
  </si>
  <si>
    <t>GDY37557.1</t>
  </si>
  <si>
    <t>ACINB_34500</t>
  </si>
  <si>
    <t>GDY37558.1</t>
  </si>
  <si>
    <t>ACINB_34510</t>
  </si>
  <si>
    <t>GDY37559.1</t>
  </si>
  <si>
    <t>ACINB_34520</t>
  </si>
  <si>
    <t>GDY37560.1</t>
  </si>
  <si>
    <t>ACINB_34530</t>
  </si>
  <si>
    <t>GDY37561.1</t>
  </si>
  <si>
    <t>ACINB_34540</t>
  </si>
  <si>
    <t>GDY37562.1</t>
  </si>
  <si>
    <t>moaA</t>
  </si>
  <si>
    <t>cyclic pyranopterin monophosphate synthase</t>
  </si>
  <si>
    <t>ACINB_34550</t>
  </si>
  <si>
    <t>GDY37563.1</t>
  </si>
  <si>
    <t>mobA</t>
  </si>
  <si>
    <t>molybdenum cofactor guanylyltransferase</t>
  </si>
  <si>
    <t>ACINB_34560</t>
  </si>
  <si>
    <t>GDY37564.1</t>
  </si>
  <si>
    <t>ACINB_34570</t>
  </si>
  <si>
    <t>GDY37565.1</t>
  </si>
  <si>
    <t>moeA_2</t>
  </si>
  <si>
    <t>ACINB_34580</t>
  </si>
  <si>
    <t>GDY37566.1</t>
  </si>
  <si>
    <t>thiol reductase thioredoxin</t>
  </si>
  <si>
    <t>ACINB_34590</t>
  </si>
  <si>
    <t>GDY37567.1</t>
  </si>
  <si>
    <t>acriflavin resistance protein</t>
  </si>
  <si>
    <t>ACINB_34600</t>
  </si>
  <si>
    <t>GDY37568.1</t>
  </si>
  <si>
    <t>ACINB_34610</t>
  </si>
  <si>
    <t>GDY37569.1</t>
  </si>
  <si>
    <t>rnhA</t>
  </si>
  <si>
    <t>ribonuclease H</t>
  </si>
  <si>
    <t>ACINB_34620</t>
  </si>
  <si>
    <t>GDY37570.1</t>
  </si>
  <si>
    <t>ACINB_34630</t>
  </si>
  <si>
    <t>GDY37571.1</t>
  </si>
  <si>
    <t>gloB</t>
  </si>
  <si>
    <t>hydroxyacylglutathione hydrolase</t>
  </si>
  <si>
    <t>ACINB_34640</t>
  </si>
  <si>
    <t>GDY37572.1</t>
  </si>
  <si>
    <t>ACINB_34650</t>
  </si>
  <si>
    <t>GDY37573.1</t>
  </si>
  <si>
    <t>ACINB_34660</t>
  </si>
  <si>
    <t>GDY37574.1</t>
  </si>
  <si>
    <t>ACINB_34670</t>
  </si>
  <si>
    <t>GDY37575.1</t>
  </si>
  <si>
    <t>ACINB_34680</t>
  </si>
  <si>
    <t>GDY37576.1</t>
  </si>
  <si>
    <t>recR</t>
  </si>
  <si>
    <t>recombination protein RecR</t>
  </si>
  <si>
    <t>ACINB_34690</t>
  </si>
  <si>
    <t>GDY37577.1</t>
  </si>
  <si>
    <t>nucleoid-associated protein</t>
  </si>
  <si>
    <t>ACINB_34700</t>
  </si>
  <si>
    <t>GDY37578.1</t>
  </si>
  <si>
    <t>ACINB_34710</t>
  </si>
  <si>
    <t>GDY37579.1</t>
  </si>
  <si>
    <t>NAD(FAD)-utilizing dehydrogenase</t>
  </si>
  <si>
    <t>ACINB_34720</t>
  </si>
  <si>
    <t>GDY37580.1</t>
  </si>
  <si>
    <t>double-strand break repair helicase AddA</t>
  </si>
  <si>
    <t>ACINB_34730</t>
  </si>
  <si>
    <t>GDY37581.1</t>
  </si>
  <si>
    <t>ACINB_34740</t>
  </si>
  <si>
    <t>GDY37582.1</t>
  </si>
  <si>
    <t>trx-2</t>
  </si>
  <si>
    <t>thioredoxin</t>
  </si>
  <si>
    <t>ACINB_34750</t>
  </si>
  <si>
    <t>GDY37583.1</t>
  </si>
  <si>
    <t>nitA</t>
  </si>
  <si>
    <t>transcription termination factor Rho</t>
  </si>
  <si>
    <t>ACINB_34760</t>
  </si>
  <si>
    <t>GDY37584.1</t>
  </si>
  <si>
    <t>rpmE2</t>
  </si>
  <si>
    <t>50S ribosomal protein L31 type B</t>
  </si>
  <si>
    <t>ACINB_34770</t>
  </si>
  <si>
    <t>GDY37585.1</t>
  </si>
  <si>
    <t>ACINB_34780</t>
  </si>
  <si>
    <t>GDY37586.1</t>
  </si>
  <si>
    <t>ACINB_34790</t>
  </si>
  <si>
    <t>GDY37587.1</t>
  </si>
  <si>
    <t>phoR</t>
  </si>
  <si>
    <t>phosphate regulon sensor histidine kinase PhoR</t>
  </si>
  <si>
    <t>ACINB_34800</t>
  </si>
  <si>
    <t>GDY37588.1</t>
  </si>
  <si>
    <t>phoB</t>
  </si>
  <si>
    <t>ACINB_34810</t>
  </si>
  <si>
    <t>GDY37589.1</t>
  </si>
  <si>
    <t>phosphate transport system regulatory protein PhoU</t>
  </si>
  <si>
    <t>ACINB_34820</t>
  </si>
  <si>
    <t>GDY37590.1</t>
  </si>
  <si>
    <t>pstB</t>
  </si>
  <si>
    <t>phosphate import ATP-binding protein PstB</t>
  </si>
  <si>
    <t>ACINB_34830</t>
  </si>
  <si>
    <t>GDY37591.1</t>
  </si>
  <si>
    <t>pstA</t>
  </si>
  <si>
    <t>phosphate transport system permease protein PstA</t>
  </si>
  <si>
    <t>ACINB_34840</t>
  </si>
  <si>
    <t>GDY37592.1</t>
  </si>
  <si>
    <t>pstC</t>
  </si>
  <si>
    <t>phosphate transport system permease protein</t>
  </si>
  <si>
    <t>ACINB_34850</t>
  </si>
  <si>
    <t>GDY37593.1</t>
  </si>
  <si>
    <t>pstS</t>
  </si>
  <si>
    <t>phosphate-binding protein PstS</t>
  </si>
  <si>
    <t>ACINB_34860</t>
  </si>
  <si>
    <t>GDY37594.1</t>
  </si>
  <si>
    <t>ppx</t>
  </si>
  <si>
    <t>exopolyphosphatase</t>
  </si>
  <si>
    <t>ACINB_34870</t>
  </si>
  <si>
    <t>GDY37595.1</t>
  </si>
  <si>
    <t>ACINB_34880</t>
  </si>
  <si>
    <t>GDY37596.1</t>
  </si>
  <si>
    <t>ACINB_34890</t>
  </si>
  <si>
    <t>GDY37597.1</t>
  </si>
  <si>
    <t>ppk</t>
  </si>
  <si>
    <t>polyphosphate kinase</t>
  </si>
  <si>
    <t>ACINB_34900</t>
  </si>
  <si>
    <t>GDY37598.1</t>
  </si>
  <si>
    <t>ACINB_34910</t>
  </si>
  <si>
    <t>GDY37599.1</t>
  </si>
  <si>
    <t>ACINB_34920</t>
  </si>
  <si>
    <t>GDY37600.1</t>
  </si>
  <si>
    <t>ACINB_34930</t>
  </si>
  <si>
    <t>GDY37601.1</t>
  </si>
  <si>
    <t>ACINB_34940</t>
  </si>
  <si>
    <t>GDY37602.1</t>
  </si>
  <si>
    <t>ACINB_34950</t>
  </si>
  <si>
    <t>GDY37603.1</t>
  </si>
  <si>
    <t>ACINB_34960</t>
  </si>
  <si>
    <t>GDY37604.1</t>
  </si>
  <si>
    <t>glmM</t>
  </si>
  <si>
    <t>phosphoglucosamine mutase</t>
  </si>
  <si>
    <t>ACINB_34970</t>
  </si>
  <si>
    <t>GDY37605.1</t>
  </si>
  <si>
    <t>folP</t>
  </si>
  <si>
    <t>dihydropteroate synthase</t>
  </si>
  <si>
    <t>ACINB_34980</t>
  </si>
  <si>
    <t>GDY37606.1</t>
  </si>
  <si>
    <t>ftsH</t>
  </si>
  <si>
    <t>ATP-dependent zinc metalloprotease FtsH</t>
  </si>
  <si>
    <t>ACINB_34990</t>
  </si>
  <si>
    <t>GDY37607.1</t>
  </si>
  <si>
    <t>rlmE</t>
  </si>
  <si>
    <t>ribosomal RNA large subunit methyltransferase E</t>
  </si>
  <si>
    <t>ACINB_35000</t>
  </si>
  <si>
    <t>GDY37608.1</t>
  </si>
  <si>
    <t>ACINB_35010</t>
  </si>
  <si>
    <t>GDY37609.1</t>
  </si>
  <si>
    <t>ACINB_35020</t>
  </si>
  <si>
    <t>GDY37610.1</t>
  </si>
  <si>
    <t>ACINB_35030</t>
  </si>
  <si>
    <t>GDY37611.1</t>
  </si>
  <si>
    <t>greA</t>
  </si>
  <si>
    <t>transcription elongation factor GreA</t>
  </si>
  <si>
    <t>ACINB_35040</t>
  </si>
  <si>
    <t>GDY37612.1</t>
  </si>
  <si>
    <t>carB</t>
  </si>
  <si>
    <t>carbamoyl-phosphate synthase (glutamine-hydrolyzing)</t>
  </si>
  <si>
    <t>ACINB_35050</t>
  </si>
  <si>
    <t>GDY37613.1</t>
  </si>
  <si>
    <t>carA</t>
  </si>
  <si>
    <t>carbamoyl-phosphate synthase small chain</t>
  </si>
  <si>
    <t>ACINB_35060</t>
  </si>
  <si>
    <t>GDY37614.1</t>
  </si>
  <si>
    <t>ACINB_35070</t>
  </si>
  <si>
    <t>GDY37615.1</t>
  </si>
  <si>
    <t>rRNA methyltransferase</t>
  </si>
  <si>
    <t>ACINB_35080</t>
  </si>
  <si>
    <t>GDY37616.1</t>
  </si>
  <si>
    <t>rnhB</t>
  </si>
  <si>
    <t>ribonuclease HII</t>
  </si>
  <si>
    <t>ACINB_35090</t>
  </si>
  <si>
    <t>GDY37617.1</t>
  </si>
  <si>
    <t>lpxB</t>
  </si>
  <si>
    <t>lipid-A-disaccharide synthase</t>
  </si>
  <si>
    <t>ACINB_35100</t>
  </si>
  <si>
    <t>GDY37618.1</t>
  </si>
  <si>
    <t>lpxA</t>
  </si>
  <si>
    <t>acyl-[acyl-carrier-protein]--UDP-N-acetylglucosam ine O-acyltransferase</t>
  </si>
  <si>
    <t>ACINB_35110</t>
  </si>
  <si>
    <t>GDY37619.1</t>
  </si>
  <si>
    <t>fabZ</t>
  </si>
  <si>
    <t>3-hydroxyacyl-[acyl-carrier-protein] dehydratase FabZ</t>
  </si>
  <si>
    <t>ACINB_35120</t>
  </si>
  <si>
    <t>GDY37620.1</t>
  </si>
  <si>
    <t>lpxD</t>
  </si>
  <si>
    <t>UDP-3-O-acylglucosamine N-acyltransferase</t>
  </si>
  <si>
    <t>ACINB_35130</t>
  </si>
  <si>
    <t>GDY37621.1</t>
  </si>
  <si>
    <t>outer membrane protein chaperone</t>
  </si>
  <si>
    <t>ACINB_35140</t>
  </si>
  <si>
    <t>GDY37622.1</t>
  </si>
  <si>
    <t>bamA</t>
  </si>
  <si>
    <t>outer membrane protein assembly factor BamA</t>
  </si>
  <si>
    <t>ACINB_35150</t>
  </si>
  <si>
    <t>GDY37623.1</t>
  </si>
  <si>
    <t>zinc metalloprotease</t>
  </si>
  <si>
    <t>ACINB_35160</t>
  </si>
  <si>
    <t>GDY37624.1</t>
  </si>
  <si>
    <t>dxr</t>
  </si>
  <si>
    <t>1-deoxy-D-xylulose 5-phosphate reductoisomerase</t>
  </si>
  <si>
    <t>ACINB_35170</t>
  </si>
  <si>
    <t>GDY37625.1</t>
  </si>
  <si>
    <t>ACINB_35180</t>
  </si>
  <si>
    <t>GDY37626.1</t>
  </si>
  <si>
    <t>uppS</t>
  </si>
  <si>
    <t>isoprenyl transferase</t>
  </si>
  <si>
    <t>ACINB_35190</t>
  </si>
  <si>
    <t>GDY37627.1</t>
  </si>
  <si>
    <t>frr</t>
  </si>
  <si>
    <t>ribosome-recycling factor</t>
  </si>
  <si>
    <t>ACINB_35200</t>
  </si>
  <si>
    <t>GDY37628.1</t>
  </si>
  <si>
    <t>pyrH</t>
  </si>
  <si>
    <t>uridylate kinase</t>
  </si>
  <si>
    <t>ACINB_35210</t>
  </si>
  <si>
    <t>GDY37629.1</t>
  </si>
  <si>
    <t>tsf</t>
  </si>
  <si>
    <t>elongation factor Ts</t>
  </si>
  <si>
    <t>ACINB_35220</t>
  </si>
  <si>
    <t>GDY37630.1</t>
  </si>
  <si>
    <t>rpsB</t>
  </si>
  <si>
    <t>30S ribosomal protein S2</t>
  </si>
  <si>
    <t>ACINB_35230</t>
  </si>
  <si>
    <t>GDY37631.1</t>
  </si>
  <si>
    <t>GDY37632.1</t>
  </si>
  <si>
    <t>dadA_3</t>
  </si>
  <si>
    <t>D-amino acid dehydrogenase</t>
  </si>
  <si>
    <t>ACINB_35250</t>
  </si>
  <si>
    <t>GDY37633.1</t>
  </si>
  <si>
    <t>bifunctional NAD(P)H-hydrate repair enzyme</t>
  </si>
  <si>
    <t>ACINB_35260</t>
  </si>
  <si>
    <t>GDY37634.1</t>
  </si>
  <si>
    <t>ACINB_35270</t>
  </si>
  <si>
    <t>GDY37635.1</t>
  </si>
  <si>
    <t>ACINB_35280</t>
  </si>
  <si>
    <t>GDY37636.1</t>
  </si>
  <si>
    <t>vacB</t>
  </si>
  <si>
    <t>ribonuclease R</t>
  </si>
  <si>
    <t>ACINB_35290</t>
  </si>
  <si>
    <t>GDY37637.1</t>
  </si>
  <si>
    <t>ACINB_35300</t>
  </si>
  <si>
    <t>GDY37638.1</t>
  </si>
  <si>
    <t>ACINB_35310</t>
  </si>
  <si>
    <t>GDY37639.1</t>
  </si>
  <si>
    <t>ACINB_35320</t>
  </si>
  <si>
    <t>GDY37640.1</t>
  </si>
  <si>
    <t>ACINB_35330</t>
  </si>
  <si>
    <t>GDY37641.1</t>
  </si>
  <si>
    <t>ACINB_35340</t>
  </si>
  <si>
    <t>GDY37642.1</t>
  </si>
  <si>
    <t>ACINB_35350</t>
  </si>
  <si>
    <t>GDY37643.1</t>
  </si>
  <si>
    <t>ACINB_35360</t>
  </si>
  <si>
    <t>GDY37644.1</t>
  </si>
  <si>
    <t>ACINB_35370</t>
  </si>
  <si>
    <t>GDY37645.1</t>
  </si>
  <si>
    <t>ACINB_35380</t>
  </si>
  <si>
    <t>GDY37646.1</t>
  </si>
  <si>
    <t>ACINB_35390</t>
  </si>
  <si>
    <t>GDY37647.1</t>
  </si>
  <si>
    <t>ACINB_35400</t>
  </si>
  <si>
    <t>GDY37648.1</t>
  </si>
  <si>
    <t>ACINB_35410</t>
  </si>
  <si>
    <t>GDY37649.1</t>
  </si>
  <si>
    <t>ACINB_35420</t>
  </si>
  <si>
    <t>GDY37650.1</t>
  </si>
  <si>
    <t>ACINB_35430</t>
  </si>
  <si>
    <t>GDY37651.1</t>
  </si>
  <si>
    <t>ACINB_35440</t>
  </si>
  <si>
    <t>GDY37652.1</t>
  </si>
  <si>
    <t>copC</t>
  </si>
  <si>
    <t>copper tolerance protein</t>
  </si>
  <si>
    <t>ACINB_35450</t>
  </si>
  <si>
    <t>GDY37653.1</t>
  </si>
  <si>
    <t>ACINB_35460</t>
  </si>
  <si>
    <t>GDY37654.1</t>
  </si>
  <si>
    <t>ACINB_35470</t>
  </si>
  <si>
    <t>GDY37655.1</t>
  </si>
  <si>
    <t>peptidase S58</t>
  </si>
  <si>
    <t>ACINB_35480</t>
  </si>
  <si>
    <t>GDY37656.1</t>
  </si>
  <si>
    <t>tautomerase family protein</t>
  </si>
  <si>
    <t>ACINB_35490</t>
  </si>
  <si>
    <t>GDY37657.1</t>
  </si>
  <si>
    <t>hexA</t>
  </si>
  <si>
    <t>ACINB_35500</t>
  </si>
  <si>
    <t>GDY37658.1</t>
  </si>
  <si>
    <t>ACINB_35510</t>
  </si>
  <si>
    <t>GDY37659.1</t>
  </si>
  <si>
    <t>ACINB_35520</t>
  </si>
  <si>
    <t>GDY37660.1</t>
  </si>
  <si>
    <t>ACINB_35530</t>
  </si>
  <si>
    <t>GDY37661.1</t>
  </si>
  <si>
    <t>ACINB_35540</t>
  </si>
  <si>
    <t>GDY37662.1</t>
  </si>
  <si>
    <t>ACINB_35550</t>
  </si>
  <si>
    <t>GDY37663.1</t>
  </si>
  <si>
    <t>ACINB_35560</t>
  </si>
  <si>
    <t>GDY37664.1</t>
  </si>
  <si>
    <t>ACINB_35570</t>
  </si>
  <si>
    <t>GDY37665.1</t>
  </si>
  <si>
    <t>energy-dependent translational throttle protein EttA</t>
  </si>
  <si>
    <t>ACINB_35580</t>
  </si>
  <si>
    <t>GDY37666.1</t>
  </si>
  <si>
    <t>ACINB_35590</t>
  </si>
  <si>
    <t>GDY37667.1</t>
  </si>
  <si>
    <t>ACINB_35600</t>
  </si>
  <si>
    <t>GDY37668.1</t>
  </si>
  <si>
    <t>nuclease</t>
  </si>
  <si>
    <t>ACINB_35610</t>
  </si>
  <si>
    <t>GDY37669.1</t>
  </si>
  <si>
    <t>ACINB_35620</t>
  </si>
  <si>
    <t>GDY37670.1</t>
  </si>
  <si>
    <t>efflux pump/antiporter</t>
  </si>
  <si>
    <t>ACINB_35630</t>
  </si>
  <si>
    <t>GDY37671.1</t>
  </si>
  <si>
    <t>ACINB_35640</t>
  </si>
  <si>
    <t>GDY37672.1</t>
  </si>
  <si>
    <t>ACINB_35650</t>
  </si>
  <si>
    <t>GDY37673.1</t>
  </si>
  <si>
    <t>ACINB_35660</t>
  </si>
  <si>
    <t>GDY37674.1</t>
  </si>
  <si>
    <t>lysozyme</t>
  </si>
  <si>
    <t>ACINB_35670</t>
  </si>
  <si>
    <t>GDY37675.1</t>
  </si>
  <si>
    <t>ACINB_35680</t>
  </si>
  <si>
    <t>GDY37676.1</t>
  </si>
  <si>
    <t>ACINB_35690</t>
  </si>
  <si>
    <t>GDY37677.1</t>
  </si>
  <si>
    <t>ACINB_35700</t>
  </si>
  <si>
    <t>GDY37678.1</t>
  </si>
  <si>
    <t>ACINB_35710</t>
  </si>
  <si>
    <t>GDY37679.1</t>
  </si>
  <si>
    <t>ACINB_35720</t>
  </si>
  <si>
    <t>GDY37680.1</t>
  </si>
  <si>
    <t>ACINB_35730</t>
  </si>
  <si>
    <t>GDY37681.1</t>
  </si>
  <si>
    <t>ACINB_35740</t>
  </si>
  <si>
    <t>GDY37682.1</t>
  </si>
  <si>
    <t>ACINB_35750</t>
  </si>
  <si>
    <t>GDY37683.1</t>
  </si>
  <si>
    <t>ACINB_35760</t>
  </si>
  <si>
    <t>GDY37684.1</t>
  </si>
  <si>
    <t>ACINB_35770</t>
  </si>
  <si>
    <t>GDY37685.1</t>
  </si>
  <si>
    <t>ACINB_35780</t>
  </si>
  <si>
    <t>GDY37686.1</t>
  </si>
  <si>
    <t>ACINB_35790</t>
  </si>
  <si>
    <t>GDY37687.1</t>
  </si>
  <si>
    <t>ACINB_35800</t>
  </si>
  <si>
    <t>GDY37688.1</t>
  </si>
  <si>
    <t>ACINB_35810</t>
  </si>
  <si>
    <t>GDY37689.1</t>
  </si>
  <si>
    <t>ACINB_35820</t>
  </si>
  <si>
    <t>GDY37690.1</t>
  </si>
  <si>
    <t>ACINB_35830</t>
  </si>
  <si>
    <t>GDY37691.1</t>
  </si>
  <si>
    <t>ACINB_35840</t>
  </si>
  <si>
    <t>GDY37692.1</t>
  </si>
  <si>
    <t>ACINB_35850</t>
  </si>
  <si>
    <t>GDY37693.1</t>
  </si>
  <si>
    <t>ACINB_35860</t>
  </si>
  <si>
    <t>GDY37694.1</t>
  </si>
  <si>
    <t>ACINB_35870</t>
  </si>
  <si>
    <t>GDY37695.1</t>
  </si>
  <si>
    <t>ACINB_35880</t>
  </si>
  <si>
    <t>GDY37696.1</t>
  </si>
  <si>
    <t>ACINB_35890</t>
  </si>
  <si>
    <t>GDY37697.1</t>
  </si>
  <si>
    <t>ACINB_35900</t>
  </si>
  <si>
    <t>GDY37698.1</t>
  </si>
  <si>
    <t>ACINB_35910</t>
  </si>
  <si>
    <t>GDY37699.1</t>
  </si>
  <si>
    <t>ACINB_35920</t>
  </si>
  <si>
    <t>GDY37700.1</t>
  </si>
  <si>
    <t>ACINB_35930</t>
  </si>
  <si>
    <t>GDY37701.1</t>
  </si>
  <si>
    <t>ACINB_35940</t>
  </si>
  <si>
    <t>GDY37702.1</t>
  </si>
  <si>
    <t>ACINB_35950</t>
  </si>
  <si>
    <t>GDY37703.1</t>
  </si>
  <si>
    <t>terminase</t>
  </si>
  <si>
    <t>ACINB_35960</t>
  </si>
  <si>
    <t>GDY37704.1</t>
  </si>
  <si>
    <t>ACINB_35970</t>
  </si>
  <si>
    <t>GDY37705.1</t>
  </si>
  <si>
    <t>ACINB_35980</t>
  </si>
  <si>
    <t>GDY37706.1</t>
  </si>
  <si>
    <t>ACINB_35990</t>
  </si>
  <si>
    <t>GDY37707.1</t>
  </si>
  <si>
    <t>ACINB_36000</t>
  </si>
  <si>
    <t>GDY37708.1</t>
  </si>
  <si>
    <t>ACINB_36010</t>
  </si>
  <si>
    <t>GDY37709.1</t>
  </si>
  <si>
    <t>ACINB_36020</t>
  </si>
  <si>
    <t>GDY37710.1</t>
  </si>
  <si>
    <t>ACINB_36030</t>
  </si>
  <si>
    <t>GDY37711.1</t>
  </si>
  <si>
    <t>ACINB_36040</t>
  </si>
  <si>
    <t>GDY37712.1</t>
  </si>
  <si>
    <t>ACINB_36050</t>
  </si>
  <si>
    <t>GDY37713.1</t>
  </si>
  <si>
    <t>ACINB_36060</t>
  </si>
  <si>
    <t>GDY37714.1</t>
  </si>
  <si>
    <t>ACINB_36070</t>
  </si>
  <si>
    <t>GDY37715.1</t>
  </si>
  <si>
    <t>ACINB_36080</t>
  </si>
  <si>
    <t>GDY37716.1</t>
  </si>
  <si>
    <t>ACINB_36090</t>
  </si>
  <si>
    <t>GDY37717.1</t>
  </si>
  <si>
    <t>ACINB_36100</t>
  </si>
  <si>
    <t>GDY37718.1</t>
  </si>
  <si>
    <t>ACINB_36110</t>
  </si>
  <si>
    <t>GDY37719.1</t>
  </si>
  <si>
    <t>ACINB_36120</t>
  </si>
  <si>
    <t>GDY37720.1</t>
  </si>
  <si>
    <t>ACINB_36130</t>
  </si>
  <si>
    <t>GDY37721.1</t>
  </si>
  <si>
    <t>ACINB_36140</t>
  </si>
  <si>
    <t>GDY37722.1</t>
  </si>
  <si>
    <t>ACINB_36150</t>
  </si>
  <si>
    <t>GDY37723.1</t>
  </si>
  <si>
    <t>ACINB_36160</t>
  </si>
  <si>
    <t>GDY37724.1</t>
  </si>
  <si>
    <t>ACINB_36170</t>
  </si>
  <si>
    <t>GDY37725.1</t>
  </si>
  <si>
    <t>ACINB_36180</t>
  </si>
  <si>
    <t>GDY37726.1</t>
  </si>
  <si>
    <t>ACINB_36190</t>
  </si>
  <si>
    <t>GDY37727.1</t>
  </si>
  <si>
    <t>ACINB_36200</t>
  </si>
  <si>
    <t>GDY37728.1</t>
  </si>
  <si>
    <t>ACINB_36210</t>
  </si>
  <si>
    <t>GDY37729.1</t>
  </si>
  <si>
    <t>ACINB_36220</t>
  </si>
  <si>
    <t>GDY37730.1</t>
  </si>
  <si>
    <t>ACINB_36230</t>
  </si>
  <si>
    <t>GDY37731.1</t>
  </si>
  <si>
    <t>ACINB_36240</t>
  </si>
  <si>
    <t>GDY37732.1</t>
  </si>
  <si>
    <t>ACINB_36250</t>
  </si>
  <si>
    <t>GDY37733.1</t>
  </si>
  <si>
    <t>ACINB_36260</t>
  </si>
  <si>
    <t>GDY37734.1</t>
  </si>
  <si>
    <t>ACINB_36270</t>
  </si>
  <si>
    <t>GDY37735.1</t>
  </si>
  <si>
    <t>ACINB_36280</t>
  </si>
  <si>
    <t>GDY37736.1</t>
  </si>
  <si>
    <t>ACINB_36290</t>
  </si>
  <si>
    <t>GDY37737.1</t>
  </si>
  <si>
    <t>ACINB_36300</t>
  </si>
  <si>
    <t>GDY37738.1</t>
  </si>
  <si>
    <t>ACINB_36310</t>
  </si>
  <si>
    <t>GDY37739.1</t>
  </si>
  <si>
    <t>ACINB_36320</t>
  </si>
  <si>
    <t>GDY37740.1</t>
  </si>
  <si>
    <t>ACINB_36330</t>
  </si>
  <si>
    <t>GDY37741.1</t>
  </si>
  <si>
    <t>ACINB_36340</t>
  </si>
  <si>
    <t>GDY37742.1</t>
  </si>
  <si>
    <t>ACINB_36350</t>
  </si>
  <si>
    <t>GDY37743.1</t>
  </si>
  <si>
    <t>ACINB_36360</t>
  </si>
  <si>
    <t>GDY37744.1</t>
  </si>
  <si>
    <t>ACINB_36370</t>
  </si>
  <si>
    <t>GDY37745.1</t>
  </si>
  <si>
    <t>ACINB_36380</t>
  </si>
  <si>
    <t>GDY37746.1</t>
  </si>
  <si>
    <t>ACINB_36390</t>
  </si>
  <si>
    <t>GDY37747.1</t>
  </si>
  <si>
    <t>ACINB_36400</t>
  </si>
  <si>
    <t>GDY37748.1</t>
  </si>
  <si>
    <t>ACINB_36410</t>
  </si>
  <si>
    <t>GDY37749.1</t>
  </si>
  <si>
    <t>ACINB_36420</t>
  </si>
  <si>
    <t>GDY37750.1</t>
  </si>
  <si>
    <t>ACINB_36430</t>
  </si>
  <si>
    <t>GDY37751.1</t>
  </si>
  <si>
    <t>hupB</t>
  </si>
  <si>
    <t>DNA-binding protein HU-beta</t>
  </si>
  <si>
    <t>ACINB_36440</t>
  </si>
  <si>
    <t>GDY37752.1</t>
  </si>
  <si>
    <t>tartrate dehydrogenase</t>
  </si>
  <si>
    <t>ACINB_36450</t>
  </si>
  <si>
    <t>GDY37753.1</t>
  </si>
  <si>
    <t>pgsA</t>
  </si>
  <si>
    <t>CDP-diacylglycerol--glycerol-3-phosphate 3-phosphatidyltransferase</t>
  </si>
  <si>
    <t>ACINB_36460</t>
  </si>
  <si>
    <t>GDY37754.1</t>
  </si>
  <si>
    <t>uvrC</t>
  </si>
  <si>
    <t>UvrABC system protein C</t>
  </si>
  <si>
    <t>ACINB_36470</t>
  </si>
  <si>
    <t>GDY37755.1</t>
  </si>
  <si>
    <t>ACINB_36480</t>
  </si>
  <si>
    <t>GDY37756.1</t>
  </si>
  <si>
    <t>ACINB_36490</t>
  </si>
  <si>
    <t>GDY37757.1</t>
  </si>
  <si>
    <t>ACINB_36500</t>
  </si>
  <si>
    <t>GDY37758.1</t>
  </si>
  <si>
    <t>ACINB_36510</t>
  </si>
  <si>
    <t>GDY37759.1</t>
  </si>
  <si>
    <t>ACINB_36520</t>
  </si>
  <si>
    <t>GDY37760.1</t>
  </si>
  <si>
    <t>ACINB_36530</t>
  </si>
  <si>
    <t>GDY37761.1</t>
  </si>
  <si>
    <t>efp</t>
  </si>
  <si>
    <t>elongation factor P</t>
  </si>
  <si>
    <t>ACINB_36540</t>
  </si>
  <si>
    <t>GDY37762.1</t>
  </si>
  <si>
    <t>rimO</t>
  </si>
  <si>
    <t>ribosomal protein S12 methylthiotransferase RimO</t>
  </si>
  <si>
    <t>ACINB_36550</t>
  </si>
  <si>
    <t>GDY37763.1</t>
  </si>
  <si>
    <t>phaR</t>
  </si>
  <si>
    <t>polyhydroxyalkanoate synthesis repressor PhaR</t>
  </si>
  <si>
    <t>ACINB_36560</t>
  </si>
  <si>
    <t>GDY37764.1</t>
  </si>
  <si>
    <t>relA</t>
  </si>
  <si>
    <t>GTP pyrophosphokinase</t>
  </si>
  <si>
    <t>ACINB_36570</t>
  </si>
  <si>
    <t>GDY37765.1</t>
  </si>
  <si>
    <t>ACINB_36580</t>
  </si>
  <si>
    <t>GDY37766.1</t>
  </si>
  <si>
    <t>3-hydroxybutyrate dehydrogenase</t>
  </si>
  <si>
    <t>ACINB_36590</t>
  </si>
  <si>
    <t>GDY37767.1</t>
  </si>
  <si>
    <t>ACINB_36600</t>
  </si>
  <si>
    <t>GDY37768.1</t>
  </si>
  <si>
    <t>ACINB_36610</t>
  </si>
  <si>
    <t>GDY37769.1</t>
  </si>
  <si>
    <t>ACINB_36620</t>
  </si>
  <si>
    <t>GDY37770.1</t>
  </si>
  <si>
    <t>ACINB_36630</t>
  </si>
  <si>
    <t>GDY37771.1</t>
  </si>
  <si>
    <t>ompR_1</t>
  </si>
  <si>
    <t>ACINB_36640</t>
  </si>
  <si>
    <t>GDY37772.1</t>
  </si>
  <si>
    <t>ACINB_36650</t>
  </si>
  <si>
    <t>GDY37773.1</t>
  </si>
  <si>
    <t>ACINB_36660</t>
  </si>
  <si>
    <t>GDY37774.1</t>
  </si>
  <si>
    <t>fadH_1</t>
  </si>
  <si>
    <t>NADPH-dependent 2,4-dienoyl-CoA reductase</t>
  </si>
  <si>
    <t>ACINB_36670</t>
  </si>
  <si>
    <t>GDY37775.1</t>
  </si>
  <si>
    <t>PadR family transcriptional regulator</t>
  </si>
  <si>
    <t>ACINB_36680</t>
  </si>
  <si>
    <t>GDY37776.1</t>
  </si>
  <si>
    <t>glucarate dehydratase</t>
  </si>
  <si>
    <t>ACINB_36690</t>
  </si>
  <si>
    <t>GDY37777.1</t>
  </si>
  <si>
    <t>ACINB_36700</t>
  </si>
  <si>
    <t>GDY37778.1</t>
  </si>
  <si>
    <t>putative 5-dehydro-4-deoxyglucarate dehydratase</t>
  </si>
  <si>
    <t>ACINB_36710</t>
  </si>
  <si>
    <t>GDY37779.1</t>
  </si>
  <si>
    <t>ACINB_36720</t>
  </si>
  <si>
    <t>GDY37780.1</t>
  </si>
  <si>
    <t>ACINB_36730</t>
  </si>
  <si>
    <t>GDY37781.1</t>
  </si>
  <si>
    <t>ACINB_36740</t>
  </si>
  <si>
    <t>GDY37782.1</t>
  </si>
  <si>
    <t>ispF</t>
  </si>
  <si>
    <t>2-C-methyl-D-erythritol 2,4-cyclodiphosphate synthase</t>
  </si>
  <si>
    <t>ACINB_36750</t>
  </si>
  <si>
    <t>GDY37783.1</t>
  </si>
  <si>
    <t>ispD</t>
  </si>
  <si>
    <t>2-C-methyl-D-erythritol 4-phosphate cytidylyltransferase</t>
  </si>
  <si>
    <t>ACINB_36760</t>
  </si>
  <si>
    <t>GDY37784.1</t>
  </si>
  <si>
    <t>mfd</t>
  </si>
  <si>
    <t>transcription-repair-coupling factor</t>
  </si>
  <si>
    <t>ACINB_36770</t>
  </si>
  <si>
    <t>GDY37785.1</t>
  </si>
  <si>
    <t>ACINB_36780</t>
  </si>
  <si>
    <t>GDY37786.1</t>
  </si>
  <si>
    <t>ACINB_36790</t>
  </si>
  <si>
    <t>GDY37787.1</t>
  </si>
  <si>
    <t>ACINB_36800</t>
  </si>
  <si>
    <t>GDY37788.1</t>
  </si>
  <si>
    <t>phosphoserine phosphatase SerB</t>
  </si>
  <si>
    <t>ACINB_36810</t>
  </si>
  <si>
    <t>GDY37789.1</t>
  </si>
  <si>
    <t>scsD</t>
  </si>
  <si>
    <t>protein disulfide oxidoreductase</t>
  </si>
  <si>
    <t>ACINB_36820</t>
  </si>
  <si>
    <t>GDY37790.1</t>
  </si>
  <si>
    <t>ACINB_36830</t>
  </si>
  <si>
    <t>GDY37791.1</t>
  </si>
  <si>
    <t>aldehyde oxidase</t>
  </si>
  <si>
    <t>ACINB_36840</t>
  </si>
  <si>
    <t>GDY37792.1</t>
  </si>
  <si>
    <t>ACINB_36850</t>
  </si>
  <si>
    <t>GDY37793.1</t>
  </si>
  <si>
    <t>ACINB_36860</t>
  </si>
  <si>
    <t>GDY37794.1</t>
  </si>
  <si>
    <t>ytfE</t>
  </si>
  <si>
    <t>iron-sulfur cluster repair protein YtfE</t>
  </si>
  <si>
    <t>ACINB_36870</t>
  </si>
  <si>
    <t>GDY37795.1</t>
  </si>
  <si>
    <t>ACINB_36880</t>
  </si>
  <si>
    <t>GDY37796.1</t>
  </si>
  <si>
    <t>ACINB_36890</t>
  </si>
  <si>
    <t>GDY37797.1</t>
  </si>
  <si>
    <t>ACINB_36900</t>
  </si>
  <si>
    <t>GDY37798.1</t>
  </si>
  <si>
    <t>ACINB_36910</t>
  </si>
  <si>
    <t>GDY37799.1</t>
  </si>
  <si>
    <t>translation initiation factor</t>
  </si>
  <si>
    <t>ACINB_36920</t>
  </si>
  <si>
    <t>GDY37800.1</t>
  </si>
  <si>
    <t>ACINB_36930</t>
  </si>
  <si>
    <t>GDY37801.1</t>
  </si>
  <si>
    <t>rhlE_2</t>
  </si>
  <si>
    <t>RNA helicase</t>
  </si>
  <si>
    <t>ACINB_36940</t>
  </si>
  <si>
    <t>GDY37802.1</t>
  </si>
  <si>
    <t>ACINB_36950</t>
  </si>
  <si>
    <t>GDY37803.1</t>
  </si>
  <si>
    <t>ACINB_36960</t>
  </si>
  <si>
    <t>GDY37804.1</t>
  </si>
  <si>
    <t>ACINB_36970</t>
  </si>
  <si>
    <t>GDY37805.1</t>
  </si>
  <si>
    <t>ACINB_36980</t>
  </si>
  <si>
    <t>GDY37806.1</t>
  </si>
  <si>
    <t>ACINB_36990</t>
  </si>
  <si>
    <t>GDY37807.1</t>
  </si>
  <si>
    <t>inorganic triphosphatase</t>
  </si>
  <si>
    <t>ACINB_37000</t>
  </si>
  <si>
    <t>GDY37808.1</t>
  </si>
  <si>
    <t>wrn</t>
  </si>
  <si>
    <t>ribonuclease D</t>
  </si>
  <si>
    <t>ACINB_37010</t>
  </si>
  <si>
    <t>GDY37809.1</t>
  </si>
  <si>
    <t>fadH_2</t>
  </si>
  <si>
    <t>ACINB_37020</t>
  </si>
  <si>
    <t>GDY37810.1</t>
  </si>
  <si>
    <t>ACINB_37030</t>
  </si>
  <si>
    <t>GDY37811.1</t>
  </si>
  <si>
    <t>ACINB_37040</t>
  </si>
  <si>
    <t>GDY37812.1</t>
  </si>
  <si>
    <t>ACINB_37050</t>
  </si>
  <si>
    <t>GDY37813.1</t>
  </si>
  <si>
    <t>ACINB_37060</t>
  </si>
  <si>
    <t>GDY37814.1</t>
  </si>
  <si>
    <t>ACINB_37070</t>
  </si>
  <si>
    <t>GDY37815.1</t>
  </si>
  <si>
    <t>ACINB_37080</t>
  </si>
  <si>
    <t>GDY37816.1</t>
  </si>
  <si>
    <t>ACINB_37090</t>
  </si>
  <si>
    <t>GDY37817.1</t>
  </si>
  <si>
    <t>nth</t>
  </si>
  <si>
    <t>endonuclease III</t>
  </si>
  <si>
    <t>ACINB_37100</t>
  </si>
  <si>
    <t>GDY37818.1</t>
  </si>
  <si>
    <t>death-on-curing protein</t>
  </si>
  <si>
    <t>ACINB_37110</t>
  </si>
  <si>
    <t>GDY37819.1</t>
  </si>
  <si>
    <t>phd</t>
  </si>
  <si>
    <t>ACINB_37120</t>
  </si>
  <si>
    <t>GDY37820.1</t>
  </si>
  <si>
    <t>ACINB_37130</t>
  </si>
  <si>
    <t>GDY37821.1</t>
  </si>
  <si>
    <t>ACINB_37140</t>
  </si>
  <si>
    <t>GDY37822.1</t>
  </si>
  <si>
    <t>ACINB_37150</t>
  </si>
  <si>
    <t>GDY37823.1</t>
  </si>
  <si>
    <t>ACINB_37160</t>
  </si>
  <si>
    <t>GDY37824.1</t>
  </si>
  <si>
    <t>ACINB_37170</t>
  </si>
  <si>
    <t>GDY37825.1</t>
  </si>
  <si>
    <t>ACINB_37180</t>
  </si>
  <si>
    <t>GDY37826.1</t>
  </si>
  <si>
    <t>ACINB_37190</t>
  </si>
  <si>
    <t>GDY37827.1</t>
  </si>
  <si>
    <t>cobT</t>
  </si>
  <si>
    <t>nicotinate-nucleotide--dimethylbenzimidazole phosphoribosyltransferase</t>
  </si>
  <si>
    <t>ACINB_37200</t>
  </si>
  <si>
    <t>GDY37828.1</t>
  </si>
  <si>
    <t>ACINB_37210</t>
  </si>
  <si>
    <t>GDY37829.1</t>
  </si>
  <si>
    <t>cobQ</t>
  </si>
  <si>
    <t>cobyric acid synthase</t>
  </si>
  <si>
    <t>ACINB_37220</t>
  </si>
  <si>
    <t>GDY37830.1</t>
  </si>
  <si>
    <t>ACINB_37230</t>
  </si>
  <si>
    <t>GDY37831.1</t>
  </si>
  <si>
    <t>ACINB_37240</t>
  </si>
  <si>
    <t>GDY37832.1</t>
  </si>
  <si>
    <t>aspartate aminotransferase</t>
  </si>
  <si>
    <t>ACINB_37250</t>
  </si>
  <si>
    <t>GDY37833.1</t>
  </si>
  <si>
    <t>cobD_2</t>
  </si>
  <si>
    <t>ACINB_37260</t>
  </si>
  <si>
    <t>GDY37834.1</t>
  </si>
  <si>
    <t>ACINB_37270</t>
  </si>
  <si>
    <t>GDY37835.1</t>
  </si>
  <si>
    <t>ACINB_37280</t>
  </si>
  <si>
    <t>GDY37836.1</t>
  </si>
  <si>
    <t>cob(I)alamin adenosyltransferase</t>
  </si>
  <si>
    <t>ACINB_37290</t>
  </si>
  <si>
    <t>GDY37837.1</t>
  </si>
  <si>
    <t>cobaltochelatase subunit CobN</t>
  </si>
  <si>
    <t>ACINB_37300</t>
  </si>
  <si>
    <t>GDY37838.1</t>
  </si>
  <si>
    <t>ACINB_37310</t>
  </si>
  <si>
    <t>GDY37839.1</t>
  </si>
  <si>
    <t>ACINB_37320</t>
  </si>
  <si>
    <t>GDY37840.1</t>
  </si>
  <si>
    <t>cobalamin/Fe3+-siderophore ABC transporter ATP-binding protein</t>
  </si>
  <si>
    <t>ACINB_37330</t>
  </si>
  <si>
    <t>GDY37841.1</t>
  </si>
  <si>
    <t>ACINB_37340</t>
  </si>
  <si>
    <t>GDY37842.1</t>
  </si>
  <si>
    <t>ACINB_37350</t>
  </si>
  <si>
    <t>GDY37843.1</t>
  </si>
  <si>
    <t>cobU</t>
  </si>
  <si>
    <t>bifunctional adenosylcobinamide kinase/adenosylcobinamide-phosphate guanylyltransferase</t>
  </si>
  <si>
    <t>ACINB_37360</t>
  </si>
  <si>
    <t>GDY37844.1</t>
  </si>
  <si>
    <t>cobB_2</t>
  </si>
  <si>
    <t>hydrogenobyrinate a,c-diamide synthase</t>
  </si>
  <si>
    <t>ACINB_37370</t>
  </si>
  <si>
    <t>GDY37845.1</t>
  </si>
  <si>
    <t>ACINB_37380</t>
  </si>
  <si>
    <t>GDY37846.1</t>
  </si>
  <si>
    <t>ACINB_37390</t>
  </si>
  <si>
    <t>GDY37847.1</t>
  </si>
  <si>
    <t>ACINB_37400</t>
  </si>
  <si>
    <t>GDY37848.1</t>
  </si>
  <si>
    <t>ACINB_37410</t>
  </si>
  <si>
    <t>GDY37849.1</t>
  </si>
  <si>
    <t>ACINB_37420</t>
  </si>
  <si>
    <t>GDY37850.1</t>
  </si>
  <si>
    <t>ACINB_37430</t>
  </si>
  <si>
    <t>GDY37851.1</t>
  </si>
  <si>
    <t>ACINB_37440</t>
  </si>
  <si>
    <t>GDY37852.1</t>
  </si>
  <si>
    <t>hemN</t>
  </si>
  <si>
    <t>coproporphyrinogen-III oxidase</t>
  </si>
  <si>
    <t>ACINB_37450</t>
  </si>
  <si>
    <t>GDY37853.1</t>
  </si>
  <si>
    <t>ACINB_37460</t>
  </si>
  <si>
    <t>GDY37854.1</t>
  </si>
  <si>
    <t>ACINB_37470</t>
  </si>
  <si>
    <t>GDY37855.1</t>
  </si>
  <si>
    <t>ACINB_37480</t>
  </si>
  <si>
    <t>GDY37856.1</t>
  </si>
  <si>
    <t>ACINB_37490</t>
  </si>
  <si>
    <t>GDY37857.1</t>
  </si>
  <si>
    <t>Cbb3-type cytochrome c oxidase subunit</t>
  </si>
  <si>
    <t>ACINB_37500</t>
  </si>
  <si>
    <t>GDY37858.1</t>
  </si>
  <si>
    <t>ACINB_37510</t>
  </si>
  <si>
    <t>GDY37859.1</t>
  </si>
  <si>
    <t>cytochrome-c oxidase, cbb3-type subunit II</t>
  </si>
  <si>
    <t>ACINB_37520</t>
  </si>
  <si>
    <t>GDY37860.1</t>
  </si>
  <si>
    <t>fixN</t>
  </si>
  <si>
    <t>cytochrome c oxidase, cbb3-type subunit I</t>
  </si>
  <si>
    <t>ACINB_37530</t>
  </si>
  <si>
    <t>GDY37861.1</t>
  </si>
  <si>
    <t>ACINB_37540</t>
  </si>
  <si>
    <t>GDY37862.1</t>
  </si>
  <si>
    <t>cation-transporting P-type ATPase</t>
  </si>
  <si>
    <t>ACINB_37550</t>
  </si>
  <si>
    <t>GDY37863.1</t>
  </si>
  <si>
    <t>universal stress protein A</t>
  </si>
  <si>
    <t>ACINB_37560</t>
  </si>
  <si>
    <t>GDY37864.1</t>
  </si>
  <si>
    <t>branched-chain amino acid ABC transporter ATP-binding protein</t>
  </si>
  <si>
    <t>ACINB_37570</t>
  </si>
  <si>
    <t>GDY37865.1</t>
  </si>
  <si>
    <t>ACINB_37580</t>
  </si>
  <si>
    <t>GDY37866.1</t>
  </si>
  <si>
    <t>ACINB_37590</t>
  </si>
  <si>
    <t>GDY37867.1</t>
  </si>
  <si>
    <t>ACINB_37600</t>
  </si>
  <si>
    <t>GDY37868.1</t>
  </si>
  <si>
    <t>ACINB_37610</t>
  </si>
  <si>
    <t>GDY37869.1</t>
  </si>
  <si>
    <t>ACINB_37620</t>
  </si>
  <si>
    <t>GDY37870.1</t>
  </si>
  <si>
    <t>ACINB_37630</t>
  </si>
  <si>
    <t>GDY37871.1</t>
  </si>
  <si>
    <t>malonyl-CoA synthetase</t>
  </si>
  <si>
    <t>ACINB_37640</t>
  </si>
  <si>
    <t>GDY37872.1</t>
  </si>
  <si>
    <t>ACINB_37650</t>
  </si>
  <si>
    <t>GDY37873.1</t>
  </si>
  <si>
    <t>ACINB_37660</t>
  </si>
  <si>
    <t>GDY37874.1</t>
  </si>
  <si>
    <t>ACINB_37670</t>
  </si>
  <si>
    <t>GDY37875.1</t>
  </si>
  <si>
    <t>ACINB_37680</t>
  </si>
  <si>
    <t>GDY37876.1</t>
  </si>
  <si>
    <t>ACINB_37690</t>
  </si>
  <si>
    <t>GDY37877.1</t>
  </si>
  <si>
    <t>ACINB_37700</t>
  </si>
  <si>
    <t>GDY37878.1</t>
  </si>
  <si>
    <t>ACINB_37710</t>
  </si>
  <si>
    <t>GDY37879.1</t>
  </si>
  <si>
    <t>ACINB_37720</t>
  </si>
  <si>
    <t>GDY37880.1</t>
  </si>
  <si>
    <t>ACINB_37730</t>
  </si>
  <si>
    <t>GDY37881.1</t>
  </si>
  <si>
    <t>ACINB_37740</t>
  </si>
  <si>
    <t>GDY37882.1</t>
  </si>
  <si>
    <t>lgt</t>
  </si>
  <si>
    <t>prolipoprotein diacylglyceryl transferase</t>
  </si>
  <si>
    <t>ACINB_37750</t>
  </si>
  <si>
    <t>GDY37883.1</t>
  </si>
  <si>
    <t>brf</t>
  </si>
  <si>
    <t>bacterioferritin</t>
  </si>
  <si>
    <t>ACINB_37760</t>
  </si>
  <si>
    <t>GDY37884.1</t>
  </si>
  <si>
    <t>ilvD_2</t>
  </si>
  <si>
    <t>ACINB_37770</t>
  </si>
  <si>
    <t>GDY37885.1</t>
  </si>
  <si>
    <t>ilvD_3</t>
  </si>
  <si>
    <t>ACINB_37780</t>
  </si>
  <si>
    <t>GDY37886.1</t>
  </si>
  <si>
    <t>ACINB_37790</t>
  </si>
  <si>
    <t>GDY37887.1</t>
  </si>
  <si>
    <t>ACINB_37800</t>
  </si>
  <si>
    <t>GDY37888.1</t>
  </si>
  <si>
    <t>acsA</t>
  </si>
  <si>
    <t>acetyl-coenzyme A synthetase</t>
  </si>
  <si>
    <t>ACINB_37810</t>
  </si>
  <si>
    <t>GDY37889.1</t>
  </si>
  <si>
    <t>UPF0114 protein</t>
  </si>
  <si>
    <t>ACINB_37820</t>
  </si>
  <si>
    <t>GDY37890.1</t>
  </si>
  <si>
    <t>ACINB_37830</t>
  </si>
  <si>
    <t>GDY37891.1</t>
  </si>
  <si>
    <t>ACINB_37840</t>
  </si>
  <si>
    <t>GDY37892.1</t>
  </si>
  <si>
    <t>ACINB_37850</t>
  </si>
  <si>
    <t>GDY37893.1</t>
  </si>
  <si>
    <t>baeR</t>
  </si>
  <si>
    <t>ACINB_37860</t>
  </si>
  <si>
    <t>GDY37894.1</t>
  </si>
  <si>
    <t>ACINB_37870</t>
  </si>
  <si>
    <t>GDY37895.1</t>
  </si>
  <si>
    <t>fumC</t>
  </si>
  <si>
    <t>fumarate hydratase class II</t>
  </si>
  <si>
    <t>ACINB_37880</t>
  </si>
  <si>
    <t>GDY37896.1</t>
  </si>
  <si>
    <t>fumarate hydratase class I</t>
  </si>
  <si>
    <t>ACINB_37890</t>
  </si>
  <si>
    <t>GDY37897.1</t>
  </si>
  <si>
    <t>murI</t>
  </si>
  <si>
    <t>glutamate racemase</t>
  </si>
  <si>
    <t>ACINB_37900</t>
  </si>
  <si>
    <t>GDY37898.1</t>
  </si>
  <si>
    <t>ACINB_37910</t>
  </si>
  <si>
    <t>GDY37899.1</t>
  </si>
  <si>
    <t>ACINB_37920</t>
  </si>
  <si>
    <t>GDY37900.1</t>
  </si>
  <si>
    <t>lon</t>
  </si>
  <si>
    <t>Lon protease</t>
  </si>
  <si>
    <t>ACINB_37930</t>
  </si>
  <si>
    <t>GDY37901.1</t>
  </si>
  <si>
    <t>clpX</t>
  </si>
  <si>
    <t>ATP-dependent Clp protease ATP-binding subunit ClpX</t>
  </si>
  <si>
    <t>ACINB_37940</t>
  </si>
  <si>
    <t>GDY37902.1</t>
  </si>
  <si>
    <t>clpP</t>
  </si>
  <si>
    <t>ATP-dependent Clp protease proteolytic subunit</t>
  </si>
  <si>
    <t>ACINB_37950</t>
  </si>
  <si>
    <t>GDY37903.1</t>
  </si>
  <si>
    <t>tig</t>
  </si>
  <si>
    <t>trigger factor</t>
  </si>
  <si>
    <t>ACINB_37960</t>
  </si>
  <si>
    <t>GDY37904.1</t>
  </si>
  <si>
    <t>ACINB_37970</t>
  </si>
  <si>
    <t>GDY37905.1</t>
  </si>
  <si>
    <t>hemolysin secretion protein D</t>
  </si>
  <si>
    <t>ACINB_37980</t>
  </si>
  <si>
    <t>GDY37906.1</t>
  </si>
  <si>
    <t>squalene synthase HpnC</t>
  </si>
  <si>
    <t>ACINB_37990</t>
  </si>
  <si>
    <t>GDY37907.1</t>
  </si>
  <si>
    <t>ACINB_38000</t>
  </si>
  <si>
    <t>GDY37908.1</t>
  </si>
  <si>
    <t>sdaB</t>
  </si>
  <si>
    <t>L-serine dehydratase</t>
  </si>
  <si>
    <t>ACINB_38010</t>
  </si>
  <si>
    <t>GDY37909.1</t>
  </si>
  <si>
    <t>ACINB_38020</t>
  </si>
  <si>
    <t>GDY37910.1</t>
  </si>
  <si>
    <t>ACINB_38030</t>
  </si>
  <si>
    <t>GDY37911.1</t>
  </si>
  <si>
    <t>ACINB_38040</t>
  </si>
  <si>
    <t>GDY37912.1</t>
  </si>
  <si>
    <t>phytoene synthase</t>
  </si>
  <si>
    <t>ACINB_38050</t>
  </si>
  <si>
    <t>GDY37913.1</t>
  </si>
  <si>
    <t>ACINB_38060</t>
  </si>
  <si>
    <t>GDY37914.1</t>
  </si>
  <si>
    <t>ACINB_38070</t>
  </si>
  <si>
    <t>GDY37915.1</t>
  </si>
  <si>
    <t>ACINB_38080</t>
  </si>
  <si>
    <t>GDY37916.1</t>
  </si>
  <si>
    <t>ACINB_38090</t>
  </si>
  <si>
    <t>GDY37917.1</t>
  </si>
  <si>
    <t>ACINB_38100</t>
  </si>
  <si>
    <t>GDY37918.1</t>
  </si>
  <si>
    <t>ACINB_38110</t>
  </si>
  <si>
    <t>GDY37919.1</t>
  </si>
  <si>
    <t>ACINB_38120</t>
  </si>
  <si>
    <t>GDY37920.1</t>
  </si>
  <si>
    <t>ACINB_38130</t>
  </si>
  <si>
    <t>GDY37921.1</t>
  </si>
  <si>
    <t>ACINB_38140</t>
  </si>
  <si>
    <t>GDY37922.1</t>
  </si>
  <si>
    <t>ACINB_38150</t>
  </si>
  <si>
    <t>GDY37923.1</t>
  </si>
  <si>
    <t>ptxS</t>
  </si>
  <si>
    <t>ACINB_38160</t>
  </si>
  <si>
    <t>GDY37924.1</t>
  </si>
  <si>
    <t>ghrB</t>
  </si>
  <si>
    <t>glyoxylate/hydroxypyruvate reductase B</t>
  </si>
  <si>
    <t>ACINB_38170</t>
  </si>
  <si>
    <t>GDY37925.1</t>
  </si>
  <si>
    <t>kdgK</t>
  </si>
  <si>
    <t>2-dehydro-3-deoxygluconokinase</t>
  </si>
  <si>
    <t>ACINB_38180</t>
  </si>
  <si>
    <t>GDY37926.1</t>
  </si>
  <si>
    <t>ACINB_38190</t>
  </si>
  <si>
    <t>GDY37927.1</t>
  </si>
  <si>
    <t>ACINB_38200</t>
  </si>
  <si>
    <t>GDY37928.1</t>
  </si>
  <si>
    <t>ACINB_38210</t>
  </si>
  <si>
    <t>GDY37929.1</t>
  </si>
  <si>
    <t>ACINB_38220</t>
  </si>
  <si>
    <t>GDY37930.1</t>
  </si>
  <si>
    <t>ACINB_38230</t>
  </si>
  <si>
    <t>GDY37931.1</t>
  </si>
  <si>
    <t>hemH</t>
  </si>
  <si>
    <t>ferrochelatase</t>
  </si>
  <si>
    <t>ACINB_38240</t>
  </si>
  <si>
    <t>GDY37932.1</t>
  </si>
  <si>
    <t>ACINB_38250</t>
  </si>
  <si>
    <t>GDY37933.1</t>
  </si>
  <si>
    <t>ACINB_38260</t>
  </si>
  <si>
    <t>GDY37934.1</t>
  </si>
  <si>
    <t>ACINB_38270</t>
  </si>
  <si>
    <t>GDY37935.1</t>
  </si>
  <si>
    <t>ACINB_38280</t>
  </si>
  <si>
    <t>GDY37936.1</t>
  </si>
  <si>
    <t>ACINB_38290</t>
  </si>
  <si>
    <t>GDY37937.1</t>
  </si>
  <si>
    <t>ACINB_38300</t>
  </si>
  <si>
    <t>GDY37938.1</t>
  </si>
  <si>
    <t>ACINB_38310</t>
  </si>
  <si>
    <t>GDY37939.1</t>
  </si>
  <si>
    <t>ACINB_38320</t>
  </si>
  <si>
    <t>GDY37940.1</t>
  </si>
  <si>
    <t>ACINB_38330</t>
  </si>
  <si>
    <t>GDY37941.1</t>
  </si>
  <si>
    <t>ACINB_38340</t>
  </si>
  <si>
    <t>GDY37942.1</t>
  </si>
  <si>
    <t>ACINB_38350</t>
  </si>
  <si>
    <t>GDY37943.1</t>
  </si>
  <si>
    <t>3-alpha-hydroxysteroid dehydrogenase</t>
  </si>
  <si>
    <t>ACINB_38360</t>
  </si>
  <si>
    <t>GDY37944.1</t>
  </si>
  <si>
    <t>ACINB_38370</t>
  </si>
  <si>
    <t>GDY37945.1</t>
  </si>
  <si>
    <t>ACINB_38380</t>
  </si>
  <si>
    <t>GDY37946.1</t>
  </si>
  <si>
    <t>ACINB_38390</t>
  </si>
  <si>
    <t>GDY37947.1</t>
  </si>
  <si>
    <t>map-2</t>
  </si>
  <si>
    <t>ACINB_38400</t>
  </si>
  <si>
    <t>GDY37948.1</t>
  </si>
  <si>
    <t>ACINB_38410</t>
  </si>
  <si>
    <t>GDY37949.1</t>
  </si>
  <si>
    <t>csgA</t>
  </si>
  <si>
    <t>SDR family oxidoreductase</t>
  </si>
  <si>
    <t>ACINB_38420</t>
  </si>
  <si>
    <t>GDY37950.1</t>
  </si>
  <si>
    <t>cryptochrome/photolyase family protein</t>
  </si>
  <si>
    <t>ACINB_38430</t>
  </si>
  <si>
    <t>GDY37951.1</t>
  </si>
  <si>
    <t>cry1</t>
  </si>
  <si>
    <t>cryptochrome DASH</t>
  </si>
  <si>
    <t>ACINB_38440</t>
  </si>
  <si>
    <t>GDY37952.1</t>
  </si>
  <si>
    <t>DUF2256 domain-containing protein</t>
  </si>
  <si>
    <t>ACINB_38450</t>
  </si>
  <si>
    <t>GDY37953.1</t>
  </si>
  <si>
    <t>ACINB_38460</t>
  </si>
  <si>
    <t>GDY37954.1</t>
  </si>
  <si>
    <t>ACINB_38470</t>
  </si>
  <si>
    <t>GDY37955.1</t>
  </si>
  <si>
    <t>ACINB_38480</t>
  </si>
  <si>
    <t>GDY37956.1</t>
  </si>
  <si>
    <t>ACINB_38490</t>
  </si>
  <si>
    <t>GDY37957.1</t>
  </si>
  <si>
    <t>ACINB_38500</t>
  </si>
  <si>
    <t>GDY37958.1</t>
  </si>
  <si>
    <t>ACINB_38510</t>
  </si>
  <si>
    <t>GDY37959.1</t>
  </si>
  <si>
    <t>D-(-)-3-hydroxybutyrate oligomer hydrolase</t>
  </si>
  <si>
    <t>ACINB_38520</t>
  </si>
  <si>
    <t>GDY37960.1</t>
  </si>
  <si>
    <t>ACINB_38530</t>
  </si>
  <si>
    <t>GDY37961.1</t>
  </si>
  <si>
    <t>ACINB_38540</t>
  </si>
  <si>
    <t>GDY37962.1</t>
  </si>
  <si>
    <t>ACINB_38550</t>
  </si>
  <si>
    <t>GDY37963.1</t>
  </si>
  <si>
    <t>ACINB_38560</t>
  </si>
  <si>
    <t>GDY37964.1</t>
  </si>
  <si>
    <t>ACINB_38570</t>
  </si>
  <si>
    <t>GDY37965.1</t>
  </si>
  <si>
    <t>ACINB_38580</t>
  </si>
  <si>
    <t>GDY37966.1</t>
  </si>
  <si>
    <t>ACINB_38590</t>
  </si>
  <si>
    <t>GDY37967.1</t>
  </si>
  <si>
    <t>ACINB_38600</t>
  </si>
  <si>
    <t>GDY37968.1</t>
  </si>
  <si>
    <t>tripartite tricarboxylate transporter TctA</t>
  </si>
  <si>
    <t>ACINB_38610</t>
  </si>
  <si>
    <t>GDY37969.1</t>
  </si>
  <si>
    <t>ACINB_38620</t>
  </si>
  <si>
    <t>GDY37970.1</t>
  </si>
  <si>
    <t>ACINB_38630</t>
  </si>
  <si>
    <t>GDY37971.1</t>
  </si>
  <si>
    <t>ACINB_38640</t>
  </si>
  <si>
    <t>GDY37972.1</t>
  </si>
  <si>
    <t>two-component sensor</t>
  </si>
  <si>
    <t>ACINB_38650</t>
  </si>
  <si>
    <t>GDY37973.1</t>
  </si>
  <si>
    <t>ACINB_38660</t>
  </si>
  <si>
    <t>GDY37974.1</t>
  </si>
  <si>
    <t>ACINB_38670</t>
  </si>
  <si>
    <t>GDY37975.1</t>
  </si>
  <si>
    <t>bacteriophage P4 integrase</t>
  </si>
  <si>
    <t>ACINB_38680</t>
  </si>
  <si>
    <t>GDY37976.1</t>
  </si>
  <si>
    <t>ACINB_38690</t>
  </si>
  <si>
    <t>GDY37977.1</t>
  </si>
  <si>
    <t>ACINB_38700</t>
  </si>
  <si>
    <t>GDY37978.1</t>
  </si>
  <si>
    <t>NADH:flavin oxidoreductase / NADH oxidase</t>
  </si>
  <si>
    <t>ACINB_38710</t>
  </si>
  <si>
    <t>GDY37979.1</t>
  </si>
  <si>
    <t>ACINB_38720</t>
  </si>
  <si>
    <t>GDY37980.1</t>
  </si>
  <si>
    <t>fahA_2</t>
  </si>
  <si>
    <t>ACINB_38730</t>
  </si>
  <si>
    <t>GDY37981.1</t>
  </si>
  <si>
    <t>hmgA_2</t>
  </si>
  <si>
    <t>ACINB_38740</t>
  </si>
  <si>
    <t>GDY37982.1</t>
  </si>
  <si>
    <t>ACINB_38750</t>
  </si>
  <si>
    <t>GDY37983.1</t>
  </si>
  <si>
    <t>ACINB_38760</t>
  </si>
  <si>
    <t>GDY37984.1</t>
  </si>
  <si>
    <t>metal-dependent hydrolase</t>
  </si>
  <si>
    <t>ACINB_38770</t>
  </si>
  <si>
    <t>GDY37985.1</t>
  </si>
  <si>
    <t>ACINB_38780</t>
  </si>
  <si>
    <t>GDY37986.1</t>
  </si>
  <si>
    <t>livK-2</t>
  </si>
  <si>
    <t>ACINB_38790</t>
  </si>
  <si>
    <t>GDY37987.1</t>
  </si>
  <si>
    <t>ACINB_38800</t>
  </si>
  <si>
    <t>GDY37988.1</t>
  </si>
  <si>
    <t>ACINB_38810</t>
  </si>
  <si>
    <t>GDY37989.1</t>
  </si>
  <si>
    <t>ACINB_38820</t>
  </si>
  <si>
    <t>GDY37990.1</t>
  </si>
  <si>
    <t>ACINB_38830</t>
  </si>
  <si>
    <t>GDY37991.1</t>
  </si>
  <si>
    <t>microcystinase C</t>
  </si>
  <si>
    <t>ACINB_38840</t>
  </si>
  <si>
    <t>GDY37992.1</t>
  </si>
  <si>
    <t>ACINB_38850</t>
  </si>
  <si>
    <t>GDY37993.1</t>
  </si>
  <si>
    <t>ACINB_38860</t>
  </si>
  <si>
    <t>GDY37994.1</t>
  </si>
  <si>
    <t>ACINB_38870</t>
  </si>
  <si>
    <t>GDY37995.1</t>
  </si>
  <si>
    <t>ACINB_38880</t>
  </si>
  <si>
    <t>GDY37996.1</t>
  </si>
  <si>
    <t>ACINB_38890</t>
  </si>
  <si>
    <t>GDY37997.1</t>
  </si>
  <si>
    <t>ACINB_38900</t>
  </si>
  <si>
    <t>GDY37998.1</t>
  </si>
  <si>
    <t>ACINB_38910</t>
  </si>
  <si>
    <t>GDY37999.1</t>
  </si>
  <si>
    <t>cheW_2</t>
  </si>
  <si>
    <t>ACINB_38920</t>
  </si>
  <si>
    <t>GDY38000.1</t>
  </si>
  <si>
    <t>ACINB_38930</t>
  </si>
  <si>
    <t>GDY38001.1</t>
  </si>
  <si>
    <t>ACINB_38940</t>
  </si>
  <si>
    <t>GDY38002.1</t>
  </si>
  <si>
    <t>ACINB_38950</t>
  </si>
  <si>
    <t>GDY38003.1</t>
  </si>
  <si>
    <t>fadD_1</t>
  </si>
  <si>
    <t>ACINB_38960</t>
  </si>
  <si>
    <t>GDY38004.1</t>
  </si>
  <si>
    <t>ACINB_38970</t>
  </si>
  <si>
    <t>GDY38005.1</t>
  </si>
  <si>
    <t>ACINB_38980</t>
  </si>
  <si>
    <t>GDY38006.1</t>
  </si>
  <si>
    <t>rbsA-1</t>
  </si>
  <si>
    <t>ACINB_38990</t>
  </si>
  <si>
    <t>GDY38007.1</t>
  </si>
  <si>
    <t>rbsC</t>
  </si>
  <si>
    <t>ribose ABC transporter permease</t>
  </si>
  <si>
    <t>ACINB_39000</t>
  </si>
  <si>
    <t>GDY38008.1</t>
  </si>
  <si>
    <t>ACINB_39010</t>
  </si>
  <si>
    <t>GDY38009.1</t>
  </si>
  <si>
    <t>rbsK</t>
  </si>
  <si>
    <t>ribokinase</t>
  </si>
  <si>
    <t>ACINB_39020</t>
  </si>
  <si>
    <t>GDY38010.1</t>
  </si>
  <si>
    <t>rbsD</t>
  </si>
  <si>
    <t>D-ribose pyranase</t>
  </si>
  <si>
    <t>ACINB_39030</t>
  </si>
  <si>
    <t>GDY38011.1</t>
  </si>
  <si>
    <t>ACINB_39040</t>
  </si>
  <si>
    <t>GDY38012.1</t>
  </si>
  <si>
    <t>ACINB_39050</t>
  </si>
  <si>
    <t>GDY38013.1</t>
  </si>
  <si>
    <t>ACINB_39060</t>
  </si>
  <si>
    <t>GDY38014.1</t>
  </si>
  <si>
    <t>ACINB_39070</t>
  </si>
  <si>
    <t>GDY38015.1</t>
  </si>
  <si>
    <t>ACINB_39080</t>
  </si>
  <si>
    <t>GDY38016.1</t>
  </si>
  <si>
    <t>5-formyltetrahydrofolate cyclo-ligase</t>
  </si>
  <si>
    <t>ACINB_39090</t>
  </si>
  <si>
    <t>GDY38017.1</t>
  </si>
  <si>
    <t>ACINB_39100</t>
  </si>
  <si>
    <t>GDY38018.1</t>
  </si>
  <si>
    <t>ACINB_39110</t>
  </si>
  <si>
    <t>GDY38019.1</t>
  </si>
  <si>
    <t>ACINB_39120</t>
  </si>
  <si>
    <t>GDY38020.1</t>
  </si>
  <si>
    <t>cca</t>
  </si>
  <si>
    <t>multifunctional CCA protein</t>
  </si>
  <si>
    <t>ACINB_39130</t>
  </si>
  <si>
    <t>GDY38021.1</t>
  </si>
  <si>
    <t>ACINB_39140</t>
  </si>
  <si>
    <t>GDY38022.1</t>
  </si>
  <si>
    <t>ACINB_39150</t>
  </si>
  <si>
    <t>GDY38023.1</t>
  </si>
  <si>
    <t>ACINB_39160</t>
  </si>
  <si>
    <t>GDY38024.1</t>
  </si>
  <si>
    <t>UPF0276 protein</t>
  </si>
  <si>
    <t>ACINB_39170</t>
  </si>
  <si>
    <t>GDY38025.1</t>
  </si>
  <si>
    <t>DUF2063 domain-containing protein</t>
  </si>
  <si>
    <t>ACINB_39180</t>
  </si>
  <si>
    <t>GDY38026.1</t>
  </si>
  <si>
    <t>ACINB_39190</t>
  </si>
  <si>
    <t>GDY38027.1</t>
  </si>
  <si>
    <t>ACINB_39200</t>
  </si>
  <si>
    <t>GDY38028.1</t>
  </si>
  <si>
    <t>trehalose 6-phosphate phosphatase</t>
  </si>
  <si>
    <t>ACINB_39210</t>
  </si>
  <si>
    <t>GDY38029.1</t>
  </si>
  <si>
    <t>glucoamylase</t>
  </si>
  <si>
    <t>ACINB_39220</t>
  </si>
  <si>
    <t>GDY38030.1</t>
  </si>
  <si>
    <t>otsA</t>
  </si>
  <si>
    <t>alpha,alpha-trehalose-phosphate synthase (UDP-forming)</t>
  </si>
  <si>
    <t>ACINB_39230</t>
  </si>
  <si>
    <t>GDY38031.1</t>
  </si>
  <si>
    <t>ACINB_39240</t>
  </si>
  <si>
    <t>GDY38032.1</t>
  </si>
  <si>
    <t>dgdR_2</t>
  </si>
  <si>
    <t>ACINB_39250</t>
  </si>
  <si>
    <t>GDY38033.1</t>
  </si>
  <si>
    <t>ACINB_39260</t>
  </si>
  <si>
    <t>GDY38034.1</t>
  </si>
  <si>
    <t>ACINB_39270</t>
  </si>
  <si>
    <t>GDY38035.1</t>
  </si>
  <si>
    <t>ACINB_39280</t>
  </si>
  <si>
    <t>GDY38036.1</t>
  </si>
  <si>
    <t>folB</t>
  </si>
  <si>
    <t>7,8-dihydroneopterin aldolase</t>
  </si>
  <si>
    <t>ACINB_39290</t>
  </si>
  <si>
    <t>GDY38037.1</t>
  </si>
  <si>
    <t>ttcA_2</t>
  </si>
  <si>
    <t>ACINB_39300</t>
  </si>
  <si>
    <t>GDY38038.1</t>
  </si>
  <si>
    <t>ACINB_39310</t>
  </si>
  <si>
    <t>GDY38039.1</t>
  </si>
  <si>
    <t>ACINB_39320</t>
  </si>
  <si>
    <t>GDY38040.1</t>
  </si>
  <si>
    <t>ACINB_39330</t>
  </si>
  <si>
    <t>GDY38041.1</t>
  </si>
  <si>
    <t>ACINB_39340</t>
  </si>
  <si>
    <t>GDY38042.1</t>
  </si>
  <si>
    <t>ACINB_39350</t>
  </si>
  <si>
    <t>GDY38043.1</t>
  </si>
  <si>
    <t>ACINB_39360</t>
  </si>
  <si>
    <t>GDY38044.1</t>
  </si>
  <si>
    <t>ruvB</t>
  </si>
  <si>
    <t>Holliday junction ATP-dependent DNA helicase RuvB</t>
  </si>
  <si>
    <t>ACINB_39370</t>
  </si>
  <si>
    <t>GDY38045.1</t>
  </si>
  <si>
    <t>ACINB_39380</t>
  </si>
  <si>
    <t>GDY38046.1</t>
  </si>
  <si>
    <t>ruvA</t>
  </si>
  <si>
    <t>Holliday junction ATP-dependent DNA helicase RuvA</t>
  </si>
  <si>
    <t>ACINB_39390</t>
  </si>
  <si>
    <t>GDY38047.1</t>
  </si>
  <si>
    <t>ACINB_39400</t>
  </si>
  <si>
    <t>GDY38048.1</t>
  </si>
  <si>
    <t>ybeY</t>
  </si>
  <si>
    <t>endoribonuclease YbeY</t>
  </si>
  <si>
    <t>ACINB_39410</t>
  </si>
  <si>
    <t>GDY38049.1</t>
  </si>
  <si>
    <t>ACINB_39420</t>
  </si>
  <si>
    <t>GDY38050.1</t>
  </si>
  <si>
    <t>ACINB_39430</t>
  </si>
  <si>
    <t>GDY38051.1</t>
  </si>
  <si>
    <t>dtd</t>
  </si>
  <si>
    <t>D-aminoacyl-tRNA deacylase</t>
  </si>
  <si>
    <t>ACINB_39440</t>
  </si>
  <si>
    <t>GDY38052.1</t>
  </si>
  <si>
    <t>ACINB_39450</t>
  </si>
  <si>
    <t>GDY38053.1</t>
  </si>
  <si>
    <t>ACINB_39460</t>
  </si>
  <si>
    <t>GDY38054.1</t>
  </si>
  <si>
    <t>ACINB_39470</t>
  </si>
  <si>
    <t>GDY38055.1</t>
  </si>
  <si>
    <t>ACINB_39480</t>
  </si>
  <si>
    <t>GDY38056.1</t>
  </si>
  <si>
    <t>ACINB_39490</t>
  </si>
  <si>
    <t>GDY38057.1</t>
  </si>
  <si>
    <t>dbpA</t>
  </si>
  <si>
    <t>ATP-dependent RNA helicase</t>
  </si>
  <si>
    <t>ACINB_39500</t>
  </si>
  <si>
    <t>GDY38058.1</t>
  </si>
  <si>
    <t>ACINB_39510</t>
  </si>
  <si>
    <t>GDY38059.1</t>
  </si>
  <si>
    <t>amn</t>
  </si>
  <si>
    <t>AMP nucleosidase</t>
  </si>
  <si>
    <t>ACINB_39520</t>
  </si>
  <si>
    <t>GDY38060.1</t>
  </si>
  <si>
    <t>ACINB_39530</t>
  </si>
  <si>
    <t>GDY38061.1</t>
  </si>
  <si>
    <t>ACINB_39540</t>
  </si>
  <si>
    <t>GDY38062.1</t>
  </si>
  <si>
    <t>ACINB_39550</t>
  </si>
  <si>
    <t>GDY38063.1</t>
  </si>
  <si>
    <t>nodI</t>
  </si>
  <si>
    <t>Nod factor export ATP-binding protein I</t>
  </si>
  <si>
    <t>ACINB_39560</t>
  </si>
  <si>
    <t>GDY38064.1</t>
  </si>
  <si>
    <t>purT</t>
  </si>
  <si>
    <t>phosphoribosylglycinamide formyltransferase 2</t>
  </si>
  <si>
    <t>ACINB_39570</t>
  </si>
  <si>
    <t>GDY38065.1</t>
  </si>
  <si>
    <t>ACINB_39580</t>
  </si>
  <si>
    <t>GDY38066.1</t>
  </si>
  <si>
    <t>ACINB_39590</t>
  </si>
  <si>
    <t>GDY38067.1</t>
  </si>
  <si>
    <t>DNA-directed RNA polymerase sigma-70 factor</t>
  </si>
  <si>
    <t>ACINB_39600</t>
  </si>
  <si>
    <t>GDY38068.1</t>
  </si>
  <si>
    <t>cynS</t>
  </si>
  <si>
    <t>cyanate hydratase</t>
  </si>
  <si>
    <t>ACINB_39610</t>
  </si>
  <si>
    <t>GDY38069.1</t>
  </si>
  <si>
    <t>nrtC</t>
  </si>
  <si>
    <t>ACINB_39620</t>
  </si>
  <si>
    <t>GDY38070.1</t>
  </si>
  <si>
    <t>nrtB</t>
  </si>
  <si>
    <t>nitrate ABC transporter, permease protein</t>
  </si>
  <si>
    <t>ACINB_39630</t>
  </si>
  <si>
    <t>GDY38071.1</t>
  </si>
  <si>
    <t>nrtA</t>
  </si>
  <si>
    <t>nitrate ABC transporter substrate-binding protein</t>
  </si>
  <si>
    <t>ACINB_39640</t>
  </si>
  <si>
    <t>GDY38072.1</t>
  </si>
  <si>
    <t>ACINB_39650</t>
  </si>
  <si>
    <t>GDY38073.1</t>
  </si>
  <si>
    <t>ACINB_39660</t>
  </si>
  <si>
    <t>GDY38074.1</t>
  </si>
  <si>
    <t>nodJ</t>
  </si>
  <si>
    <t>ACINB_39670</t>
  </si>
  <si>
    <t>GDY38075.1</t>
  </si>
  <si>
    <t>ACINB_39680</t>
  </si>
  <si>
    <t>GDY38076.1</t>
  </si>
  <si>
    <t>ACINB_39690</t>
  </si>
  <si>
    <t>GDY38077.1</t>
  </si>
  <si>
    <t>ACINB_39700</t>
  </si>
  <si>
    <t>GDY38078.1</t>
  </si>
  <si>
    <t>ACINB_39710</t>
  </si>
  <si>
    <t>GDY38079.1</t>
  </si>
  <si>
    <t>hbdA</t>
  </si>
  <si>
    <t>ACINB_39720</t>
  </si>
  <si>
    <t>GDY38080.1</t>
  </si>
  <si>
    <t>ACINB_39730</t>
  </si>
  <si>
    <t>GDY38081.1</t>
  </si>
  <si>
    <t>ACINB_39740</t>
  </si>
  <si>
    <t>GDY38082.1</t>
  </si>
  <si>
    <t>ohr</t>
  </si>
  <si>
    <t>organic hydroperoxide resistance protein</t>
  </si>
  <si>
    <t>ACINB_39750</t>
  </si>
  <si>
    <t>GDY38083.1</t>
  </si>
  <si>
    <t>ACINB_39760</t>
  </si>
  <si>
    <t>GDY38084.1</t>
  </si>
  <si>
    <t>metallophosphoesterase</t>
  </si>
  <si>
    <t>ACINB_39770</t>
  </si>
  <si>
    <t>GDY38085.1</t>
  </si>
  <si>
    <t>serine/threonine protein kinase</t>
  </si>
  <si>
    <t>ACINB_39780</t>
  </si>
  <si>
    <t>GDY38086.1</t>
  </si>
  <si>
    <t>ACINB_39790</t>
  </si>
  <si>
    <t>GDY38087.1</t>
  </si>
  <si>
    <t>srkA</t>
  </si>
  <si>
    <t>stress response kinase A</t>
  </si>
  <si>
    <t>ACINB_39800</t>
  </si>
  <si>
    <t>GDY38088.1</t>
  </si>
  <si>
    <t>ACINB_39810</t>
  </si>
  <si>
    <t>GDY38089.1</t>
  </si>
  <si>
    <t>ACINB_39820</t>
  </si>
  <si>
    <t>GDY38090.1</t>
  </si>
  <si>
    <t>ACINB_39830</t>
  </si>
  <si>
    <t>GDY38091.1</t>
  </si>
  <si>
    <t>ACINB_39840</t>
  </si>
  <si>
    <t>GDY38092.1</t>
  </si>
  <si>
    <t>ACINB_39850</t>
  </si>
  <si>
    <t>GDY38093.1</t>
  </si>
  <si>
    <t>htpG</t>
  </si>
  <si>
    <t>chaperone protein HtpG</t>
  </si>
  <si>
    <t>ACINB_39860</t>
  </si>
  <si>
    <t>GDY38094.1</t>
  </si>
  <si>
    <t>aqpZ1</t>
  </si>
  <si>
    <t>aquaporin Z 1</t>
  </si>
  <si>
    <t>ACINB_39870</t>
  </si>
  <si>
    <t>GDY38095.1</t>
  </si>
  <si>
    <t>ACINB_39880</t>
  </si>
  <si>
    <t>GDY38096.1</t>
  </si>
  <si>
    <t>ACINB_39890</t>
  </si>
  <si>
    <t>GDY38097.1</t>
  </si>
  <si>
    <t>ACINB_39900</t>
  </si>
  <si>
    <t>GDY38098.1</t>
  </si>
  <si>
    <t>phosphodiesterase</t>
  </si>
  <si>
    <t>ACINB_39910</t>
  </si>
  <si>
    <t>GDY38099.1</t>
  </si>
  <si>
    <t>ACINB_39920</t>
  </si>
  <si>
    <t>GDY38100.1</t>
  </si>
  <si>
    <t>ACINB_39930</t>
  </si>
  <si>
    <t>GDY38101.1</t>
  </si>
  <si>
    <t>ACINB_39940</t>
  </si>
  <si>
    <t>GDY38102.1</t>
  </si>
  <si>
    <t>tar</t>
  </si>
  <si>
    <t>ACINB_39950</t>
  </si>
  <si>
    <t>GDY38103.1</t>
  </si>
  <si>
    <t>ACINB_39960</t>
  </si>
  <si>
    <t>GDY38104.1</t>
  </si>
  <si>
    <t>ACINB_39970</t>
  </si>
  <si>
    <t>GDY38105.1</t>
  </si>
  <si>
    <t>ACINB_39980</t>
  </si>
  <si>
    <t>GDY38106.1</t>
  </si>
  <si>
    <t>gspA</t>
  </si>
  <si>
    <t>ACINB_39990</t>
  </si>
  <si>
    <t>GDY38107.1</t>
  </si>
  <si>
    <t>ACINB_40000</t>
  </si>
  <si>
    <t>GDY38108.1</t>
  </si>
  <si>
    <t>ACINB_40010</t>
  </si>
  <si>
    <t>GDY38109.1</t>
  </si>
  <si>
    <t>ACINB_40020</t>
  </si>
  <si>
    <t>GDY38110.1</t>
  </si>
  <si>
    <t>ACINB_40030</t>
  </si>
  <si>
    <t>GDY38111.1</t>
  </si>
  <si>
    <t>ACINB_40040</t>
  </si>
  <si>
    <t>GDY38112.1</t>
  </si>
  <si>
    <t>ACINB_40050</t>
  </si>
  <si>
    <t>GDY38113.1</t>
  </si>
  <si>
    <t>phenylacetate--CoA ligase</t>
  </si>
  <si>
    <t>ACINB_40060</t>
  </si>
  <si>
    <t>GDY38114.1</t>
  </si>
  <si>
    <t>ACINB_40070</t>
  </si>
  <si>
    <t>GDY38115.1</t>
  </si>
  <si>
    <t>ACINB_40080</t>
  </si>
  <si>
    <t>GDY38116.1</t>
  </si>
  <si>
    <t>steroid Delta-isomerase</t>
  </si>
  <si>
    <t>ACINB_40090</t>
  </si>
  <si>
    <t>GDY38117.1</t>
  </si>
  <si>
    <t>ACINB_40100</t>
  </si>
  <si>
    <t>GDY38118.1</t>
  </si>
  <si>
    <t>bifunctional hydroxylase/oxidoreductase</t>
  </si>
  <si>
    <t>ACINB_40110</t>
  </si>
  <si>
    <t>GDY38119.1</t>
  </si>
  <si>
    <t>MarR family transcriptional regulator</t>
  </si>
  <si>
    <t>ACINB_40120</t>
  </si>
  <si>
    <t>GDY38120.1</t>
  </si>
  <si>
    <t>ACINB_40130</t>
  </si>
  <si>
    <t>GDY38121.1</t>
  </si>
  <si>
    <t>ACINB_40140</t>
  </si>
  <si>
    <t>GDY38122.1</t>
  </si>
  <si>
    <t>2-aminobenzoate-CoA ligase</t>
  </si>
  <si>
    <t>ACINB_40150</t>
  </si>
  <si>
    <t>GDY38123.1</t>
  </si>
  <si>
    <t>ACINB_40160</t>
  </si>
  <si>
    <t>GDY38124.1</t>
  </si>
  <si>
    <t>drug/metabolite exporter YedA</t>
  </si>
  <si>
    <t>ACINB_40170</t>
  </si>
  <si>
    <t>GDY38125.1</t>
  </si>
  <si>
    <t>ACINB_40180</t>
  </si>
  <si>
    <t>GDY38126.1</t>
  </si>
  <si>
    <t>phosphohydrolase</t>
  </si>
  <si>
    <t>ACINB_40190</t>
  </si>
  <si>
    <t>GDY38127.1</t>
  </si>
  <si>
    <t>phnE</t>
  </si>
  <si>
    <t>phosphonate transporter PhnE</t>
  </si>
  <si>
    <t>ACINB_40200</t>
  </si>
  <si>
    <t>GDY38128.1</t>
  </si>
  <si>
    <t>phnD</t>
  </si>
  <si>
    <t>ACINB_40210</t>
  </si>
  <si>
    <t>GDY38129.1</t>
  </si>
  <si>
    <t>phnC2</t>
  </si>
  <si>
    <t>phosphonates import ATP-binding protein PhnC 2</t>
  </si>
  <si>
    <t>ACINB_40220</t>
  </si>
  <si>
    <t>GDY38130.1</t>
  </si>
  <si>
    <t>phnM</t>
  </si>
  <si>
    <t>phosphonate metabolism protein PhnM</t>
  </si>
  <si>
    <t>ACINB_40230</t>
  </si>
  <si>
    <t>GDY38131.1</t>
  </si>
  <si>
    <t>phosphonate C-P lyase system protein PhnL</t>
  </si>
  <si>
    <t>ACINB_40240</t>
  </si>
  <si>
    <t>GDY38132.1</t>
  </si>
  <si>
    <t>phosphonate C-P lyase system protein PhnK</t>
  </si>
  <si>
    <t>ACINB_40250</t>
  </si>
  <si>
    <t>GDY38133.1</t>
  </si>
  <si>
    <t>ACINB_40260</t>
  </si>
  <si>
    <t>GDY38134.1</t>
  </si>
  <si>
    <t>alpha-D-ribose 1-methylphosphonate 5-phosphate C-P lyase</t>
  </si>
  <si>
    <t>ACINB_40270</t>
  </si>
  <si>
    <t>GDY38135.1</t>
  </si>
  <si>
    <t>phnI</t>
  </si>
  <si>
    <t>carbon-phosphorus lyase complex subunit PhnI</t>
  </si>
  <si>
    <t>ACINB_40280</t>
  </si>
  <si>
    <t>GDY38136.1</t>
  </si>
  <si>
    <t>phnH</t>
  </si>
  <si>
    <t>carbon-phosphorus lyase</t>
  </si>
  <si>
    <t>ACINB_40290</t>
  </si>
  <si>
    <t>GDY38137.1</t>
  </si>
  <si>
    <t>phnG</t>
  </si>
  <si>
    <t>phosphonate C-P lyase system protein PhnG</t>
  </si>
  <si>
    <t>ACINB_40300</t>
  </si>
  <si>
    <t>GDY38138.1</t>
  </si>
  <si>
    <t>phosphonate metabolism transcriptional regulator PhnF</t>
  </si>
  <si>
    <t>ACINB_40310</t>
  </si>
  <si>
    <t>GDY38139.1</t>
  </si>
  <si>
    <t>ACINB_40320</t>
  </si>
  <si>
    <t>GDY38140.1</t>
  </si>
  <si>
    <t>phnN</t>
  </si>
  <si>
    <t>ribose 1,5-bisphosphate phosphokinase PhnN</t>
  </si>
  <si>
    <t>ACINB_40330</t>
  </si>
  <si>
    <t>GDY38141.1</t>
  </si>
  <si>
    <t>arsC-2</t>
  </si>
  <si>
    <t>ACINB_40340</t>
  </si>
  <si>
    <t>GDY38142.1</t>
  </si>
  <si>
    <t>ACINB_40350</t>
  </si>
  <si>
    <t>GDY38143.1</t>
  </si>
  <si>
    <t>tag</t>
  </si>
  <si>
    <t>3-methyladenine DNA glycosylase</t>
  </si>
  <si>
    <t>ACINB_40360</t>
  </si>
  <si>
    <t>GDY38144.1</t>
  </si>
  <si>
    <t>aminopeptidase</t>
  </si>
  <si>
    <t>ACINB_40370</t>
  </si>
  <si>
    <t>GDY38145.1</t>
  </si>
  <si>
    <t>ACINB_40380</t>
  </si>
  <si>
    <t>GDY38146.1</t>
  </si>
  <si>
    <t>nitroreductase</t>
  </si>
  <si>
    <t>ACINB_40390</t>
  </si>
  <si>
    <t>GDY38147.1</t>
  </si>
  <si>
    <t>ACINB_40400</t>
  </si>
  <si>
    <t>GDY38148.1</t>
  </si>
  <si>
    <t>hmgCl_1</t>
  </si>
  <si>
    <t>ACINB_40410</t>
  </si>
  <si>
    <t>GDY38149.1</t>
  </si>
  <si>
    <t>acyl-CoA-binding protein</t>
  </si>
  <si>
    <t>ACINB_40420</t>
  </si>
  <si>
    <t>GDY38150.1</t>
  </si>
  <si>
    <t>ACINB_40430</t>
  </si>
  <si>
    <t>GDY38151.1</t>
  </si>
  <si>
    <t>ACINB_40440</t>
  </si>
  <si>
    <t>GDY38152.1</t>
  </si>
  <si>
    <t>ACINB_40450</t>
  </si>
  <si>
    <t>GDY38153.1</t>
  </si>
  <si>
    <t>ACINB_40460</t>
  </si>
  <si>
    <t>GDY38154.1</t>
  </si>
  <si>
    <t>ACINB_40470</t>
  </si>
  <si>
    <t>GDY38155.1</t>
  </si>
  <si>
    <t>ACINB_40480</t>
  </si>
  <si>
    <t>GDY38156.1</t>
  </si>
  <si>
    <t>ACINB_40490</t>
  </si>
  <si>
    <t>GDY38157.1</t>
  </si>
  <si>
    <t>tarD</t>
  </si>
  <si>
    <t>D(-)-tartrate dehydratase</t>
  </si>
  <si>
    <t>ACINB_40500</t>
  </si>
  <si>
    <t>GDY38158.1</t>
  </si>
  <si>
    <t>ACINB_40510</t>
  </si>
  <si>
    <t>GDY38159.1</t>
  </si>
  <si>
    <t>helix-turn-helix transcriptional regulator</t>
  </si>
  <si>
    <t>ACINB_40520</t>
  </si>
  <si>
    <t>GDY38160.1</t>
  </si>
  <si>
    <t>ACINB_40530</t>
  </si>
  <si>
    <t>GDY38161.1</t>
  </si>
  <si>
    <t>ACINB_40540</t>
  </si>
  <si>
    <t>GDY38162.1</t>
  </si>
  <si>
    <t>acetylornithine deacetylase</t>
  </si>
  <si>
    <t>ACINB_40550</t>
  </si>
  <si>
    <t>GDY38163.1</t>
  </si>
  <si>
    <t>ACINB_40560</t>
  </si>
  <si>
    <t>GDY38164.1</t>
  </si>
  <si>
    <t>molybdopterin containing oxidoreductase</t>
  </si>
  <si>
    <t>ACINB_40570</t>
  </si>
  <si>
    <t>GDY38165.1</t>
  </si>
  <si>
    <t>ACINB_40580</t>
  </si>
  <si>
    <t>GDY38166.1</t>
  </si>
  <si>
    <t>NADH-dependent alcohol dehydrogenase</t>
  </si>
  <si>
    <t>ACINB_40590</t>
  </si>
  <si>
    <t>GDY38167.1</t>
  </si>
  <si>
    <t>peptidase M13</t>
  </si>
  <si>
    <t>ACINB_40600</t>
  </si>
  <si>
    <t>GDY38168.1</t>
  </si>
  <si>
    <t>ACINB_40610</t>
  </si>
  <si>
    <t>GDY38169.1</t>
  </si>
  <si>
    <t>ACINB_40620</t>
  </si>
  <si>
    <t>GDY38170.1</t>
  </si>
  <si>
    <t>ACINB_40630</t>
  </si>
  <si>
    <t>GDY38171.1</t>
  </si>
  <si>
    <t>ACINB_40640</t>
  </si>
  <si>
    <t>GDY38172.1</t>
  </si>
  <si>
    <t>fumarylacetoacetate (FAA) hydrolase</t>
  </si>
  <si>
    <t>ACINB_40650</t>
  </si>
  <si>
    <t>GDY38173.1</t>
  </si>
  <si>
    <t>ACINB_40660</t>
  </si>
  <si>
    <t>GDY38174.1</t>
  </si>
  <si>
    <t>ACINB_40670</t>
  </si>
  <si>
    <t>GDY38175.1</t>
  </si>
  <si>
    <t>ACINB_40680</t>
  </si>
  <si>
    <t>GDY38176.1</t>
  </si>
  <si>
    <t>abrB</t>
  </si>
  <si>
    <t>ACINB_40690</t>
  </si>
  <si>
    <t>GDY38177.1</t>
  </si>
  <si>
    <t>ACINB_40700</t>
  </si>
  <si>
    <t>GDY38178.1</t>
  </si>
  <si>
    <t>ACINB_40710</t>
  </si>
  <si>
    <t>GDY38179.1</t>
  </si>
  <si>
    <t>ACINB_40720</t>
  </si>
  <si>
    <t>GDY38180.1</t>
  </si>
  <si>
    <t>ACINB_40730</t>
  </si>
  <si>
    <t>GDY38181.1</t>
  </si>
  <si>
    <t>ribonucleotide reductase</t>
  </si>
  <si>
    <t>ACINB_40740</t>
  </si>
  <si>
    <t>GDY38182.1</t>
  </si>
  <si>
    <t>cynT</t>
  </si>
  <si>
    <t>ACINB_40750</t>
  </si>
  <si>
    <t>GDY38183.1</t>
  </si>
  <si>
    <t>ACINB_40760</t>
  </si>
  <si>
    <t>GDY38184.1</t>
  </si>
  <si>
    <t>narI</t>
  </si>
  <si>
    <t>respiratory nitrate reductase subunit</t>
  </si>
  <si>
    <t>ACINB_40770</t>
  </si>
  <si>
    <t>GDY38185.1</t>
  </si>
  <si>
    <t>narJ</t>
  </si>
  <si>
    <t>nitrate reductase molybdenum cofactor assembly chaperone</t>
  </si>
  <si>
    <t>ACINB_40780</t>
  </si>
  <si>
    <t>GDY38186.1</t>
  </si>
  <si>
    <t>narH</t>
  </si>
  <si>
    <t>ACINB_40790</t>
  </si>
  <si>
    <t>GDY38187.1</t>
  </si>
  <si>
    <t>narG</t>
  </si>
  <si>
    <t>nitrate reductase subunit alpha</t>
  </si>
  <si>
    <t>ACINB_40800</t>
  </si>
  <si>
    <t>GDY38188.1</t>
  </si>
  <si>
    <t>narK_1</t>
  </si>
  <si>
    <t>nitrite extrusion protein</t>
  </si>
  <si>
    <t>ACINB_40810</t>
  </si>
  <si>
    <t>GDY38189.1</t>
  </si>
  <si>
    <t>narK_2</t>
  </si>
  <si>
    <t>ACINB_40820</t>
  </si>
  <si>
    <t>GDY38190.1</t>
  </si>
  <si>
    <t>narL</t>
  </si>
  <si>
    <t>DNA-binding response regulator narL</t>
  </si>
  <si>
    <t>ACINB_40830</t>
  </si>
  <si>
    <t>GDY38191.1</t>
  </si>
  <si>
    <t>narX</t>
  </si>
  <si>
    <t>sensor histidine kinase narX</t>
  </si>
  <si>
    <t>ACINB_40840</t>
  </si>
  <si>
    <t>GDY38192.1</t>
  </si>
  <si>
    <t>ACINB_40850</t>
  </si>
  <si>
    <t>GDY38193.1</t>
  </si>
  <si>
    <t>ACINB_40860</t>
  </si>
  <si>
    <t>GDY38194.1</t>
  </si>
  <si>
    <t>purU</t>
  </si>
  <si>
    <t>formyltetrahydrofolate deformylase</t>
  </si>
  <si>
    <t>ACINB_40870</t>
  </si>
  <si>
    <t>GDY38195.1</t>
  </si>
  <si>
    <t>ACINB_40880</t>
  </si>
  <si>
    <t>GDY38196.1</t>
  </si>
  <si>
    <t>glcD</t>
  </si>
  <si>
    <t>ACINB_40890</t>
  </si>
  <si>
    <t>GDY38197.1</t>
  </si>
  <si>
    <t>murein hydrolase transporter LrgA</t>
  </si>
  <si>
    <t>ACINB_40900</t>
  </si>
  <si>
    <t>GDY38198.1</t>
  </si>
  <si>
    <t>ACINB_40910</t>
  </si>
  <si>
    <t>GDY38199.1</t>
  </si>
  <si>
    <t>ACINB_40920</t>
  </si>
  <si>
    <t>GDY38200.1</t>
  </si>
  <si>
    <t>class V aminotransferase</t>
  </si>
  <si>
    <t>ACINB_40930</t>
  </si>
  <si>
    <t>GDY38201.1</t>
  </si>
  <si>
    <t>pyruvate carboxylase</t>
  </si>
  <si>
    <t>ACINB_40940</t>
  </si>
  <si>
    <t>GDY38202.1</t>
  </si>
  <si>
    <t>ACINB_40950</t>
  </si>
  <si>
    <t>GDY38203.1</t>
  </si>
  <si>
    <t>ACINB_40960</t>
  </si>
  <si>
    <t>GDY38204.1</t>
  </si>
  <si>
    <t>ACINB_40970</t>
  </si>
  <si>
    <t>GDY38205.1</t>
  </si>
  <si>
    <t>ACINB_40980</t>
  </si>
  <si>
    <t>GDY38206.1</t>
  </si>
  <si>
    <t>YggS family pyridoxal phosphate enzyme</t>
  </si>
  <si>
    <t>ACINB_40990</t>
  </si>
  <si>
    <t>GDY38207.1</t>
  </si>
  <si>
    <t>pilT</t>
  </si>
  <si>
    <t>twitching mobility protein</t>
  </si>
  <si>
    <t>ACINB_41000</t>
  </si>
  <si>
    <t>GDY38208.1</t>
  </si>
  <si>
    <t>ACINB_41010</t>
  </si>
  <si>
    <t>GDY38209.1</t>
  </si>
  <si>
    <t>pilT-2</t>
  </si>
  <si>
    <t>ACINB_41020</t>
  </si>
  <si>
    <t>GDY38210.1</t>
  </si>
  <si>
    <t>ACINB_41030</t>
  </si>
  <si>
    <t>GDY38211.1</t>
  </si>
  <si>
    <t>ACINB_41040</t>
  </si>
  <si>
    <t>GDY38212.1</t>
  </si>
  <si>
    <t>phosphosugar isomerase</t>
  </si>
  <si>
    <t>ACINB_41050</t>
  </si>
  <si>
    <t>GDY38213.1</t>
  </si>
  <si>
    <t>UPF0102 protein</t>
  </si>
  <si>
    <t>ACINB_41060</t>
  </si>
  <si>
    <t>GDY38214.1</t>
  </si>
  <si>
    <t>rsmI</t>
  </si>
  <si>
    <t>ribosomal RNA small subunit methyltransferase I</t>
  </si>
  <si>
    <t>ACINB_41070</t>
  </si>
  <si>
    <t>GDY38215.1</t>
  </si>
  <si>
    <t>chaperone protein</t>
  </si>
  <si>
    <t>ACINB_41080</t>
  </si>
  <si>
    <t>GDY38216.1</t>
  </si>
  <si>
    <t>ACINB_41090</t>
  </si>
  <si>
    <t>GDY38217.1</t>
  </si>
  <si>
    <t>ACINB_41100</t>
  </si>
  <si>
    <t>GDY38218.1</t>
  </si>
  <si>
    <t>ACINB_41110</t>
  </si>
  <si>
    <t>GDY38219.1</t>
  </si>
  <si>
    <t>ribosomal RNA small subunit methyltransferase B</t>
  </si>
  <si>
    <t>ACINB_41120</t>
  </si>
  <si>
    <t>GDY38220.1</t>
  </si>
  <si>
    <t>ACINB_41130</t>
  </si>
  <si>
    <t>GDY38221.1</t>
  </si>
  <si>
    <t>rpoC</t>
  </si>
  <si>
    <t>DNA-directed RNA polymerase subunit beta'</t>
  </si>
  <si>
    <t>ACINB_41140</t>
  </si>
  <si>
    <t>GDY38222.1</t>
  </si>
  <si>
    <t>rpoB</t>
  </si>
  <si>
    <t>DNA-directed RNA polymerase subunit beta</t>
  </si>
  <si>
    <t>ACINB_41150</t>
  </si>
  <si>
    <t>GDY38223.1</t>
  </si>
  <si>
    <t>rplL</t>
  </si>
  <si>
    <t>50S ribosomal protein L7/L12</t>
  </si>
  <si>
    <t>ACINB_41160</t>
  </si>
  <si>
    <t>GDY38224.1</t>
  </si>
  <si>
    <t>rplJ</t>
  </si>
  <si>
    <t>50S ribosomal protein L10</t>
  </si>
  <si>
    <t>ACINB_41170</t>
  </si>
  <si>
    <t>GDY38225.1</t>
  </si>
  <si>
    <t>rplA</t>
  </si>
  <si>
    <t>50S ribosomal protein L1</t>
  </si>
  <si>
    <t>ACINB_41180</t>
  </si>
  <si>
    <t>GDY38226.1</t>
  </si>
  <si>
    <t>rplK</t>
  </si>
  <si>
    <t>50S ribosomal protein L11</t>
  </si>
  <si>
    <t>ACINB_41190</t>
  </si>
  <si>
    <t>GDY38227.1</t>
  </si>
  <si>
    <t>nusG</t>
  </si>
  <si>
    <t>transcription termination/antitermination protein NusG</t>
  </si>
  <si>
    <t>ACINB_41200</t>
  </si>
  <si>
    <t>GDY38228.1</t>
  </si>
  <si>
    <t>secE</t>
  </si>
  <si>
    <t>protein translocase subunit SecE</t>
  </si>
  <si>
    <t>ACINB_41210</t>
  </si>
  <si>
    <t>GDY38229.1</t>
  </si>
  <si>
    <t>ACINB_41220</t>
  </si>
  <si>
    <t>GDY38230.1</t>
  </si>
  <si>
    <t>ACINB_41230</t>
  </si>
  <si>
    <t>GDY38231.1</t>
  </si>
  <si>
    <t>ACINB_41240</t>
  </si>
  <si>
    <t>GDY38232.1</t>
  </si>
  <si>
    <t>ACINB_41250</t>
  </si>
  <si>
    <t>GDY38233.1</t>
  </si>
  <si>
    <t>ACINB_41260</t>
  </si>
  <si>
    <t>GDY38234.1</t>
  </si>
  <si>
    <t>ACINB_41270</t>
  </si>
  <si>
    <t>GDY38235.1</t>
  </si>
  <si>
    <t>ACINB_41280</t>
  </si>
  <si>
    <t>GDY38236.1</t>
  </si>
  <si>
    <t>ACINB_41290</t>
  </si>
  <si>
    <t>GDY38237.1</t>
  </si>
  <si>
    <t>ACINB_41300</t>
  </si>
  <si>
    <t>GDY38238.1</t>
  </si>
  <si>
    <t>ACINB_41310</t>
  </si>
  <si>
    <t>GDY38239.1</t>
  </si>
  <si>
    <t>pyridine nucleotide-disulfide oxidoreductase</t>
  </si>
  <si>
    <t>ACINB_41320</t>
  </si>
  <si>
    <t>GDY38240.1</t>
  </si>
  <si>
    <t>ACINB_41330</t>
  </si>
  <si>
    <t>GDY38241.1</t>
  </si>
  <si>
    <t>ACINB_41340</t>
  </si>
  <si>
    <t>GDY38242.1</t>
  </si>
  <si>
    <t>ACINB_41350</t>
  </si>
  <si>
    <t>GDY38243.1</t>
  </si>
  <si>
    <t>ACINB_41360</t>
  </si>
  <si>
    <t>GDY38244.1</t>
  </si>
  <si>
    <t>ACINB_41370</t>
  </si>
  <si>
    <t>GDY38245.1</t>
  </si>
  <si>
    <t>sodium bile acid symporter family protein</t>
  </si>
  <si>
    <t>ACINB_41380</t>
  </si>
  <si>
    <t>GDY38246.1</t>
  </si>
  <si>
    <t>ACINB_41390</t>
  </si>
  <si>
    <t>GDY38247.1</t>
  </si>
  <si>
    <t>ACINB_41400</t>
  </si>
  <si>
    <t>GDY38248.1</t>
  </si>
  <si>
    <t>ACINB_41410</t>
  </si>
  <si>
    <t>GDY38249.1</t>
  </si>
  <si>
    <t>metN1</t>
  </si>
  <si>
    <t>methionine import ATP-binding protein MetN 1</t>
  </si>
  <si>
    <t>ACINB_41420</t>
  </si>
  <si>
    <t>GDY38250.1</t>
  </si>
  <si>
    <t>metI</t>
  </si>
  <si>
    <t>D-methionine ABC transporter permease</t>
  </si>
  <si>
    <t>ACINB_41430</t>
  </si>
  <si>
    <t>GDY38251.1</t>
  </si>
  <si>
    <t>ACINB_41440</t>
  </si>
  <si>
    <t>GDY38252.1</t>
  </si>
  <si>
    <t>ACINB_41450</t>
  </si>
  <si>
    <t>GDY38253.1</t>
  </si>
  <si>
    <t>ttuC</t>
  </si>
  <si>
    <t>ACINB_41460</t>
  </si>
  <si>
    <t>GDY38254.1</t>
  </si>
  <si>
    <t>ttdR_2</t>
  </si>
  <si>
    <t>ACINB_41470</t>
  </si>
  <si>
    <t>GDY38255.1</t>
  </si>
  <si>
    <t>ACINB_41480</t>
  </si>
  <si>
    <t>GDY38256.1</t>
  </si>
  <si>
    <t>ACINB_41490</t>
  </si>
  <si>
    <t>GDY38257.1</t>
  </si>
  <si>
    <t>ACINB_41500</t>
  </si>
  <si>
    <t>GDY38258.1</t>
  </si>
  <si>
    <t>ACINB_41510</t>
  </si>
  <si>
    <t>GDY38259.1</t>
  </si>
  <si>
    <t>basR</t>
  </si>
  <si>
    <t>ACINB_41520</t>
  </si>
  <si>
    <t>GDY38260.1</t>
  </si>
  <si>
    <t>ACINB_41530</t>
  </si>
  <si>
    <t>GDY38261.1</t>
  </si>
  <si>
    <t>ACINB_41540</t>
  </si>
  <si>
    <t>GDY38262.1</t>
  </si>
  <si>
    <t>ACINB_41550</t>
  </si>
  <si>
    <t>GDY38263.1</t>
  </si>
  <si>
    <t>ACINB_41560</t>
  </si>
  <si>
    <t>GDY38264.1</t>
  </si>
  <si>
    <t>ACINB_41570</t>
  </si>
  <si>
    <t>GDY38265.1</t>
  </si>
  <si>
    <t>ACINB_41580</t>
  </si>
  <si>
    <t>GDY38266.1</t>
  </si>
  <si>
    <t>ACINB_41590</t>
  </si>
  <si>
    <t>GDY38267.1</t>
  </si>
  <si>
    <t>azoR</t>
  </si>
  <si>
    <t>FMN-dependent NADH-azoreductase</t>
  </si>
  <si>
    <t>ACINB_41600</t>
  </si>
  <si>
    <t>GDY38268.1</t>
  </si>
  <si>
    <t>ACINB_41610</t>
  </si>
  <si>
    <t>GDY38269.1</t>
  </si>
  <si>
    <t>ACINB_41620</t>
  </si>
  <si>
    <t>GDY38270.1</t>
  </si>
  <si>
    <t>ACINB_41630</t>
  </si>
  <si>
    <t>GDY38271.1</t>
  </si>
  <si>
    <t>ACINB_41640</t>
  </si>
  <si>
    <t>GDY38272.1</t>
  </si>
  <si>
    <t>ACINB_41650</t>
  </si>
  <si>
    <t>GDY38273.1</t>
  </si>
  <si>
    <t>ACINB_41660</t>
  </si>
  <si>
    <t>GDY38274.1</t>
  </si>
  <si>
    <t>sbp</t>
  </si>
  <si>
    <t>sulfate-binding protein</t>
  </si>
  <si>
    <t>ACINB_41670</t>
  </si>
  <si>
    <t>GDY38275.1</t>
  </si>
  <si>
    <t>cysU</t>
  </si>
  <si>
    <t>sulfate ABC transporter permease subunit CysT</t>
  </si>
  <si>
    <t>ACINB_41680</t>
  </si>
  <si>
    <t>GDY38276.1</t>
  </si>
  <si>
    <t>cysW</t>
  </si>
  <si>
    <t>sulfate ABC transporter permease subunit CysW</t>
  </si>
  <si>
    <t>ACINB_41690</t>
  </si>
  <si>
    <t>GDY38277.1</t>
  </si>
  <si>
    <t>cysA</t>
  </si>
  <si>
    <t>sulfate/thiosulfate import ATP-binding protein CysA</t>
  </si>
  <si>
    <t>ACINB_41700</t>
  </si>
  <si>
    <t>GDY38278.1</t>
  </si>
  <si>
    <t>dsbB1</t>
  </si>
  <si>
    <t>disulfide bond formation protein B 1</t>
  </si>
  <si>
    <t>ACINB_41710</t>
  </si>
  <si>
    <t>GDY38279.1</t>
  </si>
  <si>
    <t>ACINB_41720</t>
  </si>
  <si>
    <t>GDY38280.1</t>
  </si>
  <si>
    <t>ACINB_41730</t>
  </si>
  <si>
    <t>GDY38281.1</t>
  </si>
  <si>
    <t>UPF0176 protein R02887</t>
  </si>
  <si>
    <t>ACINB_41740</t>
  </si>
  <si>
    <t>GDY38282.1</t>
  </si>
  <si>
    <t>ACINB_41750</t>
  </si>
  <si>
    <t>GDY38283.1</t>
  </si>
  <si>
    <t>ACINB_41760</t>
  </si>
  <si>
    <t>GDY38284.1</t>
  </si>
  <si>
    <t>ampR</t>
  </si>
  <si>
    <t>HTH-type transcriptional activator AmpR</t>
  </si>
  <si>
    <t>ACINB_41770</t>
  </si>
  <si>
    <t>GDY38285.1</t>
  </si>
  <si>
    <t>beta-lactamase</t>
  </si>
  <si>
    <t>ACINB_41780</t>
  </si>
  <si>
    <t>GDY38286.1</t>
  </si>
  <si>
    <t>argA</t>
  </si>
  <si>
    <t>amino-acid acetyltransferase</t>
  </si>
  <si>
    <t>ACINB_41790</t>
  </si>
  <si>
    <t>GDY38287.1</t>
  </si>
  <si>
    <t>ACINB_41800</t>
  </si>
  <si>
    <t>GDY38288.1</t>
  </si>
  <si>
    <t>ACINB_41810</t>
  </si>
  <si>
    <t>GDY38289.1</t>
  </si>
  <si>
    <t>penicillin-binding protein</t>
  </si>
  <si>
    <t>ACINB_41820</t>
  </si>
  <si>
    <t>GDY38290.1</t>
  </si>
  <si>
    <t>ACINB_41830</t>
  </si>
  <si>
    <t>GDY38291.1</t>
  </si>
  <si>
    <t>ACINB_41840</t>
  </si>
  <si>
    <t>GDY38292.1</t>
  </si>
  <si>
    <t>ACINB_41850</t>
  </si>
  <si>
    <t>GDY38293.1</t>
  </si>
  <si>
    <t>ACINB_41860</t>
  </si>
  <si>
    <t>GDY38294.1</t>
  </si>
  <si>
    <t>cyclic diguanosine monophosphate-binding protein</t>
  </si>
  <si>
    <t>ACINB_41870</t>
  </si>
  <si>
    <t>GDY38295.1</t>
  </si>
  <si>
    <t>ACINB_41880</t>
  </si>
  <si>
    <t>GDY38296.1</t>
  </si>
  <si>
    <t>ACINB_41890</t>
  </si>
  <si>
    <t>GDY38297.1</t>
  </si>
  <si>
    <t>ACINB_41900</t>
  </si>
  <si>
    <t>GDY38298.1</t>
  </si>
  <si>
    <t>uspA</t>
  </si>
  <si>
    <t>ACINB_41910</t>
  </si>
  <si>
    <t>GDY38299.1</t>
  </si>
  <si>
    <t>ACINB_41920</t>
  </si>
  <si>
    <t>GDY38300.1</t>
  </si>
  <si>
    <t>3-ketoacyl-CoA thiolase</t>
  </si>
  <si>
    <t>ACINB_41930</t>
  </si>
  <si>
    <t>GDY38301.1</t>
  </si>
  <si>
    <t>ACINB_41940</t>
  </si>
  <si>
    <t>GDY38302.1</t>
  </si>
  <si>
    <t>ACINB_41950</t>
  </si>
  <si>
    <t>GDY38303.1</t>
  </si>
  <si>
    <t>ACINB_41960</t>
  </si>
  <si>
    <t>GDY38304.1</t>
  </si>
  <si>
    <t>ACINB_41970</t>
  </si>
  <si>
    <t>GDY38305.1</t>
  </si>
  <si>
    <t>ACINB_41980</t>
  </si>
  <si>
    <t>GDY38306.1</t>
  </si>
  <si>
    <t>ACINB_41990</t>
  </si>
  <si>
    <t>GDY38307.1</t>
  </si>
  <si>
    <t>NAD(P)H-dependent oxidoreductase</t>
  </si>
  <si>
    <t>ACINB_42000</t>
  </si>
  <si>
    <t>GDY38308.1</t>
  </si>
  <si>
    <t>ACINB_42010</t>
  </si>
  <si>
    <t>GDY38309.1</t>
  </si>
  <si>
    <t>ACINB_42020</t>
  </si>
  <si>
    <t>GDY38310.1</t>
  </si>
  <si>
    <t>ACINB_42030</t>
  </si>
  <si>
    <t>GDY38311.1</t>
  </si>
  <si>
    <t>ACINB_42040</t>
  </si>
  <si>
    <t>GDY38312.1</t>
  </si>
  <si>
    <t>gcvP</t>
  </si>
  <si>
    <t>glycine dehydrogenase (decarboxylating)</t>
  </si>
  <si>
    <t>ACINB_42050</t>
  </si>
  <si>
    <t>GDY38313.1</t>
  </si>
  <si>
    <t>gcvH</t>
  </si>
  <si>
    <t>glycine cleavage system H protein</t>
  </si>
  <si>
    <t>ACINB_42060</t>
  </si>
  <si>
    <t>GDY38314.1</t>
  </si>
  <si>
    <t>aminomethyltransferase</t>
  </si>
  <si>
    <t>ACINB_42070</t>
  </si>
  <si>
    <t>GDY38315.1</t>
  </si>
  <si>
    <t>ACINB_42080</t>
  </si>
  <si>
    <t>GDY38316.1</t>
  </si>
  <si>
    <t>ACINB_42090</t>
  </si>
  <si>
    <t>GDY38317.1</t>
  </si>
  <si>
    <t>ACINB_42100</t>
  </si>
  <si>
    <t>GDY38318.1</t>
  </si>
  <si>
    <t>ACINB_42110</t>
  </si>
  <si>
    <t>GDY38319.1</t>
  </si>
  <si>
    <t>ACINB_42120</t>
  </si>
  <si>
    <t>GDY38320.1</t>
  </si>
  <si>
    <t>UPF0317 protein</t>
  </si>
  <si>
    <t>ACINB_42130</t>
  </si>
  <si>
    <t>GDY38321.1</t>
  </si>
  <si>
    <t>ACINB_42140</t>
  </si>
  <si>
    <t>GDY38322.1</t>
  </si>
  <si>
    <t>ACINB_42150</t>
  </si>
  <si>
    <t>GDY38323.1</t>
  </si>
  <si>
    <t>ACINB_42160</t>
  </si>
  <si>
    <t>GDY38324.1</t>
  </si>
  <si>
    <t>ACINB_42170</t>
  </si>
  <si>
    <t>GDY38325.1</t>
  </si>
  <si>
    <t>oplaH_2</t>
  </si>
  <si>
    <t>ACINB_42180</t>
  </si>
  <si>
    <t>GDY38326.1</t>
  </si>
  <si>
    <t>ACINB_42190</t>
  </si>
  <si>
    <t>GDY38327.1</t>
  </si>
  <si>
    <t>ACINB_42200</t>
  </si>
  <si>
    <t>GDY38328.1</t>
  </si>
  <si>
    <t>ACINB_42210</t>
  </si>
  <si>
    <t>GDY38329.1</t>
  </si>
  <si>
    <t>ACINB_42220</t>
  </si>
  <si>
    <t>GDY38330.1</t>
  </si>
  <si>
    <t>ACINB_42230</t>
  </si>
  <si>
    <t>GDY38331.1</t>
  </si>
  <si>
    <t>ACINB_42240</t>
  </si>
  <si>
    <t>GDY38332.1</t>
  </si>
  <si>
    <t>ACINB_42250</t>
  </si>
  <si>
    <t>GDY38333.1</t>
  </si>
  <si>
    <t>ACINB_42260</t>
  </si>
  <si>
    <t>GDY38334.1</t>
  </si>
  <si>
    <t>ACINB_42270</t>
  </si>
  <si>
    <t>GDY38335.1</t>
  </si>
  <si>
    <t>ACINB_42280</t>
  </si>
  <si>
    <t>GDY38336.1</t>
  </si>
  <si>
    <t>ACINB_42290</t>
  </si>
  <si>
    <t>GDY38337.1</t>
  </si>
  <si>
    <t>3-phosphoglycerate dehydrogenase</t>
  </si>
  <si>
    <t>ACINB_42300</t>
  </si>
  <si>
    <t>GDY38338.1</t>
  </si>
  <si>
    <t>ACINB_42310</t>
  </si>
  <si>
    <t>GDY38339.1</t>
  </si>
  <si>
    <t>ACINB_42320</t>
  </si>
  <si>
    <t>GDY38340.1</t>
  </si>
  <si>
    <t>ACINB_42330</t>
  </si>
  <si>
    <t>GDY38341.1</t>
  </si>
  <si>
    <t>ACINB_42340</t>
  </si>
  <si>
    <t>GDY38342.1</t>
  </si>
  <si>
    <t>katG</t>
  </si>
  <si>
    <t>catalase-peroxidase</t>
  </si>
  <si>
    <t>ACINB_42350</t>
  </si>
  <si>
    <t>GDY38343.1</t>
  </si>
  <si>
    <t>pcaC-2</t>
  </si>
  <si>
    <t>4-carboxymuconolactone decarboxylase</t>
  </si>
  <si>
    <t>ACINB_42360</t>
  </si>
  <si>
    <t>GDY38344.1</t>
  </si>
  <si>
    <t>ACINB_42370</t>
  </si>
  <si>
    <t>GDY38345.1</t>
  </si>
  <si>
    <t>CoA-transferase</t>
  </si>
  <si>
    <t>ACINB_42380</t>
  </si>
  <si>
    <t>GDY38346.1</t>
  </si>
  <si>
    <t>ACINB_42390</t>
  </si>
  <si>
    <t>GDY38347.1</t>
  </si>
  <si>
    <t>ACINB_42400</t>
  </si>
  <si>
    <t>GDY38348.1</t>
  </si>
  <si>
    <t>ACINB_42410</t>
  </si>
  <si>
    <t>GDY38349.1</t>
  </si>
  <si>
    <t>mexE</t>
  </si>
  <si>
    <t>ACINB_42420</t>
  </si>
  <si>
    <t>GDY38350.1</t>
  </si>
  <si>
    <t>ACINB_42430</t>
  </si>
  <si>
    <t>GDY38351.1</t>
  </si>
  <si>
    <t>mercuric transporter</t>
  </si>
  <si>
    <t>ACINB_42440</t>
  </si>
  <si>
    <t>GDY38352.1</t>
  </si>
  <si>
    <t>merP</t>
  </si>
  <si>
    <t>periplasmic mercury ion-binding protein</t>
  </si>
  <si>
    <t>ACINB_42450</t>
  </si>
  <si>
    <t>GDY38353.1</t>
  </si>
  <si>
    <t>merA</t>
  </si>
  <si>
    <t>ACINB_42460</t>
  </si>
  <si>
    <t>GDY38354.1</t>
  </si>
  <si>
    <t>ACINB_42470</t>
  </si>
  <si>
    <t>GDY38355.1</t>
  </si>
  <si>
    <t>ACINB_42480</t>
  </si>
  <si>
    <t>GDY38356.1</t>
  </si>
  <si>
    <t>merE</t>
  </si>
  <si>
    <t>mercury resistance protein</t>
  </si>
  <si>
    <t>ACINB_42490</t>
  </si>
  <si>
    <t>GDY38357.1</t>
  </si>
  <si>
    <t>ACINB_42500</t>
  </si>
  <si>
    <t>GDY38358.1</t>
  </si>
  <si>
    <t>ACINB_42510</t>
  </si>
  <si>
    <t>GDY38359.1</t>
  </si>
  <si>
    <t>ACINB_42520</t>
  </si>
  <si>
    <t>GDY38360.1</t>
  </si>
  <si>
    <t>ACINB_42530</t>
  </si>
  <si>
    <t>GDY38361.1</t>
  </si>
  <si>
    <t>ACINB_42540</t>
  </si>
  <si>
    <t>GDY38362.1</t>
  </si>
  <si>
    <t>ACINB_42550</t>
  </si>
  <si>
    <t>GDY38363.1</t>
  </si>
  <si>
    <t>ACINB_42560</t>
  </si>
  <si>
    <t>GDY38364.1</t>
  </si>
  <si>
    <t>ACINB_42570</t>
  </si>
  <si>
    <t>GDY38365.1</t>
  </si>
  <si>
    <t>ACINB_42580</t>
  </si>
  <si>
    <t>GDY38366.1</t>
  </si>
  <si>
    <t>transcriptional repressor</t>
  </si>
  <si>
    <t>ACINB_42590</t>
  </si>
  <si>
    <t>GDY38367.1</t>
  </si>
  <si>
    <t>ACINB_42600</t>
  </si>
  <si>
    <t>GDY38368.1</t>
  </si>
  <si>
    <t>ACINB_42610</t>
  </si>
  <si>
    <t>GDY38369.1</t>
  </si>
  <si>
    <t>ACINB_42620</t>
  </si>
  <si>
    <t>GDY38370.1</t>
  </si>
  <si>
    <t>ACINB_42630</t>
  </si>
  <si>
    <t>GDY38371.1</t>
  </si>
  <si>
    <t>ACINB_42640</t>
  </si>
  <si>
    <t>GDY38372.1</t>
  </si>
  <si>
    <t>ACINB_42650</t>
  </si>
  <si>
    <t>GDY38373.1</t>
  </si>
  <si>
    <t>ACINB_42660</t>
  </si>
  <si>
    <t>GDY38374.1</t>
  </si>
  <si>
    <t>ACINB_42670</t>
  </si>
  <si>
    <t>GDY38375.1</t>
  </si>
  <si>
    <t>ACINB_42680</t>
  </si>
  <si>
    <t>GDY38376.1</t>
  </si>
  <si>
    <t>ACINB_42690</t>
  </si>
  <si>
    <t>GDY38377.1</t>
  </si>
  <si>
    <t>ACINB_42700</t>
  </si>
  <si>
    <t>GDY38378.1</t>
  </si>
  <si>
    <t>ACINB_42710</t>
  </si>
  <si>
    <t>GDY38379.1</t>
  </si>
  <si>
    <t>ACINB_42720</t>
  </si>
  <si>
    <t>GDY38380.1</t>
  </si>
  <si>
    <t>metR</t>
  </si>
  <si>
    <t>ACINB_42730</t>
  </si>
  <si>
    <t>GDY38381.1</t>
  </si>
  <si>
    <t>metE</t>
  </si>
  <si>
    <t>5-methyltetrahydropteroyltriglutamate--homocysteine methyltransferase</t>
  </si>
  <si>
    <t>ACINB_42740</t>
  </si>
  <si>
    <t>GDY38382.1</t>
  </si>
  <si>
    <t>ACINB_42750</t>
  </si>
  <si>
    <t>GDY38383.1</t>
  </si>
  <si>
    <t>ACINB_42760</t>
  </si>
  <si>
    <t>GDY38384.1</t>
  </si>
  <si>
    <t>ACINB_42770</t>
  </si>
  <si>
    <t>GDY38385.1</t>
  </si>
  <si>
    <t>ACINB_42780</t>
  </si>
  <si>
    <t>GDY38386.1</t>
  </si>
  <si>
    <t>ACINB_42790</t>
  </si>
  <si>
    <t>GDY38387.1</t>
  </si>
  <si>
    <t>emrA</t>
  </si>
  <si>
    <t>multidrug resistance protein A</t>
  </si>
  <si>
    <t>ACINB_42800</t>
  </si>
  <si>
    <t>GDY38388.1</t>
  </si>
  <si>
    <t>multidrug resistance protein</t>
  </si>
  <si>
    <t>ACINB_42810</t>
  </si>
  <si>
    <t>GDY38389.1</t>
  </si>
  <si>
    <t>ACINB_42820</t>
  </si>
  <si>
    <t>GDY38390.1</t>
  </si>
  <si>
    <t>ACINB_42830</t>
  </si>
  <si>
    <t>GDY38391.1</t>
  </si>
  <si>
    <t>fusA</t>
  </si>
  <si>
    <t>elongation factor G</t>
  </si>
  <si>
    <t>ACINB_42840</t>
  </si>
  <si>
    <t>GDY38392.1</t>
  </si>
  <si>
    <t>rpsG</t>
  </si>
  <si>
    <t>30S ribosomal protein S7</t>
  </si>
  <si>
    <t>ACINB_42850</t>
  </si>
  <si>
    <t>GDY38393.1</t>
  </si>
  <si>
    <t>rpsL</t>
  </si>
  <si>
    <t>30S ribosomal protein S12</t>
  </si>
  <si>
    <t>ACINB_42860</t>
  </si>
  <si>
    <t>GDY38394.1</t>
  </si>
  <si>
    <t>ACINB_42870</t>
  </si>
  <si>
    <t>GDY38395.1</t>
  </si>
  <si>
    <t>ACINB_42880</t>
  </si>
  <si>
    <t>GDY38396.1</t>
  </si>
  <si>
    <t>ACINB_42890</t>
  </si>
  <si>
    <t>GDY38397.1</t>
  </si>
  <si>
    <t>ACINB_42900</t>
  </si>
  <si>
    <t>GDY38398.1</t>
  </si>
  <si>
    <t>ACINB_42910</t>
  </si>
  <si>
    <t>GDY38399.1</t>
  </si>
  <si>
    <t>hemB</t>
  </si>
  <si>
    <t>delta-aminolevulinic acid dehydratase</t>
  </si>
  <si>
    <t>ACINB_42920</t>
  </si>
  <si>
    <t>GDY38400.1</t>
  </si>
  <si>
    <t>corA_1</t>
  </si>
  <si>
    <t>magnesium transporter</t>
  </si>
  <si>
    <t>ACINB_42930</t>
  </si>
  <si>
    <t>GDY38401.1</t>
  </si>
  <si>
    <t>ACINB_42940</t>
  </si>
  <si>
    <t>GDY38402.1</t>
  </si>
  <si>
    <t>ACINB_42950</t>
  </si>
  <si>
    <t>GDY38403.1</t>
  </si>
  <si>
    <t>carboxymethylenebutenolidase</t>
  </si>
  <si>
    <t>ACINB_42960</t>
  </si>
  <si>
    <t>GDY38404.1</t>
  </si>
  <si>
    <t>glucose-1-dehydrogenase</t>
  </si>
  <si>
    <t>ACINB_42970</t>
  </si>
  <si>
    <t>GDY38405.1</t>
  </si>
  <si>
    <t>ACINB_42980</t>
  </si>
  <si>
    <t>GDY38406.1</t>
  </si>
  <si>
    <t>ACINB_42990</t>
  </si>
  <si>
    <t>GDY38407.1</t>
  </si>
  <si>
    <t>creC</t>
  </si>
  <si>
    <t>ACINB_43000</t>
  </si>
  <si>
    <t>GDY38408.1</t>
  </si>
  <si>
    <t>ACINB_43010</t>
  </si>
  <si>
    <t>GDY38409.1</t>
  </si>
  <si>
    <t>creD</t>
  </si>
  <si>
    <t>cell envelope integrity protein CreD</t>
  </si>
  <si>
    <t>ACINB_43020</t>
  </si>
  <si>
    <t>GDY38410.1</t>
  </si>
  <si>
    <t>ACINB_43030</t>
  </si>
  <si>
    <t>GDY38411.1</t>
  </si>
  <si>
    <t>ACINB_43040</t>
  </si>
  <si>
    <t>GDY38412.1</t>
  </si>
  <si>
    <t>ACINB_43050</t>
  </si>
  <si>
    <t>GDY38413.1</t>
  </si>
  <si>
    <t>ACINB_43060</t>
  </si>
  <si>
    <t>GDY38414.1</t>
  </si>
  <si>
    <t>yjbJ</t>
  </si>
  <si>
    <t>CsbD family protein</t>
  </si>
  <si>
    <t>ACINB_43070</t>
  </si>
  <si>
    <t>GDY38415.1</t>
  </si>
  <si>
    <t>ACINB_43080</t>
  </si>
  <si>
    <t>GDY38416.1</t>
  </si>
  <si>
    <t>Tat pathway signal protein</t>
  </si>
  <si>
    <t>ACINB_43090</t>
  </si>
  <si>
    <t>GDY38417.1</t>
  </si>
  <si>
    <t>ndh</t>
  </si>
  <si>
    <t>NADH dehydrogenase</t>
  </si>
  <si>
    <t>ACINB_43100</t>
  </si>
  <si>
    <t>GDY38418.1</t>
  </si>
  <si>
    <t>ACINB_43110</t>
  </si>
  <si>
    <t>GDY38419.1</t>
  </si>
  <si>
    <t>ACINB_43120</t>
  </si>
  <si>
    <t>GDY38420.1</t>
  </si>
  <si>
    <t>ACINB_43130</t>
  </si>
  <si>
    <t>GDY38421.1</t>
  </si>
  <si>
    <t>ACINB_43140</t>
  </si>
  <si>
    <t>GDY38422.1</t>
  </si>
  <si>
    <t>ACINB_43150</t>
  </si>
  <si>
    <t>GDY38423.1</t>
  </si>
  <si>
    <t>choline dehydrogenase</t>
  </si>
  <si>
    <t>ACINB_43160</t>
  </si>
  <si>
    <t>GDY38424.1</t>
  </si>
  <si>
    <t>ACINB_43170</t>
  </si>
  <si>
    <t>GDY38425.1</t>
  </si>
  <si>
    <t>amt</t>
  </si>
  <si>
    <t>ACINB_43180</t>
  </si>
  <si>
    <t>GDY38426.1</t>
  </si>
  <si>
    <t>ACINB_43190</t>
  </si>
  <si>
    <t>GDY38427.1</t>
  </si>
  <si>
    <t>ACINB_43200</t>
  </si>
  <si>
    <t>GDY38428.1</t>
  </si>
  <si>
    <t>ACINB_43210</t>
  </si>
  <si>
    <t>GDY38429.1</t>
  </si>
  <si>
    <t>arginine ABC transporter ATP-binding protein</t>
  </si>
  <si>
    <t>ACINB_43220</t>
  </si>
  <si>
    <t>GDY38430.1</t>
  </si>
  <si>
    <t>ACINB_43230</t>
  </si>
  <si>
    <t>GDY38431.1</t>
  </si>
  <si>
    <t>ACINB_43240</t>
  </si>
  <si>
    <t>GDY38432.1</t>
  </si>
  <si>
    <t>ACINB_43250</t>
  </si>
  <si>
    <t>GDY38433.1</t>
  </si>
  <si>
    <t>mrdA</t>
  </si>
  <si>
    <t>ACINB_43260</t>
  </si>
  <si>
    <t>GDY38434.1</t>
  </si>
  <si>
    <t>mreD</t>
  </si>
  <si>
    <t>rod shape-determining protein MreD</t>
  </si>
  <si>
    <t>ACINB_43270</t>
  </si>
  <si>
    <t>GDY38435.1</t>
  </si>
  <si>
    <t>rod shape-determining protein MreC</t>
  </si>
  <si>
    <t>ACINB_43280</t>
  </si>
  <si>
    <t>GDY38436.1</t>
  </si>
  <si>
    <t>mreB</t>
  </si>
  <si>
    <t>rod shape-determining protein</t>
  </si>
  <si>
    <t>ACINB_43290</t>
  </si>
  <si>
    <t>GDY38437.1</t>
  </si>
  <si>
    <t>gatC</t>
  </si>
  <si>
    <t>aspartyl/glutamyl-tRNA(Asn/Gln) amidotransferase subunit C</t>
  </si>
  <si>
    <t>ACINB_43300</t>
  </si>
  <si>
    <t>GDY38438.1</t>
  </si>
  <si>
    <t>gatA_2</t>
  </si>
  <si>
    <t>glutamyl-tRNA(Gln) amidotransferase subunit A</t>
  </si>
  <si>
    <t>ACINB_43310</t>
  </si>
  <si>
    <t>GDY38439.1</t>
  </si>
  <si>
    <t>gatB</t>
  </si>
  <si>
    <t>aspartyl/glutamyl-tRNA(Asn/Gln) amidotransferase subunit B</t>
  </si>
  <si>
    <t>ACINB_43320</t>
  </si>
  <si>
    <t>GDY38440.1</t>
  </si>
  <si>
    <t>ACINB_43330</t>
  </si>
  <si>
    <t>GDY38441.1</t>
  </si>
  <si>
    <t>pyrE</t>
  </si>
  <si>
    <t>orotate phosphoribosyltransferase</t>
  </si>
  <si>
    <t>ACINB_43340</t>
  </si>
  <si>
    <t>GDY38442.1</t>
  </si>
  <si>
    <t>xth-1</t>
  </si>
  <si>
    <t>ACINB_43350</t>
  </si>
  <si>
    <t>GDY38443.1</t>
  </si>
  <si>
    <t>general secretory pathway protein GspE</t>
  </si>
  <si>
    <t>ACINB_43360</t>
  </si>
  <si>
    <t>GDY38444.1</t>
  </si>
  <si>
    <t>ACINB_43370</t>
  </si>
  <si>
    <t>GDY38445.1</t>
  </si>
  <si>
    <t>ACINB_43380</t>
  </si>
  <si>
    <t>GDY38446.1</t>
  </si>
  <si>
    <t>ACINB_43390</t>
  </si>
  <si>
    <t>GDY38447.1</t>
  </si>
  <si>
    <t>chemotaxis protein CheC</t>
  </si>
  <si>
    <t>ACINB_43400</t>
  </si>
  <si>
    <t>GDY38448.1</t>
  </si>
  <si>
    <t>ACINB_43410</t>
  </si>
  <si>
    <t>GDY38449.1</t>
  </si>
  <si>
    <t>ACINB_43420</t>
  </si>
  <si>
    <t>GDY38450.1</t>
  </si>
  <si>
    <t>ACINB_43430</t>
  </si>
  <si>
    <t>GDY38451.1</t>
  </si>
  <si>
    <t>ACINB_43440</t>
  </si>
  <si>
    <t>GDY38452.1</t>
  </si>
  <si>
    <t>ACINB_43450</t>
  </si>
  <si>
    <t>GDY38453.1</t>
  </si>
  <si>
    <t>ACINB_43460</t>
  </si>
  <si>
    <t>GDY38454.1</t>
  </si>
  <si>
    <t>ACINB_43470</t>
  </si>
  <si>
    <t>GDY38455.1</t>
  </si>
  <si>
    <t>ACINB_43480</t>
  </si>
  <si>
    <t>GDY38456.1</t>
  </si>
  <si>
    <t>cadA_2</t>
  </si>
  <si>
    <t>cadmium-translocating P-type ATPase</t>
  </si>
  <si>
    <t>ACINB_43490</t>
  </si>
  <si>
    <t>GDY38457.1</t>
  </si>
  <si>
    <t>ACINB_43500</t>
  </si>
  <si>
    <t>GDY38458.1</t>
  </si>
  <si>
    <t>ACINB_43510</t>
  </si>
  <si>
    <t>GDY38459.1</t>
  </si>
  <si>
    <t>ACINB_43520</t>
  </si>
  <si>
    <t>GDY38460.1</t>
  </si>
  <si>
    <t>ACINB_43530</t>
  </si>
  <si>
    <t>GDY38461.1</t>
  </si>
  <si>
    <t>ACINB_43540</t>
  </si>
  <si>
    <t>GDY38462.1</t>
  </si>
  <si>
    <t>ACINB_43550</t>
  </si>
  <si>
    <t>GDY38463.1</t>
  </si>
  <si>
    <t>ACINB_43560</t>
  </si>
  <si>
    <t>GDY38464.1</t>
  </si>
  <si>
    <t>ACINB_43570</t>
  </si>
  <si>
    <t>GDY38465.1</t>
  </si>
  <si>
    <t>ACINB_43580</t>
  </si>
  <si>
    <t>GDY38466.1</t>
  </si>
  <si>
    <t>copR_2</t>
  </si>
  <si>
    <t>ACINB_43590</t>
  </si>
  <si>
    <t>GDY38467.1</t>
  </si>
  <si>
    <t>ACINB_43600</t>
  </si>
  <si>
    <t>GDY38468.1</t>
  </si>
  <si>
    <t>ACINB_43610</t>
  </si>
  <si>
    <t>GDY38469.1</t>
  </si>
  <si>
    <t>ACINB_43620</t>
  </si>
  <si>
    <t>GDY38470.1</t>
  </si>
  <si>
    <t>ACINB_43630</t>
  </si>
  <si>
    <t>GDY38471.1</t>
  </si>
  <si>
    <t>ACINB_43640</t>
  </si>
  <si>
    <t>GDY38472.1</t>
  </si>
  <si>
    <t>ACINB_43650</t>
  </si>
  <si>
    <t>GDY38473.1</t>
  </si>
  <si>
    <t>ACINB_43660</t>
  </si>
  <si>
    <t>GDY38474.1</t>
  </si>
  <si>
    <t>ACINB_43670</t>
  </si>
  <si>
    <t>GDY38475.1</t>
  </si>
  <si>
    <t>ACINB_43680</t>
  </si>
  <si>
    <t>GDY38476.1</t>
  </si>
  <si>
    <t>ACINB_43690</t>
  </si>
  <si>
    <t>GDY38477.1</t>
  </si>
  <si>
    <t>ACINB_43700</t>
  </si>
  <si>
    <t>GDY38478.1</t>
  </si>
  <si>
    <t>ACINB_43710</t>
  </si>
  <si>
    <t>GDY38479.1</t>
  </si>
  <si>
    <t>ACINB_43720</t>
  </si>
  <si>
    <t>GDY38480.1</t>
  </si>
  <si>
    <t>ACINB_43730</t>
  </si>
  <si>
    <t>GDY38481.1</t>
  </si>
  <si>
    <t>ACINB_43740</t>
  </si>
  <si>
    <t>GDY38482.1</t>
  </si>
  <si>
    <t>structural protein MipA</t>
  </si>
  <si>
    <t>ACINB_43750</t>
  </si>
  <si>
    <t>GDY38483.1</t>
  </si>
  <si>
    <t>ACINB_43760</t>
  </si>
  <si>
    <t>GDY38484.1</t>
  </si>
  <si>
    <t>ACINB_43770</t>
  </si>
  <si>
    <t>GDY38485.1</t>
  </si>
  <si>
    <t>ACINB_43780</t>
  </si>
  <si>
    <t>GDY38486.1</t>
  </si>
  <si>
    <t>metG</t>
  </si>
  <si>
    <t>methionine--tRNA ligase</t>
  </si>
  <si>
    <t>ACINB_43790</t>
  </si>
  <si>
    <t>GDY38487.1</t>
  </si>
  <si>
    <t>ACINB_43800</t>
  </si>
  <si>
    <t>GDY38488.1</t>
  </si>
  <si>
    <t>ACINB_43810</t>
  </si>
  <si>
    <t>GDY38489.1</t>
  </si>
  <si>
    <t>ACINB_43820</t>
  </si>
  <si>
    <t>GDY38490.1</t>
  </si>
  <si>
    <t>iron-sulfur cluster carrier protein</t>
  </si>
  <si>
    <t>ACINB_43830</t>
  </si>
  <si>
    <t>GDY38491.1</t>
  </si>
  <si>
    <t>ACINB_43840</t>
  </si>
  <si>
    <t>GDY38492.1</t>
  </si>
  <si>
    <t>ACINB_43850</t>
  </si>
  <si>
    <t>GDY38493.1</t>
  </si>
  <si>
    <t>formate dehydrogenase subunit alpha</t>
  </si>
  <si>
    <t>ACINB_43860</t>
  </si>
  <si>
    <t>GDY38494.1</t>
  </si>
  <si>
    <t>ACINB_43870</t>
  </si>
  <si>
    <t>GDY38495.1</t>
  </si>
  <si>
    <t>ACINB_43880</t>
  </si>
  <si>
    <t>GDY38496.1</t>
  </si>
  <si>
    <t>4Fe-4S ferredoxin</t>
  </si>
  <si>
    <t>ACINB_43890</t>
  </si>
  <si>
    <t>GDY38497.1</t>
  </si>
  <si>
    <t>ACINB_43900</t>
  </si>
  <si>
    <t>GDY38498.1</t>
  </si>
  <si>
    <t>ACINB_43910</t>
  </si>
  <si>
    <t>GDY38499.1</t>
  </si>
  <si>
    <t>fdhA</t>
  </si>
  <si>
    <t>formate dehydrogenase</t>
  </si>
  <si>
    <t>ACINB_43920</t>
  </si>
  <si>
    <t>GDY38500.1</t>
  </si>
  <si>
    <t>fdhB</t>
  </si>
  <si>
    <t>formate dehydrogenase iron-sulfur subunit</t>
  </si>
  <si>
    <t>ACINB_43930</t>
  </si>
  <si>
    <t>GDY38501.1</t>
  </si>
  <si>
    <t>ACINB_43940</t>
  </si>
  <si>
    <t>GDY38502.1</t>
  </si>
  <si>
    <t>fdhC</t>
  </si>
  <si>
    <t>formate dehydrogenase subunit gamma</t>
  </si>
  <si>
    <t>ACINB_43950</t>
  </si>
  <si>
    <t>GDY38503.1</t>
  </si>
  <si>
    <t>ACINB_43960</t>
  </si>
  <si>
    <t>GDY38504.1</t>
  </si>
  <si>
    <t>fdhD</t>
  </si>
  <si>
    <t>sulfurtransferase FdhD</t>
  </si>
  <si>
    <t>ACINB_43970</t>
  </si>
  <si>
    <t>GDY38505.1</t>
  </si>
  <si>
    <t>ACINB_43980</t>
  </si>
  <si>
    <t>GDY38506.1</t>
  </si>
  <si>
    <t>inner membrane transport permease</t>
  </si>
  <si>
    <t>ACINB_43990</t>
  </si>
  <si>
    <t>GDY38507.1</t>
  </si>
  <si>
    <t>globin</t>
  </si>
  <si>
    <t>ACINB_44000</t>
  </si>
  <si>
    <t>GDY38508.1</t>
  </si>
  <si>
    <t>ACINB_44010</t>
  </si>
  <si>
    <t>GDY38509.1</t>
  </si>
  <si>
    <t>ACINB_44020</t>
  </si>
  <si>
    <t>GDY38510.1</t>
  </si>
  <si>
    <t>putative endoribonuclease</t>
  </si>
  <si>
    <t>ACINB_44030</t>
  </si>
  <si>
    <t>GDY38511.1</t>
  </si>
  <si>
    <t>ACINB_44040</t>
  </si>
  <si>
    <t>GDY38512.1</t>
  </si>
  <si>
    <t>cpdB</t>
  </si>
  <si>
    <t>ACINB_44050</t>
  </si>
  <si>
    <t>GDY38513.1</t>
  </si>
  <si>
    <t>ACINB_44060</t>
  </si>
  <si>
    <t>GDY38514.1</t>
  </si>
  <si>
    <t>UPF0758 protein</t>
  </si>
  <si>
    <t>ACINB_44070</t>
  </si>
  <si>
    <t>GDY38515.1</t>
  </si>
  <si>
    <t>ACINB_44080</t>
  </si>
  <si>
    <t>GDY38516.1</t>
  </si>
  <si>
    <t>ispH1</t>
  </si>
  <si>
    <t>4-hydroxy-3-methylbut-2-enyl diphosphate reductase 1</t>
  </si>
  <si>
    <t>ACINB_44090</t>
  </si>
  <si>
    <t>GDY38517.1</t>
  </si>
  <si>
    <t>ACINB_44100</t>
  </si>
  <si>
    <t>GDY38518.1</t>
  </si>
  <si>
    <t>threonine dehydratase</t>
  </si>
  <si>
    <t>ACINB_44110</t>
  </si>
  <si>
    <t>GDY38519.1</t>
  </si>
  <si>
    <t>ACINB_44120</t>
  </si>
  <si>
    <t>GDY38520.1</t>
  </si>
  <si>
    <t>serS</t>
  </si>
  <si>
    <t>serine--tRNA ligase</t>
  </si>
  <si>
    <t>ACINB_44130</t>
  </si>
  <si>
    <t>GDY38521.1</t>
  </si>
  <si>
    <t>ACINB_44140</t>
  </si>
  <si>
    <t>GDY38522.1</t>
  </si>
  <si>
    <t>ACINB_44150</t>
  </si>
  <si>
    <t>GDY38523.1</t>
  </si>
  <si>
    <t>ACINB_44160</t>
  </si>
  <si>
    <t>GDY38524.1</t>
  </si>
  <si>
    <t>selD</t>
  </si>
  <si>
    <t>selenide, water dikinase</t>
  </si>
  <si>
    <t>ACINB_44170</t>
  </si>
  <si>
    <t>GDY38525.1</t>
  </si>
  <si>
    <t>selU</t>
  </si>
  <si>
    <t>tRNA 2-selenouridine synthase</t>
  </si>
  <si>
    <t>ACINB_44180</t>
  </si>
  <si>
    <t>GDY38526.1</t>
  </si>
  <si>
    <t>ACINB_44190</t>
  </si>
  <si>
    <t>GDY38527.1</t>
  </si>
  <si>
    <t>ACINB_44200</t>
  </si>
  <si>
    <t>GDY38528.1</t>
  </si>
  <si>
    <t>ACINB_44210</t>
  </si>
  <si>
    <t>GDY38529.1</t>
  </si>
  <si>
    <t>ACINB_44220</t>
  </si>
  <si>
    <t>GDY38530.1</t>
  </si>
  <si>
    <t>ACINB_44230</t>
  </si>
  <si>
    <t>GDY38531.1</t>
  </si>
  <si>
    <t>adenylate cyclase</t>
  </si>
  <si>
    <t>ACINB_44240</t>
  </si>
  <si>
    <t>GDY38532.1</t>
  </si>
  <si>
    <t>ACINB_44250</t>
  </si>
  <si>
    <t>GDY38533.1</t>
  </si>
  <si>
    <t>trpS</t>
  </si>
  <si>
    <t>tryptophan--tRNA ligase</t>
  </si>
  <si>
    <t>ACINB_44260</t>
  </si>
  <si>
    <t>GDY38534.1</t>
  </si>
  <si>
    <t>peptidase M50</t>
  </si>
  <si>
    <t>ACINB_44270</t>
  </si>
  <si>
    <t>GDY38535.1</t>
  </si>
  <si>
    <t>ACINB_44280</t>
  </si>
  <si>
    <t>GDY38536.1</t>
  </si>
  <si>
    <t>threonylcarbamoyl-AMP synthase</t>
  </si>
  <si>
    <t>ACINB_44290</t>
  </si>
  <si>
    <t>GDY38537.1</t>
  </si>
  <si>
    <t>ACINB_44300</t>
  </si>
  <si>
    <t>GDY38538.1</t>
  </si>
  <si>
    <t>ACINB_44310</t>
  </si>
  <si>
    <t>GDY38539.1</t>
  </si>
  <si>
    <t>ACINB_44320</t>
  </si>
  <si>
    <t>GDY38540.1</t>
  </si>
  <si>
    <t>ACINB_44330</t>
  </si>
  <si>
    <t>GDY38541.1</t>
  </si>
  <si>
    <t>ACINB_44340</t>
  </si>
  <si>
    <t>GDY38542.1</t>
  </si>
  <si>
    <t>glutaredoxin 3</t>
  </si>
  <si>
    <t>ACINB_44350</t>
  </si>
  <si>
    <t>GDY38543.1</t>
  </si>
  <si>
    <t>msrA_3</t>
  </si>
  <si>
    <t>ACINB_44360</t>
  </si>
  <si>
    <t>GDY38544.1</t>
  </si>
  <si>
    <t>argS_2</t>
  </si>
  <si>
    <t>ACINB_44370</t>
  </si>
  <si>
    <t>GDY38545.1</t>
  </si>
  <si>
    <t>ACINB_44380</t>
  </si>
  <si>
    <t>GDY38546.1</t>
  </si>
  <si>
    <t>ACINB_44390</t>
  </si>
  <si>
    <t>GDY38547.1</t>
  </si>
  <si>
    <t>ACINB_44400</t>
  </si>
  <si>
    <t>GDY38548.1</t>
  </si>
  <si>
    <t>ACINB_44410</t>
  </si>
  <si>
    <t>GDY38549.1</t>
  </si>
  <si>
    <t>ACINB_44420</t>
  </si>
  <si>
    <t>GDY38550.1</t>
  </si>
  <si>
    <t>ACINB_44430</t>
  </si>
  <si>
    <t>GDY38551.1</t>
  </si>
  <si>
    <t>ACINB_44440</t>
  </si>
  <si>
    <t>GDY38552.1</t>
  </si>
  <si>
    <t>ACINB_44450</t>
  </si>
  <si>
    <t>GDY38553.1</t>
  </si>
  <si>
    <t>gshB</t>
  </si>
  <si>
    <t>glutathione synthetase</t>
  </si>
  <si>
    <t>ACINB_44460</t>
  </si>
  <si>
    <t>GDY38554.1</t>
  </si>
  <si>
    <t>benE</t>
  </si>
  <si>
    <t>benzoate transporter</t>
  </si>
  <si>
    <t>ACINB_44470</t>
  </si>
  <si>
    <t>GDY38555.1</t>
  </si>
  <si>
    <t>kup</t>
  </si>
  <si>
    <t>putative potassium transport system protein kup</t>
  </si>
  <si>
    <t>ACINB_44480</t>
  </si>
  <si>
    <t>GDY38556.1</t>
  </si>
  <si>
    <t>gshA_2</t>
  </si>
  <si>
    <t>ACINB_44490</t>
  </si>
  <si>
    <t>GDY38557.1</t>
  </si>
  <si>
    <t>trkH</t>
  </si>
  <si>
    <t>Trk system potassium uptake protein</t>
  </si>
  <si>
    <t>ACINB_44500</t>
  </si>
  <si>
    <t>GDY38558.1</t>
  </si>
  <si>
    <t>trkA</t>
  </si>
  <si>
    <t>Trk system potassium transport protein TrkA</t>
  </si>
  <si>
    <t>ACINB_44510</t>
  </si>
  <si>
    <t>GDY38559.1</t>
  </si>
  <si>
    <t>proA</t>
  </si>
  <si>
    <t>gamma-glutamyl phosphate reductase</t>
  </si>
  <si>
    <t>ACINB_44520</t>
  </si>
  <si>
    <t>GDY38560.1</t>
  </si>
  <si>
    <t>ACINB_44530</t>
  </si>
  <si>
    <t>GDY38561.1</t>
  </si>
  <si>
    <t>ACINB_44540</t>
  </si>
  <si>
    <t>GDY38562.1</t>
  </si>
  <si>
    <t>holA</t>
  </si>
  <si>
    <t>DNA polymerase III subunit delta</t>
  </si>
  <si>
    <t>ACINB_44550</t>
  </si>
  <si>
    <t>GDY38563.1</t>
  </si>
  <si>
    <t>arginase</t>
  </si>
  <si>
    <t>ACINB_44560</t>
  </si>
  <si>
    <t>GDY38564.1</t>
  </si>
  <si>
    <t>fructokinase-like protein</t>
  </si>
  <si>
    <t>ACINB_44570</t>
  </si>
  <si>
    <t>GDY38565.1</t>
  </si>
  <si>
    <t>translation initiation inhibitor</t>
  </si>
  <si>
    <t>ACINB_44580</t>
  </si>
  <si>
    <t>GDY38566.1</t>
  </si>
  <si>
    <t>ptpA_2</t>
  </si>
  <si>
    <t>ACINB_44590</t>
  </si>
  <si>
    <t>GDY38567.1</t>
  </si>
  <si>
    <t>ptpD</t>
  </si>
  <si>
    <t>ACINB_44600</t>
  </si>
  <si>
    <t>GDY38568.1</t>
  </si>
  <si>
    <t>ptpB</t>
  </si>
  <si>
    <t>ACINB_44610</t>
  </si>
  <si>
    <t>GDY38569.1</t>
  </si>
  <si>
    <t>ptpL</t>
  </si>
  <si>
    <t>peptide ABC transporter ATP-binding protein-like</t>
  </si>
  <si>
    <t>ACINB_44620</t>
  </si>
  <si>
    <t>GDY38570.1</t>
  </si>
  <si>
    <t>ptpS</t>
  </si>
  <si>
    <t>ACINB_44630</t>
  </si>
  <si>
    <t>GDY38571.1</t>
  </si>
  <si>
    <t>ptpT</t>
  </si>
  <si>
    <t>deaminase</t>
  </si>
  <si>
    <t>ACINB_44640</t>
  </si>
  <si>
    <t>GDY38572.1</t>
  </si>
  <si>
    <t>ptpR</t>
  </si>
  <si>
    <t>transcriptional regulator, rpir family protein</t>
  </si>
  <si>
    <t>ACINB_44650</t>
  </si>
  <si>
    <t>GDY38573.1</t>
  </si>
  <si>
    <t>dan</t>
  </si>
  <si>
    <t>D-aminoacylase</t>
  </si>
  <si>
    <t>ACINB_44660</t>
  </si>
  <si>
    <t>GDY38574.1</t>
  </si>
  <si>
    <t>lptE</t>
  </si>
  <si>
    <t>LPS-assembly lipoprotein LptE</t>
  </si>
  <si>
    <t>ACINB_44670</t>
  </si>
  <si>
    <t>GDY38575.1</t>
  </si>
  <si>
    <t>leuS</t>
  </si>
  <si>
    <t>leucine--tRNA ligase</t>
  </si>
  <si>
    <t>ACINB_44680</t>
  </si>
  <si>
    <t>GDY38576.1</t>
  </si>
  <si>
    <t>ACINB_44690</t>
  </si>
  <si>
    <t>GDY38577.1</t>
  </si>
  <si>
    <t>ACINB_44700</t>
  </si>
  <si>
    <t>GDY38578.1</t>
  </si>
  <si>
    <t>dapB</t>
  </si>
  <si>
    <t>4-hydroxy-tetrahydrodipicolinate reductase</t>
  </si>
  <si>
    <t>ACINB_44710</t>
  </si>
  <si>
    <t>GDY38579.1</t>
  </si>
  <si>
    <t>ACINB_44720</t>
  </si>
  <si>
    <t>GDY38580.1</t>
  </si>
  <si>
    <t>fur</t>
  </si>
  <si>
    <t>ACINB_44730</t>
  </si>
  <si>
    <t>GDY38581.1</t>
  </si>
  <si>
    <t>hprK</t>
  </si>
  <si>
    <t>HPr kinase/phosphorylase</t>
  </si>
  <si>
    <t>ACINB_44740</t>
  </si>
  <si>
    <t>GDY38582.1</t>
  </si>
  <si>
    <t>ptsN</t>
  </si>
  <si>
    <t>PTS IIA-like nitrogen-regulatory protein PtsN</t>
  </si>
  <si>
    <t>ACINB_44750</t>
  </si>
  <si>
    <t>GDY38583.1</t>
  </si>
  <si>
    <t>ribosomal subunit interface protein</t>
  </si>
  <si>
    <t>ACINB_44760</t>
  </si>
  <si>
    <t>GDY38584.1</t>
  </si>
  <si>
    <t>ACINB_44770</t>
  </si>
  <si>
    <t>GDY38585.1</t>
  </si>
  <si>
    <t>purC</t>
  </si>
  <si>
    <t>phosphoribosylaminoimidazole-succinocarboxamide synthase</t>
  </si>
  <si>
    <t>ACINB_44780</t>
  </si>
  <si>
    <t>GDY38586.1</t>
  </si>
  <si>
    <t>ACINB_44790</t>
  </si>
  <si>
    <t>GDY38587.1</t>
  </si>
  <si>
    <t>co-chaperone YbbN</t>
  </si>
  <si>
    <t>ACINB_44800</t>
  </si>
  <si>
    <t>GDY38588.1</t>
  </si>
  <si>
    <t>purE</t>
  </si>
  <si>
    <t>N5-carboxyaminoimidazole ribonucleotide mutase</t>
  </si>
  <si>
    <t>ACINB_44810</t>
  </si>
  <si>
    <t>GDY38589.1</t>
  </si>
  <si>
    <t>purK</t>
  </si>
  <si>
    <t>N5-carboxyaminoimidazole ribonucleotide synthase</t>
  </si>
  <si>
    <t>ACINB_44820</t>
  </si>
  <si>
    <t>GDY38590.1</t>
  </si>
  <si>
    <t>ACINB_44830</t>
  </si>
  <si>
    <t>GDY38591.1</t>
  </si>
  <si>
    <t>ACINB_44840</t>
  </si>
  <si>
    <t>GDY38592.1</t>
  </si>
  <si>
    <t>ACINB_44850</t>
  </si>
  <si>
    <t>GDY38593.1</t>
  </si>
  <si>
    <t>sugar transporter SemiSWEET</t>
  </si>
  <si>
    <t>ACINB_44860</t>
  </si>
  <si>
    <t>GDY38594.1</t>
  </si>
  <si>
    <t>ACINB_44870</t>
  </si>
  <si>
    <t>GDY38595.1</t>
  </si>
  <si>
    <t>ACINB_44880</t>
  </si>
  <si>
    <t>GDY38596.1</t>
  </si>
  <si>
    <t>tRNA (adenosine(37)-N6)-threonylcarbamoyltransferase complex dimerization subunit type 1 TsaB</t>
  </si>
  <si>
    <t>ACINB_44890</t>
  </si>
  <si>
    <t>GDY38597.1</t>
  </si>
  <si>
    <t>rimI</t>
  </si>
  <si>
    <t>ribosomal-protein-alanine acetyltransferase</t>
  </si>
  <si>
    <t>ACINB_44900</t>
  </si>
  <si>
    <t>GDY38598.1</t>
  </si>
  <si>
    <t>ACINB_44910</t>
  </si>
  <si>
    <t>GDY38599.1</t>
  </si>
  <si>
    <t>corA_2</t>
  </si>
  <si>
    <t>magnesium transport protein CorA</t>
  </si>
  <si>
    <t>ACINB_44920</t>
  </si>
  <si>
    <t>GDY38600.1</t>
  </si>
  <si>
    <t>5'-methylthioadenosine/S-adenosylhomocysteine nucleosidase</t>
  </si>
  <si>
    <t>ACINB_44930</t>
  </si>
  <si>
    <t>GDY38601.1</t>
  </si>
  <si>
    <t>fadD_2</t>
  </si>
  <si>
    <t>ACINB_44940</t>
  </si>
  <si>
    <t>GDY38602.1</t>
  </si>
  <si>
    <t>pntB</t>
  </si>
  <si>
    <t>NAD(P) transhydrogenase subunit beta</t>
  </si>
  <si>
    <t>ACINB_44950</t>
  </si>
  <si>
    <t>GDY38603.1</t>
  </si>
  <si>
    <t>pntA</t>
  </si>
  <si>
    <t>NAD(P) transhydrogenase subunit alpha</t>
  </si>
  <si>
    <t>ACINB_44960</t>
  </si>
  <si>
    <t>GDY38604.1</t>
  </si>
  <si>
    <t>ACINB_44970</t>
  </si>
  <si>
    <t>GDY38605.1</t>
  </si>
  <si>
    <t>ACINB_44980</t>
  </si>
  <si>
    <t>GDY38606.1</t>
  </si>
  <si>
    <t>cbbA</t>
  </si>
  <si>
    <t>fructose-bisphosphate aldolase</t>
  </si>
  <si>
    <t>ACINB_44990</t>
  </si>
  <si>
    <t>GDY38607.1</t>
  </si>
  <si>
    <t>ACINB_45000</t>
  </si>
  <si>
    <t>GDY38608.1</t>
  </si>
  <si>
    <t>pmrA_2</t>
  </si>
  <si>
    <t>ACINB_45010</t>
  </si>
  <si>
    <t>GDY38609.1</t>
  </si>
  <si>
    <t>ACINB_45020</t>
  </si>
  <si>
    <t>GDY38610.1</t>
  </si>
  <si>
    <t>undecaprenyl-diphosphatase</t>
  </si>
  <si>
    <t>ACINB_45030</t>
  </si>
  <si>
    <t>GDY38611.1</t>
  </si>
  <si>
    <t>pykA</t>
  </si>
  <si>
    <t>pyruvate kinase</t>
  </si>
  <si>
    <t>ACINB_45040</t>
  </si>
  <si>
    <t>GDY38612.1</t>
  </si>
  <si>
    <t>abortive infection protein</t>
  </si>
  <si>
    <t>ACINB_45050</t>
  </si>
  <si>
    <t>GDY38613.1</t>
  </si>
  <si>
    <t>Xaa-Pro aminopeptidase</t>
  </si>
  <si>
    <t>ACINB_45060</t>
  </si>
  <si>
    <t>GDY38614.1</t>
  </si>
  <si>
    <t>mannose-1-phosphate guanylyltransferase</t>
  </si>
  <si>
    <t>ACINB_45070</t>
  </si>
  <si>
    <t>GDY38615.1</t>
  </si>
  <si>
    <t>speH</t>
  </si>
  <si>
    <t>S-adenosylmethionine decarboxylase proenzyme</t>
  </si>
  <si>
    <t>ACINB_45080</t>
  </si>
  <si>
    <t>GDY38616.1</t>
  </si>
  <si>
    <t>tktA</t>
  </si>
  <si>
    <t>transketolase</t>
  </si>
  <si>
    <t>ACINB_45090</t>
  </si>
  <si>
    <t>GDY38617.1</t>
  </si>
  <si>
    <t>gapA</t>
  </si>
  <si>
    <t>glyceraldehyde-3-phosphate dehydrogenase</t>
  </si>
  <si>
    <t>ACINB_45100</t>
  </si>
  <si>
    <t>GDY38618.1</t>
  </si>
  <si>
    <t>mechanosensitive ion channel protein MscS</t>
  </si>
  <si>
    <t>ACINB_45110</t>
  </si>
  <si>
    <t>GDY38619.1</t>
  </si>
  <si>
    <t>ACINB_45120</t>
  </si>
  <si>
    <t>GDY38620.1</t>
  </si>
  <si>
    <t>ACINB_45130</t>
  </si>
  <si>
    <t>GDY38621.1</t>
  </si>
  <si>
    <t>ACINB_45140</t>
  </si>
  <si>
    <t>GDY38622.1</t>
  </si>
  <si>
    <t>ACINB_45150</t>
  </si>
  <si>
    <t>GDY38623.1</t>
  </si>
  <si>
    <t>ACINB_45160</t>
  </si>
  <si>
    <t>GDY38624.1</t>
  </si>
  <si>
    <t>RNA-binding protein</t>
  </si>
  <si>
    <t>ACINB_45170</t>
  </si>
  <si>
    <t>GDY38625.1</t>
  </si>
  <si>
    <t>flavin-dependent oxidoreductase</t>
  </si>
  <si>
    <t>ACINB_45180</t>
  </si>
  <si>
    <t>GDY38626.1</t>
  </si>
  <si>
    <t>clpP3</t>
  </si>
  <si>
    <t>ATP-dependent Clp protease proteolytic subunit 3</t>
  </si>
  <si>
    <t>ACINB_45190</t>
  </si>
  <si>
    <t>GDY38627.1</t>
  </si>
  <si>
    <t>ACINB_45200</t>
  </si>
  <si>
    <t>GDY38628.1</t>
  </si>
  <si>
    <t>pcaH_2</t>
  </si>
  <si>
    <t>ACINB_45210</t>
  </si>
  <si>
    <t>GDY38629.1</t>
  </si>
  <si>
    <t>ACINB_45220</t>
  </si>
  <si>
    <t>GDY38630.1</t>
  </si>
  <si>
    <t>ACINB_45230</t>
  </si>
  <si>
    <t>GDY38631.1</t>
  </si>
  <si>
    <t>ACINB_45240</t>
  </si>
  <si>
    <t>GDY38632.1</t>
  </si>
  <si>
    <t>ACINB_45250</t>
  </si>
  <si>
    <t>GDY38633.1</t>
  </si>
  <si>
    <t>fldW_2</t>
  </si>
  <si>
    <t>ACINB_45260</t>
  </si>
  <si>
    <t>GDY38634.1</t>
  </si>
  <si>
    <t>ACINB_45270</t>
  </si>
  <si>
    <t>GDY38635.1</t>
  </si>
  <si>
    <t>nac</t>
  </si>
  <si>
    <t>ACINB_45280</t>
  </si>
  <si>
    <t>GDY38636.1</t>
  </si>
  <si>
    <t>ACINB_45290</t>
  </si>
  <si>
    <t>GDY38637.1</t>
  </si>
  <si>
    <t>ACINB_45300</t>
  </si>
  <si>
    <t>GDY38638.1</t>
  </si>
  <si>
    <t>ACINB_45310</t>
  </si>
  <si>
    <t>GDY38639.1</t>
  </si>
  <si>
    <t>ACINB_45320</t>
  </si>
  <si>
    <t>GDY38640.1</t>
  </si>
  <si>
    <t>ACINB_45330</t>
  </si>
  <si>
    <t>GDY38641.1</t>
  </si>
  <si>
    <t>ACINB_45340</t>
  </si>
  <si>
    <t>GDY38642.1</t>
  </si>
  <si>
    <t>ACINB_45350</t>
  </si>
  <si>
    <t>GDY38643.1</t>
  </si>
  <si>
    <t>ACINB_45360</t>
  </si>
  <si>
    <t>GDY38644.1</t>
  </si>
  <si>
    <t>ACINB_45370</t>
  </si>
  <si>
    <t>GDY38645.1</t>
  </si>
  <si>
    <t>vanB</t>
  </si>
  <si>
    <t>vanillate O-demethylase oxidoreductase</t>
  </si>
  <si>
    <t>ACINB_45380</t>
  </si>
  <si>
    <t>GDY38646.1</t>
  </si>
  <si>
    <t>ACINB_45390</t>
  </si>
  <si>
    <t>GDY38647.1</t>
  </si>
  <si>
    <t>adenylate/guanylate cyclase domain-containing protein</t>
  </si>
  <si>
    <t>ACINB_45400</t>
  </si>
  <si>
    <t>GDY38648.1</t>
  </si>
  <si>
    <t>ACINB_45410</t>
  </si>
  <si>
    <t>GDY38649.1</t>
  </si>
  <si>
    <t>ACINB_45420</t>
  </si>
  <si>
    <t>GDY38650.1</t>
  </si>
  <si>
    <t>ACINB_45430</t>
  </si>
  <si>
    <t>GDY38651.1</t>
  </si>
  <si>
    <t>ACINB_45440</t>
  </si>
  <si>
    <t>GDY38652.1</t>
  </si>
  <si>
    <t>ACINB_45450</t>
  </si>
  <si>
    <t>GDY38653.1</t>
  </si>
  <si>
    <t>pcaH_3</t>
  </si>
  <si>
    <t>ACINB_45460</t>
  </si>
  <si>
    <t>GDY38654.1</t>
  </si>
  <si>
    <t>ACINB_45470</t>
  </si>
  <si>
    <t>GDY38655.1</t>
  </si>
  <si>
    <t>ACINB_45480</t>
  </si>
  <si>
    <t>GDY38656.1</t>
  </si>
  <si>
    <t>putative DNA modification/repair radical SAM protein</t>
  </si>
  <si>
    <t>ACINB_45490</t>
  </si>
  <si>
    <t>GDY38657.1</t>
  </si>
  <si>
    <t>ACINB_45500</t>
  </si>
  <si>
    <t>GDY38658.1</t>
  </si>
  <si>
    <t>pyridoxamine 5'-phosphate oxidase</t>
  </si>
  <si>
    <t>ACINB_45510</t>
  </si>
  <si>
    <t>GDY38659.1</t>
  </si>
  <si>
    <t>gst-2</t>
  </si>
  <si>
    <t>ACINB_45520</t>
  </si>
  <si>
    <t>GDY38660.1</t>
  </si>
  <si>
    <t>ACINB_45530</t>
  </si>
  <si>
    <t>GDY38661.1</t>
  </si>
  <si>
    <t>ACINB_45540</t>
  </si>
  <si>
    <t>GDY38662.1</t>
  </si>
  <si>
    <t>ACINB_45550</t>
  </si>
  <si>
    <t>GDY38663.1</t>
  </si>
  <si>
    <t>ACINB_45560</t>
  </si>
  <si>
    <t>GDY38664.1</t>
  </si>
  <si>
    <t>ACINB_45570</t>
  </si>
  <si>
    <t>GDY38665.1</t>
  </si>
  <si>
    <t>ACINB_45580</t>
  </si>
  <si>
    <t>GDY38666.1</t>
  </si>
  <si>
    <t>ACINB_45590</t>
  </si>
  <si>
    <t>GDY38667.1</t>
  </si>
  <si>
    <t>ACINB_45600</t>
  </si>
  <si>
    <t>GDY38668.1</t>
  </si>
  <si>
    <t>ACINB_45610</t>
  </si>
  <si>
    <t>GDY38669.1</t>
  </si>
  <si>
    <t>ACINB_45620</t>
  </si>
  <si>
    <t>GDY38670.1</t>
  </si>
  <si>
    <t>ACINB_45630</t>
  </si>
  <si>
    <t>GDY38671.1</t>
  </si>
  <si>
    <t>ACINB_45640</t>
  </si>
  <si>
    <t>GDY38672.1</t>
  </si>
  <si>
    <t>ACINB_45650</t>
  </si>
  <si>
    <t>GDY38673.1</t>
  </si>
  <si>
    <t>3-ketoacyl-ACP reductase</t>
  </si>
  <si>
    <t>ACINB_45660</t>
  </si>
  <si>
    <t>GDY38674.1</t>
  </si>
  <si>
    <t>ACINB_45670</t>
  </si>
  <si>
    <t>GDY38675.1</t>
  </si>
  <si>
    <t>ACINB_45680</t>
  </si>
  <si>
    <t>GDY38676.1</t>
  </si>
  <si>
    <t>ACINB_45690</t>
  </si>
  <si>
    <t>GDY38677.1</t>
  </si>
  <si>
    <t>ACINB_45700</t>
  </si>
  <si>
    <t>GDY38678.1</t>
  </si>
  <si>
    <t>ACINB_45710</t>
  </si>
  <si>
    <t>GDY38679.1</t>
  </si>
  <si>
    <t>ACINB_45720</t>
  </si>
  <si>
    <t>GDY38680.1</t>
  </si>
  <si>
    <t>DTW domain-containing protein</t>
  </si>
  <si>
    <t>ACINB_45730</t>
  </si>
  <si>
    <t>GDY38681.1</t>
  </si>
  <si>
    <t>methyltransferase</t>
  </si>
  <si>
    <t>ACINB_45740</t>
  </si>
  <si>
    <t>GDY38682.1</t>
  </si>
  <si>
    <t>ACINB_45750</t>
  </si>
  <si>
    <t>GDY38683.1</t>
  </si>
  <si>
    <t>ACINB_45760</t>
  </si>
  <si>
    <t>GDY38684.1</t>
  </si>
  <si>
    <t>ACINB_45770</t>
  </si>
  <si>
    <t>GDY38685.1</t>
  </si>
  <si>
    <t>ACINB_45780</t>
  </si>
  <si>
    <t>GDY38686.1</t>
  </si>
  <si>
    <t>ACINB_45790</t>
  </si>
  <si>
    <t>GDY38687.1</t>
  </si>
  <si>
    <t>ACINB_45800</t>
  </si>
  <si>
    <t>GDY38688.1</t>
  </si>
  <si>
    <t>ACINB_45810</t>
  </si>
  <si>
    <t>GDY38689.1</t>
  </si>
  <si>
    <t>ACINB_45820</t>
  </si>
  <si>
    <t>GDY38690.1</t>
  </si>
  <si>
    <t>ACINB_45830</t>
  </si>
  <si>
    <t>GDY38691.1</t>
  </si>
  <si>
    <t>ACINB_45840</t>
  </si>
  <si>
    <t>GDY38692.1</t>
  </si>
  <si>
    <t>ACINB_45850</t>
  </si>
  <si>
    <t>GDY38693.1</t>
  </si>
  <si>
    <t>ACINB_45860</t>
  </si>
  <si>
    <t>GDY38694.1</t>
  </si>
  <si>
    <t>kinase inhibitor</t>
  </si>
  <si>
    <t>ACINB_45870</t>
  </si>
  <si>
    <t>GDY38695.1</t>
  </si>
  <si>
    <t>ACINB_45880</t>
  </si>
  <si>
    <t>GDY38696.1</t>
  </si>
  <si>
    <t>ACINB_45890</t>
  </si>
  <si>
    <t>GDY38697.1</t>
  </si>
  <si>
    <t>DNA topoisomerase III</t>
  </si>
  <si>
    <t>ACINB_45900</t>
  </si>
  <si>
    <t>GDY38698.1</t>
  </si>
  <si>
    <t>SET domain-containing protein-lysine N-methyltransferase</t>
  </si>
  <si>
    <t>ACINB_45910</t>
  </si>
  <si>
    <t>GDY38699.1</t>
  </si>
  <si>
    <t>ACINB_45920</t>
  </si>
  <si>
    <t>GDY38700.1</t>
  </si>
  <si>
    <t>ACINB_45930</t>
  </si>
  <si>
    <t>GDY38701.1</t>
  </si>
  <si>
    <t>ACINB_45940</t>
  </si>
  <si>
    <t>GDY38702.1</t>
  </si>
  <si>
    <t>ACINB_45950</t>
  </si>
  <si>
    <t>GDY38703.1</t>
  </si>
  <si>
    <t>ACINB_45960</t>
  </si>
  <si>
    <t>GDY38704.1</t>
  </si>
  <si>
    <t>pmrB</t>
  </si>
  <si>
    <t>ACINB_45970</t>
  </si>
  <si>
    <t>GDY38705.1</t>
  </si>
  <si>
    <t>ACINB_45980</t>
  </si>
  <si>
    <t>GDY38706.1</t>
  </si>
  <si>
    <t>ACINB_45990</t>
  </si>
  <si>
    <t>GDY38707.1</t>
  </si>
  <si>
    <t>ACINB_46000</t>
  </si>
  <si>
    <t>GDY38708.1</t>
  </si>
  <si>
    <t>ACINB_46010</t>
  </si>
  <si>
    <t>GDY38709.1</t>
  </si>
  <si>
    <t>ACINB_46020</t>
  </si>
  <si>
    <t>GDY38710.1</t>
  </si>
  <si>
    <t>recA</t>
  </si>
  <si>
    <t>protein RecA</t>
  </si>
  <si>
    <t>ACINB_46030</t>
  </si>
  <si>
    <t>GDY38711.1</t>
  </si>
  <si>
    <t>ACINB_46040</t>
  </si>
  <si>
    <t>GDY38712.1</t>
  </si>
  <si>
    <t>argC_2</t>
  </si>
  <si>
    <t>ACINB_46050</t>
  </si>
  <si>
    <t>GDY38713.1</t>
  </si>
  <si>
    <t>sucC</t>
  </si>
  <si>
    <t>succinate--CoA ligase [ADP-forming] subunit beta</t>
  </si>
  <si>
    <t>ACINB_46060</t>
  </si>
  <si>
    <t>GDY38714.1</t>
  </si>
  <si>
    <t>sucD</t>
  </si>
  <si>
    <t>succinate--CoA ligase [ADP-forming] subunit alpha</t>
  </si>
  <si>
    <t>ACINB_46070</t>
  </si>
  <si>
    <t>GDY38715.1</t>
  </si>
  <si>
    <t>ACINB_46080</t>
  </si>
  <si>
    <t>GDY38716.1</t>
  </si>
  <si>
    <t>ACINB_46090</t>
  </si>
  <si>
    <t>GDY38717.1</t>
  </si>
  <si>
    <t>ACINB_46100</t>
  </si>
  <si>
    <t>GDY38718.1</t>
  </si>
  <si>
    <t>gidA</t>
  </si>
  <si>
    <t>ACINB_46110</t>
  </si>
  <si>
    <t>GDY38719.1</t>
  </si>
  <si>
    <t>cAMP phosphodiesterase class-II:metallo-beta-lactamase superfamily protein</t>
  </si>
  <si>
    <t>ACINB_46120</t>
  </si>
  <si>
    <t>GDY38720.1</t>
  </si>
  <si>
    <t>general secretion pathway protein GspH</t>
  </si>
  <si>
    <t>ACINB_46130</t>
  </si>
  <si>
    <t>GDY38721.1</t>
  </si>
  <si>
    <t>ACINB_46140</t>
  </si>
  <si>
    <t>GDY38722.1</t>
  </si>
  <si>
    <t>ACINB_46150</t>
  </si>
  <si>
    <t>GDY38723.1</t>
  </si>
  <si>
    <t>ACINB_46160</t>
  </si>
  <si>
    <t>GDY38724.1</t>
  </si>
  <si>
    <t>moaC</t>
  </si>
  <si>
    <t>cyclic pyranopterin monophosphate synthase accessory protein</t>
  </si>
  <si>
    <t>ACINB_46170</t>
  </si>
  <si>
    <t>GDY38725.1</t>
  </si>
  <si>
    <t>ACINB_46180</t>
  </si>
  <si>
    <t>GDY38726.1</t>
  </si>
  <si>
    <t>ACINB_46190</t>
  </si>
  <si>
    <t>GDY38727.1</t>
  </si>
  <si>
    <t>ACINB_46200</t>
  </si>
  <si>
    <t>GDY38728.1</t>
  </si>
  <si>
    <t>ACINB_46210</t>
  </si>
  <si>
    <t>GDY38729.1</t>
  </si>
  <si>
    <t>ACINB_46220</t>
  </si>
  <si>
    <t>GDY38730.1</t>
  </si>
  <si>
    <t>ACINB_46230</t>
  </si>
  <si>
    <t>GDY38731.1</t>
  </si>
  <si>
    <t>ACINB_46240</t>
  </si>
  <si>
    <t>GDY38732.1</t>
  </si>
  <si>
    <t>purB</t>
  </si>
  <si>
    <t>adenylosuccinate lyase</t>
  </si>
  <si>
    <t>ACINB_46250</t>
  </si>
  <si>
    <t>GDY38733.1</t>
  </si>
  <si>
    <t>gst-1</t>
  </si>
  <si>
    <t>ACINB_46260</t>
  </si>
  <si>
    <t>GDY38734.1</t>
  </si>
  <si>
    <t>ACINB_46270</t>
  </si>
  <si>
    <t>GDY38735.1</t>
  </si>
  <si>
    <t>ACINB_46280</t>
  </si>
  <si>
    <t>GDY38736.1</t>
  </si>
  <si>
    <t>ACINB_46290</t>
  </si>
  <si>
    <t>GDY38737.1</t>
  </si>
  <si>
    <t>ACINB_46300</t>
  </si>
  <si>
    <t>GDY38738.1</t>
  </si>
  <si>
    <t>aroE_2</t>
  </si>
  <si>
    <t>ACINB_46310</t>
  </si>
  <si>
    <t>GDY38739.1</t>
  </si>
  <si>
    <t>ACINB_46320</t>
  </si>
  <si>
    <t>GDY38740.1</t>
  </si>
  <si>
    <t>ACINB_46330</t>
  </si>
  <si>
    <t>GDY38741.1</t>
  </si>
  <si>
    <t>ACINB_46340</t>
  </si>
  <si>
    <t>GDY38742.1</t>
  </si>
  <si>
    <t>ACINB_46350</t>
  </si>
  <si>
    <t>GDY38743.1</t>
  </si>
  <si>
    <t>ACINB_46360</t>
  </si>
  <si>
    <t>GDY38744.1</t>
  </si>
  <si>
    <t>ACINB_46370</t>
  </si>
  <si>
    <t>GDY38745.1</t>
  </si>
  <si>
    <t>ACINB_46380</t>
  </si>
  <si>
    <t>GDY38746.1</t>
  </si>
  <si>
    <t>cyclopropane-fatty-acyl-phospholipid synthase</t>
  </si>
  <si>
    <t>ACINB_46390</t>
  </si>
  <si>
    <t>GDY38747.1</t>
  </si>
  <si>
    <t>DUF1365 domain-containing protein</t>
  </si>
  <si>
    <t>ACINB_46400</t>
  </si>
  <si>
    <t>GDY38748.1</t>
  </si>
  <si>
    <t>amine oxidase</t>
  </si>
  <si>
    <t>ACINB_46410</t>
  </si>
  <si>
    <t>GDY38749.1</t>
  </si>
  <si>
    <t>ACINB_46420</t>
  </si>
  <si>
    <t>GDY38750.1</t>
  </si>
  <si>
    <t>ACINB_46430</t>
  </si>
  <si>
    <t>GDY38751.1</t>
  </si>
  <si>
    <t>ACR family transporter</t>
  </si>
  <si>
    <t>ACINB_46440</t>
  </si>
  <si>
    <t>GDY38752.1</t>
  </si>
  <si>
    <t>ACINB_46450</t>
  </si>
  <si>
    <t>GDY38753.1</t>
  </si>
  <si>
    <t>ACINB_46460</t>
  </si>
  <si>
    <t>GDY38754.1</t>
  </si>
  <si>
    <t>ACINB_46470</t>
  </si>
  <si>
    <t>GDY38755.1</t>
  </si>
  <si>
    <t>glnE</t>
  </si>
  <si>
    <t>glutamate-ammonia-ligase adenylyltransferase</t>
  </si>
  <si>
    <t>ACINB_46480</t>
  </si>
  <si>
    <t>GDY38756.1</t>
  </si>
  <si>
    <t>DUF3971 domain-containing protein</t>
  </si>
  <si>
    <t>ACINB_46490</t>
  </si>
  <si>
    <t>GDY38757.1</t>
  </si>
  <si>
    <t>ACINB_46500</t>
  </si>
  <si>
    <t>GDY38758.1</t>
  </si>
  <si>
    <t>dctS</t>
  </si>
  <si>
    <t>ACINB_46510</t>
  </si>
  <si>
    <t>GDY38759.1</t>
  </si>
  <si>
    <t>dctR</t>
  </si>
  <si>
    <t>ACINB_46520</t>
  </si>
  <si>
    <t>GDY38760.1</t>
  </si>
  <si>
    <t>ACINB_46530</t>
  </si>
  <si>
    <t>GDY38761.1</t>
  </si>
  <si>
    <t>ACINB_46540</t>
  </si>
  <si>
    <t>GDY38762.1</t>
  </si>
  <si>
    <t>ACINB_46550</t>
  </si>
  <si>
    <t>GDY38763.1</t>
  </si>
  <si>
    <t>ACINB_46560</t>
  </si>
  <si>
    <t>GDY38764.1</t>
  </si>
  <si>
    <t>ACINB_46570</t>
  </si>
  <si>
    <t>GDY38765.1</t>
  </si>
  <si>
    <t>ACINB_46580</t>
  </si>
  <si>
    <t>GDY38766.1</t>
  </si>
  <si>
    <t>ACINB_46590</t>
  </si>
  <si>
    <t>GDY38767.1</t>
  </si>
  <si>
    <t>ACINB_46600</t>
  </si>
  <si>
    <t>GDY38768.1</t>
  </si>
  <si>
    <t>indolepyruvate ferredoxin oxidoreductase</t>
  </si>
  <si>
    <t>ACINB_46610</t>
  </si>
  <si>
    <t>GDY38769.1</t>
  </si>
  <si>
    <t>yajC</t>
  </si>
  <si>
    <t>preprotein translocase subunit YajC</t>
  </si>
  <si>
    <t>ACINB_46620</t>
  </si>
  <si>
    <t>GDY38770.1</t>
  </si>
  <si>
    <t>secD</t>
  </si>
  <si>
    <t>protein translocase subunit SecD</t>
  </si>
  <si>
    <t>ACINB_46630</t>
  </si>
  <si>
    <t>GDY38771.1</t>
  </si>
  <si>
    <t>secF</t>
  </si>
  <si>
    <t>protein-export membrane protein SecF</t>
  </si>
  <si>
    <t>ACINB_46640</t>
  </si>
  <si>
    <t>GDY38772.1</t>
  </si>
  <si>
    <t>ACINB_46650</t>
  </si>
  <si>
    <t>GDY38773.1</t>
  </si>
  <si>
    <t>smf</t>
  </si>
  <si>
    <t>DNA processing protein DprA</t>
  </si>
  <si>
    <t>ACINB_46660</t>
  </si>
  <si>
    <t>GDY38774.1</t>
  </si>
  <si>
    <t>ACINB_46670</t>
  </si>
  <si>
    <t>GDY38775.1</t>
  </si>
  <si>
    <t>def_2</t>
  </si>
  <si>
    <t>ACINB_46680</t>
  </si>
  <si>
    <t>GDY38776.1</t>
  </si>
  <si>
    <t>ACINB_46690</t>
  </si>
  <si>
    <t>GDY38777.1</t>
  </si>
  <si>
    <t>fmt</t>
  </si>
  <si>
    <t>methionyl-tRNA formyltransferase</t>
  </si>
  <si>
    <t>ACINB_46700</t>
  </si>
  <si>
    <t>GDY38778.1</t>
  </si>
  <si>
    <t>AzlC family protein</t>
  </si>
  <si>
    <t>ACINB_46710</t>
  </si>
  <si>
    <t>GDY38779.1</t>
  </si>
  <si>
    <t>ACINB_46720</t>
  </si>
  <si>
    <t>GDY38780.1</t>
  </si>
  <si>
    <t>pgk</t>
  </si>
  <si>
    <t>phosphoglycerate kinase</t>
  </si>
  <si>
    <t>ACINB_46730</t>
  </si>
  <si>
    <t>GDY38781.1</t>
  </si>
  <si>
    <t>ACINB_46740</t>
  </si>
  <si>
    <t>GDY38782.1</t>
  </si>
  <si>
    <t>ACINB_46750</t>
  </si>
  <si>
    <t>GDY38783.1</t>
  </si>
  <si>
    <t>pyrF</t>
  </si>
  <si>
    <t>orotidine 5'-phosphate decarboxylase</t>
  </si>
  <si>
    <t>ACINB_46760</t>
  </si>
  <si>
    <t>GDY38784.1</t>
  </si>
  <si>
    <t>ACINB_46770</t>
  </si>
  <si>
    <t>GDY38785.1</t>
  </si>
  <si>
    <t>ACINB_46780</t>
  </si>
  <si>
    <t>GDY38786.1</t>
  </si>
  <si>
    <t>ACINB_46790</t>
  </si>
  <si>
    <t>GDY38787.1</t>
  </si>
  <si>
    <t>ACINB_46800</t>
  </si>
  <si>
    <t>GDY38788.1</t>
  </si>
  <si>
    <t>ACINB_46810</t>
  </si>
  <si>
    <t>GDY38789.1</t>
  </si>
  <si>
    <t>ACINB_46820</t>
  </si>
  <si>
    <t>GDY38790.1</t>
  </si>
  <si>
    <t>ACINB_46830</t>
  </si>
  <si>
    <t>GDY38791.1</t>
  </si>
  <si>
    <t>aldA</t>
  </si>
  <si>
    <t>ACINB_46840</t>
  </si>
  <si>
    <t>GDY38792.1</t>
  </si>
  <si>
    <t>ACINB_46850</t>
  </si>
  <si>
    <t>GDY38793.1</t>
  </si>
  <si>
    <t>envZ</t>
  </si>
  <si>
    <t>ACINB_46860</t>
  </si>
  <si>
    <t>GDY38794.1</t>
  </si>
  <si>
    <t>ompR_2</t>
  </si>
  <si>
    <t>ACINB_46870</t>
  </si>
  <si>
    <t>GDY38795.1</t>
  </si>
  <si>
    <t>ACINB_46880</t>
  </si>
  <si>
    <t>GDY38796.1</t>
  </si>
  <si>
    <t>uvrA_2</t>
  </si>
  <si>
    <t>ACINB_46890</t>
  </si>
  <si>
    <t>GDY38797.1</t>
  </si>
  <si>
    <t>ACINB_46900</t>
  </si>
  <si>
    <t>GDY38798.1</t>
  </si>
  <si>
    <t>ACINB_46910</t>
  </si>
  <si>
    <t>GDY38799.1</t>
  </si>
  <si>
    <t>ACINB_46920</t>
  </si>
  <si>
    <t>GDY38800.1</t>
  </si>
  <si>
    <t>ACINB_46930</t>
  </si>
  <si>
    <t>GDY38801.1</t>
  </si>
  <si>
    <t>ACINB_46940</t>
  </si>
  <si>
    <t>GDY38802.1</t>
  </si>
  <si>
    <t>ACINB_46950</t>
  </si>
  <si>
    <t>GDY38803.1</t>
  </si>
  <si>
    <t>ACINB_46960</t>
  </si>
  <si>
    <t>GDY38804.1</t>
  </si>
  <si>
    <t>ACINB_46970</t>
  </si>
  <si>
    <t>GDY38805.1</t>
  </si>
  <si>
    <t>cellulose synthase BcsB subunit</t>
  </si>
  <si>
    <t>ACINB_46980</t>
  </si>
  <si>
    <t>GDY38806.1</t>
  </si>
  <si>
    <t>wssB</t>
  </si>
  <si>
    <t>cellulose synthase catalytic subunit (UDP-forming)</t>
  </si>
  <si>
    <t>ACINB_46990</t>
  </si>
  <si>
    <t>GDY38807.1</t>
  </si>
  <si>
    <t>ACINB_47000</t>
  </si>
  <si>
    <t>GDY38808.1</t>
  </si>
  <si>
    <t>ACINB_47010</t>
  </si>
  <si>
    <t>GDY38809.1</t>
  </si>
  <si>
    <t>ACINB_47020</t>
  </si>
  <si>
    <t>GDY38810.1</t>
  </si>
  <si>
    <t>trmU</t>
  </si>
  <si>
    <t>tRNA-specific 2-thiouridylase MnmA</t>
  </si>
  <si>
    <t>ACINB_47030</t>
  </si>
  <si>
    <t>GDY38811.1</t>
  </si>
  <si>
    <t>ACINB_47040</t>
  </si>
  <si>
    <t>GDY38812.1</t>
  </si>
  <si>
    <t>ybhH</t>
  </si>
  <si>
    <t>ACINB_47050</t>
  </si>
  <si>
    <t>GDY38813.1</t>
  </si>
  <si>
    <t>ACINB_47060</t>
  </si>
  <si>
    <t>GDY38814.1</t>
  </si>
  <si>
    <t>ACINB_47070</t>
  </si>
  <si>
    <t>GDY38815.1</t>
  </si>
  <si>
    <t>ACINB_47080</t>
  </si>
  <si>
    <t>GDY38816.1</t>
  </si>
  <si>
    <t>tricarballylate dehydrogenase</t>
  </si>
  <si>
    <t>ACINB_47090</t>
  </si>
  <si>
    <t>GDY38817.1</t>
  </si>
  <si>
    <t>citB</t>
  </si>
  <si>
    <t>citrate utilization protein B</t>
  </si>
  <si>
    <t>ACINB_47100</t>
  </si>
  <si>
    <t>GDY38818.1</t>
  </si>
  <si>
    <t>ACINB_47110</t>
  </si>
  <si>
    <t>GDY38819.1</t>
  </si>
  <si>
    <t>ACINB_47120</t>
  </si>
  <si>
    <t>GDY38820.1</t>
  </si>
  <si>
    <t>ACINB_47130</t>
  </si>
  <si>
    <t>GDY38821.1</t>
  </si>
  <si>
    <t>ACINB_47140</t>
  </si>
  <si>
    <t>GDY38822.1</t>
  </si>
  <si>
    <t>ACINB_47150</t>
  </si>
  <si>
    <t>GDY38823.1</t>
  </si>
  <si>
    <t>ACINB_47160</t>
  </si>
  <si>
    <t>GDY38824.1</t>
  </si>
  <si>
    <t>ACINB_47170</t>
  </si>
  <si>
    <t>GDY38825.1</t>
  </si>
  <si>
    <t>ribE</t>
  </si>
  <si>
    <t>riboflavin synthase subunit alpha</t>
  </si>
  <si>
    <t>ACINB_47180</t>
  </si>
  <si>
    <t>GDY38826.1</t>
  </si>
  <si>
    <t>ACINB_47190</t>
  </si>
  <si>
    <t>GDY38827.1</t>
  </si>
  <si>
    <t>ACINB_47200</t>
  </si>
  <si>
    <t>GDY38828.1</t>
  </si>
  <si>
    <t>L,D-transpeptidase</t>
  </si>
  <si>
    <t>ACINB_47210</t>
  </si>
  <si>
    <t>GDY38829.1</t>
  </si>
  <si>
    <t>amino oxidase</t>
  </si>
  <si>
    <t>ACINB_47220</t>
  </si>
  <si>
    <t>GDY38830.1</t>
  </si>
  <si>
    <t>ACINB_47230</t>
  </si>
  <si>
    <t>GDY38831.1</t>
  </si>
  <si>
    <t>ACINB_47240</t>
  </si>
  <si>
    <t>GDY38832.1</t>
  </si>
  <si>
    <t>speE1</t>
  </si>
  <si>
    <t>polyamine aminopropyltransferase 1</t>
  </si>
  <si>
    <t>ACINB_47250</t>
  </si>
  <si>
    <t>GDY38833.1</t>
  </si>
  <si>
    <t>ACINB_47260</t>
  </si>
  <si>
    <t>GDY38834.1</t>
  </si>
  <si>
    <t>ACINB_47270</t>
  </si>
  <si>
    <t>GDY38835.1</t>
  </si>
  <si>
    <t>ACINB_47280</t>
  </si>
  <si>
    <t>GDY38836.1</t>
  </si>
  <si>
    <t>ACINB_47290</t>
  </si>
  <si>
    <t>GDY38837.1</t>
  </si>
  <si>
    <t>ACINB_47300</t>
  </si>
  <si>
    <t>GDY38838.1</t>
  </si>
  <si>
    <t>ACINB_47310</t>
  </si>
  <si>
    <t>GDY38839.1</t>
  </si>
  <si>
    <t>beta alanine--pyruvate aminotransferase</t>
  </si>
  <si>
    <t>ACINB_47320</t>
  </si>
  <si>
    <t>GDY38840.1</t>
  </si>
  <si>
    <t>ACINB_47330</t>
  </si>
  <si>
    <t>GDY38841.1</t>
  </si>
  <si>
    <t>mmsA-2</t>
  </si>
  <si>
    <t>ACINB_47340</t>
  </si>
  <si>
    <t>GDY38842.1</t>
  </si>
  <si>
    <t>tliF</t>
  </si>
  <si>
    <t>ACINB_47350</t>
  </si>
  <si>
    <t>GDY38843.1</t>
  </si>
  <si>
    <t>hasE</t>
  </si>
  <si>
    <t>metalloprotease secretion protein</t>
  </si>
  <si>
    <t>ACINB_47360</t>
  </si>
  <si>
    <t>GDY38844.1</t>
  </si>
  <si>
    <t>aprD</t>
  </si>
  <si>
    <t>alkaline protease secretion ATP-binding protein AprD</t>
  </si>
  <si>
    <t>ACINB_47370</t>
  </si>
  <si>
    <t>GDY38845.1</t>
  </si>
  <si>
    <t>hasD</t>
  </si>
  <si>
    <t>transporter HasD</t>
  </si>
  <si>
    <t>ACINB_47380</t>
  </si>
  <si>
    <t>GDY38846.1</t>
  </si>
  <si>
    <t>ACINB_47390</t>
  </si>
  <si>
    <t>GDY38847.1</t>
  </si>
  <si>
    <t>ACINB_47400</t>
  </si>
  <si>
    <t>GDY38848.1</t>
  </si>
  <si>
    <t>ACINB_47410</t>
  </si>
  <si>
    <t>GDY38849.1</t>
  </si>
  <si>
    <t>ACINB_47420</t>
  </si>
  <si>
    <t>GDY38850.1</t>
  </si>
  <si>
    <t>ACINB_47430</t>
  </si>
  <si>
    <t>GDY38851.1</t>
  </si>
  <si>
    <t>ACINB_47440</t>
  </si>
  <si>
    <t>GDY38852.1</t>
  </si>
  <si>
    <t>ACINB_47450</t>
  </si>
  <si>
    <t>GDY38853.1</t>
  </si>
  <si>
    <t>bfrI</t>
  </si>
  <si>
    <t>ferrisiderophore receptor</t>
  </si>
  <si>
    <t>ACINB_47460</t>
  </si>
  <si>
    <t>GDY38854.1</t>
  </si>
  <si>
    <t>ferrichrome-iron receptor</t>
  </si>
  <si>
    <t>ACINB_47470</t>
  </si>
  <si>
    <t>GDY38855.1</t>
  </si>
  <si>
    <t>ACINB_47480</t>
  </si>
  <si>
    <t>GDY38856.1</t>
  </si>
  <si>
    <t>brfB</t>
  </si>
  <si>
    <t>ACINB_47490</t>
  </si>
  <si>
    <t>GDY38857.1</t>
  </si>
  <si>
    <t>ACINB_47500</t>
  </si>
  <si>
    <t>GDY38858.1</t>
  </si>
  <si>
    <t>ACINB_47510</t>
  </si>
  <si>
    <t>GDY38859.1</t>
  </si>
  <si>
    <t>ACINB_47520</t>
  </si>
  <si>
    <t>GDY38860.1</t>
  </si>
  <si>
    <t>ACINB_47530</t>
  </si>
  <si>
    <t>GDY38861.1</t>
  </si>
  <si>
    <t>ACINB_47540</t>
  </si>
  <si>
    <t>GDY38862.1</t>
  </si>
  <si>
    <t>ACINB_47550</t>
  </si>
  <si>
    <t>GDY38863.1</t>
  </si>
  <si>
    <t>iron uptake protein</t>
  </si>
  <si>
    <t>ACINB_47560</t>
  </si>
  <si>
    <t>GDY38864.1</t>
  </si>
  <si>
    <t>ACINB_47570</t>
  </si>
  <si>
    <t>GDY38865.1</t>
  </si>
  <si>
    <t>bfr</t>
  </si>
  <si>
    <t>ACINB_47580</t>
  </si>
  <si>
    <t>GDY38866.1</t>
  </si>
  <si>
    <t>ahpC</t>
  </si>
  <si>
    <t>alkyl hydroperoxide reductase subunit C</t>
  </si>
  <si>
    <t>ACINB_47590</t>
  </si>
  <si>
    <t>GDY38867.1</t>
  </si>
  <si>
    <t>ahpF</t>
  </si>
  <si>
    <t>alkyl hydroperoxide reductase subunit F</t>
  </si>
  <si>
    <t>ACINB_47600</t>
  </si>
  <si>
    <t>GDY38868.1</t>
  </si>
  <si>
    <t>ACINB_47610</t>
  </si>
  <si>
    <t>GDY38869.1</t>
  </si>
  <si>
    <t>ACINB_47620</t>
  </si>
  <si>
    <t>GDY38870.1</t>
  </si>
  <si>
    <t>hmuS</t>
  </si>
  <si>
    <t>hemin-degrading factor</t>
  </si>
  <si>
    <t>ACINB_47630</t>
  </si>
  <si>
    <t>GDY38871.1</t>
  </si>
  <si>
    <t>hemin ABC transporter substrate-binding protein</t>
  </si>
  <si>
    <t>ACINB_47640</t>
  </si>
  <si>
    <t>GDY38872.1</t>
  </si>
  <si>
    <t>hemin ABC transporter permease</t>
  </si>
  <si>
    <t>ACINB_47650</t>
  </si>
  <si>
    <t>GDY38873.1</t>
  </si>
  <si>
    <t>hmuV</t>
  </si>
  <si>
    <t>hemin import ATP-binding protein HmuV</t>
  </si>
  <si>
    <t>ACINB_47660</t>
  </si>
  <si>
    <t>GDY38874.1</t>
  </si>
  <si>
    <t>ACINB_47670</t>
  </si>
  <si>
    <t>GDY38875.1</t>
  </si>
  <si>
    <t>ACINB_47680</t>
  </si>
  <si>
    <t>GDY38876.1</t>
  </si>
  <si>
    <t>ACINB_47690</t>
  </si>
  <si>
    <t>GDY38877.1</t>
  </si>
  <si>
    <t>nickel-cobalt resistance protein</t>
  </si>
  <si>
    <t>ACINB_47700</t>
  </si>
  <si>
    <t>GDY38878.1</t>
  </si>
  <si>
    <t>multidrug transporter AcrB</t>
  </si>
  <si>
    <t>ACINB_47710</t>
  </si>
  <si>
    <t>GDY38879.1</t>
  </si>
  <si>
    <t>ACINB_47720</t>
  </si>
  <si>
    <t>GDY38880.1</t>
  </si>
  <si>
    <t>ACINB_47730</t>
  </si>
  <si>
    <t>GDY38881.1</t>
  </si>
  <si>
    <t>ACINB_47740</t>
  </si>
  <si>
    <t>GDY38882.1</t>
  </si>
  <si>
    <t>ACINB_47750</t>
  </si>
  <si>
    <t>GDY38883.1</t>
  </si>
  <si>
    <t>ACINB_47760</t>
  </si>
  <si>
    <t>GDY38884.1</t>
  </si>
  <si>
    <t>biphenyl 2,3-dioxygenase</t>
  </si>
  <si>
    <t>ACINB_47770</t>
  </si>
  <si>
    <t>GDY38885.1</t>
  </si>
  <si>
    <t>ring-hydroxylating dioxygenase subunit beta</t>
  </si>
  <si>
    <t>ACINB_47780</t>
  </si>
  <si>
    <t>GDY38886.1</t>
  </si>
  <si>
    <t>ndoA</t>
  </si>
  <si>
    <t>ACINB_47790</t>
  </si>
  <si>
    <t>GDY38887.1</t>
  </si>
  <si>
    <t>reductase</t>
  </si>
  <si>
    <t>ACINB_47800</t>
  </si>
  <si>
    <t>GDY38888.1</t>
  </si>
  <si>
    <t>ACINB_47810</t>
  </si>
  <si>
    <t>GDY38889.1</t>
  </si>
  <si>
    <t>gentisate 1,2-dioxygenase</t>
  </si>
  <si>
    <t>ACINB_47820</t>
  </si>
  <si>
    <t>GDY38890.1</t>
  </si>
  <si>
    <t>ACINB_47830</t>
  </si>
  <si>
    <t>GDY38891.1</t>
  </si>
  <si>
    <t>ACINB_47840</t>
  </si>
  <si>
    <t>GDY38892.1</t>
  </si>
  <si>
    <t>ACINB_47850</t>
  </si>
  <si>
    <t>GDY38893.1</t>
  </si>
  <si>
    <t>ACINB_47860</t>
  </si>
  <si>
    <t>GDY38894.1</t>
  </si>
  <si>
    <t>putative phosphoenolpyruvate synthase regulatory protein</t>
  </si>
  <si>
    <t>ACINB_47870</t>
  </si>
  <si>
    <t>GDY38895.1</t>
  </si>
  <si>
    <t>ppsA</t>
  </si>
  <si>
    <t>phosphoenolpyruvate synthase</t>
  </si>
  <si>
    <t>ACINB_47880</t>
  </si>
  <si>
    <t>GDY38896.1</t>
  </si>
  <si>
    <t>ACINB_47890</t>
  </si>
  <si>
    <t>GDY38897.1</t>
  </si>
  <si>
    <t>cation acetate symporter</t>
  </si>
  <si>
    <t>ACINB_47900</t>
  </si>
  <si>
    <t>GDY38898.1</t>
  </si>
  <si>
    <t>ACINB_47910</t>
  </si>
  <si>
    <t>GDY38899.1</t>
  </si>
  <si>
    <t>fbp_2</t>
  </si>
  <si>
    <t>ACINB_47920</t>
  </si>
  <si>
    <t>GDY38900.1</t>
  </si>
  <si>
    <t>ACINB_47930</t>
  </si>
  <si>
    <t>GDY38901.1</t>
  </si>
  <si>
    <t>ACINB_47940</t>
  </si>
  <si>
    <t>GDY38902.1</t>
  </si>
  <si>
    <t>hmgCl_2</t>
  </si>
  <si>
    <t>ACINB_47950</t>
  </si>
  <si>
    <t>GDY38903.1</t>
  </si>
  <si>
    <t>ACINB_47960</t>
  </si>
  <si>
    <t>GDY38904.1</t>
  </si>
  <si>
    <t>ACINB_47970</t>
  </si>
  <si>
    <t>GDY38905.1</t>
  </si>
  <si>
    <t>tsr_4</t>
  </si>
  <si>
    <t>ACINB_47980</t>
  </si>
  <si>
    <t>GDY38906.1</t>
  </si>
  <si>
    <t>ACINB_47990</t>
  </si>
  <si>
    <t>GDY38907.1</t>
  </si>
  <si>
    <t>rpoD</t>
  </si>
  <si>
    <t>RNA polymerase sigma factor RpoD</t>
  </si>
  <si>
    <t>ACINB_48000</t>
  </si>
  <si>
    <t>GDY38908.1</t>
  </si>
  <si>
    <t>ACINB_48010</t>
  </si>
  <si>
    <t>GDY38909.1</t>
  </si>
  <si>
    <t>ACINB_48020</t>
  </si>
  <si>
    <t>GDY38910.1</t>
  </si>
  <si>
    <t>ACINB_48030</t>
  </si>
  <si>
    <t>GDY38911.1</t>
  </si>
  <si>
    <t>ACINB_48040</t>
  </si>
  <si>
    <t>GDY38912.1</t>
  </si>
  <si>
    <t>ACINB_48050</t>
  </si>
  <si>
    <t>GDY38913.1</t>
  </si>
  <si>
    <t>mip</t>
  </si>
  <si>
    <t>ACINB_48060</t>
  </si>
  <si>
    <t>GDY38914.1</t>
  </si>
  <si>
    <t>ACINB_48070</t>
  </si>
  <si>
    <t>GDY38915.1</t>
  </si>
  <si>
    <t>ACINB_48080</t>
  </si>
  <si>
    <t>GDY38916.1</t>
  </si>
  <si>
    <t>ACINB_48090</t>
  </si>
  <si>
    <t>GDY38917.1</t>
  </si>
  <si>
    <t>ACINB_48100</t>
  </si>
  <si>
    <t>GDY38918.1</t>
  </si>
  <si>
    <t>ACINB_48110</t>
  </si>
  <si>
    <t>GDY38919.1</t>
  </si>
  <si>
    <t>phoD</t>
  </si>
  <si>
    <t>alkaline phosphatase D</t>
  </si>
  <si>
    <t>ACINB_48120</t>
  </si>
  <si>
    <t>GDY38920.1</t>
  </si>
  <si>
    <t>ACINB_48130</t>
  </si>
  <si>
    <t>GDY38921.1</t>
  </si>
  <si>
    <t>ACINB_48140</t>
  </si>
  <si>
    <t>GDY38922.1</t>
  </si>
  <si>
    <t>surE</t>
  </si>
  <si>
    <t>5'-nucleotidase SurE</t>
  </si>
  <si>
    <t>ACINB_48150</t>
  </si>
  <si>
    <t>GDY38923.1</t>
  </si>
  <si>
    <t>ACINB_48160</t>
  </si>
  <si>
    <t>GDY38924.1</t>
  </si>
  <si>
    <t>ACINB_48170</t>
  </si>
  <si>
    <t>GDY38925.1</t>
  </si>
  <si>
    <t>rluD</t>
  </si>
  <si>
    <t>ribosomal large subunit pseudouridine synthase D</t>
  </si>
  <si>
    <t>ACINB_48180</t>
  </si>
  <si>
    <t>GDY38926.1</t>
  </si>
  <si>
    <t>ACINB_48190</t>
  </si>
  <si>
    <t>GDY38927.1</t>
  </si>
  <si>
    <t>ACINB_48200</t>
  </si>
  <si>
    <t>GDY38928.1</t>
  </si>
  <si>
    <t>ndk</t>
  </si>
  <si>
    <t>nucleoside diphosphate kinase</t>
  </si>
  <si>
    <t>ACINB_48210</t>
  </si>
  <si>
    <t>GDY38929.1</t>
  </si>
  <si>
    <t>rlmN</t>
  </si>
  <si>
    <t>dual-specificity RNA methyltransferase RlmN</t>
  </si>
  <si>
    <t>ACINB_48220</t>
  </si>
  <si>
    <t>GDY38930.1</t>
  </si>
  <si>
    <t>ACINB_48230</t>
  </si>
  <si>
    <t>GDY38931.1</t>
  </si>
  <si>
    <t>ACINB_48240</t>
  </si>
  <si>
    <t>GDY38932.1</t>
  </si>
  <si>
    <t>ispG</t>
  </si>
  <si>
    <t>4-hydroxy-3-methylbut-2-en-1-yl diphosphate synthase (flavodoxin)</t>
  </si>
  <si>
    <t>ACINB_48250</t>
  </si>
  <si>
    <t>GDY38933.1</t>
  </si>
  <si>
    <t>hisS</t>
  </si>
  <si>
    <t>histidine--tRNA ligase</t>
  </si>
  <si>
    <t>ACINB_48260</t>
  </si>
  <si>
    <t>GDY38934.1</t>
  </si>
  <si>
    <t>ACINB_48270</t>
  </si>
  <si>
    <t>GDY38935.1</t>
  </si>
  <si>
    <t>bamB</t>
  </si>
  <si>
    <t>outer membrane protein assembly factor BamB</t>
  </si>
  <si>
    <t>ACINB_48280</t>
  </si>
  <si>
    <t>GDY38936.1</t>
  </si>
  <si>
    <t>der</t>
  </si>
  <si>
    <t>GTPase Der</t>
  </si>
  <si>
    <t>ACINB_48290</t>
  </si>
  <si>
    <t>GDY38937.1</t>
  </si>
  <si>
    <t>hfq</t>
  </si>
  <si>
    <t>RNA-binding protein Hfq</t>
  </si>
  <si>
    <t>ACINB_48300</t>
  </si>
  <si>
    <t>GDY38938.1</t>
  </si>
  <si>
    <t>hflX</t>
  </si>
  <si>
    <t>GTPase HflX</t>
  </si>
  <si>
    <t>ACINB_48310</t>
  </si>
  <si>
    <t>GDY38939.1</t>
  </si>
  <si>
    <t>hflK</t>
  </si>
  <si>
    <t>protease modulator HflK</t>
  </si>
  <si>
    <t>ACINB_48320</t>
  </si>
  <si>
    <t>GDY38940.1</t>
  </si>
  <si>
    <t>hflC</t>
  </si>
  <si>
    <t>protein HflC</t>
  </si>
  <si>
    <t>ACINB_48330</t>
  </si>
  <si>
    <t>GDY38941.1</t>
  </si>
  <si>
    <t>hisZ</t>
  </si>
  <si>
    <t>ATP phosphoribosyltransferase regulatory subunit</t>
  </si>
  <si>
    <t>ACINB_48340</t>
  </si>
  <si>
    <t>GDY38942.1</t>
  </si>
  <si>
    <t>purA</t>
  </si>
  <si>
    <t>adenylosuccinate synthetase</t>
  </si>
  <si>
    <t>ACINB_48350</t>
  </si>
  <si>
    <t>GDY38943.1</t>
  </si>
  <si>
    <t>ACINB_48360</t>
  </si>
  <si>
    <t>GDY38944.1</t>
  </si>
  <si>
    <t>GDY38945.1</t>
  </si>
  <si>
    <t>ACINB_48370</t>
  </si>
  <si>
    <t>GDY38946.1</t>
  </si>
  <si>
    <t>ACINB_48380</t>
  </si>
  <si>
    <t>GDY38947.1</t>
  </si>
  <si>
    <t>ACINB_48390</t>
  </si>
  <si>
    <t>GDY38948.1</t>
  </si>
  <si>
    <t>ACINB_48400</t>
  </si>
  <si>
    <t>GDY38949.1</t>
  </si>
  <si>
    <t>ribBA</t>
  </si>
  <si>
    <t>3,4-dihydroxy-2-butanone-4-phosphate synthase</t>
  </si>
  <si>
    <t>ACINB_48410</t>
  </si>
  <si>
    <t>GDY38950.1</t>
  </si>
  <si>
    <t>ribH</t>
  </si>
  <si>
    <t>6,7-dimethyl-8-ribityllumazine synthase</t>
  </si>
  <si>
    <t>ACINB_48420</t>
  </si>
  <si>
    <t>GDY38951.1</t>
  </si>
  <si>
    <t>nusB</t>
  </si>
  <si>
    <t>N utilization substance protein B</t>
  </si>
  <si>
    <t>ACINB_48430</t>
  </si>
  <si>
    <t>GDY38952.1</t>
  </si>
  <si>
    <t>aspB</t>
  </si>
  <si>
    <t>ACINB_48440</t>
  </si>
  <si>
    <t>GDY38953.1</t>
  </si>
  <si>
    <t>tol-pal system-associated acyl-CoA thioesterase</t>
  </si>
  <si>
    <t>ACINB_48450</t>
  </si>
  <si>
    <t>GDY38954.1</t>
  </si>
  <si>
    <t>tolQ</t>
  </si>
  <si>
    <t>protein TolQ</t>
  </si>
  <si>
    <t>ACINB_48460</t>
  </si>
  <si>
    <t>GDY38955.1</t>
  </si>
  <si>
    <t>protein TolR</t>
  </si>
  <si>
    <t>ACINB_48470</t>
  </si>
  <si>
    <t>GDY38956.1</t>
  </si>
  <si>
    <t>protein TolA</t>
  </si>
  <si>
    <t>ACINB_48480</t>
  </si>
  <si>
    <t>GDY38957.1</t>
  </si>
  <si>
    <t>ACINB_48490</t>
  </si>
  <si>
    <t>GDY38958.1</t>
  </si>
  <si>
    <t>ACINB_48500</t>
  </si>
  <si>
    <t>GDY38959.1</t>
  </si>
  <si>
    <t>qoxB</t>
  </si>
  <si>
    <t>cytochrome ubiquinol oxidase subunit I</t>
  </si>
  <si>
    <t>ACINB_48510</t>
  </si>
  <si>
    <t>GDY38960.1</t>
  </si>
  <si>
    <t>cytochrome o ubiquinol oxidase subunit III</t>
  </si>
  <si>
    <t>ACINB_48520</t>
  </si>
  <si>
    <t>GDY38961.1</t>
  </si>
  <si>
    <t>ACINB_48530</t>
  </si>
  <si>
    <t>GDY38962.1</t>
  </si>
  <si>
    <t>ACINB_48540</t>
  </si>
  <si>
    <t>GDY38963.1</t>
  </si>
  <si>
    <t>ACINB_48550</t>
  </si>
  <si>
    <t>GDY38964.1</t>
  </si>
  <si>
    <t>ACINB_48560</t>
  </si>
  <si>
    <t>GDY38965.1</t>
  </si>
  <si>
    <t>microcin B17 transporter</t>
  </si>
  <si>
    <t>ACINB_48570</t>
  </si>
  <si>
    <t>GDY38966.1</t>
  </si>
  <si>
    <t>ACINB_48580</t>
  </si>
  <si>
    <t>GDY38967.1</t>
  </si>
  <si>
    <t>acnB</t>
  </si>
  <si>
    <t>aconitate hydratase B</t>
  </si>
  <si>
    <t>ACINB_48590</t>
  </si>
  <si>
    <t>GDY38968.1</t>
  </si>
  <si>
    <t>ACINB_48600</t>
  </si>
  <si>
    <t>GDY38969.1</t>
  </si>
  <si>
    <t>lyase</t>
  </si>
  <si>
    <t>ACINB_48610</t>
  </si>
  <si>
    <t>GDY38970.1</t>
  </si>
  <si>
    <t>mdH</t>
  </si>
  <si>
    <t>malate dehydrogenase</t>
  </si>
  <si>
    <t>ACINB_48620</t>
  </si>
  <si>
    <t>GDY38971.1</t>
  </si>
  <si>
    <t>ACINB_48630</t>
  </si>
  <si>
    <t>GDY38972.1</t>
  </si>
  <si>
    <t>sdhC</t>
  </si>
  <si>
    <t>succinate dehydrogenase cytochrome b-556 subunit</t>
  </si>
  <si>
    <t>ACINB_48640</t>
  </si>
  <si>
    <t>GDY38973.1</t>
  </si>
  <si>
    <t>sdhD</t>
  </si>
  <si>
    <t>succinate dehydrogenase, hydrophobic membrane anchor protein</t>
  </si>
  <si>
    <t>ACINB_48650</t>
  </si>
  <si>
    <t>GDY38974.1</t>
  </si>
  <si>
    <t>sdhA</t>
  </si>
  <si>
    <t>succinate dehydrogenase flavoprotein subunit</t>
  </si>
  <si>
    <t>ACINB_48660</t>
  </si>
  <si>
    <t>GDY38975.1</t>
  </si>
  <si>
    <t>sdhB-1</t>
  </si>
  <si>
    <t>succinate dehydrogenase iron-sulfur subunit</t>
  </si>
  <si>
    <t>ACINB_48670</t>
  </si>
  <si>
    <t>GDY38976.1</t>
  </si>
  <si>
    <t>succinate dehydrogenase assembly factor 2</t>
  </si>
  <si>
    <t>ACINB_48680</t>
  </si>
  <si>
    <t>GDY38977.1</t>
  </si>
  <si>
    <t>gltA</t>
  </si>
  <si>
    <t>ACINB_48690</t>
  </si>
  <si>
    <t>GDY38978.1</t>
  </si>
  <si>
    <t>ACINB_48700</t>
  </si>
  <si>
    <t>GDY38979.1</t>
  </si>
  <si>
    <t>adhC</t>
  </si>
  <si>
    <t>S-(hydroxymethyl)glutathione dehydrogenase</t>
  </si>
  <si>
    <t>ACINB_48710</t>
  </si>
  <si>
    <t>GDY38980.1</t>
  </si>
  <si>
    <t>fghA</t>
  </si>
  <si>
    <t>S-formylglutathione hydrolase</t>
  </si>
  <si>
    <t>ACINB_48720</t>
  </si>
  <si>
    <t>GDY38981.1</t>
  </si>
  <si>
    <t>phosphoethanolamine--lipid A transferase EptA</t>
  </si>
  <si>
    <t>ACINB_48730</t>
  </si>
  <si>
    <t>GDY38982.1</t>
  </si>
  <si>
    <t>ACINB_48740</t>
  </si>
  <si>
    <t>GDY38983.1</t>
  </si>
  <si>
    <t>ACINB_48750</t>
  </si>
  <si>
    <t>GDY38984.1</t>
  </si>
  <si>
    <t>ACINB_48760</t>
  </si>
  <si>
    <t>GDY38985.1</t>
  </si>
  <si>
    <t>ACINB_48770</t>
  </si>
  <si>
    <t>GDY38986.1</t>
  </si>
  <si>
    <t>ACINB_48780</t>
  </si>
  <si>
    <t>GDY38987.1</t>
  </si>
  <si>
    <t>polyketide cyclase</t>
  </si>
  <si>
    <t>ACINB_48790</t>
  </si>
  <si>
    <t>GDY38988.1</t>
  </si>
  <si>
    <t>ACINB_48800</t>
  </si>
  <si>
    <t>GDY38989.1</t>
  </si>
  <si>
    <t>ACINB_48810</t>
  </si>
  <si>
    <t>GDY38990.1</t>
  </si>
  <si>
    <t>sodium-dependent bicarbonate transport family permease</t>
  </si>
  <si>
    <t>ACINB_48820</t>
  </si>
  <si>
    <t>GDY38991.1</t>
  </si>
  <si>
    <t>ACINB_48830</t>
  </si>
  <si>
    <t>GDY38992.1</t>
  </si>
  <si>
    <t>ACINB_48840</t>
  </si>
  <si>
    <t>GDY38993.1</t>
  </si>
  <si>
    <t>benzoylformate decarboxylase</t>
  </si>
  <si>
    <t>ACINB_48850</t>
  </si>
  <si>
    <t>GDY38994.1</t>
  </si>
  <si>
    <t>ACINB_48860</t>
  </si>
  <si>
    <t>GDY38995.1</t>
  </si>
  <si>
    <t>rnk</t>
  </si>
  <si>
    <t>nucleoside diphosphate kinase regulator</t>
  </si>
  <si>
    <t>ACINB_48870</t>
  </si>
  <si>
    <t>GDY38996.1</t>
  </si>
  <si>
    <t>ACINB_48880</t>
  </si>
  <si>
    <t>GDY38997.1</t>
  </si>
  <si>
    <t>ACINB_48890</t>
  </si>
  <si>
    <t>GDY38998.1</t>
  </si>
  <si>
    <t>ACINB_48900</t>
  </si>
  <si>
    <t>GDY38999.1</t>
  </si>
  <si>
    <t>ACINB_48910</t>
  </si>
  <si>
    <t>GDY39000.1</t>
  </si>
  <si>
    <t>ACINB_48920</t>
  </si>
  <si>
    <t>GDY39001.1</t>
  </si>
  <si>
    <t>etfA</t>
  </si>
  <si>
    <t>electron transfer flavoprotein subunit alpha</t>
  </si>
  <si>
    <t>ACINB_48930</t>
  </si>
  <si>
    <t>GDY39002.1</t>
  </si>
  <si>
    <t>etfB</t>
  </si>
  <si>
    <t>electron transfer flavoprotein subunit beta</t>
  </si>
  <si>
    <t>ACINB_48940</t>
  </si>
  <si>
    <t>GDY39003.1</t>
  </si>
  <si>
    <t>ACINB_48950</t>
  </si>
  <si>
    <t>GDY39004.1</t>
  </si>
  <si>
    <t>ACINB_48960</t>
  </si>
  <si>
    <t>GDY39005.1</t>
  </si>
  <si>
    <t>deacetylase</t>
  </si>
  <si>
    <t>ACINB_48970</t>
  </si>
  <si>
    <t>GDY39006.1</t>
  </si>
  <si>
    <t>ACINB_48980</t>
  </si>
  <si>
    <t>GDY39007.1</t>
  </si>
  <si>
    <t>ACINB_48990</t>
  </si>
  <si>
    <t>GDY39008.1</t>
  </si>
  <si>
    <t>tgpA</t>
  </si>
  <si>
    <t>protein-glutamine gamma-glutamyltransferase</t>
  </si>
  <si>
    <t>ACINB_49000</t>
  </si>
  <si>
    <t>GDY39009.1</t>
  </si>
  <si>
    <t>ACINB_49010</t>
  </si>
  <si>
    <t>GDY39010.1</t>
  </si>
  <si>
    <t>ACINB_49020</t>
  </si>
  <si>
    <t>GDY39011.1</t>
  </si>
  <si>
    <t>ACINB_49030</t>
  </si>
  <si>
    <t>GDY39012.1</t>
  </si>
  <si>
    <t>ACINB_49040</t>
  </si>
  <si>
    <t>GDY39013.1</t>
  </si>
  <si>
    <t>twin-arginine translocation pathway signal protein</t>
  </si>
  <si>
    <t>ACINB_49050</t>
  </si>
  <si>
    <t>GDY39014.1</t>
  </si>
  <si>
    <t>ACINB_49060</t>
  </si>
  <si>
    <t>GDY39015.1</t>
  </si>
  <si>
    <t>ACINB_49070</t>
  </si>
  <si>
    <t>GDY39016.1</t>
  </si>
  <si>
    <t>ACINB_49080</t>
  </si>
  <si>
    <t>GDY39017.1</t>
  </si>
  <si>
    <t>ACINB_49090</t>
  </si>
  <si>
    <t>GDY39018.1</t>
  </si>
  <si>
    <t>ACINB_49100</t>
  </si>
  <si>
    <t>GDY39019.1</t>
  </si>
  <si>
    <t>tsaD</t>
  </si>
  <si>
    <t>tRNA N6-adenosine threonylcarbamoyltransferase</t>
  </si>
  <si>
    <t>ACINB_49110</t>
  </si>
  <si>
    <t>GDY39020.1</t>
  </si>
  <si>
    <t>ACINB_49120</t>
  </si>
  <si>
    <t>GDY39021.1</t>
  </si>
  <si>
    <t>ACINB_49130</t>
  </si>
  <si>
    <t>GDY39022.1</t>
  </si>
  <si>
    <t>ACINB_49140</t>
  </si>
  <si>
    <t>GDY39023.1</t>
  </si>
  <si>
    <t>ACINB_49150</t>
  </si>
  <si>
    <t>GDY39024.1</t>
  </si>
  <si>
    <t>ACINB_49160</t>
  </si>
  <si>
    <t>GDY39025.1</t>
  </si>
  <si>
    <t>inosine-5-monophosphate dehydrogenase</t>
  </si>
  <si>
    <t>ACINB_49170</t>
  </si>
  <si>
    <t>GDY39026.1</t>
  </si>
  <si>
    <t>ACINB_49180</t>
  </si>
  <si>
    <t>GDY39027.1</t>
  </si>
  <si>
    <t>ACINB_49190</t>
  </si>
  <si>
    <t>GDY39028.1</t>
  </si>
  <si>
    <t>ACINB_49200</t>
  </si>
  <si>
    <t>GDY39029.1</t>
  </si>
  <si>
    <t>ACINB_49210</t>
  </si>
  <si>
    <t>GDY39030.1</t>
  </si>
  <si>
    <t>putative TRAP transporter small permease protein</t>
  </si>
  <si>
    <t>ACINB_49220</t>
  </si>
  <si>
    <t>GDY39031.1</t>
  </si>
  <si>
    <t>gluconokinase</t>
  </si>
  <si>
    <t>ACINB_49230</t>
  </si>
  <si>
    <t>GDY39032.1</t>
  </si>
  <si>
    <t>gntR</t>
  </si>
  <si>
    <t>ACINB_49240</t>
  </si>
  <si>
    <t>GDY39033.1</t>
  </si>
  <si>
    <t>aerotaxis sensor receptor</t>
  </si>
  <si>
    <t>ACINB_49250</t>
  </si>
  <si>
    <t>GDY39034.1</t>
  </si>
  <si>
    <t>narK_3</t>
  </si>
  <si>
    <t>ACINB_49260</t>
  </si>
  <si>
    <t>GDY39035.1</t>
  </si>
  <si>
    <t>ACINB_49270</t>
  </si>
  <si>
    <t>GDY39036.1</t>
  </si>
  <si>
    <t>nirB-1</t>
  </si>
  <si>
    <t>ACINB_49280</t>
  </si>
  <si>
    <t>GDY39037.1</t>
  </si>
  <si>
    <t>ACINB_49290</t>
  </si>
  <si>
    <t>GDY39038.1</t>
  </si>
  <si>
    <t>ACINB_49300</t>
  </si>
  <si>
    <t>GDY39039.1</t>
  </si>
  <si>
    <t>ACINB_49310</t>
  </si>
  <si>
    <t>GDY39040.1</t>
  </si>
  <si>
    <t>DNA-binding protein YbiB</t>
  </si>
  <si>
    <t>ACINB_49320</t>
  </si>
  <si>
    <t>GDY39041.1</t>
  </si>
  <si>
    <t>cobA</t>
  </si>
  <si>
    <t>uroporphyrinogen-III C-methyltransferase</t>
  </si>
  <si>
    <t>ACINB_49330</t>
  </si>
  <si>
    <t>GDY39042.1</t>
  </si>
  <si>
    <t>ACINB_49340</t>
  </si>
  <si>
    <t>GDY39043.1</t>
  </si>
  <si>
    <t>engXCA</t>
  </si>
  <si>
    <t>major extracellular endoglucanase</t>
  </si>
  <si>
    <t>ACINB_49350</t>
  </si>
  <si>
    <t>GDY39044.1</t>
  </si>
  <si>
    <t>ACINB_49360</t>
  </si>
  <si>
    <t>GDY39045.1</t>
  </si>
  <si>
    <t>sterol desaturase</t>
  </si>
  <si>
    <t>ACINB_49370</t>
  </si>
  <si>
    <t>GDY39046.1</t>
  </si>
  <si>
    <t>ACINB_49380</t>
  </si>
  <si>
    <t>GDY39047.1</t>
  </si>
  <si>
    <t>ACINB_49390</t>
  </si>
  <si>
    <t>GDY39048.1</t>
  </si>
  <si>
    <t>fpvA</t>
  </si>
  <si>
    <t>ferripyoverdine receptor</t>
  </si>
  <si>
    <t>ACINB_49400</t>
  </si>
  <si>
    <t>GDY39049.1</t>
  </si>
  <si>
    <t>ACINB_49410</t>
  </si>
  <si>
    <t>GDY39050.1</t>
  </si>
  <si>
    <t>ACINB_49420</t>
  </si>
  <si>
    <t>GDY39051.1</t>
  </si>
  <si>
    <t>ACINB_49430</t>
  </si>
  <si>
    <t>GDY39052.1</t>
  </si>
  <si>
    <t>rpsU3</t>
  </si>
  <si>
    <t>30S ribosomal protein S21 3</t>
  </si>
  <si>
    <t>ACINB_49440</t>
  </si>
  <si>
    <t>GDY39053.1</t>
  </si>
  <si>
    <t>aspartyl-tRNA amidotransferase subunit B</t>
  </si>
  <si>
    <t>ACINB_49450</t>
  </si>
  <si>
    <t>GDY39054.1</t>
  </si>
  <si>
    <t>ACINB_49460</t>
  </si>
  <si>
    <t>GDY39055.1</t>
  </si>
  <si>
    <t>ACINB_49470</t>
  </si>
  <si>
    <t>GDY39056.1</t>
  </si>
  <si>
    <t>ACINB_49480</t>
  </si>
  <si>
    <t>GDY39057.1</t>
  </si>
  <si>
    <t>ACINB_49490</t>
  </si>
  <si>
    <t>GDY39058.1</t>
  </si>
  <si>
    <t>ACINB_49500</t>
  </si>
  <si>
    <t>GDY39059.1</t>
  </si>
  <si>
    <t>pca operon transcription factor PcaQ</t>
  </si>
  <si>
    <t>ACINB_49510</t>
  </si>
  <si>
    <t>GDY39060.1</t>
  </si>
  <si>
    <t>ACINB_49520</t>
  </si>
  <si>
    <t>GDY39061.1</t>
  </si>
  <si>
    <t>dehydratase</t>
  </si>
  <si>
    <t>ACINB_49530</t>
  </si>
  <si>
    <t>GDY39062.1</t>
  </si>
  <si>
    <t>gabD</t>
  </si>
  <si>
    <t>ACINB_49540</t>
  </si>
  <si>
    <t>GDY39063.1</t>
  </si>
  <si>
    <t>ACINB_49550</t>
  </si>
  <si>
    <t>GDY39064.1</t>
  </si>
  <si>
    <t>pmbA</t>
  </si>
  <si>
    <t>ACINB_49560</t>
  </si>
  <si>
    <t>GDY39065.1</t>
  </si>
  <si>
    <t>ACINB_49570</t>
  </si>
  <si>
    <t>GDY39066.1</t>
  </si>
  <si>
    <t>mogA</t>
  </si>
  <si>
    <t>molybdopterin adenylyltransferase</t>
  </si>
  <si>
    <t>ACINB_49580</t>
  </si>
  <si>
    <t>GDY39067.1</t>
  </si>
  <si>
    <t>cysE</t>
  </si>
  <si>
    <t>serine acetyltransferase</t>
  </si>
  <si>
    <t>ACINB_49590</t>
  </si>
  <si>
    <t>GDY39068.1</t>
  </si>
  <si>
    <t>trmJ</t>
  </si>
  <si>
    <t>tRNA (cytidine/uridine-2'-O-)-methyltransferase TrmJ</t>
  </si>
  <si>
    <t>ACINB_49600</t>
  </si>
  <si>
    <t>GDY39069.1</t>
  </si>
  <si>
    <t>suhB</t>
  </si>
  <si>
    <t>inositol monophosphatase</t>
  </si>
  <si>
    <t>ACINB_49610</t>
  </si>
  <si>
    <t>GDY39070.1</t>
  </si>
  <si>
    <t>ACINB_49620</t>
  </si>
  <si>
    <t>GDY39071.1</t>
  </si>
  <si>
    <t>ACINB_49630</t>
  </si>
  <si>
    <t>GDY39072.1</t>
  </si>
  <si>
    <t>ACINB_49640</t>
  </si>
  <si>
    <t>GDY39073.1</t>
  </si>
  <si>
    <t>atpC</t>
  </si>
  <si>
    <t>ATP synthase epsilon chain</t>
  </si>
  <si>
    <t>ACINB_49650</t>
  </si>
  <si>
    <t>GDY39074.1</t>
  </si>
  <si>
    <t>atpD1</t>
  </si>
  <si>
    <t>ATP synthase subunit beta 1</t>
  </si>
  <si>
    <t>ACINB_49660</t>
  </si>
  <si>
    <t>GDY39075.1</t>
  </si>
  <si>
    <t>atpG</t>
  </si>
  <si>
    <t>ATP synthase gamma chain</t>
  </si>
  <si>
    <t>ACINB_49670</t>
  </si>
  <si>
    <t>GDY39076.1</t>
  </si>
  <si>
    <t>atpA1</t>
  </si>
  <si>
    <t>ATP synthase subunit alpha 1</t>
  </si>
  <si>
    <t>ACINB_49680</t>
  </si>
  <si>
    <t>GDY39077.1</t>
  </si>
  <si>
    <t>atpH</t>
  </si>
  <si>
    <t>ATP synthase subunit delta</t>
  </si>
  <si>
    <t>ACINB_49690</t>
  </si>
  <si>
    <t>GDY39078.1</t>
  </si>
  <si>
    <t>atpF</t>
  </si>
  <si>
    <t>ATP synthase subunit b</t>
  </si>
  <si>
    <t>ACINB_49700</t>
  </si>
  <si>
    <t>GDY39079.1</t>
  </si>
  <si>
    <t>ACINB_49710</t>
  </si>
  <si>
    <t>GDY39080.1</t>
  </si>
  <si>
    <t>atpB</t>
  </si>
  <si>
    <t>ATP synthase subunit a</t>
  </si>
  <si>
    <t>ACINB_49720</t>
  </si>
  <si>
    <t>GDY39081.1</t>
  </si>
  <si>
    <t>ACINB_49730</t>
  </si>
  <si>
    <t>GDY39082.1</t>
  </si>
  <si>
    <t>UPF0250 protein</t>
  </si>
  <si>
    <t>ACINB_49740</t>
  </si>
  <si>
    <t>GDY39083.1</t>
  </si>
  <si>
    <t>lipB</t>
  </si>
  <si>
    <t>octanoyltransferase</t>
  </si>
  <si>
    <t>ACINB_49750</t>
  </si>
  <si>
    <t>GDY39084.1</t>
  </si>
  <si>
    <t>lipA_2</t>
  </si>
  <si>
    <t>lipoyl synthase</t>
  </si>
  <si>
    <t>ACINB_49760</t>
  </si>
  <si>
    <t>GDY39085.1</t>
  </si>
  <si>
    <t>ACINB_49770</t>
  </si>
  <si>
    <t>GDY39086.1</t>
  </si>
  <si>
    <t>ACINB_49780</t>
  </si>
  <si>
    <t>GDY39087.1</t>
  </si>
  <si>
    <t>ACINB_49790</t>
  </si>
  <si>
    <t>GDY39088.1</t>
  </si>
  <si>
    <t>ACINB_49800</t>
  </si>
  <si>
    <t>GDY39089.1</t>
  </si>
  <si>
    <t>ACINB_49810</t>
  </si>
  <si>
    <t>GDY39090.1</t>
  </si>
  <si>
    <t>ACINB_49820</t>
  </si>
  <si>
    <t>GDY39091.1</t>
  </si>
  <si>
    <t>HlyD family type I secretion periplasmic adaptor subunit</t>
  </si>
  <si>
    <t>ACINB_49830</t>
  </si>
  <si>
    <t>GDY39092.1</t>
  </si>
  <si>
    <t>ACINB_49840</t>
  </si>
  <si>
    <t>GDY39093.1</t>
  </si>
  <si>
    <t>ACINB_49850</t>
  </si>
  <si>
    <t>GDY39094.1</t>
  </si>
  <si>
    <t>ACINB_49860</t>
  </si>
  <si>
    <t>GDY39095.1</t>
  </si>
  <si>
    <t>ACINB_49870</t>
  </si>
  <si>
    <t>GDY39096.1</t>
  </si>
  <si>
    <t>phosphoenolpyruvate-protein phosphotransferase</t>
  </si>
  <si>
    <t>ACINB_49880</t>
  </si>
  <si>
    <t>GDY39097.1</t>
  </si>
  <si>
    <t>ptsH</t>
  </si>
  <si>
    <t>phosphocarrier protein HPr</t>
  </si>
  <si>
    <t>ACINB_49890</t>
  </si>
  <si>
    <t>GDY39098.1</t>
  </si>
  <si>
    <t>PTS fructose transporter subunit IIA</t>
  </si>
  <si>
    <t>ACINB_49900</t>
  </si>
  <si>
    <t>GDY39099.1</t>
  </si>
  <si>
    <t>ACINB_49910</t>
  </si>
  <si>
    <t>GDY39100.1</t>
  </si>
  <si>
    <t>ACINB_49920</t>
  </si>
  <si>
    <t>GDY39101.1</t>
  </si>
  <si>
    <t>ACINB_49930</t>
  </si>
  <si>
    <t>GDY39102.1</t>
  </si>
  <si>
    <t>ACINB_49940</t>
  </si>
  <si>
    <t>GDY39103.1</t>
  </si>
  <si>
    <t>cytochrome b561</t>
  </si>
  <si>
    <t>ACINB_49950</t>
  </si>
  <si>
    <t>GDY39104.1</t>
  </si>
  <si>
    <t>ACINB_49960</t>
  </si>
  <si>
    <t>GDY39105.1</t>
  </si>
  <si>
    <t>ACINB_49970</t>
  </si>
  <si>
    <t>GDY39106.1</t>
  </si>
  <si>
    <t>ACINB_49980</t>
  </si>
  <si>
    <t>GDY39107.1</t>
  </si>
  <si>
    <t>rpsQ</t>
  </si>
  <si>
    <t>30S ribosomal protein S17</t>
  </si>
  <si>
    <t>ACINB_49990</t>
  </si>
  <si>
    <t>GDY39108.1</t>
  </si>
  <si>
    <t>rpmC</t>
  </si>
  <si>
    <t>50S ribosomal protein L29</t>
  </si>
  <si>
    <t>ACINB_50000</t>
  </si>
  <si>
    <t>GDY39109.1</t>
  </si>
  <si>
    <t>rplP</t>
  </si>
  <si>
    <t>50S ribosomal protein L16</t>
  </si>
  <si>
    <t>ACINB_50010</t>
  </si>
  <si>
    <t>GDY39110.1</t>
  </si>
  <si>
    <t>ACINB_50020</t>
  </si>
  <si>
    <t>GDY39111.1</t>
  </si>
  <si>
    <t>rplV</t>
  </si>
  <si>
    <t>50S ribosomal protein L22</t>
  </si>
  <si>
    <t>ACINB_50030</t>
  </si>
  <si>
    <t>GDY39112.1</t>
  </si>
  <si>
    <t>rpsS</t>
  </si>
  <si>
    <t>30S ribosomal protein S19</t>
  </si>
  <si>
    <t>ACINB_50040</t>
  </si>
  <si>
    <t>GDY39113.1</t>
  </si>
  <si>
    <t>rplB</t>
  </si>
  <si>
    <t>50S ribosomal protein L2</t>
  </si>
  <si>
    <t>ACINB_50050</t>
  </si>
  <si>
    <t>GDY39114.1</t>
  </si>
  <si>
    <t>rplW</t>
  </si>
  <si>
    <t>50S ribosomal protein L23</t>
  </si>
  <si>
    <t>ACINB_50060</t>
  </si>
  <si>
    <t>GDY39115.1</t>
  </si>
  <si>
    <t>rplD</t>
  </si>
  <si>
    <t>50S ribosomal protein L4</t>
  </si>
  <si>
    <t>ACINB_50070</t>
  </si>
  <si>
    <t>GDY39116.1</t>
  </si>
  <si>
    <t>rplC</t>
  </si>
  <si>
    <t>50S ribosomal protein L3</t>
  </si>
  <si>
    <t>ACINB_50080</t>
  </si>
  <si>
    <t>GDY39117.1</t>
  </si>
  <si>
    <t>rpsJ</t>
  </si>
  <si>
    <t>30S ribosomal protein S10</t>
  </si>
  <si>
    <t>ACINB_50090</t>
  </si>
  <si>
    <t>GDY39118.1</t>
  </si>
  <si>
    <t>read_average</t>
    <phoneticPr fontId="1"/>
  </si>
  <si>
    <t>coculture_experiment1</t>
    <phoneticPr fontId="1"/>
  </si>
  <si>
    <t>coculture_experiment2</t>
  </si>
  <si>
    <t>coculture_experiment3</t>
  </si>
  <si>
    <t>ACINB_23850</t>
    <phoneticPr fontId="1"/>
  </si>
  <si>
    <t>ACINB_26800</t>
    <phoneticPr fontId="1"/>
  </si>
  <si>
    <t>ACINB_35240</t>
    <phoneticPr fontId="1"/>
  </si>
  <si>
    <t>locus tag_gene</t>
    <phoneticPr fontId="1"/>
  </si>
  <si>
    <t>locus tag_protein</t>
    <phoneticPr fontId="1"/>
  </si>
  <si>
    <r>
      <t>Supplementary table S2</t>
    </r>
    <r>
      <rPr>
        <sz val="11"/>
        <color rgb="FF000000"/>
        <rFont val="Calibri"/>
        <family val="2"/>
      </rPr>
      <t xml:space="preserve"> Read count of Acidovorax sp. NB1 in coculture with </t>
    </r>
    <r>
      <rPr>
        <i/>
        <sz val="11"/>
        <color rgb="FF000000"/>
        <rFont val="Calibri"/>
        <family val="2"/>
      </rPr>
      <t>Ca.</t>
    </r>
    <r>
      <rPr>
        <sz val="11"/>
        <color rgb="FF000000"/>
        <rFont val="Calibri"/>
        <family val="2"/>
      </rPr>
      <t xml:space="preserve"> Nitrotoga sp. AM1P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family val="2"/>
      <scheme val="minor"/>
    </font>
    <font>
      <sz val="6"/>
      <name val="id-kaiun"/>
      <family val="3"/>
      <charset val="128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13"/>
  <sheetViews>
    <sheetView tabSelected="1" view="pageBreakPreview" zoomScale="141" zoomScaleNormal="100" workbookViewId="0">
      <pane ySplit="2" topLeftCell="A4512" activePane="bottomLeft" state="frozen"/>
      <selection pane="bottomLeft" activeCell="D5019" sqref="D5019"/>
    </sheetView>
  </sheetViews>
  <sheetFormatPr baseColWidth="10" defaultRowHeight="15"/>
  <cols>
    <col min="1" max="8" width="23.33203125" customWidth="1"/>
  </cols>
  <sheetData>
    <row r="1" spans="1:8">
      <c r="A1" s="1" t="s">
        <v>13069</v>
      </c>
    </row>
    <row r="2" spans="1:8">
      <c r="A2" s="3" t="s">
        <v>13067</v>
      </c>
      <c r="B2" s="3" t="s">
        <v>13068</v>
      </c>
      <c r="C2" s="3" t="s">
        <v>0</v>
      </c>
      <c r="D2" s="3" t="s">
        <v>1</v>
      </c>
      <c r="E2" s="3" t="s">
        <v>13061</v>
      </c>
      <c r="F2" s="3" t="s">
        <v>13062</v>
      </c>
      <c r="G2" s="3" t="s">
        <v>13063</v>
      </c>
      <c r="H2" s="3" t="s">
        <v>13060</v>
      </c>
    </row>
    <row r="3" spans="1:8">
      <c r="A3" t="s">
        <v>5215</v>
      </c>
      <c r="B3" t="s">
        <v>5216</v>
      </c>
      <c r="D3" t="s">
        <v>4</v>
      </c>
      <c r="E3">
        <v>57289</v>
      </c>
      <c r="F3">
        <v>58693</v>
      </c>
      <c r="G3">
        <v>22914</v>
      </c>
      <c r="H3">
        <f t="shared" ref="H3:H66" si="0">AVERAGE(E3:G3)</f>
        <v>46298.666666666664</v>
      </c>
    </row>
    <row r="4" spans="1:8">
      <c r="A4" t="s">
        <v>5673</v>
      </c>
      <c r="B4" t="s">
        <v>5674</v>
      </c>
      <c r="D4" t="s">
        <v>4</v>
      </c>
      <c r="E4">
        <v>49639</v>
      </c>
      <c r="F4">
        <v>51424</v>
      </c>
      <c r="G4">
        <v>21913</v>
      </c>
      <c r="H4">
        <f t="shared" si="0"/>
        <v>40992</v>
      </c>
    </row>
    <row r="5" spans="1:8">
      <c r="A5" t="s">
        <v>11067</v>
      </c>
      <c r="B5" t="s">
        <v>11068</v>
      </c>
      <c r="D5" t="s">
        <v>4</v>
      </c>
      <c r="E5">
        <v>30655</v>
      </c>
      <c r="F5">
        <v>31680</v>
      </c>
      <c r="G5">
        <v>14687</v>
      </c>
      <c r="H5">
        <f t="shared" si="0"/>
        <v>25674</v>
      </c>
    </row>
    <row r="6" spans="1:8">
      <c r="A6" t="s">
        <v>12800</v>
      </c>
      <c r="B6" t="s">
        <v>12801</v>
      </c>
      <c r="D6" t="s">
        <v>4</v>
      </c>
      <c r="E6">
        <v>29404</v>
      </c>
      <c r="F6">
        <v>31522</v>
      </c>
      <c r="G6">
        <v>11991</v>
      </c>
      <c r="H6">
        <f t="shared" si="0"/>
        <v>24305.666666666668</v>
      </c>
    </row>
    <row r="7" spans="1:8">
      <c r="A7" t="s">
        <v>12013</v>
      </c>
      <c r="B7" t="s">
        <v>12014</v>
      </c>
      <c r="D7" t="s">
        <v>12015</v>
      </c>
      <c r="E7">
        <v>12514</v>
      </c>
      <c r="F7">
        <v>28487</v>
      </c>
      <c r="G7">
        <v>23247</v>
      </c>
      <c r="H7">
        <f t="shared" si="0"/>
        <v>21416</v>
      </c>
    </row>
    <row r="8" spans="1:8">
      <c r="A8" t="s">
        <v>5988</v>
      </c>
      <c r="B8" t="s">
        <v>5989</v>
      </c>
      <c r="D8" t="s">
        <v>4</v>
      </c>
      <c r="E8">
        <v>23512</v>
      </c>
      <c r="F8">
        <v>24583</v>
      </c>
      <c r="G8">
        <v>9560</v>
      </c>
      <c r="H8">
        <f t="shared" si="0"/>
        <v>19218.333333333332</v>
      </c>
    </row>
    <row r="9" spans="1:8">
      <c r="A9" t="s">
        <v>3957</v>
      </c>
      <c r="B9" t="s">
        <v>3958</v>
      </c>
      <c r="D9" t="s">
        <v>3959</v>
      </c>
      <c r="E9">
        <v>7615</v>
      </c>
      <c r="F9">
        <v>26833</v>
      </c>
      <c r="G9">
        <v>20020</v>
      </c>
      <c r="H9">
        <f t="shared" si="0"/>
        <v>18156</v>
      </c>
    </row>
    <row r="10" spans="1:8">
      <c r="A10" t="s">
        <v>8428</v>
      </c>
      <c r="B10" t="s">
        <v>8429</v>
      </c>
      <c r="D10" t="s">
        <v>4</v>
      </c>
      <c r="E10">
        <v>18213</v>
      </c>
      <c r="F10">
        <v>19197</v>
      </c>
      <c r="G10">
        <v>7071</v>
      </c>
      <c r="H10">
        <f t="shared" si="0"/>
        <v>14827</v>
      </c>
    </row>
    <row r="11" spans="1:8">
      <c r="A11" t="s">
        <v>4031</v>
      </c>
      <c r="B11" t="s">
        <v>4032</v>
      </c>
      <c r="C11" t="s">
        <v>4033</v>
      </c>
      <c r="D11" t="s">
        <v>4034</v>
      </c>
      <c r="E11">
        <v>8024</v>
      </c>
      <c r="F11">
        <v>16598</v>
      </c>
      <c r="G11">
        <v>15140</v>
      </c>
      <c r="H11">
        <f t="shared" si="0"/>
        <v>13254</v>
      </c>
    </row>
    <row r="12" spans="1:8">
      <c r="A12" t="s">
        <v>11169</v>
      </c>
      <c r="B12" t="s">
        <v>11170</v>
      </c>
      <c r="C12" t="s">
        <v>11171</v>
      </c>
      <c r="D12" t="s">
        <v>11172</v>
      </c>
      <c r="E12">
        <v>12008</v>
      </c>
      <c r="F12">
        <v>17808</v>
      </c>
      <c r="G12">
        <v>9875</v>
      </c>
      <c r="H12">
        <f t="shared" si="0"/>
        <v>13230.333333333334</v>
      </c>
    </row>
    <row r="13" spans="1:8">
      <c r="A13" t="s">
        <v>5736</v>
      </c>
      <c r="B13" t="s">
        <v>5737</v>
      </c>
      <c r="D13" t="s">
        <v>4</v>
      </c>
      <c r="E13">
        <v>11633</v>
      </c>
      <c r="F13">
        <v>18800</v>
      </c>
      <c r="G13">
        <v>8317</v>
      </c>
      <c r="H13">
        <f t="shared" si="0"/>
        <v>12916.666666666666</v>
      </c>
    </row>
    <row r="14" spans="1:8">
      <c r="A14" t="s">
        <v>7432</v>
      </c>
      <c r="B14" t="s">
        <v>7433</v>
      </c>
      <c r="C14" t="s">
        <v>7434</v>
      </c>
      <c r="D14" t="s">
        <v>7429</v>
      </c>
      <c r="E14">
        <v>9999</v>
      </c>
      <c r="F14">
        <v>12355</v>
      </c>
      <c r="G14">
        <v>13470</v>
      </c>
      <c r="H14">
        <f t="shared" si="0"/>
        <v>11941.333333333334</v>
      </c>
    </row>
    <row r="15" spans="1:8">
      <c r="A15" t="s">
        <v>5316</v>
      </c>
      <c r="B15" t="s">
        <v>5317</v>
      </c>
      <c r="D15" t="s">
        <v>608</v>
      </c>
      <c r="E15">
        <v>17457</v>
      </c>
      <c r="F15">
        <v>12486</v>
      </c>
      <c r="G15">
        <v>5253</v>
      </c>
      <c r="H15">
        <f t="shared" si="0"/>
        <v>11732</v>
      </c>
    </row>
    <row r="16" spans="1:8">
      <c r="A16" t="s">
        <v>5213</v>
      </c>
      <c r="B16" t="s">
        <v>5214</v>
      </c>
      <c r="D16" t="s">
        <v>4</v>
      </c>
      <c r="E16">
        <v>12514</v>
      </c>
      <c r="F16">
        <v>13192</v>
      </c>
      <c r="G16">
        <v>7816</v>
      </c>
      <c r="H16">
        <f t="shared" si="0"/>
        <v>11174</v>
      </c>
    </row>
    <row r="17" spans="1:8">
      <c r="A17" t="s">
        <v>2732</v>
      </c>
      <c r="B17" t="s">
        <v>2733</v>
      </c>
      <c r="D17" t="s">
        <v>4</v>
      </c>
      <c r="E17">
        <v>1907</v>
      </c>
      <c r="F17">
        <v>14020</v>
      </c>
      <c r="G17">
        <v>16031</v>
      </c>
      <c r="H17">
        <f t="shared" si="0"/>
        <v>10652.666666666666</v>
      </c>
    </row>
    <row r="18" spans="1:8">
      <c r="A18" t="s">
        <v>7426</v>
      </c>
      <c r="B18" t="s">
        <v>7427</v>
      </c>
      <c r="C18" t="s">
        <v>7428</v>
      </c>
      <c r="D18" t="s">
        <v>7429</v>
      </c>
      <c r="E18">
        <v>12637</v>
      </c>
      <c r="F18">
        <v>11109</v>
      </c>
      <c r="G18">
        <v>3316</v>
      </c>
      <c r="H18">
        <f t="shared" si="0"/>
        <v>9020.6666666666661</v>
      </c>
    </row>
    <row r="19" spans="1:8">
      <c r="A19" t="s">
        <v>10758</v>
      </c>
      <c r="B19" t="s">
        <v>10759</v>
      </c>
      <c r="C19" t="s">
        <v>10760</v>
      </c>
      <c r="D19" t="s">
        <v>10761</v>
      </c>
      <c r="E19">
        <v>7390</v>
      </c>
      <c r="F19">
        <v>12520</v>
      </c>
      <c r="G19">
        <v>6075</v>
      </c>
      <c r="H19">
        <f t="shared" si="0"/>
        <v>8661.6666666666661</v>
      </c>
    </row>
    <row r="20" spans="1:8">
      <c r="A20" t="s">
        <v>13028</v>
      </c>
      <c r="B20" t="s">
        <v>13029</v>
      </c>
      <c r="D20" t="s">
        <v>4</v>
      </c>
      <c r="E20">
        <v>7317</v>
      </c>
      <c r="F20">
        <v>12697</v>
      </c>
      <c r="G20">
        <v>5564</v>
      </c>
      <c r="H20">
        <f t="shared" si="0"/>
        <v>8526</v>
      </c>
    </row>
    <row r="21" spans="1:8">
      <c r="A21" t="s">
        <v>7704</v>
      </c>
      <c r="B21" t="s">
        <v>7705</v>
      </c>
      <c r="C21" t="s">
        <v>7706</v>
      </c>
      <c r="D21" t="s">
        <v>7707</v>
      </c>
      <c r="E21">
        <v>7077</v>
      </c>
      <c r="F21">
        <v>12043</v>
      </c>
      <c r="G21">
        <v>6093</v>
      </c>
      <c r="H21">
        <f t="shared" si="0"/>
        <v>8404.3333333333339</v>
      </c>
    </row>
    <row r="22" spans="1:8">
      <c r="A22" t="s">
        <v>13050</v>
      </c>
      <c r="B22" t="s">
        <v>13051</v>
      </c>
      <c r="C22" t="s">
        <v>13052</v>
      </c>
      <c r="D22" t="s">
        <v>13053</v>
      </c>
      <c r="E22">
        <v>6929</v>
      </c>
      <c r="F22">
        <v>11661</v>
      </c>
      <c r="G22">
        <v>6255</v>
      </c>
      <c r="H22">
        <f t="shared" si="0"/>
        <v>8281.6666666666661</v>
      </c>
    </row>
    <row r="23" spans="1:8">
      <c r="A23" t="s">
        <v>3519</v>
      </c>
      <c r="B23" t="s">
        <v>3520</v>
      </c>
      <c r="D23" t="s">
        <v>4</v>
      </c>
      <c r="E23">
        <v>8605</v>
      </c>
      <c r="F23">
        <v>10360</v>
      </c>
      <c r="G23">
        <v>5744</v>
      </c>
      <c r="H23">
        <f t="shared" si="0"/>
        <v>8236.3333333333339</v>
      </c>
    </row>
    <row r="24" spans="1:8">
      <c r="A24" t="s">
        <v>10754</v>
      </c>
      <c r="B24" t="s">
        <v>10755</v>
      </c>
      <c r="C24" t="s">
        <v>10756</v>
      </c>
      <c r="D24" t="s">
        <v>10757</v>
      </c>
      <c r="E24">
        <v>7083</v>
      </c>
      <c r="F24">
        <v>12416</v>
      </c>
      <c r="G24">
        <v>4767</v>
      </c>
      <c r="H24">
        <f t="shared" si="0"/>
        <v>8088.666666666667</v>
      </c>
    </row>
    <row r="25" spans="1:8">
      <c r="A25" t="s">
        <v>13038</v>
      </c>
      <c r="B25" t="s">
        <v>13039</v>
      </c>
      <c r="C25" t="s">
        <v>13040</v>
      </c>
      <c r="D25" t="s">
        <v>13041</v>
      </c>
      <c r="E25">
        <v>6866</v>
      </c>
      <c r="F25">
        <v>11121</v>
      </c>
      <c r="G25">
        <v>5877</v>
      </c>
      <c r="H25">
        <f t="shared" si="0"/>
        <v>7954.666666666667</v>
      </c>
    </row>
    <row r="26" spans="1:8">
      <c r="A26" t="s">
        <v>39</v>
      </c>
      <c r="B26" t="s">
        <v>40</v>
      </c>
      <c r="D26" t="s">
        <v>4</v>
      </c>
      <c r="E26">
        <v>9171</v>
      </c>
      <c r="F26">
        <v>9694</v>
      </c>
      <c r="G26">
        <v>4636</v>
      </c>
      <c r="H26">
        <f t="shared" si="0"/>
        <v>7833.666666666667</v>
      </c>
    </row>
    <row r="27" spans="1:8">
      <c r="A27" t="s">
        <v>67</v>
      </c>
      <c r="B27" t="s">
        <v>68</v>
      </c>
      <c r="C27" t="s">
        <v>69</v>
      </c>
      <c r="D27" t="s">
        <v>70</v>
      </c>
      <c r="E27">
        <v>5095</v>
      </c>
      <c r="F27">
        <v>13748</v>
      </c>
      <c r="G27">
        <v>3396</v>
      </c>
      <c r="H27">
        <f t="shared" si="0"/>
        <v>7413</v>
      </c>
    </row>
    <row r="28" spans="1:8">
      <c r="A28" t="s">
        <v>7783</v>
      </c>
      <c r="B28" t="s">
        <v>7784</v>
      </c>
      <c r="D28" t="s">
        <v>557</v>
      </c>
      <c r="E28">
        <v>3453</v>
      </c>
      <c r="F28">
        <v>7946</v>
      </c>
      <c r="G28">
        <v>10425</v>
      </c>
      <c r="H28">
        <f t="shared" si="0"/>
        <v>7274.666666666667</v>
      </c>
    </row>
    <row r="29" spans="1:8">
      <c r="A29" t="s">
        <v>5225</v>
      </c>
      <c r="B29" t="s">
        <v>5226</v>
      </c>
      <c r="C29" t="s">
        <v>5227</v>
      </c>
      <c r="D29" t="s">
        <v>5228</v>
      </c>
      <c r="E29">
        <v>10206</v>
      </c>
      <c r="F29">
        <v>6127</v>
      </c>
      <c r="G29">
        <v>2975</v>
      </c>
      <c r="H29">
        <f t="shared" si="0"/>
        <v>6436</v>
      </c>
    </row>
    <row r="30" spans="1:8">
      <c r="A30" t="s">
        <v>7079</v>
      </c>
      <c r="B30" t="s">
        <v>7080</v>
      </c>
      <c r="C30" t="s">
        <v>7081</v>
      </c>
      <c r="D30" t="s">
        <v>7082</v>
      </c>
      <c r="E30">
        <v>5130</v>
      </c>
      <c r="F30">
        <v>8707</v>
      </c>
      <c r="G30">
        <v>3856</v>
      </c>
      <c r="H30">
        <f t="shared" si="0"/>
        <v>5897.666666666667</v>
      </c>
    </row>
    <row r="31" spans="1:8">
      <c r="A31" t="s">
        <v>3140</v>
      </c>
      <c r="B31" t="s">
        <v>3141</v>
      </c>
      <c r="C31" t="s">
        <v>3142</v>
      </c>
      <c r="D31" t="s">
        <v>3143</v>
      </c>
      <c r="E31">
        <v>7179</v>
      </c>
      <c r="F31">
        <v>6060</v>
      </c>
      <c r="G31">
        <v>3613</v>
      </c>
      <c r="H31">
        <f t="shared" si="0"/>
        <v>5617.333333333333</v>
      </c>
    </row>
    <row r="32" spans="1:8">
      <c r="A32" t="s">
        <v>7035</v>
      </c>
      <c r="B32" t="s">
        <v>7036</v>
      </c>
      <c r="C32" t="s">
        <v>7037</v>
      </c>
      <c r="D32" t="s">
        <v>7038</v>
      </c>
      <c r="E32">
        <v>3519</v>
      </c>
      <c r="F32">
        <v>7456</v>
      </c>
      <c r="G32">
        <v>4998</v>
      </c>
      <c r="H32">
        <f t="shared" si="0"/>
        <v>5324.333333333333</v>
      </c>
    </row>
    <row r="33" spans="1:8">
      <c r="A33" t="s">
        <v>12802</v>
      </c>
      <c r="B33" t="s">
        <v>12803</v>
      </c>
      <c r="D33" t="s">
        <v>4</v>
      </c>
      <c r="E33">
        <v>6498</v>
      </c>
      <c r="F33">
        <v>6080</v>
      </c>
      <c r="G33">
        <v>3237</v>
      </c>
      <c r="H33">
        <f t="shared" si="0"/>
        <v>5271.666666666667</v>
      </c>
    </row>
    <row r="34" spans="1:8">
      <c r="A34" t="s">
        <v>10774</v>
      </c>
      <c r="B34" t="s">
        <v>10775</v>
      </c>
      <c r="C34" t="s">
        <v>10776</v>
      </c>
      <c r="D34" t="s">
        <v>10777</v>
      </c>
      <c r="E34">
        <v>4685</v>
      </c>
      <c r="F34">
        <v>7483</v>
      </c>
      <c r="G34">
        <v>3611</v>
      </c>
      <c r="H34">
        <f t="shared" si="0"/>
        <v>5259.666666666667</v>
      </c>
    </row>
    <row r="35" spans="1:8">
      <c r="A35" t="s">
        <v>9300</v>
      </c>
      <c r="B35" t="s">
        <v>9301</v>
      </c>
      <c r="C35" t="s">
        <v>9302</v>
      </c>
      <c r="D35" t="s">
        <v>9303</v>
      </c>
      <c r="E35">
        <v>4821</v>
      </c>
      <c r="F35">
        <v>6435</v>
      </c>
      <c r="G35">
        <v>4338</v>
      </c>
      <c r="H35">
        <f t="shared" si="0"/>
        <v>5198</v>
      </c>
    </row>
    <row r="36" spans="1:8">
      <c r="A36" t="s">
        <v>4859</v>
      </c>
      <c r="B36" t="s">
        <v>4860</v>
      </c>
      <c r="C36" t="s">
        <v>4861</v>
      </c>
      <c r="D36" t="s">
        <v>4862</v>
      </c>
      <c r="E36">
        <v>4294</v>
      </c>
      <c r="F36">
        <v>6653</v>
      </c>
      <c r="G36">
        <v>4174</v>
      </c>
      <c r="H36">
        <f t="shared" si="0"/>
        <v>5040.333333333333</v>
      </c>
    </row>
    <row r="37" spans="1:8">
      <c r="A37" t="s">
        <v>12921</v>
      </c>
      <c r="B37" t="s">
        <v>12922</v>
      </c>
      <c r="D37" t="s">
        <v>4</v>
      </c>
      <c r="E37">
        <v>5938</v>
      </c>
      <c r="F37">
        <v>6055</v>
      </c>
      <c r="G37">
        <v>3015</v>
      </c>
      <c r="H37">
        <f t="shared" si="0"/>
        <v>5002.666666666667</v>
      </c>
    </row>
    <row r="38" spans="1:8">
      <c r="A38" t="s">
        <v>7067</v>
      </c>
      <c r="B38" t="s">
        <v>7068</v>
      </c>
      <c r="C38" t="s">
        <v>7069</v>
      </c>
      <c r="D38" t="s">
        <v>7070</v>
      </c>
      <c r="E38">
        <v>4406</v>
      </c>
      <c r="F38">
        <v>6997</v>
      </c>
      <c r="G38">
        <v>3549</v>
      </c>
      <c r="H38">
        <f t="shared" si="0"/>
        <v>4984</v>
      </c>
    </row>
    <row r="39" spans="1:8">
      <c r="A39" t="s">
        <v>13046</v>
      </c>
      <c r="B39" t="s">
        <v>13047</v>
      </c>
      <c r="C39" t="s">
        <v>13048</v>
      </c>
      <c r="D39" t="s">
        <v>13049</v>
      </c>
      <c r="E39">
        <v>3986</v>
      </c>
      <c r="F39">
        <v>6397</v>
      </c>
      <c r="G39">
        <v>4361</v>
      </c>
      <c r="H39">
        <f t="shared" si="0"/>
        <v>4914.666666666667</v>
      </c>
    </row>
    <row r="40" spans="1:8">
      <c r="A40" t="s">
        <v>12935</v>
      </c>
      <c r="B40" t="s">
        <v>12936</v>
      </c>
      <c r="C40" t="s">
        <v>12937</v>
      </c>
      <c r="D40" t="s">
        <v>12938</v>
      </c>
      <c r="E40">
        <v>4558</v>
      </c>
      <c r="F40">
        <v>7002</v>
      </c>
      <c r="G40">
        <v>2972</v>
      </c>
      <c r="H40">
        <f t="shared" si="0"/>
        <v>4844</v>
      </c>
    </row>
    <row r="41" spans="1:8">
      <c r="A41" t="s">
        <v>6141</v>
      </c>
      <c r="B41" t="s">
        <v>6142</v>
      </c>
      <c r="D41" t="s">
        <v>3411</v>
      </c>
      <c r="E41">
        <v>3549</v>
      </c>
      <c r="F41">
        <v>8781</v>
      </c>
      <c r="G41">
        <v>1829</v>
      </c>
      <c r="H41">
        <f t="shared" si="0"/>
        <v>4719.666666666667</v>
      </c>
    </row>
    <row r="42" spans="1:8">
      <c r="A42" t="s">
        <v>7996</v>
      </c>
      <c r="B42" t="s">
        <v>7997</v>
      </c>
      <c r="D42" t="s">
        <v>1435</v>
      </c>
      <c r="E42">
        <v>1916</v>
      </c>
      <c r="F42">
        <v>8444</v>
      </c>
      <c r="G42">
        <v>3704</v>
      </c>
      <c r="H42">
        <f t="shared" si="0"/>
        <v>4688</v>
      </c>
    </row>
    <row r="43" spans="1:8">
      <c r="A43" t="s">
        <v>10770</v>
      </c>
      <c r="B43" t="s">
        <v>10771</v>
      </c>
      <c r="C43" t="s">
        <v>10772</v>
      </c>
      <c r="D43" t="s">
        <v>10773</v>
      </c>
      <c r="E43">
        <v>4198</v>
      </c>
      <c r="F43">
        <v>5949</v>
      </c>
      <c r="G43">
        <v>3598</v>
      </c>
      <c r="H43">
        <f t="shared" si="0"/>
        <v>4581.666666666667</v>
      </c>
    </row>
    <row r="44" spans="1:8">
      <c r="A44" t="s">
        <v>10766</v>
      </c>
      <c r="B44" t="s">
        <v>10767</v>
      </c>
      <c r="C44" t="s">
        <v>10768</v>
      </c>
      <c r="D44" t="s">
        <v>10769</v>
      </c>
      <c r="E44">
        <v>4597</v>
      </c>
      <c r="F44">
        <v>6160</v>
      </c>
      <c r="G44">
        <v>2899</v>
      </c>
      <c r="H44">
        <f t="shared" si="0"/>
        <v>4552</v>
      </c>
    </row>
    <row r="45" spans="1:8">
      <c r="A45" t="s">
        <v>13024</v>
      </c>
      <c r="B45" t="s">
        <v>13025</v>
      </c>
      <c r="C45" t="s">
        <v>13026</v>
      </c>
      <c r="D45" t="s">
        <v>13027</v>
      </c>
      <c r="E45">
        <v>4052</v>
      </c>
      <c r="F45">
        <v>6917</v>
      </c>
      <c r="G45">
        <v>2626</v>
      </c>
      <c r="H45">
        <f t="shared" si="0"/>
        <v>4531.666666666667</v>
      </c>
    </row>
    <row r="46" spans="1:8">
      <c r="A46" t="s">
        <v>3827</v>
      </c>
      <c r="B46" t="s">
        <v>3828</v>
      </c>
      <c r="C46" t="s">
        <v>3829</v>
      </c>
      <c r="D46" t="s">
        <v>3830</v>
      </c>
      <c r="E46">
        <v>9210</v>
      </c>
      <c r="F46">
        <v>3011</v>
      </c>
      <c r="G46">
        <v>1357</v>
      </c>
      <c r="H46">
        <f t="shared" si="0"/>
        <v>4526</v>
      </c>
    </row>
    <row r="47" spans="1:8">
      <c r="A47" t="s">
        <v>7075</v>
      </c>
      <c r="B47" t="s">
        <v>7076</v>
      </c>
      <c r="C47" t="s">
        <v>7077</v>
      </c>
      <c r="D47" t="s">
        <v>7078</v>
      </c>
      <c r="E47">
        <v>3517</v>
      </c>
      <c r="F47">
        <v>7310</v>
      </c>
      <c r="G47">
        <v>2275</v>
      </c>
      <c r="H47">
        <f t="shared" si="0"/>
        <v>4367.333333333333</v>
      </c>
    </row>
    <row r="48" spans="1:8">
      <c r="A48" t="s">
        <v>9906</v>
      </c>
      <c r="B48" t="s">
        <v>9907</v>
      </c>
      <c r="C48" t="s">
        <v>9908</v>
      </c>
      <c r="D48" t="s">
        <v>9909</v>
      </c>
      <c r="E48">
        <v>3040</v>
      </c>
      <c r="F48">
        <v>5496</v>
      </c>
      <c r="G48">
        <v>4506</v>
      </c>
      <c r="H48">
        <f t="shared" si="0"/>
        <v>4347.333333333333</v>
      </c>
    </row>
    <row r="49" spans="1:8">
      <c r="A49" t="s">
        <v>494</v>
      </c>
      <c r="B49" t="s">
        <v>495</v>
      </c>
      <c r="C49" t="s">
        <v>496</v>
      </c>
      <c r="D49" t="s">
        <v>497</v>
      </c>
      <c r="E49">
        <v>3360</v>
      </c>
      <c r="F49">
        <v>5364</v>
      </c>
      <c r="G49">
        <v>4198</v>
      </c>
      <c r="H49">
        <f t="shared" si="0"/>
        <v>4307.333333333333</v>
      </c>
    </row>
    <row r="50" spans="1:8">
      <c r="A50" t="s">
        <v>7087</v>
      </c>
      <c r="B50" t="s">
        <v>7088</v>
      </c>
      <c r="C50" t="s">
        <v>7089</v>
      </c>
      <c r="D50" t="s">
        <v>7090</v>
      </c>
      <c r="E50">
        <v>3546</v>
      </c>
      <c r="F50">
        <v>5754</v>
      </c>
      <c r="G50">
        <v>3538</v>
      </c>
      <c r="H50">
        <f t="shared" si="0"/>
        <v>4279.333333333333</v>
      </c>
    </row>
    <row r="51" spans="1:8">
      <c r="A51" t="s">
        <v>3258</v>
      </c>
      <c r="B51" t="s">
        <v>3259</v>
      </c>
      <c r="C51" t="s">
        <v>3260</v>
      </c>
      <c r="D51" t="s">
        <v>3261</v>
      </c>
      <c r="E51">
        <v>2834</v>
      </c>
      <c r="F51">
        <v>5512</v>
      </c>
      <c r="G51">
        <v>4432</v>
      </c>
      <c r="H51">
        <f t="shared" si="0"/>
        <v>4259.333333333333</v>
      </c>
    </row>
    <row r="52" spans="1:8">
      <c r="A52" t="s">
        <v>4050</v>
      </c>
      <c r="B52" t="s">
        <v>4051</v>
      </c>
      <c r="C52" t="s">
        <v>4052</v>
      </c>
      <c r="D52" t="s">
        <v>234</v>
      </c>
      <c r="E52">
        <v>5070</v>
      </c>
      <c r="F52">
        <v>5064</v>
      </c>
      <c r="G52">
        <v>2347</v>
      </c>
      <c r="H52">
        <f t="shared" si="0"/>
        <v>4160.333333333333</v>
      </c>
    </row>
    <row r="53" spans="1:8">
      <c r="A53" t="s">
        <v>4687</v>
      </c>
      <c r="B53" t="s">
        <v>4688</v>
      </c>
      <c r="C53" t="s">
        <v>4689</v>
      </c>
      <c r="D53" t="s">
        <v>4690</v>
      </c>
      <c r="E53">
        <v>3490</v>
      </c>
      <c r="F53">
        <v>5561</v>
      </c>
      <c r="G53">
        <v>2933</v>
      </c>
      <c r="H53">
        <f t="shared" si="0"/>
        <v>3994.6666666666665</v>
      </c>
    </row>
    <row r="54" spans="1:8">
      <c r="A54" t="s">
        <v>9951</v>
      </c>
      <c r="B54" t="s">
        <v>9952</v>
      </c>
      <c r="C54" t="s">
        <v>9953</v>
      </c>
      <c r="D54" t="s">
        <v>9954</v>
      </c>
      <c r="E54">
        <v>2872</v>
      </c>
      <c r="F54">
        <v>4876</v>
      </c>
      <c r="G54">
        <v>3837</v>
      </c>
      <c r="H54">
        <f t="shared" si="0"/>
        <v>3861.6666666666665</v>
      </c>
    </row>
    <row r="55" spans="1:8">
      <c r="A55" t="s">
        <v>9056</v>
      </c>
      <c r="B55" t="s">
        <v>9057</v>
      </c>
      <c r="D55" t="s">
        <v>4</v>
      </c>
      <c r="E55">
        <v>3957</v>
      </c>
      <c r="F55">
        <v>4932</v>
      </c>
      <c r="G55">
        <v>2654</v>
      </c>
      <c r="H55">
        <f t="shared" si="0"/>
        <v>3847.6666666666665</v>
      </c>
    </row>
    <row r="56" spans="1:8">
      <c r="A56" t="s">
        <v>12866</v>
      </c>
      <c r="B56" t="s">
        <v>12867</v>
      </c>
      <c r="C56" t="s">
        <v>12868</v>
      </c>
      <c r="D56" t="s">
        <v>12869</v>
      </c>
      <c r="E56">
        <v>2664</v>
      </c>
      <c r="F56">
        <v>5180</v>
      </c>
      <c r="G56">
        <v>3638</v>
      </c>
      <c r="H56">
        <f t="shared" si="0"/>
        <v>3827.3333333333335</v>
      </c>
    </row>
    <row r="57" spans="1:8">
      <c r="A57" t="s">
        <v>7047</v>
      </c>
      <c r="B57" t="s">
        <v>7048</v>
      </c>
      <c r="C57" t="s">
        <v>7049</v>
      </c>
      <c r="D57" t="s">
        <v>7050</v>
      </c>
      <c r="E57">
        <v>3008</v>
      </c>
      <c r="F57">
        <v>4990</v>
      </c>
      <c r="G57">
        <v>3430</v>
      </c>
      <c r="H57">
        <f t="shared" si="0"/>
        <v>3809.3333333333335</v>
      </c>
    </row>
    <row r="58" spans="1:8">
      <c r="A58" t="s">
        <v>11177</v>
      </c>
      <c r="B58" t="s">
        <v>11178</v>
      </c>
      <c r="C58" t="s">
        <v>11179</v>
      </c>
      <c r="D58" t="s">
        <v>11180</v>
      </c>
      <c r="E58">
        <v>3407</v>
      </c>
      <c r="F58">
        <v>4974</v>
      </c>
      <c r="G58">
        <v>2985</v>
      </c>
      <c r="H58">
        <f t="shared" si="0"/>
        <v>3788.6666666666665</v>
      </c>
    </row>
    <row r="59" spans="1:8">
      <c r="A59" t="s">
        <v>7027</v>
      </c>
      <c r="B59" t="s">
        <v>7028</v>
      </c>
      <c r="C59" t="s">
        <v>7029</v>
      </c>
      <c r="D59" t="s">
        <v>7030</v>
      </c>
      <c r="E59">
        <v>3062</v>
      </c>
      <c r="F59">
        <v>4272</v>
      </c>
      <c r="G59">
        <v>3641</v>
      </c>
      <c r="H59">
        <f t="shared" si="0"/>
        <v>3658.3333333333335</v>
      </c>
    </row>
    <row r="60" spans="1:8">
      <c r="A60" t="s">
        <v>3148</v>
      </c>
      <c r="B60" t="s">
        <v>3149</v>
      </c>
      <c r="C60" t="s">
        <v>3150</v>
      </c>
      <c r="D60" t="s">
        <v>3151</v>
      </c>
      <c r="E60">
        <v>3047</v>
      </c>
      <c r="F60">
        <v>4953</v>
      </c>
      <c r="G60">
        <v>2805</v>
      </c>
      <c r="H60">
        <f t="shared" si="0"/>
        <v>3601.6666666666665</v>
      </c>
    </row>
    <row r="61" spans="1:8">
      <c r="A61" t="s">
        <v>2709</v>
      </c>
      <c r="B61" t="s">
        <v>2710</v>
      </c>
      <c r="C61" t="s">
        <v>2711</v>
      </c>
      <c r="D61" t="s">
        <v>2712</v>
      </c>
      <c r="E61">
        <v>2606</v>
      </c>
      <c r="F61">
        <v>4678</v>
      </c>
      <c r="G61">
        <v>3517</v>
      </c>
      <c r="H61">
        <f t="shared" si="0"/>
        <v>3600.3333333333335</v>
      </c>
    </row>
    <row r="62" spans="1:8">
      <c r="A62" t="s">
        <v>3861</v>
      </c>
      <c r="B62" t="s">
        <v>3862</v>
      </c>
      <c r="C62" t="s">
        <v>3863</v>
      </c>
      <c r="D62" t="s">
        <v>3864</v>
      </c>
      <c r="E62">
        <v>1594</v>
      </c>
      <c r="F62">
        <v>8604</v>
      </c>
      <c r="G62">
        <v>592</v>
      </c>
      <c r="H62">
        <f t="shared" si="0"/>
        <v>3596.6666666666665</v>
      </c>
    </row>
    <row r="63" spans="1:8">
      <c r="A63" t="s">
        <v>7039</v>
      </c>
      <c r="B63" t="s">
        <v>7040</v>
      </c>
      <c r="C63" t="s">
        <v>7041</v>
      </c>
      <c r="D63" t="s">
        <v>7042</v>
      </c>
      <c r="E63">
        <v>2214</v>
      </c>
      <c r="F63">
        <v>5145</v>
      </c>
      <c r="G63">
        <v>3299</v>
      </c>
      <c r="H63">
        <f t="shared" si="0"/>
        <v>3552.6666666666665</v>
      </c>
    </row>
    <row r="64" spans="1:8">
      <c r="A64" t="s">
        <v>6133</v>
      </c>
      <c r="B64" t="s">
        <v>6134</v>
      </c>
      <c r="C64" t="s">
        <v>6135</v>
      </c>
      <c r="D64" t="s">
        <v>6136</v>
      </c>
      <c r="E64">
        <v>2760</v>
      </c>
      <c r="F64">
        <v>6573</v>
      </c>
      <c r="G64">
        <v>866</v>
      </c>
      <c r="H64">
        <f t="shared" si="0"/>
        <v>3399.6666666666665</v>
      </c>
    </row>
    <row r="65" spans="1:8">
      <c r="A65" t="s">
        <v>7083</v>
      </c>
      <c r="B65" t="s">
        <v>7084</v>
      </c>
      <c r="C65" t="s">
        <v>7085</v>
      </c>
      <c r="D65" t="s">
        <v>7086</v>
      </c>
      <c r="E65">
        <v>3401</v>
      </c>
      <c r="F65">
        <v>4193</v>
      </c>
      <c r="G65">
        <v>2412</v>
      </c>
      <c r="H65">
        <f t="shared" si="0"/>
        <v>3335.3333333333335</v>
      </c>
    </row>
    <row r="66" spans="1:8">
      <c r="A66" t="s">
        <v>9058</v>
      </c>
      <c r="B66" t="s">
        <v>9059</v>
      </c>
      <c r="D66" t="s">
        <v>234</v>
      </c>
      <c r="E66">
        <v>3232</v>
      </c>
      <c r="F66">
        <v>4237</v>
      </c>
      <c r="G66">
        <v>2490</v>
      </c>
      <c r="H66">
        <f t="shared" si="0"/>
        <v>3319.6666666666665</v>
      </c>
    </row>
    <row r="67" spans="1:8">
      <c r="A67" t="s">
        <v>7031</v>
      </c>
      <c r="B67" t="s">
        <v>7032</v>
      </c>
      <c r="C67" t="s">
        <v>7033</v>
      </c>
      <c r="D67" t="s">
        <v>7034</v>
      </c>
      <c r="E67">
        <v>2295</v>
      </c>
      <c r="F67">
        <v>4508</v>
      </c>
      <c r="G67">
        <v>3051</v>
      </c>
      <c r="H67">
        <f t="shared" ref="H67:H130" si="1">AVERAGE(E67:G67)</f>
        <v>3284.6666666666665</v>
      </c>
    </row>
    <row r="68" spans="1:8">
      <c r="A68" t="s">
        <v>11173</v>
      </c>
      <c r="B68" t="s">
        <v>11174</v>
      </c>
      <c r="C68" t="s">
        <v>11175</v>
      </c>
      <c r="D68" t="s">
        <v>11176</v>
      </c>
      <c r="E68">
        <v>2792</v>
      </c>
      <c r="F68">
        <v>4175</v>
      </c>
      <c r="G68">
        <v>2849</v>
      </c>
      <c r="H68">
        <f t="shared" si="1"/>
        <v>3272</v>
      </c>
    </row>
    <row r="69" spans="1:8">
      <c r="A69" t="s">
        <v>12927</v>
      </c>
      <c r="B69" t="s">
        <v>12928</v>
      </c>
      <c r="C69" t="s">
        <v>12929</v>
      </c>
      <c r="D69" t="s">
        <v>12930</v>
      </c>
      <c r="E69">
        <v>3379</v>
      </c>
      <c r="F69">
        <v>4891</v>
      </c>
      <c r="G69">
        <v>1520</v>
      </c>
      <c r="H69">
        <f t="shared" si="1"/>
        <v>3263.3333333333335</v>
      </c>
    </row>
    <row r="70" spans="1:8">
      <c r="A70" t="s">
        <v>7071</v>
      </c>
      <c r="B70" t="s">
        <v>7072</v>
      </c>
      <c r="C70" t="s">
        <v>7073</v>
      </c>
      <c r="D70" t="s">
        <v>7074</v>
      </c>
      <c r="E70">
        <v>3070</v>
      </c>
      <c r="F70">
        <v>4505</v>
      </c>
      <c r="G70">
        <v>2030</v>
      </c>
      <c r="H70">
        <f t="shared" si="1"/>
        <v>3201.6666666666665</v>
      </c>
    </row>
    <row r="71" spans="1:8">
      <c r="A71" t="s">
        <v>5648</v>
      </c>
      <c r="B71" t="s">
        <v>5649</v>
      </c>
      <c r="D71" t="s">
        <v>5650</v>
      </c>
      <c r="E71">
        <v>2639</v>
      </c>
      <c r="F71">
        <v>5491</v>
      </c>
      <c r="G71">
        <v>1473</v>
      </c>
      <c r="H71">
        <f t="shared" si="1"/>
        <v>3201</v>
      </c>
    </row>
    <row r="72" spans="1:8">
      <c r="A72" t="s">
        <v>1294</v>
      </c>
      <c r="B72" t="s">
        <v>1295</v>
      </c>
      <c r="C72" t="s">
        <v>1296</v>
      </c>
      <c r="D72" t="s">
        <v>1297</v>
      </c>
      <c r="E72">
        <v>3260</v>
      </c>
      <c r="F72">
        <v>3723</v>
      </c>
      <c r="G72">
        <v>2511</v>
      </c>
      <c r="H72">
        <f t="shared" si="1"/>
        <v>3164.6666666666665</v>
      </c>
    </row>
    <row r="73" spans="1:8">
      <c r="A73" t="s">
        <v>5786</v>
      </c>
      <c r="B73" t="s">
        <v>5787</v>
      </c>
      <c r="D73" t="s">
        <v>4</v>
      </c>
      <c r="E73">
        <v>3178</v>
      </c>
      <c r="F73">
        <v>3777</v>
      </c>
      <c r="G73">
        <v>2519</v>
      </c>
      <c r="H73">
        <f t="shared" si="1"/>
        <v>3158</v>
      </c>
    </row>
    <row r="74" spans="1:8">
      <c r="A74" t="s">
        <v>3839</v>
      </c>
      <c r="B74" t="s">
        <v>3840</v>
      </c>
      <c r="C74" t="s">
        <v>3841</v>
      </c>
      <c r="D74" t="s">
        <v>3842</v>
      </c>
      <c r="E74">
        <v>3028</v>
      </c>
      <c r="F74">
        <v>4407</v>
      </c>
      <c r="G74">
        <v>1944</v>
      </c>
      <c r="H74">
        <f t="shared" si="1"/>
        <v>3126.3333333333335</v>
      </c>
    </row>
    <row r="75" spans="1:8">
      <c r="A75" t="s">
        <v>6363</v>
      </c>
      <c r="B75" t="s">
        <v>6364</v>
      </c>
      <c r="D75" t="s">
        <v>4</v>
      </c>
      <c r="E75">
        <v>3279</v>
      </c>
      <c r="F75">
        <v>3405</v>
      </c>
      <c r="G75">
        <v>2660</v>
      </c>
      <c r="H75">
        <f t="shared" si="1"/>
        <v>3114.6666666666665</v>
      </c>
    </row>
    <row r="76" spans="1:8">
      <c r="A76" t="s">
        <v>9060</v>
      </c>
      <c r="B76" t="s">
        <v>9061</v>
      </c>
      <c r="D76" t="s">
        <v>234</v>
      </c>
      <c r="E76">
        <v>2811</v>
      </c>
      <c r="F76">
        <v>3647</v>
      </c>
      <c r="G76">
        <v>2839</v>
      </c>
      <c r="H76">
        <f t="shared" si="1"/>
        <v>3099</v>
      </c>
    </row>
    <row r="77" spans="1:8">
      <c r="A77" t="s">
        <v>9217</v>
      </c>
      <c r="B77" t="s">
        <v>9218</v>
      </c>
      <c r="C77" t="s">
        <v>9219</v>
      </c>
      <c r="D77" t="s">
        <v>9220</v>
      </c>
      <c r="E77">
        <v>3980</v>
      </c>
      <c r="F77">
        <v>3250</v>
      </c>
      <c r="G77">
        <v>2056</v>
      </c>
      <c r="H77">
        <f t="shared" si="1"/>
        <v>3095.3333333333335</v>
      </c>
    </row>
    <row r="78" spans="1:8">
      <c r="A78" t="s">
        <v>3721</v>
      </c>
      <c r="B78" t="s">
        <v>3722</v>
      </c>
      <c r="C78" t="s">
        <v>3723</v>
      </c>
      <c r="D78" t="s">
        <v>3724</v>
      </c>
      <c r="E78">
        <v>2553</v>
      </c>
      <c r="F78">
        <v>4093</v>
      </c>
      <c r="G78">
        <v>2555</v>
      </c>
      <c r="H78">
        <f t="shared" si="1"/>
        <v>3067</v>
      </c>
    </row>
    <row r="79" spans="1:8">
      <c r="A79" t="s">
        <v>3733</v>
      </c>
      <c r="B79" t="s">
        <v>3734</v>
      </c>
      <c r="C79" t="s">
        <v>3735</v>
      </c>
      <c r="D79" t="s">
        <v>3736</v>
      </c>
      <c r="E79">
        <v>2432</v>
      </c>
      <c r="F79">
        <v>4869</v>
      </c>
      <c r="G79">
        <v>1691</v>
      </c>
      <c r="H79">
        <f t="shared" si="1"/>
        <v>2997.3333333333335</v>
      </c>
    </row>
    <row r="80" spans="1:8">
      <c r="A80" t="s">
        <v>1826</v>
      </c>
      <c r="B80" t="s">
        <v>1827</v>
      </c>
      <c r="D80" t="s">
        <v>1828</v>
      </c>
      <c r="E80">
        <v>88</v>
      </c>
      <c r="F80">
        <v>7336</v>
      </c>
      <c r="G80">
        <v>1334</v>
      </c>
      <c r="H80">
        <f t="shared" si="1"/>
        <v>2919.3333333333335</v>
      </c>
    </row>
    <row r="81" spans="1:8">
      <c r="A81" t="s">
        <v>2650</v>
      </c>
      <c r="B81" t="s">
        <v>2651</v>
      </c>
      <c r="D81" t="s">
        <v>1297</v>
      </c>
      <c r="E81">
        <v>2732</v>
      </c>
      <c r="F81">
        <v>4128</v>
      </c>
      <c r="G81">
        <v>1869</v>
      </c>
      <c r="H81">
        <f t="shared" si="1"/>
        <v>2909.6666666666665</v>
      </c>
    </row>
    <row r="82" spans="1:8">
      <c r="A82" t="s">
        <v>9384</v>
      </c>
      <c r="B82" t="s">
        <v>9385</v>
      </c>
      <c r="D82" t="s">
        <v>4</v>
      </c>
      <c r="E82">
        <v>1169</v>
      </c>
      <c r="F82">
        <v>4014</v>
      </c>
      <c r="G82">
        <v>3488</v>
      </c>
      <c r="H82">
        <f t="shared" si="1"/>
        <v>2890.3333333333335</v>
      </c>
    </row>
    <row r="83" spans="1:8">
      <c r="A83" t="s">
        <v>10762</v>
      </c>
      <c r="B83" t="s">
        <v>10763</v>
      </c>
      <c r="C83" t="s">
        <v>10764</v>
      </c>
      <c r="D83" t="s">
        <v>10765</v>
      </c>
      <c r="E83">
        <v>3046</v>
      </c>
      <c r="F83">
        <v>3447</v>
      </c>
      <c r="G83">
        <v>1982</v>
      </c>
      <c r="H83">
        <f t="shared" si="1"/>
        <v>2825</v>
      </c>
    </row>
    <row r="84" spans="1:8">
      <c r="A84" t="s">
        <v>8160</v>
      </c>
      <c r="B84" t="s">
        <v>8161</v>
      </c>
      <c r="C84" t="s">
        <v>8162</v>
      </c>
      <c r="D84" t="s">
        <v>8163</v>
      </c>
      <c r="E84">
        <v>4221</v>
      </c>
      <c r="F84">
        <v>3025</v>
      </c>
      <c r="G84">
        <v>1132</v>
      </c>
      <c r="H84">
        <f t="shared" si="1"/>
        <v>2792.6666666666665</v>
      </c>
    </row>
    <row r="85" spans="1:8">
      <c r="A85" t="s">
        <v>5221</v>
      </c>
      <c r="B85" t="s">
        <v>5222</v>
      </c>
      <c r="C85" t="s">
        <v>5223</v>
      </c>
      <c r="D85" t="s">
        <v>5224</v>
      </c>
      <c r="E85">
        <v>3875</v>
      </c>
      <c r="F85">
        <v>3296</v>
      </c>
      <c r="G85">
        <v>1133</v>
      </c>
      <c r="H85">
        <f t="shared" si="1"/>
        <v>2768</v>
      </c>
    </row>
    <row r="86" spans="1:8">
      <c r="A86" t="s">
        <v>9296</v>
      </c>
      <c r="B86" t="s">
        <v>9297</v>
      </c>
      <c r="C86" t="s">
        <v>9298</v>
      </c>
      <c r="D86" t="s">
        <v>9299</v>
      </c>
      <c r="E86">
        <v>2300</v>
      </c>
      <c r="F86">
        <v>3544</v>
      </c>
      <c r="G86">
        <v>2447</v>
      </c>
      <c r="H86">
        <f t="shared" si="1"/>
        <v>2763.6666666666665</v>
      </c>
    </row>
    <row r="87" spans="1:8">
      <c r="A87" t="s">
        <v>7700</v>
      </c>
      <c r="B87" t="s">
        <v>7701</v>
      </c>
      <c r="C87" t="s">
        <v>7702</v>
      </c>
      <c r="D87" t="s">
        <v>7703</v>
      </c>
      <c r="E87">
        <v>2094</v>
      </c>
      <c r="F87">
        <v>3853</v>
      </c>
      <c r="G87">
        <v>2227</v>
      </c>
      <c r="H87">
        <f t="shared" si="1"/>
        <v>2724.6666666666665</v>
      </c>
    </row>
    <row r="88" spans="1:8">
      <c r="A88" t="s">
        <v>7055</v>
      </c>
      <c r="B88" t="s">
        <v>7056</v>
      </c>
      <c r="C88" t="s">
        <v>7057</v>
      </c>
      <c r="D88" t="s">
        <v>7058</v>
      </c>
      <c r="E88">
        <v>2395</v>
      </c>
      <c r="F88">
        <v>3664</v>
      </c>
      <c r="G88">
        <v>1941</v>
      </c>
      <c r="H88">
        <f t="shared" si="1"/>
        <v>2666.6666666666665</v>
      </c>
    </row>
    <row r="89" spans="1:8">
      <c r="A89" t="s">
        <v>13054</v>
      </c>
      <c r="B89" t="s">
        <v>13055</v>
      </c>
      <c r="C89" t="s">
        <v>13056</v>
      </c>
      <c r="D89" t="s">
        <v>13057</v>
      </c>
      <c r="E89">
        <v>1968</v>
      </c>
      <c r="F89">
        <v>3894</v>
      </c>
      <c r="G89">
        <v>1640</v>
      </c>
      <c r="H89">
        <f t="shared" si="1"/>
        <v>2500.6666666666665</v>
      </c>
    </row>
    <row r="90" spans="1:8">
      <c r="A90" t="s">
        <v>13030</v>
      </c>
      <c r="B90" t="s">
        <v>13031</v>
      </c>
      <c r="C90" t="s">
        <v>13032</v>
      </c>
      <c r="D90" t="s">
        <v>13033</v>
      </c>
      <c r="E90">
        <v>2104</v>
      </c>
      <c r="F90">
        <v>3684</v>
      </c>
      <c r="G90">
        <v>1693</v>
      </c>
      <c r="H90">
        <f t="shared" si="1"/>
        <v>2493.6666666666665</v>
      </c>
    </row>
    <row r="91" spans="1:8">
      <c r="A91" t="s">
        <v>5553</v>
      </c>
      <c r="B91" t="s">
        <v>5554</v>
      </c>
      <c r="C91" t="s">
        <v>5555</v>
      </c>
      <c r="D91" t="s">
        <v>5556</v>
      </c>
      <c r="E91">
        <v>1004</v>
      </c>
      <c r="F91">
        <v>3938</v>
      </c>
      <c r="G91">
        <v>2365</v>
      </c>
      <c r="H91">
        <f t="shared" si="1"/>
        <v>2435.6666666666665</v>
      </c>
    </row>
    <row r="92" spans="1:8">
      <c r="A92" t="s">
        <v>12646</v>
      </c>
      <c r="B92" t="s">
        <v>12647</v>
      </c>
      <c r="C92" t="s">
        <v>12648</v>
      </c>
      <c r="D92" t="s">
        <v>12649</v>
      </c>
      <c r="E92">
        <v>3417</v>
      </c>
      <c r="F92">
        <v>2789</v>
      </c>
      <c r="G92">
        <v>1067</v>
      </c>
      <c r="H92">
        <f t="shared" si="1"/>
        <v>2424.3333333333335</v>
      </c>
    </row>
    <row r="93" spans="1:8">
      <c r="A93" t="s">
        <v>1829</v>
      </c>
      <c r="B93" t="s">
        <v>1830</v>
      </c>
      <c r="D93" t="s">
        <v>1831</v>
      </c>
      <c r="E93">
        <v>71</v>
      </c>
      <c r="F93">
        <v>5657</v>
      </c>
      <c r="G93">
        <v>1412</v>
      </c>
      <c r="H93">
        <f t="shared" si="1"/>
        <v>2380</v>
      </c>
    </row>
    <row r="94" spans="1:8">
      <c r="A94" t="s">
        <v>12947</v>
      </c>
      <c r="B94" t="s">
        <v>12948</v>
      </c>
      <c r="D94" t="s">
        <v>4</v>
      </c>
      <c r="E94">
        <v>1672</v>
      </c>
      <c r="F94">
        <v>3570</v>
      </c>
      <c r="G94">
        <v>1849</v>
      </c>
      <c r="H94">
        <f t="shared" si="1"/>
        <v>2363.6666666666665</v>
      </c>
    </row>
    <row r="95" spans="1:8">
      <c r="A95" t="s">
        <v>7043</v>
      </c>
      <c r="B95" t="s">
        <v>7044</v>
      </c>
      <c r="C95" t="s">
        <v>7045</v>
      </c>
      <c r="D95" t="s">
        <v>7046</v>
      </c>
      <c r="E95">
        <v>1809</v>
      </c>
      <c r="F95">
        <v>3024</v>
      </c>
      <c r="G95">
        <v>2247</v>
      </c>
      <c r="H95">
        <f t="shared" si="1"/>
        <v>2360</v>
      </c>
    </row>
    <row r="96" spans="1:8">
      <c r="A96" t="s">
        <v>12478</v>
      </c>
      <c r="B96" t="s">
        <v>12479</v>
      </c>
      <c r="C96" t="s">
        <v>12480</v>
      </c>
      <c r="D96" t="s">
        <v>12481</v>
      </c>
      <c r="E96">
        <v>2344</v>
      </c>
      <c r="F96">
        <v>2715</v>
      </c>
      <c r="G96">
        <v>1974</v>
      </c>
      <c r="H96">
        <f t="shared" si="1"/>
        <v>2344.3333333333335</v>
      </c>
    </row>
    <row r="97" spans="1:8">
      <c r="A97" t="s">
        <v>13064</v>
      </c>
      <c r="B97" t="s">
        <v>6380</v>
      </c>
      <c r="C97" t="s">
        <v>6381</v>
      </c>
      <c r="D97" t="s">
        <v>2816</v>
      </c>
      <c r="E97">
        <v>2408</v>
      </c>
      <c r="F97">
        <v>3044</v>
      </c>
      <c r="G97">
        <v>1557</v>
      </c>
      <c r="H97">
        <f t="shared" si="1"/>
        <v>2336.3333333333335</v>
      </c>
    </row>
    <row r="98" spans="1:8">
      <c r="A98" t="s">
        <v>13034</v>
      </c>
      <c r="B98" t="s">
        <v>13035</v>
      </c>
      <c r="C98" t="s">
        <v>13036</v>
      </c>
      <c r="D98" t="s">
        <v>13037</v>
      </c>
      <c r="E98">
        <v>1699</v>
      </c>
      <c r="F98">
        <v>3517</v>
      </c>
      <c r="G98">
        <v>1705</v>
      </c>
      <c r="H98">
        <f t="shared" si="1"/>
        <v>2307</v>
      </c>
    </row>
    <row r="99" spans="1:8">
      <c r="A99" t="s">
        <v>9151</v>
      </c>
      <c r="B99" t="s">
        <v>9152</v>
      </c>
      <c r="C99" t="s">
        <v>9153</v>
      </c>
      <c r="D99" t="s">
        <v>9154</v>
      </c>
      <c r="E99">
        <v>1717</v>
      </c>
      <c r="F99">
        <v>3017</v>
      </c>
      <c r="G99">
        <v>2088</v>
      </c>
      <c r="H99">
        <f t="shared" si="1"/>
        <v>2274</v>
      </c>
    </row>
    <row r="100" spans="1:8">
      <c r="A100" t="s">
        <v>6282</v>
      </c>
      <c r="B100" t="s">
        <v>6283</v>
      </c>
      <c r="C100" t="s">
        <v>6284</v>
      </c>
      <c r="D100" t="s">
        <v>3370</v>
      </c>
      <c r="E100">
        <v>1442</v>
      </c>
      <c r="F100">
        <v>3784</v>
      </c>
      <c r="G100">
        <v>1452</v>
      </c>
      <c r="H100">
        <f t="shared" si="1"/>
        <v>2226</v>
      </c>
    </row>
    <row r="101" spans="1:8">
      <c r="A101" t="s">
        <v>2697</v>
      </c>
      <c r="B101" t="s">
        <v>2698</v>
      </c>
      <c r="C101" t="s">
        <v>2699</v>
      </c>
      <c r="D101" t="s">
        <v>2700</v>
      </c>
      <c r="E101">
        <v>1480</v>
      </c>
      <c r="F101">
        <v>3507</v>
      </c>
      <c r="G101">
        <v>1653</v>
      </c>
      <c r="H101">
        <f t="shared" si="1"/>
        <v>2213.3333333333335</v>
      </c>
    </row>
    <row r="102" spans="1:8">
      <c r="A102" t="s">
        <v>9585</v>
      </c>
      <c r="B102" t="s">
        <v>9586</v>
      </c>
      <c r="C102" t="s">
        <v>9587</v>
      </c>
      <c r="D102" t="s">
        <v>9588</v>
      </c>
      <c r="E102">
        <v>1138</v>
      </c>
      <c r="F102">
        <v>3124</v>
      </c>
      <c r="G102">
        <v>2343</v>
      </c>
      <c r="H102">
        <f t="shared" si="1"/>
        <v>2201.6666666666665</v>
      </c>
    </row>
    <row r="103" spans="1:8">
      <c r="A103" t="s">
        <v>7350</v>
      </c>
      <c r="B103" t="s">
        <v>7351</v>
      </c>
      <c r="C103" t="s">
        <v>7352</v>
      </c>
      <c r="D103" t="s">
        <v>7353</v>
      </c>
      <c r="E103">
        <v>2856</v>
      </c>
      <c r="F103">
        <v>2888</v>
      </c>
      <c r="G103">
        <v>733</v>
      </c>
      <c r="H103">
        <f t="shared" si="1"/>
        <v>2159</v>
      </c>
    </row>
    <row r="104" spans="1:8">
      <c r="A104" t="s">
        <v>12972</v>
      </c>
      <c r="B104" t="s">
        <v>12973</v>
      </c>
      <c r="D104" t="s">
        <v>4</v>
      </c>
      <c r="E104">
        <v>1301</v>
      </c>
      <c r="F104">
        <v>2306</v>
      </c>
      <c r="G104">
        <v>2855</v>
      </c>
      <c r="H104">
        <f t="shared" si="1"/>
        <v>2154</v>
      </c>
    </row>
    <row r="105" spans="1:8">
      <c r="A105" t="s">
        <v>826</v>
      </c>
      <c r="B105" t="s">
        <v>827</v>
      </c>
      <c r="C105" t="s">
        <v>828</v>
      </c>
      <c r="D105" t="s">
        <v>829</v>
      </c>
      <c r="E105">
        <v>1187</v>
      </c>
      <c r="F105">
        <v>3253</v>
      </c>
      <c r="G105">
        <v>1847</v>
      </c>
      <c r="H105">
        <f t="shared" si="1"/>
        <v>2095.6666666666665</v>
      </c>
    </row>
    <row r="106" spans="1:8">
      <c r="A106" t="s">
        <v>5087</v>
      </c>
      <c r="B106" t="s">
        <v>5088</v>
      </c>
      <c r="C106" t="s">
        <v>5089</v>
      </c>
      <c r="D106" t="s">
        <v>5090</v>
      </c>
      <c r="E106">
        <v>1758</v>
      </c>
      <c r="F106">
        <v>3520</v>
      </c>
      <c r="G106">
        <v>1008</v>
      </c>
      <c r="H106">
        <f t="shared" si="1"/>
        <v>2095.3333333333335</v>
      </c>
    </row>
    <row r="107" spans="1:8">
      <c r="A107" t="s">
        <v>7435</v>
      </c>
      <c r="B107" t="s">
        <v>7436</v>
      </c>
      <c r="C107" t="s">
        <v>7437</v>
      </c>
      <c r="D107" t="s">
        <v>7438</v>
      </c>
      <c r="E107">
        <v>2730</v>
      </c>
      <c r="F107">
        <v>2231</v>
      </c>
      <c r="G107">
        <v>1285</v>
      </c>
      <c r="H107">
        <f t="shared" si="1"/>
        <v>2082</v>
      </c>
    </row>
    <row r="108" spans="1:8">
      <c r="A108" t="s">
        <v>4170</v>
      </c>
      <c r="B108" t="s">
        <v>4171</v>
      </c>
      <c r="D108" t="s">
        <v>1727</v>
      </c>
      <c r="E108">
        <v>758</v>
      </c>
      <c r="F108">
        <v>4382</v>
      </c>
      <c r="G108">
        <v>1028</v>
      </c>
      <c r="H108">
        <f t="shared" si="1"/>
        <v>2056</v>
      </c>
    </row>
    <row r="109" spans="1:8">
      <c r="A109" t="s">
        <v>8194</v>
      </c>
      <c r="B109" t="s">
        <v>8195</v>
      </c>
      <c r="C109" t="s">
        <v>8196</v>
      </c>
      <c r="D109" t="s">
        <v>8197</v>
      </c>
      <c r="E109">
        <v>2712</v>
      </c>
      <c r="F109">
        <v>1980</v>
      </c>
      <c r="G109">
        <v>1423</v>
      </c>
      <c r="H109">
        <f t="shared" si="1"/>
        <v>2038.3333333333333</v>
      </c>
    </row>
    <row r="110" spans="1:8">
      <c r="A110" t="s">
        <v>2658</v>
      </c>
      <c r="B110" t="s">
        <v>2659</v>
      </c>
      <c r="C110" t="s">
        <v>2660</v>
      </c>
      <c r="D110" t="s">
        <v>2661</v>
      </c>
      <c r="E110">
        <v>1609</v>
      </c>
      <c r="F110">
        <v>2802</v>
      </c>
      <c r="G110">
        <v>1695</v>
      </c>
      <c r="H110">
        <f t="shared" si="1"/>
        <v>2035.3333333333333</v>
      </c>
    </row>
    <row r="111" spans="1:8">
      <c r="A111" t="s">
        <v>6359</v>
      </c>
      <c r="B111" t="s">
        <v>6360</v>
      </c>
      <c r="C111" t="s">
        <v>6361</v>
      </c>
      <c r="D111" t="s">
        <v>6362</v>
      </c>
      <c r="E111">
        <v>1660</v>
      </c>
      <c r="F111">
        <v>2869</v>
      </c>
      <c r="G111">
        <v>1577</v>
      </c>
      <c r="H111">
        <f t="shared" si="1"/>
        <v>2035.3333333333333</v>
      </c>
    </row>
    <row r="112" spans="1:8">
      <c r="A112" t="s">
        <v>10417</v>
      </c>
      <c r="B112" t="s">
        <v>10418</v>
      </c>
      <c r="C112" t="s">
        <v>10419</v>
      </c>
      <c r="D112" t="s">
        <v>10420</v>
      </c>
      <c r="E112">
        <v>2430</v>
      </c>
      <c r="F112">
        <v>2413</v>
      </c>
      <c r="G112">
        <v>1155</v>
      </c>
      <c r="H112">
        <f t="shared" si="1"/>
        <v>1999.3333333333333</v>
      </c>
    </row>
    <row r="113" spans="1:8">
      <c r="A113" t="s">
        <v>315</v>
      </c>
      <c r="B113" t="s">
        <v>316</v>
      </c>
      <c r="D113" t="s">
        <v>4</v>
      </c>
      <c r="E113">
        <v>2922</v>
      </c>
      <c r="F113">
        <v>2598</v>
      </c>
      <c r="G113">
        <v>476</v>
      </c>
      <c r="H113">
        <f t="shared" si="1"/>
        <v>1998.6666666666667</v>
      </c>
    </row>
    <row r="114" spans="1:8">
      <c r="A114" t="s">
        <v>9235</v>
      </c>
      <c r="B114" t="s">
        <v>9236</v>
      </c>
      <c r="C114" t="s">
        <v>9237</v>
      </c>
      <c r="D114" t="s">
        <v>9238</v>
      </c>
      <c r="E114">
        <v>1742</v>
      </c>
      <c r="F114">
        <v>2878</v>
      </c>
      <c r="G114">
        <v>1353</v>
      </c>
      <c r="H114">
        <f t="shared" si="1"/>
        <v>1991</v>
      </c>
    </row>
    <row r="115" spans="1:8">
      <c r="A115" t="s">
        <v>13016</v>
      </c>
      <c r="B115" t="s">
        <v>13017</v>
      </c>
      <c r="C115" t="s">
        <v>13018</v>
      </c>
      <c r="D115" t="s">
        <v>13019</v>
      </c>
      <c r="E115">
        <v>1726</v>
      </c>
      <c r="F115">
        <v>2825</v>
      </c>
      <c r="G115">
        <v>1377</v>
      </c>
      <c r="H115">
        <f t="shared" si="1"/>
        <v>1976</v>
      </c>
    </row>
    <row r="116" spans="1:8">
      <c r="A116" t="s">
        <v>11993</v>
      </c>
      <c r="B116" t="s">
        <v>11994</v>
      </c>
      <c r="C116" t="s">
        <v>11995</v>
      </c>
      <c r="D116" t="s">
        <v>11996</v>
      </c>
      <c r="E116">
        <v>1152</v>
      </c>
      <c r="F116">
        <v>2379</v>
      </c>
      <c r="G116">
        <v>2391</v>
      </c>
      <c r="H116">
        <f t="shared" si="1"/>
        <v>1974</v>
      </c>
    </row>
    <row r="117" spans="1:8">
      <c r="A117" t="s">
        <v>11770</v>
      </c>
      <c r="B117" t="s">
        <v>11771</v>
      </c>
      <c r="C117" t="s">
        <v>11772</v>
      </c>
      <c r="D117" t="s">
        <v>11773</v>
      </c>
      <c r="E117">
        <v>1335</v>
      </c>
      <c r="F117">
        <v>2675</v>
      </c>
      <c r="G117">
        <v>1883</v>
      </c>
      <c r="H117">
        <f t="shared" si="1"/>
        <v>1964.3333333333333</v>
      </c>
    </row>
    <row r="118" spans="1:8">
      <c r="A118" t="s">
        <v>13020</v>
      </c>
      <c r="B118" t="s">
        <v>13021</v>
      </c>
      <c r="C118" t="s">
        <v>13022</v>
      </c>
      <c r="D118" t="s">
        <v>13023</v>
      </c>
      <c r="E118">
        <v>1661</v>
      </c>
      <c r="F118">
        <v>3287</v>
      </c>
      <c r="G118">
        <v>938</v>
      </c>
      <c r="H118">
        <f t="shared" si="1"/>
        <v>1962</v>
      </c>
    </row>
    <row r="119" spans="1:8">
      <c r="A119" t="s">
        <v>7063</v>
      </c>
      <c r="B119" t="s">
        <v>7064</v>
      </c>
      <c r="C119" t="s">
        <v>7065</v>
      </c>
      <c r="D119" t="s">
        <v>7066</v>
      </c>
      <c r="E119">
        <v>1684</v>
      </c>
      <c r="F119">
        <v>2662</v>
      </c>
      <c r="G119">
        <v>1521</v>
      </c>
      <c r="H119">
        <f t="shared" si="1"/>
        <v>1955.6666666666667</v>
      </c>
    </row>
    <row r="120" spans="1:8">
      <c r="A120" t="s">
        <v>7951</v>
      </c>
      <c r="B120" t="s">
        <v>7952</v>
      </c>
      <c r="D120" t="s">
        <v>4</v>
      </c>
      <c r="E120">
        <v>2271</v>
      </c>
      <c r="F120">
        <v>2425</v>
      </c>
      <c r="G120">
        <v>1117</v>
      </c>
      <c r="H120">
        <f t="shared" si="1"/>
        <v>1937.6666666666667</v>
      </c>
    </row>
    <row r="121" spans="1:8">
      <c r="A121" t="s">
        <v>12655</v>
      </c>
      <c r="B121" t="s">
        <v>12656</v>
      </c>
      <c r="C121" t="s">
        <v>12657</v>
      </c>
      <c r="D121" t="s">
        <v>12658</v>
      </c>
      <c r="E121">
        <v>2350</v>
      </c>
      <c r="F121">
        <v>2075</v>
      </c>
      <c r="G121">
        <v>1355</v>
      </c>
      <c r="H121">
        <f t="shared" si="1"/>
        <v>1926.6666666666667</v>
      </c>
    </row>
    <row r="122" spans="1:8">
      <c r="A122" t="s">
        <v>7022</v>
      </c>
      <c r="B122" t="s">
        <v>7023</v>
      </c>
      <c r="D122" t="s">
        <v>266</v>
      </c>
      <c r="E122">
        <v>1059</v>
      </c>
      <c r="F122">
        <v>1325</v>
      </c>
      <c r="G122">
        <v>3394</v>
      </c>
      <c r="H122">
        <f t="shared" si="1"/>
        <v>1926</v>
      </c>
    </row>
    <row r="123" spans="1:8">
      <c r="A123" t="s">
        <v>4137</v>
      </c>
      <c r="B123" t="s">
        <v>4138</v>
      </c>
      <c r="D123" t="s">
        <v>4139</v>
      </c>
      <c r="E123">
        <v>2302</v>
      </c>
      <c r="F123">
        <v>2025</v>
      </c>
      <c r="G123">
        <v>1404</v>
      </c>
      <c r="H123">
        <f t="shared" si="1"/>
        <v>1910.3333333333333</v>
      </c>
    </row>
    <row r="124" spans="1:8">
      <c r="A124" t="s">
        <v>1565</v>
      </c>
      <c r="B124" t="s">
        <v>1566</v>
      </c>
      <c r="D124" t="s">
        <v>4</v>
      </c>
      <c r="E124">
        <v>1901</v>
      </c>
      <c r="F124">
        <v>2701</v>
      </c>
      <c r="G124">
        <v>1095</v>
      </c>
      <c r="H124">
        <f t="shared" si="1"/>
        <v>1899</v>
      </c>
    </row>
    <row r="125" spans="1:8">
      <c r="A125" t="s">
        <v>2325</v>
      </c>
      <c r="B125" t="s">
        <v>2326</v>
      </c>
      <c r="C125" t="s">
        <v>2327</v>
      </c>
      <c r="D125" t="s">
        <v>2328</v>
      </c>
      <c r="E125">
        <v>2266</v>
      </c>
      <c r="F125">
        <v>2255</v>
      </c>
      <c r="G125">
        <v>1157</v>
      </c>
      <c r="H125">
        <f t="shared" si="1"/>
        <v>1892.6666666666667</v>
      </c>
    </row>
    <row r="126" spans="1:8">
      <c r="A126" t="s">
        <v>7051</v>
      </c>
      <c r="B126" t="s">
        <v>7052</v>
      </c>
      <c r="C126" t="s">
        <v>7053</v>
      </c>
      <c r="D126" t="s">
        <v>7054</v>
      </c>
      <c r="E126">
        <v>1657</v>
      </c>
      <c r="F126">
        <v>2458</v>
      </c>
      <c r="G126">
        <v>1456</v>
      </c>
      <c r="H126">
        <f t="shared" si="1"/>
        <v>1857</v>
      </c>
    </row>
    <row r="127" spans="1:8">
      <c r="A127" t="s">
        <v>3254</v>
      </c>
      <c r="B127" t="s">
        <v>3255</v>
      </c>
      <c r="C127" t="s">
        <v>3256</v>
      </c>
      <c r="D127" t="s">
        <v>3257</v>
      </c>
      <c r="E127">
        <v>1555</v>
      </c>
      <c r="F127">
        <v>2280</v>
      </c>
      <c r="G127">
        <v>1659</v>
      </c>
      <c r="H127">
        <f t="shared" si="1"/>
        <v>1831.3333333333333</v>
      </c>
    </row>
    <row r="128" spans="1:8">
      <c r="A128" t="s">
        <v>3248</v>
      </c>
      <c r="B128" t="s">
        <v>3249</v>
      </c>
      <c r="D128" t="s">
        <v>4</v>
      </c>
      <c r="E128">
        <v>1611</v>
      </c>
      <c r="F128">
        <v>2039</v>
      </c>
      <c r="G128">
        <v>1840</v>
      </c>
      <c r="H128">
        <f t="shared" si="1"/>
        <v>1830</v>
      </c>
    </row>
    <row r="129" spans="1:8">
      <c r="A129" t="s">
        <v>4763</v>
      </c>
      <c r="B129" t="s">
        <v>4764</v>
      </c>
      <c r="C129" t="s">
        <v>4765</v>
      </c>
      <c r="D129" t="s">
        <v>4766</v>
      </c>
      <c r="E129">
        <v>1388</v>
      </c>
      <c r="F129">
        <v>2423</v>
      </c>
      <c r="G129">
        <v>1676</v>
      </c>
      <c r="H129">
        <f t="shared" si="1"/>
        <v>1829</v>
      </c>
    </row>
    <row r="130" spans="1:8">
      <c r="A130" t="s">
        <v>1881</v>
      </c>
      <c r="B130" t="s">
        <v>1882</v>
      </c>
      <c r="C130" t="s">
        <v>1883</v>
      </c>
      <c r="D130" t="s">
        <v>1884</v>
      </c>
      <c r="E130">
        <v>2758</v>
      </c>
      <c r="F130">
        <v>1752</v>
      </c>
      <c r="G130">
        <v>971</v>
      </c>
      <c r="H130">
        <f t="shared" si="1"/>
        <v>1827</v>
      </c>
    </row>
    <row r="131" spans="1:8">
      <c r="A131" t="s">
        <v>430</v>
      </c>
      <c r="B131" t="s">
        <v>431</v>
      </c>
      <c r="D131" t="s">
        <v>4</v>
      </c>
      <c r="E131">
        <v>2376</v>
      </c>
      <c r="F131">
        <v>1950</v>
      </c>
      <c r="G131">
        <v>1145</v>
      </c>
      <c r="H131">
        <f t="shared" ref="H131:H194" si="2">AVERAGE(E131:G131)</f>
        <v>1823.6666666666667</v>
      </c>
    </row>
    <row r="132" spans="1:8">
      <c r="A132" t="s">
        <v>12931</v>
      </c>
      <c r="B132" t="s">
        <v>12932</v>
      </c>
      <c r="C132" t="s">
        <v>12933</v>
      </c>
      <c r="D132" t="s">
        <v>12934</v>
      </c>
      <c r="E132">
        <v>2000</v>
      </c>
      <c r="F132">
        <v>2518</v>
      </c>
      <c r="G132">
        <v>900</v>
      </c>
      <c r="H132">
        <f t="shared" si="2"/>
        <v>1806</v>
      </c>
    </row>
    <row r="133" spans="1:8">
      <c r="A133" t="s">
        <v>1885</v>
      </c>
      <c r="B133" t="s">
        <v>1886</v>
      </c>
      <c r="C133" t="s">
        <v>1887</v>
      </c>
      <c r="D133" t="s">
        <v>1884</v>
      </c>
      <c r="E133">
        <v>2623</v>
      </c>
      <c r="F133">
        <v>1833</v>
      </c>
      <c r="G133">
        <v>906</v>
      </c>
      <c r="H133">
        <f t="shared" si="2"/>
        <v>1787.3333333333333</v>
      </c>
    </row>
    <row r="134" spans="1:8">
      <c r="A134" t="s">
        <v>12832</v>
      </c>
      <c r="B134" t="s">
        <v>12833</v>
      </c>
      <c r="D134" t="s">
        <v>10664</v>
      </c>
      <c r="E134">
        <v>905</v>
      </c>
      <c r="F134">
        <v>4216</v>
      </c>
      <c r="G134">
        <v>205</v>
      </c>
      <c r="H134">
        <f t="shared" si="2"/>
        <v>1775.3333333333333</v>
      </c>
    </row>
    <row r="135" spans="1:8">
      <c r="A135" t="s">
        <v>12680</v>
      </c>
      <c r="B135" t="s">
        <v>12681</v>
      </c>
      <c r="C135" t="s">
        <v>12682</v>
      </c>
      <c r="D135" t="s">
        <v>593</v>
      </c>
      <c r="E135">
        <v>2282</v>
      </c>
      <c r="F135">
        <v>2109</v>
      </c>
      <c r="G135">
        <v>898</v>
      </c>
      <c r="H135">
        <f t="shared" si="2"/>
        <v>1763</v>
      </c>
    </row>
    <row r="136" spans="1:8">
      <c r="A136" t="s">
        <v>3843</v>
      </c>
      <c r="B136" t="s">
        <v>3844</v>
      </c>
      <c r="C136" t="s">
        <v>3845</v>
      </c>
      <c r="D136" t="s">
        <v>3846</v>
      </c>
      <c r="E136">
        <v>1600</v>
      </c>
      <c r="F136">
        <v>2561</v>
      </c>
      <c r="G136">
        <v>1099</v>
      </c>
      <c r="H136">
        <f t="shared" si="2"/>
        <v>1753.3333333333333</v>
      </c>
    </row>
    <row r="137" spans="1:8">
      <c r="A137" t="s">
        <v>4683</v>
      </c>
      <c r="B137" t="s">
        <v>4684</v>
      </c>
      <c r="C137" t="s">
        <v>4685</v>
      </c>
      <c r="D137" t="s">
        <v>4686</v>
      </c>
      <c r="E137">
        <v>1212</v>
      </c>
      <c r="F137">
        <v>2248</v>
      </c>
      <c r="G137">
        <v>1744</v>
      </c>
      <c r="H137">
        <f t="shared" si="2"/>
        <v>1734.6666666666667</v>
      </c>
    </row>
    <row r="138" spans="1:8">
      <c r="A138" t="s">
        <v>12669</v>
      </c>
      <c r="B138" t="s">
        <v>12670</v>
      </c>
      <c r="C138" t="s">
        <v>12671</v>
      </c>
      <c r="D138" t="s">
        <v>12672</v>
      </c>
      <c r="E138">
        <v>2139</v>
      </c>
      <c r="F138">
        <v>2106</v>
      </c>
      <c r="G138">
        <v>865</v>
      </c>
      <c r="H138">
        <f t="shared" si="2"/>
        <v>1703.3333333333333</v>
      </c>
    </row>
    <row r="139" spans="1:8">
      <c r="A139" t="s">
        <v>3294</v>
      </c>
      <c r="B139" t="s">
        <v>3295</v>
      </c>
      <c r="C139" t="s">
        <v>3296</v>
      </c>
      <c r="D139" t="s">
        <v>3297</v>
      </c>
      <c r="E139">
        <v>2202</v>
      </c>
      <c r="F139">
        <v>2140</v>
      </c>
      <c r="G139">
        <v>750</v>
      </c>
      <c r="H139">
        <f t="shared" si="2"/>
        <v>1697.3333333333333</v>
      </c>
    </row>
    <row r="140" spans="1:8">
      <c r="A140" t="s">
        <v>5675</v>
      </c>
      <c r="B140" t="s">
        <v>5676</v>
      </c>
      <c r="D140" t="s">
        <v>4</v>
      </c>
      <c r="E140">
        <v>1760</v>
      </c>
      <c r="F140">
        <v>2007</v>
      </c>
      <c r="G140">
        <v>1268</v>
      </c>
      <c r="H140">
        <f t="shared" si="2"/>
        <v>1678.3333333333333</v>
      </c>
    </row>
    <row r="141" spans="1:8">
      <c r="A141" t="s">
        <v>3160</v>
      </c>
      <c r="B141" t="s">
        <v>3161</v>
      </c>
      <c r="C141" t="s">
        <v>3162</v>
      </c>
      <c r="D141" t="s">
        <v>3163</v>
      </c>
      <c r="E141">
        <v>1480</v>
      </c>
      <c r="F141">
        <v>2303</v>
      </c>
      <c r="G141">
        <v>1246</v>
      </c>
      <c r="H141">
        <f t="shared" si="2"/>
        <v>1676.3333333333333</v>
      </c>
    </row>
    <row r="142" spans="1:8">
      <c r="A142" t="s">
        <v>7529</v>
      </c>
      <c r="B142" t="s">
        <v>7530</v>
      </c>
      <c r="D142" t="s">
        <v>7531</v>
      </c>
      <c r="E142">
        <v>2249</v>
      </c>
      <c r="F142">
        <v>2542</v>
      </c>
      <c r="G142">
        <v>198</v>
      </c>
      <c r="H142">
        <f t="shared" si="2"/>
        <v>1663</v>
      </c>
    </row>
    <row r="143" spans="1:8">
      <c r="A143" t="s">
        <v>4951</v>
      </c>
      <c r="B143" t="s">
        <v>4952</v>
      </c>
      <c r="C143" t="s">
        <v>4953</v>
      </c>
      <c r="D143" t="s">
        <v>4954</v>
      </c>
      <c r="E143">
        <v>1895</v>
      </c>
      <c r="F143">
        <v>1877</v>
      </c>
      <c r="G143">
        <v>1206</v>
      </c>
      <c r="H143">
        <f t="shared" si="2"/>
        <v>1659.3333333333333</v>
      </c>
    </row>
    <row r="144" spans="1:8">
      <c r="A144" t="s">
        <v>6500</v>
      </c>
      <c r="B144" t="s">
        <v>6501</v>
      </c>
      <c r="D144" t="s">
        <v>2819</v>
      </c>
      <c r="E144">
        <v>529</v>
      </c>
      <c r="F144">
        <v>4150</v>
      </c>
      <c r="G144">
        <v>220</v>
      </c>
      <c r="H144">
        <f t="shared" si="2"/>
        <v>1633</v>
      </c>
    </row>
    <row r="145" spans="1:8">
      <c r="A145" t="s">
        <v>11158</v>
      </c>
      <c r="B145" t="s">
        <v>11159</v>
      </c>
      <c r="C145" t="s">
        <v>11160</v>
      </c>
      <c r="D145" t="s">
        <v>11161</v>
      </c>
      <c r="E145">
        <v>2041</v>
      </c>
      <c r="F145">
        <v>2053</v>
      </c>
      <c r="G145">
        <v>779</v>
      </c>
      <c r="H145">
        <f t="shared" si="2"/>
        <v>1624.3333333333333</v>
      </c>
    </row>
    <row r="146" spans="1:8">
      <c r="A146" t="s">
        <v>3922</v>
      </c>
      <c r="B146" t="s">
        <v>3923</v>
      </c>
      <c r="D146" t="s">
        <v>4</v>
      </c>
      <c r="E146">
        <v>1757</v>
      </c>
      <c r="F146">
        <v>2220</v>
      </c>
      <c r="G146">
        <v>882</v>
      </c>
      <c r="H146">
        <f t="shared" si="2"/>
        <v>1619.6666666666667</v>
      </c>
    </row>
    <row r="147" spans="1:8">
      <c r="A147" t="s">
        <v>11156</v>
      </c>
      <c r="B147" t="s">
        <v>11157</v>
      </c>
      <c r="D147" t="s">
        <v>114</v>
      </c>
      <c r="E147">
        <v>2033</v>
      </c>
      <c r="F147">
        <v>2098</v>
      </c>
      <c r="G147">
        <v>677</v>
      </c>
      <c r="H147">
        <f t="shared" si="2"/>
        <v>1602.6666666666667</v>
      </c>
    </row>
    <row r="148" spans="1:8">
      <c r="A148" t="s">
        <v>5644</v>
      </c>
      <c r="B148" t="s">
        <v>5645</v>
      </c>
      <c r="D148" t="s">
        <v>1727</v>
      </c>
      <c r="E148">
        <v>1128</v>
      </c>
      <c r="F148">
        <v>2784</v>
      </c>
      <c r="G148">
        <v>853</v>
      </c>
      <c r="H148">
        <f t="shared" si="2"/>
        <v>1588.3333333333333</v>
      </c>
    </row>
    <row r="149" spans="1:8">
      <c r="A149" t="s">
        <v>7327</v>
      </c>
      <c r="B149" t="s">
        <v>7328</v>
      </c>
      <c r="C149" t="s">
        <v>7329</v>
      </c>
      <c r="D149" t="s">
        <v>7330</v>
      </c>
      <c r="E149">
        <v>1983</v>
      </c>
      <c r="F149">
        <v>2209</v>
      </c>
      <c r="G149">
        <v>520</v>
      </c>
      <c r="H149">
        <f t="shared" si="2"/>
        <v>1570.6666666666667</v>
      </c>
    </row>
    <row r="150" spans="1:8">
      <c r="A150" t="s">
        <v>1282</v>
      </c>
      <c r="B150" t="s">
        <v>1283</v>
      </c>
      <c r="C150" t="s">
        <v>1284</v>
      </c>
      <c r="D150" t="s">
        <v>1285</v>
      </c>
      <c r="E150">
        <v>1660</v>
      </c>
      <c r="F150">
        <v>1685</v>
      </c>
      <c r="G150">
        <v>1341</v>
      </c>
      <c r="H150">
        <f t="shared" si="2"/>
        <v>1562</v>
      </c>
    </row>
    <row r="151" spans="1:8">
      <c r="A151" t="s">
        <v>12766</v>
      </c>
      <c r="B151" t="s">
        <v>12767</v>
      </c>
      <c r="D151" t="s">
        <v>4</v>
      </c>
      <c r="E151">
        <v>2530</v>
      </c>
      <c r="F151">
        <v>1384</v>
      </c>
      <c r="G151">
        <v>646</v>
      </c>
      <c r="H151">
        <f t="shared" si="2"/>
        <v>1520</v>
      </c>
    </row>
    <row r="152" spans="1:8">
      <c r="A152" t="s">
        <v>3136</v>
      </c>
      <c r="B152" t="s">
        <v>3137</v>
      </c>
      <c r="C152" t="s">
        <v>3138</v>
      </c>
      <c r="D152" t="s">
        <v>3139</v>
      </c>
      <c r="E152">
        <v>1666</v>
      </c>
      <c r="F152">
        <v>1837</v>
      </c>
      <c r="G152">
        <v>1023</v>
      </c>
      <c r="H152">
        <f t="shared" si="2"/>
        <v>1508.6666666666667</v>
      </c>
    </row>
    <row r="153" spans="1:8">
      <c r="A153" t="s">
        <v>12825</v>
      </c>
      <c r="B153" t="s">
        <v>12826</v>
      </c>
      <c r="C153" t="s">
        <v>12827</v>
      </c>
      <c r="D153" t="s">
        <v>3864</v>
      </c>
      <c r="E153">
        <v>1102</v>
      </c>
      <c r="F153">
        <v>2989</v>
      </c>
      <c r="G153">
        <v>420</v>
      </c>
      <c r="H153">
        <f t="shared" si="2"/>
        <v>1503.6666666666667</v>
      </c>
    </row>
    <row r="154" spans="1:8">
      <c r="A154" t="s">
        <v>9939</v>
      </c>
      <c r="B154" t="s">
        <v>9940</v>
      </c>
      <c r="C154" t="s">
        <v>9941</v>
      </c>
      <c r="D154" t="s">
        <v>9942</v>
      </c>
      <c r="E154">
        <v>2076</v>
      </c>
      <c r="F154">
        <v>1521</v>
      </c>
      <c r="G154">
        <v>894</v>
      </c>
      <c r="H154">
        <f t="shared" si="2"/>
        <v>1497</v>
      </c>
    </row>
    <row r="155" spans="1:8">
      <c r="A155" t="s">
        <v>6546</v>
      </c>
      <c r="B155" t="s">
        <v>6547</v>
      </c>
      <c r="C155" t="s">
        <v>6548</v>
      </c>
      <c r="D155" t="s">
        <v>6549</v>
      </c>
      <c r="E155">
        <v>1261</v>
      </c>
      <c r="F155">
        <v>1895</v>
      </c>
      <c r="G155">
        <v>1285</v>
      </c>
      <c r="H155">
        <f t="shared" si="2"/>
        <v>1480.3333333333333</v>
      </c>
    </row>
    <row r="156" spans="1:8">
      <c r="A156" t="s">
        <v>7378</v>
      </c>
      <c r="B156" t="s">
        <v>7379</v>
      </c>
      <c r="C156" t="s">
        <v>7380</v>
      </c>
      <c r="D156" t="s">
        <v>7381</v>
      </c>
      <c r="E156">
        <v>2143</v>
      </c>
      <c r="F156">
        <v>1727</v>
      </c>
      <c r="G156">
        <v>559</v>
      </c>
      <c r="H156">
        <f t="shared" si="2"/>
        <v>1476.3333333333333</v>
      </c>
    </row>
    <row r="157" spans="1:8">
      <c r="A157" t="s">
        <v>2377</v>
      </c>
      <c r="B157" t="s">
        <v>2378</v>
      </c>
      <c r="C157" t="s">
        <v>2379</v>
      </c>
      <c r="D157" t="s">
        <v>2380</v>
      </c>
      <c r="E157">
        <v>1212</v>
      </c>
      <c r="F157">
        <v>1896</v>
      </c>
      <c r="G157">
        <v>1277</v>
      </c>
      <c r="H157">
        <f t="shared" si="2"/>
        <v>1461.6666666666667</v>
      </c>
    </row>
    <row r="158" spans="1:8">
      <c r="A158" t="s">
        <v>11096</v>
      </c>
      <c r="B158" t="s">
        <v>11097</v>
      </c>
      <c r="D158" t="s">
        <v>4</v>
      </c>
      <c r="E158">
        <v>1324</v>
      </c>
      <c r="F158">
        <v>1777</v>
      </c>
      <c r="G158">
        <v>1161</v>
      </c>
      <c r="H158">
        <f t="shared" si="2"/>
        <v>1420.6666666666667</v>
      </c>
    </row>
    <row r="159" spans="1:8">
      <c r="A159" t="s">
        <v>4035</v>
      </c>
      <c r="B159" t="s">
        <v>4036</v>
      </c>
      <c r="D159" t="s">
        <v>4</v>
      </c>
      <c r="E159">
        <v>1237</v>
      </c>
      <c r="F159">
        <v>2114</v>
      </c>
      <c r="G159">
        <v>871</v>
      </c>
      <c r="H159">
        <f t="shared" si="2"/>
        <v>1407.3333333333333</v>
      </c>
    </row>
    <row r="160" spans="1:8">
      <c r="A160" t="s">
        <v>1086</v>
      </c>
      <c r="B160" t="s">
        <v>1087</v>
      </c>
      <c r="C160" t="s">
        <v>1088</v>
      </c>
      <c r="D160" t="s">
        <v>1089</v>
      </c>
      <c r="E160">
        <v>326</v>
      </c>
      <c r="F160">
        <v>3548</v>
      </c>
      <c r="G160">
        <v>320</v>
      </c>
      <c r="H160">
        <f t="shared" si="2"/>
        <v>1398</v>
      </c>
    </row>
    <row r="161" spans="1:8">
      <c r="A161" t="s">
        <v>8674</v>
      </c>
      <c r="B161" t="s">
        <v>8675</v>
      </c>
      <c r="C161" t="s">
        <v>8676</v>
      </c>
      <c r="D161" t="s">
        <v>8677</v>
      </c>
      <c r="E161">
        <v>1309</v>
      </c>
      <c r="F161">
        <v>1777</v>
      </c>
      <c r="G161">
        <v>1106</v>
      </c>
      <c r="H161">
        <f t="shared" si="2"/>
        <v>1397.3333333333333</v>
      </c>
    </row>
    <row r="162" spans="1:8">
      <c r="A162" t="s">
        <v>3467</v>
      </c>
      <c r="B162" t="s">
        <v>3468</v>
      </c>
      <c r="D162" t="s">
        <v>4</v>
      </c>
      <c r="E162">
        <v>942</v>
      </c>
      <c r="F162">
        <v>1900</v>
      </c>
      <c r="G162">
        <v>1332</v>
      </c>
      <c r="H162">
        <f t="shared" si="2"/>
        <v>1391.3333333333333</v>
      </c>
    </row>
    <row r="163" spans="1:8">
      <c r="A163" t="s">
        <v>8666</v>
      </c>
      <c r="B163" t="s">
        <v>8667</v>
      </c>
      <c r="C163" t="s">
        <v>8668</v>
      </c>
      <c r="D163" t="s">
        <v>8669</v>
      </c>
      <c r="E163">
        <v>1495</v>
      </c>
      <c r="F163">
        <v>1754</v>
      </c>
      <c r="G163">
        <v>897</v>
      </c>
      <c r="H163">
        <f t="shared" si="2"/>
        <v>1382</v>
      </c>
    </row>
    <row r="164" spans="1:8">
      <c r="A164" t="s">
        <v>4855</v>
      </c>
      <c r="B164" t="s">
        <v>4856</v>
      </c>
      <c r="C164" t="s">
        <v>4857</v>
      </c>
      <c r="D164" t="s">
        <v>4858</v>
      </c>
      <c r="E164">
        <v>1156</v>
      </c>
      <c r="F164">
        <v>1727</v>
      </c>
      <c r="G164">
        <v>1215</v>
      </c>
      <c r="H164">
        <f t="shared" si="2"/>
        <v>1366</v>
      </c>
    </row>
    <row r="165" spans="1:8">
      <c r="A165" t="s">
        <v>3717</v>
      </c>
      <c r="B165" t="s">
        <v>3718</v>
      </c>
      <c r="C165" t="s">
        <v>3719</v>
      </c>
      <c r="D165" t="s">
        <v>3720</v>
      </c>
      <c r="E165">
        <v>1100</v>
      </c>
      <c r="F165">
        <v>1703</v>
      </c>
      <c r="G165">
        <v>1288</v>
      </c>
      <c r="H165">
        <f t="shared" si="2"/>
        <v>1363.6666666666667</v>
      </c>
    </row>
    <row r="166" spans="1:8">
      <c r="A166" t="s">
        <v>7532</v>
      </c>
      <c r="B166" t="s">
        <v>7533</v>
      </c>
      <c r="D166" t="s">
        <v>7534</v>
      </c>
      <c r="E166">
        <v>1892</v>
      </c>
      <c r="F166">
        <v>1955</v>
      </c>
      <c r="G166">
        <v>181</v>
      </c>
      <c r="H166">
        <f t="shared" si="2"/>
        <v>1342.6666666666667</v>
      </c>
    </row>
    <row r="167" spans="1:8">
      <c r="A167" t="s">
        <v>4160</v>
      </c>
      <c r="B167" t="s">
        <v>4161</v>
      </c>
      <c r="D167" t="s">
        <v>2478</v>
      </c>
      <c r="E167">
        <v>291</v>
      </c>
      <c r="F167">
        <v>2532</v>
      </c>
      <c r="G167">
        <v>1201</v>
      </c>
      <c r="H167">
        <f t="shared" si="2"/>
        <v>1341.3333333333333</v>
      </c>
    </row>
    <row r="168" spans="1:8">
      <c r="A168" t="s">
        <v>12529</v>
      </c>
      <c r="B168" t="s">
        <v>12530</v>
      </c>
      <c r="C168" t="s">
        <v>12531</v>
      </c>
      <c r="D168" t="s">
        <v>12532</v>
      </c>
      <c r="E168">
        <v>779</v>
      </c>
      <c r="F168">
        <v>1740</v>
      </c>
      <c r="G168">
        <v>1470</v>
      </c>
      <c r="H168">
        <f t="shared" si="2"/>
        <v>1329.6666666666667</v>
      </c>
    </row>
    <row r="169" spans="1:8">
      <c r="A169" t="s">
        <v>7447</v>
      </c>
      <c r="B169" t="s">
        <v>7448</v>
      </c>
      <c r="C169" t="s">
        <v>7449</v>
      </c>
      <c r="D169" t="s">
        <v>7450</v>
      </c>
      <c r="E169">
        <v>1689</v>
      </c>
      <c r="F169">
        <v>1705</v>
      </c>
      <c r="G169">
        <v>491</v>
      </c>
      <c r="H169">
        <f t="shared" si="2"/>
        <v>1295</v>
      </c>
    </row>
    <row r="170" spans="1:8">
      <c r="A170" t="s">
        <v>10778</v>
      </c>
      <c r="B170" t="s">
        <v>10779</v>
      </c>
      <c r="C170" t="s">
        <v>10780</v>
      </c>
      <c r="D170" t="s">
        <v>10781</v>
      </c>
      <c r="E170">
        <v>1238</v>
      </c>
      <c r="F170">
        <v>1508</v>
      </c>
      <c r="G170">
        <v>1139</v>
      </c>
      <c r="H170">
        <f t="shared" si="2"/>
        <v>1295</v>
      </c>
    </row>
    <row r="171" spans="1:8">
      <c r="A171" t="s">
        <v>3144</v>
      </c>
      <c r="B171" t="s">
        <v>3145</v>
      </c>
      <c r="C171" t="s">
        <v>3146</v>
      </c>
      <c r="D171" t="s">
        <v>3147</v>
      </c>
      <c r="E171">
        <v>1423</v>
      </c>
      <c r="F171">
        <v>1602</v>
      </c>
      <c r="G171">
        <v>854</v>
      </c>
      <c r="H171">
        <f t="shared" si="2"/>
        <v>1293</v>
      </c>
    </row>
    <row r="172" spans="1:8">
      <c r="A172" t="s">
        <v>12739</v>
      </c>
      <c r="B172" t="s">
        <v>12740</v>
      </c>
      <c r="C172" t="s">
        <v>12741</v>
      </c>
      <c r="D172" t="s">
        <v>12742</v>
      </c>
      <c r="E172">
        <v>958</v>
      </c>
      <c r="F172">
        <v>2158</v>
      </c>
      <c r="G172">
        <v>678</v>
      </c>
      <c r="H172">
        <f t="shared" si="2"/>
        <v>1264.6666666666667</v>
      </c>
    </row>
    <row r="173" spans="1:8">
      <c r="A173" t="s">
        <v>9021</v>
      </c>
      <c r="B173" t="s">
        <v>9022</v>
      </c>
      <c r="C173" t="s">
        <v>9023</v>
      </c>
      <c r="D173" t="s">
        <v>9024</v>
      </c>
      <c r="E173">
        <v>896</v>
      </c>
      <c r="F173">
        <v>1468</v>
      </c>
      <c r="G173">
        <v>1411</v>
      </c>
      <c r="H173">
        <f t="shared" si="2"/>
        <v>1258.3333333333333</v>
      </c>
    </row>
    <row r="174" spans="1:8">
      <c r="A174" t="s">
        <v>12949</v>
      </c>
      <c r="B174" t="s">
        <v>12950</v>
      </c>
      <c r="C174" t="s">
        <v>12951</v>
      </c>
      <c r="D174" t="s">
        <v>12952</v>
      </c>
      <c r="E174">
        <v>869</v>
      </c>
      <c r="F174">
        <v>1548</v>
      </c>
      <c r="G174">
        <v>1312</v>
      </c>
      <c r="H174">
        <f t="shared" si="2"/>
        <v>1243</v>
      </c>
    </row>
    <row r="175" spans="1:8">
      <c r="A175" t="s">
        <v>1309</v>
      </c>
      <c r="B175" t="s">
        <v>1310</v>
      </c>
      <c r="D175" t="s">
        <v>1311</v>
      </c>
      <c r="E175">
        <v>1009</v>
      </c>
      <c r="F175">
        <v>1620</v>
      </c>
      <c r="G175">
        <v>1082</v>
      </c>
      <c r="H175">
        <f t="shared" si="2"/>
        <v>1237</v>
      </c>
    </row>
    <row r="176" spans="1:8">
      <c r="A176" t="s">
        <v>7354</v>
      </c>
      <c r="B176" t="s">
        <v>7355</v>
      </c>
      <c r="C176" t="s">
        <v>7356</v>
      </c>
      <c r="D176" t="s">
        <v>7357</v>
      </c>
      <c r="E176">
        <v>1825</v>
      </c>
      <c r="F176">
        <v>1516</v>
      </c>
      <c r="G176">
        <v>358</v>
      </c>
      <c r="H176">
        <f t="shared" si="2"/>
        <v>1233</v>
      </c>
    </row>
    <row r="177" spans="1:8">
      <c r="A177" t="s">
        <v>3156</v>
      </c>
      <c r="B177" t="s">
        <v>3157</v>
      </c>
      <c r="C177" t="s">
        <v>3158</v>
      </c>
      <c r="D177" t="s">
        <v>3159</v>
      </c>
      <c r="E177">
        <v>949</v>
      </c>
      <c r="F177">
        <v>1716</v>
      </c>
      <c r="G177">
        <v>929</v>
      </c>
      <c r="H177">
        <f t="shared" si="2"/>
        <v>1198</v>
      </c>
    </row>
    <row r="178" spans="1:8">
      <c r="A178" t="s">
        <v>13065</v>
      </c>
      <c r="B178" t="s">
        <v>7130</v>
      </c>
      <c r="C178" t="s">
        <v>7131</v>
      </c>
      <c r="D178" t="s">
        <v>2816</v>
      </c>
      <c r="E178">
        <v>1472</v>
      </c>
      <c r="F178">
        <v>1467</v>
      </c>
      <c r="G178">
        <v>622</v>
      </c>
      <c r="H178">
        <f t="shared" si="2"/>
        <v>1187</v>
      </c>
    </row>
    <row r="179" spans="1:8">
      <c r="A179" t="s">
        <v>4566</v>
      </c>
      <c r="B179" t="s">
        <v>4567</v>
      </c>
      <c r="D179" t="s">
        <v>4568</v>
      </c>
      <c r="E179">
        <v>570</v>
      </c>
      <c r="F179">
        <v>2188</v>
      </c>
      <c r="G179">
        <v>790</v>
      </c>
      <c r="H179">
        <f t="shared" si="2"/>
        <v>1182.6666666666667</v>
      </c>
    </row>
    <row r="180" spans="1:8">
      <c r="A180" t="s">
        <v>6557</v>
      </c>
      <c r="B180" t="s">
        <v>6558</v>
      </c>
      <c r="D180" t="s">
        <v>6559</v>
      </c>
      <c r="E180">
        <v>698</v>
      </c>
      <c r="F180">
        <v>1360</v>
      </c>
      <c r="G180">
        <v>1472</v>
      </c>
      <c r="H180">
        <f t="shared" si="2"/>
        <v>1176.6666666666667</v>
      </c>
    </row>
    <row r="181" spans="1:8">
      <c r="A181" t="s">
        <v>2294</v>
      </c>
      <c r="B181" t="s">
        <v>2295</v>
      </c>
      <c r="C181" t="s">
        <v>2296</v>
      </c>
      <c r="D181" t="s">
        <v>2297</v>
      </c>
      <c r="E181">
        <v>824</v>
      </c>
      <c r="F181">
        <v>1685</v>
      </c>
      <c r="G181">
        <v>991</v>
      </c>
      <c r="H181">
        <f t="shared" si="2"/>
        <v>1166.6666666666667</v>
      </c>
    </row>
    <row r="182" spans="1:8">
      <c r="A182" t="s">
        <v>9065</v>
      </c>
      <c r="B182" t="s">
        <v>9066</v>
      </c>
      <c r="D182" t="s">
        <v>1890</v>
      </c>
      <c r="E182">
        <v>576</v>
      </c>
      <c r="F182">
        <v>1484</v>
      </c>
      <c r="G182">
        <v>1439</v>
      </c>
      <c r="H182">
        <f t="shared" si="2"/>
        <v>1166.3333333333333</v>
      </c>
    </row>
    <row r="183" spans="1:8">
      <c r="A183" t="s">
        <v>8625</v>
      </c>
      <c r="B183" t="s">
        <v>8626</v>
      </c>
      <c r="C183" t="s">
        <v>8627</v>
      </c>
      <c r="D183" t="s">
        <v>8628</v>
      </c>
      <c r="E183">
        <v>1061</v>
      </c>
      <c r="F183">
        <v>1554</v>
      </c>
      <c r="G183">
        <v>868</v>
      </c>
      <c r="H183">
        <f t="shared" si="2"/>
        <v>1161</v>
      </c>
    </row>
    <row r="184" spans="1:8">
      <c r="A184" t="s">
        <v>12626</v>
      </c>
      <c r="B184" t="s">
        <v>12627</v>
      </c>
      <c r="C184" t="s">
        <v>12628</v>
      </c>
      <c r="D184" t="s">
        <v>12629</v>
      </c>
      <c r="E184">
        <v>1261</v>
      </c>
      <c r="F184">
        <v>1575</v>
      </c>
      <c r="G184">
        <v>636</v>
      </c>
      <c r="H184">
        <f t="shared" si="2"/>
        <v>1157.3333333333333</v>
      </c>
    </row>
    <row r="185" spans="1:8">
      <c r="A185" t="s">
        <v>4971</v>
      </c>
      <c r="B185" t="s">
        <v>4972</v>
      </c>
      <c r="C185" t="s">
        <v>4973</v>
      </c>
      <c r="D185" t="s">
        <v>340</v>
      </c>
      <c r="E185">
        <v>947</v>
      </c>
      <c r="F185">
        <v>1398</v>
      </c>
      <c r="G185">
        <v>1121</v>
      </c>
      <c r="H185">
        <f t="shared" si="2"/>
        <v>1155.3333333333333</v>
      </c>
    </row>
    <row r="186" spans="1:8">
      <c r="A186" t="s">
        <v>3213</v>
      </c>
      <c r="B186" t="s">
        <v>3214</v>
      </c>
      <c r="C186" t="s">
        <v>3215</v>
      </c>
      <c r="D186" t="s">
        <v>3216</v>
      </c>
      <c r="E186">
        <v>1648</v>
      </c>
      <c r="F186">
        <v>1151</v>
      </c>
      <c r="G186">
        <v>650</v>
      </c>
      <c r="H186">
        <f t="shared" si="2"/>
        <v>1149.6666666666667</v>
      </c>
    </row>
    <row r="187" spans="1:8">
      <c r="A187" t="s">
        <v>1993</v>
      </c>
      <c r="B187" t="s">
        <v>1994</v>
      </c>
      <c r="C187" t="s">
        <v>1995</v>
      </c>
      <c r="D187" t="s">
        <v>1996</v>
      </c>
      <c r="E187">
        <v>2056</v>
      </c>
      <c r="F187">
        <v>1032</v>
      </c>
      <c r="G187">
        <v>352</v>
      </c>
      <c r="H187">
        <f t="shared" si="2"/>
        <v>1146.6666666666667</v>
      </c>
    </row>
    <row r="188" spans="1:8">
      <c r="A188" t="s">
        <v>9062</v>
      </c>
      <c r="B188" t="s">
        <v>9063</v>
      </c>
      <c r="D188" t="s">
        <v>9064</v>
      </c>
      <c r="E188">
        <v>803</v>
      </c>
      <c r="F188">
        <v>1432</v>
      </c>
      <c r="G188">
        <v>1171</v>
      </c>
      <c r="H188">
        <f t="shared" si="2"/>
        <v>1135.3333333333333</v>
      </c>
    </row>
    <row r="189" spans="1:8">
      <c r="A189" t="s">
        <v>13042</v>
      </c>
      <c r="B189" t="s">
        <v>13043</v>
      </c>
      <c r="C189" t="s">
        <v>13044</v>
      </c>
      <c r="D189" t="s">
        <v>13045</v>
      </c>
      <c r="E189">
        <v>1043</v>
      </c>
      <c r="F189">
        <v>1486</v>
      </c>
      <c r="G189">
        <v>839</v>
      </c>
      <c r="H189">
        <f t="shared" si="2"/>
        <v>1122.6666666666667</v>
      </c>
    </row>
    <row r="190" spans="1:8">
      <c r="A190" t="s">
        <v>2369</v>
      </c>
      <c r="B190" t="s">
        <v>2370</v>
      </c>
      <c r="C190" t="s">
        <v>2371</v>
      </c>
      <c r="D190" t="s">
        <v>2372</v>
      </c>
      <c r="E190">
        <v>731</v>
      </c>
      <c r="F190">
        <v>1600</v>
      </c>
      <c r="G190">
        <v>1017</v>
      </c>
      <c r="H190">
        <f t="shared" si="2"/>
        <v>1116</v>
      </c>
    </row>
    <row r="191" spans="1:8">
      <c r="A191" t="s">
        <v>9928</v>
      </c>
      <c r="B191" t="s">
        <v>9929</v>
      </c>
      <c r="D191" t="s">
        <v>9930</v>
      </c>
      <c r="E191">
        <v>1050</v>
      </c>
      <c r="F191">
        <v>1252</v>
      </c>
      <c r="G191">
        <v>1012</v>
      </c>
      <c r="H191">
        <f t="shared" si="2"/>
        <v>1104.6666666666667</v>
      </c>
    </row>
    <row r="192" spans="1:8">
      <c r="A192" t="s">
        <v>12943</v>
      </c>
      <c r="B192" t="s">
        <v>12944</v>
      </c>
      <c r="C192" t="s">
        <v>12945</v>
      </c>
      <c r="D192" t="s">
        <v>12946</v>
      </c>
      <c r="E192">
        <v>1169</v>
      </c>
      <c r="F192">
        <v>1464</v>
      </c>
      <c r="G192">
        <v>660</v>
      </c>
      <c r="H192">
        <f t="shared" si="2"/>
        <v>1097.6666666666667</v>
      </c>
    </row>
    <row r="193" spans="1:8">
      <c r="A193" t="s">
        <v>3831</v>
      </c>
      <c r="B193" t="s">
        <v>3832</v>
      </c>
      <c r="C193" t="s">
        <v>3833</v>
      </c>
      <c r="D193" t="s">
        <v>3834</v>
      </c>
      <c r="E193">
        <v>1198</v>
      </c>
      <c r="F193">
        <v>1456</v>
      </c>
      <c r="G193">
        <v>635</v>
      </c>
      <c r="H193">
        <f t="shared" si="2"/>
        <v>1096.3333333333333</v>
      </c>
    </row>
    <row r="194" spans="1:8">
      <c r="A194" t="s">
        <v>11997</v>
      </c>
      <c r="B194" t="s">
        <v>11998</v>
      </c>
      <c r="C194" t="s">
        <v>11999</v>
      </c>
      <c r="D194" t="s">
        <v>12000</v>
      </c>
      <c r="E194">
        <v>740</v>
      </c>
      <c r="F194">
        <v>1468</v>
      </c>
      <c r="G194">
        <v>1071</v>
      </c>
      <c r="H194">
        <f t="shared" si="2"/>
        <v>1093</v>
      </c>
    </row>
    <row r="195" spans="1:8">
      <c r="A195" t="s">
        <v>1286</v>
      </c>
      <c r="B195" t="s">
        <v>1287</v>
      </c>
      <c r="C195" t="s">
        <v>1288</v>
      </c>
      <c r="D195" t="s">
        <v>1289</v>
      </c>
      <c r="E195">
        <v>1219</v>
      </c>
      <c r="F195">
        <v>1149</v>
      </c>
      <c r="G195">
        <v>876</v>
      </c>
      <c r="H195">
        <f t="shared" ref="H195:H258" si="3">AVERAGE(E195:G195)</f>
        <v>1081.3333333333333</v>
      </c>
    </row>
    <row r="196" spans="1:8">
      <c r="A196" t="s">
        <v>2955</v>
      </c>
      <c r="B196" t="s">
        <v>2956</v>
      </c>
      <c r="D196" t="s">
        <v>4</v>
      </c>
      <c r="E196">
        <v>810</v>
      </c>
      <c r="F196">
        <v>1601</v>
      </c>
      <c r="G196">
        <v>797</v>
      </c>
      <c r="H196">
        <f t="shared" si="3"/>
        <v>1069.3333333333333</v>
      </c>
    </row>
    <row r="197" spans="1:8">
      <c r="A197" t="s">
        <v>2292</v>
      </c>
      <c r="B197" t="s">
        <v>2293</v>
      </c>
      <c r="D197" t="s">
        <v>4</v>
      </c>
      <c r="E197">
        <v>715</v>
      </c>
      <c r="F197">
        <v>1400</v>
      </c>
      <c r="G197">
        <v>1088</v>
      </c>
      <c r="H197">
        <f t="shared" si="3"/>
        <v>1067.6666666666667</v>
      </c>
    </row>
    <row r="198" spans="1:8">
      <c r="A198" t="s">
        <v>9947</v>
      </c>
      <c r="B198" t="s">
        <v>9948</v>
      </c>
      <c r="C198" t="s">
        <v>9949</v>
      </c>
      <c r="D198" t="s">
        <v>9950</v>
      </c>
      <c r="E198">
        <v>1391</v>
      </c>
      <c r="F198">
        <v>1121</v>
      </c>
      <c r="G198">
        <v>678</v>
      </c>
      <c r="H198">
        <f t="shared" si="3"/>
        <v>1063.3333333333333</v>
      </c>
    </row>
    <row r="199" spans="1:8">
      <c r="A199" t="s">
        <v>883</v>
      </c>
      <c r="B199" t="s">
        <v>884</v>
      </c>
      <c r="D199" t="s">
        <v>885</v>
      </c>
      <c r="E199">
        <v>188</v>
      </c>
      <c r="F199">
        <v>2681</v>
      </c>
      <c r="G199">
        <v>269</v>
      </c>
      <c r="H199">
        <f t="shared" si="3"/>
        <v>1046</v>
      </c>
    </row>
    <row r="200" spans="1:8">
      <c r="A200" t="s">
        <v>10887</v>
      </c>
      <c r="B200" t="s">
        <v>10888</v>
      </c>
      <c r="C200" t="s">
        <v>10889</v>
      </c>
      <c r="D200" t="s">
        <v>10890</v>
      </c>
      <c r="E200">
        <v>352</v>
      </c>
      <c r="F200">
        <v>821</v>
      </c>
      <c r="G200">
        <v>1944</v>
      </c>
      <c r="H200">
        <f t="shared" si="3"/>
        <v>1039</v>
      </c>
    </row>
    <row r="201" spans="1:8">
      <c r="A201" t="s">
        <v>12737</v>
      </c>
      <c r="B201" t="s">
        <v>12738</v>
      </c>
      <c r="D201" t="s">
        <v>2483</v>
      </c>
      <c r="E201">
        <v>511</v>
      </c>
      <c r="F201">
        <v>2110</v>
      </c>
      <c r="G201">
        <v>482</v>
      </c>
      <c r="H201">
        <f t="shared" si="3"/>
        <v>1034.3333333333333</v>
      </c>
    </row>
    <row r="202" spans="1:8">
      <c r="A202" t="s">
        <v>1732</v>
      </c>
      <c r="B202" t="s">
        <v>1733</v>
      </c>
      <c r="C202" t="s">
        <v>1734</v>
      </c>
      <c r="D202" t="s">
        <v>1735</v>
      </c>
      <c r="E202">
        <v>924</v>
      </c>
      <c r="F202">
        <v>1279</v>
      </c>
      <c r="G202">
        <v>898</v>
      </c>
      <c r="H202">
        <f t="shared" si="3"/>
        <v>1033.6666666666667</v>
      </c>
    </row>
    <row r="203" spans="1:8">
      <c r="A203" t="s">
        <v>3171</v>
      </c>
      <c r="B203" t="s">
        <v>3172</v>
      </c>
      <c r="D203" t="s">
        <v>1402</v>
      </c>
      <c r="E203">
        <v>847</v>
      </c>
      <c r="F203">
        <v>1340</v>
      </c>
      <c r="G203">
        <v>902</v>
      </c>
      <c r="H203">
        <f t="shared" si="3"/>
        <v>1029.6666666666667</v>
      </c>
    </row>
    <row r="204" spans="1:8">
      <c r="A204" t="s">
        <v>11021</v>
      </c>
      <c r="B204" t="s">
        <v>11022</v>
      </c>
      <c r="D204" t="s">
        <v>635</v>
      </c>
      <c r="E204">
        <v>884</v>
      </c>
      <c r="F204">
        <v>1632</v>
      </c>
      <c r="G204">
        <v>539</v>
      </c>
      <c r="H204">
        <f t="shared" si="3"/>
        <v>1018.3333333333334</v>
      </c>
    </row>
    <row r="205" spans="1:8">
      <c r="A205" t="s">
        <v>7722</v>
      </c>
      <c r="B205" t="s">
        <v>7723</v>
      </c>
      <c r="C205" t="s">
        <v>7724</v>
      </c>
      <c r="D205" t="s">
        <v>7725</v>
      </c>
      <c r="E205">
        <v>773</v>
      </c>
      <c r="F205">
        <v>1290</v>
      </c>
      <c r="G205">
        <v>981</v>
      </c>
      <c r="H205">
        <f t="shared" si="3"/>
        <v>1014.6666666666666</v>
      </c>
    </row>
    <row r="206" spans="1:8">
      <c r="A206" t="s">
        <v>11774</v>
      </c>
      <c r="B206" t="s">
        <v>11775</v>
      </c>
      <c r="C206" t="s">
        <v>11776</v>
      </c>
      <c r="D206" t="s">
        <v>11777</v>
      </c>
      <c r="E206">
        <v>815</v>
      </c>
      <c r="F206">
        <v>1166</v>
      </c>
      <c r="G206">
        <v>1062</v>
      </c>
      <c r="H206">
        <f t="shared" si="3"/>
        <v>1014.3333333333334</v>
      </c>
    </row>
    <row r="207" spans="1:8">
      <c r="A207" t="s">
        <v>7335</v>
      </c>
      <c r="B207" t="s">
        <v>7336</v>
      </c>
      <c r="C207" t="s">
        <v>7337</v>
      </c>
      <c r="D207" t="s">
        <v>7338</v>
      </c>
      <c r="E207">
        <v>1334</v>
      </c>
      <c r="F207">
        <v>1219</v>
      </c>
      <c r="G207">
        <v>368</v>
      </c>
      <c r="H207">
        <f t="shared" si="3"/>
        <v>973.66666666666663</v>
      </c>
    </row>
    <row r="208" spans="1:8">
      <c r="A208" t="s">
        <v>10984</v>
      </c>
      <c r="B208" t="s">
        <v>10985</v>
      </c>
      <c r="C208" t="s">
        <v>10986</v>
      </c>
      <c r="D208" t="s">
        <v>10987</v>
      </c>
      <c r="E208">
        <v>1306</v>
      </c>
      <c r="F208">
        <v>1126</v>
      </c>
      <c r="G208">
        <v>481</v>
      </c>
      <c r="H208">
        <f t="shared" si="3"/>
        <v>971</v>
      </c>
    </row>
    <row r="209" spans="1:8">
      <c r="A209" t="s">
        <v>5810</v>
      </c>
      <c r="B209" t="s">
        <v>5811</v>
      </c>
      <c r="C209" t="s">
        <v>5812</v>
      </c>
      <c r="D209" t="s">
        <v>5813</v>
      </c>
      <c r="E209">
        <v>897</v>
      </c>
      <c r="F209">
        <v>1231</v>
      </c>
      <c r="G209">
        <v>777</v>
      </c>
      <c r="H209">
        <f t="shared" si="3"/>
        <v>968.33333333333337</v>
      </c>
    </row>
    <row r="210" spans="1:8">
      <c r="A210" t="s">
        <v>5814</v>
      </c>
      <c r="B210" t="s">
        <v>5815</v>
      </c>
      <c r="D210" t="s">
        <v>3516</v>
      </c>
      <c r="E210">
        <v>809</v>
      </c>
      <c r="F210">
        <v>1432</v>
      </c>
      <c r="G210">
        <v>661</v>
      </c>
      <c r="H210">
        <f t="shared" si="3"/>
        <v>967.33333333333337</v>
      </c>
    </row>
    <row r="211" spans="1:8">
      <c r="A211" t="s">
        <v>4796</v>
      </c>
      <c r="B211" t="s">
        <v>4797</v>
      </c>
      <c r="C211" t="s">
        <v>4798</v>
      </c>
      <c r="D211" t="s">
        <v>266</v>
      </c>
      <c r="E211">
        <v>800</v>
      </c>
      <c r="F211">
        <v>1289</v>
      </c>
      <c r="G211">
        <v>793</v>
      </c>
      <c r="H211">
        <f t="shared" si="3"/>
        <v>960.66666666666663</v>
      </c>
    </row>
    <row r="212" spans="1:8">
      <c r="A212" t="s">
        <v>12188</v>
      </c>
      <c r="B212" t="s">
        <v>12189</v>
      </c>
      <c r="C212" t="s">
        <v>12190</v>
      </c>
      <c r="D212" t="s">
        <v>671</v>
      </c>
      <c r="E212">
        <v>1617</v>
      </c>
      <c r="F212">
        <v>322</v>
      </c>
      <c r="G212">
        <v>926</v>
      </c>
      <c r="H212">
        <f t="shared" si="3"/>
        <v>955</v>
      </c>
    </row>
    <row r="213" spans="1:8">
      <c r="A213" t="s">
        <v>12743</v>
      </c>
      <c r="B213" t="s">
        <v>12744</v>
      </c>
      <c r="C213" t="s">
        <v>12745</v>
      </c>
      <c r="D213" t="s">
        <v>12746</v>
      </c>
      <c r="E213">
        <v>816</v>
      </c>
      <c r="F213">
        <v>1446</v>
      </c>
      <c r="G213">
        <v>545</v>
      </c>
      <c r="H213">
        <f t="shared" si="3"/>
        <v>935.66666666666663</v>
      </c>
    </row>
    <row r="214" spans="1:8">
      <c r="A214" t="s">
        <v>7424</v>
      </c>
      <c r="B214" t="s">
        <v>7425</v>
      </c>
      <c r="D214" t="s">
        <v>4</v>
      </c>
      <c r="E214">
        <v>1281</v>
      </c>
      <c r="F214">
        <v>1114</v>
      </c>
      <c r="G214">
        <v>395</v>
      </c>
      <c r="H214">
        <f t="shared" si="3"/>
        <v>930</v>
      </c>
    </row>
    <row r="215" spans="1:8">
      <c r="A215" t="s">
        <v>10460</v>
      </c>
      <c r="B215" t="s">
        <v>10461</v>
      </c>
      <c r="D215" t="s">
        <v>2478</v>
      </c>
      <c r="E215">
        <v>114</v>
      </c>
      <c r="F215">
        <v>2414</v>
      </c>
      <c r="G215">
        <v>261</v>
      </c>
      <c r="H215">
        <f t="shared" si="3"/>
        <v>929.66666666666663</v>
      </c>
    </row>
    <row r="216" spans="1:8">
      <c r="A216" t="s">
        <v>4367</v>
      </c>
      <c r="B216" t="s">
        <v>4368</v>
      </c>
      <c r="D216" t="s">
        <v>4354</v>
      </c>
      <c r="E216">
        <v>649</v>
      </c>
      <c r="F216">
        <v>1325</v>
      </c>
      <c r="G216">
        <v>801</v>
      </c>
      <c r="H216">
        <f t="shared" si="3"/>
        <v>925</v>
      </c>
    </row>
    <row r="217" spans="1:8">
      <c r="A217" t="s">
        <v>2654</v>
      </c>
      <c r="B217" t="s">
        <v>2655</v>
      </c>
      <c r="C217" t="s">
        <v>2656</v>
      </c>
      <c r="D217" t="s">
        <v>2657</v>
      </c>
      <c r="E217">
        <v>706</v>
      </c>
      <c r="F217">
        <v>1158</v>
      </c>
      <c r="G217">
        <v>867</v>
      </c>
      <c r="H217">
        <f t="shared" si="3"/>
        <v>910.33333333333337</v>
      </c>
    </row>
    <row r="218" spans="1:8">
      <c r="A218" t="s">
        <v>3759</v>
      </c>
      <c r="B218" t="s">
        <v>3760</v>
      </c>
      <c r="C218" t="s">
        <v>3761</v>
      </c>
      <c r="D218" t="s">
        <v>3762</v>
      </c>
      <c r="E218">
        <v>857</v>
      </c>
      <c r="F218">
        <v>1126</v>
      </c>
      <c r="G218">
        <v>726</v>
      </c>
      <c r="H218">
        <f t="shared" si="3"/>
        <v>903</v>
      </c>
    </row>
    <row r="219" spans="1:8">
      <c r="A219" t="s">
        <v>2410</v>
      </c>
      <c r="B219" t="s">
        <v>2411</v>
      </c>
      <c r="D219" t="s">
        <v>4</v>
      </c>
      <c r="E219">
        <v>535</v>
      </c>
      <c r="F219">
        <v>1205</v>
      </c>
      <c r="G219">
        <v>958</v>
      </c>
      <c r="H219">
        <f t="shared" si="3"/>
        <v>899.33333333333337</v>
      </c>
    </row>
    <row r="220" spans="1:8">
      <c r="A220" t="s">
        <v>6588</v>
      </c>
      <c r="B220" t="s">
        <v>6589</v>
      </c>
      <c r="D220" t="s">
        <v>4</v>
      </c>
      <c r="E220">
        <v>893</v>
      </c>
      <c r="F220">
        <v>1239</v>
      </c>
      <c r="G220">
        <v>562</v>
      </c>
      <c r="H220">
        <f t="shared" si="3"/>
        <v>898</v>
      </c>
    </row>
    <row r="221" spans="1:8">
      <c r="A221" t="s">
        <v>7382</v>
      </c>
      <c r="B221" t="s">
        <v>7383</v>
      </c>
      <c r="C221" t="s">
        <v>7384</v>
      </c>
      <c r="D221" t="s">
        <v>7385</v>
      </c>
      <c r="E221">
        <v>1154</v>
      </c>
      <c r="F221">
        <v>1192</v>
      </c>
      <c r="G221">
        <v>338</v>
      </c>
      <c r="H221">
        <f t="shared" si="3"/>
        <v>894.66666666666663</v>
      </c>
    </row>
    <row r="222" spans="1:8">
      <c r="A222" t="s">
        <v>6137</v>
      </c>
      <c r="B222" t="s">
        <v>6138</v>
      </c>
      <c r="C222" t="s">
        <v>6139</v>
      </c>
      <c r="D222" t="s">
        <v>6140</v>
      </c>
      <c r="E222">
        <v>827</v>
      </c>
      <c r="F222">
        <v>1591</v>
      </c>
      <c r="G222">
        <v>262</v>
      </c>
      <c r="H222">
        <f t="shared" si="3"/>
        <v>893.33333333333337</v>
      </c>
    </row>
    <row r="223" spans="1:8">
      <c r="A223" t="s">
        <v>7368</v>
      </c>
      <c r="B223" t="s">
        <v>7369</v>
      </c>
      <c r="D223" t="s">
        <v>4</v>
      </c>
      <c r="E223">
        <v>824</v>
      </c>
      <c r="F223">
        <v>1078</v>
      </c>
      <c r="G223">
        <v>721</v>
      </c>
      <c r="H223">
        <f t="shared" si="3"/>
        <v>874.33333333333337</v>
      </c>
    </row>
    <row r="224" spans="1:8">
      <c r="A224" t="s">
        <v>12372</v>
      </c>
      <c r="B224" t="s">
        <v>12373</v>
      </c>
      <c r="C224" t="s">
        <v>12374</v>
      </c>
      <c r="D224" t="s">
        <v>12375</v>
      </c>
      <c r="E224">
        <v>732</v>
      </c>
      <c r="F224">
        <v>1055</v>
      </c>
      <c r="G224">
        <v>818</v>
      </c>
      <c r="H224">
        <f t="shared" si="3"/>
        <v>868.33333333333337</v>
      </c>
    </row>
    <row r="225" spans="1:8">
      <c r="A225" t="s">
        <v>7362</v>
      </c>
      <c r="B225" t="s">
        <v>7363</v>
      </c>
      <c r="C225" t="s">
        <v>7364</v>
      </c>
      <c r="D225" t="s">
        <v>7365</v>
      </c>
      <c r="E225">
        <v>1165</v>
      </c>
      <c r="F225">
        <v>1134</v>
      </c>
      <c r="G225">
        <v>285</v>
      </c>
      <c r="H225">
        <f t="shared" si="3"/>
        <v>861.33333333333337</v>
      </c>
    </row>
    <row r="226" spans="1:8">
      <c r="A226" t="s">
        <v>2512</v>
      </c>
      <c r="B226" t="s">
        <v>2513</v>
      </c>
      <c r="C226" t="s">
        <v>2514</v>
      </c>
      <c r="D226" t="s">
        <v>2515</v>
      </c>
      <c r="E226">
        <v>592</v>
      </c>
      <c r="F226">
        <v>1101</v>
      </c>
      <c r="G226">
        <v>880</v>
      </c>
      <c r="H226">
        <f t="shared" si="3"/>
        <v>857.66666666666663</v>
      </c>
    </row>
    <row r="227" spans="1:8">
      <c r="A227" t="s">
        <v>12913</v>
      </c>
      <c r="B227" t="s">
        <v>12914</v>
      </c>
      <c r="C227" t="s">
        <v>12915</v>
      </c>
      <c r="D227" t="s">
        <v>12916</v>
      </c>
      <c r="E227">
        <v>474</v>
      </c>
      <c r="F227">
        <v>1182</v>
      </c>
      <c r="G227">
        <v>900</v>
      </c>
      <c r="H227">
        <f t="shared" si="3"/>
        <v>852</v>
      </c>
    </row>
    <row r="228" spans="1:8">
      <c r="A228" t="s">
        <v>3282</v>
      </c>
      <c r="B228" t="s">
        <v>3283</v>
      </c>
      <c r="C228" t="s">
        <v>3284</v>
      </c>
      <c r="D228" t="s">
        <v>3285</v>
      </c>
      <c r="E228">
        <v>915</v>
      </c>
      <c r="F228">
        <v>1066</v>
      </c>
      <c r="G228">
        <v>572</v>
      </c>
      <c r="H228">
        <f t="shared" si="3"/>
        <v>851</v>
      </c>
    </row>
    <row r="229" spans="1:8">
      <c r="A229" t="s">
        <v>2627</v>
      </c>
      <c r="B229" t="s">
        <v>2628</v>
      </c>
      <c r="D229" t="s">
        <v>2483</v>
      </c>
      <c r="E229">
        <v>326</v>
      </c>
      <c r="F229">
        <v>1559</v>
      </c>
      <c r="G229">
        <v>652</v>
      </c>
      <c r="H229">
        <f t="shared" si="3"/>
        <v>845.66666666666663</v>
      </c>
    </row>
    <row r="230" spans="1:8">
      <c r="A230" t="s">
        <v>5639</v>
      </c>
      <c r="B230" t="s">
        <v>5640</v>
      </c>
      <c r="D230" t="s">
        <v>794</v>
      </c>
      <c r="E230">
        <v>564</v>
      </c>
      <c r="F230">
        <v>1355</v>
      </c>
      <c r="G230">
        <v>604</v>
      </c>
      <c r="H230">
        <f t="shared" si="3"/>
        <v>841</v>
      </c>
    </row>
    <row r="231" spans="1:8">
      <c r="A231" t="s">
        <v>432</v>
      </c>
      <c r="B231" t="s">
        <v>433</v>
      </c>
      <c r="D231" t="s">
        <v>4</v>
      </c>
      <c r="E231">
        <v>1086</v>
      </c>
      <c r="F231">
        <v>976</v>
      </c>
      <c r="G231">
        <v>459</v>
      </c>
      <c r="H231">
        <f t="shared" si="3"/>
        <v>840.33333333333337</v>
      </c>
    </row>
    <row r="232" spans="1:8">
      <c r="A232" t="s">
        <v>4851</v>
      </c>
      <c r="B232" t="s">
        <v>4852</v>
      </c>
      <c r="C232" t="s">
        <v>4853</v>
      </c>
      <c r="D232" t="s">
        <v>4854</v>
      </c>
      <c r="E232">
        <v>630</v>
      </c>
      <c r="F232">
        <v>1103</v>
      </c>
      <c r="G232">
        <v>779</v>
      </c>
      <c r="H232">
        <f t="shared" si="3"/>
        <v>837.33333333333337</v>
      </c>
    </row>
    <row r="233" spans="1:8">
      <c r="A233" t="s">
        <v>1235</v>
      </c>
      <c r="B233" t="s">
        <v>1236</v>
      </c>
      <c r="D233" t="s">
        <v>1237</v>
      </c>
      <c r="E233">
        <v>1114</v>
      </c>
      <c r="F233">
        <v>860</v>
      </c>
      <c r="G233">
        <v>532</v>
      </c>
      <c r="H233">
        <f t="shared" si="3"/>
        <v>835.33333333333337</v>
      </c>
    </row>
    <row r="234" spans="1:8">
      <c r="A234" t="s">
        <v>6837</v>
      </c>
      <c r="B234" t="s">
        <v>6838</v>
      </c>
      <c r="C234" t="s">
        <v>6839</v>
      </c>
      <c r="D234" t="s">
        <v>6840</v>
      </c>
      <c r="E234">
        <v>696</v>
      </c>
      <c r="F234">
        <v>1043</v>
      </c>
      <c r="G234">
        <v>763</v>
      </c>
      <c r="H234">
        <f t="shared" si="3"/>
        <v>834</v>
      </c>
    </row>
    <row r="235" spans="1:8">
      <c r="A235" t="s">
        <v>9239</v>
      </c>
      <c r="B235" t="s">
        <v>9240</v>
      </c>
      <c r="C235" t="s">
        <v>9241</v>
      </c>
      <c r="D235" t="s">
        <v>9242</v>
      </c>
      <c r="E235">
        <v>558</v>
      </c>
      <c r="F235">
        <v>1234</v>
      </c>
      <c r="G235">
        <v>700</v>
      </c>
      <c r="H235">
        <f t="shared" si="3"/>
        <v>830.66666666666663</v>
      </c>
    </row>
    <row r="236" spans="1:8">
      <c r="A236" t="s">
        <v>2678</v>
      </c>
      <c r="B236" t="s">
        <v>2679</v>
      </c>
      <c r="D236" t="s">
        <v>1038</v>
      </c>
      <c r="E236">
        <v>382</v>
      </c>
      <c r="F236">
        <v>1359</v>
      </c>
      <c r="G236">
        <v>748</v>
      </c>
      <c r="H236">
        <f t="shared" si="3"/>
        <v>829.66666666666663</v>
      </c>
    </row>
    <row r="237" spans="1:8">
      <c r="A237" t="s">
        <v>7376</v>
      </c>
      <c r="B237" t="s">
        <v>7377</v>
      </c>
      <c r="D237" t="s">
        <v>4</v>
      </c>
      <c r="E237">
        <v>1158</v>
      </c>
      <c r="F237">
        <v>1099</v>
      </c>
      <c r="G237">
        <v>232</v>
      </c>
      <c r="H237">
        <f t="shared" si="3"/>
        <v>829.66666666666663</v>
      </c>
    </row>
    <row r="238" spans="1:8">
      <c r="A238" t="s">
        <v>4046</v>
      </c>
      <c r="B238" t="s">
        <v>4047</v>
      </c>
      <c r="C238" t="s">
        <v>4048</v>
      </c>
      <c r="D238" t="s">
        <v>4049</v>
      </c>
      <c r="E238">
        <v>736</v>
      </c>
      <c r="F238">
        <v>1077</v>
      </c>
      <c r="G238">
        <v>668</v>
      </c>
      <c r="H238">
        <f t="shared" si="3"/>
        <v>827</v>
      </c>
    </row>
    <row r="239" spans="1:8">
      <c r="A239" t="s">
        <v>2102</v>
      </c>
      <c r="B239" t="s">
        <v>2103</v>
      </c>
      <c r="D239" t="s">
        <v>4</v>
      </c>
      <c r="E239">
        <v>1055</v>
      </c>
      <c r="F239">
        <v>1039</v>
      </c>
      <c r="G239">
        <v>384</v>
      </c>
      <c r="H239">
        <f t="shared" si="3"/>
        <v>826</v>
      </c>
    </row>
    <row r="240" spans="1:8">
      <c r="A240" t="s">
        <v>5157</v>
      </c>
      <c r="B240" t="s">
        <v>5158</v>
      </c>
      <c r="C240" t="s">
        <v>5159</v>
      </c>
      <c r="D240" t="s">
        <v>5160</v>
      </c>
      <c r="E240">
        <v>1175</v>
      </c>
      <c r="F240">
        <v>863</v>
      </c>
      <c r="G240">
        <v>429</v>
      </c>
      <c r="H240">
        <f t="shared" si="3"/>
        <v>822.33333333333337</v>
      </c>
    </row>
    <row r="241" spans="1:8">
      <c r="A241" t="s">
        <v>3152</v>
      </c>
      <c r="B241" t="s">
        <v>3153</v>
      </c>
      <c r="C241" t="s">
        <v>3154</v>
      </c>
      <c r="D241" t="s">
        <v>3155</v>
      </c>
      <c r="E241">
        <v>838</v>
      </c>
      <c r="F241">
        <v>1095</v>
      </c>
      <c r="G241">
        <v>533</v>
      </c>
      <c r="H241">
        <f t="shared" si="3"/>
        <v>822</v>
      </c>
    </row>
    <row r="242" spans="1:8">
      <c r="A242" t="s">
        <v>4790</v>
      </c>
      <c r="B242" t="s">
        <v>4791</v>
      </c>
      <c r="D242" t="s">
        <v>109</v>
      </c>
      <c r="E242">
        <v>865</v>
      </c>
      <c r="F242">
        <v>968</v>
      </c>
      <c r="G242">
        <v>630</v>
      </c>
      <c r="H242">
        <f t="shared" si="3"/>
        <v>821</v>
      </c>
    </row>
    <row r="243" spans="1:8">
      <c r="A243" t="s">
        <v>11162</v>
      </c>
      <c r="B243" t="s">
        <v>11163</v>
      </c>
      <c r="D243" t="s">
        <v>11164</v>
      </c>
      <c r="E243">
        <v>782</v>
      </c>
      <c r="F243">
        <v>1127</v>
      </c>
      <c r="G243">
        <v>546</v>
      </c>
      <c r="H243">
        <f t="shared" si="3"/>
        <v>818.33333333333337</v>
      </c>
    </row>
    <row r="244" spans="1:8">
      <c r="A244" t="s">
        <v>3113</v>
      </c>
      <c r="B244" t="s">
        <v>3114</v>
      </c>
      <c r="C244" t="s">
        <v>3115</v>
      </c>
      <c r="D244" t="s">
        <v>3116</v>
      </c>
      <c r="E244">
        <v>1162</v>
      </c>
      <c r="F244">
        <v>714</v>
      </c>
      <c r="G244">
        <v>576</v>
      </c>
      <c r="H244">
        <f t="shared" si="3"/>
        <v>817.33333333333337</v>
      </c>
    </row>
    <row r="245" spans="1:8">
      <c r="A245" t="s">
        <v>2510</v>
      </c>
      <c r="B245" t="s">
        <v>2511</v>
      </c>
      <c r="D245" t="s">
        <v>4</v>
      </c>
      <c r="E245">
        <v>864</v>
      </c>
      <c r="F245">
        <v>1094</v>
      </c>
      <c r="G245">
        <v>488</v>
      </c>
      <c r="H245">
        <f t="shared" si="3"/>
        <v>815.33333333333337</v>
      </c>
    </row>
    <row r="246" spans="1:8">
      <c r="A246" t="s">
        <v>3290</v>
      </c>
      <c r="B246" t="s">
        <v>3291</v>
      </c>
      <c r="C246" t="s">
        <v>3292</v>
      </c>
      <c r="D246" t="s">
        <v>3293</v>
      </c>
      <c r="E246">
        <v>878</v>
      </c>
      <c r="F246">
        <v>1095</v>
      </c>
      <c r="G246">
        <v>455</v>
      </c>
      <c r="H246">
        <f t="shared" si="3"/>
        <v>809.33333333333337</v>
      </c>
    </row>
    <row r="247" spans="1:8">
      <c r="A247" t="s">
        <v>3314</v>
      </c>
      <c r="B247" t="s">
        <v>3315</v>
      </c>
      <c r="C247" t="s">
        <v>3316</v>
      </c>
      <c r="D247" t="s">
        <v>3317</v>
      </c>
      <c r="E247">
        <v>873</v>
      </c>
      <c r="F247">
        <v>1088</v>
      </c>
      <c r="G247">
        <v>465</v>
      </c>
      <c r="H247">
        <f t="shared" si="3"/>
        <v>808.66666666666663</v>
      </c>
    </row>
    <row r="248" spans="1:8">
      <c r="A248" t="s">
        <v>2602</v>
      </c>
      <c r="B248" t="s">
        <v>2603</v>
      </c>
      <c r="C248" t="s">
        <v>2604</v>
      </c>
      <c r="D248" t="s">
        <v>2605</v>
      </c>
      <c r="E248">
        <v>764</v>
      </c>
      <c r="F248">
        <v>1115</v>
      </c>
      <c r="G248">
        <v>545</v>
      </c>
      <c r="H248">
        <f t="shared" si="3"/>
        <v>808</v>
      </c>
    </row>
    <row r="249" spans="1:8">
      <c r="A249" t="s">
        <v>9381</v>
      </c>
      <c r="B249" t="s">
        <v>9382</v>
      </c>
      <c r="D249" t="s">
        <v>9383</v>
      </c>
      <c r="E249">
        <v>583</v>
      </c>
      <c r="F249">
        <v>1070</v>
      </c>
      <c r="G249">
        <v>770</v>
      </c>
      <c r="H249">
        <f t="shared" si="3"/>
        <v>807.66666666666663</v>
      </c>
    </row>
    <row r="250" spans="1:8">
      <c r="A250" t="s">
        <v>11154</v>
      </c>
      <c r="B250" t="s">
        <v>11155</v>
      </c>
      <c r="D250" t="s">
        <v>10481</v>
      </c>
      <c r="E250">
        <v>1068</v>
      </c>
      <c r="F250">
        <v>1005</v>
      </c>
      <c r="G250">
        <v>345</v>
      </c>
      <c r="H250">
        <f t="shared" si="3"/>
        <v>806</v>
      </c>
    </row>
    <row r="251" spans="1:8">
      <c r="A251" t="s">
        <v>1728</v>
      </c>
      <c r="B251" t="s">
        <v>1729</v>
      </c>
      <c r="D251" t="s">
        <v>4</v>
      </c>
      <c r="E251">
        <v>755</v>
      </c>
      <c r="F251">
        <v>1033</v>
      </c>
      <c r="G251">
        <v>609</v>
      </c>
      <c r="H251">
        <f t="shared" si="3"/>
        <v>799</v>
      </c>
    </row>
    <row r="252" spans="1:8">
      <c r="A252" t="s">
        <v>12791</v>
      </c>
      <c r="B252" t="s">
        <v>12792</v>
      </c>
      <c r="D252" t="s">
        <v>10366</v>
      </c>
      <c r="E252">
        <v>931</v>
      </c>
      <c r="F252">
        <v>1304</v>
      </c>
      <c r="G252">
        <v>160</v>
      </c>
      <c r="H252">
        <f t="shared" si="3"/>
        <v>798.33333333333337</v>
      </c>
    </row>
    <row r="253" spans="1:8">
      <c r="A253" t="s">
        <v>5692</v>
      </c>
      <c r="B253" t="s">
        <v>5693</v>
      </c>
      <c r="D253" t="s">
        <v>5363</v>
      </c>
      <c r="E253">
        <v>763</v>
      </c>
      <c r="F253">
        <v>1128</v>
      </c>
      <c r="G253">
        <v>469</v>
      </c>
      <c r="H253">
        <f t="shared" si="3"/>
        <v>786.66666666666663</v>
      </c>
    </row>
    <row r="254" spans="1:8">
      <c r="A254" t="s">
        <v>12125</v>
      </c>
      <c r="B254" t="s">
        <v>12126</v>
      </c>
      <c r="D254" t="s">
        <v>12127</v>
      </c>
      <c r="E254">
        <v>868</v>
      </c>
      <c r="F254">
        <v>1049</v>
      </c>
      <c r="G254">
        <v>439</v>
      </c>
      <c r="H254">
        <f t="shared" si="3"/>
        <v>785.33333333333337</v>
      </c>
    </row>
    <row r="255" spans="1:8">
      <c r="A255" t="s">
        <v>11008</v>
      </c>
      <c r="B255" t="s">
        <v>11009</v>
      </c>
      <c r="D255" t="s">
        <v>4</v>
      </c>
      <c r="E255">
        <v>1222</v>
      </c>
      <c r="F255">
        <v>763</v>
      </c>
      <c r="G255">
        <v>363</v>
      </c>
      <c r="H255">
        <f t="shared" si="3"/>
        <v>782.66666666666663</v>
      </c>
    </row>
    <row r="256" spans="1:8">
      <c r="A256" t="s">
        <v>10661</v>
      </c>
      <c r="B256" t="s">
        <v>10662</v>
      </c>
      <c r="C256" t="s">
        <v>10663</v>
      </c>
      <c r="D256" t="s">
        <v>10664</v>
      </c>
      <c r="E256">
        <v>1373</v>
      </c>
      <c r="F256">
        <v>527</v>
      </c>
      <c r="G256">
        <v>434</v>
      </c>
      <c r="H256">
        <f t="shared" si="3"/>
        <v>778</v>
      </c>
    </row>
    <row r="257" spans="1:8">
      <c r="A257" t="s">
        <v>6577</v>
      </c>
      <c r="B257" t="s">
        <v>6578</v>
      </c>
      <c r="D257" t="s">
        <v>4</v>
      </c>
      <c r="E257">
        <v>807</v>
      </c>
      <c r="F257">
        <v>956</v>
      </c>
      <c r="G257">
        <v>547</v>
      </c>
      <c r="H257">
        <f t="shared" si="3"/>
        <v>770</v>
      </c>
    </row>
    <row r="258" spans="1:8">
      <c r="A258" t="s">
        <v>3915</v>
      </c>
      <c r="B258" t="s">
        <v>3916</v>
      </c>
      <c r="C258" t="s">
        <v>3917</v>
      </c>
      <c r="D258" t="s">
        <v>3918</v>
      </c>
      <c r="E258">
        <v>587</v>
      </c>
      <c r="F258">
        <v>1043</v>
      </c>
      <c r="G258">
        <v>676</v>
      </c>
      <c r="H258">
        <f t="shared" si="3"/>
        <v>768.66666666666663</v>
      </c>
    </row>
    <row r="259" spans="1:8">
      <c r="A259" t="s">
        <v>10109</v>
      </c>
      <c r="B259" t="s">
        <v>10110</v>
      </c>
      <c r="D259" t="s">
        <v>280</v>
      </c>
      <c r="E259">
        <v>90</v>
      </c>
      <c r="F259">
        <v>185</v>
      </c>
      <c r="G259">
        <v>2026</v>
      </c>
      <c r="H259">
        <f t="shared" ref="H259:H322" si="4">AVERAGE(E259:G259)</f>
        <v>767</v>
      </c>
    </row>
    <row r="260" spans="1:8">
      <c r="A260" t="s">
        <v>7331</v>
      </c>
      <c r="B260" t="s">
        <v>7332</v>
      </c>
      <c r="C260" t="s">
        <v>7333</v>
      </c>
      <c r="D260" t="s">
        <v>7334</v>
      </c>
      <c r="E260">
        <v>999</v>
      </c>
      <c r="F260">
        <v>1041</v>
      </c>
      <c r="G260">
        <v>259</v>
      </c>
      <c r="H260">
        <f t="shared" si="4"/>
        <v>766.33333333333337</v>
      </c>
    </row>
    <row r="261" spans="1:8">
      <c r="A261" t="s">
        <v>3865</v>
      </c>
      <c r="B261" t="s">
        <v>3866</v>
      </c>
      <c r="C261" t="s">
        <v>3867</v>
      </c>
      <c r="D261" t="s">
        <v>3868</v>
      </c>
      <c r="E261">
        <v>292</v>
      </c>
      <c r="F261">
        <v>1910</v>
      </c>
      <c r="G261">
        <v>75</v>
      </c>
      <c r="H261">
        <f t="shared" si="4"/>
        <v>759</v>
      </c>
    </row>
    <row r="262" spans="1:8">
      <c r="A262" t="s">
        <v>8190</v>
      </c>
      <c r="B262" t="s">
        <v>8191</v>
      </c>
      <c r="C262" t="s">
        <v>8192</v>
      </c>
      <c r="D262" t="s">
        <v>8193</v>
      </c>
      <c r="E262">
        <v>1041</v>
      </c>
      <c r="F262">
        <v>776</v>
      </c>
      <c r="G262">
        <v>441</v>
      </c>
      <c r="H262">
        <f t="shared" si="4"/>
        <v>752.66666666666663</v>
      </c>
    </row>
    <row r="263" spans="1:8">
      <c r="A263" t="s">
        <v>1379</v>
      </c>
      <c r="B263" t="s">
        <v>1380</v>
      </c>
      <c r="D263" t="s">
        <v>4</v>
      </c>
      <c r="E263">
        <v>541</v>
      </c>
      <c r="F263">
        <v>1010</v>
      </c>
      <c r="G263">
        <v>693</v>
      </c>
      <c r="H263">
        <f t="shared" si="4"/>
        <v>748</v>
      </c>
    </row>
    <row r="264" spans="1:8">
      <c r="A264" t="s">
        <v>1278</v>
      </c>
      <c r="B264" t="s">
        <v>1279</v>
      </c>
      <c r="C264" t="s">
        <v>1280</v>
      </c>
      <c r="D264" t="s">
        <v>1281</v>
      </c>
      <c r="E264">
        <v>780</v>
      </c>
      <c r="F264">
        <v>815</v>
      </c>
      <c r="G264">
        <v>643</v>
      </c>
      <c r="H264">
        <f t="shared" si="4"/>
        <v>746</v>
      </c>
    </row>
    <row r="265" spans="1:8">
      <c r="A265" t="s">
        <v>7323</v>
      </c>
      <c r="B265" t="s">
        <v>7324</v>
      </c>
      <c r="C265" t="s">
        <v>7325</v>
      </c>
      <c r="D265" t="s">
        <v>7326</v>
      </c>
      <c r="E265">
        <v>1084</v>
      </c>
      <c r="F265">
        <v>871</v>
      </c>
      <c r="G265">
        <v>281</v>
      </c>
      <c r="H265">
        <f t="shared" si="4"/>
        <v>745.33333333333337</v>
      </c>
    </row>
    <row r="266" spans="1:8">
      <c r="A266" t="s">
        <v>5438</v>
      </c>
      <c r="B266" t="s">
        <v>5439</v>
      </c>
      <c r="C266" t="s">
        <v>5440</v>
      </c>
      <c r="D266" t="s">
        <v>5441</v>
      </c>
      <c r="E266">
        <v>1051</v>
      </c>
      <c r="F266">
        <v>722</v>
      </c>
      <c r="G266">
        <v>458</v>
      </c>
      <c r="H266">
        <f t="shared" si="4"/>
        <v>743.66666666666663</v>
      </c>
    </row>
    <row r="267" spans="1:8">
      <c r="A267" t="s">
        <v>6484</v>
      </c>
      <c r="B267" t="s">
        <v>6485</v>
      </c>
      <c r="D267" t="s">
        <v>266</v>
      </c>
      <c r="E267">
        <v>590</v>
      </c>
      <c r="F267">
        <v>1033</v>
      </c>
      <c r="G267">
        <v>588</v>
      </c>
      <c r="H267">
        <f t="shared" si="4"/>
        <v>737</v>
      </c>
    </row>
    <row r="268" spans="1:8">
      <c r="A268" t="s">
        <v>4968</v>
      </c>
      <c r="B268" t="s">
        <v>4969</v>
      </c>
      <c r="C268" t="s">
        <v>4970</v>
      </c>
      <c r="D268" t="s">
        <v>2862</v>
      </c>
      <c r="E268">
        <v>645</v>
      </c>
      <c r="F268">
        <v>897</v>
      </c>
      <c r="G268">
        <v>655</v>
      </c>
      <c r="H268">
        <f t="shared" si="4"/>
        <v>732.33333333333337</v>
      </c>
    </row>
    <row r="269" spans="1:8">
      <c r="A269" t="s">
        <v>5798</v>
      </c>
      <c r="B269" t="s">
        <v>5799</v>
      </c>
      <c r="C269" t="s">
        <v>5800</v>
      </c>
      <c r="D269" t="s">
        <v>5801</v>
      </c>
      <c r="E269">
        <v>867</v>
      </c>
      <c r="F269">
        <v>998</v>
      </c>
      <c r="G269">
        <v>331</v>
      </c>
      <c r="H269">
        <f t="shared" si="4"/>
        <v>732</v>
      </c>
    </row>
    <row r="270" spans="1:8">
      <c r="A270" t="s">
        <v>3111</v>
      </c>
      <c r="B270" t="s">
        <v>3112</v>
      </c>
      <c r="D270" t="s">
        <v>4</v>
      </c>
      <c r="E270">
        <v>897</v>
      </c>
      <c r="F270">
        <v>981</v>
      </c>
      <c r="G270">
        <v>309</v>
      </c>
      <c r="H270">
        <f t="shared" si="4"/>
        <v>729</v>
      </c>
    </row>
    <row r="271" spans="1:8">
      <c r="A271" t="s">
        <v>1888</v>
      </c>
      <c r="B271" t="s">
        <v>1889</v>
      </c>
      <c r="D271" t="s">
        <v>1890</v>
      </c>
      <c r="E271">
        <v>690</v>
      </c>
      <c r="F271">
        <v>844</v>
      </c>
      <c r="G271">
        <v>648</v>
      </c>
      <c r="H271">
        <f t="shared" si="4"/>
        <v>727.33333333333337</v>
      </c>
    </row>
    <row r="272" spans="1:8">
      <c r="A272" t="s">
        <v>11016</v>
      </c>
      <c r="B272" t="s">
        <v>11017</v>
      </c>
      <c r="C272" t="s">
        <v>11018</v>
      </c>
      <c r="D272" t="s">
        <v>4001</v>
      </c>
      <c r="E272">
        <v>1566</v>
      </c>
      <c r="F272">
        <v>428</v>
      </c>
      <c r="G272">
        <v>177</v>
      </c>
      <c r="H272">
        <f t="shared" si="4"/>
        <v>723.66666666666663</v>
      </c>
    </row>
    <row r="273" spans="1:8">
      <c r="A273" t="s">
        <v>2625</v>
      </c>
      <c r="B273" t="s">
        <v>2626</v>
      </c>
      <c r="D273" t="s">
        <v>2483</v>
      </c>
      <c r="E273">
        <v>242</v>
      </c>
      <c r="F273">
        <v>1423</v>
      </c>
      <c r="G273">
        <v>493</v>
      </c>
      <c r="H273">
        <f t="shared" si="4"/>
        <v>719.33333333333337</v>
      </c>
    </row>
    <row r="274" spans="1:8">
      <c r="A274" t="s">
        <v>12735</v>
      </c>
      <c r="B274" t="s">
        <v>12736</v>
      </c>
      <c r="D274" t="s">
        <v>8867</v>
      </c>
      <c r="E274">
        <v>319</v>
      </c>
      <c r="F274">
        <v>1370</v>
      </c>
      <c r="G274">
        <v>463</v>
      </c>
      <c r="H274">
        <f t="shared" si="4"/>
        <v>717.33333333333337</v>
      </c>
    </row>
    <row r="275" spans="1:8">
      <c r="A275" t="s">
        <v>283</v>
      </c>
      <c r="B275" t="s">
        <v>284</v>
      </c>
      <c r="C275" t="s">
        <v>285</v>
      </c>
      <c r="D275" t="s">
        <v>286</v>
      </c>
      <c r="E275">
        <v>318</v>
      </c>
      <c r="F275">
        <v>696</v>
      </c>
      <c r="G275">
        <v>1137</v>
      </c>
      <c r="H275">
        <f t="shared" si="4"/>
        <v>717</v>
      </c>
    </row>
    <row r="276" spans="1:8">
      <c r="A276" t="s">
        <v>3434</v>
      </c>
      <c r="B276" t="s">
        <v>3435</v>
      </c>
      <c r="C276" t="s">
        <v>3436</v>
      </c>
      <c r="D276" t="s">
        <v>3437</v>
      </c>
      <c r="E276">
        <v>631</v>
      </c>
      <c r="F276">
        <v>986</v>
      </c>
      <c r="G276">
        <v>531</v>
      </c>
      <c r="H276">
        <f t="shared" si="4"/>
        <v>716</v>
      </c>
    </row>
    <row r="277" spans="1:8">
      <c r="A277" t="s">
        <v>5651</v>
      </c>
      <c r="B277" t="s">
        <v>5652</v>
      </c>
      <c r="D277" t="s">
        <v>4</v>
      </c>
      <c r="E277">
        <v>673</v>
      </c>
      <c r="F277">
        <v>1130</v>
      </c>
      <c r="G277">
        <v>323</v>
      </c>
      <c r="H277">
        <f t="shared" si="4"/>
        <v>708.66666666666663</v>
      </c>
    </row>
    <row r="278" spans="1:8">
      <c r="A278" t="s">
        <v>5307</v>
      </c>
      <c r="B278" t="s">
        <v>5308</v>
      </c>
      <c r="D278" t="s">
        <v>266</v>
      </c>
      <c r="E278">
        <v>572</v>
      </c>
      <c r="F278">
        <v>1052</v>
      </c>
      <c r="G278">
        <v>501</v>
      </c>
      <c r="H278">
        <f t="shared" si="4"/>
        <v>708.33333333333337</v>
      </c>
    </row>
    <row r="279" spans="1:8">
      <c r="A279" t="s">
        <v>12828</v>
      </c>
      <c r="B279" t="s">
        <v>12829</v>
      </c>
      <c r="D279" t="s">
        <v>4</v>
      </c>
      <c r="E279">
        <v>245</v>
      </c>
      <c r="F279">
        <v>1826</v>
      </c>
      <c r="G279">
        <v>53</v>
      </c>
      <c r="H279">
        <f t="shared" si="4"/>
        <v>708</v>
      </c>
    </row>
    <row r="280" spans="1:8">
      <c r="A280" t="s">
        <v>5143</v>
      </c>
      <c r="B280" t="s">
        <v>5144</v>
      </c>
      <c r="D280" t="s">
        <v>2862</v>
      </c>
      <c r="E280">
        <v>514</v>
      </c>
      <c r="F280">
        <v>1000</v>
      </c>
      <c r="G280">
        <v>601</v>
      </c>
      <c r="H280">
        <f t="shared" si="4"/>
        <v>705</v>
      </c>
    </row>
    <row r="281" spans="1:8">
      <c r="A281" t="s">
        <v>7343</v>
      </c>
      <c r="B281" t="s">
        <v>7344</v>
      </c>
      <c r="C281" t="s">
        <v>7345</v>
      </c>
      <c r="D281" t="s">
        <v>7346</v>
      </c>
      <c r="E281">
        <v>1008</v>
      </c>
      <c r="F281">
        <v>877</v>
      </c>
      <c r="G281">
        <v>230</v>
      </c>
      <c r="H281">
        <f t="shared" si="4"/>
        <v>705</v>
      </c>
    </row>
    <row r="282" spans="1:8">
      <c r="A282" t="s">
        <v>8795</v>
      </c>
      <c r="B282" t="s">
        <v>8796</v>
      </c>
      <c r="D282" t="s">
        <v>4</v>
      </c>
      <c r="E282">
        <v>802</v>
      </c>
      <c r="F282">
        <v>770</v>
      </c>
      <c r="G282">
        <v>537</v>
      </c>
      <c r="H282">
        <f t="shared" si="4"/>
        <v>703</v>
      </c>
    </row>
    <row r="283" spans="1:8">
      <c r="A283" t="s">
        <v>2100</v>
      </c>
      <c r="B283" t="s">
        <v>2101</v>
      </c>
      <c r="D283" t="s">
        <v>1821</v>
      </c>
      <c r="E283">
        <v>623</v>
      </c>
      <c r="F283">
        <v>879</v>
      </c>
      <c r="G283">
        <v>598</v>
      </c>
      <c r="H283">
        <f t="shared" si="4"/>
        <v>700</v>
      </c>
    </row>
    <row r="284" spans="1:8">
      <c r="A284" t="s">
        <v>2752</v>
      </c>
      <c r="B284" t="s">
        <v>2753</v>
      </c>
      <c r="D284" t="s">
        <v>2754</v>
      </c>
      <c r="E284">
        <v>1125</v>
      </c>
      <c r="F284">
        <v>763</v>
      </c>
      <c r="G284">
        <v>212</v>
      </c>
      <c r="H284">
        <f t="shared" si="4"/>
        <v>700</v>
      </c>
    </row>
    <row r="285" spans="1:8">
      <c r="A285" t="s">
        <v>9292</v>
      </c>
      <c r="B285" t="s">
        <v>9293</v>
      </c>
      <c r="C285" t="s">
        <v>9294</v>
      </c>
      <c r="D285" t="s">
        <v>9295</v>
      </c>
      <c r="E285">
        <v>581</v>
      </c>
      <c r="F285">
        <v>906</v>
      </c>
      <c r="G285">
        <v>593</v>
      </c>
      <c r="H285">
        <f t="shared" si="4"/>
        <v>693.33333333333337</v>
      </c>
    </row>
    <row r="286" spans="1:8">
      <c r="A286" t="s">
        <v>3876</v>
      </c>
      <c r="B286" t="s">
        <v>3877</v>
      </c>
      <c r="C286" t="s">
        <v>3878</v>
      </c>
      <c r="D286" t="s">
        <v>3879</v>
      </c>
      <c r="E286">
        <v>683</v>
      </c>
      <c r="F286">
        <v>907</v>
      </c>
      <c r="G286">
        <v>481</v>
      </c>
      <c r="H286">
        <f t="shared" si="4"/>
        <v>690.33333333333337</v>
      </c>
    </row>
    <row r="287" spans="1:8">
      <c r="A287" t="s">
        <v>12939</v>
      </c>
      <c r="B287" t="s">
        <v>12940</v>
      </c>
      <c r="C287" t="s">
        <v>12941</v>
      </c>
      <c r="D287" t="s">
        <v>12942</v>
      </c>
      <c r="E287">
        <v>728</v>
      </c>
      <c r="F287">
        <v>950</v>
      </c>
      <c r="G287">
        <v>391</v>
      </c>
      <c r="H287">
        <f t="shared" si="4"/>
        <v>689.66666666666663</v>
      </c>
    </row>
    <row r="288" spans="1:8">
      <c r="A288" t="s">
        <v>11403</v>
      </c>
      <c r="B288" t="s">
        <v>11404</v>
      </c>
      <c r="C288" t="s">
        <v>11405</v>
      </c>
      <c r="D288" t="s">
        <v>11406</v>
      </c>
      <c r="E288">
        <v>472</v>
      </c>
      <c r="F288">
        <v>866</v>
      </c>
      <c r="G288">
        <v>729</v>
      </c>
      <c r="H288">
        <f t="shared" si="4"/>
        <v>689</v>
      </c>
    </row>
    <row r="289" spans="1:8">
      <c r="A289" t="s">
        <v>9749</v>
      </c>
      <c r="B289" t="s">
        <v>9750</v>
      </c>
      <c r="D289" t="s">
        <v>266</v>
      </c>
      <c r="E289">
        <v>227</v>
      </c>
      <c r="F289">
        <v>1740</v>
      </c>
      <c r="G289">
        <v>99</v>
      </c>
      <c r="H289">
        <f t="shared" si="4"/>
        <v>688.66666666666663</v>
      </c>
    </row>
    <row r="290" spans="1:8">
      <c r="A290" t="s">
        <v>3018</v>
      </c>
      <c r="B290" t="s">
        <v>3019</v>
      </c>
      <c r="C290" t="s">
        <v>3020</v>
      </c>
      <c r="D290" t="s">
        <v>3021</v>
      </c>
      <c r="E290">
        <v>651</v>
      </c>
      <c r="F290">
        <v>747</v>
      </c>
      <c r="G290">
        <v>666</v>
      </c>
      <c r="H290">
        <f t="shared" si="4"/>
        <v>688</v>
      </c>
    </row>
    <row r="291" spans="1:8">
      <c r="A291" t="s">
        <v>3835</v>
      </c>
      <c r="B291" t="s">
        <v>3836</v>
      </c>
      <c r="C291" t="s">
        <v>3837</v>
      </c>
      <c r="D291" t="s">
        <v>3838</v>
      </c>
      <c r="E291">
        <v>720</v>
      </c>
      <c r="F291">
        <v>700</v>
      </c>
      <c r="G291">
        <v>644</v>
      </c>
      <c r="H291">
        <f t="shared" si="4"/>
        <v>688</v>
      </c>
    </row>
    <row r="292" spans="1:8">
      <c r="A292" t="s">
        <v>5209</v>
      </c>
      <c r="B292" t="s">
        <v>5210</v>
      </c>
      <c r="C292" t="s">
        <v>5211</v>
      </c>
      <c r="D292" t="s">
        <v>5212</v>
      </c>
      <c r="E292">
        <v>597</v>
      </c>
      <c r="F292">
        <v>806</v>
      </c>
      <c r="G292">
        <v>649</v>
      </c>
      <c r="H292">
        <f t="shared" si="4"/>
        <v>684</v>
      </c>
    </row>
    <row r="293" spans="1:8">
      <c r="A293" t="s">
        <v>8967</v>
      </c>
      <c r="B293" t="s">
        <v>8968</v>
      </c>
      <c r="D293" t="s">
        <v>8969</v>
      </c>
      <c r="E293">
        <v>131</v>
      </c>
      <c r="F293">
        <v>943</v>
      </c>
      <c r="G293">
        <v>977</v>
      </c>
      <c r="H293">
        <f t="shared" si="4"/>
        <v>683.66666666666663</v>
      </c>
    </row>
    <row r="294" spans="1:8">
      <c r="A294" t="s">
        <v>9904</v>
      </c>
      <c r="B294" t="s">
        <v>9905</v>
      </c>
      <c r="D294" t="s">
        <v>2862</v>
      </c>
      <c r="E294">
        <v>939</v>
      </c>
      <c r="F294">
        <v>612</v>
      </c>
      <c r="G294">
        <v>500</v>
      </c>
      <c r="H294">
        <f t="shared" si="4"/>
        <v>683.66666666666663</v>
      </c>
    </row>
    <row r="295" spans="1:8">
      <c r="A295" t="s">
        <v>10380</v>
      </c>
      <c r="B295" t="s">
        <v>10381</v>
      </c>
      <c r="D295" t="s">
        <v>709</v>
      </c>
      <c r="E295">
        <v>646</v>
      </c>
      <c r="F295">
        <v>992</v>
      </c>
      <c r="G295">
        <v>411</v>
      </c>
      <c r="H295">
        <f t="shared" si="4"/>
        <v>683</v>
      </c>
    </row>
    <row r="296" spans="1:8">
      <c r="A296" t="s">
        <v>11739</v>
      </c>
      <c r="B296" t="s">
        <v>11740</v>
      </c>
      <c r="C296" t="s">
        <v>11741</v>
      </c>
      <c r="D296" t="s">
        <v>11742</v>
      </c>
      <c r="E296">
        <v>451</v>
      </c>
      <c r="F296">
        <v>772</v>
      </c>
      <c r="G296">
        <v>824</v>
      </c>
      <c r="H296">
        <f t="shared" si="4"/>
        <v>682.33333333333337</v>
      </c>
    </row>
    <row r="297" spans="1:8">
      <c r="A297" t="s">
        <v>3016</v>
      </c>
      <c r="B297" t="s">
        <v>3017</v>
      </c>
      <c r="D297" t="s">
        <v>95</v>
      </c>
      <c r="E297">
        <v>722</v>
      </c>
      <c r="F297">
        <v>709</v>
      </c>
      <c r="G297">
        <v>609</v>
      </c>
      <c r="H297">
        <f t="shared" si="4"/>
        <v>680</v>
      </c>
    </row>
    <row r="298" spans="1:8">
      <c r="A298" t="s">
        <v>4172</v>
      </c>
      <c r="B298" t="s">
        <v>4173</v>
      </c>
      <c r="D298" t="s">
        <v>794</v>
      </c>
      <c r="E298">
        <v>245</v>
      </c>
      <c r="F298">
        <v>1416</v>
      </c>
      <c r="G298">
        <v>376</v>
      </c>
      <c r="H298">
        <f t="shared" si="4"/>
        <v>679</v>
      </c>
    </row>
    <row r="299" spans="1:8">
      <c r="A299" t="s">
        <v>5102</v>
      </c>
      <c r="B299" t="s">
        <v>5103</v>
      </c>
      <c r="D299" t="s">
        <v>4</v>
      </c>
      <c r="E299">
        <v>823</v>
      </c>
      <c r="F299">
        <v>822</v>
      </c>
      <c r="G299">
        <v>388</v>
      </c>
      <c r="H299">
        <f t="shared" si="4"/>
        <v>677.66666666666663</v>
      </c>
    </row>
    <row r="300" spans="1:8">
      <c r="A300" t="s">
        <v>3851</v>
      </c>
      <c r="B300" t="s">
        <v>3852</v>
      </c>
      <c r="C300" t="s">
        <v>3853</v>
      </c>
      <c r="D300" t="s">
        <v>3854</v>
      </c>
      <c r="E300">
        <v>721</v>
      </c>
      <c r="F300">
        <v>846</v>
      </c>
      <c r="G300">
        <v>460</v>
      </c>
      <c r="H300">
        <f t="shared" si="4"/>
        <v>675.66666666666663</v>
      </c>
    </row>
    <row r="301" spans="1:8">
      <c r="A301" t="s">
        <v>6654</v>
      </c>
      <c r="B301" t="s">
        <v>6655</v>
      </c>
      <c r="D301" t="s">
        <v>6656</v>
      </c>
      <c r="E301">
        <v>703</v>
      </c>
      <c r="F301">
        <v>524</v>
      </c>
      <c r="G301">
        <v>796</v>
      </c>
      <c r="H301">
        <f t="shared" si="4"/>
        <v>674.33333333333337</v>
      </c>
    </row>
    <row r="302" spans="1:8">
      <c r="A302" t="s">
        <v>12579</v>
      </c>
      <c r="B302" t="s">
        <v>12580</v>
      </c>
      <c r="C302" t="s">
        <v>12581</v>
      </c>
      <c r="D302" t="s">
        <v>12582</v>
      </c>
      <c r="E302">
        <v>562</v>
      </c>
      <c r="F302">
        <v>848</v>
      </c>
      <c r="G302">
        <v>608</v>
      </c>
      <c r="H302">
        <f t="shared" si="4"/>
        <v>672.66666666666663</v>
      </c>
    </row>
    <row r="303" spans="1:8">
      <c r="A303" t="s">
        <v>2075</v>
      </c>
      <c r="B303" t="s">
        <v>2076</v>
      </c>
      <c r="C303" t="s">
        <v>2077</v>
      </c>
      <c r="D303" t="s">
        <v>2078</v>
      </c>
      <c r="E303">
        <v>617</v>
      </c>
      <c r="F303">
        <v>866</v>
      </c>
      <c r="G303">
        <v>534</v>
      </c>
      <c r="H303">
        <f t="shared" si="4"/>
        <v>672.33333333333337</v>
      </c>
    </row>
    <row r="304" spans="1:8">
      <c r="A304" t="s">
        <v>12448</v>
      </c>
      <c r="B304" t="s">
        <v>12449</v>
      </c>
      <c r="C304" t="s">
        <v>12450</v>
      </c>
      <c r="D304" t="s">
        <v>12451</v>
      </c>
      <c r="E304">
        <v>606</v>
      </c>
      <c r="F304">
        <v>812</v>
      </c>
      <c r="G304">
        <v>596</v>
      </c>
      <c r="H304">
        <f t="shared" si="4"/>
        <v>671.33333333333337</v>
      </c>
    </row>
    <row r="305" spans="1:8">
      <c r="A305" t="s">
        <v>12673</v>
      </c>
      <c r="B305" t="s">
        <v>12674</v>
      </c>
      <c r="C305" t="s">
        <v>12675</v>
      </c>
      <c r="D305" t="s">
        <v>12676</v>
      </c>
      <c r="E305">
        <v>865</v>
      </c>
      <c r="F305">
        <v>842</v>
      </c>
      <c r="G305">
        <v>300</v>
      </c>
      <c r="H305">
        <f t="shared" si="4"/>
        <v>669</v>
      </c>
    </row>
    <row r="306" spans="1:8">
      <c r="A306" t="s">
        <v>5734</v>
      </c>
      <c r="B306" t="s">
        <v>5735</v>
      </c>
      <c r="D306" t="s">
        <v>2245</v>
      </c>
      <c r="E306">
        <v>663</v>
      </c>
      <c r="F306">
        <v>953</v>
      </c>
      <c r="G306">
        <v>390</v>
      </c>
      <c r="H306">
        <f t="shared" si="4"/>
        <v>668.66666666666663</v>
      </c>
    </row>
    <row r="307" spans="1:8">
      <c r="A307" t="s">
        <v>3001</v>
      </c>
      <c r="B307" t="s">
        <v>3002</v>
      </c>
      <c r="C307" t="s">
        <v>3003</v>
      </c>
      <c r="D307" t="s">
        <v>3004</v>
      </c>
      <c r="E307">
        <v>736</v>
      </c>
      <c r="F307">
        <v>849</v>
      </c>
      <c r="G307">
        <v>408</v>
      </c>
      <c r="H307">
        <f t="shared" si="4"/>
        <v>664.33333333333337</v>
      </c>
    </row>
    <row r="308" spans="1:8">
      <c r="A308" t="s">
        <v>2680</v>
      </c>
      <c r="B308" t="s">
        <v>2681</v>
      </c>
      <c r="D308" t="s">
        <v>1038</v>
      </c>
      <c r="E308">
        <v>342</v>
      </c>
      <c r="F308">
        <v>1089</v>
      </c>
      <c r="G308">
        <v>561</v>
      </c>
      <c r="H308">
        <f t="shared" si="4"/>
        <v>664</v>
      </c>
    </row>
    <row r="309" spans="1:8">
      <c r="A309" t="s">
        <v>6584</v>
      </c>
      <c r="B309" t="s">
        <v>6585</v>
      </c>
      <c r="D309" t="s">
        <v>4</v>
      </c>
      <c r="E309">
        <v>668</v>
      </c>
      <c r="F309">
        <v>911</v>
      </c>
      <c r="G309">
        <v>413</v>
      </c>
      <c r="H309">
        <f t="shared" si="4"/>
        <v>664</v>
      </c>
    </row>
    <row r="310" spans="1:8">
      <c r="A310" t="s">
        <v>6657</v>
      </c>
      <c r="B310" t="s">
        <v>6658</v>
      </c>
      <c r="D310" t="s">
        <v>4</v>
      </c>
      <c r="E310">
        <v>749</v>
      </c>
      <c r="F310">
        <v>625</v>
      </c>
      <c r="G310">
        <v>603</v>
      </c>
      <c r="H310">
        <f t="shared" si="4"/>
        <v>659</v>
      </c>
    </row>
    <row r="311" spans="1:8">
      <c r="A311" t="s">
        <v>57</v>
      </c>
      <c r="B311" t="s">
        <v>58</v>
      </c>
      <c r="C311" t="s">
        <v>59</v>
      </c>
      <c r="D311" t="s">
        <v>60</v>
      </c>
      <c r="E311">
        <v>546</v>
      </c>
      <c r="F311">
        <v>1215</v>
      </c>
      <c r="G311">
        <v>214</v>
      </c>
      <c r="H311">
        <f t="shared" si="4"/>
        <v>658.33333333333337</v>
      </c>
    </row>
    <row r="312" spans="1:8">
      <c r="A312" t="s">
        <v>307</v>
      </c>
      <c r="B312" t="s">
        <v>308</v>
      </c>
      <c r="C312" t="s">
        <v>309</v>
      </c>
      <c r="D312" t="s">
        <v>310</v>
      </c>
      <c r="E312">
        <v>926</v>
      </c>
      <c r="F312">
        <v>764</v>
      </c>
      <c r="G312">
        <v>285</v>
      </c>
      <c r="H312">
        <f t="shared" si="4"/>
        <v>658.33333333333337</v>
      </c>
    </row>
    <row r="313" spans="1:8">
      <c r="A313" t="s">
        <v>4129</v>
      </c>
      <c r="B313" t="s">
        <v>4130</v>
      </c>
      <c r="D313" t="s">
        <v>266</v>
      </c>
      <c r="E313">
        <v>114</v>
      </c>
      <c r="F313">
        <v>1149</v>
      </c>
      <c r="G313">
        <v>712</v>
      </c>
      <c r="H313">
        <f t="shared" si="4"/>
        <v>658.33333333333337</v>
      </c>
    </row>
    <row r="314" spans="1:8">
      <c r="A314" t="s">
        <v>1426</v>
      </c>
      <c r="B314" t="s">
        <v>1427</v>
      </c>
      <c r="C314" t="s">
        <v>1428</v>
      </c>
      <c r="D314" t="s">
        <v>1429</v>
      </c>
      <c r="E314">
        <v>631</v>
      </c>
      <c r="F314">
        <v>856</v>
      </c>
      <c r="G314">
        <v>483</v>
      </c>
      <c r="H314">
        <f t="shared" si="4"/>
        <v>656.66666666666663</v>
      </c>
    </row>
    <row r="315" spans="1:8">
      <c r="A315" t="s">
        <v>8928</v>
      </c>
      <c r="B315" t="s">
        <v>8929</v>
      </c>
      <c r="D315" t="s">
        <v>5975</v>
      </c>
      <c r="E315">
        <v>1311</v>
      </c>
      <c r="F315">
        <v>469</v>
      </c>
      <c r="G315">
        <v>186</v>
      </c>
      <c r="H315">
        <f t="shared" si="4"/>
        <v>655.33333333333337</v>
      </c>
    </row>
    <row r="316" spans="1:8">
      <c r="A316" t="s">
        <v>3055</v>
      </c>
      <c r="B316" t="s">
        <v>3056</v>
      </c>
      <c r="C316" t="s">
        <v>3057</v>
      </c>
      <c r="D316" t="s">
        <v>3058</v>
      </c>
      <c r="E316">
        <v>544</v>
      </c>
      <c r="F316">
        <v>810</v>
      </c>
      <c r="G316">
        <v>601</v>
      </c>
      <c r="H316">
        <f t="shared" si="4"/>
        <v>651.66666666666663</v>
      </c>
    </row>
    <row r="317" spans="1:8">
      <c r="A317" t="s">
        <v>11270</v>
      </c>
      <c r="B317" t="s">
        <v>11271</v>
      </c>
      <c r="D317" t="s">
        <v>608</v>
      </c>
      <c r="E317">
        <v>599</v>
      </c>
      <c r="F317">
        <v>913</v>
      </c>
      <c r="G317">
        <v>434</v>
      </c>
      <c r="H317">
        <f t="shared" si="4"/>
        <v>648.66666666666663</v>
      </c>
    </row>
    <row r="318" spans="1:8">
      <c r="A318" t="s">
        <v>4133</v>
      </c>
      <c r="B318" t="s">
        <v>4134</v>
      </c>
      <c r="D318" t="s">
        <v>4</v>
      </c>
      <c r="E318">
        <v>481</v>
      </c>
      <c r="F318">
        <v>855</v>
      </c>
      <c r="G318">
        <v>602</v>
      </c>
      <c r="H318">
        <f t="shared" si="4"/>
        <v>646</v>
      </c>
    </row>
    <row r="319" spans="1:8">
      <c r="A319" t="s">
        <v>5104</v>
      </c>
      <c r="B319" t="s">
        <v>5105</v>
      </c>
      <c r="D319" t="s">
        <v>5106</v>
      </c>
      <c r="E319">
        <v>835</v>
      </c>
      <c r="F319">
        <v>728</v>
      </c>
      <c r="G319">
        <v>371</v>
      </c>
      <c r="H319">
        <f t="shared" si="4"/>
        <v>644.66666666666663</v>
      </c>
    </row>
    <row r="320" spans="1:8">
      <c r="A320" t="s">
        <v>2055</v>
      </c>
      <c r="B320" t="s">
        <v>2056</v>
      </c>
      <c r="C320" t="s">
        <v>2057</v>
      </c>
      <c r="D320" t="s">
        <v>2058</v>
      </c>
      <c r="E320">
        <v>457</v>
      </c>
      <c r="F320">
        <v>781</v>
      </c>
      <c r="G320">
        <v>688</v>
      </c>
      <c r="H320">
        <f t="shared" si="4"/>
        <v>642</v>
      </c>
    </row>
    <row r="321" spans="1:8">
      <c r="A321" t="s">
        <v>8660</v>
      </c>
      <c r="B321" t="s">
        <v>8661</v>
      </c>
      <c r="C321" t="s">
        <v>8662</v>
      </c>
      <c r="D321" t="s">
        <v>6705</v>
      </c>
      <c r="E321">
        <v>658</v>
      </c>
      <c r="F321">
        <v>737</v>
      </c>
      <c r="G321">
        <v>529</v>
      </c>
      <c r="H321">
        <f t="shared" si="4"/>
        <v>641.33333333333337</v>
      </c>
    </row>
    <row r="322" spans="1:8">
      <c r="A322" t="s">
        <v>2997</v>
      </c>
      <c r="B322" t="s">
        <v>2998</v>
      </c>
      <c r="C322" t="s">
        <v>2999</v>
      </c>
      <c r="D322" t="s">
        <v>3000</v>
      </c>
      <c r="E322">
        <v>543</v>
      </c>
      <c r="F322">
        <v>763</v>
      </c>
      <c r="G322">
        <v>600</v>
      </c>
      <c r="H322">
        <f t="shared" si="4"/>
        <v>635.33333333333337</v>
      </c>
    </row>
    <row r="323" spans="1:8">
      <c r="A323" t="s">
        <v>5236</v>
      </c>
      <c r="B323" t="s">
        <v>5237</v>
      </c>
      <c r="C323" t="s">
        <v>5238</v>
      </c>
      <c r="D323" t="s">
        <v>5239</v>
      </c>
      <c r="E323">
        <v>273</v>
      </c>
      <c r="F323">
        <v>1080</v>
      </c>
      <c r="G323">
        <v>553</v>
      </c>
      <c r="H323">
        <f t="shared" ref="H323:H386" si="5">AVERAGE(E323:G323)</f>
        <v>635.33333333333337</v>
      </c>
    </row>
    <row r="324" spans="1:8">
      <c r="A324" t="s">
        <v>4964</v>
      </c>
      <c r="B324" t="s">
        <v>4965</v>
      </c>
      <c r="C324" t="s">
        <v>4966</v>
      </c>
      <c r="D324" t="s">
        <v>4967</v>
      </c>
      <c r="E324">
        <v>569</v>
      </c>
      <c r="F324">
        <v>849</v>
      </c>
      <c r="G324">
        <v>487</v>
      </c>
      <c r="H324">
        <f t="shared" si="5"/>
        <v>635</v>
      </c>
    </row>
    <row r="325" spans="1:8">
      <c r="A325" t="s">
        <v>11434</v>
      </c>
      <c r="B325" t="s">
        <v>11435</v>
      </c>
      <c r="C325" t="s">
        <v>11436</v>
      </c>
      <c r="D325" t="s">
        <v>11437</v>
      </c>
      <c r="E325">
        <v>521</v>
      </c>
      <c r="F325">
        <v>688</v>
      </c>
      <c r="G325">
        <v>696</v>
      </c>
      <c r="H325">
        <f t="shared" si="5"/>
        <v>635</v>
      </c>
    </row>
    <row r="326" spans="1:8">
      <c r="A326" t="s">
        <v>9010</v>
      </c>
      <c r="B326" t="s">
        <v>9011</v>
      </c>
      <c r="D326" t="s">
        <v>9012</v>
      </c>
      <c r="E326">
        <v>880</v>
      </c>
      <c r="F326">
        <v>538</v>
      </c>
      <c r="G326">
        <v>474</v>
      </c>
      <c r="H326">
        <f t="shared" si="5"/>
        <v>630.66666666666663</v>
      </c>
    </row>
    <row r="327" spans="1:8">
      <c r="A327" t="s">
        <v>9614</v>
      </c>
      <c r="B327" t="s">
        <v>9615</v>
      </c>
      <c r="C327" t="s">
        <v>9616</v>
      </c>
      <c r="D327" t="s">
        <v>136</v>
      </c>
      <c r="E327">
        <v>533</v>
      </c>
      <c r="F327">
        <v>883</v>
      </c>
      <c r="G327">
        <v>476</v>
      </c>
      <c r="H327">
        <f t="shared" si="5"/>
        <v>630.66666666666663</v>
      </c>
    </row>
    <row r="328" spans="1:8">
      <c r="A328" t="s">
        <v>7347</v>
      </c>
      <c r="B328" t="s">
        <v>7348</v>
      </c>
      <c r="C328" t="s">
        <v>7349</v>
      </c>
      <c r="D328" t="s">
        <v>7346</v>
      </c>
      <c r="E328">
        <v>952</v>
      </c>
      <c r="F328">
        <v>743</v>
      </c>
      <c r="G328">
        <v>186</v>
      </c>
      <c r="H328">
        <f t="shared" si="5"/>
        <v>627</v>
      </c>
    </row>
    <row r="329" spans="1:8">
      <c r="A329" t="s">
        <v>9556</v>
      </c>
      <c r="B329" t="s">
        <v>9557</v>
      </c>
      <c r="D329" t="s">
        <v>4139</v>
      </c>
      <c r="E329">
        <v>576</v>
      </c>
      <c r="F329">
        <v>787</v>
      </c>
      <c r="G329">
        <v>514</v>
      </c>
      <c r="H329">
        <f t="shared" si="5"/>
        <v>625.66666666666663</v>
      </c>
    </row>
    <row r="330" spans="1:8">
      <c r="A330" t="s">
        <v>3471</v>
      </c>
      <c r="B330" t="s">
        <v>3472</v>
      </c>
      <c r="D330" t="s">
        <v>621</v>
      </c>
      <c r="E330">
        <v>503</v>
      </c>
      <c r="F330">
        <v>935</v>
      </c>
      <c r="G330">
        <v>413</v>
      </c>
      <c r="H330">
        <f t="shared" si="5"/>
        <v>617</v>
      </c>
    </row>
    <row r="331" spans="1:8">
      <c r="A331" t="s">
        <v>8534</v>
      </c>
      <c r="B331" t="s">
        <v>8535</v>
      </c>
      <c r="D331" t="s">
        <v>4</v>
      </c>
      <c r="E331">
        <v>179</v>
      </c>
      <c r="F331">
        <v>1509</v>
      </c>
      <c r="G331">
        <v>159</v>
      </c>
      <c r="H331">
        <f t="shared" si="5"/>
        <v>615.66666666666663</v>
      </c>
    </row>
    <row r="332" spans="1:8">
      <c r="A332" t="s">
        <v>8956</v>
      </c>
      <c r="B332" t="s">
        <v>8957</v>
      </c>
      <c r="D332" t="s">
        <v>6653</v>
      </c>
      <c r="E332">
        <v>408</v>
      </c>
      <c r="F332">
        <v>658</v>
      </c>
      <c r="G332">
        <v>778</v>
      </c>
      <c r="H332">
        <f t="shared" si="5"/>
        <v>614.66666666666663</v>
      </c>
    </row>
    <row r="333" spans="1:8">
      <c r="A333" t="s">
        <v>12820</v>
      </c>
      <c r="B333" t="s">
        <v>12821</v>
      </c>
      <c r="C333" t="s">
        <v>12822</v>
      </c>
      <c r="D333" t="s">
        <v>557</v>
      </c>
      <c r="E333">
        <v>450</v>
      </c>
      <c r="F333">
        <v>1106</v>
      </c>
      <c r="G333">
        <v>286</v>
      </c>
      <c r="H333">
        <f t="shared" si="5"/>
        <v>614</v>
      </c>
    </row>
    <row r="334" spans="1:8">
      <c r="A334" t="s">
        <v>7675</v>
      </c>
      <c r="B334" t="s">
        <v>7676</v>
      </c>
      <c r="D334" t="s">
        <v>4</v>
      </c>
      <c r="E334">
        <v>627</v>
      </c>
      <c r="F334">
        <v>789</v>
      </c>
      <c r="G334">
        <v>418</v>
      </c>
      <c r="H334">
        <f t="shared" si="5"/>
        <v>611.33333333333337</v>
      </c>
    </row>
    <row r="335" spans="1:8">
      <c r="A335" t="s">
        <v>4459</v>
      </c>
      <c r="B335" t="s">
        <v>4460</v>
      </c>
      <c r="D335" t="s">
        <v>266</v>
      </c>
      <c r="E335">
        <v>437</v>
      </c>
      <c r="F335">
        <v>1189</v>
      </c>
      <c r="G335">
        <v>204</v>
      </c>
      <c r="H335">
        <f t="shared" si="5"/>
        <v>610</v>
      </c>
    </row>
    <row r="336" spans="1:8">
      <c r="A336" t="s">
        <v>4974</v>
      </c>
      <c r="B336" t="s">
        <v>4975</v>
      </c>
      <c r="C336" t="s">
        <v>4976</v>
      </c>
      <c r="D336" t="s">
        <v>4977</v>
      </c>
      <c r="E336">
        <v>475</v>
      </c>
      <c r="F336">
        <v>806</v>
      </c>
      <c r="G336">
        <v>542</v>
      </c>
      <c r="H336">
        <f t="shared" si="5"/>
        <v>607.66666666666663</v>
      </c>
    </row>
    <row r="337" spans="1:8">
      <c r="A337" t="s">
        <v>12624</v>
      </c>
      <c r="B337" t="s">
        <v>12625</v>
      </c>
      <c r="D337" t="s">
        <v>4</v>
      </c>
      <c r="E337">
        <v>758</v>
      </c>
      <c r="F337">
        <v>695</v>
      </c>
      <c r="G337">
        <v>361</v>
      </c>
      <c r="H337">
        <f t="shared" si="5"/>
        <v>604.66666666666663</v>
      </c>
    </row>
    <row r="338" spans="1:8">
      <c r="A338" t="s">
        <v>3936</v>
      </c>
      <c r="B338" t="s">
        <v>3937</v>
      </c>
      <c r="C338" t="s">
        <v>3938</v>
      </c>
      <c r="D338" t="s">
        <v>3939</v>
      </c>
      <c r="E338">
        <v>524</v>
      </c>
      <c r="F338">
        <v>722</v>
      </c>
      <c r="G338">
        <v>548</v>
      </c>
      <c r="H338">
        <f t="shared" si="5"/>
        <v>598</v>
      </c>
    </row>
    <row r="339" spans="1:8">
      <c r="A339" t="s">
        <v>305</v>
      </c>
      <c r="B339" t="s">
        <v>306</v>
      </c>
      <c r="D339" t="s">
        <v>4</v>
      </c>
      <c r="E339">
        <v>745</v>
      </c>
      <c r="F339">
        <v>667</v>
      </c>
      <c r="G339">
        <v>373</v>
      </c>
      <c r="H339">
        <f t="shared" si="5"/>
        <v>595</v>
      </c>
    </row>
    <row r="340" spans="1:8">
      <c r="A340" t="s">
        <v>4027</v>
      </c>
      <c r="B340" t="s">
        <v>4028</v>
      </c>
      <c r="C340" t="s">
        <v>4029</v>
      </c>
      <c r="D340" t="s">
        <v>4030</v>
      </c>
      <c r="E340">
        <v>471</v>
      </c>
      <c r="F340">
        <v>746</v>
      </c>
      <c r="G340">
        <v>568</v>
      </c>
      <c r="H340">
        <f t="shared" si="5"/>
        <v>595</v>
      </c>
    </row>
    <row r="341" spans="1:8">
      <c r="A341" t="s">
        <v>12016</v>
      </c>
      <c r="B341" t="s">
        <v>12017</v>
      </c>
      <c r="D341" t="s">
        <v>4</v>
      </c>
      <c r="E341">
        <v>279</v>
      </c>
      <c r="F341">
        <v>957</v>
      </c>
      <c r="G341">
        <v>549</v>
      </c>
      <c r="H341">
        <f t="shared" si="5"/>
        <v>595</v>
      </c>
    </row>
    <row r="342" spans="1:8">
      <c r="A342" t="s">
        <v>4597</v>
      </c>
      <c r="B342" t="s">
        <v>4598</v>
      </c>
      <c r="C342" t="s">
        <v>4599</v>
      </c>
      <c r="D342" t="s">
        <v>4600</v>
      </c>
      <c r="E342">
        <v>352</v>
      </c>
      <c r="F342">
        <v>1263</v>
      </c>
      <c r="G342">
        <v>165</v>
      </c>
      <c r="H342">
        <f t="shared" si="5"/>
        <v>593.33333333333337</v>
      </c>
    </row>
    <row r="343" spans="1:8">
      <c r="A343" t="s">
        <v>12132</v>
      </c>
      <c r="B343" t="s">
        <v>12133</v>
      </c>
      <c r="C343" t="s">
        <v>12134</v>
      </c>
      <c r="D343" t="s">
        <v>12135</v>
      </c>
      <c r="E343">
        <v>636</v>
      </c>
      <c r="F343">
        <v>673</v>
      </c>
      <c r="G343">
        <v>471</v>
      </c>
      <c r="H343">
        <f t="shared" si="5"/>
        <v>593.33333333333337</v>
      </c>
    </row>
    <row r="344" spans="1:8">
      <c r="A344" t="s">
        <v>5820</v>
      </c>
      <c r="B344" t="s">
        <v>5821</v>
      </c>
      <c r="D344" t="s">
        <v>4</v>
      </c>
      <c r="E344">
        <v>454</v>
      </c>
      <c r="F344">
        <v>838</v>
      </c>
      <c r="G344">
        <v>483</v>
      </c>
      <c r="H344">
        <f t="shared" si="5"/>
        <v>591.66666666666663</v>
      </c>
    </row>
    <row r="345" spans="1:8">
      <c r="A345" t="s">
        <v>2757</v>
      </c>
      <c r="B345" t="s">
        <v>2758</v>
      </c>
      <c r="C345" t="s">
        <v>2759</v>
      </c>
      <c r="D345" t="s">
        <v>2760</v>
      </c>
      <c r="E345">
        <v>793</v>
      </c>
      <c r="F345">
        <v>741</v>
      </c>
      <c r="G345">
        <v>238</v>
      </c>
      <c r="H345">
        <f t="shared" si="5"/>
        <v>590.66666666666663</v>
      </c>
    </row>
    <row r="346" spans="1:8">
      <c r="A346" t="s">
        <v>8680</v>
      </c>
      <c r="B346" t="s">
        <v>8681</v>
      </c>
      <c r="D346" t="s">
        <v>4</v>
      </c>
      <c r="E346">
        <v>818</v>
      </c>
      <c r="F346">
        <v>580</v>
      </c>
      <c r="G346">
        <v>371</v>
      </c>
      <c r="H346">
        <f t="shared" si="5"/>
        <v>589.66666666666663</v>
      </c>
    </row>
    <row r="347" spans="1:8">
      <c r="A347" t="s">
        <v>10782</v>
      </c>
      <c r="B347" t="s">
        <v>10783</v>
      </c>
      <c r="C347" t="s">
        <v>10784</v>
      </c>
      <c r="D347" t="s">
        <v>10785</v>
      </c>
      <c r="E347">
        <v>555</v>
      </c>
      <c r="F347">
        <v>595</v>
      </c>
      <c r="G347">
        <v>602</v>
      </c>
      <c r="H347">
        <f t="shared" si="5"/>
        <v>584</v>
      </c>
    </row>
    <row r="348" spans="1:8">
      <c r="A348" t="s">
        <v>11286</v>
      </c>
      <c r="B348" t="s">
        <v>11287</v>
      </c>
      <c r="C348" t="s">
        <v>11288</v>
      </c>
      <c r="D348" t="s">
        <v>11289</v>
      </c>
      <c r="E348">
        <v>519</v>
      </c>
      <c r="F348">
        <v>775</v>
      </c>
      <c r="G348">
        <v>450</v>
      </c>
      <c r="H348">
        <f t="shared" si="5"/>
        <v>581.33333333333337</v>
      </c>
    </row>
    <row r="349" spans="1:8">
      <c r="A349" t="s">
        <v>3847</v>
      </c>
      <c r="B349" t="s">
        <v>3848</v>
      </c>
      <c r="C349" t="s">
        <v>3849</v>
      </c>
      <c r="D349" t="s">
        <v>3850</v>
      </c>
      <c r="E349">
        <v>526</v>
      </c>
      <c r="F349">
        <v>677</v>
      </c>
      <c r="G349">
        <v>537</v>
      </c>
      <c r="H349">
        <f t="shared" si="5"/>
        <v>580</v>
      </c>
    </row>
    <row r="350" spans="1:8">
      <c r="A350" t="s">
        <v>351</v>
      </c>
      <c r="B350" t="s">
        <v>352</v>
      </c>
      <c r="C350" t="s">
        <v>353</v>
      </c>
      <c r="D350" t="s">
        <v>354</v>
      </c>
      <c r="E350">
        <v>468</v>
      </c>
      <c r="F350">
        <v>802</v>
      </c>
      <c r="G350">
        <v>464</v>
      </c>
      <c r="H350">
        <f t="shared" si="5"/>
        <v>578</v>
      </c>
    </row>
    <row r="351" spans="1:8">
      <c r="A351" t="s">
        <v>344</v>
      </c>
      <c r="B351" t="s">
        <v>345</v>
      </c>
      <c r="D351" t="s">
        <v>343</v>
      </c>
      <c r="E351">
        <v>123</v>
      </c>
      <c r="F351">
        <v>1429</v>
      </c>
      <c r="G351">
        <v>175</v>
      </c>
      <c r="H351">
        <f t="shared" si="5"/>
        <v>575.66666666666663</v>
      </c>
    </row>
    <row r="352" spans="1:8">
      <c r="A352" t="s">
        <v>2130</v>
      </c>
      <c r="B352" t="s">
        <v>2131</v>
      </c>
      <c r="D352" t="s">
        <v>4</v>
      </c>
      <c r="E352">
        <v>678</v>
      </c>
      <c r="F352">
        <v>718</v>
      </c>
      <c r="G352">
        <v>331</v>
      </c>
      <c r="H352">
        <f t="shared" si="5"/>
        <v>575.66666666666663</v>
      </c>
    </row>
    <row r="353" spans="1:8">
      <c r="A353" t="s">
        <v>2373</v>
      </c>
      <c r="B353" t="s">
        <v>2374</v>
      </c>
      <c r="D353" t="s">
        <v>4</v>
      </c>
      <c r="E353">
        <v>420</v>
      </c>
      <c r="F353">
        <v>805</v>
      </c>
      <c r="G353">
        <v>483</v>
      </c>
      <c r="H353">
        <f t="shared" si="5"/>
        <v>569.33333333333337</v>
      </c>
    </row>
    <row r="354" spans="1:8">
      <c r="A354" t="s">
        <v>8521</v>
      </c>
      <c r="B354" t="s">
        <v>8522</v>
      </c>
      <c r="D354" t="s">
        <v>8523</v>
      </c>
      <c r="E354">
        <v>260</v>
      </c>
      <c r="F354">
        <v>479</v>
      </c>
      <c r="G354">
        <v>964</v>
      </c>
      <c r="H354">
        <f t="shared" si="5"/>
        <v>567.66666666666663</v>
      </c>
    </row>
    <row r="355" spans="1:8">
      <c r="A355" t="s">
        <v>7439</v>
      </c>
      <c r="B355" t="s">
        <v>7440</v>
      </c>
      <c r="C355" t="s">
        <v>7441</v>
      </c>
      <c r="D355" t="s">
        <v>7442</v>
      </c>
      <c r="E355">
        <v>639</v>
      </c>
      <c r="F355">
        <v>563</v>
      </c>
      <c r="G355">
        <v>488</v>
      </c>
      <c r="H355">
        <f t="shared" si="5"/>
        <v>563.33333333333337</v>
      </c>
    </row>
    <row r="356" spans="1:8">
      <c r="A356" t="s">
        <v>9589</v>
      </c>
      <c r="B356" t="s">
        <v>9590</v>
      </c>
      <c r="C356" t="s">
        <v>9591</v>
      </c>
      <c r="D356" t="s">
        <v>9592</v>
      </c>
      <c r="E356">
        <v>415</v>
      </c>
      <c r="F356">
        <v>700</v>
      </c>
      <c r="G356">
        <v>575</v>
      </c>
      <c r="H356">
        <f t="shared" si="5"/>
        <v>563.33333333333337</v>
      </c>
    </row>
    <row r="357" spans="1:8">
      <c r="A357" t="s">
        <v>10992</v>
      </c>
      <c r="B357" t="s">
        <v>10993</v>
      </c>
      <c r="D357" t="s">
        <v>10994</v>
      </c>
      <c r="E357">
        <v>528</v>
      </c>
      <c r="F357">
        <v>706</v>
      </c>
      <c r="G357">
        <v>438</v>
      </c>
      <c r="H357">
        <f t="shared" si="5"/>
        <v>557.33333333333337</v>
      </c>
    </row>
    <row r="358" spans="1:8">
      <c r="A358" t="s">
        <v>7978</v>
      </c>
      <c r="B358" t="s">
        <v>7979</v>
      </c>
      <c r="C358" t="s">
        <v>7980</v>
      </c>
      <c r="D358" t="s">
        <v>7981</v>
      </c>
      <c r="E358">
        <v>430</v>
      </c>
      <c r="F358">
        <v>558</v>
      </c>
      <c r="G358">
        <v>670</v>
      </c>
      <c r="H358">
        <f t="shared" si="5"/>
        <v>552.66666666666663</v>
      </c>
    </row>
    <row r="359" spans="1:8">
      <c r="A359" t="s">
        <v>4071</v>
      </c>
      <c r="B359" t="s">
        <v>4072</v>
      </c>
      <c r="D359" t="s">
        <v>266</v>
      </c>
      <c r="E359">
        <v>339</v>
      </c>
      <c r="F359">
        <v>1052</v>
      </c>
      <c r="G359">
        <v>261</v>
      </c>
      <c r="H359">
        <f t="shared" si="5"/>
        <v>550.66666666666663</v>
      </c>
    </row>
    <row r="360" spans="1:8">
      <c r="A360" t="s">
        <v>12218</v>
      </c>
      <c r="B360" t="s">
        <v>12219</v>
      </c>
      <c r="D360" t="s">
        <v>4</v>
      </c>
      <c r="E360">
        <v>846</v>
      </c>
      <c r="F360">
        <v>663</v>
      </c>
      <c r="G360">
        <v>141</v>
      </c>
      <c r="H360">
        <f t="shared" si="5"/>
        <v>550</v>
      </c>
    </row>
    <row r="361" spans="1:8">
      <c r="A361" t="s">
        <v>4158</v>
      </c>
      <c r="B361" t="s">
        <v>4159</v>
      </c>
      <c r="D361" t="s">
        <v>2475</v>
      </c>
      <c r="E361">
        <v>133</v>
      </c>
      <c r="F361">
        <v>1333</v>
      </c>
      <c r="G361">
        <v>180</v>
      </c>
      <c r="H361">
        <f t="shared" si="5"/>
        <v>548.66666666666663</v>
      </c>
    </row>
    <row r="362" spans="1:8">
      <c r="A362" t="s">
        <v>4325</v>
      </c>
      <c r="B362" t="s">
        <v>4326</v>
      </c>
      <c r="C362" t="s">
        <v>4327</v>
      </c>
      <c r="D362" t="s">
        <v>4328</v>
      </c>
      <c r="E362">
        <v>428</v>
      </c>
      <c r="F362">
        <v>714</v>
      </c>
      <c r="G362">
        <v>500</v>
      </c>
      <c r="H362">
        <f t="shared" si="5"/>
        <v>547.33333333333337</v>
      </c>
    </row>
    <row r="363" spans="1:8">
      <c r="A363" t="s">
        <v>5313</v>
      </c>
      <c r="B363" t="s">
        <v>5314</v>
      </c>
      <c r="D363" t="s">
        <v>5315</v>
      </c>
      <c r="E363">
        <v>513</v>
      </c>
      <c r="F363">
        <v>726</v>
      </c>
      <c r="G363">
        <v>399</v>
      </c>
      <c r="H363">
        <f t="shared" si="5"/>
        <v>546</v>
      </c>
    </row>
    <row r="364" spans="1:8">
      <c r="A364" t="s">
        <v>6805</v>
      </c>
      <c r="B364" t="s">
        <v>6806</v>
      </c>
      <c r="C364" t="s">
        <v>6807</v>
      </c>
      <c r="D364" t="s">
        <v>6808</v>
      </c>
      <c r="E364">
        <v>1236</v>
      </c>
      <c r="F364">
        <v>307</v>
      </c>
      <c r="G364">
        <v>95</v>
      </c>
      <c r="H364">
        <f t="shared" si="5"/>
        <v>546</v>
      </c>
    </row>
    <row r="365" spans="1:8">
      <c r="A365" t="s">
        <v>12804</v>
      </c>
      <c r="B365" t="s">
        <v>12805</v>
      </c>
      <c r="D365" t="s">
        <v>266</v>
      </c>
      <c r="E365">
        <v>869</v>
      </c>
      <c r="F365">
        <v>586</v>
      </c>
      <c r="G365">
        <v>177</v>
      </c>
      <c r="H365">
        <f t="shared" si="5"/>
        <v>544</v>
      </c>
    </row>
    <row r="366" spans="1:8">
      <c r="A366" t="s">
        <v>9943</v>
      </c>
      <c r="B366" t="s">
        <v>9944</v>
      </c>
      <c r="C366" t="s">
        <v>9945</v>
      </c>
      <c r="D366" t="s">
        <v>9946</v>
      </c>
      <c r="E366">
        <v>662</v>
      </c>
      <c r="F366">
        <v>541</v>
      </c>
      <c r="G366">
        <v>427</v>
      </c>
      <c r="H366">
        <f t="shared" si="5"/>
        <v>543.33333333333337</v>
      </c>
    </row>
    <row r="367" spans="1:8">
      <c r="A367" t="s">
        <v>5756</v>
      </c>
      <c r="B367" t="s">
        <v>5757</v>
      </c>
      <c r="C367" t="s">
        <v>5758</v>
      </c>
      <c r="D367" t="s">
        <v>5759</v>
      </c>
      <c r="E367">
        <v>451</v>
      </c>
      <c r="F367">
        <v>693</v>
      </c>
      <c r="G367">
        <v>484</v>
      </c>
      <c r="H367">
        <f t="shared" si="5"/>
        <v>542.66666666666663</v>
      </c>
    </row>
    <row r="368" spans="1:8">
      <c r="A368" t="s">
        <v>6829</v>
      </c>
      <c r="B368" t="s">
        <v>6830</v>
      </c>
      <c r="D368" t="s">
        <v>4</v>
      </c>
      <c r="E368">
        <v>846</v>
      </c>
      <c r="F368">
        <v>509</v>
      </c>
      <c r="G368">
        <v>273</v>
      </c>
      <c r="H368">
        <f t="shared" si="5"/>
        <v>542.66666666666663</v>
      </c>
    </row>
    <row r="369" spans="1:8">
      <c r="A369" t="s">
        <v>7339</v>
      </c>
      <c r="B369" t="s">
        <v>7340</v>
      </c>
      <c r="C369" t="s">
        <v>7341</v>
      </c>
      <c r="D369" t="s">
        <v>7342</v>
      </c>
      <c r="E369">
        <v>755</v>
      </c>
      <c r="F369">
        <v>704</v>
      </c>
      <c r="G369">
        <v>166</v>
      </c>
      <c r="H369">
        <f t="shared" si="5"/>
        <v>541.66666666666663</v>
      </c>
    </row>
    <row r="370" spans="1:8">
      <c r="A370" t="s">
        <v>11005</v>
      </c>
      <c r="B370" t="s">
        <v>11006</v>
      </c>
      <c r="D370" t="s">
        <v>11007</v>
      </c>
      <c r="E370">
        <v>537</v>
      </c>
      <c r="F370">
        <v>858</v>
      </c>
      <c r="G370">
        <v>226</v>
      </c>
      <c r="H370">
        <f t="shared" si="5"/>
        <v>540.33333333333337</v>
      </c>
    </row>
    <row r="371" spans="1:8">
      <c r="A371" t="s">
        <v>2560</v>
      </c>
      <c r="B371" t="s">
        <v>2561</v>
      </c>
      <c r="D371" t="s">
        <v>234</v>
      </c>
      <c r="E371">
        <v>160</v>
      </c>
      <c r="F371">
        <v>566</v>
      </c>
      <c r="G371">
        <v>877</v>
      </c>
      <c r="H371">
        <f t="shared" si="5"/>
        <v>534.33333333333337</v>
      </c>
    </row>
    <row r="372" spans="1:8">
      <c r="A372" t="s">
        <v>6579</v>
      </c>
      <c r="B372" t="s">
        <v>6580</v>
      </c>
      <c r="D372" t="s">
        <v>6581</v>
      </c>
      <c r="E372">
        <v>588</v>
      </c>
      <c r="F372">
        <v>647</v>
      </c>
      <c r="G372">
        <v>365</v>
      </c>
      <c r="H372">
        <f t="shared" si="5"/>
        <v>533.33333333333337</v>
      </c>
    </row>
    <row r="373" spans="1:8">
      <c r="A373" t="s">
        <v>5730</v>
      </c>
      <c r="B373" t="s">
        <v>5731</v>
      </c>
      <c r="C373" t="s">
        <v>5732</v>
      </c>
      <c r="D373" t="s">
        <v>5733</v>
      </c>
      <c r="E373">
        <v>466</v>
      </c>
      <c r="F373">
        <v>676</v>
      </c>
      <c r="G373">
        <v>456</v>
      </c>
      <c r="H373">
        <f t="shared" si="5"/>
        <v>532.66666666666663</v>
      </c>
    </row>
    <row r="374" spans="1:8">
      <c r="A374" t="s">
        <v>4298</v>
      </c>
      <c r="B374" t="s">
        <v>4299</v>
      </c>
      <c r="C374" t="s">
        <v>4300</v>
      </c>
      <c r="D374" t="s">
        <v>4301</v>
      </c>
      <c r="E374">
        <v>1224</v>
      </c>
      <c r="F374">
        <v>255</v>
      </c>
      <c r="G374">
        <v>118</v>
      </c>
      <c r="H374">
        <f t="shared" si="5"/>
        <v>532.33333333333337</v>
      </c>
    </row>
    <row r="375" spans="1:8">
      <c r="A375" t="s">
        <v>3953</v>
      </c>
      <c r="B375" t="s">
        <v>3954</v>
      </c>
      <c r="C375" t="s">
        <v>3955</v>
      </c>
      <c r="D375" t="s">
        <v>3956</v>
      </c>
      <c r="E375">
        <v>570</v>
      </c>
      <c r="F375">
        <v>602</v>
      </c>
      <c r="G375">
        <v>417</v>
      </c>
      <c r="H375">
        <f t="shared" si="5"/>
        <v>529.66666666666663</v>
      </c>
    </row>
    <row r="376" spans="1:8">
      <c r="A376" t="s">
        <v>9955</v>
      </c>
      <c r="B376" t="s">
        <v>9956</v>
      </c>
      <c r="D376" t="s">
        <v>146</v>
      </c>
      <c r="E376">
        <v>325</v>
      </c>
      <c r="F376">
        <v>768</v>
      </c>
      <c r="G376">
        <v>494</v>
      </c>
      <c r="H376">
        <f t="shared" si="5"/>
        <v>529</v>
      </c>
    </row>
    <row r="377" spans="1:8">
      <c r="A377" t="s">
        <v>9617</v>
      </c>
      <c r="B377" t="s">
        <v>9618</v>
      </c>
      <c r="D377" t="s">
        <v>2032</v>
      </c>
      <c r="E377">
        <v>543</v>
      </c>
      <c r="F377">
        <v>662</v>
      </c>
      <c r="G377">
        <v>379</v>
      </c>
      <c r="H377">
        <f t="shared" si="5"/>
        <v>528</v>
      </c>
    </row>
    <row r="378" spans="1:8">
      <c r="A378" t="s">
        <v>9804</v>
      </c>
      <c r="B378" t="s">
        <v>9805</v>
      </c>
      <c r="D378" t="s">
        <v>114</v>
      </c>
      <c r="E378">
        <v>568</v>
      </c>
      <c r="F378">
        <v>648</v>
      </c>
      <c r="G378">
        <v>363</v>
      </c>
      <c r="H378">
        <f t="shared" si="5"/>
        <v>526.33333333333337</v>
      </c>
    </row>
    <row r="379" spans="1:8">
      <c r="A379" t="s">
        <v>2507</v>
      </c>
      <c r="B379" t="s">
        <v>2508</v>
      </c>
      <c r="D379" t="s">
        <v>2509</v>
      </c>
      <c r="E379">
        <v>579</v>
      </c>
      <c r="F379">
        <v>636</v>
      </c>
      <c r="G379">
        <v>357</v>
      </c>
      <c r="H379">
        <f t="shared" si="5"/>
        <v>524</v>
      </c>
    </row>
    <row r="380" spans="1:8">
      <c r="A380" t="s">
        <v>1061</v>
      </c>
      <c r="B380" t="s">
        <v>1062</v>
      </c>
      <c r="D380" t="s">
        <v>114</v>
      </c>
      <c r="E380">
        <v>241</v>
      </c>
      <c r="F380">
        <v>770</v>
      </c>
      <c r="G380">
        <v>557</v>
      </c>
      <c r="H380">
        <f t="shared" si="5"/>
        <v>522.66666666666663</v>
      </c>
    </row>
    <row r="381" spans="1:8">
      <c r="A381" t="s">
        <v>9271</v>
      </c>
      <c r="B381" t="s">
        <v>9272</v>
      </c>
      <c r="C381" t="s">
        <v>9273</v>
      </c>
      <c r="D381" t="s">
        <v>9274</v>
      </c>
      <c r="E381">
        <v>620</v>
      </c>
      <c r="F381">
        <v>593</v>
      </c>
      <c r="G381">
        <v>353</v>
      </c>
      <c r="H381">
        <f t="shared" si="5"/>
        <v>522</v>
      </c>
    </row>
    <row r="382" spans="1:8">
      <c r="A382" t="s">
        <v>5370</v>
      </c>
      <c r="B382" t="s">
        <v>5371</v>
      </c>
      <c r="C382" t="s">
        <v>5372</v>
      </c>
      <c r="D382" t="s">
        <v>5373</v>
      </c>
      <c r="E382">
        <v>474</v>
      </c>
      <c r="F382">
        <v>755</v>
      </c>
      <c r="G382">
        <v>336</v>
      </c>
      <c r="H382">
        <f t="shared" si="5"/>
        <v>521.66666666666663</v>
      </c>
    </row>
    <row r="383" spans="1:8">
      <c r="A383" t="s">
        <v>8769</v>
      </c>
      <c r="B383" t="s">
        <v>8770</v>
      </c>
      <c r="D383" t="s">
        <v>8771</v>
      </c>
      <c r="E383">
        <v>288</v>
      </c>
      <c r="F383">
        <v>1147</v>
      </c>
      <c r="G383">
        <v>124</v>
      </c>
      <c r="H383">
        <f t="shared" si="5"/>
        <v>519.66666666666663</v>
      </c>
    </row>
    <row r="384" spans="1:8">
      <c r="A384" t="s">
        <v>8187</v>
      </c>
      <c r="B384" t="s">
        <v>8188</v>
      </c>
      <c r="C384" t="s">
        <v>8189</v>
      </c>
      <c r="D384" t="s">
        <v>1215</v>
      </c>
      <c r="E384">
        <v>695</v>
      </c>
      <c r="F384">
        <v>528</v>
      </c>
      <c r="G384">
        <v>333</v>
      </c>
      <c r="H384">
        <f t="shared" si="5"/>
        <v>518.66666666666663</v>
      </c>
    </row>
    <row r="385" spans="1:8">
      <c r="A385" t="s">
        <v>10378</v>
      </c>
      <c r="B385" t="s">
        <v>10379</v>
      </c>
      <c r="D385" t="s">
        <v>4</v>
      </c>
      <c r="E385">
        <v>477</v>
      </c>
      <c r="F385">
        <v>854</v>
      </c>
      <c r="G385">
        <v>224</v>
      </c>
      <c r="H385">
        <f t="shared" si="5"/>
        <v>518.33333333333337</v>
      </c>
    </row>
    <row r="386" spans="1:8">
      <c r="A386" t="s">
        <v>7197</v>
      </c>
      <c r="B386" t="s">
        <v>7198</v>
      </c>
      <c r="D386" t="s">
        <v>4</v>
      </c>
      <c r="E386">
        <v>781</v>
      </c>
      <c r="F386">
        <v>617</v>
      </c>
      <c r="G386">
        <v>154</v>
      </c>
      <c r="H386">
        <f t="shared" si="5"/>
        <v>517.33333333333337</v>
      </c>
    </row>
    <row r="387" spans="1:8">
      <c r="A387" t="s">
        <v>1855</v>
      </c>
      <c r="B387" t="s">
        <v>1856</v>
      </c>
      <c r="D387" t="s">
        <v>4</v>
      </c>
      <c r="E387">
        <v>286</v>
      </c>
      <c r="F387">
        <v>783</v>
      </c>
      <c r="G387">
        <v>480</v>
      </c>
      <c r="H387">
        <f t="shared" ref="H387:H450" si="6">AVERAGE(E387:G387)</f>
        <v>516.33333333333337</v>
      </c>
    </row>
    <row r="388" spans="1:8">
      <c r="A388" t="s">
        <v>11648</v>
      </c>
      <c r="B388" t="s">
        <v>11649</v>
      </c>
      <c r="C388" t="s">
        <v>11650</v>
      </c>
      <c r="D388" t="s">
        <v>11651</v>
      </c>
      <c r="E388">
        <v>504</v>
      </c>
      <c r="F388">
        <v>731</v>
      </c>
      <c r="G388">
        <v>314</v>
      </c>
      <c r="H388">
        <f t="shared" si="6"/>
        <v>516.33333333333337</v>
      </c>
    </row>
    <row r="389" spans="1:8">
      <c r="A389" t="s">
        <v>5083</v>
      </c>
      <c r="B389" t="s">
        <v>5084</v>
      </c>
      <c r="C389" t="s">
        <v>5085</v>
      </c>
      <c r="D389" t="s">
        <v>5086</v>
      </c>
      <c r="E389">
        <v>429</v>
      </c>
      <c r="F389">
        <v>861</v>
      </c>
      <c r="G389">
        <v>246</v>
      </c>
      <c r="H389">
        <f t="shared" si="6"/>
        <v>512</v>
      </c>
    </row>
    <row r="390" spans="1:8">
      <c r="A390" t="s">
        <v>3010</v>
      </c>
      <c r="B390" t="s">
        <v>3011</v>
      </c>
      <c r="D390" t="s">
        <v>4</v>
      </c>
      <c r="E390">
        <v>474</v>
      </c>
      <c r="F390">
        <v>633</v>
      </c>
      <c r="G390">
        <v>427</v>
      </c>
      <c r="H390">
        <f t="shared" si="6"/>
        <v>511.33333333333331</v>
      </c>
    </row>
    <row r="391" spans="1:8">
      <c r="A391" t="s">
        <v>8963</v>
      </c>
      <c r="B391" t="s">
        <v>8964</v>
      </c>
      <c r="D391" t="s">
        <v>4</v>
      </c>
      <c r="E391">
        <v>152</v>
      </c>
      <c r="F391">
        <v>689</v>
      </c>
      <c r="G391">
        <v>693</v>
      </c>
      <c r="H391">
        <f t="shared" si="6"/>
        <v>511.33333333333331</v>
      </c>
    </row>
    <row r="392" spans="1:8">
      <c r="A392" t="s">
        <v>3994</v>
      </c>
      <c r="B392" t="s">
        <v>3995</v>
      </c>
      <c r="D392" t="s">
        <v>280</v>
      </c>
      <c r="E392">
        <v>412</v>
      </c>
      <c r="F392">
        <v>691</v>
      </c>
      <c r="G392">
        <v>416</v>
      </c>
      <c r="H392">
        <f t="shared" si="6"/>
        <v>506.33333333333331</v>
      </c>
    </row>
    <row r="393" spans="1:8">
      <c r="A393" t="s">
        <v>10178</v>
      </c>
      <c r="B393" t="s">
        <v>10179</v>
      </c>
      <c r="D393" t="s">
        <v>98</v>
      </c>
      <c r="E393">
        <v>454</v>
      </c>
      <c r="F393">
        <v>769</v>
      </c>
      <c r="G393">
        <v>296</v>
      </c>
      <c r="H393">
        <f t="shared" si="6"/>
        <v>506.33333333333331</v>
      </c>
    </row>
    <row r="394" spans="1:8">
      <c r="A394" t="s">
        <v>1824</v>
      </c>
      <c r="B394" t="s">
        <v>1825</v>
      </c>
      <c r="D394" t="s">
        <v>4</v>
      </c>
      <c r="E394">
        <v>59</v>
      </c>
      <c r="F394">
        <v>1287</v>
      </c>
      <c r="G394">
        <v>156</v>
      </c>
      <c r="H394">
        <f t="shared" si="6"/>
        <v>500.66666666666669</v>
      </c>
    </row>
    <row r="395" spans="1:8">
      <c r="A395" t="s">
        <v>7539</v>
      </c>
      <c r="B395" t="s">
        <v>7540</v>
      </c>
      <c r="D395" t="s">
        <v>4</v>
      </c>
      <c r="E395">
        <v>737</v>
      </c>
      <c r="F395">
        <v>710</v>
      </c>
      <c r="G395">
        <v>53</v>
      </c>
      <c r="H395">
        <f t="shared" si="6"/>
        <v>500</v>
      </c>
    </row>
    <row r="396" spans="1:8">
      <c r="A396" t="s">
        <v>11849</v>
      </c>
      <c r="B396" t="s">
        <v>11850</v>
      </c>
      <c r="D396" t="s">
        <v>4</v>
      </c>
      <c r="E396">
        <v>589</v>
      </c>
      <c r="F396">
        <v>710</v>
      </c>
      <c r="G396">
        <v>200</v>
      </c>
      <c r="H396">
        <f t="shared" si="6"/>
        <v>499.66666666666669</v>
      </c>
    </row>
    <row r="397" spans="1:8">
      <c r="A397" t="s">
        <v>7418</v>
      </c>
      <c r="B397" t="s">
        <v>7419</v>
      </c>
      <c r="D397" t="s">
        <v>1297</v>
      </c>
      <c r="E397">
        <v>712</v>
      </c>
      <c r="F397">
        <v>554</v>
      </c>
      <c r="G397">
        <v>232</v>
      </c>
      <c r="H397">
        <f t="shared" si="6"/>
        <v>499.33333333333331</v>
      </c>
    </row>
    <row r="398" spans="1:8">
      <c r="A398" t="s">
        <v>7571</v>
      </c>
      <c r="B398" t="s">
        <v>7572</v>
      </c>
      <c r="D398" t="s">
        <v>4</v>
      </c>
      <c r="E398">
        <v>681</v>
      </c>
      <c r="F398">
        <v>529</v>
      </c>
      <c r="G398">
        <v>286</v>
      </c>
      <c r="H398">
        <f t="shared" si="6"/>
        <v>498.66666666666669</v>
      </c>
    </row>
    <row r="399" spans="1:8">
      <c r="A399" t="s">
        <v>5557</v>
      </c>
      <c r="B399" t="s">
        <v>5558</v>
      </c>
      <c r="D399" t="s">
        <v>2819</v>
      </c>
      <c r="E399">
        <v>220</v>
      </c>
      <c r="F399">
        <v>708</v>
      </c>
      <c r="G399">
        <v>542</v>
      </c>
      <c r="H399">
        <f t="shared" si="6"/>
        <v>490</v>
      </c>
    </row>
    <row r="400" spans="1:8">
      <c r="A400" t="s">
        <v>2017</v>
      </c>
      <c r="B400" t="s">
        <v>2018</v>
      </c>
      <c r="D400" t="s">
        <v>4</v>
      </c>
      <c r="E400">
        <v>140</v>
      </c>
      <c r="F400">
        <v>1062</v>
      </c>
      <c r="G400">
        <v>256</v>
      </c>
      <c r="H400">
        <f t="shared" si="6"/>
        <v>486</v>
      </c>
    </row>
    <row r="401" spans="1:8">
      <c r="A401" t="s">
        <v>297</v>
      </c>
      <c r="B401" t="s">
        <v>298</v>
      </c>
      <c r="D401" t="s">
        <v>299</v>
      </c>
      <c r="E401">
        <v>469</v>
      </c>
      <c r="F401">
        <v>617</v>
      </c>
      <c r="G401">
        <v>364</v>
      </c>
      <c r="H401">
        <f t="shared" si="6"/>
        <v>483.33333333333331</v>
      </c>
    </row>
    <row r="402" spans="1:8">
      <c r="A402" t="s">
        <v>9838</v>
      </c>
      <c r="B402" t="s">
        <v>9839</v>
      </c>
      <c r="C402" t="s">
        <v>9840</v>
      </c>
      <c r="D402" t="s">
        <v>9841</v>
      </c>
      <c r="E402">
        <v>763</v>
      </c>
      <c r="F402">
        <v>358</v>
      </c>
      <c r="G402">
        <v>325</v>
      </c>
      <c r="H402">
        <f t="shared" si="6"/>
        <v>482</v>
      </c>
    </row>
    <row r="403" spans="1:8">
      <c r="A403" t="s">
        <v>2882</v>
      </c>
      <c r="B403" t="s">
        <v>2883</v>
      </c>
      <c r="D403" t="s">
        <v>4</v>
      </c>
      <c r="E403">
        <v>515</v>
      </c>
      <c r="F403">
        <v>721</v>
      </c>
      <c r="G403">
        <v>204</v>
      </c>
      <c r="H403">
        <f t="shared" si="6"/>
        <v>480</v>
      </c>
    </row>
    <row r="404" spans="1:8">
      <c r="A404" t="s">
        <v>3444</v>
      </c>
      <c r="B404" t="s">
        <v>3445</v>
      </c>
      <c r="C404" t="s">
        <v>3446</v>
      </c>
      <c r="D404" t="s">
        <v>3447</v>
      </c>
      <c r="E404">
        <v>472</v>
      </c>
      <c r="F404">
        <v>624</v>
      </c>
      <c r="G404">
        <v>342</v>
      </c>
      <c r="H404">
        <f t="shared" si="6"/>
        <v>479.33333333333331</v>
      </c>
    </row>
    <row r="405" spans="1:8">
      <c r="A405" t="s">
        <v>11263</v>
      </c>
      <c r="B405" t="s">
        <v>11264</v>
      </c>
      <c r="D405" t="s">
        <v>2819</v>
      </c>
      <c r="E405">
        <v>317</v>
      </c>
      <c r="F405">
        <v>626</v>
      </c>
      <c r="G405">
        <v>494</v>
      </c>
      <c r="H405">
        <f t="shared" si="6"/>
        <v>479</v>
      </c>
    </row>
    <row r="406" spans="1:8">
      <c r="A406" t="s">
        <v>12793</v>
      </c>
      <c r="B406" t="s">
        <v>12794</v>
      </c>
      <c r="D406" t="s">
        <v>10362</v>
      </c>
      <c r="E406">
        <v>403</v>
      </c>
      <c r="F406">
        <v>981</v>
      </c>
      <c r="G406">
        <v>47</v>
      </c>
      <c r="H406">
        <f t="shared" si="6"/>
        <v>477</v>
      </c>
    </row>
    <row r="407" spans="1:8">
      <c r="A407" t="s">
        <v>12962</v>
      </c>
      <c r="B407" t="s">
        <v>12963</v>
      </c>
      <c r="C407" t="s">
        <v>12964</v>
      </c>
      <c r="D407" t="s">
        <v>12965</v>
      </c>
      <c r="E407">
        <v>495</v>
      </c>
      <c r="F407">
        <v>582</v>
      </c>
      <c r="G407">
        <v>354</v>
      </c>
      <c r="H407">
        <f t="shared" si="6"/>
        <v>477</v>
      </c>
    </row>
    <row r="408" spans="1:8">
      <c r="A408" t="s">
        <v>12923</v>
      </c>
      <c r="B408" t="s">
        <v>12924</v>
      </c>
      <c r="C408" t="s">
        <v>12925</v>
      </c>
      <c r="D408" t="s">
        <v>12926</v>
      </c>
      <c r="E408">
        <v>552</v>
      </c>
      <c r="F408">
        <v>624</v>
      </c>
      <c r="G408">
        <v>252</v>
      </c>
      <c r="H408">
        <f t="shared" si="6"/>
        <v>476</v>
      </c>
    </row>
    <row r="409" spans="1:8">
      <c r="A409" t="s">
        <v>9818</v>
      </c>
      <c r="B409" t="s">
        <v>9819</v>
      </c>
      <c r="C409" t="s">
        <v>9820</v>
      </c>
      <c r="D409" t="s">
        <v>9821</v>
      </c>
      <c r="E409">
        <v>538</v>
      </c>
      <c r="F409">
        <v>485</v>
      </c>
      <c r="G409">
        <v>402</v>
      </c>
      <c r="H409">
        <f t="shared" si="6"/>
        <v>475</v>
      </c>
    </row>
    <row r="410" spans="1:8">
      <c r="A410" t="s">
        <v>313</v>
      </c>
      <c r="B410" t="s">
        <v>314</v>
      </c>
      <c r="D410" t="s">
        <v>4</v>
      </c>
      <c r="E410">
        <v>660</v>
      </c>
      <c r="F410">
        <v>583</v>
      </c>
      <c r="G410">
        <v>179</v>
      </c>
      <c r="H410">
        <f t="shared" si="6"/>
        <v>474</v>
      </c>
    </row>
    <row r="411" spans="1:8">
      <c r="A411" t="s">
        <v>1220</v>
      </c>
      <c r="B411" t="s">
        <v>1221</v>
      </c>
      <c r="C411" t="s">
        <v>1222</v>
      </c>
      <c r="D411" t="s">
        <v>1223</v>
      </c>
      <c r="E411">
        <v>240</v>
      </c>
      <c r="F411">
        <v>545</v>
      </c>
      <c r="G411">
        <v>629</v>
      </c>
      <c r="H411">
        <f t="shared" si="6"/>
        <v>471.33333333333331</v>
      </c>
    </row>
    <row r="412" spans="1:8">
      <c r="A412" t="s">
        <v>5525</v>
      </c>
      <c r="B412" t="s">
        <v>5526</v>
      </c>
      <c r="C412" t="s">
        <v>5527</v>
      </c>
      <c r="D412" t="s">
        <v>5528</v>
      </c>
      <c r="E412">
        <v>562</v>
      </c>
      <c r="F412">
        <v>577</v>
      </c>
      <c r="G412">
        <v>267</v>
      </c>
      <c r="H412">
        <f t="shared" si="6"/>
        <v>468.66666666666669</v>
      </c>
    </row>
    <row r="413" spans="1:8">
      <c r="A413" t="s">
        <v>7386</v>
      </c>
      <c r="B413" t="s">
        <v>7387</v>
      </c>
      <c r="C413" t="s">
        <v>7388</v>
      </c>
      <c r="D413" t="s">
        <v>7389</v>
      </c>
      <c r="E413">
        <v>548</v>
      </c>
      <c r="F413">
        <v>710</v>
      </c>
      <c r="G413">
        <v>145</v>
      </c>
      <c r="H413">
        <f t="shared" si="6"/>
        <v>467.66666666666669</v>
      </c>
    </row>
    <row r="414" spans="1:8">
      <c r="A414" t="s">
        <v>9822</v>
      </c>
      <c r="B414" t="s">
        <v>9823</v>
      </c>
      <c r="D414" t="s">
        <v>381</v>
      </c>
      <c r="E414">
        <v>519</v>
      </c>
      <c r="F414">
        <v>510</v>
      </c>
      <c r="G414">
        <v>374</v>
      </c>
      <c r="H414">
        <f t="shared" si="6"/>
        <v>467.66666666666669</v>
      </c>
    </row>
    <row r="415" spans="1:8">
      <c r="A415" t="s">
        <v>7955</v>
      </c>
      <c r="B415" t="s">
        <v>7956</v>
      </c>
      <c r="C415" t="s">
        <v>7957</v>
      </c>
      <c r="D415" t="s">
        <v>1097</v>
      </c>
      <c r="E415">
        <v>488</v>
      </c>
      <c r="F415">
        <v>415</v>
      </c>
      <c r="G415">
        <v>488</v>
      </c>
      <c r="H415">
        <f t="shared" si="6"/>
        <v>463.66666666666669</v>
      </c>
    </row>
    <row r="416" spans="1:8">
      <c r="A416" t="s">
        <v>12693</v>
      </c>
      <c r="B416" t="s">
        <v>12694</v>
      </c>
      <c r="D416" t="s">
        <v>12695</v>
      </c>
      <c r="E416">
        <v>525</v>
      </c>
      <c r="F416">
        <v>440</v>
      </c>
      <c r="G416">
        <v>424</v>
      </c>
      <c r="H416">
        <f t="shared" si="6"/>
        <v>463</v>
      </c>
    </row>
    <row r="417" spans="1:8">
      <c r="A417" t="s">
        <v>10786</v>
      </c>
      <c r="B417" t="s">
        <v>10787</v>
      </c>
      <c r="D417" t="s">
        <v>4</v>
      </c>
      <c r="E417">
        <v>405</v>
      </c>
      <c r="F417">
        <v>581</v>
      </c>
      <c r="G417">
        <v>397</v>
      </c>
      <c r="H417">
        <f t="shared" si="6"/>
        <v>461</v>
      </c>
    </row>
    <row r="418" spans="1:8">
      <c r="A418" t="s">
        <v>5764</v>
      </c>
      <c r="B418" t="s">
        <v>5765</v>
      </c>
      <c r="C418" t="s">
        <v>5766</v>
      </c>
      <c r="D418" t="s">
        <v>5767</v>
      </c>
      <c r="E418">
        <v>246</v>
      </c>
      <c r="F418">
        <v>677</v>
      </c>
      <c r="G418">
        <v>458</v>
      </c>
      <c r="H418">
        <f t="shared" si="6"/>
        <v>460.33333333333331</v>
      </c>
    </row>
    <row r="419" spans="1:8">
      <c r="A419" t="s">
        <v>7467</v>
      </c>
      <c r="B419" t="s">
        <v>7468</v>
      </c>
      <c r="C419" t="s">
        <v>7469</v>
      </c>
      <c r="D419" t="s">
        <v>7470</v>
      </c>
      <c r="E419">
        <v>691</v>
      </c>
      <c r="F419">
        <v>574</v>
      </c>
      <c r="G419">
        <v>114</v>
      </c>
      <c r="H419">
        <f t="shared" si="6"/>
        <v>459.66666666666669</v>
      </c>
    </row>
    <row r="420" spans="1:8">
      <c r="A420" t="s">
        <v>12083</v>
      </c>
      <c r="B420" t="s">
        <v>12084</v>
      </c>
      <c r="D420" t="s">
        <v>4</v>
      </c>
      <c r="E420">
        <v>594</v>
      </c>
      <c r="F420">
        <v>575</v>
      </c>
      <c r="G420">
        <v>204</v>
      </c>
      <c r="H420">
        <f t="shared" si="6"/>
        <v>457.66666666666669</v>
      </c>
    </row>
    <row r="421" spans="1:8">
      <c r="A421" t="s">
        <v>3322</v>
      </c>
      <c r="B421" t="s">
        <v>3323</v>
      </c>
      <c r="C421" t="s">
        <v>3324</v>
      </c>
      <c r="D421" t="s">
        <v>3325</v>
      </c>
      <c r="E421">
        <v>481</v>
      </c>
      <c r="F421">
        <v>659</v>
      </c>
      <c r="G421">
        <v>231</v>
      </c>
      <c r="H421">
        <f t="shared" si="6"/>
        <v>457</v>
      </c>
    </row>
    <row r="422" spans="1:8">
      <c r="A422" t="s">
        <v>2217</v>
      </c>
      <c r="B422" t="s">
        <v>2218</v>
      </c>
      <c r="D422" t="s">
        <v>4</v>
      </c>
      <c r="E422">
        <v>334</v>
      </c>
      <c r="F422">
        <v>589</v>
      </c>
      <c r="G422">
        <v>447</v>
      </c>
      <c r="H422">
        <f t="shared" si="6"/>
        <v>456.66666666666669</v>
      </c>
    </row>
    <row r="423" spans="1:8">
      <c r="A423" t="s">
        <v>3815</v>
      </c>
      <c r="B423" t="s">
        <v>3816</v>
      </c>
      <c r="C423" t="s">
        <v>3817</v>
      </c>
      <c r="D423" t="s">
        <v>2149</v>
      </c>
      <c r="E423">
        <v>751</v>
      </c>
      <c r="F423">
        <v>448</v>
      </c>
      <c r="G423">
        <v>165</v>
      </c>
      <c r="H423">
        <f t="shared" si="6"/>
        <v>454.66666666666669</v>
      </c>
    </row>
    <row r="424" spans="1:8">
      <c r="A424" t="s">
        <v>4907</v>
      </c>
      <c r="B424" t="s">
        <v>4908</v>
      </c>
      <c r="D424" t="s">
        <v>4</v>
      </c>
      <c r="E424">
        <v>132</v>
      </c>
      <c r="F424">
        <v>537</v>
      </c>
      <c r="G424">
        <v>693</v>
      </c>
      <c r="H424">
        <f t="shared" si="6"/>
        <v>454</v>
      </c>
    </row>
    <row r="425" spans="1:8">
      <c r="A425" t="s">
        <v>11512</v>
      </c>
      <c r="B425" t="s">
        <v>11513</v>
      </c>
      <c r="D425" t="s">
        <v>4</v>
      </c>
      <c r="E425">
        <v>516</v>
      </c>
      <c r="F425">
        <v>606</v>
      </c>
      <c r="G425">
        <v>236</v>
      </c>
      <c r="H425">
        <f t="shared" si="6"/>
        <v>452.66666666666669</v>
      </c>
    </row>
    <row r="426" spans="1:8">
      <c r="A426" t="s">
        <v>1989</v>
      </c>
      <c r="B426" t="s">
        <v>1990</v>
      </c>
      <c r="C426" t="s">
        <v>1991</v>
      </c>
      <c r="D426" t="s">
        <v>1992</v>
      </c>
      <c r="E426">
        <v>760</v>
      </c>
      <c r="F426">
        <v>439</v>
      </c>
      <c r="G426">
        <v>157</v>
      </c>
      <c r="H426">
        <f t="shared" si="6"/>
        <v>452</v>
      </c>
    </row>
    <row r="427" spans="1:8">
      <c r="A427" t="s">
        <v>699</v>
      </c>
      <c r="B427" t="s">
        <v>700</v>
      </c>
      <c r="D427" t="s">
        <v>701</v>
      </c>
      <c r="E427">
        <v>142</v>
      </c>
      <c r="F427">
        <v>469</v>
      </c>
      <c r="G427">
        <v>744</v>
      </c>
      <c r="H427">
        <f t="shared" si="6"/>
        <v>451.66666666666669</v>
      </c>
    </row>
    <row r="428" spans="1:8">
      <c r="A428" t="s">
        <v>5646</v>
      </c>
      <c r="B428" t="s">
        <v>5647</v>
      </c>
      <c r="D428" t="s">
        <v>4</v>
      </c>
      <c r="E428">
        <v>376</v>
      </c>
      <c r="F428">
        <v>765</v>
      </c>
      <c r="G428">
        <v>211</v>
      </c>
      <c r="H428">
        <f t="shared" si="6"/>
        <v>450.66666666666669</v>
      </c>
    </row>
    <row r="429" spans="1:8">
      <c r="A429" t="s">
        <v>6058</v>
      </c>
      <c r="B429" t="s">
        <v>6059</v>
      </c>
      <c r="C429" t="s">
        <v>6060</v>
      </c>
      <c r="D429" t="s">
        <v>6061</v>
      </c>
      <c r="E429">
        <v>301</v>
      </c>
      <c r="F429">
        <v>661</v>
      </c>
      <c r="G429">
        <v>388</v>
      </c>
      <c r="H429">
        <f t="shared" si="6"/>
        <v>450</v>
      </c>
    </row>
    <row r="430" spans="1:8">
      <c r="A430" t="s">
        <v>1493</v>
      </c>
      <c r="B430" t="s">
        <v>1494</v>
      </c>
      <c r="D430" t="s">
        <v>4</v>
      </c>
      <c r="E430">
        <v>382</v>
      </c>
      <c r="F430">
        <v>635</v>
      </c>
      <c r="G430">
        <v>330</v>
      </c>
      <c r="H430">
        <f t="shared" si="6"/>
        <v>449</v>
      </c>
    </row>
    <row r="431" spans="1:8">
      <c r="A431" t="s">
        <v>464</v>
      </c>
      <c r="B431" t="s">
        <v>465</v>
      </c>
      <c r="C431" t="s">
        <v>466</v>
      </c>
      <c r="D431" t="s">
        <v>467</v>
      </c>
      <c r="E431">
        <v>324</v>
      </c>
      <c r="F431">
        <v>628</v>
      </c>
      <c r="G431">
        <v>393</v>
      </c>
      <c r="H431">
        <f t="shared" si="6"/>
        <v>448.33333333333331</v>
      </c>
    </row>
    <row r="432" spans="1:8">
      <c r="A432" t="s">
        <v>2303</v>
      </c>
      <c r="B432" t="s">
        <v>2304</v>
      </c>
      <c r="C432" t="s">
        <v>2305</v>
      </c>
      <c r="D432" t="s">
        <v>557</v>
      </c>
      <c r="E432">
        <v>355</v>
      </c>
      <c r="F432">
        <v>603</v>
      </c>
      <c r="G432">
        <v>385</v>
      </c>
      <c r="H432">
        <f t="shared" si="6"/>
        <v>447.66666666666669</v>
      </c>
    </row>
    <row r="433" spans="1:8">
      <c r="A433" t="s">
        <v>2612</v>
      </c>
      <c r="B433" t="s">
        <v>2613</v>
      </c>
      <c r="D433" t="s">
        <v>4</v>
      </c>
      <c r="E433">
        <v>397</v>
      </c>
      <c r="F433">
        <v>566</v>
      </c>
      <c r="G433">
        <v>380</v>
      </c>
      <c r="H433">
        <f t="shared" si="6"/>
        <v>447.66666666666669</v>
      </c>
    </row>
    <row r="434" spans="1:8">
      <c r="A434" t="s">
        <v>8780</v>
      </c>
      <c r="B434" t="s">
        <v>8781</v>
      </c>
      <c r="D434" t="s">
        <v>4</v>
      </c>
      <c r="E434">
        <v>282</v>
      </c>
      <c r="F434">
        <v>661</v>
      </c>
      <c r="G434">
        <v>394</v>
      </c>
      <c r="H434">
        <f t="shared" si="6"/>
        <v>445.66666666666669</v>
      </c>
    </row>
    <row r="435" spans="1:8">
      <c r="A435" t="s">
        <v>1730</v>
      </c>
      <c r="B435" t="s">
        <v>1731</v>
      </c>
      <c r="D435" t="s">
        <v>4</v>
      </c>
      <c r="E435">
        <v>270</v>
      </c>
      <c r="F435">
        <v>710</v>
      </c>
      <c r="G435">
        <v>356</v>
      </c>
      <c r="H435">
        <f t="shared" si="6"/>
        <v>445.33333333333331</v>
      </c>
    </row>
    <row r="436" spans="1:8">
      <c r="A436" t="s">
        <v>12650</v>
      </c>
      <c r="B436" t="s">
        <v>12651</v>
      </c>
      <c r="D436" t="s">
        <v>4</v>
      </c>
      <c r="E436">
        <v>519</v>
      </c>
      <c r="F436">
        <v>534</v>
      </c>
      <c r="G436">
        <v>267</v>
      </c>
      <c r="H436">
        <f t="shared" si="6"/>
        <v>440</v>
      </c>
    </row>
    <row r="437" spans="1:8">
      <c r="A437" t="s">
        <v>5990</v>
      </c>
      <c r="B437" t="s">
        <v>5991</v>
      </c>
      <c r="D437" t="s">
        <v>4</v>
      </c>
      <c r="E437">
        <v>432</v>
      </c>
      <c r="F437">
        <v>577</v>
      </c>
      <c r="G437">
        <v>307</v>
      </c>
      <c r="H437">
        <f t="shared" si="6"/>
        <v>438.66666666666669</v>
      </c>
    </row>
    <row r="438" spans="1:8">
      <c r="A438" t="s">
        <v>8961</v>
      </c>
      <c r="B438" t="s">
        <v>8962</v>
      </c>
      <c r="D438" t="s">
        <v>381</v>
      </c>
      <c r="E438">
        <v>449</v>
      </c>
      <c r="F438">
        <v>382</v>
      </c>
      <c r="G438">
        <v>483</v>
      </c>
      <c r="H438">
        <f t="shared" si="6"/>
        <v>438</v>
      </c>
    </row>
    <row r="439" spans="1:8">
      <c r="A439" t="s">
        <v>2357</v>
      </c>
      <c r="B439" t="s">
        <v>2358</v>
      </c>
      <c r="C439" t="s">
        <v>2359</v>
      </c>
      <c r="D439" t="s">
        <v>2360</v>
      </c>
      <c r="E439">
        <v>397</v>
      </c>
      <c r="F439">
        <v>585</v>
      </c>
      <c r="G439">
        <v>331</v>
      </c>
      <c r="H439">
        <f t="shared" si="6"/>
        <v>437.66666666666669</v>
      </c>
    </row>
    <row r="440" spans="1:8">
      <c r="A440" t="s">
        <v>4679</v>
      </c>
      <c r="B440" t="s">
        <v>4680</v>
      </c>
      <c r="C440" t="s">
        <v>4681</v>
      </c>
      <c r="D440" t="s">
        <v>4682</v>
      </c>
      <c r="E440">
        <v>475</v>
      </c>
      <c r="F440">
        <v>525</v>
      </c>
      <c r="G440">
        <v>312</v>
      </c>
      <c r="H440">
        <f t="shared" si="6"/>
        <v>437.33333333333331</v>
      </c>
    </row>
    <row r="441" spans="1:8">
      <c r="A441" t="s">
        <v>3869</v>
      </c>
      <c r="B441" t="s">
        <v>3870</v>
      </c>
      <c r="D441" t="s">
        <v>3871</v>
      </c>
      <c r="E441">
        <v>301</v>
      </c>
      <c r="F441">
        <v>926</v>
      </c>
      <c r="G441">
        <v>83</v>
      </c>
      <c r="H441">
        <f t="shared" si="6"/>
        <v>436.66666666666669</v>
      </c>
    </row>
    <row r="442" spans="1:8">
      <c r="A442" t="s">
        <v>7535</v>
      </c>
      <c r="B442" t="s">
        <v>7536</v>
      </c>
      <c r="D442" t="s">
        <v>1045</v>
      </c>
      <c r="E442">
        <v>589</v>
      </c>
      <c r="F442">
        <v>638</v>
      </c>
      <c r="G442">
        <v>82</v>
      </c>
      <c r="H442">
        <f t="shared" si="6"/>
        <v>436.33333333333331</v>
      </c>
    </row>
    <row r="443" spans="1:8">
      <c r="A443" t="s">
        <v>8806</v>
      </c>
      <c r="B443" t="s">
        <v>8807</v>
      </c>
      <c r="C443" t="s">
        <v>8808</v>
      </c>
      <c r="D443" t="s">
        <v>8809</v>
      </c>
      <c r="E443">
        <v>366</v>
      </c>
      <c r="F443">
        <v>609</v>
      </c>
      <c r="G443">
        <v>334</v>
      </c>
      <c r="H443">
        <f t="shared" si="6"/>
        <v>436.33333333333331</v>
      </c>
    </row>
    <row r="444" spans="1:8">
      <c r="A444" t="s">
        <v>1520</v>
      </c>
      <c r="B444" t="s">
        <v>1521</v>
      </c>
      <c r="C444" t="s">
        <v>1522</v>
      </c>
      <c r="D444" t="s">
        <v>1519</v>
      </c>
      <c r="E444">
        <v>348</v>
      </c>
      <c r="F444">
        <v>692</v>
      </c>
      <c r="G444">
        <v>265</v>
      </c>
      <c r="H444">
        <f t="shared" si="6"/>
        <v>435</v>
      </c>
    </row>
    <row r="445" spans="1:8">
      <c r="A445" t="s">
        <v>889</v>
      </c>
      <c r="B445" t="s">
        <v>890</v>
      </c>
      <c r="D445" t="s">
        <v>891</v>
      </c>
      <c r="E445">
        <v>160</v>
      </c>
      <c r="F445">
        <v>1023</v>
      </c>
      <c r="G445">
        <v>120</v>
      </c>
      <c r="H445">
        <f t="shared" si="6"/>
        <v>434.33333333333331</v>
      </c>
    </row>
    <row r="446" spans="1:8">
      <c r="A446" t="s">
        <v>1054</v>
      </c>
      <c r="B446" t="s">
        <v>1055</v>
      </c>
      <c r="C446" t="s">
        <v>1056</v>
      </c>
      <c r="D446" t="s">
        <v>1057</v>
      </c>
      <c r="E446">
        <v>239</v>
      </c>
      <c r="F446">
        <v>579</v>
      </c>
      <c r="G446">
        <v>485</v>
      </c>
      <c r="H446">
        <f t="shared" si="6"/>
        <v>434.33333333333331</v>
      </c>
    </row>
    <row r="447" spans="1:8">
      <c r="A447" t="s">
        <v>4284</v>
      </c>
      <c r="B447" t="s">
        <v>4285</v>
      </c>
      <c r="C447" t="s">
        <v>4286</v>
      </c>
      <c r="D447" t="s">
        <v>1342</v>
      </c>
      <c r="E447">
        <v>344</v>
      </c>
      <c r="F447">
        <v>490</v>
      </c>
      <c r="G447">
        <v>468</v>
      </c>
      <c r="H447">
        <f t="shared" si="6"/>
        <v>434</v>
      </c>
    </row>
    <row r="448" spans="1:8">
      <c r="A448" t="s">
        <v>12661</v>
      </c>
      <c r="B448" t="s">
        <v>12662</v>
      </c>
      <c r="C448" t="s">
        <v>12663</v>
      </c>
      <c r="D448" t="s">
        <v>12664</v>
      </c>
      <c r="E448">
        <v>460</v>
      </c>
      <c r="F448">
        <v>521</v>
      </c>
      <c r="G448">
        <v>321</v>
      </c>
      <c r="H448">
        <f t="shared" si="6"/>
        <v>434</v>
      </c>
    </row>
    <row r="449" spans="1:8">
      <c r="A449" t="s">
        <v>9830</v>
      </c>
      <c r="B449" t="s">
        <v>9831</v>
      </c>
      <c r="D449" t="s">
        <v>9832</v>
      </c>
      <c r="E449">
        <v>800</v>
      </c>
      <c r="F449">
        <v>292</v>
      </c>
      <c r="G449">
        <v>195</v>
      </c>
      <c r="H449">
        <f t="shared" si="6"/>
        <v>429</v>
      </c>
    </row>
    <row r="450" spans="1:8">
      <c r="A450" t="s">
        <v>8782</v>
      </c>
      <c r="B450" t="s">
        <v>8783</v>
      </c>
      <c r="D450" t="s">
        <v>4</v>
      </c>
      <c r="E450">
        <v>309</v>
      </c>
      <c r="F450">
        <v>589</v>
      </c>
      <c r="G450">
        <v>386</v>
      </c>
      <c r="H450">
        <f t="shared" si="6"/>
        <v>428</v>
      </c>
    </row>
    <row r="451" spans="1:8">
      <c r="A451" t="s">
        <v>7405</v>
      </c>
      <c r="B451" t="s">
        <v>7406</v>
      </c>
      <c r="C451" t="s">
        <v>7407</v>
      </c>
      <c r="D451" t="s">
        <v>7408</v>
      </c>
      <c r="E451">
        <v>589</v>
      </c>
      <c r="F451">
        <v>570</v>
      </c>
      <c r="G451">
        <v>120</v>
      </c>
      <c r="H451">
        <f t="shared" ref="H451:H514" si="7">AVERAGE(E451:G451)</f>
        <v>426.33333333333331</v>
      </c>
    </row>
    <row r="452" spans="1:8">
      <c r="A452" t="s">
        <v>9288</v>
      </c>
      <c r="B452" t="s">
        <v>9289</v>
      </c>
      <c r="C452" t="s">
        <v>9290</v>
      </c>
      <c r="D452" t="s">
        <v>9291</v>
      </c>
      <c r="E452">
        <v>401</v>
      </c>
      <c r="F452">
        <v>529</v>
      </c>
      <c r="G452">
        <v>346</v>
      </c>
      <c r="H452">
        <f t="shared" si="7"/>
        <v>425.33333333333331</v>
      </c>
    </row>
    <row r="453" spans="1:8">
      <c r="A453" t="s">
        <v>11678</v>
      </c>
      <c r="B453" t="s">
        <v>11679</v>
      </c>
      <c r="C453" t="s">
        <v>11680</v>
      </c>
      <c r="D453" t="s">
        <v>11681</v>
      </c>
      <c r="E453">
        <v>308</v>
      </c>
      <c r="F453">
        <v>561</v>
      </c>
      <c r="G453">
        <v>399</v>
      </c>
      <c r="H453">
        <f t="shared" si="7"/>
        <v>422.66666666666669</v>
      </c>
    </row>
    <row r="454" spans="1:8">
      <c r="A454" t="s">
        <v>7691</v>
      </c>
      <c r="B454" t="s">
        <v>7692</v>
      </c>
      <c r="C454" t="s">
        <v>7693</v>
      </c>
      <c r="D454" t="s">
        <v>7694</v>
      </c>
      <c r="E454">
        <v>537</v>
      </c>
      <c r="F454">
        <v>446</v>
      </c>
      <c r="G454">
        <v>282</v>
      </c>
      <c r="H454">
        <f t="shared" si="7"/>
        <v>421.66666666666669</v>
      </c>
    </row>
    <row r="455" spans="1:8">
      <c r="A455" t="s">
        <v>6612</v>
      </c>
      <c r="B455" t="s">
        <v>6613</v>
      </c>
      <c r="C455" t="s">
        <v>6614</v>
      </c>
      <c r="D455" t="s">
        <v>6615</v>
      </c>
      <c r="E455">
        <v>302</v>
      </c>
      <c r="F455">
        <v>534</v>
      </c>
      <c r="G455">
        <v>427</v>
      </c>
      <c r="H455">
        <f t="shared" si="7"/>
        <v>421</v>
      </c>
    </row>
    <row r="456" spans="1:8">
      <c r="A456" t="s">
        <v>3278</v>
      </c>
      <c r="B456" t="s">
        <v>3279</v>
      </c>
      <c r="C456" t="s">
        <v>3280</v>
      </c>
      <c r="D456" t="s">
        <v>3281</v>
      </c>
      <c r="E456">
        <v>502</v>
      </c>
      <c r="F456">
        <v>472</v>
      </c>
      <c r="G456">
        <v>284</v>
      </c>
      <c r="H456">
        <f t="shared" si="7"/>
        <v>419.33333333333331</v>
      </c>
    </row>
    <row r="457" spans="1:8">
      <c r="A457" t="s">
        <v>4517</v>
      </c>
      <c r="B457" t="s">
        <v>4518</v>
      </c>
      <c r="D457" t="s">
        <v>266</v>
      </c>
      <c r="E457">
        <v>132</v>
      </c>
      <c r="F457">
        <v>1099</v>
      </c>
      <c r="G457">
        <v>22</v>
      </c>
      <c r="H457">
        <f t="shared" si="7"/>
        <v>417.66666666666669</v>
      </c>
    </row>
    <row r="458" spans="1:8">
      <c r="A458" t="s">
        <v>8601</v>
      </c>
      <c r="B458" t="s">
        <v>8602</v>
      </c>
      <c r="D458" t="s">
        <v>8603</v>
      </c>
      <c r="E458">
        <v>388</v>
      </c>
      <c r="F458">
        <v>612</v>
      </c>
      <c r="G458">
        <v>253</v>
      </c>
      <c r="H458">
        <f t="shared" si="7"/>
        <v>417.66666666666669</v>
      </c>
    </row>
    <row r="459" spans="1:8">
      <c r="A459" t="s">
        <v>7372</v>
      </c>
      <c r="B459" t="s">
        <v>7373</v>
      </c>
      <c r="C459" t="s">
        <v>7374</v>
      </c>
      <c r="D459" t="s">
        <v>7375</v>
      </c>
      <c r="E459">
        <v>592</v>
      </c>
      <c r="F459">
        <v>525</v>
      </c>
      <c r="G459">
        <v>133</v>
      </c>
      <c r="H459">
        <f t="shared" si="7"/>
        <v>416.66666666666669</v>
      </c>
    </row>
    <row r="460" spans="1:8">
      <c r="A460" t="s">
        <v>8701</v>
      </c>
      <c r="B460" t="s">
        <v>8702</v>
      </c>
      <c r="C460" t="s">
        <v>8703</v>
      </c>
      <c r="D460" t="s">
        <v>394</v>
      </c>
      <c r="E460">
        <v>315</v>
      </c>
      <c r="F460">
        <v>509</v>
      </c>
      <c r="G460">
        <v>424</v>
      </c>
      <c r="H460">
        <f t="shared" si="7"/>
        <v>416</v>
      </c>
    </row>
    <row r="461" spans="1:8">
      <c r="A461" t="s">
        <v>1512</v>
      </c>
      <c r="B461" t="s">
        <v>1513</v>
      </c>
      <c r="D461" t="s">
        <v>4</v>
      </c>
      <c r="E461">
        <v>246</v>
      </c>
      <c r="F461">
        <v>609</v>
      </c>
      <c r="G461">
        <v>389</v>
      </c>
      <c r="H461">
        <f t="shared" si="7"/>
        <v>414.66666666666669</v>
      </c>
    </row>
    <row r="462" spans="1:8">
      <c r="A462" t="s">
        <v>2019</v>
      </c>
      <c r="B462" t="s">
        <v>2020</v>
      </c>
      <c r="C462" t="s">
        <v>2021</v>
      </c>
      <c r="D462" t="s">
        <v>2022</v>
      </c>
      <c r="E462">
        <v>232</v>
      </c>
      <c r="F462">
        <v>828</v>
      </c>
      <c r="G462">
        <v>182</v>
      </c>
      <c r="H462">
        <f t="shared" si="7"/>
        <v>414</v>
      </c>
    </row>
    <row r="463" spans="1:8">
      <c r="A463" t="s">
        <v>7451</v>
      </c>
      <c r="B463" t="s">
        <v>7452</v>
      </c>
      <c r="C463" t="s">
        <v>7453</v>
      </c>
      <c r="D463" t="s">
        <v>7454</v>
      </c>
      <c r="E463">
        <v>581</v>
      </c>
      <c r="F463">
        <v>536</v>
      </c>
      <c r="G463">
        <v>124</v>
      </c>
      <c r="H463">
        <f t="shared" si="7"/>
        <v>413.66666666666669</v>
      </c>
    </row>
    <row r="464" spans="1:8">
      <c r="A464" t="s">
        <v>3318</v>
      </c>
      <c r="B464" t="s">
        <v>3319</v>
      </c>
      <c r="C464" t="s">
        <v>3320</v>
      </c>
      <c r="D464" t="s">
        <v>3321</v>
      </c>
      <c r="E464">
        <v>506</v>
      </c>
      <c r="F464">
        <v>516</v>
      </c>
      <c r="G464">
        <v>215</v>
      </c>
      <c r="H464">
        <f t="shared" si="7"/>
        <v>412.33333333333331</v>
      </c>
    </row>
    <row r="465" spans="1:8">
      <c r="A465" t="s">
        <v>5254</v>
      </c>
      <c r="B465" t="s">
        <v>5255</v>
      </c>
      <c r="C465" t="s">
        <v>5256</v>
      </c>
      <c r="D465" t="s">
        <v>5257</v>
      </c>
      <c r="E465">
        <v>182</v>
      </c>
      <c r="F465">
        <v>708</v>
      </c>
      <c r="G465">
        <v>346</v>
      </c>
      <c r="H465">
        <f t="shared" si="7"/>
        <v>412</v>
      </c>
    </row>
    <row r="466" spans="1:8">
      <c r="A466" t="s">
        <v>10413</v>
      </c>
      <c r="B466" t="s">
        <v>10414</v>
      </c>
      <c r="D466" t="s">
        <v>4</v>
      </c>
      <c r="E466">
        <v>653</v>
      </c>
      <c r="F466">
        <v>509</v>
      </c>
      <c r="G466">
        <v>68</v>
      </c>
      <c r="H466">
        <f t="shared" si="7"/>
        <v>410</v>
      </c>
    </row>
    <row r="467" spans="1:8">
      <c r="A467" t="s">
        <v>894</v>
      </c>
      <c r="B467" t="s">
        <v>895</v>
      </c>
      <c r="D467" t="s">
        <v>896</v>
      </c>
      <c r="E467">
        <v>141</v>
      </c>
      <c r="F467">
        <v>930</v>
      </c>
      <c r="G467">
        <v>158</v>
      </c>
      <c r="H467">
        <f t="shared" si="7"/>
        <v>409.66666666666669</v>
      </c>
    </row>
    <row r="468" spans="1:8">
      <c r="A468" t="s">
        <v>4818</v>
      </c>
      <c r="B468" t="s">
        <v>4819</v>
      </c>
      <c r="C468" t="s">
        <v>4820</v>
      </c>
      <c r="D468" t="s">
        <v>4821</v>
      </c>
      <c r="E468">
        <v>382</v>
      </c>
      <c r="F468">
        <v>576</v>
      </c>
      <c r="G468">
        <v>270</v>
      </c>
      <c r="H468">
        <f t="shared" si="7"/>
        <v>409.33333333333331</v>
      </c>
    </row>
    <row r="469" spans="1:8">
      <c r="A469" t="s">
        <v>5448</v>
      </c>
      <c r="B469" t="s">
        <v>5449</v>
      </c>
      <c r="D469" t="s">
        <v>4</v>
      </c>
      <c r="E469">
        <v>466</v>
      </c>
      <c r="F469">
        <v>530</v>
      </c>
      <c r="G469">
        <v>229</v>
      </c>
      <c r="H469">
        <f t="shared" si="7"/>
        <v>408.33333333333331</v>
      </c>
    </row>
    <row r="470" spans="1:8">
      <c r="A470" t="s">
        <v>5442</v>
      </c>
      <c r="B470" t="s">
        <v>5443</v>
      </c>
      <c r="C470" t="s">
        <v>5444</v>
      </c>
      <c r="D470" t="s">
        <v>5445</v>
      </c>
      <c r="E470">
        <v>546</v>
      </c>
      <c r="F470">
        <v>421</v>
      </c>
      <c r="G470">
        <v>251</v>
      </c>
      <c r="H470">
        <f t="shared" si="7"/>
        <v>406</v>
      </c>
    </row>
    <row r="471" spans="1:8">
      <c r="A471" t="s">
        <v>41</v>
      </c>
      <c r="B471" t="s">
        <v>42</v>
      </c>
      <c r="D471" t="s">
        <v>43</v>
      </c>
      <c r="E471">
        <v>465</v>
      </c>
      <c r="F471">
        <v>501</v>
      </c>
      <c r="G471">
        <v>249</v>
      </c>
      <c r="H471">
        <f t="shared" si="7"/>
        <v>405</v>
      </c>
    </row>
    <row r="472" spans="1:8">
      <c r="A472" t="s">
        <v>10467</v>
      </c>
      <c r="B472" t="s">
        <v>10468</v>
      </c>
      <c r="D472" t="s">
        <v>4</v>
      </c>
      <c r="E472">
        <v>224</v>
      </c>
      <c r="F472">
        <v>394</v>
      </c>
      <c r="G472">
        <v>597</v>
      </c>
      <c r="H472">
        <f t="shared" si="7"/>
        <v>405</v>
      </c>
    </row>
    <row r="473" spans="1:8">
      <c r="A473" t="s">
        <v>8536</v>
      </c>
      <c r="B473" t="s">
        <v>8537</v>
      </c>
      <c r="D473" t="s">
        <v>825</v>
      </c>
      <c r="E473">
        <v>353</v>
      </c>
      <c r="F473">
        <v>574</v>
      </c>
      <c r="G473">
        <v>282</v>
      </c>
      <c r="H473">
        <f t="shared" si="7"/>
        <v>403</v>
      </c>
    </row>
    <row r="474" spans="1:8">
      <c r="A474" t="s">
        <v>9181</v>
      </c>
      <c r="B474" t="s">
        <v>9182</v>
      </c>
      <c r="C474" t="s">
        <v>9183</v>
      </c>
      <c r="D474" t="s">
        <v>9184</v>
      </c>
      <c r="E474">
        <v>643</v>
      </c>
      <c r="F474">
        <v>230</v>
      </c>
      <c r="G474">
        <v>336</v>
      </c>
      <c r="H474">
        <f t="shared" si="7"/>
        <v>403</v>
      </c>
    </row>
    <row r="475" spans="1:8">
      <c r="A475" t="s">
        <v>7673</v>
      </c>
      <c r="B475" t="s">
        <v>7674</v>
      </c>
      <c r="D475" t="s">
        <v>4</v>
      </c>
      <c r="E475">
        <v>333</v>
      </c>
      <c r="F475">
        <v>601</v>
      </c>
      <c r="G475">
        <v>272</v>
      </c>
      <c r="H475">
        <f t="shared" si="7"/>
        <v>402</v>
      </c>
    </row>
    <row r="476" spans="1:8">
      <c r="A476" t="s">
        <v>694</v>
      </c>
      <c r="B476" t="s">
        <v>695</v>
      </c>
      <c r="D476" t="s">
        <v>4</v>
      </c>
      <c r="E476">
        <v>73</v>
      </c>
      <c r="F476">
        <v>340</v>
      </c>
      <c r="G476">
        <v>791</v>
      </c>
      <c r="H476">
        <f t="shared" si="7"/>
        <v>401.33333333333331</v>
      </c>
    </row>
    <row r="477" spans="1:8">
      <c r="A477" t="s">
        <v>7773</v>
      </c>
      <c r="B477" t="s">
        <v>7774</v>
      </c>
      <c r="C477" t="s">
        <v>7775</v>
      </c>
      <c r="D477" t="s">
        <v>7776</v>
      </c>
      <c r="E477">
        <v>449</v>
      </c>
      <c r="F477">
        <v>514</v>
      </c>
      <c r="G477">
        <v>234</v>
      </c>
      <c r="H477">
        <f t="shared" si="7"/>
        <v>399</v>
      </c>
    </row>
    <row r="478" spans="1:8">
      <c r="A478" t="s">
        <v>12795</v>
      </c>
      <c r="B478" t="s">
        <v>12796</v>
      </c>
      <c r="D478" t="s">
        <v>4463</v>
      </c>
      <c r="E478">
        <v>382</v>
      </c>
      <c r="F478">
        <v>762</v>
      </c>
      <c r="G478">
        <v>52</v>
      </c>
      <c r="H478">
        <f t="shared" si="7"/>
        <v>398.66666666666669</v>
      </c>
    </row>
    <row r="479" spans="1:8">
      <c r="A479" t="s">
        <v>2978</v>
      </c>
      <c r="B479" t="s">
        <v>2979</v>
      </c>
      <c r="C479" t="s">
        <v>2980</v>
      </c>
      <c r="D479" t="s">
        <v>2981</v>
      </c>
      <c r="E479">
        <v>325</v>
      </c>
      <c r="F479">
        <v>483</v>
      </c>
      <c r="G479">
        <v>386</v>
      </c>
      <c r="H479">
        <f t="shared" si="7"/>
        <v>398</v>
      </c>
    </row>
    <row r="480" spans="1:8">
      <c r="A480" t="s">
        <v>8530</v>
      </c>
      <c r="B480" t="s">
        <v>8531</v>
      </c>
      <c r="C480" t="s">
        <v>8532</v>
      </c>
      <c r="D480" t="s">
        <v>8533</v>
      </c>
      <c r="E480">
        <v>126</v>
      </c>
      <c r="F480">
        <v>867</v>
      </c>
      <c r="G480">
        <v>201</v>
      </c>
      <c r="H480">
        <f t="shared" si="7"/>
        <v>398</v>
      </c>
    </row>
    <row r="481" spans="1:8">
      <c r="A481" t="s">
        <v>3872</v>
      </c>
      <c r="B481" t="s">
        <v>3873</v>
      </c>
      <c r="C481" t="s">
        <v>3874</v>
      </c>
      <c r="D481" t="s">
        <v>3875</v>
      </c>
      <c r="E481">
        <v>349</v>
      </c>
      <c r="F481">
        <v>493</v>
      </c>
      <c r="G481">
        <v>351</v>
      </c>
      <c r="H481">
        <f t="shared" si="7"/>
        <v>397.66666666666669</v>
      </c>
    </row>
    <row r="482" spans="1:8">
      <c r="A482" t="s">
        <v>7284</v>
      </c>
      <c r="B482" t="s">
        <v>7285</v>
      </c>
      <c r="D482" t="s">
        <v>4</v>
      </c>
      <c r="E482">
        <v>447</v>
      </c>
      <c r="F482">
        <v>577</v>
      </c>
      <c r="G482">
        <v>162</v>
      </c>
      <c r="H482">
        <f t="shared" si="7"/>
        <v>395.33333333333331</v>
      </c>
    </row>
    <row r="483" spans="1:8">
      <c r="A483" t="s">
        <v>6935</v>
      </c>
      <c r="B483" t="s">
        <v>6936</v>
      </c>
      <c r="C483" t="s">
        <v>6937</v>
      </c>
      <c r="D483" t="s">
        <v>394</v>
      </c>
      <c r="E483">
        <v>112</v>
      </c>
      <c r="F483">
        <v>704</v>
      </c>
      <c r="G483">
        <v>368</v>
      </c>
      <c r="H483">
        <f t="shared" si="7"/>
        <v>394.66666666666669</v>
      </c>
    </row>
    <row r="484" spans="1:8">
      <c r="A484" t="s">
        <v>13003</v>
      </c>
      <c r="B484" t="s">
        <v>13004</v>
      </c>
      <c r="D484" t="s">
        <v>4</v>
      </c>
      <c r="E484">
        <v>297</v>
      </c>
      <c r="F484">
        <v>572</v>
      </c>
      <c r="G484">
        <v>314</v>
      </c>
      <c r="H484">
        <f t="shared" si="7"/>
        <v>394.33333333333331</v>
      </c>
    </row>
    <row r="485" spans="1:8">
      <c r="A485" t="s">
        <v>7366</v>
      </c>
      <c r="B485" t="s">
        <v>7367</v>
      </c>
      <c r="D485" t="s">
        <v>4</v>
      </c>
      <c r="E485">
        <v>624</v>
      </c>
      <c r="F485">
        <v>410</v>
      </c>
      <c r="G485">
        <v>146</v>
      </c>
      <c r="H485">
        <f t="shared" si="7"/>
        <v>393.33333333333331</v>
      </c>
    </row>
    <row r="486" spans="1:8">
      <c r="A486" t="s">
        <v>9332</v>
      </c>
      <c r="B486" t="s">
        <v>9333</v>
      </c>
      <c r="D486" t="s">
        <v>9020</v>
      </c>
      <c r="E486">
        <v>817</v>
      </c>
      <c r="F486">
        <v>274</v>
      </c>
      <c r="G486">
        <v>83</v>
      </c>
      <c r="H486">
        <f t="shared" si="7"/>
        <v>391.33333333333331</v>
      </c>
    </row>
    <row r="487" spans="1:8">
      <c r="A487" t="s">
        <v>4084</v>
      </c>
      <c r="B487" t="s">
        <v>4085</v>
      </c>
      <c r="C487" t="s">
        <v>4086</v>
      </c>
      <c r="D487" t="s">
        <v>4087</v>
      </c>
      <c r="E487">
        <v>272</v>
      </c>
      <c r="F487">
        <v>779</v>
      </c>
      <c r="G487">
        <v>115</v>
      </c>
      <c r="H487">
        <f t="shared" si="7"/>
        <v>388.66666666666669</v>
      </c>
    </row>
    <row r="488" spans="1:8">
      <c r="A488" t="s">
        <v>10452</v>
      </c>
      <c r="B488" t="s">
        <v>10453</v>
      </c>
      <c r="D488" t="s">
        <v>2475</v>
      </c>
      <c r="E488">
        <v>16</v>
      </c>
      <c r="F488">
        <v>1025</v>
      </c>
      <c r="G488">
        <v>121</v>
      </c>
      <c r="H488">
        <f t="shared" si="7"/>
        <v>387.33333333333331</v>
      </c>
    </row>
    <row r="489" spans="1:8">
      <c r="A489" t="s">
        <v>1267</v>
      </c>
      <c r="B489" t="s">
        <v>1268</v>
      </c>
      <c r="C489" t="s">
        <v>1269</v>
      </c>
      <c r="D489" t="s">
        <v>1270</v>
      </c>
      <c r="E489">
        <v>439</v>
      </c>
      <c r="F489">
        <v>450</v>
      </c>
      <c r="G489">
        <v>272</v>
      </c>
      <c r="H489">
        <f t="shared" si="7"/>
        <v>387</v>
      </c>
    </row>
    <row r="490" spans="1:8">
      <c r="A490" t="s">
        <v>3940</v>
      </c>
      <c r="B490" t="s">
        <v>3941</v>
      </c>
      <c r="C490" t="s">
        <v>3942</v>
      </c>
      <c r="D490" t="s">
        <v>3943</v>
      </c>
      <c r="E490">
        <v>324</v>
      </c>
      <c r="F490">
        <v>513</v>
      </c>
      <c r="G490">
        <v>322</v>
      </c>
      <c r="H490">
        <f t="shared" si="7"/>
        <v>386.33333333333331</v>
      </c>
    </row>
    <row r="491" spans="1:8">
      <c r="A491" t="s">
        <v>5461</v>
      </c>
      <c r="B491" t="s">
        <v>5462</v>
      </c>
      <c r="D491" t="s">
        <v>5463</v>
      </c>
      <c r="E491">
        <v>243</v>
      </c>
      <c r="F491">
        <v>609</v>
      </c>
      <c r="G491">
        <v>307</v>
      </c>
      <c r="H491">
        <f t="shared" si="7"/>
        <v>386.33333333333331</v>
      </c>
    </row>
    <row r="492" spans="1:8">
      <c r="A492" t="s">
        <v>8133</v>
      </c>
      <c r="B492" t="s">
        <v>8134</v>
      </c>
      <c r="D492" t="s">
        <v>8081</v>
      </c>
      <c r="E492">
        <v>321</v>
      </c>
      <c r="F492">
        <v>412</v>
      </c>
      <c r="G492">
        <v>425</v>
      </c>
      <c r="H492">
        <f t="shared" si="7"/>
        <v>386</v>
      </c>
    </row>
    <row r="493" spans="1:8">
      <c r="A493" t="s">
        <v>7685</v>
      </c>
      <c r="B493" t="s">
        <v>7686</v>
      </c>
      <c r="D493" t="s">
        <v>4</v>
      </c>
      <c r="E493">
        <v>286</v>
      </c>
      <c r="F493">
        <v>606</v>
      </c>
      <c r="G493">
        <v>262</v>
      </c>
      <c r="H493">
        <f t="shared" si="7"/>
        <v>384.66666666666669</v>
      </c>
    </row>
    <row r="494" spans="1:8">
      <c r="A494" t="s">
        <v>12412</v>
      </c>
      <c r="B494" t="s">
        <v>12413</v>
      </c>
      <c r="D494" t="s">
        <v>4</v>
      </c>
      <c r="E494">
        <v>342</v>
      </c>
      <c r="F494">
        <v>443</v>
      </c>
      <c r="G494">
        <v>369</v>
      </c>
      <c r="H494">
        <f t="shared" si="7"/>
        <v>384.66666666666669</v>
      </c>
    </row>
    <row r="495" spans="1:8">
      <c r="A495" t="s">
        <v>3264</v>
      </c>
      <c r="B495" t="s">
        <v>3265</v>
      </c>
      <c r="C495" t="s">
        <v>3266</v>
      </c>
      <c r="D495" t="s">
        <v>3267</v>
      </c>
      <c r="E495">
        <v>376</v>
      </c>
      <c r="F495">
        <v>481</v>
      </c>
      <c r="G495">
        <v>296</v>
      </c>
      <c r="H495">
        <f t="shared" si="7"/>
        <v>384.33333333333331</v>
      </c>
    </row>
    <row r="496" spans="1:8">
      <c r="A496" t="s">
        <v>4780</v>
      </c>
      <c r="B496" t="s">
        <v>4781</v>
      </c>
      <c r="D496" t="s">
        <v>2577</v>
      </c>
      <c r="E496">
        <v>621</v>
      </c>
      <c r="F496">
        <v>345</v>
      </c>
      <c r="G496">
        <v>186</v>
      </c>
      <c r="H496">
        <f t="shared" si="7"/>
        <v>384</v>
      </c>
    </row>
    <row r="497" spans="1:8">
      <c r="A497" t="s">
        <v>7457</v>
      </c>
      <c r="B497" t="s">
        <v>7458</v>
      </c>
      <c r="C497" t="s">
        <v>7459</v>
      </c>
      <c r="D497" t="s">
        <v>7460</v>
      </c>
      <c r="E497">
        <v>499</v>
      </c>
      <c r="F497">
        <v>522</v>
      </c>
      <c r="G497">
        <v>131</v>
      </c>
      <c r="H497">
        <f t="shared" si="7"/>
        <v>384</v>
      </c>
    </row>
    <row r="498" spans="1:8">
      <c r="A498" t="s">
        <v>9147</v>
      </c>
      <c r="B498" t="s">
        <v>9148</v>
      </c>
      <c r="C498" t="s">
        <v>9149</v>
      </c>
      <c r="D498" t="s">
        <v>9150</v>
      </c>
      <c r="E498">
        <v>262</v>
      </c>
      <c r="F498">
        <v>565</v>
      </c>
      <c r="G498">
        <v>305</v>
      </c>
      <c r="H498">
        <f t="shared" si="7"/>
        <v>377.33333333333331</v>
      </c>
    </row>
    <row r="499" spans="1:8">
      <c r="A499" t="s">
        <v>3793</v>
      </c>
      <c r="B499" t="s">
        <v>3794</v>
      </c>
      <c r="D499" t="s">
        <v>3795</v>
      </c>
      <c r="E499">
        <v>410</v>
      </c>
      <c r="F499">
        <v>426</v>
      </c>
      <c r="G499">
        <v>284</v>
      </c>
      <c r="H499">
        <f t="shared" si="7"/>
        <v>373.33333333333331</v>
      </c>
    </row>
    <row r="500" spans="1:8">
      <c r="A500" t="s">
        <v>12567</v>
      </c>
      <c r="B500" t="s">
        <v>12568</v>
      </c>
      <c r="C500" t="s">
        <v>12569</v>
      </c>
      <c r="D500" t="s">
        <v>12570</v>
      </c>
      <c r="E500">
        <v>400</v>
      </c>
      <c r="F500">
        <v>448</v>
      </c>
      <c r="G500">
        <v>265</v>
      </c>
      <c r="H500">
        <f t="shared" si="7"/>
        <v>371</v>
      </c>
    </row>
    <row r="501" spans="1:8">
      <c r="A501" t="s">
        <v>10407</v>
      </c>
      <c r="B501" t="s">
        <v>10408</v>
      </c>
      <c r="D501" t="s">
        <v>136</v>
      </c>
      <c r="E501">
        <v>572</v>
      </c>
      <c r="F501">
        <v>399</v>
      </c>
      <c r="G501">
        <v>139</v>
      </c>
      <c r="H501">
        <f t="shared" si="7"/>
        <v>370</v>
      </c>
    </row>
    <row r="502" spans="1:8">
      <c r="A502" t="s">
        <v>4807</v>
      </c>
      <c r="B502" t="s">
        <v>4808</v>
      </c>
      <c r="C502" t="s">
        <v>4809</v>
      </c>
      <c r="D502" t="s">
        <v>4810</v>
      </c>
      <c r="E502">
        <v>289</v>
      </c>
      <c r="F502">
        <v>505</v>
      </c>
      <c r="G502">
        <v>315</v>
      </c>
      <c r="H502">
        <f t="shared" si="7"/>
        <v>369.66666666666669</v>
      </c>
    </row>
    <row r="503" spans="1:8">
      <c r="A503" t="s">
        <v>5501</v>
      </c>
      <c r="B503" t="s">
        <v>5502</v>
      </c>
      <c r="C503" t="s">
        <v>5503</v>
      </c>
      <c r="D503" t="s">
        <v>5504</v>
      </c>
      <c r="E503">
        <v>656</v>
      </c>
      <c r="F503">
        <v>257</v>
      </c>
      <c r="G503">
        <v>190</v>
      </c>
      <c r="H503">
        <f t="shared" si="7"/>
        <v>367.66666666666669</v>
      </c>
    </row>
    <row r="504" spans="1:8">
      <c r="A504" t="s">
        <v>12432</v>
      </c>
      <c r="B504" t="s">
        <v>12433</v>
      </c>
      <c r="D504" t="s">
        <v>776</v>
      </c>
      <c r="E504">
        <v>118</v>
      </c>
      <c r="F504">
        <v>936</v>
      </c>
      <c r="G504">
        <v>46</v>
      </c>
      <c r="H504">
        <f t="shared" si="7"/>
        <v>366.66666666666669</v>
      </c>
    </row>
    <row r="505" spans="1:8">
      <c r="A505" t="s">
        <v>10454</v>
      </c>
      <c r="B505" t="s">
        <v>10455</v>
      </c>
      <c r="D505" t="s">
        <v>801</v>
      </c>
      <c r="E505">
        <v>6</v>
      </c>
      <c r="F505">
        <v>1028</v>
      </c>
      <c r="G505">
        <v>65</v>
      </c>
      <c r="H505">
        <f t="shared" si="7"/>
        <v>366.33333333333331</v>
      </c>
    </row>
    <row r="506" spans="1:8">
      <c r="A506" t="s">
        <v>4452</v>
      </c>
      <c r="B506" t="s">
        <v>4453</v>
      </c>
      <c r="C506" t="s">
        <v>4454</v>
      </c>
      <c r="D506" t="s">
        <v>4455</v>
      </c>
      <c r="E506">
        <v>242</v>
      </c>
      <c r="F506">
        <v>595</v>
      </c>
      <c r="G506">
        <v>261</v>
      </c>
      <c r="H506">
        <f t="shared" si="7"/>
        <v>366</v>
      </c>
    </row>
    <row r="507" spans="1:8">
      <c r="A507" t="s">
        <v>1987</v>
      </c>
      <c r="B507" t="s">
        <v>1988</v>
      </c>
      <c r="D507" t="s">
        <v>4</v>
      </c>
      <c r="E507">
        <v>415</v>
      </c>
      <c r="F507">
        <v>410</v>
      </c>
      <c r="G507">
        <v>270</v>
      </c>
      <c r="H507">
        <f t="shared" si="7"/>
        <v>365</v>
      </c>
    </row>
    <row r="508" spans="1:8">
      <c r="A508" t="s">
        <v>8069</v>
      </c>
      <c r="B508" t="s">
        <v>8070</v>
      </c>
      <c r="D508" t="s">
        <v>4</v>
      </c>
      <c r="E508">
        <v>179</v>
      </c>
      <c r="F508">
        <v>451</v>
      </c>
      <c r="G508">
        <v>459</v>
      </c>
      <c r="H508">
        <f t="shared" si="7"/>
        <v>363</v>
      </c>
    </row>
    <row r="509" spans="1:8">
      <c r="A509" t="s">
        <v>3883</v>
      </c>
      <c r="B509" t="s">
        <v>3884</v>
      </c>
      <c r="C509" t="s">
        <v>3885</v>
      </c>
      <c r="D509" t="s">
        <v>3886</v>
      </c>
      <c r="E509">
        <v>314</v>
      </c>
      <c r="F509">
        <v>422</v>
      </c>
      <c r="G509">
        <v>344</v>
      </c>
      <c r="H509">
        <f t="shared" si="7"/>
        <v>360</v>
      </c>
    </row>
    <row r="510" spans="1:8">
      <c r="A510" t="s">
        <v>5937</v>
      </c>
      <c r="B510" t="s">
        <v>5938</v>
      </c>
      <c r="D510" t="s">
        <v>4</v>
      </c>
      <c r="E510">
        <v>507</v>
      </c>
      <c r="F510">
        <v>285</v>
      </c>
      <c r="G510">
        <v>287</v>
      </c>
      <c r="H510">
        <f t="shared" si="7"/>
        <v>359.66666666666669</v>
      </c>
    </row>
    <row r="511" spans="1:8">
      <c r="A511" t="s">
        <v>7213</v>
      </c>
      <c r="B511" t="s">
        <v>7214</v>
      </c>
      <c r="D511" t="s">
        <v>4</v>
      </c>
      <c r="E511">
        <v>70</v>
      </c>
      <c r="F511">
        <v>395</v>
      </c>
      <c r="G511">
        <v>609</v>
      </c>
      <c r="H511">
        <f t="shared" si="7"/>
        <v>358</v>
      </c>
    </row>
    <row r="512" spans="1:8">
      <c r="A512" t="s">
        <v>2982</v>
      </c>
      <c r="B512" t="s">
        <v>2983</v>
      </c>
      <c r="C512" t="s">
        <v>2984</v>
      </c>
      <c r="D512" t="s">
        <v>2985</v>
      </c>
      <c r="E512">
        <v>223</v>
      </c>
      <c r="F512">
        <v>481</v>
      </c>
      <c r="G512">
        <v>366</v>
      </c>
      <c r="H512">
        <f t="shared" si="7"/>
        <v>356.66666666666669</v>
      </c>
    </row>
    <row r="513" spans="1:8">
      <c r="A513" t="s">
        <v>12527</v>
      </c>
      <c r="B513" t="s">
        <v>12528</v>
      </c>
      <c r="D513" t="s">
        <v>4</v>
      </c>
      <c r="E513">
        <v>299</v>
      </c>
      <c r="F513">
        <v>474</v>
      </c>
      <c r="G513">
        <v>293</v>
      </c>
      <c r="H513">
        <f t="shared" si="7"/>
        <v>355.33333333333331</v>
      </c>
    </row>
    <row r="514" spans="1:8">
      <c r="A514" t="s">
        <v>287</v>
      </c>
      <c r="B514" t="s">
        <v>288</v>
      </c>
      <c r="C514" t="s">
        <v>289</v>
      </c>
      <c r="D514" t="s">
        <v>290</v>
      </c>
      <c r="E514">
        <v>322</v>
      </c>
      <c r="F514">
        <v>446</v>
      </c>
      <c r="G514">
        <v>292</v>
      </c>
      <c r="H514">
        <f t="shared" si="7"/>
        <v>353.33333333333331</v>
      </c>
    </row>
    <row r="515" spans="1:8">
      <c r="A515" t="s">
        <v>12583</v>
      </c>
      <c r="B515" t="s">
        <v>12584</v>
      </c>
      <c r="D515" t="s">
        <v>3969</v>
      </c>
      <c r="E515">
        <v>345</v>
      </c>
      <c r="F515">
        <v>409</v>
      </c>
      <c r="G515">
        <v>304</v>
      </c>
      <c r="H515">
        <f t="shared" ref="H515:H578" si="8">AVERAGE(E515:G515)</f>
        <v>352.66666666666669</v>
      </c>
    </row>
    <row r="516" spans="1:8">
      <c r="A516" t="s">
        <v>3302</v>
      </c>
      <c r="B516" t="s">
        <v>3303</v>
      </c>
      <c r="C516" t="s">
        <v>3304</v>
      </c>
      <c r="D516" t="s">
        <v>3305</v>
      </c>
      <c r="E516">
        <v>366</v>
      </c>
      <c r="F516">
        <v>529</v>
      </c>
      <c r="G516">
        <v>162</v>
      </c>
      <c r="H516">
        <f t="shared" si="8"/>
        <v>352.33333333333331</v>
      </c>
    </row>
    <row r="517" spans="1:8">
      <c r="A517" t="s">
        <v>12953</v>
      </c>
      <c r="B517" t="s">
        <v>12954</v>
      </c>
      <c r="D517" t="s">
        <v>4</v>
      </c>
      <c r="E517">
        <v>345</v>
      </c>
      <c r="F517">
        <v>451</v>
      </c>
      <c r="G517">
        <v>257</v>
      </c>
      <c r="H517">
        <f t="shared" si="8"/>
        <v>351</v>
      </c>
    </row>
    <row r="518" spans="1:8">
      <c r="A518" t="s">
        <v>2662</v>
      </c>
      <c r="B518" t="s">
        <v>2663</v>
      </c>
      <c r="C518" t="s">
        <v>2664</v>
      </c>
      <c r="D518" t="s">
        <v>2665</v>
      </c>
      <c r="E518">
        <v>426</v>
      </c>
      <c r="F518">
        <v>413</v>
      </c>
      <c r="G518">
        <v>210</v>
      </c>
      <c r="H518">
        <f t="shared" si="8"/>
        <v>349.66666666666669</v>
      </c>
    </row>
    <row r="519" spans="1:8">
      <c r="A519" t="s">
        <v>3091</v>
      </c>
      <c r="B519" t="s">
        <v>3092</v>
      </c>
      <c r="C519" t="s">
        <v>3093</v>
      </c>
      <c r="D519" t="s">
        <v>3094</v>
      </c>
      <c r="E519">
        <v>290</v>
      </c>
      <c r="F519">
        <v>408</v>
      </c>
      <c r="G519">
        <v>351</v>
      </c>
      <c r="H519">
        <f t="shared" si="8"/>
        <v>349.66666666666669</v>
      </c>
    </row>
    <row r="520" spans="1:8">
      <c r="A520" t="s">
        <v>12040</v>
      </c>
      <c r="B520" t="s">
        <v>12041</v>
      </c>
      <c r="C520" t="s">
        <v>12042</v>
      </c>
      <c r="D520" t="s">
        <v>12043</v>
      </c>
      <c r="E520">
        <v>322</v>
      </c>
      <c r="F520">
        <v>460</v>
      </c>
      <c r="G520">
        <v>266</v>
      </c>
      <c r="H520">
        <f t="shared" si="8"/>
        <v>349.33333333333331</v>
      </c>
    </row>
    <row r="521" spans="1:8">
      <c r="A521" t="s">
        <v>5690</v>
      </c>
      <c r="B521" t="s">
        <v>5691</v>
      </c>
      <c r="D521" t="s">
        <v>4</v>
      </c>
      <c r="E521">
        <v>287</v>
      </c>
      <c r="F521">
        <v>470</v>
      </c>
      <c r="G521">
        <v>290</v>
      </c>
      <c r="H521">
        <f t="shared" si="8"/>
        <v>349</v>
      </c>
    </row>
    <row r="522" spans="1:8">
      <c r="A522" t="s">
        <v>4644</v>
      </c>
      <c r="B522" t="s">
        <v>4645</v>
      </c>
      <c r="D522" t="s">
        <v>4646</v>
      </c>
      <c r="E522">
        <v>389</v>
      </c>
      <c r="F522">
        <v>387</v>
      </c>
      <c r="G522">
        <v>269</v>
      </c>
      <c r="H522">
        <f t="shared" si="8"/>
        <v>348.33333333333331</v>
      </c>
    </row>
    <row r="523" spans="1:8">
      <c r="A523" t="s">
        <v>6925</v>
      </c>
      <c r="B523" t="s">
        <v>6926</v>
      </c>
      <c r="D523" t="s">
        <v>4</v>
      </c>
      <c r="E523">
        <v>489</v>
      </c>
      <c r="F523">
        <v>350</v>
      </c>
      <c r="G523">
        <v>204</v>
      </c>
      <c r="H523">
        <f t="shared" si="8"/>
        <v>347.66666666666669</v>
      </c>
    </row>
    <row r="524" spans="1:8">
      <c r="A524" t="s">
        <v>2688</v>
      </c>
      <c r="B524" t="s">
        <v>2689</v>
      </c>
      <c r="D524" t="s">
        <v>4</v>
      </c>
      <c r="E524">
        <v>234</v>
      </c>
      <c r="F524">
        <v>439</v>
      </c>
      <c r="G524">
        <v>365</v>
      </c>
      <c r="H524">
        <f t="shared" si="8"/>
        <v>346</v>
      </c>
    </row>
    <row r="525" spans="1:8">
      <c r="A525" t="s">
        <v>10867</v>
      </c>
      <c r="B525" t="s">
        <v>10868</v>
      </c>
      <c r="D525" t="s">
        <v>621</v>
      </c>
      <c r="E525">
        <v>154</v>
      </c>
      <c r="F525">
        <v>253</v>
      </c>
      <c r="G525">
        <v>626</v>
      </c>
      <c r="H525">
        <f t="shared" si="8"/>
        <v>344.33333333333331</v>
      </c>
    </row>
    <row r="526" spans="1:8">
      <c r="A526" t="s">
        <v>11514</v>
      </c>
      <c r="B526" t="s">
        <v>11515</v>
      </c>
      <c r="D526" t="s">
        <v>136</v>
      </c>
      <c r="E526">
        <v>364</v>
      </c>
      <c r="F526">
        <v>466</v>
      </c>
      <c r="G526">
        <v>200</v>
      </c>
      <c r="H526">
        <f t="shared" si="8"/>
        <v>343.33333333333331</v>
      </c>
    </row>
    <row r="527" spans="1:8">
      <c r="A527" t="s">
        <v>7463</v>
      </c>
      <c r="B527" t="s">
        <v>7464</v>
      </c>
      <c r="D527" t="s">
        <v>4</v>
      </c>
      <c r="E527">
        <v>398</v>
      </c>
      <c r="F527">
        <v>449</v>
      </c>
      <c r="G527">
        <v>181</v>
      </c>
      <c r="H527">
        <f t="shared" si="8"/>
        <v>342.66666666666669</v>
      </c>
    </row>
    <row r="528" spans="1:8">
      <c r="A528" t="s">
        <v>5117</v>
      </c>
      <c r="B528" t="s">
        <v>5118</v>
      </c>
      <c r="D528" t="s">
        <v>5119</v>
      </c>
      <c r="E528">
        <v>372</v>
      </c>
      <c r="F528">
        <v>468</v>
      </c>
      <c r="G528">
        <v>187</v>
      </c>
      <c r="H528">
        <f t="shared" si="8"/>
        <v>342.33333333333331</v>
      </c>
    </row>
    <row r="529" spans="1:8">
      <c r="A529" t="s">
        <v>9835</v>
      </c>
      <c r="B529" t="s">
        <v>9836</v>
      </c>
      <c r="D529" t="s">
        <v>9837</v>
      </c>
      <c r="E529">
        <v>587</v>
      </c>
      <c r="F529">
        <v>255</v>
      </c>
      <c r="G529">
        <v>185</v>
      </c>
      <c r="H529">
        <f t="shared" si="8"/>
        <v>342.33333333333331</v>
      </c>
    </row>
    <row r="530" spans="1:8">
      <c r="A530" t="s">
        <v>12555</v>
      </c>
      <c r="B530" t="s">
        <v>12556</v>
      </c>
      <c r="C530" t="s">
        <v>12557</v>
      </c>
      <c r="D530" t="s">
        <v>12558</v>
      </c>
      <c r="E530">
        <v>352</v>
      </c>
      <c r="F530">
        <v>455</v>
      </c>
      <c r="G530">
        <v>220</v>
      </c>
      <c r="H530">
        <f t="shared" si="8"/>
        <v>342.33333333333331</v>
      </c>
    </row>
    <row r="531" spans="1:8">
      <c r="A531" t="s">
        <v>12128</v>
      </c>
      <c r="B531" t="s">
        <v>12129</v>
      </c>
      <c r="C531" t="s">
        <v>12130</v>
      </c>
      <c r="D531" t="s">
        <v>12131</v>
      </c>
      <c r="E531">
        <v>327</v>
      </c>
      <c r="F531">
        <v>403</v>
      </c>
      <c r="G531">
        <v>292</v>
      </c>
      <c r="H531">
        <f t="shared" si="8"/>
        <v>340.66666666666669</v>
      </c>
    </row>
    <row r="532" spans="1:8">
      <c r="A532" t="s">
        <v>12140</v>
      </c>
      <c r="B532" t="s">
        <v>12141</v>
      </c>
      <c r="D532" t="s">
        <v>4</v>
      </c>
      <c r="E532">
        <v>387</v>
      </c>
      <c r="F532">
        <v>430</v>
      </c>
      <c r="G532">
        <v>205</v>
      </c>
      <c r="H532">
        <f t="shared" si="8"/>
        <v>340.66666666666669</v>
      </c>
    </row>
    <row r="533" spans="1:8">
      <c r="A533" t="s">
        <v>3729</v>
      </c>
      <c r="B533" t="s">
        <v>3730</v>
      </c>
      <c r="C533" t="s">
        <v>3731</v>
      </c>
      <c r="D533" t="s">
        <v>3732</v>
      </c>
      <c r="E533">
        <v>304</v>
      </c>
      <c r="F533">
        <v>491</v>
      </c>
      <c r="G533">
        <v>226</v>
      </c>
      <c r="H533">
        <f t="shared" si="8"/>
        <v>340.33333333333331</v>
      </c>
    </row>
    <row r="534" spans="1:8">
      <c r="A534" t="s">
        <v>8378</v>
      </c>
      <c r="B534" t="s">
        <v>8379</v>
      </c>
      <c r="D534" t="s">
        <v>8380</v>
      </c>
      <c r="E534">
        <v>274</v>
      </c>
      <c r="F534">
        <v>406</v>
      </c>
      <c r="G534">
        <v>334</v>
      </c>
      <c r="H534">
        <f t="shared" si="8"/>
        <v>338</v>
      </c>
    </row>
    <row r="535" spans="1:8">
      <c r="A535" t="s">
        <v>5740</v>
      </c>
      <c r="B535" t="s">
        <v>5741</v>
      </c>
      <c r="D535" t="s">
        <v>4</v>
      </c>
      <c r="E535">
        <v>297</v>
      </c>
      <c r="F535">
        <v>519</v>
      </c>
      <c r="G535">
        <v>196</v>
      </c>
      <c r="H535">
        <f t="shared" si="8"/>
        <v>337.33333333333331</v>
      </c>
    </row>
    <row r="536" spans="1:8">
      <c r="A536" t="s">
        <v>9379</v>
      </c>
      <c r="B536" t="s">
        <v>9380</v>
      </c>
      <c r="D536" t="s">
        <v>4</v>
      </c>
      <c r="E536">
        <v>444</v>
      </c>
      <c r="F536">
        <v>378</v>
      </c>
      <c r="G536">
        <v>190</v>
      </c>
      <c r="H536">
        <f t="shared" si="8"/>
        <v>337.33333333333331</v>
      </c>
    </row>
    <row r="537" spans="1:8">
      <c r="A537" t="s">
        <v>1956</v>
      </c>
      <c r="B537" t="s">
        <v>1957</v>
      </c>
      <c r="C537" t="s">
        <v>1958</v>
      </c>
      <c r="D537" t="s">
        <v>1959</v>
      </c>
      <c r="E537">
        <v>421</v>
      </c>
      <c r="F537">
        <v>349</v>
      </c>
      <c r="G537">
        <v>241</v>
      </c>
      <c r="H537">
        <f t="shared" si="8"/>
        <v>337</v>
      </c>
    </row>
    <row r="538" spans="1:8">
      <c r="A538" t="s">
        <v>2568</v>
      </c>
      <c r="B538" t="s">
        <v>2569</v>
      </c>
      <c r="D538" t="s">
        <v>4</v>
      </c>
      <c r="E538">
        <v>255</v>
      </c>
      <c r="F538">
        <v>528</v>
      </c>
      <c r="G538">
        <v>225</v>
      </c>
      <c r="H538">
        <f t="shared" si="8"/>
        <v>336</v>
      </c>
    </row>
    <row r="539" spans="1:8">
      <c r="A539" t="s">
        <v>382</v>
      </c>
      <c r="B539" t="s">
        <v>383</v>
      </c>
      <c r="C539" t="s">
        <v>384</v>
      </c>
      <c r="D539" t="s">
        <v>385</v>
      </c>
      <c r="E539">
        <v>78</v>
      </c>
      <c r="F539">
        <v>655</v>
      </c>
      <c r="G539">
        <v>274</v>
      </c>
      <c r="H539">
        <f t="shared" si="8"/>
        <v>335.66666666666669</v>
      </c>
    </row>
    <row r="540" spans="1:8">
      <c r="A540" t="s">
        <v>11753</v>
      </c>
      <c r="B540" t="s">
        <v>11754</v>
      </c>
      <c r="C540" t="s">
        <v>11755</v>
      </c>
      <c r="D540" t="s">
        <v>11756</v>
      </c>
      <c r="E540">
        <v>210</v>
      </c>
      <c r="F540">
        <v>474</v>
      </c>
      <c r="G540">
        <v>322</v>
      </c>
      <c r="H540">
        <f t="shared" si="8"/>
        <v>335.33333333333331</v>
      </c>
    </row>
    <row r="541" spans="1:8">
      <c r="A541" t="s">
        <v>11584</v>
      </c>
      <c r="B541" t="s">
        <v>11585</v>
      </c>
      <c r="C541" t="s">
        <v>11586</v>
      </c>
      <c r="D541" t="s">
        <v>1723</v>
      </c>
      <c r="E541">
        <v>448</v>
      </c>
      <c r="F541">
        <v>389</v>
      </c>
      <c r="G541">
        <v>167</v>
      </c>
      <c r="H541">
        <f t="shared" si="8"/>
        <v>334.66666666666669</v>
      </c>
    </row>
    <row r="542" spans="1:8">
      <c r="A542" t="s">
        <v>12420</v>
      </c>
      <c r="B542" t="s">
        <v>12421</v>
      </c>
      <c r="D542" t="s">
        <v>12422</v>
      </c>
      <c r="E542">
        <v>148</v>
      </c>
      <c r="F542">
        <v>680</v>
      </c>
      <c r="G542">
        <v>170</v>
      </c>
      <c r="H542">
        <f t="shared" si="8"/>
        <v>332.66666666666669</v>
      </c>
    </row>
    <row r="543" spans="1:8">
      <c r="A543" t="s">
        <v>3168</v>
      </c>
      <c r="B543" t="s">
        <v>3169</v>
      </c>
      <c r="D543" t="s">
        <v>3170</v>
      </c>
      <c r="E543">
        <v>273</v>
      </c>
      <c r="F543">
        <v>445</v>
      </c>
      <c r="G543">
        <v>277</v>
      </c>
      <c r="H543">
        <f t="shared" si="8"/>
        <v>331.66666666666669</v>
      </c>
    </row>
    <row r="544" spans="1:8">
      <c r="A544" t="s">
        <v>5133</v>
      </c>
      <c r="B544" t="s">
        <v>5134</v>
      </c>
      <c r="C544" t="s">
        <v>5135</v>
      </c>
      <c r="D544" t="s">
        <v>5136</v>
      </c>
      <c r="E544">
        <v>413</v>
      </c>
      <c r="F544">
        <v>336</v>
      </c>
      <c r="G544">
        <v>245</v>
      </c>
      <c r="H544">
        <f t="shared" si="8"/>
        <v>331.33333333333331</v>
      </c>
    </row>
    <row r="545" spans="1:8">
      <c r="A545" t="s">
        <v>11378</v>
      </c>
      <c r="B545" t="s">
        <v>11379</v>
      </c>
      <c r="D545" t="s">
        <v>9012</v>
      </c>
      <c r="E545">
        <v>414</v>
      </c>
      <c r="F545">
        <v>299</v>
      </c>
      <c r="G545">
        <v>280</v>
      </c>
      <c r="H545">
        <f t="shared" si="8"/>
        <v>331</v>
      </c>
    </row>
    <row r="546" spans="1:8">
      <c r="A546" t="s">
        <v>3175</v>
      </c>
      <c r="B546" t="s">
        <v>3176</v>
      </c>
      <c r="D546" t="s">
        <v>1297</v>
      </c>
      <c r="E546">
        <v>270</v>
      </c>
      <c r="F546">
        <v>418</v>
      </c>
      <c r="G546">
        <v>302</v>
      </c>
      <c r="H546">
        <f t="shared" si="8"/>
        <v>330</v>
      </c>
    </row>
    <row r="547" spans="1:8">
      <c r="A547" t="s">
        <v>3458</v>
      </c>
      <c r="B547" t="s">
        <v>3459</v>
      </c>
      <c r="D547" t="s">
        <v>4</v>
      </c>
      <c r="E547">
        <v>284</v>
      </c>
      <c r="F547">
        <v>514</v>
      </c>
      <c r="G547">
        <v>185</v>
      </c>
      <c r="H547">
        <f t="shared" si="8"/>
        <v>327.66666666666669</v>
      </c>
    </row>
    <row r="548" spans="1:8">
      <c r="A548" t="s">
        <v>8682</v>
      </c>
      <c r="B548" t="s">
        <v>8683</v>
      </c>
      <c r="D548" t="s">
        <v>4</v>
      </c>
      <c r="E548">
        <v>327</v>
      </c>
      <c r="F548">
        <v>432</v>
      </c>
      <c r="G548">
        <v>223</v>
      </c>
      <c r="H548">
        <f t="shared" si="8"/>
        <v>327.33333333333331</v>
      </c>
    </row>
    <row r="549" spans="1:8">
      <c r="A549" t="s">
        <v>12414</v>
      </c>
      <c r="B549" t="s">
        <v>12415</v>
      </c>
      <c r="D549" t="s">
        <v>4</v>
      </c>
      <c r="E549">
        <v>295</v>
      </c>
      <c r="F549">
        <v>421</v>
      </c>
      <c r="G549">
        <v>265</v>
      </c>
      <c r="H549">
        <f t="shared" si="8"/>
        <v>327</v>
      </c>
    </row>
    <row r="550" spans="1:8">
      <c r="A550" t="s">
        <v>5712</v>
      </c>
      <c r="B550" t="s">
        <v>5713</v>
      </c>
      <c r="C550" t="s">
        <v>5714</v>
      </c>
      <c r="D550" t="s">
        <v>5715</v>
      </c>
      <c r="E550">
        <v>400</v>
      </c>
      <c r="F550">
        <v>375</v>
      </c>
      <c r="G550">
        <v>205</v>
      </c>
      <c r="H550">
        <f t="shared" si="8"/>
        <v>326.66666666666669</v>
      </c>
    </row>
    <row r="551" spans="1:8">
      <c r="A551" t="s">
        <v>3022</v>
      </c>
      <c r="B551" t="s">
        <v>3023</v>
      </c>
      <c r="C551" t="s">
        <v>3024</v>
      </c>
      <c r="D551" t="s">
        <v>3025</v>
      </c>
      <c r="E551">
        <v>317</v>
      </c>
      <c r="F551">
        <v>408</v>
      </c>
      <c r="G551">
        <v>251</v>
      </c>
      <c r="H551">
        <f t="shared" si="8"/>
        <v>325.33333333333331</v>
      </c>
    </row>
    <row r="552" spans="1:8">
      <c r="A552" t="s">
        <v>7891</v>
      </c>
      <c r="B552" t="s">
        <v>7892</v>
      </c>
      <c r="C552" t="s">
        <v>7893</v>
      </c>
      <c r="D552" t="s">
        <v>7894</v>
      </c>
      <c r="E552">
        <v>132</v>
      </c>
      <c r="F552">
        <v>440</v>
      </c>
      <c r="G552">
        <v>404</v>
      </c>
      <c r="H552">
        <f t="shared" si="8"/>
        <v>325.33333333333331</v>
      </c>
    </row>
    <row r="553" spans="1:8">
      <c r="A553" t="s">
        <v>12136</v>
      </c>
      <c r="B553" t="s">
        <v>12137</v>
      </c>
      <c r="C553" t="s">
        <v>12138</v>
      </c>
      <c r="D553" t="s">
        <v>12139</v>
      </c>
      <c r="E553">
        <v>383</v>
      </c>
      <c r="F553">
        <v>371</v>
      </c>
      <c r="G553">
        <v>222</v>
      </c>
      <c r="H553">
        <f t="shared" si="8"/>
        <v>325.33333333333331</v>
      </c>
    </row>
    <row r="554" spans="1:8">
      <c r="A554" t="s">
        <v>3268</v>
      </c>
      <c r="B554" t="s">
        <v>3269</v>
      </c>
      <c r="C554" t="s">
        <v>3270</v>
      </c>
      <c r="D554" t="s">
        <v>3271</v>
      </c>
      <c r="E554">
        <v>312</v>
      </c>
      <c r="F554">
        <v>423</v>
      </c>
      <c r="G554">
        <v>240</v>
      </c>
      <c r="H554">
        <f t="shared" si="8"/>
        <v>325</v>
      </c>
    </row>
    <row r="555" spans="1:8">
      <c r="A555" t="s">
        <v>5706</v>
      </c>
      <c r="B555" t="s">
        <v>5707</v>
      </c>
      <c r="D555" t="s">
        <v>5341</v>
      </c>
      <c r="E555">
        <v>310</v>
      </c>
      <c r="F555">
        <v>310</v>
      </c>
      <c r="G555">
        <v>353</v>
      </c>
      <c r="H555">
        <f t="shared" si="8"/>
        <v>324.33333333333331</v>
      </c>
    </row>
    <row r="556" spans="1:8">
      <c r="A556" t="s">
        <v>7497</v>
      </c>
      <c r="B556" t="s">
        <v>7498</v>
      </c>
      <c r="C556" t="s">
        <v>7499</v>
      </c>
      <c r="D556" t="s">
        <v>7500</v>
      </c>
      <c r="E556">
        <v>329</v>
      </c>
      <c r="F556">
        <v>383</v>
      </c>
      <c r="G556">
        <v>258</v>
      </c>
      <c r="H556">
        <f t="shared" si="8"/>
        <v>323.33333333333331</v>
      </c>
    </row>
    <row r="557" spans="1:8">
      <c r="A557" t="s">
        <v>12533</v>
      </c>
      <c r="B557" t="s">
        <v>12534</v>
      </c>
      <c r="C557" t="s">
        <v>12535</v>
      </c>
      <c r="D557" t="s">
        <v>12536</v>
      </c>
      <c r="E557">
        <v>324</v>
      </c>
      <c r="F557">
        <v>413</v>
      </c>
      <c r="G557">
        <v>230</v>
      </c>
      <c r="H557">
        <f t="shared" si="8"/>
        <v>322.33333333333331</v>
      </c>
    </row>
    <row r="558" spans="1:8">
      <c r="A558" t="s">
        <v>9334</v>
      </c>
      <c r="B558" t="s">
        <v>9335</v>
      </c>
      <c r="D558" t="s">
        <v>4</v>
      </c>
      <c r="E558">
        <v>657</v>
      </c>
      <c r="F558">
        <v>212</v>
      </c>
      <c r="G558">
        <v>97</v>
      </c>
      <c r="H558">
        <f t="shared" si="8"/>
        <v>322</v>
      </c>
    </row>
    <row r="559" spans="1:8">
      <c r="A559" t="s">
        <v>3239</v>
      </c>
      <c r="B559" t="s">
        <v>3240</v>
      </c>
      <c r="D559" t="s">
        <v>2577</v>
      </c>
      <c r="E559">
        <v>224</v>
      </c>
      <c r="F559">
        <v>368</v>
      </c>
      <c r="G559">
        <v>372</v>
      </c>
      <c r="H559">
        <f t="shared" si="8"/>
        <v>321.33333333333331</v>
      </c>
    </row>
    <row r="560" spans="1:8">
      <c r="A560" t="s">
        <v>7321</v>
      </c>
      <c r="B560" t="s">
        <v>7322</v>
      </c>
      <c r="D560" t="s">
        <v>4</v>
      </c>
      <c r="E560">
        <v>404</v>
      </c>
      <c r="F560">
        <v>445</v>
      </c>
      <c r="G560">
        <v>115</v>
      </c>
      <c r="H560">
        <f t="shared" si="8"/>
        <v>321.33333333333331</v>
      </c>
    </row>
    <row r="561" spans="1:8">
      <c r="A561" t="s">
        <v>12870</v>
      </c>
      <c r="B561" t="s">
        <v>12871</v>
      </c>
      <c r="D561" t="s">
        <v>12872</v>
      </c>
      <c r="E561">
        <v>243</v>
      </c>
      <c r="F561">
        <v>389</v>
      </c>
      <c r="G561">
        <v>331</v>
      </c>
      <c r="H561">
        <f t="shared" si="8"/>
        <v>321</v>
      </c>
    </row>
    <row r="562" spans="1:8">
      <c r="A562" t="s">
        <v>3262</v>
      </c>
      <c r="B562" t="s">
        <v>3263</v>
      </c>
      <c r="D562" t="s">
        <v>709</v>
      </c>
      <c r="E562">
        <v>259</v>
      </c>
      <c r="F562">
        <v>461</v>
      </c>
      <c r="G562">
        <v>235</v>
      </c>
      <c r="H562">
        <f t="shared" si="8"/>
        <v>318.33333333333331</v>
      </c>
    </row>
    <row r="563" spans="1:8">
      <c r="A563" t="s">
        <v>3177</v>
      </c>
      <c r="B563" t="s">
        <v>3178</v>
      </c>
      <c r="C563" t="s">
        <v>3179</v>
      </c>
      <c r="D563" t="s">
        <v>3180</v>
      </c>
      <c r="E563">
        <v>254</v>
      </c>
      <c r="F563">
        <v>383</v>
      </c>
      <c r="G563">
        <v>314</v>
      </c>
      <c r="H563">
        <f t="shared" si="8"/>
        <v>317</v>
      </c>
    </row>
    <row r="564" spans="1:8">
      <c r="A564" t="s">
        <v>6643</v>
      </c>
      <c r="B564" t="s">
        <v>6644</v>
      </c>
      <c r="C564" t="s">
        <v>6645</v>
      </c>
      <c r="D564" t="s">
        <v>6646</v>
      </c>
      <c r="E564">
        <v>346</v>
      </c>
      <c r="F564">
        <v>430</v>
      </c>
      <c r="G564">
        <v>175</v>
      </c>
      <c r="H564">
        <f t="shared" si="8"/>
        <v>317</v>
      </c>
    </row>
    <row r="565" spans="1:8">
      <c r="A565" t="s">
        <v>3473</v>
      </c>
      <c r="B565" t="s">
        <v>3474</v>
      </c>
      <c r="C565" t="s">
        <v>3475</v>
      </c>
      <c r="D565" t="s">
        <v>3202</v>
      </c>
      <c r="E565">
        <v>298</v>
      </c>
      <c r="F565">
        <v>423</v>
      </c>
      <c r="G565">
        <v>227</v>
      </c>
      <c r="H565">
        <f t="shared" si="8"/>
        <v>316</v>
      </c>
    </row>
    <row r="566" spans="1:8">
      <c r="A566" t="s">
        <v>7416</v>
      </c>
      <c r="B566" t="s">
        <v>7417</v>
      </c>
      <c r="D566" t="s">
        <v>3478</v>
      </c>
      <c r="E566">
        <v>418</v>
      </c>
      <c r="F566">
        <v>423</v>
      </c>
      <c r="G566">
        <v>105</v>
      </c>
      <c r="H566">
        <f t="shared" si="8"/>
        <v>315.33333333333331</v>
      </c>
    </row>
    <row r="567" spans="1:8">
      <c r="A567" t="s">
        <v>3725</v>
      </c>
      <c r="B567" t="s">
        <v>3726</v>
      </c>
      <c r="C567" t="s">
        <v>3727</v>
      </c>
      <c r="D567" t="s">
        <v>3728</v>
      </c>
      <c r="E567">
        <v>278</v>
      </c>
      <c r="F567">
        <v>448</v>
      </c>
      <c r="G567">
        <v>218</v>
      </c>
      <c r="H567">
        <f t="shared" si="8"/>
        <v>314.66666666666669</v>
      </c>
    </row>
    <row r="568" spans="1:8">
      <c r="A568" t="s">
        <v>8970</v>
      </c>
      <c r="B568" t="s">
        <v>8971</v>
      </c>
      <c r="D568" t="s">
        <v>8972</v>
      </c>
      <c r="E568">
        <v>172</v>
      </c>
      <c r="F568">
        <v>420</v>
      </c>
      <c r="G568">
        <v>351</v>
      </c>
      <c r="H568">
        <f t="shared" si="8"/>
        <v>314.33333333333331</v>
      </c>
    </row>
    <row r="569" spans="1:8">
      <c r="A569" t="s">
        <v>10899</v>
      </c>
      <c r="B569" t="s">
        <v>10900</v>
      </c>
      <c r="C569" t="s">
        <v>10901</v>
      </c>
      <c r="D569" t="s">
        <v>10902</v>
      </c>
      <c r="E569">
        <v>125</v>
      </c>
      <c r="F569">
        <v>621</v>
      </c>
      <c r="G569">
        <v>195</v>
      </c>
      <c r="H569">
        <f t="shared" si="8"/>
        <v>313.66666666666669</v>
      </c>
    </row>
    <row r="570" spans="1:8">
      <c r="A570" t="s">
        <v>9676</v>
      </c>
      <c r="B570" t="s">
        <v>9677</v>
      </c>
      <c r="C570" t="s">
        <v>9678</v>
      </c>
      <c r="D570" t="s">
        <v>9679</v>
      </c>
      <c r="E570">
        <v>726</v>
      </c>
      <c r="F570">
        <v>124</v>
      </c>
      <c r="G570">
        <v>89</v>
      </c>
      <c r="H570">
        <f t="shared" si="8"/>
        <v>313</v>
      </c>
    </row>
    <row r="571" spans="1:8">
      <c r="A571" t="s">
        <v>2742</v>
      </c>
      <c r="B571" t="s">
        <v>2743</v>
      </c>
      <c r="C571" t="s">
        <v>2744</v>
      </c>
      <c r="D571" t="s">
        <v>2745</v>
      </c>
      <c r="E571">
        <v>459</v>
      </c>
      <c r="F571">
        <v>394</v>
      </c>
      <c r="G571">
        <v>80</v>
      </c>
      <c r="H571">
        <f t="shared" si="8"/>
        <v>311</v>
      </c>
    </row>
    <row r="572" spans="1:8">
      <c r="A572" t="s">
        <v>3586</v>
      </c>
      <c r="B572" t="s">
        <v>3587</v>
      </c>
      <c r="D572" t="s">
        <v>3588</v>
      </c>
      <c r="E572">
        <v>295</v>
      </c>
      <c r="F572">
        <v>439</v>
      </c>
      <c r="G572">
        <v>198</v>
      </c>
      <c r="H572">
        <f t="shared" si="8"/>
        <v>310.66666666666669</v>
      </c>
    </row>
    <row r="573" spans="1:8">
      <c r="A573" t="s">
        <v>3806</v>
      </c>
      <c r="B573" t="s">
        <v>3807</v>
      </c>
      <c r="D573" t="s">
        <v>4</v>
      </c>
      <c r="E573">
        <v>381</v>
      </c>
      <c r="F573">
        <v>373</v>
      </c>
      <c r="G573">
        <v>178</v>
      </c>
      <c r="H573">
        <f t="shared" si="8"/>
        <v>310.66666666666669</v>
      </c>
    </row>
    <row r="574" spans="1:8">
      <c r="A574" t="s">
        <v>8575</v>
      </c>
      <c r="B574" t="s">
        <v>8576</v>
      </c>
      <c r="D574" t="s">
        <v>2483</v>
      </c>
      <c r="E574">
        <v>81</v>
      </c>
      <c r="F574">
        <v>575</v>
      </c>
      <c r="G574">
        <v>276</v>
      </c>
      <c r="H574">
        <f t="shared" si="8"/>
        <v>310.66666666666669</v>
      </c>
    </row>
    <row r="575" spans="1:8">
      <c r="A575" t="s">
        <v>7760</v>
      </c>
      <c r="B575" t="s">
        <v>7761</v>
      </c>
      <c r="D575" t="s">
        <v>4</v>
      </c>
      <c r="E575">
        <v>74</v>
      </c>
      <c r="F575">
        <v>397</v>
      </c>
      <c r="G575">
        <v>459</v>
      </c>
      <c r="H575">
        <f t="shared" si="8"/>
        <v>310</v>
      </c>
    </row>
    <row r="576" spans="1:8">
      <c r="A576" t="s">
        <v>11697</v>
      </c>
      <c r="B576" t="s">
        <v>11698</v>
      </c>
      <c r="D576" t="s">
        <v>4</v>
      </c>
      <c r="E576">
        <v>276</v>
      </c>
      <c r="F576">
        <v>372</v>
      </c>
      <c r="G576">
        <v>282</v>
      </c>
      <c r="H576">
        <f t="shared" si="8"/>
        <v>310</v>
      </c>
    </row>
    <row r="577" spans="1:8">
      <c r="A577" t="s">
        <v>9957</v>
      </c>
      <c r="B577" t="s">
        <v>9958</v>
      </c>
      <c r="D577" t="s">
        <v>9959</v>
      </c>
      <c r="E577">
        <v>208</v>
      </c>
      <c r="F577">
        <v>467</v>
      </c>
      <c r="G577">
        <v>254</v>
      </c>
      <c r="H577">
        <f t="shared" si="8"/>
        <v>309.66666666666669</v>
      </c>
    </row>
    <row r="578" spans="1:8">
      <c r="A578" t="s">
        <v>12184</v>
      </c>
      <c r="B578" t="s">
        <v>12185</v>
      </c>
      <c r="D578" t="s">
        <v>4</v>
      </c>
      <c r="E578">
        <v>497</v>
      </c>
      <c r="F578">
        <v>241</v>
      </c>
      <c r="G578">
        <v>190</v>
      </c>
      <c r="H578">
        <f t="shared" si="8"/>
        <v>309.33333333333331</v>
      </c>
    </row>
    <row r="579" spans="1:8">
      <c r="A579" t="s">
        <v>5120</v>
      </c>
      <c r="B579" t="s">
        <v>5121</v>
      </c>
      <c r="D579" t="s">
        <v>770</v>
      </c>
      <c r="E579">
        <v>343</v>
      </c>
      <c r="F579">
        <v>388</v>
      </c>
      <c r="G579">
        <v>196</v>
      </c>
      <c r="H579">
        <f t="shared" ref="H579:H642" si="9">AVERAGE(E579:G579)</f>
        <v>309</v>
      </c>
    </row>
    <row r="580" spans="1:8">
      <c r="A580" t="s">
        <v>12001</v>
      </c>
      <c r="B580" t="s">
        <v>12002</v>
      </c>
      <c r="D580" t="s">
        <v>4</v>
      </c>
      <c r="E580">
        <v>176</v>
      </c>
      <c r="F580">
        <v>475</v>
      </c>
      <c r="G580">
        <v>275</v>
      </c>
      <c r="H580">
        <f t="shared" si="9"/>
        <v>308.66666666666669</v>
      </c>
    </row>
    <row r="581" spans="1:8">
      <c r="A581" t="s">
        <v>10568</v>
      </c>
      <c r="B581" t="s">
        <v>10569</v>
      </c>
      <c r="D581" t="s">
        <v>10570</v>
      </c>
      <c r="E581">
        <v>354</v>
      </c>
      <c r="F581">
        <v>420</v>
      </c>
      <c r="G581">
        <v>150</v>
      </c>
      <c r="H581">
        <f t="shared" si="9"/>
        <v>308</v>
      </c>
    </row>
    <row r="582" spans="1:8">
      <c r="A582" t="s">
        <v>2835</v>
      </c>
      <c r="B582" t="s">
        <v>2836</v>
      </c>
      <c r="C582" t="s">
        <v>2837</v>
      </c>
      <c r="D582" t="s">
        <v>2838</v>
      </c>
      <c r="E582">
        <v>280</v>
      </c>
      <c r="F582">
        <v>429</v>
      </c>
      <c r="G582">
        <v>214</v>
      </c>
      <c r="H582">
        <f t="shared" si="9"/>
        <v>307.66666666666669</v>
      </c>
    </row>
    <row r="583" spans="1:8">
      <c r="A583" t="s">
        <v>10389</v>
      </c>
      <c r="B583" t="s">
        <v>10390</v>
      </c>
      <c r="C583" t="s">
        <v>10391</v>
      </c>
      <c r="D583" t="s">
        <v>10392</v>
      </c>
      <c r="E583">
        <v>242</v>
      </c>
      <c r="F583">
        <v>486</v>
      </c>
      <c r="G583">
        <v>194</v>
      </c>
      <c r="H583">
        <f t="shared" si="9"/>
        <v>307.33333333333331</v>
      </c>
    </row>
    <row r="584" spans="1:8">
      <c r="A584" t="s">
        <v>5782</v>
      </c>
      <c r="B584" t="s">
        <v>5783</v>
      </c>
      <c r="C584" t="s">
        <v>5784</v>
      </c>
      <c r="D584" t="s">
        <v>5785</v>
      </c>
      <c r="E584">
        <v>294</v>
      </c>
      <c r="F584">
        <v>369</v>
      </c>
      <c r="G584">
        <v>257</v>
      </c>
      <c r="H584">
        <f t="shared" si="9"/>
        <v>306.66666666666669</v>
      </c>
    </row>
    <row r="585" spans="1:8">
      <c r="A585" t="s">
        <v>4847</v>
      </c>
      <c r="B585" t="s">
        <v>4848</v>
      </c>
      <c r="C585" t="s">
        <v>4849</v>
      </c>
      <c r="D585" t="s">
        <v>4850</v>
      </c>
      <c r="E585">
        <v>262</v>
      </c>
      <c r="F585">
        <v>390</v>
      </c>
      <c r="G585">
        <v>266</v>
      </c>
      <c r="H585">
        <f t="shared" si="9"/>
        <v>306</v>
      </c>
    </row>
    <row r="586" spans="1:8">
      <c r="A586" t="s">
        <v>5544</v>
      </c>
      <c r="B586" t="s">
        <v>5545</v>
      </c>
      <c r="D586" t="s">
        <v>1197</v>
      </c>
      <c r="E586">
        <v>199</v>
      </c>
      <c r="F586">
        <v>525</v>
      </c>
      <c r="G586">
        <v>192</v>
      </c>
      <c r="H586">
        <f t="shared" si="9"/>
        <v>305.33333333333331</v>
      </c>
    </row>
    <row r="587" spans="1:8">
      <c r="A587" t="s">
        <v>12166</v>
      </c>
      <c r="B587" t="s">
        <v>12167</v>
      </c>
      <c r="D587" t="s">
        <v>4</v>
      </c>
      <c r="E587">
        <v>417</v>
      </c>
      <c r="F587">
        <v>384</v>
      </c>
      <c r="G587">
        <v>112</v>
      </c>
      <c r="H587">
        <f t="shared" si="9"/>
        <v>304.33333333333331</v>
      </c>
    </row>
    <row r="588" spans="1:8">
      <c r="A588" t="s">
        <v>7471</v>
      </c>
      <c r="B588" t="s">
        <v>7472</v>
      </c>
      <c r="C588" t="s">
        <v>7473</v>
      </c>
      <c r="D588" t="s">
        <v>7474</v>
      </c>
      <c r="E588">
        <v>491</v>
      </c>
      <c r="F588">
        <v>309</v>
      </c>
      <c r="G588">
        <v>110</v>
      </c>
      <c r="H588">
        <f t="shared" si="9"/>
        <v>303.33333333333331</v>
      </c>
    </row>
    <row r="589" spans="1:8">
      <c r="A589" t="s">
        <v>3818</v>
      </c>
      <c r="B589" t="s">
        <v>3819</v>
      </c>
      <c r="D589" t="s">
        <v>4</v>
      </c>
      <c r="E589">
        <v>277</v>
      </c>
      <c r="F589">
        <v>440</v>
      </c>
      <c r="G589">
        <v>192</v>
      </c>
      <c r="H589">
        <f t="shared" si="9"/>
        <v>303</v>
      </c>
    </row>
    <row r="590" spans="1:8">
      <c r="A590" t="s">
        <v>1207</v>
      </c>
      <c r="B590" t="s">
        <v>1208</v>
      </c>
      <c r="D590" t="s">
        <v>1209</v>
      </c>
      <c r="E590">
        <v>262</v>
      </c>
      <c r="F590">
        <v>473</v>
      </c>
      <c r="G590">
        <v>170</v>
      </c>
      <c r="H590">
        <f t="shared" si="9"/>
        <v>301.66666666666669</v>
      </c>
    </row>
    <row r="591" spans="1:8">
      <c r="A591" t="s">
        <v>5669</v>
      </c>
      <c r="B591" t="s">
        <v>5670</v>
      </c>
      <c r="D591" t="s">
        <v>4</v>
      </c>
      <c r="E591">
        <v>260</v>
      </c>
      <c r="F591">
        <v>461</v>
      </c>
      <c r="G591">
        <v>184</v>
      </c>
      <c r="H591">
        <f t="shared" si="9"/>
        <v>301.66666666666669</v>
      </c>
    </row>
    <row r="592" spans="1:8">
      <c r="A592" t="s">
        <v>3126</v>
      </c>
      <c r="B592" t="s">
        <v>3127</v>
      </c>
      <c r="C592" t="s">
        <v>3128</v>
      </c>
      <c r="D592" t="s">
        <v>1025</v>
      </c>
      <c r="E592">
        <v>332</v>
      </c>
      <c r="F592">
        <v>350</v>
      </c>
      <c r="G592">
        <v>222</v>
      </c>
      <c r="H592">
        <f t="shared" si="9"/>
        <v>301.33333333333331</v>
      </c>
    </row>
    <row r="593" spans="1:8">
      <c r="A593" t="s">
        <v>5233</v>
      </c>
      <c r="B593" t="s">
        <v>5234</v>
      </c>
      <c r="D593" t="s">
        <v>5235</v>
      </c>
      <c r="E593">
        <v>133</v>
      </c>
      <c r="F593">
        <v>485</v>
      </c>
      <c r="G593">
        <v>286</v>
      </c>
      <c r="H593">
        <f t="shared" si="9"/>
        <v>301.33333333333331</v>
      </c>
    </row>
    <row r="594" spans="1:8">
      <c r="A594" t="s">
        <v>9847</v>
      </c>
      <c r="B594" t="s">
        <v>9848</v>
      </c>
      <c r="D594" t="s">
        <v>9849</v>
      </c>
      <c r="E594">
        <v>474</v>
      </c>
      <c r="F594">
        <v>270</v>
      </c>
      <c r="G594">
        <v>159</v>
      </c>
      <c r="H594">
        <f t="shared" si="9"/>
        <v>301</v>
      </c>
    </row>
    <row r="595" spans="1:8">
      <c r="A595" t="s">
        <v>2623</v>
      </c>
      <c r="B595" t="s">
        <v>2624</v>
      </c>
      <c r="D595" t="s">
        <v>4</v>
      </c>
      <c r="E595">
        <v>106</v>
      </c>
      <c r="F595">
        <v>592</v>
      </c>
      <c r="G595">
        <v>204</v>
      </c>
      <c r="H595">
        <f t="shared" si="9"/>
        <v>300.66666666666669</v>
      </c>
    </row>
    <row r="596" spans="1:8">
      <c r="A596" t="s">
        <v>12830</v>
      </c>
      <c r="B596" t="s">
        <v>12831</v>
      </c>
      <c r="D596" t="s">
        <v>3868</v>
      </c>
      <c r="E596">
        <v>114</v>
      </c>
      <c r="F596">
        <v>764</v>
      </c>
      <c r="G596">
        <v>24</v>
      </c>
      <c r="H596">
        <f t="shared" si="9"/>
        <v>300.66666666666669</v>
      </c>
    </row>
    <row r="597" spans="1:8">
      <c r="A597" t="s">
        <v>1974</v>
      </c>
      <c r="B597" t="s">
        <v>1975</v>
      </c>
      <c r="C597" t="s">
        <v>1976</v>
      </c>
      <c r="D597" t="s">
        <v>1977</v>
      </c>
      <c r="E597">
        <v>404</v>
      </c>
      <c r="F597">
        <v>360</v>
      </c>
      <c r="G597">
        <v>134</v>
      </c>
      <c r="H597">
        <f t="shared" si="9"/>
        <v>299.33333333333331</v>
      </c>
    </row>
    <row r="598" spans="1:8">
      <c r="A598" t="s">
        <v>11553</v>
      </c>
      <c r="B598" t="s">
        <v>11554</v>
      </c>
      <c r="C598" t="s">
        <v>11555</v>
      </c>
      <c r="D598" t="s">
        <v>6834</v>
      </c>
      <c r="E598">
        <v>295</v>
      </c>
      <c r="F598">
        <v>395</v>
      </c>
      <c r="G598">
        <v>208</v>
      </c>
      <c r="H598">
        <f t="shared" si="9"/>
        <v>299.33333333333331</v>
      </c>
    </row>
    <row r="599" spans="1:8">
      <c r="A599" t="s">
        <v>11984</v>
      </c>
      <c r="B599" t="s">
        <v>11985</v>
      </c>
      <c r="C599" t="s">
        <v>11986</v>
      </c>
      <c r="D599" t="s">
        <v>11987</v>
      </c>
      <c r="E599">
        <v>265</v>
      </c>
      <c r="F599">
        <v>462</v>
      </c>
      <c r="G599">
        <v>170</v>
      </c>
      <c r="H599">
        <f t="shared" si="9"/>
        <v>299</v>
      </c>
    </row>
    <row r="600" spans="1:8">
      <c r="A600" t="s">
        <v>7599</v>
      </c>
      <c r="B600" t="s">
        <v>7600</v>
      </c>
      <c r="D600" t="s">
        <v>7601</v>
      </c>
      <c r="E600">
        <v>236</v>
      </c>
      <c r="F600">
        <v>549</v>
      </c>
      <c r="G600">
        <v>111</v>
      </c>
      <c r="H600">
        <f t="shared" si="9"/>
        <v>298.66666666666669</v>
      </c>
    </row>
    <row r="601" spans="1:8">
      <c r="A601" t="s">
        <v>8797</v>
      </c>
      <c r="B601" t="s">
        <v>8798</v>
      </c>
      <c r="C601" t="s">
        <v>8799</v>
      </c>
      <c r="D601" t="s">
        <v>8800</v>
      </c>
      <c r="E601">
        <v>224</v>
      </c>
      <c r="F601">
        <v>367</v>
      </c>
      <c r="G601">
        <v>305</v>
      </c>
      <c r="H601">
        <f t="shared" si="9"/>
        <v>298.66666666666669</v>
      </c>
    </row>
    <row r="602" spans="1:8">
      <c r="A602" t="s">
        <v>7168</v>
      </c>
      <c r="B602" t="s">
        <v>7169</v>
      </c>
      <c r="D602" t="s">
        <v>255</v>
      </c>
      <c r="E602">
        <v>106</v>
      </c>
      <c r="F602">
        <v>521</v>
      </c>
      <c r="G602">
        <v>266</v>
      </c>
      <c r="H602">
        <f t="shared" si="9"/>
        <v>297.66666666666669</v>
      </c>
    </row>
    <row r="603" spans="1:8">
      <c r="A603" t="s">
        <v>3298</v>
      </c>
      <c r="B603" t="s">
        <v>3299</v>
      </c>
      <c r="C603" t="s">
        <v>3300</v>
      </c>
      <c r="D603" t="s">
        <v>3301</v>
      </c>
      <c r="E603">
        <v>280</v>
      </c>
      <c r="F603">
        <v>453</v>
      </c>
      <c r="G603">
        <v>157</v>
      </c>
      <c r="H603">
        <f t="shared" si="9"/>
        <v>296.66666666666669</v>
      </c>
    </row>
    <row r="604" spans="1:8">
      <c r="A604" t="s">
        <v>11955</v>
      </c>
      <c r="B604" t="s">
        <v>11956</v>
      </c>
      <c r="D604" t="s">
        <v>11957</v>
      </c>
      <c r="E604">
        <v>227</v>
      </c>
      <c r="F604">
        <v>433</v>
      </c>
      <c r="G604">
        <v>229</v>
      </c>
      <c r="H604">
        <f t="shared" si="9"/>
        <v>296.33333333333331</v>
      </c>
    </row>
    <row r="605" spans="1:8">
      <c r="A605" t="s">
        <v>9268</v>
      </c>
      <c r="B605" t="s">
        <v>9269</v>
      </c>
      <c r="D605" t="s">
        <v>9270</v>
      </c>
      <c r="E605">
        <v>281</v>
      </c>
      <c r="F605">
        <v>318</v>
      </c>
      <c r="G605">
        <v>289</v>
      </c>
      <c r="H605">
        <f t="shared" si="9"/>
        <v>296</v>
      </c>
    </row>
    <row r="606" spans="1:8">
      <c r="A606" t="s">
        <v>2682</v>
      </c>
      <c r="B606" t="s">
        <v>2683</v>
      </c>
      <c r="D606" t="s">
        <v>801</v>
      </c>
      <c r="E606">
        <v>155</v>
      </c>
      <c r="F606">
        <v>458</v>
      </c>
      <c r="G606">
        <v>274</v>
      </c>
      <c r="H606">
        <f t="shared" si="9"/>
        <v>295.66666666666669</v>
      </c>
    </row>
    <row r="607" spans="1:8">
      <c r="A607" t="s">
        <v>7409</v>
      </c>
      <c r="B607" t="s">
        <v>7410</v>
      </c>
      <c r="C607" t="s">
        <v>7411</v>
      </c>
      <c r="D607" t="s">
        <v>7412</v>
      </c>
      <c r="E607">
        <v>365</v>
      </c>
      <c r="F607">
        <v>409</v>
      </c>
      <c r="G607">
        <v>111</v>
      </c>
      <c r="H607">
        <f t="shared" si="9"/>
        <v>295</v>
      </c>
    </row>
    <row r="608" spans="1:8">
      <c r="A608" t="s">
        <v>3998</v>
      </c>
      <c r="B608" t="s">
        <v>3999</v>
      </c>
      <c r="C608" t="s">
        <v>4000</v>
      </c>
      <c r="D608" t="s">
        <v>4001</v>
      </c>
      <c r="E608">
        <v>304</v>
      </c>
      <c r="F608">
        <v>456</v>
      </c>
      <c r="G608">
        <v>124</v>
      </c>
      <c r="H608">
        <f t="shared" si="9"/>
        <v>294.66666666666669</v>
      </c>
    </row>
    <row r="609" spans="1:8">
      <c r="A609" t="s">
        <v>9209</v>
      </c>
      <c r="B609" t="s">
        <v>9210</v>
      </c>
      <c r="C609" t="s">
        <v>9211</v>
      </c>
      <c r="D609" t="s">
        <v>9212</v>
      </c>
      <c r="E609">
        <v>365</v>
      </c>
      <c r="F609">
        <v>329</v>
      </c>
      <c r="G609">
        <v>190</v>
      </c>
      <c r="H609">
        <f t="shared" si="9"/>
        <v>294.66666666666669</v>
      </c>
    </row>
    <row r="610" spans="1:8">
      <c r="A610" t="s">
        <v>7121</v>
      </c>
      <c r="B610" t="s">
        <v>7122</v>
      </c>
      <c r="D610" t="s">
        <v>234</v>
      </c>
      <c r="E610">
        <v>168</v>
      </c>
      <c r="F610">
        <v>336</v>
      </c>
      <c r="G610">
        <v>379</v>
      </c>
      <c r="H610">
        <f t="shared" si="9"/>
        <v>294.33333333333331</v>
      </c>
    </row>
    <row r="611" spans="1:8">
      <c r="A611" t="s">
        <v>8075</v>
      </c>
      <c r="B611" t="s">
        <v>8076</v>
      </c>
      <c r="C611" t="s">
        <v>8077</v>
      </c>
      <c r="D611" t="s">
        <v>8078</v>
      </c>
      <c r="E611">
        <v>269</v>
      </c>
      <c r="F611">
        <v>403</v>
      </c>
      <c r="G611">
        <v>211</v>
      </c>
      <c r="H611">
        <f t="shared" si="9"/>
        <v>294.33333333333331</v>
      </c>
    </row>
    <row r="612" spans="1:8">
      <c r="A612" t="s">
        <v>8381</v>
      </c>
      <c r="B612" t="s">
        <v>8382</v>
      </c>
      <c r="C612" t="s">
        <v>8383</v>
      </c>
      <c r="D612" t="s">
        <v>8384</v>
      </c>
      <c r="E612">
        <v>264</v>
      </c>
      <c r="F612">
        <v>359</v>
      </c>
      <c r="G612">
        <v>259</v>
      </c>
      <c r="H612">
        <f t="shared" si="9"/>
        <v>294</v>
      </c>
    </row>
    <row r="613" spans="1:8">
      <c r="A613" t="s">
        <v>9896</v>
      </c>
      <c r="B613" t="s">
        <v>9897</v>
      </c>
      <c r="C613" t="s">
        <v>9898</v>
      </c>
      <c r="D613" t="s">
        <v>406</v>
      </c>
      <c r="E613">
        <v>262</v>
      </c>
      <c r="F613">
        <v>419</v>
      </c>
      <c r="G613">
        <v>199</v>
      </c>
      <c r="H613">
        <f t="shared" si="9"/>
        <v>293.33333333333331</v>
      </c>
    </row>
    <row r="614" spans="1:8">
      <c r="A614" t="s">
        <v>5497</v>
      </c>
      <c r="B614" t="s">
        <v>5498</v>
      </c>
      <c r="D614" t="s">
        <v>4</v>
      </c>
      <c r="E614">
        <v>483</v>
      </c>
      <c r="F614">
        <v>275</v>
      </c>
      <c r="G614">
        <v>121</v>
      </c>
      <c r="H614">
        <f t="shared" si="9"/>
        <v>293</v>
      </c>
    </row>
    <row r="615" spans="1:8">
      <c r="A615" t="s">
        <v>5738</v>
      </c>
      <c r="B615" t="s">
        <v>5739</v>
      </c>
      <c r="D615" t="s">
        <v>1045</v>
      </c>
      <c r="E615">
        <v>241</v>
      </c>
      <c r="F615">
        <v>505</v>
      </c>
      <c r="G615">
        <v>133</v>
      </c>
      <c r="H615">
        <f t="shared" si="9"/>
        <v>293</v>
      </c>
    </row>
    <row r="616" spans="1:8">
      <c r="A616" t="s">
        <v>12955</v>
      </c>
      <c r="B616" t="s">
        <v>12956</v>
      </c>
      <c r="D616" t="s">
        <v>12957</v>
      </c>
      <c r="E616">
        <v>328</v>
      </c>
      <c r="F616">
        <v>380</v>
      </c>
      <c r="G616">
        <v>170</v>
      </c>
      <c r="H616">
        <f t="shared" si="9"/>
        <v>292.66666666666669</v>
      </c>
    </row>
    <row r="617" spans="1:8">
      <c r="A617" t="s">
        <v>2740</v>
      </c>
      <c r="B617" t="s">
        <v>2741</v>
      </c>
      <c r="D617" t="s">
        <v>4</v>
      </c>
      <c r="E617">
        <v>417</v>
      </c>
      <c r="F617">
        <v>387</v>
      </c>
      <c r="G617">
        <v>73</v>
      </c>
      <c r="H617">
        <f t="shared" si="9"/>
        <v>292.33333333333331</v>
      </c>
    </row>
    <row r="618" spans="1:8">
      <c r="A618" t="s">
        <v>11181</v>
      </c>
      <c r="B618" t="s">
        <v>11182</v>
      </c>
      <c r="D618" t="s">
        <v>95</v>
      </c>
      <c r="E618">
        <v>279</v>
      </c>
      <c r="F618">
        <v>342</v>
      </c>
      <c r="G618">
        <v>254</v>
      </c>
      <c r="H618">
        <f t="shared" si="9"/>
        <v>291.66666666666669</v>
      </c>
    </row>
    <row r="619" spans="1:8">
      <c r="A619" t="s">
        <v>11298</v>
      </c>
      <c r="B619" t="s">
        <v>11299</v>
      </c>
      <c r="C619" t="s">
        <v>11300</v>
      </c>
      <c r="D619" t="s">
        <v>11301</v>
      </c>
      <c r="E619">
        <v>337</v>
      </c>
      <c r="F619">
        <v>377</v>
      </c>
      <c r="G619">
        <v>160</v>
      </c>
      <c r="H619">
        <f t="shared" si="9"/>
        <v>291.33333333333331</v>
      </c>
    </row>
    <row r="620" spans="1:8">
      <c r="A620" t="s">
        <v>13014</v>
      </c>
      <c r="B620" t="s">
        <v>13015</v>
      </c>
      <c r="D620" t="s">
        <v>1402</v>
      </c>
      <c r="E620">
        <v>276</v>
      </c>
      <c r="F620">
        <v>347</v>
      </c>
      <c r="G620">
        <v>245</v>
      </c>
      <c r="H620">
        <f t="shared" si="9"/>
        <v>289.33333333333331</v>
      </c>
    </row>
    <row r="621" spans="1:8">
      <c r="A621" t="s">
        <v>2361</v>
      </c>
      <c r="B621" t="s">
        <v>2362</v>
      </c>
      <c r="C621" t="s">
        <v>2363</v>
      </c>
      <c r="D621" t="s">
        <v>2364</v>
      </c>
      <c r="E621">
        <v>229</v>
      </c>
      <c r="F621">
        <v>406</v>
      </c>
      <c r="G621">
        <v>232</v>
      </c>
      <c r="H621">
        <f t="shared" si="9"/>
        <v>289</v>
      </c>
    </row>
    <row r="622" spans="1:8">
      <c r="A622" t="s">
        <v>3286</v>
      </c>
      <c r="B622" t="s">
        <v>3287</v>
      </c>
      <c r="C622" t="s">
        <v>3288</v>
      </c>
      <c r="D622" t="s">
        <v>3289</v>
      </c>
      <c r="E622">
        <v>302</v>
      </c>
      <c r="F622">
        <v>396</v>
      </c>
      <c r="G622">
        <v>166</v>
      </c>
      <c r="H622">
        <f t="shared" si="9"/>
        <v>288</v>
      </c>
    </row>
    <row r="623" spans="1:8">
      <c r="A623" t="s">
        <v>4705</v>
      </c>
      <c r="B623" t="s">
        <v>4706</v>
      </c>
      <c r="D623" t="s">
        <v>266</v>
      </c>
      <c r="E623">
        <v>214</v>
      </c>
      <c r="F623">
        <v>372</v>
      </c>
      <c r="G623">
        <v>278</v>
      </c>
      <c r="H623">
        <f t="shared" si="9"/>
        <v>288</v>
      </c>
    </row>
    <row r="624" spans="1:8">
      <c r="A624" t="s">
        <v>11339</v>
      </c>
      <c r="B624" t="s">
        <v>11340</v>
      </c>
      <c r="C624" t="s">
        <v>11341</v>
      </c>
      <c r="D624" t="s">
        <v>11342</v>
      </c>
      <c r="E624">
        <v>571</v>
      </c>
      <c r="F624">
        <v>237</v>
      </c>
      <c r="G624">
        <v>56</v>
      </c>
      <c r="H624">
        <f t="shared" si="9"/>
        <v>288</v>
      </c>
    </row>
    <row r="625" spans="1:8">
      <c r="A625" t="s">
        <v>3164</v>
      </c>
      <c r="B625" t="s">
        <v>3165</v>
      </c>
      <c r="C625" t="s">
        <v>3166</v>
      </c>
      <c r="D625" t="s">
        <v>3167</v>
      </c>
      <c r="E625">
        <v>252</v>
      </c>
      <c r="F625">
        <v>380</v>
      </c>
      <c r="G625">
        <v>226</v>
      </c>
      <c r="H625">
        <f t="shared" si="9"/>
        <v>286</v>
      </c>
    </row>
    <row r="626" spans="1:8">
      <c r="A626" t="s">
        <v>7281</v>
      </c>
      <c r="B626" t="s">
        <v>7282</v>
      </c>
      <c r="D626" t="s">
        <v>7283</v>
      </c>
      <c r="E626">
        <v>264</v>
      </c>
      <c r="F626">
        <v>424</v>
      </c>
      <c r="G626">
        <v>170</v>
      </c>
      <c r="H626">
        <f t="shared" si="9"/>
        <v>286</v>
      </c>
    </row>
    <row r="627" spans="1:8">
      <c r="A627" t="s">
        <v>7309</v>
      </c>
      <c r="B627" t="s">
        <v>7310</v>
      </c>
      <c r="C627" t="s">
        <v>7311</v>
      </c>
      <c r="D627" t="s">
        <v>7312</v>
      </c>
      <c r="E627">
        <v>240</v>
      </c>
      <c r="F627">
        <v>438</v>
      </c>
      <c r="G627">
        <v>179</v>
      </c>
      <c r="H627">
        <f t="shared" si="9"/>
        <v>285.66666666666669</v>
      </c>
    </row>
    <row r="628" spans="1:8">
      <c r="A628" t="s">
        <v>3183</v>
      </c>
      <c r="B628" t="s">
        <v>3184</v>
      </c>
      <c r="C628" t="s">
        <v>3185</v>
      </c>
      <c r="D628" t="s">
        <v>3186</v>
      </c>
      <c r="E628">
        <v>249</v>
      </c>
      <c r="F628">
        <v>356</v>
      </c>
      <c r="G628">
        <v>246</v>
      </c>
      <c r="H628">
        <f t="shared" si="9"/>
        <v>283.66666666666669</v>
      </c>
    </row>
    <row r="629" spans="1:8">
      <c r="A629" t="s">
        <v>7024</v>
      </c>
      <c r="B629" t="s">
        <v>7025</v>
      </c>
      <c r="D629" t="s">
        <v>7026</v>
      </c>
      <c r="E629">
        <v>191</v>
      </c>
      <c r="F629">
        <v>410</v>
      </c>
      <c r="G629">
        <v>250</v>
      </c>
      <c r="H629">
        <f t="shared" si="9"/>
        <v>283.66666666666669</v>
      </c>
    </row>
    <row r="630" spans="1:8">
      <c r="A630" t="s">
        <v>7602</v>
      </c>
      <c r="B630" t="s">
        <v>7603</v>
      </c>
      <c r="D630" t="s">
        <v>7604</v>
      </c>
      <c r="E630">
        <v>253</v>
      </c>
      <c r="F630">
        <v>491</v>
      </c>
      <c r="G630">
        <v>106</v>
      </c>
      <c r="H630">
        <f t="shared" si="9"/>
        <v>283.33333333333331</v>
      </c>
    </row>
    <row r="631" spans="1:8">
      <c r="A631" t="s">
        <v>6375</v>
      </c>
      <c r="B631" t="s">
        <v>6376</v>
      </c>
      <c r="D631" t="s">
        <v>4</v>
      </c>
      <c r="E631">
        <v>240</v>
      </c>
      <c r="F631">
        <v>370</v>
      </c>
      <c r="G631">
        <v>237</v>
      </c>
      <c r="H631">
        <f t="shared" si="9"/>
        <v>282.33333333333331</v>
      </c>
    </row>
    <row r="632" spans="1:8">
      <c r="A632" t="s">
        <v>2346</v>
      </c>
      <c r="B632" t="s">
        <v>2347</v>
      </c>
      <c r="D632" t="s">
        <v>4</v>
      </c>
      <c r="E632">
        <v>241</v>
      </c>
      <c r="F632">
        <v>431</v>
      </c>
      <c r="G632">
        <v>172</v>
      </c>
      <c r="H632">
        <f t="shared" si="9"/>
        <v>281.33333333333331</v>
      </c>
    </row>
    <row r="633" spans="1:8">
      <c r="A633" t="s">
        <v>12575</v>
      </c>
      <c r="B633" t="s">
        <v>12576</v>
      </c>
      <c r="C633" t="s">
        <v>12577</v>
      </c>
      <c r="D633" t="s">
        <v>12578</v>
      </c>
      <c r="E633">
        <v>274</v>
      </c>
      <c r="F633">
        <v>333</v>
      </c>
      <c r="G633">
        <v>237</v>
      </c>
      <c r="H633">
        <f t="shared" si="9"/>
        <v>281.33333333333331</v>
      </c>
    </row>
    <row r="634" spans="1:8">
      <c r="A634" t="s">
        <v>3803</v>
      </c>
      <c r="B634" t="s">
        <v>3804</v>
      </c>
      <c r="D634" t="s">
        <v>3805</v>
      </c>
      <c r="E634">
        <v>353</v>
      </c>
      <c r="F634">
        <v>345</v>
      </c>
      <c r="G634">
        <v>145</v>
      </c>
      <c r="H634">
        <f t="shared" si="9"/>
        <v>281</v>
      </c>
    </row>
    <row r="635" spans="1:8">
      <c r="A635" t="s">
        <v>1403</v>
      </c>
      <c r="B635" t="s">
        <v>1404</v>
      </c>
      <c r="D635" t="s">
        <v>238</v>
      </c>
      <c r="E635">
        <v>110</v>
      </c>
      <c r="F635">
        <v>599</v>
      </c>
      <c r="G635">
        <v>132</v>
      </c>
      <c r="H635">
        <f t="shared" si="9"/>
        <v>280.33333333333331</v>
      </c>
    </row>
    <row r="636" spans="1:8">
      <c r="A636" t="s">
        <v>7445</v>
      </c>
      <c r="B636" t="s">
        <v>7446</v>
      </c>
      <c r="D636" t="s">
        <v>4</v>
      </c>
      <c r="E636">
        <v>386</v>
      </c>
      <c r="F636">
        <v>341</v>
      </c>
      <c r="G636">
        <v>114</v>
      </c>
      <c r="H636">
        <f t="shared" si="9"/>
        <v>280.33333333333331</v>
      </c>
    </row>
    <row r="637" spans="1:8">
      <c r="A637" t="s">
        <v>10440</v>
      </c>
      <c r="B637" t="s">
        <v>10441</v>
      </c>
      <c r="C637" t="s">
        <v>10442</v>
      </c>
      <c r="D637" t="s">
        <v>472</v>
      </c>
      <c r="E637">
        <v>210</v>
      </c>
      <c r="F637">
        <v>467</v>
      </c>
      <c r="G637">
        <v>162</v>
      </c>
      <c r="H637">
        <f t="shared" si="9"/>
        <v>279.66666666666669</v>
      </c>
    </row>
    <row r="638" spans="1:8">
      <c r="A638" t="s">
        <v>11253</v>
      </c>
      <c r="B638" t="s">
        <v>11254</v>
      </c>
      <c r="D638" t="s">
        <v>11255</v>
      </c>
      <c r="E638">
        <v>225</v>
      </c>
      <c r="F638">
        <v>477</v>
      </c>
      <c r="G638">
        <v>130</v>
      </c>
      <c r="H638">
        <f t="shared" si="9"/>
        <v>277.33333333333331</v>
      </c>
    </row>
    <row r="639" spans="1:8">
      <c r="A639" t="s">
        <v>791</v>
      </c>
      <c r="B639" t="s">
        <v>792</v>
      </c>
      <c r="C639" t="s">
        <v>793</v>
      </c>
      <c r="D639" t="s">
        <v>794</v>
      </c>
      <c r="E639">
        <v>155</v>
      </c>
      <c r="F639">
        <v>335</v>
      </c>
      <c r="G639">
        <v>341</v>
      </c>
      <c r="H639">
        <f t="shared" si="9"/>
        <v>277</v>
      </c>
    </row>
    <row r="640" spans="1:8">
      <c r="A640" t="s">
        <v>12545</v>
      </c>
      <c r="B640" t="s">
        <v>12546</v>
      </c>
      <c r="C640" t="s">
        <v>12547</v>
      </c>
      <c r="D640" t="s">
        <v>12548</v>
      </c>
      <c r="E640">
        <v>288</v>
      </c>
      <c r="F640">
        <v>366</v>
      </c>
      <c r="G640">
        <v>176</v>
      </c>
      <c r="H640">
        <f t="shared" si="9"/>
        <v>276.66666666666669</v>
      </c>
    </row>
    <row r="641" spans="1:8">
      <c r="A641" t="s">
        <v>10262</v>
      </c>
      <c r="B641" t="s">
        <v>10263</v>
      </c>
      <c r="D641" t="s">
        <v>1458</v>
      </c>
      <c r="E641">
        <v>515</v>
      </c>
      <c r="F641">
        <v>231</v>
      </c>
      <c r="G641">
        <v>82</v>
      </c>
      <c r="H641">
        <f t="shared" si="9"/>
        <v>276</v>
      </c>
    </row>
    <row r="642" spans="1:8">
      <c r="A642" t="s">
        <v>7465</v>
      </c>
      <c r="B642" t="s">
        <v>7466</v>
      </c>
      <c r="D642" t="s">
        <v>4</v>
      </c>
      <c r="E642">
        <v>430</v>
      </c>
      <c r="F642">
        <v>314</v>
      </c>
      <c r="G642">
        <v>79</v>
      </c>
      <c r="H642">
        <f t="shared" si="9"/>
        <v>274.33333333333331</v>
      </c>
    </row>
    <row r="643" spans="1:8">
      <c r="A643" t="s">
        <v>10940</v>
      </c>
      <c r="B643" t="s">
        <v>10941</v>
      </c>
      <c r="D643" t="s">
        <v>4</v>
      </c>
      <c r="E643">
        <v>213</v>
      </c>
      <c r="F643">
        <v>465</v>
      </c>
      <c r="G643">
        <v>145</v>
      </c>
      <c r="H643">
        <f t="shared" ref="H643:H706" si="10">AVERAGE(E643:G643)</f>
        <v>274.33333333333331</v>
      </c>
    </row>
    <row r="644" spans="1:8">
      <c r="A644" t="s">
        <v>2750</v>
      </c>
      <c r="B644" t="s">
        <v>2751</v>
      </c>
      <c r="D644" t="s">
        <v>4</v>
      </c>
      <c r="E644">
        <v>403</v>
      </c>
      <c r="F644">
        <v>333</v>
      </c>
      <c r="G644">
        <v>86</v>
      </c>
      <c r="H644">
        <f t="shared" si="10"/>
        <v>274</v>
      </c>
    </row>
    <row r="645" spans="1:8">
      <c r="A645" t="s">
        <v>5368</v>
      </c>
      <c r="B645" t="s">
        <v>5369</v>
      </c>
      <c r="D645" t="s">
        <v>4</v>
      </c>
      <c r="E645">
        <v>151</v>
      </c>
      <c r="F645">
        <v>538</v>
      </c>
      <c r="G645">
        <v>129</v>
      </c>
      <c r="H645">
        <f t="shared" si="10"/>
        <v>272.66666666666669</v>
      </c>
    </row>
    <row r="646" spans="1:8">
      <c r="A646" t="s">
        <v>10184</v>
      </c>
      <c r="B646" t="s">
        <v>10185</v>
      </c>
      <c r="C646" t="s">
        <v>10186</v>
      </c>
      <c r="D646" t="s">
        <v>2475</v>
      </c>
      <c r="E646">
        <v>79</v>
      </c>
      <c r="F646">
        <v>347</v>
      </c>
      <c r="G646">
        <v>392</v>
      </c>
      <c r="H646">
        <f t="shared" si="10"/>
        <v>272.66666666666669</v>
      </c>
    </row>
    <row r="647" spans="1:8">
      <c r="A647" t="s">
        <v>11294</v>
      </c>
      <c r="B647" t="s">
        <v>11295</v>
      </c>
      <c r="C647" t="s">
        <v>11296</v>
      </c>
      <c r="D647" t="s">
        <v>11297</v>
      </c>
      <c r="E647">
        <v>276</v>
      </c>
      <c r="F647">
        <v>344</v>
      </c>
      <c r="G647">
        <v>198</v>
      </c>
      <c r="H647">
        <f t="shared" si="10"/>
        <v>272.66666666666669</v>
      </c>
    </row>
    <row r="648" spans="1:8">
      <c r="A648" t="s">
        <v>3030</v>
      </c>
      <c r="B648" t="s">
        <v>3031</v>
      </c>
      <c r="C648" t="s">
        <v>3032</v>
      </c>
      <c r="D648" t="s">
        <v>3033</v>
      </c>
      <c r="E648">
        <v>292</v>
      </c>
      <c r="F648">
        <v>321</v>
      </c>
      <c r="G648">
        <v>200</v>
      </c>
      <c r="H648">
        <f t="shared" si="10"/>
        <v>271</v>
      </c>
    </row>
    <row r="649" spans="1:8">
      <c r="A649" t="s">
        <v>799</v>
      </c>
      <c r="B649" t="s">
        <v>800</v>
      </c>
      <c r="D649" t="s">
        <v>801</v>
      </c>
      <c r="E649">
        <v>250</v>
      </c>
      <c r="F649">
        <v>392</v>
      </c>
      <c r="G649">
        <v>166</v>
      </c>
      <c r="H649">
        <f t="shared" si="10"/>
        <v>269.33333333333331</v>
      </c>
    </row>
    <row r="650" spans="1:8">
      <c r="A650" t="s">
        <v>2408</v>
      </c>
      <c r="B650" t="s">
        <v>2409</v>
      </c>
      <c r="D650" t="s">
        <v>4</v>
      </c>
      <c r="E650">
        <v>233</v>
      </c>
      <c r="F650">
        <v>286</v>
      </c>
      <c r="G650">
        <v>284</v>
      </c>
      <c r="H650">
        <f t="shared" si="10"/>
        <v>267.66666666666669</v>
      </c>
    </row>
    <row r="651" spans="1:8">
      <c r="A651" t="s">
        <v>11724</v>
      </c>
      <c r="B651" t="s">
        <v>11725</v>
      </c>
      <c r="C651" t="s">
        <v>11726</v>
      </c>
      <c r="D651" t="s">
        <v>2475</v>
      </c>
      <c r="E651">
        <v>176</v>
      </c>
      <c r="F651">
        <v>397</v>
      </c>
      <c r="G651">
        <v>230</v>
      </c>
      <c r="H651">
        <f t="shared" si="10"/>
        <v>267.66666666666669</v>
      </c>
    </row>
    <row r="652" spans="1:8">
      <c r="A652" t="s">
        <v>9828</v>
      </c>
      <c r="B652" t="s">
        <v>9829</v>
      </c>
      <c r="D652" t="s">
        <v>825</v>
      </c>
      <c r="E652">
        <v>417</v>
      </c>
      <c r="F652">
        <v>253</v>
      </c>
      <c r="G652">
        <v>132</v>
      </c>
      <c r="H652">
        <f t="shared" si="10"/>
        <v>267.33333333333331</v>
      </c>
    </row>
    <row r="653" spans="1:8">
      <c r="A653" t="s">
        <v>12594</v>
      </c>
      <c r="B653" t="s">
        <v>12595</v>
      </c>
      <c r="C653" t="s">
        <v>12596</v>
      </c>
      <c r="D653" t="s">
        <v>12597</v>
      </c>
      <c r="E653">
        <v>237</v>
      </c>
      <c r="F653">
        <v>340</v>
      </c>
      <c r="G653">
        <v>224</v>
      </c>
      <c r="H653">
        <f t="shared" si="10"/>
        <v>267</v>
      </c>
    </row>
    <row r="654" spans="1:8">
      <c r="A654" t="s">
        <v>9558</v>
      </c>
      <c r="B654" t="s">
        <v>9559</v>
      </c>
      <c r="C654" t="s">
        <v>9560</v>
      </c>
      <c r="D654" t="s">
        <v>9561</v>
      </c>
      <c r="E654">
        <v>260</v>
      </c>
      <c r="F654">
        <v>306</v>
      </c>
      <c r="G654">
        <v>234</v>
      </c>
      <c r="H654">
        <f t="shared" si="10"/>
        <v>266.66666666666669</v>
      </c>
    </row>
    <row r="655" spans="1:8">
      <c r="A655" t="s">
        <v>7708</v>
      </c>
      <c r="B655" t="s">
        <v>7709</v>
      </c>
      <c r="D655" t="s">
        <v>4</v>
      </c>
      <c r="E655">
        <v>301</v>
      </c>
      <c r="F655">
        <v>380</v>
      </c>
      <c r="G655">
        <v>117</v>
      </c>
      <c r="H655">
        <f t="shared" si="10"/>
        <v>266</v>
      </c>
    </row>
    <row r="656" spans="1:8">
      <c r="A656" t="s">
        <v>11052</v>
      </c>
      <c r="B656" t="s">
        <v>11053</v>
      </c>
      <c r="C656" t="s">
        <v>11054</v>
      </c>
      <c r="D656" t="s">
        <v>11055</v>
      </c>
      <c r="E656">
        <v>201</v>
      </c>
      <c r="F656">
        <v>381</v>
      </c>
      <c r="G656">
        <v>214</v>
      </c>
      <c r="H656">
        <f t="shared" si="10"/>
        <v>265.33333333333331</v>
      </c>
    </row>
    <row r="657" spans="1:8">
      <c r="A657" t="s">
        <v>12210</v>
      </c>
      <c r="B657" t="s">
        <v>12211</v>
      </c>
      <c r="D657" t="s">
        <v>4</v>
      </c>
      <c r="E657">
        <v>223</v>
      </c>
      <c r="F657">
        <v>368</v>
      </c>
      <c r="G657">
        <v>202</v>
      </c>
      <c r="H657">
        <f t="shared" si="10"/>
        <v>264.33333333333331</v>
      </c>
    </row>
    <row r="658" spans="1:8">
      <c r="A658" t="s">
        <v>5722</v>
      </c>
      <c r="B658" t="s">
        <v>5723</v>
      </c>
      <c r="C658" t="s">
        <v>5724</v>
      </c>
      <c r="D658" t="s">
        <v>5725</v>
      </c>
      <c r="E658">
        <v>241</v>
      </c>
      <c r="F658">
        <v>322</v>
      </c>
      <c r="G658">
        <v>226</v>
      </c>
      <c r="H658">
        <f t="shared" si="10"/>
        <v>263</v>
      </c>
    </row>
    <row r="659" spans="1:8">
      <c r="A659" t="s">
        <v>12488</v>
      </c>
      <c r="B659" t="s">
        <v>12489</v>
      </c>
      <c r="D659" t="s">
        <v>6434</v>
      </c>
      <c r="E659">
        <v>264</v>
      </c>
      <c r="F659">
        <v>303</v>
      </c>
      <c r="G659">
        <v>222</v>
      </c>
      <c r="H659">
        <f t="shared" si="10"/>
        <v>263</v>
      </c>
    </row>
    <row r="660" spans="1:8">
      <c r="A660" t="s">
        <v>12539</v>
      </c>
      <c r="B660" t="s">
        <v>12540</v>
      </c>
      <c r="D660" t="s">
        <v>4</v>
      </c>
      <c r="E660">
        <v>267</v>
      </c>
      <c r="F660">
        <v>308</v>
      </c>
      <c r="G660">
        <v>210</v>
      </c>
      <c r="H660">
        <f t="shared" si="10"/>
        <v>261.66666666666669</v>
      </c>
    </row>
    <row r="661" spans="1:8">
      <c r="A661" t="s">
        <v>12559</v>
      </c>
      <c r="B661" t="s">
        <v>12560</v>
      </c>
      <c r="C661" t="s">
        <v>12561</v>
      </c>
      <c r="D661" t="s">
        <v>12562</v>
      </c>
      <c r="E661">
        <v>358</v>
      </c>
      <c r="F661">
        <v>291</v>
      </c>
      <c r="G661">
        <v>136</v>
      </c>
      <c r="H661">
        <f t="shared" si="10"/>
        <v>261.66666666666669</v>
      </c>
    </row>
    <row r="662" spans="1:8">
      <c r="A662" t="s">
        <v>757</v>
      </c>
      <c r="B662" t="s">
        <v>758</v>
      </c>
      <c r="C662" t="s">
        <v>759</v>
      </c>
      <c r="D662" t="s">
        <v>760</v>
      </c>
      <c r="E662">
        <v>264</v>
      </c>
      <c r="F662">
        <v>397</v>
      </c>
      <c r="G662">
        <v>121</v>
      </c>
      <c r="H662">
        <f t="shared" si="10"/>
        <v>260.66666666666669</v>
      </c>
    </row>
    <row r="663" spans="1:8">
      <c r="A663" t="s">
        <v>10563</v>
      </c>
      <c r="B663" t="s">
        <v>10564</v>
      </c>
      <c r="D663" t="s">
        <v>4339</v>
      </c>
      <c r="E663">
        <v>277</v>
      </c>
      <c r="F663">
        <v>367</v>
      </c>
      <c r="G663">
        <v>138</v>
      </c>
      <c r="H663">
        <f t="shared" si="10"/>
        <v>260.66666666666669</v>
      </c>
    </row>
    <row r="664" spans="1:8">
      <c r="A664" t="s">
        <v>10999</v>
      </c>
      <c r="B664" t="s">
        <v>11000</v>
      </c>
      <c r="D664" t="s">
        <v>1622</v>
      </c>
      <c r="E664">
        <v>76</v>
      </c>
      <c r="F664">
        <v>378</v>
      </c>
      <c r="G664">
        <v>327</v>
      </c>
      <c r="H664">
        <f t="shared" si="10"/>
        <v>260.33333333333331</v>
      </c>
    </row>
    <row r="665" spans="1:8">
      <c r="A665" t="s">
        <v>5549</v>
      </c>
      <c r="B665" t="s">
        <v>5550</v>
      </c>
      <c r="C665" t="s">
        <v>5551</v>
      </c>
      <c r="D665" t="s">
        <v>5552</v>
      </c>
      <c r="E665">
        <v>193</v>
      </c>
      <c r="F665">
        <v>417</v>
      </c>
      <c r="G665">
        <v>166</v>
      </c>
      <c r="H665">
        <f t="shared" si="10"/>
        <v>258.66666666666669</v>
      </c>
    </row>
    <row r="666" spans="1:8">
      <c r="A666" t="s">
        <v>11673</v>
      </c>
      <c r="B666" t="s">
        <v>11674</v>
      </c>
      <c r="D666" t="s">
        <v>11675</v>
      </c>
      <c r="E666">
        <v>325</v>
      </c>
      <c r="F666">
        <v>275</v>
      </c>
      <c r="G666">
        <v>176</v>
      </c>
      <c r="H666">
        <f t="shared" si="10"/>
        <v>258.66666666666669</v>
      </c>
    </row>
    <row r="667" spans="1:8">
      <c r="A667" t="s">
        <v>3501</v>
      </c>
      <c r="B667" t="s">
        <v>3502</v>
      </c>
      <c r="D667" t="s">
        <v>4</v>
      </c>
      <c r="E667">
        <v>260</v>
      </c>
      <c r="F667">
        <v>418</v>
      </c>
      <c r="G667">
        <v>96</v>
      </c>
      <c r="H667">
        <f t="shared" si="10"/>
        <v>258</v>
      </c>
    </row>
    <row r="668" spans="1:8">
      <c r="A668" t="s">
        <v>2033</v>
      </c>
      <c r="B668" t="s">
        <v>2034</v>
      </c>
      <c r="C668" t="s">
        <v>2035</v>
      </c>
      <c r="D668" t="s">
        <v>2036</v>
      </c>
      <c r="E668">
        <v>189</v>
      </c>
      <c r="F668">
        <v>381</v>
      </c>
      <c r="G668">
        <v>199</v>
      </c>
      <c r="H668">
        <f t="shared" si="10"/>
        <v>256.33333333333331</v>
      </c>
    </row>
    <row r="669" spans="1:8">
      <c r="A669" t="s">
        <v>5276</v>
      </c>
      <c r="B669" t="s">
        <v>5277</v>
      </c>
      <c r="D669" t="s">
        <v>1808</v>
      </c>
      <c r="E669">
        <v>134</v>
      </c>
      <c r="F669">
        <v>372</v>
      </c>
      <c r="G669">
        <v>263</v>
      </c>
      <c r="H669">
        <f t="shared" si="10"/>
        <v>256.33333333333331</v>
      </c>
    </row>
    <row r="670" spans="1:8">
      <c r="A670" t="s">
        <v>12018</v>
      </c>
      <c r="B670" t="s">
        <v>12019</v>
      </c>
      <c r="D670" t="s">
        <v>4</v>
      </c>
      <c r="E670">
        <v>111</v>
      </c>
      <c r="F670">
        <v>385</v>
      </c>
      <c r="G670">
        <v>272</v>
      </c>
      <c r="H670">
        <f t="shared" si="10"/>
        <v>256</v>
      </c>
    </row>
    <row r="671" spans="1:8">
      <c r="A671" t="s">
        <v>9205</v>
      </c>
      <c r="B671" t="s">
        <v>9206</v>
      </c>
      <c r="D671" t="s">
        <v>4</v>
      </c>
      <c r="E671">
        <v>272</v>
      </c>
      <c r="F671">
        <v>334</v>
      </c>
      <c r="G671">
        <v>156</v>
      </c>
      <c r="H671">
        <f t="shared" si="10"/>
        <v>254</v>
      </c>
    </row>
    <row r="672" spans="1:8">
      <c r="A672" t="s">
        <v>10245</v>
      </c>
      <c r="B672" t="s">
        <v>10246</v>
      </c>
      <c r="D672" t="s">
        <v>9102</v>
      </c>
      <c r="E672">
        <v>376</v>
      </c>
      <c r="F672">
        <v>259</v>
      </c>
      <c r="G672">
        <v>127</v>
      </c>
      <c r="H672">
        <f t="shared" si="10"/>
        <v>254</v>
      </c>
    </row>
    <row r="673" spans="1:8">
      <c r="A673" t="s">
        <v>1238</v>
      </c>
      <c r="B673" t="s">
        <v>1239</v>
      </c>
      <c r="D673" t="s">
        <v>4</v>
      </c>
      <c r="E673">
        <v>280</v>
      </c>
      <c r="F673">
        <v>307</v>
      </c>
      <c r="G673">
        <v>174</v>
      </c>
      <c r="H673">
        <f t="shared" si="10"/>
        <v>253.66666666666666</v>
      </c>
    </row>
    <row r="674" spans="1:8">
      <c r="A674" t="s">
        <v>5057</v>
      </c>
      <c r="B674" t="s">
        <v>5058</v>
      </c>
      <c r="C674" t="s">
        <v>5059</v>
      </c>
      <c r="D674" t="s">
        <v>5060</v>
      </c>
      <c r="E674">
        <v>228</v>
      </c>
      <c r="F674">
        <v>348</v>
      </c>
      <c r="G674">
        <v>185</v>
      </c>
      <c r="H674">
        <f t="shared" si="10"/>
        <v>253.66666666666666</v>
      </c>
    </row>
    <row r="675" spans="1:8">
      <c r="A675" t="s">
        <v>821</v>
      </c>
      <c r="B675" t="s">
        <v>822</v>
      </c>
      <c r="D675" t="s">
        <v>4</v>
      </c>
      <c r="E675">
        <v>210</v>
      </c>
      <c r="F675">
        <v>308</v>
      </c>
      <c r="G675">
        <v>241</v>
      </c>
      <c r="H675">
        <f t="shared" si="10"/>
        <v>253</v>
      </c>
    </row>
    <row r="676" spans="1:8">
      <c r="A676" t="s">
        <v>4421</v>
      </c>
      <c r="B676" t="s">
        <v>4422</v>
      </c>
      <c r="D676" t="s">
        <v>4423</v>
      </c>
      <c r="E676">
        <v>146</v>
      </c>
      <c r="F676">
        <v>375</v>
      </c>
      <c r="G676">
        <v>237</v>
      </c>
      <c r="H676">
        <f t="shared" si="10"/>
        <v>252.66666666666666</v>
      </c>
    </row>
    <row r="677" spans="1:8">
      <c r="A677" t="s">
        <v>9225</v>
      </c>
      <c r="B677" t="s">
        <v>9226</v>
      </c>
      <c r="D677" t="s">
        <v>4</v>
      </c>
      <c r="E677">
        <v>172</v>
      </c>
      <c r="F677">
        <v>315</v>
      </c>
      <c r="G677">
        <v>270</v>
      </c>
      <c r="H677">
        <f t="shared" si="10"/>
        <v>252.33333333333334</v>
      </c>
    </row>
    <row r="678" spans="1:8">
      <c r="A678" t="s">
        <v>1870</v>
      </c>
      <c r="B678" t="s">
        <v>1871</v>
      </c>
      <c r="D678" t="s">
        <v>4</v>
      </c>
      <c r="E678">
        <v>410</v>
      </c>
      <c r="F678">
        <v>276</v>
      </c>
      <c r="G678">
        <v>70</v>
      </c>
      <c r="H678">
        <f t="shared" si="10"/>
        <v>252</v>
      </c>
    </row>
    <row r="679" spans="1:8">
      <c r="A679" t="s">
        <v>7443</v>
      </c>
      <c r="B679" t="s">
        <v>7444</v>
      </c>
      <c r="D679" t="s">
        <v>4</v>
      </c>
      <c r="E679">
        <v>357</v>
      </c>
      <c r="F679">
        <v>205</v>
      </c>
      <c r="G679">
        <v>194</v>
      </c>
      <c r="H679">
        <f t="shared" si="10"/>
        <v>252</v>
      </c>
    </row>
    <row r="680" spans="1:8">
      <c r="A680" t="s">
        <v>12220</v>
      </c>
      <c r="B680" t="s">
        <v>12221</v>
      </c>
      <c r="D680" t="s">
        <v>12222</v>
      </c>
      <c r="E680">
        <v>335</v>
      </c>
      <c r="F680">
        <v>351</v>
      </c>
      <c r="G680">
        <v>69</v>
      </c>
      <c r="H680">
        <f t="shared" si="10"/>
        <v>251.66666666666666</v>
      </c>
    </row>
    <row r="681" spans="1:8">
      <c r="A681" t="s">
        <v>12541</v>
      </c>
      <c r="B681" t="s">
        <v>12542</v>
      </c>
      <c r="C681" t="s">
        <v>12543</v>
      </c>
      <c r="D681" t="s">
        <v>12544</v>
      </c>
      <c r="E681">
        <v>276</v>
      </c>
      <c r="F681">
        <v>319</v>
      </c>
      <c r="G681">
        <v>158</v>
      </c>
      <c r="H681">
        <f t="shared" si="10"/>
        <v>251</v>
      </c>
    </row>
    <row r="682" spans="1:8">
      <c r="A682" t="s">
        <v>6076</v>
      </c>
      <c r="B682" t="s">
        <v>6077</v>
      </c>
      <c r="D682" t="s">
        <v>266</v>
      </c>
      <c r="E682">
        <v>153</v>
      </c>
      <c r="F682">
        <v>207</v>
      </c>
      <c r="G682">
        <v>392</v>
      </c>
      <c r="H682">
        <f t="shared" si="10"/>
        <v>250.66666666666666</v>
      </c>
    </row>
    <row r="683" spans="1:8">
      <c r="A683" t="s">
        <v>9316</v>
      </c>
      <c r="B683" t="s">
        <v>9317</v>
      </c>
      <c r="C683" t="s">
        <v>9318</v>
      </c>
      <c r="D683" t="s">
        <v>9319</v>
      </c>
      <c r="E683">
        <v>198</v>
      </c>
      <c r="F683">
        <v>376</v>
      </c>
      <c r="G683">
        <v>177</v>
      </c>
      <c r="H683">
        <f t="shared" si="10"/>
        <v>250.33333333333334</v>
      </c>
    </row>
    <row r="684" spans="1:8">
      <c r="A684" t="s">
        <v>8604</v>
      </c>
      <c r="B684" t="s">
        <v>8605</v>
      </c>
      <c r="C684" t="s">
        <v>8606</v>
      </c>
      <c r="D684" t="s">
        <v>1757</v>
      </c>
      <c r="E684">
        <v>112</v>
      </c>
      <c r="F684">
        <v>396</v>
      </c>
      <c r="G684">
        <v>242</v>
      </c>
      <c r="H684">
        <f t="shared" si="10"/>
        <v>250</v>
      </c>
    </row>
    <row r="685" spans="1:8">
      <c r="A685" t="s">
        <v>1252</v>
      </c>
      <c r="B685" t="s">
        <v>1253</v>
      </c>
      <c r="D685" t="s">
        <v>4</v>
      </c>
      <c r="E685">
        <v>214</v>
      </c>
      <c r="F685">
        <v>277</v>
      </c>
      <c r="G685">
        <v>258</v>
      </c>
      <c r="H685">
        <f t="shared" si="10"/>
        <v>249.66666666666666</v>
      </c>
    </row>
    <row r="686" spans="1:8">
      <c r="A686" t="s">
        <v>10458</v>
      </c>
      <c r="B686" t="s">
        <v>10459</v>
      </c>
      <c r="D686" t="s">
        <v>1038</v>
      </c>
      <c r="E686">
        <v>6</v>
      </c>
      <c r="F686">
        <v>685</v>
      </c>
      <c r="G686">
        <v>56</v>
      </c>
      <c r="H686">
        <f t="shared" si="10"/>
        <v>249</v>
      </c>
    </row>
    <row r="687" spans="1:8">
      <c r="A687" t="s">
        <v>1375</v>
      </c>
      <c r="B687" t="s">
        <v>1376</v>
      </c>
      <c r="C687" t="s">
        <v>1377</v>
      </c>
      <c r="D687" t="s">
        <v>1378</v>
      </c>
      <c r="E687">
        <v>202</v>
      </c>
      <c r="F687">
        <v>393</v>
      </c>
      <c r="G687">
        <v>150</v>
      </c>
      <c r="H687">
        <f t="shared" si="10"/>
        <v>248.33333333333334</v>
      </c>
    </row>
    <row r="688" spans="1:8">
      <c r="A688" t="s">
        <v>7728</v>
      </c>
      <c r="B688" t="s">
        <v>7729</v>
      </c>
      <c r="C688" t="s">
        <v>7730</v>
      </c>
      <c r="D688" t="s">
        <v>7731</v>
      </c>
      <c r="E688">
        <v>215</v>
      </c>
      <c r="F688">
        <v>346</v>
      </c>
      <c r="G688">
        <v>184</v>
      </c>
      <c r="H688">
        <f t="shared" si="10"/>
        <v>248.33333333333334</v>
      </c>
    </row>
    <row r="689" spans="1:8">
      <c r="A689" t="s">
        <v>502</v>
      </c>
      <c r="B689" t="s">
        <v>503</v>
      </c>
      <c r="C689" t="s">
        <v>504</v>
      </c>
      <c r="D689" t="s">
        <v>505</v>
      </c>
      <c r="E689">
        <v>194</v>
      </c>
      <c r="F689">
        <v>315</v>
      </c>
      <c r="G689">
        <v>234</v>
      </c>
      <c r="H689">
        <f t="shared" si="10"/>
        <v>247.66666666666666</v>
      </c>
    </row>
    <row r="690" spans="1:8">
      <c r="A690" t="s">
        <v>5000</v>
      </c>
      <c r="B690" t="s">
        <v>5001</v>
      </c>
      <c r="C690" t="s">
        <v>5002</v>
      </c>
      <c r="D690" t="s">
        <v>5003</v>
      </c>
      <c r="E690">
        <v>269</v>
      </c>
      <c r="F690">
        <v>322</v>
      </c>
      <c r="G690">
        <v>152</v>
      </c>
      <c r="H690">
        <f t="shared" si="10"/>
        <v>247.66666666666666</v>
      </c>
    </row>
    <row r="691" spans="1:8">
      <c r="A691" t="s">
        <v>8127</v>
      </c>
      <c r="B691" t="s">
        <v>8128</v>
      </c>
      <c r="D691" t="s">
        <v>4</v>
      </c>
      <c r="E691">
        <v>177</v>
      </c>
      <c r="F691">
        <v>316</v>
      </c>
      <c r="G691">
        <v>250</v>
      </c>
      <c r="H691">
        <f t="shared" si="10"/>
        <v>247.66666666666666</v>
      </c>
    </row>
    <row r="692" spans="1:8">
      <c r="A692" t="s">
        <v>1354</v>
      </c>
      <c r="B692" t="s">
        <v>1355</v>
      </c>
      <c r="D692" t="s">
        <v>621</v>
      </c>
      <c r="E692">
        <v>42</v>
      </c>
      <c r="F692">
        <v>451</v>
      </c>
      <c r="G692">
        <v>245</v>
      </c>
      <c r="H692">
        <f t="shared" si="10"/>
        <v>246</v>
      </c>
    </row>
    <row r="693" spans="1:8">
      <c r="A693" t="s">
        <v>5446</v>
      </c>
      <c r="B693" t="s">
        <v>5447</v>
      </c>
      <c r="D693" t="s">
        <v>4</v>
      </c>
      <c r="E693">
        <v>333</v>
      </c>
      <c r="F693">
        <v>297</v>
      </c>
      <c r="G693">
        <v>108</v>
      </c>
      <c r="H693">
        <f t="shared" si="10"/>
        <v>246</v>
      </c>
    </row>
    <row r="694" spans="1:8">
      <c r="A694" t="s">
        <v>2011</v>
      </c>
      <c r="B694" t="s">
        <v>2012</v>
      </c>
      <c r="C694" t="s">
        <v>2013</v>
      </c>
      <c r="D694" t="s">
        <v>2014</v>
      </c>
      <c r="E694">
        <v>216</v>
      </c>
      <c r="F694">
        <v>354</v>
      </c>
      <c r="G694">
        <v>166</v>
      </c>
      <c r="H694">
        <f t="shared" si="10"/>
        <v>245.33333333333334</v>
      </c>
    </row>
    <row r="695" spans="1:8">
      <c r="A695" t="s">
        <v>65</v>
      </c>
      <c r="B695" t="s">
        <v>66</v>
      </c>
      <c r="D695" t="s">
        <v>4</v>
      </c>
      <c r="E695">
        <v>200</v>
      </c>
      <c r="F695">
        <v>388</v>
      </c>
      <c r="G695">
        <v>145</v>
      </c>
      <c r="H695">
        <f t="shared" si="10"/>
        <v>244.33333333333334</v>
      </c>
    </row>
    <row r="696" spans="1:8">
      <c r="A696" t="s">
        <v>12864</v>
      </c>
      <c r="B696" t="s">
        <v>12865</v>
      </c>
      <c r="D696" t="s">
        <v>4</v>
      </c>
      <c r="E696">
        <v>132</v>
      </c>
      <c r="F696">
        <v>527</v>
      </c>
      <c r="G696">
        <v>74</v>
      </c>
      <c r="H696">
        <f t="shared" si="10"/>
        <v>244.33333333333334</v>
      </c>
    </row>
    <row r="697" spans="1:8">
      <c r="A697" t="s">
        <v>4841</v>
      </c>
      <c r="B697" t="s">
        <v>4842</v>
      </c>
      <c r="C697" t="s">
        <v>4843</v>
      </c>
      <c r="D697" t="s">
        <v>4844</v>
      </c>
      <c r="E697">
        <v>238</v>
      </c>
      <c r="F697">
        <v>322</v>
      </c>
      <c r="G697">
        <v>170</v>
      </c>
      <c r="H697">
        <f t="shared" si="10"/>
        <v>243.33333333333334</v>
      </c>
    </row>
    <row r="698" spans="1:8">
      <c r="A698" t="s">
        <v>7390</v>
      </c>
      <c r="B698" t="s">
        <v>7391</v>
      </c>
      <c r="C698" t="s">
        <v>7392</v>
      </c>
      <c r="D698" t="s">
        <v>7393</v>
      </c>
      <c r="E698">
        <v>335</v>
      </c>
      <c r="F698">
        <v>283</v>
      </c>
      <c r="G698">
        <v>108</v>
      </c>
      <c r="H698">
        <f t="shared" si="10"/>
        <v>242</v>
      </c>
    </row>
    <row r="699" spans="1:8">
      <c r="A699" t="s">
        <v>3769</v>
      </c>
      <c r="B699" t="s">
        <v>3770</v>
      </c>
      <c r="C699" t="s">
        <v>3771</v>
      </c>
      <c r="D699" t="s">
        <v>3772</v>
      </c>
      <c r="E699">
        <v>176</v>
      </c>
      <c r="F699">
        <v>332</v>
      </c>
      <c r="G699">
        <v>217</v>
      </c>
      <c r="H699">
        <f t="shared" si="10"/>
        <v>241.66666666666666</v>
      </c>
    </row>
    <row r="700" spans="1:8">
      <c r="A700" t="s">
        <v>6261</v>
      </c>
      <c r="B700" t="s">
        <v>6262</v>
      </c>
      <c r="C700" t="s">
        <v>6263</v>
      </c>
      <c r="D700" t="s">
        <v>6264</v>
      </c>
      <c r="E700">
        <v>192</v>
      </c>
      <c r="F700">
        <v>364</v>
      </c>
      <c r="G700">
        <v>169</v>
      </c>
      <c r="H700">
        <f t="shared" si="10"/>
        <v>241.66666666666666</v>
      </c>
    </row>
    <row r="701" spans="1:8">
      <c r="A701" t="s">
        <v>8375</v>
      </c>
      <c r="B701" t="s">
        <v>8376</v>
      </c>
      <c r="D701" t="s">
        <v>8377</v>
      </c>
      <c r="E701">
        <v>236</v>
      </c>
      <c r="F701">
        <v>299</v>
      </c>
      <c r="G701">
        <v>190</v>
      </c>
      <c r="H701">
        <f t="shared" si="10"/>
        <v>241.66666666666666</v>
      </c>
    </row>
    <row r="702" spans="1:8">
      <c r="A702" t="s">
        <v>2037</v>
      </c>
      <c r="B702" t="s">
        <v>2038</v>
      </c>
      <c r="D702" t="s">
        <v>4</v>
      </c>
      <c r="E702">
        <v>168</v>
      </c>
      <c r="F702">
        <v>370</v>
      </c>
      <c r="G702">
        <v>186</v>
      </c>
      <c r="H702">
        <f t="shared" si="10"/>
        <v>241.33333333333334</v>
      </c>
    </row>
    <row r="703" spans="1:8">
      <c r="A703" t="s">
        <v>1700</v>
      </c>
      <c r="B703" t="s">
        <v>1701</v>
      </c>
      <c r="D703" t="s">
        <v>1702</v>
      </c>
      <c r="E703">
        <v>301</v>
      </c>
      <c r="F703">
        <v>328</v>
      </c>
      <c r="G703">
        <v>94</v>
      </c>
      <c r="H703">
        <f t="shared" si="10"/>
        <v>241</v>
      </c>
    </row>
    <row r="704" spans="1:8">
      <c r="A704" t="s">
        <v>9386</v>
      </c>
      <c r="B704" t="s">
        <v>9387</v>
      </c>
      <c r="D704" t="s">
        <v>4</v>
      </c>
      <c r="E704">
        <v>128</v>
      </c>
      <c r="F704">
        <v>415</v>
      </c>
      <c r="G704">
        <v>180</v>
      </c>
      <c r="H704">
        <f t="shared" si="10"/>
        <v>241</v>
      </c>
    </row>
    <row r="705" spans="1:8">
      <c r="A705" t="s">
        <v>6582</v>
      </c>
      <c r="B705" t="s">
        <v>6583</v>
      </c>
      <c r="D705" t="s">
        <v>4</v>
      </c>
      <c r="E705">
        <v>274</v>
      </c>
      <c r="F705">
        <v>288</v>
      </c>
      <c r="G705">
        <v>157</v>
      </c>
      <c r="H705">
        <f t="shared" si="10"/>
        <v>239.66666666666666</v>
      </c>
    </row>
    <row r="706" spans="1:8">
      <c r="A706" t="s">
        <v>960</v>
      </c>
      <c r="B706" t="s">
        <v>961</v>
      </c>
      <c r="D706" t="s">
        <v>4</v>
      </c>
      <c r="E706">
        <v>361</v>
      </c>
      <c r="F706">
        <v>262</v>
      </c>
      <c r="G706">
        <v>95</v>
      </c>
      <c r="H706">
        <f t="shared" si="10"/>
        <v>239.33333333333334</v>
      </c>
    </row>
    <row r="707" spans="1:8">
      <c r="A707" t="s">
        <v>8172</v>
      </c>
      <c r="B707" t="s">
        <v>8173</v>
      </c>
      <c r="C707" t="s">
        <v>8174</v>
      </c>
      <c r="D707" t="s">
        <v>8175</v>
      </c>
      <c r="E707">
        <v>182</v>
      </c>
      <c r="F707">
        <v>292</v>
      </c>
      <c r="G707">
        <v>244</v>
      </c>
      <c r="H707">
        <f t="shared" ref="H707:H770" si="11">AVERAGE(E707:G707)</f>
        <v>239.33333333333334</v>
      </c>
    </row>
    <row r="708" spans="1:8">
      <c r="A708" t="s">
        <v>9143</v>
      </c>
      <c r="B708" t="s">
        <v>9144</v>
      </c>
      <c r="C708" t="s">
        <v>9145</v>
      </c>
      <c r="D708" t="s">
        <v>9146</v>
      </c>
      <c r="E708">
        <v>314</v>
      </c>
      <c r="F708">
        <v>218</v>
      </c>
      <c r="G708">
        <v>186</v>
      </c>
      <c r="H708">
        <f t="shared" si="11"/>
        <v>239.33333333333334</v>
      </c>
    </row>
    <row r="709" spans="1:8">
      <c r="A709" t="s">
        <v>3713</v>
      </c>
      <c r="B709" t="s">
        <v>3714</v>
      </c>
      <c r="C709" t="s">
        <v>3715</v>
      </c>
      <c r="D709" t="s">
        <v>3716</v>
      </c>
      <c r="E709">
        <v>237</v>
      </c>
      <c r="F709">
        <v>281</v>
      </c>
      <c r="G709">
        <v>198</v>
      </c>
      <c r="H709">
        <f t="shared" si="11"/>
        <v>238.66666666666666</v>
      </c>
    </row>
    <row r="710" spans="1:8">
      <c r="A710" t="s">
        <v>9391</v>
      </c>
      <c r="B710" t="s">
        <v>9392</v>
      </c>
      <c r="D710" t="s">
        <v>4</v>
      </c>
      <c r="E710">
        <v>187</v>
      </c>
      <c r="F710">
        <v>365</v>
      </c>
      <c r="G710">
        <v>164</v>
      </c>
      <c r="H710">
        <f t="shared" si="11"/>
        <v>238.66666666666666</v>
      </c>
    </row>
    <row r="711" spans="1:8">
      <c r="A711" t="s">
        <v>1936</v>
      </c>
      <c r="B711" t="s">
        <v>1937</v>
      </c>
      <c r="D711" t="s">
        <v>1938</v>
      </c>
      <c r="E711">
        <v>169</v>
      </c>
      <c r="F711">
        <v>367</v>
      </c>
      <c r="G711">
        <v>179</v>
      </c>
      <c r="H711">
        <f t="shared" si="11"/>
        <v>238.33333333333334</v>
      </c>
    </row>
    <row r="712" spans="1:8">
      <c r="A712" t="s">
        <v>5661</v>
      </c>
      <c r="B712" t="s">
        <v>5662</v>
      </c>
      <c r="C712" t="s">
        <v>5663</v>
      </c>
      <c r="D712" t="s">
        <v>5664</v>
      </c>
      <c r="E712">
        <v>256</v>
      </c>
      <c r="F712">
        <v>253</v>
      </c>
      <c r="G712">
        <v>206</v>
      </c>
      <c r="H712">
        <f t="shared" si="11"/>
        <v>238.33333333333334</v>
      </c>
    </row>
    <row r="713" spans="1:8">
      <c r="A713" t="s">
        <v>5137</v>
      </c>
      <c r="B713" t="s">
        <v>5138</v>
      </c>
      <c r="D713" t="s">
        <v>5139</v>
      </c>
      <c r="E713">
        <v>176</v>
      </c>
      <c r="F713">
        <v>334</v>
      </c>
      <c r="G713">
        <v>204</v>
      </c>
      <c r="H713">
        <f t="shared" si="11"/>
        <v>238</v>
      </c>
    </row>
    <row r="714" spans="1:8">
      <c r="A714" t="s">
        <v>178</v>
      </c>
      <c r="B714" t="s">
        <v>179</v>
      </c>
      <c r="D714" t="s">
        <v>4</v>
      </c>
      <c r="E714">
        <v>200</v>
      </c>
      <c r="F714">
        <v>290</v>
      </c>
      <c r="G714">
        <v>222</v>
      </c>
      <c r="H714">
        <f t="shared" si="11"/>
        <v>237.33333333333334</v>
      </c>
    </row>
    <row r="715" spans="1:8">
      <c r="A715" t="s">
        <v>1546</v>
      </c>
      <c r="B715" t="s">
        <v>1547</v>
      </c>
      <c r="D715" t="s">
        <v>1548</v>
      </c>
      <c r="E715">
        <v>108</v>
      </c>
      <c r="F715">
        <v>491</v>
      </c>
      <c r="G715">
        <v>112</v>
      </c>
      <c r="H715">
        <f t="shared" si="11"/>
        <v>237</v>
      </c>
    </row>
    <row r="716" spans="1:8">
      <c r="A716" t="s">
        <v>4947</v>
      </c>
      <c r="B716" t="s">
        <v>4948</v>
      </c>
      <c r="C716" t="s">
        <v>4949</v>
      </c>
      <c r="D716" t="s">
        <v>4950</v>
      </c>
      <c r="E716">
        <v>212</v>
      </c>
      <c r="F716">
        <v>334</v>
      </c>
      <c r="G716">
        <v>165</v>
      </c>
      <c r="H716">
        <f t="shared" si="11"/>
        <v>237</v>
      </c>
    </row>
    <row r="717" spans="1:8">
      <c r="A717" t="s">
        <v>8526</v>
      </c>
      <c r="B717" t="s">
        <v>8527</v>
      </c>
      <c r="C717" t="s">
        <v>8528</v>
      </c>
      <c r="D717" t="s">
        <v>8529</v>
      </c>
      <c r="E717">
        <v>76</v>
      </c>
      <c r="F717">
        <v>394</v>
      </c>
      <c r="G717">
        <v>241</v>
      </c>
      <c r="H717">
        <f t="shared" si="11"/>
        <v>237</v>
      </c>
    </row>
    <row r="718" spans="1:8">
      <c r="A718" t="s">
        <v>10104</v>
      </c>
      <c r="B718" t="s">
        <v>10105</v>
      </c>
      <c r="D718" t="s">
        <v>10106</v>
      </c>
      <c r="E718">
        <v>63</v>
      </c>
      <c r="F718">
        <v>174</v>
      </c>
      <c r="G718">
        <v>473</v>
      </c>
      <c r="H718">
        <f t="shared" si="11"/>
        <v>236.66666666666666</v>
      </c>
    </row>
    <row r="719" spans="1:8">
      <c r="A719" t="s">
        <v>795</v>
      </c>
      <c r="B719" t="s">
        <v>796</v>
      </c>
      <c r="C719" t="s">
        <v>797</v>
      </c>
      <c r="D719" t="s">
        <v>798</v>
      </c>
      <c r="E719">
        <v>213</v>
      </c>
      <c r="F719">
        <v>251</v>
      </c>
      <c r="G719">
        <v>245</v>
      </c>
      <c r="H719">
        <f t="shared" si="11"/>
        <v>236.33333333333334</v>
      </c>
    </row>
    <row r="720" spans="1:8">
      <c r="A720" t="s">
        <v>4042</v>
      </c>
      <c r="B720" t="s">
        <v>4043</v>
      </c>
      <c r="C720" t="s">
        <v>4044</v>
      </c>
      <c r="D720" t="s">
        <v>4045</v>
      </c>
      <c r="E720">
        <v>179</v>
      </c>
      <c r="F720">
        <v>380</v>
      </c>
      <c r="G720">
        <v>148</v>
      </c>
      <c r="H720">
        <f t="shared" si="11"/>
        <v>235.66666666666666</v>
      </c>
    </row>
    <row r="721" spans="1:8">
      <c r="A721" t="s">
        <v>9937</v>
      </c>
      <c r="B721" t="s">
        <v>9938</v>
      </c>
      <c r="D721" t="s">
        <v>4</v>
      </c>
      <c r="E721">
        <v>185</v>
      </c>
      <c r="F721">
        <v>252</v>
      </c>
      <c r="G721">
        <v>270</v>
      </c>
      <c r="H721">
        <f t="shared" si="11"/>
        <v>235.66666666666666</v>
      </c>
    </row>
    <row r="722" spans="1:8">
      <c r="A722" t="s">
        <v>1567</v>
      </c>
      <c r="B722" t="s">
        <v>1568</v>
      </c>
      <c r="C722" t="s">
        <v>1569</v>
      </c>
      <c r="D722" t="s">
        <v>1570</v>
      </c>
      <c r="E722">
        <v>195</v>
      </c>
      <c r="F722">
        <v>329</v>
      </c>
      <c r="G722">
        <v>181</v>
      </c>
      <c r="H722">
        <f t="shared" si="11"/>
        <v>235</v>
      </c>
    </row>
    <row r="723" spans="1:8">
      <c r="A723" t="s">
        <v>4909</v>
      </c>
      <c r="B723" t="s">
        <v>4910</v>
      </c>
      <c r="D723" t="s">
        <v>381</v>
      </c>
      <c r="E723">
        <v>144</v>
      </c>
      <c r="F723">
        <v>330</v>
      </c>
      <c r="G723">
        <v>231</v>
      </c>
      <c r="H723">
        <f t="shared" si="11"/>
        <v>235</v>
      </c>
    </row>
    <row r="724" spans="1:8">
      <c r="A724" t="s">
        <v>4923</v>
      </c>
      <c r="B724" t="s">
        <v>4924</v>
      </c>
      <c r="C724" t="s">
        <v>4925</v>
      </c>
      <c r="D724" t="s">
        <v>4926</v>
      </c>
      <c r="E724">
        <v>334</v>
      </c>
      <c r="F724">
        <v>280</v>
      </c>
      <c r="G724">
        <v>90</v>
      </c>
      <c r="H724">
        <f t="shared" si="11"/>
        <v>234.66666666666666</v>
      </c>
    </row>
    <row r="725" spans="1:8">
      <c r="A725" t="s">
        <v>5637</v>
      </c>
      <c r="B725" t="s">
        <v>5638</v>
      </c>
      <c r="D725" t="s">
        <v>98</v>
      </c>
      <c r="E725">
        <v>149</v>
      </c>
      <c r="F725">
        <v>339</v>
      </c>
      <c r="G725">
        <v>216</v>
      </c>
      <c r="H725">
        <f t="shared" si="11"/>
        <v>234.66666666666666</v>
      </c>
    </row>
    <row r="726" spans="1:8">
      <c r="A726" t="s">
        <v>11492</v>
      </c>
      <c r="B726" t="s">
        <v>11493</v>
      </c>
      <c r="C726" t="s">
        <v>11494</v>
      </c>
      <c r="D726" t="s">
        <v>11495</v>
      </c>
      <c r="E726">
        <v>196</v>
      </c>
      <c r="F726">
        <v>323</v>
      </c>
      <c r="G726">
        <v>182</v>
      </c>
      <c r="H726">
        <f t="shared" si="11"/>
        <v>233.66666666666666</v>
      </c>
    </row>
    <row r="727" spans="1:8">
      <c r="A727" t="s">
        <v>5688</v>
      </c>
      <c r="B727" t="s">
        <v>5689</v>
      </c>
      <c r="D727" t="s">
        <v>4</v>
      </c>
      <c r="E727">
        <v>216</v>
      </c>
      <c r="F727">
        <v>296</v>
      </c>
      <c r="G727">
        <v>187</v>
      </c>
      <c r="H727">
        <f t="shared" si="11"/>
        <v>233</v>
      </c>
    </row>
    <row r="728" spans="1:8">
      <c r="A728" t="s">
        <v>1951</v>
      </c>
      <c r="B728" t="s">
        <v>1952</v>
      </c>
      <c r="D728" t="s">
        <v>1953</v>
      </c>
      <c r="E728">
        <v>204</v>
      </c>
      <c r="F728">
        <v>344</v>
      </c>
      <c r="G728">
        <v>150</v>
      </c>
      <c r="H728">
        <f t="shared" si="11"/>
        <v>232.66666666666666</v>
      </c>
    </row>
    <row r="729" spans="1:8">
      <c r="A729" t="s">
        <v>8244</v>
      </c>
      <c r="B729" t="s">
        <v>8245</v>
      </c>
      <c r="D729" t="s">
        <v>4</v>
      </c>
      <c r="E729">
        <v>152</v>
      </c>
      <c r="F729">
        <v>451</v>
      </c>
      <c r="G729">
        <v>95</v>
      </c>
      <c r="H729">
        <f t="shared" si="11"/>
        <v>232.66666666666666</v>
      </c>
    </row>
    <row r="730" spans="1:8">
      <c r="A730" t="s">
        <v>12787</v>
      </c>
      <c r="B730" t="s">
        <v>12788</v>
      </c>
      <c r="D730" t="s">
        <v>1435</v>
      </c>
      <c r="E730">
        <v>137</v>
      </c>
      <c r="F730">
        <v>384</v>
      </c>
      <c r="G730">
        <v>177</v>
      </c>
      <c r="H730">
        <f t="shared" si="11"/>
        <v>232.66666666666666</v>
      </c>
    </row>
    <row r="731" spans="1:8">
      <c r="A731" t="s">
        <v>2755</v>
      </c>
      <c r="B731" t="s">
        <v>2756</v>
      </c>
      <c r="D731" t="s">
        <v>4</v>
      </c>
      <c r="E731">
        <v>363</v>
      </c>
      <c r="F731">
        <v>230</v>
      </c>
      <c r="G731">
        <v>104</v>
      </c>
      <c r="H731">
        <f t="shared" si="11"/>
        <v>232.33333333333334</v>
      </c>
    </row>
    <row r="732" spans="1:8">
      <c r="A732" t="s">
        <v>8656</v>
      </c>
      <c r="B732" t="s">
        <v>8657</v>
      </c>
      <c r="D732" t="s">
        <v>8658</v>
      </c>
      <c r="E732">
        <v>231</v>
      </c>
      <c r="F732">
        <v>277</v>
      </c>
      <c r="G732">
        <v>188</v>
      </c>
      <c r="H732">
        <f t="shared" si="11"/>
        <v>232</v>
      </c>
    </row>
    <row r="733" spans="1:8">
      <c r="A733" t="s">
        <v>3306</v>
      </c>
      <c r="B733" t="s">
        <v>3307</v>
      </c>
      <c r="C733" t="s">
        <v>3308</v>
      </c>
      <c r="D733" t="s">
        <v>3309</v>
      </c>
      <c r="E733">
        <v>213</v>
      </c>
      <c r="F733">
        <v>311</v>
      </c>
      <c r="G733">
        <v>171</v>
      </c>
      <c r="H733">
        <f t="shared" si="11"/>
        <v>231.66666666666666</v>
      </c>
    </row>
    <row r="734" spans="1:8">
      <c r="A734" t="s">
        <v>5816</v>
      </c>
      <c r="B734" t="s">
        <v>5817</v>
      </c>
      <c r="C734" t="s">
        <v>5818</v>
      </c>
      <c r="D734" t="s">
        <v>5819</v>
      </c>
      <c r="E734">
        <v>124</v>
      </c>
      <c r="F734">
        <v>356</v>
      </c>
      <c r="G734">
        <v>215</v>
      </c>
      <c r="H734">
        <f t="shared" si="11"/>
        <v>231.66666666666666</v>
      </c>
    </row>
    <row r="735" spans="1:8">
      <c r="A735" t="s">
        <v>9721</v>
      </c>
      <c r="B735" t="s">
        <v>9722</v>
      </c>
      <c r="D735" t="s">
        <v>882</v>
      </c>
      <c r="E735">
        <v>191</v>
      </c>
      <c r="F735">
        <v>310</v>
      </c>
      <c r="G735">
        <v>193</v>
      </c>
      <c r="H735">
        <f t="shared" si="11"/>
        <v>231.33333333333334</v>
      </c>
    </row>
    <row r="736" spans="1:8">
      <c r="A736" t="s">
        <v>12162</v>
      </c>
      <c r="B736" t="s">
        <v>12163</v>
      </c>
      <c r="C736" t="s">
        <v>12164</v>
      </c>
      <c r="D736" t="s">
        <v>12165</v>
      </c>
      <c r="E736">
        <v>201</v>
      </c>
      <c r="F736">
        <v>336</v>
      </c>
      <c r="G736">
        <v>157</v>
      </c>
      <c r="H736">
        <f t="shared" si="11"/>
        <v>231.33333333333334</v>
      </c>
    </row>
    <row r="737" spans="1:8">
      <c r="A737" t="s">
        <v>12549</v>
      </c>
      <c r="B737" t="s">
        <v>12550</v>
      </c>
      <c r="D737" t="s">
        <v>4</v>
      </c>
      <c r="E737">
        <v>242</v>
      </c>
      <c r="F737">
        <v>281</v>
      </c>
      <c r="G737">
        <v>170</v>
      </c>
      <c r="H737">
        <f t="shared" si="11"/>
        <v>231</v>
      </c>
    </row>
    <row r="738" spans="1:8">
      <c r="A738" t="s">
        <v>8094</v>
      </c>
      <c r="B738" t="s">
        <v>8095</v>
      </c>
      <c r="D738" t="s">
        <v>266</v>
      </c>
      <c r="E738">
        <v>142</v>
      </c>
      <c r="F738">
        <v>429</v>
      </c>
      <c r="G738">
        <v>121</v>
      </c>
      <c r="H738">
        <f t="shared" si="11"/>
        <v>230.66666666666666</v>
      </c>
    </row>
    <row r="739" spans="1:8">
      <c r="A739" t="s">
        <v>10214</v>
      </c>
      <c r="B739" t="s">
        <v>10215</v>
      </c>
      <c r="D739" t="s">
        <v>4840</v>
      </c>
      <c r="E739">
        <v>290</v>
      </c>
      <c r="F739">
        <v>270</v>
      </c>
      <c r="G739">
        <v>132</v>
      </c>
      <c r="H739">
        <f t="shared" si="11"/>
        <v>230.66666666666666</v>
      </c>
    </row>
    <row r="740" spans="1:8">
      <c r="A740" t="s">
        <v>8629</v>
      </c>
      <c r="B740" t="s">
        <v>8630</v>
      </c>
      <c r="C740" t="s">
        <v>8631</v>
      </c>
      <c r="D740" t="s">
        <v>8632</v>
      </c>
      <c r="E740">
        <v>201</v>
      </c>
      <c r="F740">
        <v>311</v>
      </c>
      <c r="G740">
        <v>179</v>
      </c>
      <c r="H740">
        <f t="shared" si="11"/>
        <v>230.33333333333334</v>
      </c>
    </row>
    <row r="741" spans="1:8">
      <c r="A741" t="s">
        <v>12958</v>
      </c>
      <c r="B741" t="s">
        <v>12959</v>
      </c>
      <c r="C741" t="s">
        <v>12960</v>
      </c>
      <c r="D741" t="s">
        <v>12961</v>
      </c>
      <c r="E741">
        <v>317</v>
      </c>
      <c r="F741">
        <v>249</v>
      </c>
      <c r="G741">
        <v>124</v>
      </c>
      <c r="H741">
        <f t="shared" si="11"/>
        <v>230</v>
      </c>
    </row>
    <row r="742" spans="1:8">
      <c r="A742" t="s">
        <v>875</v>
      </c>
      <c r="B742" t="s">
        <v>876</v>
      </c>
      <c r="D742" t="s">
        <v>877</v>
      </c>
      <c r="E742">
        <v>185</v>
      </c>
      <c r="F742">
        <v>312</v>
      </c>
      <c r="G742">
        <v>192</v>
      </c>
      <c r="H742">
        <f t="shared" si="11"/>
        <v>229.66666666666666</v>
      </c>
    </row>
    <row r="743" spans="1:8">
      <c r="A743" t="s">
        <v>12665</v>
      </c>
      <c r="B743" t="s">
        <v>12666</v>
      </c>
      <c r="C743" t="s">
        <v>12667</v>
      </c>
      <c r="D743" t="s">
        <v>12668</v>
      </c>
      <c r="E743">
        <v>264</v>
      </c>
      <c r="F743">
        <v>270</v>
      </c>
      <c r="G743">
        <v>155</v>
      </c>
      <c r="H743">
        <f t="shared" si="11"/>
        <v>229.66666666666666</v>
      </c>
    </row>
    <row r="744" spans="1:8">
      <c r="A744" t="s">
        <v>12295</v>
      </c>
      <c r="B744" t="s">
        <v>12296</v>
      </c>
      <c r="D744" t="s">
        <v>4</v>
      </c>
      <c r="E744">
        <v>199</v>
      </c>
      <c r="F744">
        <v>334</v>
      </c>
      <c r="G744">
        <v>155</v>
      </c>
      <c r="H744">
        <f t="shared" si="11"/>
        <v>229.33333333333334</v>
      </c>
    </row>
    <row r="745" spans="1:8">
      <c r="A745" t="s">
        <v>5744</v>
      </c>
      <c r="B745" t="s">
        <v>5745</v>
      </c>
      <c r="D745" t="s">
        <v>5746</v>
      </c>
      <c r="E745">
        <v>409</v>
      </c>
      <c r="F745">
        <v>222</v>
      </c>
      <c r="G745">
        <v>56</v>
      </c>
      <c r="H745">
        <f t="shared" si="11"/>
        <v>229</v>
      </c>
    </row>
    <row r="746" spans="1:8">
      <c r="A746" t="s">
        <v>4799</v>
      </c>
      <c r="B746" t="s">
        <v>4800</v>
      </c>
      <c r="C746" t="s">
        <v>4801</v>
      </c>
      <c r="D746" t="s">
        <v>4802</v>
      </c>
      <c r="E746">
        <v>162</v>
      </c>
      <c r="F746">
        <v>331</v>
      </c>
      <c r="G746">
        <v>193</v>
      </c>
      <c r="H746">
        <f t="shared" si="11"/>
        <v>228.66666666666666</v>
      </c>
    </row>
    <row r="747" spans="1:8">
      <c r="A747" t="s">
        <v>6235</v>
      </c>
      <c r="B747" t="s">
        <v>6236</v>
      </c>
      <c r="D747" t="s">
        <v>4</v>
      </c>
      <c r="E747">
        <v>238</v>
      </c>
      <c r="F747">
        <v>326</v>
      </c>
      <c r="G747">
        <v>122</v>
      </c>
      <c r="H747">
        <f t="shared" si="11"/>
        <v>228.66666666666666</v>
      </c>
    </row>
    <row r="748" spans="1:8">
      <c r="A748" t="s">
        <v>11525</v>
      </c>
      <c r="B748" t="s">
        <v>11526</v>
      </c>
      <c r="C748" t="s">
        <v>11527</v>
      </c>
      <c r="D748" t="s">
        <v>11528</v>
      </c>
      <c r="E748">
        <v>149</v>
      </c>
      <c r="F748">
        <v>337</v>
      </c>
      <c r="G748">
        <v>200</v>
      </c>
      <c r="H748">
        <f t="shared" si="11"/>
        <v>228.66666666666666</v>
      </c>
    </row>
    <row r="749" spans="1:8">
      <c r="A749" t="s">
        <v>12146</v>
      </c>
      <c r="B749" t="s">
        <v>12147</v>
      </c>
      <c r="D749" t="s">
        <v>4</v>
      </c>
      <c r="E749">
        <v>285</v>
      </c>
      <c r="F749">
        <v>289</v>
      </c>
      <c r="G749">
        <v>112</v>
      </c>
      <c r="H749">
        <f t="shared" si="11"/>
        <v>228.66666666666666</v>
      </c>
    </row>
    <row r="750" spans="1:8">
      <c r="A750" t="s">
        <v>7610</v>
      </c>
      <c r="B750" t="s">
        <v>7611</v>
      </c>
      <c r="D750" t="s">
        <v>2238</v>
      </c>
      <c r="E750">
        <v>82</v>
      </c>
      <c r="F750">
        <v>538</v>
      </c>
      <c r="G750">
        <v>64</v>
      </c>
      <c r="H750">
        <f t="shared" si="11"/>
        <v>228</v>
      </c>
    </row>
    <row r="751" spans="1:8">
      <c r="A751" t="s">
        <v>10281</v>
      </c>
      <c r="B751" t="s">
        <v>10282</v>
      </c>
      <c r="D751" t="s">
        <v>4</v>
      </c>
      <c r="E751">
        <v>256</v>
      </c>
      <c r="F751">
        <v>312</v>
      </c>
      <c r="G751">
        <v>115</v>
      </c>
      <c r="H751">
        <f t="shared" si="11"/>
        <v>227.66666666666666</v>
      </c>
    </row>
    <row r="752" spans="1:8">
      <c r="A752" t="s">
        <v>5802</v>
      </c>
      <c r="B752" t="s">
        <v>5803</v>
      </c>
      <c r="D752" t="s">
        <v>266</v>
      </c>
      <c r="E752">
        <v>256</v>
      </c>
      <c r="F752">
        <v>320</v>
      </c>
      <c r="G752">
        <v>105</v>
      </c>
      <c r="H752">
        <f t="shared" si="11"/>
        <v>227</v>
      </c>
    </row>
    <row r="753" spans="1:8">
      <c r="A753" t="s">
        <v>10425</v>
      </c>
      <c r="B753" t="s">
        <v>10426</v>
      </c>
      <c r="D753" t="s">
        <v>9188</v>
      </c>
      <c r="E753">
        <v>228</v>
      </c>
      <c r="F753">
        <v>303</v>
      </c>
      <c r="G753">
        <v>150</v>
      </c>
      <c r="H753">
        <f t="shared" si="11"/>
        <v>227</v>
      </c>
    </row>
    <row r="754" spans="1:8">
      <c r="A754" t="s">
        <v>12201</v>
      </c>
      <c r="B754" t="s">
        <v>12202</v>
      </c>
      <c r="C754" t="s">
        <v>12203</v>
      </c>
      <c r="D754" t="s">
        <v>7776</v>
      </c>
      <c r="E754">
        <v>157</v>
      </c>
      <c r="F754">
        <v>327</v>
      </c>
      <c r="G754">
        <v>197</v>
      </c>
      <c r="H754">
        <f t="shared" si="11"/>
        <v>227</v>
      </c>
    </row>
    <row r="755" spans="1:8">
      <c r="A755" t="s">
        <v>12966</v>
      </c>
      <c r="B755" t="s">
        <v>12967</v>
      </c>
      <c r="D755" t="s">
        <v>114</v>
      </c>
      <c r="E755">
        <v>202</v>
      </c>
      <c r="F755">
        <v>272</v>
      </c>
      <c r="G755">
        <v>205</v>
      </c>
      <c r="H755">
        <f t="shared" si="11"/>
        <v>226.33333333333334</v>
      </c>
    </row>
    <row r="756" spans="1:8">
      <c r="A756" t="s">
        <v>5633</v>
      </c>
      <c r="B756" t="s">
        <v>5634</v>
      </c>
      <c r="D756" t="s">
        <v>2042</v>
      </c>
      <c r="E756">
        <v>138</v>
      </c>
      <c r="F756">
        <v>375</v>
      </c>
      <c r="G756">
        <v>165</v>
      </c>
      <c r="H756">
        <f t="shared" si="11"/>
        <v>226</v>
      </c>
    </row>
    <row r="757" spans="1:8">
      <c r="A757" t="s">
        <v>7455</v>
      </c>
      <c r="B757" t="s">
        <v>7456</v>
      </c>
      <c r="D757" t="s">
        <v>4</v>
      </c>
      <c r="E757">
        <v>348</v>
      </c>
      <c r="F757">
        <v>255</v>
      </c>
      <c r="G757">
        <v>74</v>
      </c>
      <c r="H757">
        <f t="shared" si="11"/>
        <v>225.66666666666666</v>
      </c>
    </row>
    <row r="758" spans="1:8">
      <c r="A758" t="s">
        <v>7461</v>
      </c>
      <c r="B758" t="s">
        <v>7462</v>
      </c>
      <c r="D758" t="s">
        <v>4</v>
      </c>
      <c r="E758">
        <v>290</v>
      </c>
      <c r="F758">
        <v>329</v>
      </c>
      <c r="G758">
        <v>58</v>
      </c>
      <c r="H758">
        <f t="shared" si="11"/>
        <v>225.66666666666666</v>
      </c>
    </row>
    <row r="759" spans="1:8">
      <c r="A759" t="s">
        <v>13005</v>
      </c>
      <c r="B759" t="s">
        <v>13006</v>
      </c>
      <c r="D759" t="s">
        <v>2862</v>
      </c>
      <c r="E759">
        <v>201</v>
      </c>
      <c r="F759">
        <v>225</v>
      </c>
      <c r="G759">
        <v>251</v>
      </c>
      <c r="H759">
        <f t="shared" si="11"/>
        <v>225.66666666666666</v>
      </c>
    </row>
    <row r="760" spans="1:8">
      <c r="A760" t="s">
        <v>7394</v>
      </c>
      <c r="B760" t="s">
        <v>7395</v>
      </c>
      <c r="C760" t="s">
        <v>7396</v>
      </c>
      <c r="D760" t="s">
        <v>908</v>
      </c>
      <c r="E760">
        <v>314</v>
      </c>
      <c r="F760">
        <v>233</v>
      </c>
      <c r="G760">
        <v>129</v>
      </c>
      <c r="H760">
        <f t="shared" si="11"/>
        <v>225.33333333333334</v>
      </c>
    </row>
    <row r="761" spans="1:8">
      <c r="A761" t="s">
        <v>5140</v>
      </c>
      <c r="B761" t="s">
        <v>5141</v>
      </c>
      <c r="D761" t="s">
        <v>5142</v>
      </c>
      <c r="E761">
        <v>179</v>
      </c>
      <c r="F761">
        <v>282</v>
      </c>
      <c r="G761">
        <v>210</v>
      </c>
      <c r="H761">
        <f t="shared" si="11"/>
        <v>223.66666666666666</v>
      </c>
    </row>
    <row r="762" spans="1:8">
      <c r="A762" t="s">
        <v>814</v>
      </c>
      <c r="B762" t="s">
        <v>815</v>
      </c>
      <c r="C762" t="s">
        <v>816</v>
      </c>
      <c r="D762" t="s">
        <v>817</v>
      </c>
      <c r="E762">
        <v>203</v>
      </c>
      <c r="F762">
        <v>288</v>
      </c>
      <c r="G762">
        <v>177</v>
      </c>
      <c r="H762">
        <f t="shared" si="11"/>
        <v>222.66666666666666</v>
      </c>
    </row>
    <row r="763" spans="1:8">
      <c r="A763" t="s">
        <v>9067</v>
      </c>
      <c r="B763" t="s">
        <v>9068</v>
      </c>
      <c r="D763" t="s">
        <v>2577</v>
      </c>
      <c r="E763">
        <v>73</v>
      </c>
      <c r="F763">
        <v>304</v>
      </c>
      <c r="G763">
        <v>289</v>
      </c>
      <c r="H763">
        <f t="shared" si="11"/>
        <v>222</v>
      </c>
    </row>
    <row r="764" spans="1:8">
      <c r="A764" t="s">
        <v>8079</v>
      </c>
      <c r="B764" t="s">
        <v>8080</v>
      </c>
      <c r="D764" t="s">
        <v>8081</v>
      </c>
      <c r="E764">
        <v>191</v>
      </c>
      <c r="F764">
        <v>266</v>
      </c>
      <c r="G764">
        <v>207</v>
      </c>
      <c r="H764">
        <f t="shared" si="11"/>
        <v>221.33333333333334</v>
      </c>
    </row>
    <row r="765" spans="1:8">
      <c r="A765" t="s">
        <v>3099</v>
      </c>
      <c r="B765" t="s">
        <v>3100</v>
      </c>
      <c r="C765" t="s">
        <v>3101</v>
      </c>
      <c r="D765" t="s">
        <v>3102</v>
      </c>
      <c r="E765">
        <v>169</v>
      </c>
      <c r="F765">
        <v>269</v>
      </c>
      <c r="G765">
        <v>223</v>
      </c>
      <c r="H765">
        <f t="shared" si="11"/>
        <v>220.33333333333334</v>
      </c>
    </row>
    <row r="766" spans="1:8">
      <c r="A766" t="s">
        <v>506</v>
      </c>
      <c r="B766" t="s">
        <v>507</v>
      </c>
      <c r="C766" t="s">
        <v>508</v>
      </c>
      <c r="D766" t="s">
        <v>509</v>
      </c>
      <c r="E766">
        <v>225</v>
      </c>
      <c r="F766">
        <v>278</v>
      </c>
      <c r="G766">
        <v>157</v>
      </c>
      <c r="H766">
        <f t="shared" si="11"/>
        <v>220</v>
      </c>
    </row>
    <row r="767" spans="1:8">
      <c r="A767" t="s">
        <v>4514</v>
      </c>
      <c r="B767" t="s">
        <v>4515</v>
      </c>
      <c r="D767" t="s">
        <v>4516</v>
      </c>
      <c r="E767">
        <v>58</v>
      </c>
      <c r="F767">
        <v>580</v>
      </c>
      <c r="G767">
        <v>22</v>
      </c>
      <c r="H767">
        <f t="shared" si="11"/>
        <v>220</v>
      </c>
    </row>
    <row r="768" spans="1:8">
      <c r="A768" t="s">
        <v>7358</v>
      </c>
      <c r="B768" t="s">
        <v>7359</v>
      </c>
      <c r="C768" t="s">
        <v>7360</v>
      </c>
      <c r="D768" t="s">
        <v>7361</v>
      </c>
      <c r="E768">
        <v>341</v>
      </c>
      <c r="F768">
        <v>237</v>
      </c>
      <c r="G768">
        <v>81</v>
      </c>
      <c r="H768">
        <f t="shared" si="11"/>
        <v>219.66666666666666</v>
      </c>
    </row>
    <row r="769" spans="1:8">
      <c r="A769" t="s">
        <v>12837</v>
      </c>
      <c r="B769" t="s">
        <v>12838</v>
      </c>
      <c r="C769" t="s">
        <v>12839</v>
      </c>
      <c r="D769" t="s">
        <v>12840</v>
      </c>
      <c r="E769">
        <v>150</v>
      </c>
      <c r="F769">
        <v>445</v>
      </c>
      <c r="G769">
        <v>64</v>
      </c>
      <c r="H769">
        <f t="shared" si="11"/>
        <v>219.66666666666666</v>
      </c>
    </row>
    <row r="770" spans="1:8">
      <c r="A770" t="s">
        <v>4276</v>
      </c>
      <c r="B770" t="s">
        <v>4277</v>
      </c>
      <c r="C770" t="s">
        <v>4278</v>
      </c>
      <c r="D770" t="s">
        <v>4279</v>
      </c>
      <c r="E770">
        <v>276</v>
      </c>
      <c r="F770">
        <v>280</v>
      </c>
      <c r="G770">
        <v>102</v>
      </c>
      <c r="H770">
        <f t="shared" si="11"/>
        <v>219.33333333333334</v>
      </c>
    </row>
    <row r="771" spans="1:8">
      <c r="A771" t="s">
        <v>12437</v>
      </c>
      <c r="B771" t="s">
        <v>12438</v>
      </c>
      <c r="D771" t="s">
        <v>3411</v>
      </c>
      <c r="E771">
        <v>58</v>
      </c>
      <c r="F771">
        <v>574</v>
      </c>
      <c r="G771">
        <v>25</v>
      </c>
      <c r="H771">
        <f t="shared" ref="H771:H834" si="12">AVERAGE(E771:G771)</f>
        <v>219</v>
      </c>
    </row>
    <row r="772" spans="1:8">
      <c r="A772" t="s">
        <v>4355</v>
      </c>
      <c r="B772" t="s">
        <v>4356</v>
      </c>
      <c r="C772" t="s">
        <v>4357</v>
      </c>
      <c r="D772" t="s">
        <v>394</v>
      </c>
      <c r="E772">
        <v>150</v>
      </c>
      <c r="F772">
        <v>326</v>
      </c>
      <c r="G772">
        <v>179</v>
      </c>
      <c r="H772">
        <f t="shared" si="12"/>
        <v>218.33333333333334</v>
      </c>
    </row>
    <row r="773" spans="1:8">
      <c r="A773" t="s">
        <v>11228</v>
      </c>
      <c r="B773" t="s">
        <v>11229</v>
      </c>
      <c r="D773" t="s">
        <v>4</v>
      </c>
      <c r="E773">
        <v>77</v>
      </c>
      <c r="F773">
        <v>517</v>
      </c>
      <c r="G773">
        <v>58</v>
      </c>
      <c r="H773">
        <f t="shared" si="12"/>
        <v>217.33333333333334</v>
      </c>
    </row>
    <row r="774" spans="1:8">
      <c r="A774" t="s">
        <v>3414</v>
      </c>
      <c r="B774" t="s">
        <v>3415</v>
      </c>
      <c r="D774" t="s">
        <v>3416</v>
      </c>
      <c r="E774">
        <v>240</v>
      </c>
      <c r="F774">
        <v>258</v>
      </c>
      <c r="G774">
        <v>153</v>
      </c>
      <c r="H774">
        <f t="shared" si="12"/>
        <v>217</v>
      </c>
    </row>
    <row r="775" spans="1:8">
      <c r="A775" t="s">
        <v>2701</v>
      </c>
      <c r="B775" t="s">
        <v>2702</v>
      </c>
      <c r="C775" t="s">
        <v>2703</v>
      </c>
      <c r="D775" t="s">
        <v>2704</v>
      </c>
      <c r="E775">
        <v>168</v>
      </c>
      <c r="F775">
        <v>251</v>
      </c>
      <c r="G775">
        <v>231</v>
      </c>
      <c r="H775">
        <f t="shared" si="12"/>
        <v>216.66666666666666</v>
      </c>
    </row>
    <row r="776" spans="1:8">
      <c r="A776" t="s">
        <v>5522</v>
      </c>
      <c r="B776" t="s">
        <v>5523</v>
      </c>
      <c r="C776" t="s">
        <v>5524</v>
      </c>
      <c r="D776" t="s">
        <v>394</v>
      </c>
      <c r="E776">
        <v>242</v>
      </c>
      <c r="F776">
        <v>257</v>
      </c>
      <c r="G776">
        <v>151</v>
      </c>
      <c r="H776">
        <f t="shared" si="12"/>
        <v>216.66666666666666</v>
      </c>
    </row>
    <row r="777" spans="1:8">
      <c r="A777" t="s">
        <v>1648</v>
      </c>
      <c r="B777" t="s">
        <v>1649</v>
      </c>
      <c r="C777" t="s">
        <v>1650</v>
      </c>
      <c r="D777" t="s">
        <v>1651</v>
      </c>
      <c r="E777">
        <v>234</v>
      </c>
      <c r="F777">
        <v>299</v>
      </c>
      <c r="G777">
        <v>116</v>
      </c>
      <c r="H777">
        <f t="shared" si="12"/>
        <v>216.33333333333334</v>
      </c>
    </row>
    <row r="778" spans="1:8">
      <c r="A778" t="s">
        <v>9782</v>
      </c>
      <c r="B778" t="s">
        <v>9783</v>
      </c>
      <c r="D778" t="s">
        <v>9784</v>
      </c>
      <c r="E778">
        <v>200</v>
      </c>
      <c r="F778">
        <v>377</v>
      </c>
      <c r="G778">
        <v>72</v>
      </c>
      <c r="H778">
        <f t="shared" si="12"/>
        <v>216.33333333333334</v>
      </c>
    </row>
    <row r="779" spans="1:8">
      <c r="A779" t="s">
        <v>311</v>
      </c>
      <c r="B779" t="s">
        <v>312</v>
      </c>
      <c r="D779" t="s">
        <v>4</v>
      </c>
      <c r="E779">
        <v>294</v>
      </c>
      <c r="F779">
        <v>287</v>
      </c>
      <c r="G779">
        <v>67</v>
      </c>
      <c r="H779">
        <f t="shared" si="12"/>
        <v>216</v>
      </c>
    </row>
    <row r="780" spans="1:8">
      <c r="A780" t="s">
        <v>696</v>
      </c>
      <c r="B780" t="s">
        <v>697</v>
      </c>
      <c r="D780" t="s">
        <v>698</v>
      </c>
      <c r="E780">
        <v>55</v>
      </c>
      <c r="F780">
        <v>206</v>
      </c>
      <c r="G780">
        <v>387</v>
      </c>
      <c r="H780">
        <f t="shared" si="12"/>
        <v>216</v>
      </c>
    </row>
    <row r="781" spans="1:8">
      <c r="A781" t="s">
        <v>12085</v>
      </c>
      <c r="B781" t="s">
        <v>12086</v>
      </c>
      <c r="D781" t="s">
        <v>12087</v>
      </c>
      <c r="E781">
        <v>166</v>
      </c>
      <c r="F781">
        <v>369</v>
      </c>
      <c r="G781">
        <v>112</v>
      </c>
      <c r="H781">
        <f t="shared" si="12"/>
        <v>215.66666666666666</v>
      </c>
    </row>
    <row r="782" spans="1:8">
      <c r="A782" t="s">
        <v>4080</v>
      </c>
      <c r="B782" t="s">
        <v>4081</v>
      </c>
      <c r="C782" t="s">
        <v>4082</v>
      </c>
      <c r="D782" t="s">
        <v>4083</v>
      </c>
      <c r="E782">
        <v>98</v>
      </c>
      <c r="F782">
        <v>436</v>
      </c>
      <c r="G782">
        <v>112</v>
      </c>
      <c r="H782">
        <f t="shared" si="12"/>
        <v>215.33333333333334</v>
      </c>
    </row>
    <row r="783" spans="1:8">
      <c r="A783" t="s">
        <v>4822</v>
      </c>
      <c r="B783" t="s">
        <v>4823</v>
      </c>
      <c r="C783" t="s">
        <v>4824</v>
      </c>
      <c r="D783" t="s">
        <v>4825</v>
      </c>
      <c r="E783">
        <v>200</v>
      </c>
      <c r="F783">
        <v>312</v>
      </c>
      <c r="G783">
        <v>134</v>
      </c>
      <c r="H783">
        <f t="shared" si="12"/>
        <v>215.33333333333334</v>
      </c>
    </row>
    <row r="784" spans="1:8">
      <c r="A784" t="s">
        <v>11165</v>
      </c>
      <c r="B784" t="s">
        <v>11166</v>
      </c>
      <c r="D784" t="s">
        <v>4</v>
      </c>
      <c r="E784">
        <v>259</v>
      </c>
      <c r="F784">
        <v>299</v>
      </c>
      <c r="G784">
        <v>88</v>
      </c>
      <c r="H784">
        <f t="shared" si="12"/>
        <v>215.33333333333334</v>
      </c>
    </row>
    <row r="785" spans="1:8">
      <c r="A785" t="s">
        <v>12537</v>
      </c>
      <c r="B785" t="s">
        <v>12538</v>
      </c>
      <c r="D785" t="s">
        <v>4</v>
      </c>
      <c r="E785">
        <v>200</v>
      </c>
      <c r="F785">
        <v>252</v>
      </c>
      <c r="G785">
        <v>191</v>
      </c>
      <c r="H785">
        <f t="shared" si="12"/>
        <v>214.33333333333334</v>
      </c>
    </row>
    <row r="786" spans="1:8">
      <c r="A786" t="s">
        <v>3739</v>
      </c>
      <c r="B786" t="s">
        <v>3740</v>
      </c>
      <c r="D786" t="s">
        <v>3741</v>
      </c>
      <c r="E786">
        <v>232</v>
      </c>
      <c r="F786">
        <v>242</v>
      </c>
      <c r="G786">
        <v>168</v>
      </c>
      <c r="H786">
        <f t="shared" si="12"/>
        <v>214</v>
      </c>
    </row>
    <row r="787" spans="1:8">
      <c r="A787" t="s">
        <v>12332</v>
      </c>
      <c r="B787" t="s">
        <v>12333</v>
      </c>
      <c r="D787" t="s">
        <v>1472</v>
      </c>
      <c r="E787">
        <v>211</v>
      </c>
      <c r="F787">
        <v>242</v>
      </c>
      <c r="G787">
        <v>189</v>
      </c>
      <c r="H787">
        <f t="shared" si="12"/>
        <v>214</v>
      </c>
    </row>
    <row r="788" spans="1:8">
      <c r="A788" t="s">
        <v>5708</v>
      </c>
      <c r="B788" t="s">
        <v>5709</v>
      </c>
      <c r="C788" t="s">
        <v>5710</v>
      </c>
      <c r="D788" t="s">
        <v>5711</v>
      </c>
      <c r="E788">
        <v>255</v>
      </c>
      <c r="F788">
        <v>277</v>
      </c>
      <c r="G788">
        <v>108</v>
      </c>
      <c r="H788">
        <f t="shared" si="12"/>
        <v>213.33333333333334</v>
      </c>
    </row>
    <row r="789" spans="1:8">
      <c r="A789" t="s">
        <v>6269</v>
      </c>
      <c r="B789" t="s">
        <v>6270</v>
      </c>
      <c r="D789" t="s">
        <v>4</v>
      </c>
      <c r="E789">
        <v>241</v>
      </c>
      <c r="F789">
        <v>210</v>
      </c>
      <c r="G789">
        <v>187</v>
      </c>
      <c r="H789">
        <f t="shared" si="12"/>
        <v>212.66666666666666</v>
      </c>
    </row>
    <row r="790" spans="1:8">
      <c r="A790" t="s">
        <v>8973</v>
      </c>
      <c r="B790" t="s">
        <v>8974</v>
      </c>
      <c r="D790" t="s">
        <v>8975</v>
      </c>
      <c r="E790">
        <v>126</v>
      </c>
      <c r="F790">
        <v>264</v>
      </c>
      <c r="G790">
        <v>248</v>
      </c>
      <c r="H790">
        <f t="shared" si="12"/>
        <v>212.66666666666666</v>
      </c>
    </row>
    <row r="791" spans="1:8">
      <c r="A791" t="s">
        <v>3495</v>
      </c>
      <c r="B791" t="s">
        <v>3496</v>
      </c>
      <c r="D791" t="s">
        <v>4</v>
      </c>
      <c r="E791">
        <v>202</v>
      </c>
      <c r="F791">
        <v>295</v>
      </c>
      <c r="G791">
        <v>140</v>
      </c>
      <c r="H791">
        <f t="shared" si="12"/>
        <v>212.33333333333334</v>
      </c>
    </row>
    <row r="792" spans="1:8">
      <c r="A792" t="s">
        <v>2298</v>
      </c>
      <c r="B792" t="s">
        <v>2299</v>
      </c>
      <c r="D792" t="s">
        <v>2300</v>
      </c>
      <c r="E792">
        <v>234</v>
      </c>
      <c r="F792">
        <v>281</v>
      </c>
      <c r="G792">
        <v>121</v>
      </c>
      <c r="H792">
        <f t="shared" si="12"/>
        <v>212</v>
      </c>
    </row>
    <row r="793" spans="1:8">
      <c r="A793" t="s">
        <v>355</v>
      </c>
      <c r="B793" t="s">
        <v>356</v>
      </c>
      <c r="C793" t="s">
        <v>357</v>
      </c>
      <c r="D793" t="s">
        <v>358</v>
      </c>
      <c r="E793">
        <v>166</v>
      </c>
      <c r="F793">
        <v>318</v>
      </c>
      <c r="G793">
        <v>151</v>
      </c>
      <c r="H793">
        <f t="shared" si="12"/>
        <v>211.66666666666666</v>
      </c>
    </row>
    <row r="794" spans="1:8">
      <c r="A794" t="s">
        <v>7605</v>
      </c>
      <c r="B794" t="s">
        <v>7606</v>
      </c>
      <c r="D794" t="s">
        <v>2042</v>
      </c>
      <c r="E794">
        <v>152</v>
      </c>
      <c r="F794">
        <v>365</v>
      </c>
      <c r="G794">
        <v>118</v>
      </c>
      <c r="H794">
        <f t="shared" si="12"/>
        <v>211.66666666666666</v>
      </c>
    </row>
    <row r="795" spans="1:8">
      <c r="A795" t="s">
        <v>12571</v>
      </c>
      <c r="B795" t="s">
        <v>12572</v>
      </c>
      <c r="C795" t="s">
        <v>12573</v>
      </c>
      <c r="D795" t="s">
        <v>12574</v>
      </c>
      <c r="E795">
        <v>241</v>
      </c>
      <c r="F795">
        <v>264</v>
      </c>
      <c r="G795">
        <v>130</v>
      </c>
      <c r="H795">
        <f t="shared" si="12"/>
        <v>211.66666666666666</v>
      </c>
    </row>
    <row r="796" spans="1:8">
      <c r="A796" t="s">
        <v>3117</v>
      </c>
      <c r="B796" t="s">
        <v>3118</v>
      </c>
      <c r="C796" t="s">
        <v>3119</v>
      </c>
      <c r="D796" t="s">
        <v>3120</v>
      </c>
      <c r="E796">
        <v>198</v>
      </c>
      <c r="F796">
        <v>270</v>
      </c>
      <c r="G796">
        <v>166</v>
      </c>
      <c r="H796">
        <f t="shared" si="12"/>
        <v>211.33333333333334</v>
      </c>
    </row>
    <row r="797" spans="1:8">
      <c r="A797" t="s">
        <v>12519</v>
      </c>
      <c r="B797" t="s">
        <v>12520</v>
      </c>
      <c r="D797" t="s">
        <v>95</v>
      </c>
      <c r="E797">
        <v>244</v>
      </c>
      <c r="F797">
        <v>239</v>
      </c>
      <c r="G797">
        <v>150</v>
      </c>
      <c r="H797">
        <f t="shared" si="12"/>
        <v>211</v>
      </c>
    </row>
    <row r="798" spans="1:8">
      <c r="A798" t="s">
        <v>1838</v>
      </c>
      <c r="B798" t="s">
        <v>1839</v>
      </c>
      <c r="D798" t="s">
        <v>4</v>
      </c>
      <c r="E798">
        <v>12</v>
      </c>
      <c r="F798">
        <v>509</v>
      </c>
      <c r="G798">
        <v>111</v>
      </c>
      <c r="H798">
        <f t="shared" si="12"/>
        <v>210.66666666666666</v>
      </c>
    </row>
    <row r="799" spans="1:8">
      <c r="A799" t="s">
        <v>3931</v>
      </c>
      <c r="B799" t="s">
        <v>3932</v>
      </c>
      <c r="D799" t="s">
        <v>4</v>
      </c>
      <c r="E799">
        <v>188</v>
      </c>
      <c r="F799">
        <v>248</v>
      </c>
      <c r="G799">
        <v>196</v>
      </c>
      <c r="H799">
        <f t="shared" si="12"/>
        <v>210.66666666666666</v>
      </c>
    </row>
    <row r="800" spans="1:8">
      <c r="A800" t="s">
        <v>11345</v>
      </c>
      <c r="B800" t="s">
        <v>11346</v>
      </c>
      <c r="D800" t="s">
        <v>4</v>
      </c>
      <c r="E800">
        <v>90</v>
      </c>
      <c r="F800">
        <v>210</v>
      </c>
      <c r="G800">
        <v>332</v>
      </c>
      <c r="H800">
        <f t="shared" si="12"/>
        <v>210.66666666666666</v>
      </c>
    </row>
    <row r="801" spans="1:8">
      <c r="A801" t="s">
        <v>323</v>
      </c>
      <c r="B801" t="s">
        <v>324</v>
      </c>
      <c r="C801" t="s">
        <v>325</v>
      </c>
      <c r="D801" t="s">
        <v>326</v>
      </c>
      <c r="E801">
        <v>154</v>
      </c>
      <c r="F801">
        <v>317</v>
      </c>
      <c r="G801">
        <v>160</v>
      </c>
      <c r="H801">
        <f t="shared" si="12"/>
        <v>210.33333333333334</v>
      </c>
    </row>
    <row r="802" spans="1:8">
      <c r="A802" t="s">
        <v>4176</v>
      </c>
      <c r="B802" t="s">
        <v>4177</v>
      </c>
      <c r="C802" t="s">
        <v>4178</v>
      </c>
      <c r="D802" t="s">
        <v>2483</v>
      </c>
      <c r="E802">
        <v>74</v>
      </c>
      <c r="F802">
        <v>467</v>
      </c>
      <c r="G802">
        <v>90</v>
      </c>
      <c r="H802">
        <f t="shared" si="12"/>
        <v>210.33333333333334</v>
      </c>
    </row>
    <row r="803" spans="1:8">
      <c r="A803" t="s">
        <v>2339</v>
      </c>
      <c r="B803" t="s">
        <v>2340</v>
      </c>
      <c r="D803" t="s">
        <v>2341</v>
      </c>
      <c r="E803">
        <v>217</v>
      </c>
      <c r="F803">
        <v>294</v>
      </c>
      <c r="G803">
        <v>119</v>
      </c>
      <c r="H803">
        <f t="shared" si="12"/>
        <v>210</v>
      </c>
    </row>
    <row r="804" spans="1:8">
      <c r="A804" t="s">
        <v>2344</v>
      </c>
      <c r="B804" t="s">
        <v>2345</v>
      </c>
      <c r="D804" t="s">
        <v>4</v>
      </c>
      <c r="E804">
        <v>202</v>
      </c>
      <c r="F804">
        <v>290</v>
      </c>
      <c r="G804">
        <v>138</v>
      </c>
      <c r="H804">
        <f t="shared" si="12"/>
        <v>210</v>
      </c>
    </row>
    <row r="805" spans="1:8">
      <c r="A805" t="s">
        <v>9275</v>
      </c>
      <c r="B805" t="s">
        <v>9276</v>
      </c>
      <c r="D805" t="s">
        <v>9277</v>
      </c>
      <c r="E805">
        <v>188</v>
      </c>
      <c r="F805">
        <v>318</v>
      </c>
      <c r="G805">
        <v>124</v>
      </c>
      <c r="H805">
        <f t="shared" si="12"/>
        <v>210</v>
      </c>
    </row>
    <row r="806" spans="1:8">
      <c r="A806" t="s">
        <v>1672</v>
      </c>
      <c r="B806" t="s">
        <v>1673</v>
      </c>
      <c r="D806" t="s">
        <v>4</v>
      </c>
      <c r="E806">
        <v>181</v>
      </c>
      <c r="F806">
        <v>316</v>
      </c>
      <c r="G806">
        <v>130</v>
      </c>
      <c r="H806">
        <f t="shared" si="12"/>
        <v>209</v>
      </c>
    </row>
    <row r="807" spans="1:8">
      <c r="A807" t="s">
        <v>5973</v>
      </c>
      <c r="B807" t="s">
        <v>5974</v>
      </c>
      <c r="D807" t="s">
        <v>5975</v>
      </c>
      <c r="E807">
        <v>314</v>
      </c>
      <c r="F807">
        <v>183</v>
      </c>
      <c r="G807">
        <v>130</v>
      </c>
      <c r="H807">
        <f t="shared" si="12"/>
        <v>209</v>
      </c>
    </row>
    <row r="808" spans="1:8">
      <c r="A808" t="s">
        <v>8599</v>
      </c>
      <c r="B808" t="s">
        <v>8600</v>
      </c>
      <c r="D808" t="s">
        <v>1435</v>
      </c>
      <c r="E808">
        <v>176</v>
      </c>
      <c r="F808">
        <v>287</v>
      </c>
      <c r="G808">
        <v>164</v>
      </c>
      <c r="H808">
        <f t="shared" si="12"/>
        <v>209</v>
      </c>
    </row>
    <row r="809" spans="1:8">
      <c r="A809" t="s">
        <v>8164</v>
      </c>
      <c r="B809" t="s">
        <v>8165</v>
      </c>
      <c r="C809" t="s">
        <v>8166</v>
      </c>
      <c r="D809" t="s">
        <v>8167</v>
      </c>
      <c r="E809">
        <v>278</v>
      </c>
      <c r="F809">
        <v>262</v>
      </c>
      <c r="G809">
        <v>85</v>
      </c>
      <c r="H809">
        <f t="shared" si="12"/>
        <v>208.33333333333334</v>
      </c>
    </row>
    <row r="810" spans="1:8">
      <c r="A810" t="s">
        <v>10936</v>
      </c>
      <c r="B810" t="s">
        <v>10937</v>
      </c>
      <c r="D810" t="s">
        <v>8178</v>
      </c>
      <c r="E810">
        <v>155</v>
      </c>
      <c r="F810">
        <v>357</v>
      </c>
      <c r="G810">
        <v>113</v>
      </c>
      <c r="H810">
        <f t="shared" si="12"/>
        <v>208.33333333333334</v>
      </c>
    </row>
    <row r="811" spans="1:8">
      <c r="A811" t="s">
        <v>5361</v>
      </c>
      <c r="B811" t="s">
        <v>5362</v>
      </c>
      <c r="D811" t="s">
        <v>5363</v>
      </c>
      <c r="E811">
        <v>187</v>
      </c>
      <c r="F811">
        <v>329</v>
      </c>
      <c r="G811">
        <v>108</v>
      </c>
      <c r="H811">
        <f t="shared" si="12"/>
        <v>208</v>
      </c>
    </row>
    <row r="812" spans="1:8">
      <c r="A812" t="s">
        <v>5680</v>
      </c>
      <c r="B812" t="s">
        <v>5681</v>
      </c>
      <c r="D812" t="s">
        <v>4</v>
      </c>
      <c r="E812">
        <v>238</v>
      </c>
      <c r="F812">
        <v>236</v>
      </c>
      <c r="G812">
        <v>150</v>
      </c>
      <c r="H812">
        <f t="shared" si="12"/>
        <v>208</v>
      </c>
    </row>
    <row r="813" spans="1:8">
      <c r="A813" t="s">
        <v>12511</v>
      </c>
      <c r="B813" t="s">
        <v>12512</v>
      </c>
      <c r="D813" t="s">
        <v>8483</v>
      </c>
      <c r="E813">
        <v>50</v>
      </c>
      <c r="F813">
        <v>412</v>
      </c>
      <c r="G813">
        <v>162</v>
      </c>
      <c r="H813">
        <f t="shared" si="12"/>
        <v>208</v>
      </c>
    </row>
    <row r="814" spans="1:8">
      <c r="A814" t="s">
        <v>4090</v>
      </c>
      <c r="B814" t="s">
        <v>4091</v>
      </c>
      <c r="D814" t="s">
        <v>2819</v>
      </c>
      <c r="E814">
        <v>121</v>
      </c>
      <c r="F814">
        <v>425</v>
      </c>
      <c r="G814">
        <v>77</v>
      </c>
      <c r="H814">
        <f t="shared" si="12"/>
        <v>207.66666666666666</v>
      </c>
    </row>
    <row r="815" spans="1:8">
      <c r="A815" t="s">
        <v>11230</v>
      </c>
      <c r="B815" t="s">
        <v>11231</v>
      </c>
      <c r="C815" t="s">
        <v>11232</v>
      </c>
      <c r="D815" t="s">
        <v>11233</v>
      </c>
      <c r="E815">
        <v>92</v>
      </c>
      <c r="F815">
        <v>466</v>
      </c>
      <c r="G815">
        <v>65</v>
      </c>
      <c r="H815">
        <f t="shared" si="12"/>
        <v>207.66666666666666</v>
      </c>
    </row>
    <row r="816" spans="1:8">
      <c r="A816" t="s">
        <v>10658</v>
      </c>
      <c r="B816" t="s">
        <v>10659</v>
      </c>
      <c r="C816" t="s">
        <v>10660</v>
      </c>
      <c r="D816" t="s">
        <v>10653</v>
      </c>
      <c r="E816">
        <v>323</v>
      </c>
      <c r="F816">
        <v>158</v>
      </c>
      <c r="G816">
        <v>141</v>
      </c>
      <c r="H816">
        <f t="shared" si="12"/>
        <v>207.33333333333334</v>
      </c>
    </row>
    <row r="817" spans="1:8">
      <c r="A817" t="s">
        <v>2713</v>
      </c>
      <c r="B817" t="s">
        <v>2714</v>
      </c>
      <c r="D817" t="s">
        <v>2715</v>
      </c>
      <c r="E817">
        <v>157</v>
      </c>
      <c r="F817">
        <v>251</v>
      </c>
      <c r="G817">
        <v>213</v>
      </c>
      <c r="H817">
        <f t="shared" si="12"/>
        <v>207</v>
      </c>
    </row>
    <row r="818" spans="1:8">
      <c r="A818" t="s">
        <v>3250</v>
      </c>
      <c r="B818" t="s">
        <v>3251</v>
      </c>
      <c r="D818" t="s">
        <v>4</v>
      </c>
      <c r="E818">
        <v>227</v>
      </c>
      <c r="F818">
        <v>226</v>
      </c>
      <c r="G818">
        <v>168</v>
      </c>
      <c r="H818">
        <f t="shared" si="12"/>
        <v>207</v>
      </c>
    </row>
    <row r="819" spans="1:8">
      <c r="A819" t="s">
        <v>4039</v>
      </c>
      <c r="B819" t="s">
        <v>4040</v>
      </c>
      <c r="D819" t="s">
        <v>4041</v>
      </c>
      <c r="E819">
        <v>214</v>
      </c>
      <c r="F819">
        <v>293</v>
      </c>
      <c r="G819">
        <v>114</v>
      </c>
      <c r="H819">
        <f t="shared" si="12"/>
        <v>207</v>
      </c>
    </row>
    <row r="820" spans="1:8">
      <c r="A820" t="s">
        <v>1501</v>
      </c>
      <c r="B820" t="s">
        <v>1502</v>
      </c>
      <c r="C820" t="s">
        <v>1503</v>
      </c>
      <c r="D820" t="s">
        <v>1504</v>
      </c>
      <c r="E820">
        <v>210</v>
      </c>
      <c r="F820">
        <v>259</v>
      </c>
      <c r="G820">
        <v>151</v>
      </c>
      <c r="H820">
        <f t="shared" si="12"/>
        <v>206.66666666666666</v>
      </c>
    </row>
    <row r="821" spans="1:8">
      <c r="A821" t="s">
        <v>4589</v>
      </c>
      <c r="B821" t="s">
        <v>4590</v>
      </c>
      <c r="C821" t="s">
        <v>4591</v>
      </c>
      <c r="D821" t="s">
        <v>4592</v>
      </c>
      <c r="E821">
        <v>149</v>
      </c>
      <c r="F821">
        <v>355</v>
      </c>
      <c r="G821">
        <v>116</v>
      </c>
      <c r="H821">
        <f t="shared" si="12"/>
        <v>206.66666666666666</v>
      </c>
    </row>
    <row r="822" spans="1:8">
      <c r="A822" t="s">
        <v>2839</v>
      </c>
      <c r="B822" t="s">
        <v>2840</v>
      </c>
      <c r="D822" t="s">
        <v>557</v>
      </c>
      <c r="E822">
        <v>140</v>
      </c>
      <c r="F822">
        <v>324</v>
      </c>
      <c r="G822">
        <v>155</v>
      </c>
      <c r="H822">
        <f t="shared" si="12"/>
        <v>206.33333333333334</v>
      </c>
    </row>
    <row r="823" spans="1:8">
      <c r="A823" t="s">
        <v>5025</v>
      </c>
      <c r="B823" t="s">
        <v>5026</v>
      </c>
      <c r="C823" t="s">
        <v>5027</v>
      </c>
      <c r="D823" t="s">
        <v>5028</v>
      </c>
      <c r="E823">
        <v>197</v>
      </c>
      <c r="F823">
        <v>314</v>
      </c>
      <c r="G823">
        <v>107</v>
      </c>
      <c r="H823">
        <f t="shared" si="12"/>
        <v>206</v>
      </c>
    </row>
    <row r="824" spans="1:8">
      <c r="A824" t="s">
        <v>5760</v>
      </c>
      <c r="B824" t="s">
        <v>5761</v>
      </c>
      <c r="C824" t="s">
        <v>5762</v>
      </c>
      <c r="D824" t="s">
        <v>5763</v>
      </c>
      <c r="E824">
        <v>192</v>
      </c>
      <c r="F824">
        <v>242</v>
      </c>
      <c r="G824">
        <v>181</v>
      </c>
      <c r="H824">
        <f t="shared" si="12"/>
        <v>205</v>
      </c>
    </row>
    <row r="825" spans="1:8">
      <c r="A825" t="s">
        <v>341</v>
      </c>
      <c r="B825" t="s">
        <v>342</v>
      </c>
      <c r="D825" t="s">
        <v>343</v>
      </c>
      <c r="E825">
        <v>60</v>
      </c>
      <c r="F825">
        <v>424</v>
      </c>
      <c r="G825">
        <v>130</v>
      </c>
      <c r="H825">
        <f t="shared" si="12"/>
        <v>204.66666666666666</v>
      </c>
    </row>
    <row r="826" spans="1:8">
      <c r="A826" t="s">
        <v>3951</v>
      </c>
      <c r="B826" t="s">
        <v>3952</v>
      </c>
      <c r="D826" t="s">
        <v>1727</v>
      </c>
      <c r="E826">
        <v>124</v>
      </c>
      <c r="F826">
        <v>323</v>
      </c>
      <c r="G826">
        <v>166</v>
      </c>
      <c r="H826">
        <f t="shared" si="12"/>
        <v>204.33333333333334</v>
      </c>
    </row>
    <row r="827" spans="1:8">
      <c r="A827" t="s">
        <v>11376</v>
      </c>
      <c r="B827" t="s">
        <v>11377</v>
      </c>
      <c r="D827" t="s">
        <v>4</v>
      </c>
      <c r="E827">
        <v>220</v>
      </c>
      <c r="F827">
        <v>151</v>
      </c>
      <c r="G827">
        <v>241</v>
      </c>
      <c r="H827">
        <f t="shared" si="12"/>
        <v>204</v>
      </c>
    </row>
    <row r="828" spans="1:8">
      <c r="A828" t="s">
        <v>8784</v>
      </c>
      <c r="B828" t="s">
        <v>8785</v>
      </c>
      <c r="D828" t="s">
        <v>4</v>
      </c>
      <c r="E828">
        <v>122</v>
      </c>
      <c r="F828">
        <v>310</v>
      </c>
      <c r="G828">
        <v>179</v>
      </c>
      <c r="H828">
        <f t="shared" si="12"/>
        <v>203.66666666666666</v>
      </c>
    </row>
    <row r="829" spans="1:8">
      <c r="A829" t="s">
        <v>5049</v>
      </c>
      <c r="B829" t="s">
        <v>5050</v>
      </c>
      <c r="C829" t="s">
        <v>5051</v>
      </c>
      <c r="D829" t="s">
        <v>5052</v>
      </c>
      <c r="E829">
        <v>215</v>
      </c>
      <c r="F829">
        <v>268</v>
      </c>
      <c r="G829">
        <v>126</v>
      </c>
      <c r="H829">
        <f t="shared" si="12"/>
        <v>203</v>
      </c>
    </row>
    <row r="830" spans="1:8">
      <c r="A830" t="s">
        <v>5126</v>
      </c>
      <c r="B830" t="s">
        <v>5127</v>
      </c>
      <c r="D830" t="s">
        <v>5128</v>
      </c>
      <c r="E830">
        <v>200</v>
      </c>
      <c r="F830">
        <v>244</v>
      </c>
      <c r="G830">
        <v>165</v>
      </c>
      <c r="H830">
        <f t="shared" si="12"/>
        <v>203</v>
      </c>
    </row>
    <row r="831" spans="1:8">
      <c r="A831" t="s">
        <v>3245</v>
      </c>
      <c r="B831" t="s">
        <v>3246</v>
      </c>
      <c r="D831" t="s">
        <v>3247</v>
      </c>
      <c r="E831">
        <v>186</v>
      </c>
      <c r="F831">
        <v>284</v>
      </c>
      <c r="G831">
        <v>137</v>
      </c>
      <c r="H831">
        <f t="shared" si="12"/>
        <v>202.33333333333334</v>
      </c>
    </row>
    <row r="832" spans="1:8">
      <c r="A832" t="s">
        <v>8425</v>
      </c>
      <c r="B832" t="s">
        <v>8426</v>
      </c>
      <c r="D832" t="s">
        <v>8427</v>
      </c>
      <c r="E832">
        <v>206</v>
      </c>
      <c r="F832">
        <v>304</v>
      </c>
      <c r="G832">
        <v>95</v>
      </c>
      <c r="H832">
        <f t="shared" si="12"/>
        <v>201.66666666666666</v>
      </c>
    </row>
    <row r="833" spans="1:8">
      <c r="A833" t="s">
        <v>8853</v>
      </c>
      <c r="B833" t="s">
        <v>8854</v>
      </c>
      <c r="D833" t="s">
        <v>8855</v>
      </c>
      <c r="E833">
        <v>163</v>
      </c>
      <c r="F833">
        <v>294</v>
      </c>
      <c r="G833">
        <v>148</v>
      </c>
      <c r="H833">
        <f t="shared" si="12"/>
        <v>201.66666666666666</v>
      </c>
    </row>
    <row r="834" spans="1:8">
      <c r="A834" t="s">
        <v>4583</v>
      </c>
      <c r="B834" t="s">
        <v>4584</v>
      </c>
      <c r="D834" t="s">
        <v>911</v>
      </c>
      <c r="E834">
        <v>112</v>
      </c>
      <c r="F834">
        <v>392</v>
      </c>
      <c r="G834">
        <v>100</v>
      </c>
      <c r="H834">
        <f t="shared" si="12"/>
        <v>201.33333333333334</v>
      </c>
    </row>
    <row r="835" spans="1:8">
      <c r="A835" t="s">
        <v>3219</v>
      </c>
      <c r="B835" t="s">
        <v>3220</v>
      </c>
      <c r="D835" t="s">
        <v>671</v>
      </c>
      <c r="E835">
        <v>198</v>
      </c>
      <c r="F835">
        <v>250</v>
      </c>
      <c r="G835">
        <v>155</v>
      </c>
      <c r="H835">
        <f t="shared" ref="H835:H898" si="13">AVERAGE(E835:G835)</f>
        <v>201</v>
      </c>
    </row>
    <row r="836" spans="1:8">
      <c r="A836" t="s">
        <v>3274</v>
      </c>
      <c r="B836" t="s">
        <v>3275</v>
      </c>
      <c r="C836" t="s">
        <v>3276</v>
      </c>
      <c r="D836" t="s">
        <v>3277</v>
      </c>
      <c r="E836">
        <v>206</v>
      </c>
      <c r="F836">
        <v>221</v>
      </c>
      <c r="G836">
        <v>176</v>
      </c>
      <c r="H836">
        <f t="shared" si="13"/>
        <v>201</v>
      </c>
    </row>
    <row r="837" spans="1:8">
      <c r="A837" t="s">
        <v>5302</v>
      </c>
      <c r="B837" t="s">
        <v>5303</v>
      </c>
      <c r="D837" t="s">
        <v>801</v>
      </c>
      <c r="E837">
        <v>141</v>
      </c>
      <c r="F837">
        <v>334</v>
      </c>
      <c r="G837">
        <v>128</v>
      </c>
      <c r="H837">
        <f t="shared" si="13"/>
        <v>201</v>
      </c>
    </row>
    <row r="838" spans="1:8">
      <c r="A838" t="s">
        <v>5509</v>
      </c>
      <c r="B838" t="s">
        <v>5510</v>
      </c>
      <c r="C838" t="s">
        <v>5511</v>
      </c>
      <c r="D838" t="s">
        <v>367</v>
      </c>
      <c r="E838">
        <v>193</v>
      </c>
      <c r="F838">
        <v>201</v>
      </c>
      <c r="G838">
        <v>209</v>
      </c>
      <c r="H838">
        <f t="shared" si="13"/>
        <v>201</v>
      </c>
    </row>
    <row r="839" spans="1:8">
      <c r="A839" t="s">
        <v>7401</v>
      </c>
      <c r="B839" t="s">
        <v>7402</v>
      </c>
      <c r="C839" t="s">
        <v>7403</v>
      </c>
      <c r="D839" t="s">
        <v>7404</v>
      </c>
      <c r="E839">
        <v>280</v>
      </c>
      <c r="F839">
        <v>205</v>
      </c>
      <c r="G839">
        <v>117</v>
      </c>
      <c r="H839">
        <f t="shared" si="13"/>
        <v>200.66666666666666</v>
      </c>
    </row>
    <row r="840" spans="1:8">
      <c r="A840" t="s">
        <v>7953</v>
      </c>
      <c r="B840" t="s">
        <v>7954</v>
      </c>
      <c r="D840" t="s">
        <v>4</v>
      </c>
      <c r="E840">
        <v>209</v>
      </c>
      <c r="F840">
        <v>250</v>
      </c>
      <c r="G840">
        <v>143</v>
      </c>
      <c r="H840">
        <f t="shared" si="13"/>
        <v>200.66666666666666</v>
      </c>
    </row>
    <row r="841" spans="1:8">
      <c r="A841" t="s">
        <v>1111</v>
      </c>
      <c r="B841" t="s">
        <v>1112</v>
      </c>
      <c r="D841" t="s">
        <v>4</v>
      </c>
      <c r="E841">
        <v>166</v>
      </c>
      <c r="F841">
        <v>326</v>
      </c>
      <c r="G841">
        <v>107</v>
      </c>
      <c r="H841">
        <f t="shared" si="13"/>
        <v>199.66666666666666</v>
      </c>
    </row>
    <row r="842" spans="1:8">
      <c r="A842" t="s">
        <v>1893</v>
      </c>
      <c r="B842" t="s">
        <v>1894</v>
      </c>
      <c r="D842" t="s">
        <v>4</v>
      </c>
      <c r="E842">
        <v>122</v>
      </c>
      <c r="F842">
        <v>257</v>
      </c>
      <c r="G842">
        <v>218</v>
      </c>
      <c r="H842">
        <f t="shared" si="13"/>
        <v>199</v>
      </c>
    </row>
    <row r="843" spans="1:8">
      <c r="A843" t="s">
        <v>2765</v>
      </c>
      <c r="B843" t="s">
        <v>2766</v>
      </c>
      <c r="C843" t="s">
        <v>2767</v>
      </c>
      <c r="D843" t="s">
        <v>2768</v>
      </c>
      <c r="E843">
        <v>227</v>
      </c>
      <c r="F843">
        <v>220</v>
      </c>
      <c r="G843">
        <v>150</v>
      </c>
      <c r="H843">
        <f t="shared" si="13"/>
        <v>199</v>
      </c>
    </row>
    <row r="844" spans="1:8">
      <c r="A844" t="s">
        <v>3382</v>
      </c>
      <c r="B844" t="s">
        <v>3383</v>
      </c>
      <c r="D844" t="s">
        <v>4</v>
      </c>
      <c r="E844">
        <v>155</v>
      </c>
      <c r="F844">
        <v>254</v>
      </c>
      <c r="G844">
        <v>188</v>
      </c>
      <c r="H844">
        <f t="shared" si="13"/>
        <v>199</v>
      </c>
    </row>
    <row r="845" spans="1:8">
      <c r="A845" t="s">
        <v>4063</v>
      </c>
      <c r="B845" t="s">
        <v>4064</v>
      </c>
      <c r="D845" t="s">
        <v>4</v>
      </c>
      <c r="E845">
        <v>328</v>
      </c>
      <c r="F845">
        <v>189</v>
      </c>
      <c r="G845">
        <v>80</v>
      </c>
      <c r="H845">
        <f t="shared" si="13"/>
        <v>199</v>
      </c>
    </row>
    <row r="846" spans="1:8">
      <c r="A846" t="s">
        <v>10903</v>
      </c>
      <c r="B846" t="s">
        <v>10904</v>
      </c>
      <c r="C846" t="s">
        <v>10905</v>
      </c>
      <c r="D846" t="s">
        <v>10906</v>
      </c>
      <c r="E846">
        <v>154</v>
      </c>
      <c r="F846">
        <v>312</v>
      </c>
      <c r="G846">
        <v>131</v>
      </c>
      <c r="H846">
        <f t="shared" si="13"/>
        <v>199</v>
      </c>
    </row>
    <row r="847" spans="1:8">
      <c r="A847" t="s">
        <v>11580</v>
      </c>
      <c r="B847" t="s">
        <v>11581</v>
      </c>
      <c r="C847" t="s">
        <v>11582</v>
      </c>
      <c r="D847" t="s">
        <v>11583</v>
      </c>
      <c r="E847">
        <v>206</v>
      </c>
      <c r="F847">
        <v>304</v>
      </c>
      <c r="G847">
        <v>87</v>
      </c>
      <c r="H847">
        <f t="shared" si="13"/>
        <v>199</v>
      </c>
    </row>
    <row r="848" spans="1:8">
      <c r="A848" t="s">
        <v>1050</v>
      </c>
      <c r="B848" t="s">
        <v>1051</v>
      </c>
      <c r="C848" t="s">
        <v>1052</v>
      </c>
      <c r="D848" t="s">
        <v>1053</v>
      </c>
      <c r="E848">
        <v>154</v>
      </c>
      <c r="F848">
        <v>330</v>
      </c>
      <c r="G848">
        <v>112</v>
      </c>
      <c r="H848">
        <f t="shared" si="13"/>
        <v>198.66666666666666</v>
      </c>
    </row>
    <row r="849" spans="1:8">
      <c r="A849" t="s">
        <v>7221</v>
      </c>
      <c r="B849" t="s">
        <v>7222</v>
      </c>
      <c r="C849" t="s">
        <v>7223</v>
      </c>
      <c r="D849" t="s">
        <v>7224</v>
      </c>
      <c r="E849">
        <v>157</v>
      </c>
      <c r="F849">
        <v>244</v>
      </c>
      <c r="G849">
        <v>194</v>
      </c>
      <c r="H849">
        <f t="shared" si="13"/>
        <v>198.33333333333334</v>
      </c>
    </row>
    <row r="850" spans="1:8">
      <c r="A850" t="s">
        <v>8633</v>
      </c>
      <c r="B850" t="s">
        <v>8634</v>
      </c>
      <c r="C850" t="s">
        <v>8635</v>
      </c>
      <c r="D850" t="s">
        <v>8636</v>
      </c>
      <c r="E850">
        <v>214</v>
      </c>
      <c r="F850">
        <v>265</v>
      </c>
      <c r="G850">
        <v>114</v>
      </c>
      <c r="H850">
        <f t="shared" si="13"/>
        <v>197.66666666666666</v>
      </c>
    </row>
    <row r="851" spans="1:8">
      <c r="A851" t="s">
        <v>10956</v>
      </c>
      <c r="B851" t="s">
        <v>10957</v>
      </c>
      <c r="D851" t="s">
        <v>557</v>
      </c>
      <c r="E851">
        <v>155</v>
      </c>
      <c r="F851">
        <v>256</v>
      </c>
      <c r="G851">
        <v>182</v>
      </c>
      <c r="H851">
        <f t="shared" si="13"/>
        <v>197.66666666666666</v>
      </c>
    </row>
    <row r="852" spans="1:8">
      <c r="A852" t="s">
        <v>2684</v>
      </c>
      <c r="B852" t="s">
        <v>2685</v>
      </c>
      <c r="D852" t="s">
        <v>801</v>
      </c>
      <c r="E852">
        <v>162</v>
      </c>
      <c r="F852">
        <v>261</v>
      </c>
      <c r="G852">
        <v>164</v>
      </c>
      <c r="H852">
        <f t="shared" si="13"/>
        <v>195.66666666666666</v>
      </c>
    </row>
    <row r="853" spans="1:8">
      <c r="A853" t="s">
        <v>10973</v>
      </c>
      <c r="B853" t="s">
        <v>10974</v>
      </c>
      <c r="D853" t="s">
        <v>10975</v>
      </c>
      <c r="E853">
        <v>292</v>
      </c>
      <c r="F853">
        <v>185</v>
      </c>
      <c r="G853">
        <v>110</v>
      </c>
      <c r="H853">
        <f t="shared" si="13"/>
        <v>195.66666666666666</v>
      </c>
    </row>
    <row r="854" spans="1:8">
      <c r="A854" t="s">
        <v>11510</v>
      </c>
      <c r="B854" t="s">
        <v>11511</v>
      </c>
      <c r="D854" t="s">
        <v>4576</v>
      </c>
      <c r="E854">
        <v>207</v>
      </c>
      <c r="F854">
        <v>272</v>
      </c>
      <c r="G854">
        <v>108</v>
      </c>
      <c r="H854">
        <f t="shared" si="13"/>
        <v>195.66666666666666</v>
      </c>
    </row>
    <row r="855" spans="1:8">
      <c r="A855" t="s">
        <v>12806</v>
      </c>
      <c r="B855" t="s">
        <v>12807</v>
      </c>
      <c r="D855" t="s">
        <v>414</v>
      </c>
      <c r="E855">
        <v>267</v>
      </c>
      <c r="F855">
        <v>295</v>
      </c>
      <c r="G855">
        <v>24</v>
      </c>
      <c r="H855">
        <f t="shared" si="13"/>
        <v>195.33333333333334</v>
      </c>
    </row>
    <row r="856" spans="1:8">
      <c r="A856" t="s">
        <v>787</v>
      </c>
      <c r="B856" t="s">
        <v>788</v>
      </c>
      <c r="C856" t="s">
        <v>789</v>
      </c>
      <c r="D856" t="s">
        <v>790</v>
      </c>
      <c r="E856">
        <v>203</v>
      </c>
      <c r="F856">
        <v>264</v>
      </c>
      <c r="G856">
        <v>118</v>
      </c>
      <c r="H856">
        <f t="shared" si="13"/>
        <v>195</v>
      </c>
    </row>
    <row r="857" spans="1:8">
      <c r="A857" t="s">
        <v>10321</v>
      </c>
      <c r="B857" t="s">
        <v>10322</v>
      </c>
      <c r="C857" t="s">
        <v>10323</v>
      </c>
      <c r="D857" t="s">
        <v>10324</v>
      </c>
      <c r="E857">
        <v>178</v>
      </c>
      <c r="F857">
        <v>255</v>
      </c>
      <c r="G857">
        <v>152</v>
      </c>
      <c r="H857">
        <f t="shared" si="13"/>
        <v>195</v>
      </c>
    </row>
    <row r="858" spans="1:8">
      <c r="A858" t="s">
        <v>1970</v>
      </c>
      <c r="B858" t="s">
        <v>1971</v>
      </c>
      <c r="C858" t="s">
        <v>1972</v>
      </c>
      <c r="D858" t="s">
        <v>1973</v>
      </c>
      <c r="E858">
        <v>181</v>
      </c>
      <c r="F858">
        <v>265</v>
      </c>
      <c r="G858">
        <v>138</v>
      </c>
      <c r="H858">
        <f t="shared" si="13"/>
        <v>194.66666666666666</v>
      </c>
    </row>
    <row r="859" spans="1:8">
      <c r="A859" t="s">
        <v>7681</v>
      </c>
      <c r="B859" t="s">
        <v>7682</v>
      </c>
      <c r="C859" t="s">
        <v>7683</v>
      </c>
      <c r="D859" t="s">
        <v>7684</v>
      </c>
      <c r="E859">
        <v>172</v>
      </c>
      <c r="F859">
        <v>244</v>
      </c>
      <c r="G859">
        <v>168</v>
      </c>
      <c r="H859">
        <f t="shared" si="13"/>
        <v>194.66666666666666</v>
      </c>
    </row>
    <row r="860" spans="1:8">
      <c r="A860" t="s">
        <v>6370</v>
      </c>
      <c r="B860" t="s">
        <v>6371</v>
      </c>
      <c r="D860" t="s">
        <v>6372</v>
      </c>
      <c r="E860">
        <v>288</v>
      </c>
      <c r="F860">
        <v>172</v>
      </c>
      <c r="G860">
        <v>121</v>
      </c>
      <c r="H860">
        <f t="shared" si="13"/>
        <v>193.66666666666666</v>
      </c>
    </row>
    <row r="861" spans="1:8">
      <c r="A861" t="s">
        <v>7001</v>
      </c>
      <c r="B861" t="s">
        <v>7002</v>
      </c>
      <c r="C861" t="s">
        <v>7003</v>
      </c>
      <c r="D861" t="s">
        <v>7004</v>
      </c>
      <c r="E861">
        <v>155</v>
      </c>
      <c r="F861">
        <v>232</v>
      </c>
      <c r="G861">
        <v>194</v>
      </c>
      <c r="H861">
        <f t="shared" si="13"/>
        <v>193.66666666666666</v>
      </c>
    </row>
    <row r="862" spans="1:8">
      <c r="A862" t="s">
        <v>6493</v>
      </c>
      <c r="B862" t="s">
        <v>6494</v>
      </c>
      <c r="D862" t="s">
        <v>801</v>
      </c>
      <c r="E862">
        <v>65</v>
      </c>
      <c r="F862">
        <v>477</v>
      </c>
      <c r="G862">
        <v>38</v>
      </c>
      <c r="H862">
        <f t="shared" si="13"/>
        <v>193.33333333333334</v>
      </c>
    </row>
    <row r="863" spans="1:8">
      <c r="A863" t="s">
        <v>1540</v>
      </c>
      <c r="B863" t="s">
        <v>1541</v>
      </c>
      <c r="C863" t="s">
        <v>1542</v>
      </c>
      <c r="D863" t="s">
        <v>1223</v>
      </c>
      <c r="E863">
        <v>140</v>
      </c>
      <c r="F863">
        <v>366</v>
      </c>
      <c r="G863">
        <v>72</v>
      </c>
      <c r="H863">
        <f t="shared" si="13"/>
        <v>192.66666666666666</v>
      </c>
    </row>
    <row r="864" spans="1:8">
      <c r="A864" t="s">
        <v>7477</v>
      </c>
      <c r="B864" t="s">
        <v>7478</v>
      </c>
      <c r="C864" t="s">
        <v>7479</v>
      </c>
      <c r="D864" t="s">
        <v>7480</v>
      </c>
      <c r="E864">
        <v>276</v>
      </c>
      <c r="F864">
        <v>244</v>
      </c>
      <c r="G864">
        <v>58</v>
      </c>
      <c r="H864">
        <f t="shared" si="13"/>
        <v>192.66666666666666</v>
      </c>
    </row>
    <row r="865" spans="1:8">
      <c r="A865" t="s">
        <v>82</v>
      </c>
      <c r="B865" t="s">
        <v>83</v>
      </c>
      <c r="D865" t="s">
        <v>4</v>
      </c>
      <c r="E865">
        <v>150</v>
      </c>
      <c r="F865">
        <v>282</v>
      </c>
      <c r="G865">
        <v>144</v>
      </c>
      <c r="H865">
        <f t="shared" si="13"/>
        <v>192</v>
      </c>
    </row>
    <row r="866" spans="1:8">
      <c r="A866" t="s">
        <v>4389</v>
      </c>
      <c r="B866" t="s">
        <v>4390</v>
      </c>
      <c r="D866" t="s">
        <v>608</v>
      </c>
      <c r="E866">
        <v>81</v>
      </c>
      <c r="F866">
        <v>470</v>
      </c>
      <c r="G866">
        <v>24</v>
      </c>
      <c r="H866">
        <f t="shared" si="13"/>
        <v>191.66666666666666</v>
      </c>
    </row>
    <row r="867" spans="1:8">
      <c r="A867" t="s">
        <v>10291</v>
      </c>
      <c r="B867" t="s">
        <v>10292</v>
      </c>
      <c r="D867" t="s">
        <v>4</v>
      </c>
      <c r="E867">
        <v>242</v>
      </c>
      <c r="F867">
        <v>228</v>
      </c>
      <c r="G867">
        <v>105</v>
      </c>
      <c r="H867">
        <f t="shared" si="13"/>
        <v>191.66666666666666</v>
      </c>
    </row>
    <row r="868" spans="1:8">
      <c r="A868" t="s">
        <v>11316</v>
      </c>
      <c r="B868" t="s">
        <v>11317</v>
      </c>
      <c r="D868" t="s">
        <v>756</v>
      </c>
      <c r="E868">
        <v>269</v>
      </c>
      <c r="F868">
        <v>224</v>
      </c>
      <c r="G868">
        <v>81</v>
      </c>
      <c r="H868">
        <f t="shared" si="13"/>
        <v>191.33333333333334</v>
      </c>
    </row>
    <row r="869" spans="1:8">
      <c r="A869" t="s">
        <v>8538</v>
      </c>
      <c r="B869" t="s">
        <v>8539</v>
      </c>
      <c r="D869" t="s">
        <v>8540</v>
      </c>
      <c r="E869">
        <v>179</v>
      </c>
      <c r="F869">
        <v>250</v>
      </c>
      <c r="G869">
        <v>143</v>
      </c>
      <c r="H869">
        <f t="shared" si="13"/>
        <v>190.66666666666666</v>
      </c>
    </row>
    <row r="870" spans="1:8">
      <c r="A870" t="s">
        <v>10665</v>
      </c>
      <c r="B870" t="s">
        <v>10666</v>
      </c>
      <c r="C870" t="s">
        <v>10667</v>
      </c>
      <c r="D870" t="s">
        <v>10668</v>
      </c>
      <c r="E870">
        <v>259</v>
      </c>
      <c r="F870">
        <v>181</v>
      </c>
      <c r="G870">
        <v>131</v>
      </c>
      <c r="H870">
        <f t="shared" si="13"/>
        <v>190.33333333333334</v>
      </c>
    </row>
    <row r="871" spans="1:8">
      <c r="A871" t="s">
        <v>5718</v>
      </c>
      <c r="B871" t="s">
        <v>5719</v>
      </c>
      <c r="C871" t="s">
        <v>5720</v>
      </c>
      <c r="D871" t="s">
        <v>5721</v>
      </c>
      <c r="E871">
        <v>171</v>
      </c>
      <c r="F871">
        <v>259</v>
      </c>
      <c r="G871">
        <v>138</v>
      </c>
      <c r="H871">
        <f t="shared" si="13"/>
        <v>189.33333333333334</v>
      </c>
    </row>
    <row r="872" spans="1:8">
      <c r="A872" t="s">
        <v>8790</v>
      </c>
      <c r="B872" t="s">
        <v>8791</v>
      </c>
      <c r="D872" t="s">
        <v>4</v>
      </c>
      <c r="E872">
        <v>179</v>
      </c>
      <c r="F872">
        <v>262</v>
      </c>
      <c r="G872">
        <v>127</v>
      </c>
      <c r="H872">
        <f t="shared" si="13"/>
        <v>189.33333333333334</v>
      </c>
    </row>
    <row r="873" spans="1:8">
      <c r="A873" t="s">
        <v>2994</v>
      </c>
      <c r="B873" t="s">
        <v>2995</v>
      </c>
      <c r="C873" t="s">
        <v>2996</v>
      </c>
      <c r="D873" t="s">
        <v>798</v>
      </c>
      <c r="E873">
        <v>170</v>
      </c>
      <c r="F873">
        <v>217</v>
      </c>
      <c r="G873">
        <v>178</v>
      </c>
      <c r="H873">
        <f t="shared" si="13"/>
        <v>188.33333333333334</v>
      </c>
    </row>
    <row r="874" spans="1:8">
      <c r="A874" t="s">
        <v>3336</v>
      </c>
      <c r="B874" t="s">
        <v>3337</v>
      </c>
      <c r="D874" t="s">
        <v>2478</v>
      </c>
      <c r="E874">
        <v>136</v>
      </c>
      <c r="F874">
        <v>135</v>
      </c>
      <c r="G874">
        <v>294</v>
      </c>
      <c r="H874">
        <f t="shared" si="13"/>
        <v>188.33333333333334</v>
      </c>
    </row>
    <row r="875" spans="1:8">
      <c r="A875" t="s">
        <v>5499</v>
      </c>
      <c r="B875" t="s">
        <v>5500</v>
      </c>
      <c r="D875" t="s">
        <v>4</v>
      </c>
      <c r="E875">
        <v>310</v>
      </c>
      <c r="F875">
        <v>164</v>
      </c>
      <c r="G875">
        <v>90</v>
      </c>
      <c r="H875">
        <f t="shared" si="13"/>
        <v>188</v>
      </c>
    </row>
    <row r="876" spans="1:8">
      <c r="A876" t="s">
        <v>10949</v>
      </c>
      <c r="B876" t="s">
        <v>10950</v>
      </c>
      <c r="D876" t="s">
        <v>4</v>
      </c>
      <c r="E876">
        <v>126</v>
      </c>
      <c r="F876">
        <v>284</v>
      </c>
      <c r="G876">
        <v>154</v>
      </c>
      <c r="H876">
        <f t="shared" si="13"/>
        <v>188</v>
      </c>
    </row>
    <row r="877" spans="1:8">
      <c r="A877" t="s">
        <v>3403</v>
      </c>
      <c r="B877" t="s">
        <v>3404</v>
      </c>
      <c r="D877" t="s">
        <v>4</v>
      </c>
      <c r="E877">
        <v>89</v>
      </c>
      <c r="F877">
        <v>210</v>
      </c>
      <c r="G877">
        <v>262</v>
      </c>
      <c r="H877">
        <f t="shared" si="13"/>
        <v>187</v>
      </c>
    </row>
    <row r="878" spans="1:8">
      <c r="A878" t="s">
        <v>11065</v>
      </c>
      <c r="B878" t="s">
        <v>11066</v>
      </c>
      <c r="D878" t="s">
        <v>11064</v>
      </c>
      <c r="E878">
        <v>188</v>
      </c>
      <c r="F878">
        <v>211</v>
      </c>
      <c r="G878">
        <v>162</v>
      </c>
      <c r="H878">
        <f t="shared" si="13"/>
        <v>187</v>
      </c>
    </row>
    <row r="879" spans="1:8">
      <c r="A879" t="s">
        <v>3787</v>
      </c>
      <c r="B879" t="s">
        <v>3788</v>
      </c>
      <c r="C879" t="s">
        <v>3789</v>
      </c>
      <c r="D879" t="s">
        <v>3790</v>
      </c>
      <c r="E879">
        <v>152</v>
      </c>
      <c r="F879">
        <v>245</v>
      </c>
      <c r="G879">
        <v>163</v>
      </c>
      <c r="H879">
        <f t="shared" si="13"/>
        <v>186.66666666666666</v>
      </c>
    </row>
    <row r="880" spans="1:8">
      <c r="A880" t="s">
        <v>3857</v>
      </c>
      <c r="B880" t="s">
        <v>3858</v>
      </c>
      <c r="D880" t="s">
        <v>4</v>
      </c>
      <c r="E880">
        <v>215</v>
      </c>
      <c r="F880">
        <v>236</v>
      </c>
      <c r="G880">
        <v>108</v>
      </c>
      <c r="H880">
        <f t="shared" si="13"/>
        <v>186.33333333333334</v>
      </c>
    </row>
    <row r="881" spans="1:8">
      <c r="A881" t="s">
        <v>6479</v>
      </c>
      <c r="B881" t="s">
        <v>6480</v>
      </c>
      <c r="D881" t="s">
        <v>6481</v>
      </c>
      <c r="E881">
        <v>164</v>
      </c>
      <c r="F881">
        <v>256</v>
      </c>
      <c r="G881">
        <v>138</v>
      </c>
      <c r="H881">
        <f t="shared" si="13"/>
        <v>186</v>
      </c>
    </row>
    <row r="882" spans="1:8">
      <c r="A882" t="s">
        <v>1516</v>
      </c>
      <c r="B882" t="s">
        <v>1517</v>
      </c>
      <c r="C882" t="s">
        <v>1518</v>
      </c>
      <c r="D882" t="s">
        <v>1519</v>
      </c>
      <c r="E882">
        <v>163</v>
      </c>
      <c r="F882">
        <v>250</v>
      </c>
      <c r="G882">
        <v>143</v>
      </c>
      <c r="H882">
        <f t="shared" si="13"/>
        <v>185.33333333333334</v>
      </c>
    </row>
    <row r="883" spans="1:8">
      <c r="A883" t="s">
        <v>7397</v>
      </c>
      <c r="B883" t="s">
        <v>7398</v>
      </c>
      <c r="C883" t="s">
        <v>7399</v>
      </c>
      <c r="D883" t="s">
        <v>7400</v>
      </c>
      <c r="E883">
        <v>261</v>
      </c>
      <c r="F883">
        <v>235</v>
      </c>
      <c r="G883">
        <v>60</v>
      </c>
      <c r="H883">
        <f t="shared" si="13"/>
        <v>185.33333333333334</v>
      </c>
    </row>
    <row r="884" spans="1:8">
      <c r="A884" t="s">
        <v>10272</v>
      </c>
      <c r="B884" t="s">
        <v>10273</v>
      </c>
      <c r="C884" t="s">
        <v>10274</v>
      </c>
      <c r="D884" t="s">
        <v>6313</v>
      </c>
      <c r="E884">
        <v>130</v>
      </c>
      <c r="F884">
        <v>247</v>
      </c>
      <c r="G884">
        <v>179</v>
      </c>
      <c r="H884">
        <f t="shared" si="13"/>
        <v>185.33333333333334</v>
      </c>
    </row>
    <row r="885" spans="1:8">
      <c r="A885" t="s">
        <v>6435</v>
      </c>
      <c r="B885" t="s">
        <v>6436</v>
      </c>
      <c r="D885" t="s">
        <v>4</v>
      </c>
      <c r="E885">
        <v>26</v>
      </c>
      <c r="F885">
        <v>488</v>
      </c>
      <c r="G885">
        <v>39</v>
      </c>
      <c r="H885">
        <f t="shared" si="13"/>
        <v>184.33333333333334</v>
      </c>
    </row>
    <row r="886" spans="1:8">
      <c r="A886" t="s">
        <v>7516</v>
      </c>
      <c r="B886" t="s">
        <v>7517</v>
      </c>
      <c r="D886" t="s">
        <v>801</v>
      </c>
      <c r="E886">
        <v>192</v>
      </c>
      <c r="F886">
        <v>243</v>
      </c>
      <c r="G886">
        <v>118</v>
      </c>
      <c r="H886">
        <f t="shared" si="13"/>
        <v>184.33333333333334</v>
      </c>
    </row>
    <row r="887" spans="1:8">
      <c r="A887" t="s">
        <v>2746</v>
      </c>
      <c r="B887" t="s">
        <v>2747</v>
      </c>
      <c r="D887" t="s">
        <v>4</v>
      </c>
      <c r="E887">
        <v>294</v>
      </c>
      <c r="F887">
        <v>204</v>
      </c>
      <c r="G887">
        <v>54</v>
      </c>
      <c r="H887">
        <f t="shared" si="13"/>
        <v>184</v>
      </c>
    </row>
    <row r="888" spans="1:8">
      <c r="A888" t="s">
        <v>12476</v>
      </c>
      <c r="B888" t="s">
        <v>12477</v>
      </c>
      <c r="D888" t="s">
        <v>280</v>
      </c>
      <c r="E888">
        <v>34</v>
      </c>
      <c r="F888">
        <v>130</v>
      </c>
      <c r="G888">
        <v>388</v>
      </c>
      <c r="H888">
        <f t="shared" si="13"/>
        <v>184</v>
      </c>
    </row>
    <row r="889" spans="1:8">
      <c r="A889" t="s">
        <v>12551</v>
      </c>
      <c r="B889" t="s">
        <v>12552</v>
      </c>
      <c r="C889" t="s">
        <v>12553</v>
      </c>
      <c r="D889" t="s">
        <v>12554</v>
      </c>
      <c r="E889">
        <v>192</v>
      </c>
      <c r="F889">
        <v>232</v>
      </c>
      <c r="G889">
        <v>127</v>
      </c>
      <c r="H889">
        <f t="shared" si="13"/>
        <v>183.66666666666666</v>
      </c>
    </row>
    <row r="890" spans="1:8">
      <c r="A890" t="s">
        <v>3808</v>
      </c>
      <c r="B890" t="s">
        <v>3809</v>
      </c>
      <c r="D890" t="s">
        <v>4</v>
      </c>
      <c r="E890">
        <v>232</v>
      </c>
      <c r="F890">
        <v>185</v>
      </c>
      <c r="G890">
        <v>133</v>
      </c>
      <c r="H890">
        <f t="shared" si="13"/>
        <v>183.33333333333334</v>
      </c>
    </row>
    <row r="891" spans="1:8">
      <c r="A891" t="s">
        <v>11978</v>
      </c>
      <c r="B891" t="s">
        <v>11979</v>
      </c>
      <c r="D891" t="s">
        <v>266</v>
      </c>
      <c r="E891">
        <v>191</v>
      </c>
      <c r="F891">
        <v>273</v>
      </c>
      <c r="G891">
        <v>86</v>
      </c>
      <c r="H891">
        <f t="shared" si="13"/>
        <v>183.33333333333334</v>
      </c>
    </row>
    <row r="892" spans="1:8">
      <c r="A892" t="s">
        <v>5788</v>
      </c>
      <c r="B892" t="s">
        <v>5789</v>
      </c>
      <c r="D892" t="s">
        <v>4</v>
      </c>
      <c r="E892">
        <v>179</v>
      </c>
      <c r="F892">
        <v>251</v>
      </c>
      <c r="G892">
        <v>119</v>
      </c>
      <c r="H892">
        <f t="shared" si="13"/>
        <v>183</v>
      </c>
    </row>
    <row r="893" spans="1:8">
      <c r="A893" t="s">
        <v>5450</v>
      </c>
      <c r="B893" t="s">
        <v>5451</v>
      </c>
      <c r="D893" t="s">
        <v>5452</v>
      </c>
      <c r="E893">
        <v>189</v>
      </c>
      <c r="F893">
        <v>228</v>
      </c>
      <c r="G893">
        <v>130</v>
      </c>
      <c r="H893">
        <f t="shared" si="13"/>
        <v>182.33333333333334</v>
      </c>
    </row>
    <row r="894" spans="1:8">
      <c r="A894" t="s">
        <v>9054</v>
      </c>
      <c r="B894" t="s">
        <v>9055</v>
      </c>
      <c r="D894" t="s">
        <v>1045</v>
      </c>
      <c r="E894">
        <v>248</v>
      </c>
      <c r="F894">
        <v>198</v>
      </c>
      <c r="G894">
        <v>101</v>
      </c>
      <c r="H894">
        <f t="shared" si="13"/>
        <v>182.33333333333334</v>
      </c>
    </row>
    <row r="895" spans="1:8">
      <c r="A895" t="s">
        <v>4803</v>
      </c>
      <c r="B895" t="s">
        <v>4804</v>
      </c>
      <c r="C895" t="s">
        <v>4805</v>
      </c>
      <c r="D895" t="s">
        <v>4806</v>
      </c>
      <c r="E895">
        <v>156</v>
      </c>
      <c r="F895">
        <v>267</v>
      </c>
      <c r="G895">
        <v>122</v>
      </c>
      <c r="H895">
        <f t="shared" si="13"/>
        <v>181.66666666666666</v>
      </c>
    </row>
    <row r="896" spans="1:8">
      <c r="A896" t="s">
        <v>6482</v>
      </c>
      <c r="B896" t="s">
        <v>6483</v>
      </c>
      <c r="D896" t="s">
        <v>266</v>
      </c>
      <c r="E896">
        <v>135</v>
      </c>
      <c r="F896">
        <v>241</v>
      </c>
      <c r="G896">
        <v>169</v>
      </c>
      <c r="H896">
        <f t="shared" si="13"/>
        <v>181.66666666666666</v>
      </c>
    </row>
    <row r="897" spans="1:8">
      <c r="A897" t="s">
        <v>1877</v>
      </c>
      <c r="B897" t="s">
        <v>1878</v>
      </c>
      <c r="C897" t="s">
        <v>1879</v>
      </c>
      <c r="D897" t="s">
        <v>1880</v>
      </c>
      <c r="E897">
        <v>252</v>
      </c>
      <c r="F897">
        <v>180</v>
      </c>
      <c r="G897">
        <v>112</v>
      </c>
      <c r="H897">
        <f t="shared" si="13"/>
        <v>181.33333333333334</v>
      </c>
    </row>
    <row r="898" spans="1:8">
      <c r="A898" t="s">
        <v>291</v>
      </c>
      <c r="B898" t="s">
        <v>292</v>
      </c>
      <c r="C898" t="s">
        <v>293</v>
      </c>
      <c r="D898" t="s">
        <v>294</v>
      </c>
      <c r="E898">
        <v>155</v>
      </c>
      <c r="F898">
        <v>284</v>
      </c>
      <c r="G898">
        <v>104</v>
      </c>
      <c r="H898">
        <f t="shared" si="13"/>
        <v>181</v>
      </c>
    </row>
    <row r="899" spans="1:8">
      <c r="A899" t="s">
        <v>987</v>
      </c>
      <c r="B899" t="s">
        <v>988</v>
      </c>
      <c r="D899" t="s">
        <v>114</v>
      </c>
      <c r="E899">
        <v>206</v>
      </c>
      <c r="F899">
        <v>233</v>
      </c>
      <c r="G899">
        <v>104</v>
      </c>
      <c r="H899">
        <f t="shared" ref="H899:H962" si="14">AVERAGE(E899:G899)</f>
        <v>181</v>
      </c>
    </row>
    <row r="900" spans="1:8">
      <c r="A900" t="s">
        <v>2437</v>
      </c>
      <c r="B900" t="s">
        <v>2438</v>
      </c>
      <c r="D900" t="s">
        <v>95</v>
      </c>
      <c r="E900">
        <v>140</v>
      </c>
      <c r="F900">
        <v>245</v>
      </c>
      <c r="G900">
        <v>156</v>
      </c>
      <c r="H900">
        <f t="shared" si="14"/>
        <v>180.33333333333334</v>
      </c>
    </row>
    <row r="901" spans="1:8">
      <c r="A901" t="s">
        <v>12094</v>
      </c>
      <c r="B901" t="s">
        <v>12095</v>
      </c>
      <c r="C901" t="s">
        <v>12096</v>
      </c>
      <c r="D901" t="s">
        <v>12097</v>
      </c>
      <c r="E901">
        <v>181</v>
      </c>
      <c r="F901">
        <v>279</v>
      </c>
      <c r="G901">
        <v>79</v>
      </c>
      <c r="H901">
        <f t="shared" si="14"/>
        <v>179.66666666666666</v>
      </c>
    </row>
    <row r="902" spans="1:8">
      <c r="A902" t="s">
        <v>6649</v>
      </c>
      <c r="B902" t="s">
        <v>6650</v>
      </c>
      <c r="D902" t="s">
        <v>4</v>
      </c>
      <c r="E902">
        <v>164</v>
      </c>
      <c r="F902">
        <v>197</v>
      </c>
      <c r="G902">
        <v>177</v>
      </c>
      <c r="H902">
        <f t="shared" si="14"/>
        <v>179.33333333333334</v>
      </c>
    </row>
    <row r="903" spans="1:8">
      <c r="A903" t="s">
        <v>11560</v>
      </c>
      <c r="B903" t="s">
        <v>11561</v>
      </c>
      <c r="D903" t="s">
        <v>4</v>
      </c>
      <c r="E903">
        <v>184</v>
      </c>
      <c r="F903">
        <v>231</v>
      </c>
      <c r="G903">
        <v>122</v>
      </c>
      <c r="H903">
        <f t="shared" si="14"/>
        <v>179</v>
      </c>
    </row>
    <row r="904" spans="1:8">
      <c r="A904" t="s">
        <v>1244</v>
      </c>
      <c r="B904" t="s">
        <v>1245</v>
      </c>
      <c r="C904" t="s">
        <v>1246</v>
      </c>
      <c r="D904" t="s">
        <v>1247</v>
      </c>
      <c r="E904">
        <v>134</v>
      </c>
      <c r="F904">
        <v>265</v>
      </c>
      <c r="G904">
        <v>136</v>
      </c>
      <c r="H904">
        <f t="shared" si="14"/>
        <v>178.33333333333334</v>
      </c>
    </row>
    <row r="905" spans="1:8">
      <c r="A905" t="s">
        <v>3440</v>
      </c>
      <c r="B905" t="s">
        <v>3441</v>
      </c>
      <c r="C905" t="s">
        <v>3442</v>
      </c>
      <c r="D905" t="s">
        <v>3443</v>
      </c>
      <c r="E905">
        <v>167</v>
      </c>
      <c r="F905">
        <v>265</v>
      </c>
      <c r="G905">
        <v>103</v>
      </c>
      <c r="H905">
        <f t="shared" si="14"/>
        <v>178.33333333333334</v>
      </c>
    </row>
    <row r="906" spans="1:8">
      <c r="A906" t="s">
        <v>1290</v>
      </c>
      <c r="B906" t="s">
        <v>1291</v>
      </c>
      <c r="C906" t="s">
        <v>1292</v>
      </c>
      <c r="D906" t="s">
        <v>1293</v>
      </c>
      <c r="E906">
        <v>160</v>
      </c>
      <c r="F906">
        <v>248</v>
      </c>
      <c r="G906">
        <v>126</v>
      </c>
      <c r="H906">
        <f t="shared" si="14"/>
        <v>178</v>
      </c>
    </row>
    <row r="907" spans="1:8">
      <c r="A907" t="s">
        <v>6586</v>
      </c>
      <c r="B907" t="s">
        <v>6587</v>
      </c>
      <c r="D907" t="s">
        <v>4</v>
      </c>
      <c r="E907">
        <v>180</v>
      </c>
      <c r="F907">
        <v>265</v>
      </c>
      <c r="G907">
        <v>89</v>
      </c>
      <c r="H907">
        <f t="shared" si="14"/>
        <v>178</v>
      </c>
    </row>
    <row r="908" spans="1:8">
      <c r="A908" t="s">
        <v>11607</v>
      </c>
      <c r="B908" t="s">
        <v>11608</v>
      </c>
      <c r="D908" t="s">
        <v>11609</v>
      </c>
      <c r="E908">
        <v>190</v>
      </c>
      <c r="F908">
        <v>236</v>
      </c>
      <c r="G908">
        <v>108</v>
      </c>
      <c r="H908">
        <f t="shared" si="14"/>
        <v>178</v>
      </c>
    </row>
    <row r="909" spans="1:8">
      <c r="A909" t="s">
        <v>11660</v>
      </c>
      <c r="B909" t="s">
        <v>11661</v>
      </c>
      <c r="D909" t="s">
        <v>4</v>
      </c>
      <c r="E909">
        <v>157</v>
      </c>
      <c r="F909">
        <v>222</v>
      </c>
      <c r="G909">
        <v>155</v>
      </c>
      <c r="H909">
        <f t="shared" si="14"/>
        <v>178</v>
      </c>
    </row>
    <row r="910" spans="1:8">
      <c r="A910" t="s">
        <v>173</v>
      </c>
      <c r="B910" t="s">
        <v>174</v>
      </c>
      <c r="D910" t="s">
        <v>175</v>
      </c>
      <c r="E910">
        <v>280</v>
      </c>
      <c r="F910">
        <v>160</v>
      </c>
      <c r="G910">
        <v>93</v>
      </c>
      <c r="H910">
        <f t="shared" si="14"/>
        <v>177.66666666666666</v>
      </c>
    </row>
    <row r="911" spans="1:8">
      <c r="A911" t="s">
        <v>1508</v>
      </c>
      <c r="B911" t="s">
        <v>1509</v>
      </c>
      <c r="C911" t="s">
        <v>1510</v>
      </c>
      <c r="D911" t="s">
        <v>1511</v>
      </c>
      <c r="E911">
        <v>180</v>
      </c>
      <c r="F911">
        <v>278</v>
      </c>
      <c r="G911">
        <v>75</v>
      </c>
      <c r="H911">
        <f t="shared" si="14"/>
        <v>177.66666666666666</v>
      </c>
    </row>
    <row r="912" spans="1:8">
      <c r="A912" t="s">
        <v>4616</v>
      </c>
      <c r="B912" t="s">
        <v>4617</v>
      </c>
      <c r="D912" t="s">
        <v>4</v>
      </c>
      <c r="E912">
        <v>212</v>
      </c>
      <c r="F912">
        <v>248</v>
      </c>
      <c r="G912">
        <v>72</v>
      </c>
      <c r="H912">
        <f t="shared" si="14"/>
        <v>177.33333333333334</v>
      </c>
    </row>
    <row r="913" spans="1:8">
      <c r="A913" t="s">
        <v>12303</v>
      </c>
      <c r="B913" t="s">
        <v>12304</v>
      </c>
      <c r="D913" t="s">
        <v>12305</v>
      </c>
      <c r="E913">
        <v>301</v>
      </c>
      <c r="F913">
        <v>171</v>
      </c>
      <c r="G913">
        <v>60</v>
      </c>
      <c r="H913">
        <f t="shared" si="14"/>
        <v>177.33333333333334</v>
      </c>
    </row>
    <row r="914" spans="1:8">
      <c r="A914" t="s">
        <v>427</v>
      </c>
      <c r="B914" t="s">
        <v>428</v>
      </c>
      <c r="D914" t="s">
        <v>429</v>
      </c>
      <c r="E914">
        <v>177</v>
      </c>
      <c r="F914">
        <v>220</v>
      </c>
      <c r="G914">
        <v>133</v>
      </c>
      <c r="H914">
        <f t="shared" si="14"/>
        <v>176.66666666666666</v>
      </c>
    </row>
    <row r="915" spans="1:8">
      <c r="A915" t="s">
        <v>810</v>
      </c>
      <c r="B915" t="s">
        <v>811</v>
      </c>
      <c r="C915" t="s">
        <v>812</v>
      </c>
      <c r="D915" t="s">
        <v>813</v>
      </c>
      <c r="E915">
        <v>161</v>
      </c>
      <c r="F915">
        <v>259</v>
      </c>
      <c r="G915">
        <v>109</v>
      </c>
      <c r="H915">
        <f t="shared" si="14"/>
        <v>176.33333333333334</v>
      </c>
    </row>
    <row r="916" spans="1:8">
      <c r="A916" t="s">
        <v>4989</v>
      </c>
      <c r="B916" t="s">
        <v>4990</v>
      </c>
      <c r="D916" t="s">
        <v>4991</v>
      </c>
      <c r="E916">
        <v>206</v>
      </c>
      <c r="F916">
        <v>217</v>
      </c>
      <c r="G916">
        <v>106</v>
      </c>
      <c r="H916">
        <f t="shared" si="14"/>
        <v>176.33333333333334</v>
      </c>
    </row>
    <row r="917" spans="1:8">
      <c r="A917" t="s">
        <v>5671</v>
      </c>
      <c r="B917" t="s">
        <v>5672</v>
      </c>
      <c r="D917" t="s">
        <v>4</v>
      </c>
      <c r="E917">
        <v>158</v>
      </c>
      <c r="F917">
        <v>258</v>
      </c>
      <c r="G917">
        <v>113</v>
      </c>
      <c r="H917">
        <f t="shared" si="14"/>
        <v>176.33333333333334</v>
      </c>
    </row>
    <row r="918" spans="1:8">
      <c r="A918" t="s">
        <v>7553</v>
      </c>
      <c r="B918" t="s">
        <v>7554</v>
      </c>
      <c r="D918" t="s">
        <v>4</v>
      </c>
      <c r="E918">
        <v>150</v>
      </c>
      <c r="F918">
        <v>244</v>
      </c>
      <c r="G918">
        <v>135</v>
      </c>
      <c r="H918">
        <f t="shared" si="14"/>
        <v>176.33333333333334</v>
      </c>
    </row>
    <row r="919" spans="1:8">
      <c r="A919" t="s">
        <v>4381</v>
      </c>
      <c r="B919" t="s">
        <v>4382</v>
      </c>
      <c r="C919" t="s">
        <v>4383</v>
      </c>
      <c r="D919" t="s">
        <v>4384</v>
      </c>
      <c r="E919">
        <v>228</v>
      </c>
      <c r="F919">
        <v>191</v>
      </c>
      <c r="G919">
        <v>109</v>
      </c>
      <c r="H919">
        <f t="shared" si="14"/>
        <v>176</v>
      </c>
    </row>
    <row r="920" spans="1:8">
      <c r="A920" t="s">
        <v>6831</v>
      </c>
      <c r="B920" t="s">
        <v>6832</v>
      </c>
      <c r="C920" t="s">
        <v>6833</v>
      </c>
      <c r="D920" t="s">
        <v>6834</v>
      </c>
      <c r="E920">
        <v>175</v>
      </c>
      <c r="F920">
        <v>230</v>
      </c>
      <c r="G920">
        <v>122</v>
      </c>
      <c r="H920">
        <f t="shared" si="14"/>
        <v>175.66666666666666</v>
      </c>
    </row>
    <row r="921" spans="1:8">
      <c r="A921" t="s">
        <v>6382</v>
      </c>
      <c r="B921" t="s">
        <v>6383</v>
      </c>
      <c r="D921" t="s">
        <v>4</v>
      </c>
      <c r="E921">
        <v>160</v>
      </c>
      <c r="F921">
        <v>259</v>
      </c>
      <c r="G921">
        <v>107</v>
      </c>
      <c r="H921">
        <f t="shared" si="14"/>
        <v>175.33333333333334</v>
      </c>
    </row>
    <row r="922" spans="1:8">
      <c r="A922" t="s">
        <v>6990</v>
      </c>
      <c r="B922" t="s">
        <v>6991</v>
      </c>
      <c r="D922" t="s">
        <v>6992</v>
      </c>
      <c r="E922">
        <v>108</v>
      </c>
      <c r="F922">
        <v>226</v>
      </c>
      <c r="G922">
        <v>192</v>
      </c>
      <c r="H922">
        <f t="shared" si="14"/>
        <v>175.33333333333334</v>
      </c>
    </row>
    <row r="923" spans="1:8">
      <c r="A923" t="s">
        <v>9777</v>
      </c>
      <c r="B923" t="s">
        <v>9778</v>
      </c>
      <c r="D923" t="s">
        <v>2149</v>
      </c>
      <c r="E923">
        <v>228</v>
      </c>
      <c r="F923">
        <v>223</v>
      </c>
      <c r="G923">
        <v>75</v>
      </c>
      <c r="H923">
        <f t="shared" si="14"/>
        <v>175.33333333333334</v>
      </c>
    </row>
    <row r="924" spans="1:8">
      <c r="A924" t="s">
        <v>10596</v>
      </c>
      <c r="B924" t="s">
        <v>10597</v>
      </c>
      <c r="D924" t="s">
        <v>187</v>
      </c>
      <c r="E924">
        <v>117</v>
      </c>
      <c r="F924">
        <v>290</v>
      </c>
      <c r="G924">
        <v>119</v>
      </c>
      <c r="H924">
        <f t="shared" si="14"/>
        <v>175.33333333333334</v>
      </c>
    </row>
    <row r="925" spans="1:8">
      <c r="A925" t="s">
        <v>12299</v>
      </c>
      <c r="B925" t="s">
        <v>12300</v>
      </c>
      <c r="D925" t="s">
        <v>4</v>
      </c>
      <c r="E925">
        <v>196</v>
      </c>
      <c r="F925">
        <v>227</v>
      </c>
      <c r="G925">
        <v>103</v>
      </c>
      <c r="H925">
        <f t="shared" si="14"/>
        <v>175.33333333333334</v>
      </c>
    </row>
    <row r="926" spans="1:8">
      <c r="A926" t="s">
        <v>3503</v>
      </c>
      <c r="B926" t="s">
        <v>3504</v>
      </c>
      <c r="D926" t="s">
        <v>4</v>
      </c>
      <c r="E926">
        <v>106</v>
      </c>
      <c r="F926">
        <v>384</v>
      </c>
      <c r="G926">
        <v>34</v>
      </c>
      <c r="H926">
        <f t="shared" si="14"/>
        <v>174.66666666666666</v>
      </c>
    </row>
    <row r="927" spans="1:8">
      <c r="A927" t="s">
        <v>9278</v>
      </c>
      <c r="B927" t="s">
        <v>9279</v>
      </c>
      <c r="C927" t="s">
        <v>9280</v>
      </c>
      <c r="D927" t="s">
        <v>9281</v>
      </c>
      <c r="E927">
        <v>177</v>
      </c>
      <c r="F927">
        <v>245</v>
      </c>
      <c r="G927">
        <v>102</v>
      </c>
      <c r="H927">
        <f t="shared" si="14"/>
        <v>174.66666666666666</v>
      </c>
    </row>
    <row r="928" spans="1:8">
      <c r="A928" t="s">
        <v>10953</v>
      </c>
      <c r="B928" t="s">
        <v>10954</v>
      </c>
      <c r="C928" t="s">
        <v>10955</v>
      </c>
      <c r="D928" t="s">
        <v>6372</v>
      </c>
      <c r="E928">
        <v>314</v>
      </c>
      <c r="F928">
        <v>119</v>
      </c>
      <c r="G928">
        <v>91</v>
      </c>
      <c r="H928">
        <f t="shared" si="14"/>
        <v>174.66666666666666</v>
      </c>
    </row>
    <row r="929" spans="1:8">
      <c r="A929" t="s">
        <v>11444</v>
      </c>
      <c r="B929" t="s">
        <v>11445</v>
      </c>
      <c r="C929" t="s">
        <v>11446</v>
      </c>
      <c r="D929" t="s">
        <v>11447</v>
      </c>
      <c r="E929">
        <v>124</v>
      </c>
      <c r="F929">
        <v>200</v>
      </c>
      <c r="G929">
        <v>198</v>
      </c>
      <c r="H929">
        <f t="shared" si="14"/>
        <v>174</v>
      </c>
    </row>
    <row r="930" spans="1:8">
      <c r="A930" t="s">
        <v>11990</v>
      </c>
      <c r="B930" t="s">
        <v>11991</v>
      </c>
      <c r="C930" t="s">
        <v>11992</v>
      </c>
      <c r="D930" t="s">
        <v>5212</v>
      </c>
      <c r="E930">
        <v>84</v>
      </c>
      <c r="F930">
        <v>269</v>
      </c>
      <c r="G930">
        <v>168</v>
      </c>
      <c r="H930">
        <f t="shared" si="14"/>
        <v>173.66666666666666</v>
      </c>
    </row>
    <row r="931" spans="1:8">
      <c r="A931" t="s">
        <v>8803</v>
      </c>
      <c r="B931" t="s">
        <v>8804</v>
      </c>
      <c r="C931" t="s">
        <v>8805</v>
      </c>
      <c r="D931" t="s">
        <v>4832</v>
      </c>
      <c r="E931">
        <v>234</v>
      </c>
      <c r="F931">
        <v>180</v>
      </c>
      <c r="G931">
        <v>106</v>
      </c>
      <c r="H931">
        <f t="shared" si="14"/>
        <v>173.33333333333334</v>
      </c>
    </row>
    <row r="932" spans="1:8">
      <c r="A932" t="s">
        <v>10456</v>
      </c>
      <c r="B932" t="s">
        <v>10457</v>
      </c>
      <c r="D932" t="s">
        <v>1038</v>
      </c>
      <c r="E932">
        <v>13</v>
      </c>
      <c r="F932">
        <v>475</v>
      </c>
      <c r="G932">
        <v>32</v>
      </c>
      <c r="H932">
        <f t="shared" si="14"/>
        <v>173.33333333333334</v>
      </c>
    </row>
    <row r="933" spans="1:8">
      <c r="A933" t="s">
        <v>1300</v>
      </c>
      <c r="B933" t="s">
        <v>1301</v>
      </c>
      <c r="D933" t="s">
        <v>1302</v>
      </c>
      <c r="E933">
        <v>127</v>
      </c>
      <c r="F933">
        <v>236</v>
      </c>
      <c r="G933">
        <v>156</v>
      </c>
      <c r="H933">
        <f t="shared" si="14"/>
        <v>173</v>
      </c>
    </row>
    <row r="934" spans="1:8">
      <c r="A934" t="s">
        <v>12630</v>
      </c>
      <c r="B934" t="s">
        <v>12631</v>
      </c>
      <c r="D934" t="s">
        <v>12632</v>
      </c>
      <c r="E934">
        <v>190</v>
      </c>
      <c r="F934">
        <v>211</v>
      </c>
      <c r="G934">
        <v>117</v>
      </c>
      <c r="H934">
        <f t="shared" si="14"/>
        <v>172.66666666666666</v>
      </c>
    </row>
    <row r="935" spans="1:8">
      <c r="A935" t="s">
        <v>12369</v>
      </c>
      <c r="B935" t="s">
        <v>12370</v>
      </c>
      <c r="C935" t="s">
        <v>12371</v>
      </c>
      <c r="D935" t="s">
        <v>9895</v>
      </c>
      <c r="E935">
        <v>188</v>
      </c>
      <c r="F935">
        <v>217</v>
      </c>
      <c r="G935">
        <v>111</v>
      </c>
      <c r="H935">
        <f t="shared" si="14"/>
        <v>172</v>
      </c>
    </row>
    <row r="936" spans="1:8">
      <c r="A936" t="s">
        <v>1895</v>
      </c>
      <c r="B936" t="s">
        <v>1896</v>
      </c>
      <c r="D936" t="s">
        <v>4</v>
      </c>
      <c r="E936">
        <v>130</v>
      </c>
      <c r="F936">
        <v>221</v>
      </c>
      <c r="G936">
        <v>164</v>
      </c>
      <c r="H936">
        <f t="shared" si="14"/>
        <v>171.66666666666666</v>
      </c>
    </row>
    <row r="937" spans="1:8">
      <c r="A937" t="s">
        <v>4149</v>
      </c>
      <c r="B937" t="s">
        <v>4150</v>
      </c>
      <c r="D937" t="s">
        <v>3554</v>
      </c>
      <c r="E937">
        <v>180</v>
      </c>
      <c r="F937">
        <v>221</v>
      </c>
      <c r="G937">
        <v>114</v>
      </c>
      <c r="H937">
        <f t="shared" si="14"/>
        <v>171.66666666666666</v>
      </c>
    </row>
    <row r="938" spans="1:8">
      <c r="A938" t="s">
        <v>7662</v>
      </c>
      <c r="B938" t="s">
        <v>7663</v>
      </c>
      <c r="D938" t="s">
        <v>4</v>
      </c>
      <c r="E938">
        <v>246</v>
      </c>
      <c r="F938">
        <v>155</v>
      </c>
      <c r="G938">
        <v>113</v>
      </c>
      <c r="H938">
        <f t="shared" si="14"/>
        <v>171.33333333333334</v>
      </c>
    </row>
    <row r="939" spans="1:8">
      <c r="A939" t="s">
        <v>2647</v>
      </c>
      <c r="B939" t="s">
        <v>2648</v>
      </c>
      <c r="D939" t="s">
        <v>2649</v>
      </c>
      <c r="E939">
        <v>136</v>
      </c>
      <c r="F939">
        <v>231</v>
      </c>
      <c r="G939">
        <v>146</v>
      </c>
      <c r="H939">
        <f t="shared" si="14"/>
        <v>171</v>
      </c>
    </row>
    <row r="940" spans="1:8">
      <c r="A940" t="s">
        <v>5726</v>
      </c>
      <c r="B940" t="s">
        <v>5727</v>
      </c>
      <c r="C940" t="s">
        <v>5728</v>
      </c>
      <c r="D940" t="s">
        <v>5729</v>
      </c>
      <c r="E940">
        <v>150</v>
      </c>
      <c r="F940">
        <v>213</v>
      </c>
      <c r="G940">
        <v>149</v>
      </c>
      <c r="H940">
        <f t="shared" si="14"/>
        <v>170.66666666666666</v>
      </c>
    </row>
    <row r="941" spans="1:8">
      <c r="A941" t="s">
        <v>11012</v>
      </c>
      <c r="B941" t="s">
        <v>11013</v>
      </c>
      <c r="D941" t="s">
        <v>1447</v>
      </c>
      <c r="E941">
        <v>356</v>
      </c>
      <c r="F941">
        <v>110</v>
      </c>
      <c r="G941">
        <v>46</v>
      </c>
      <c r="H941">
        <f t="shared" si="14"/>
        <v>170.66666666666666</v>
      </c>
    </row>
    <row r="942" spans="1:8">
      <c r="A942" t="s">
        <v>6129</v>
      </c>
      <c r="B942" t="s">
        <v>6130</v>
      </c>
      <c r="C942" t="s">
        <v>6131</v>
      </c>
      <c r="D942" t="s">
        <v>6132</v>
      </c>
      <c r="E942">
        <v>98</v>
      </c>
      <c r="F942">
        <v>363</v>
      </c>
      <c r="G942">
        <v>50</v>
      </c>
      <c r="H942">
        <f t="shared" si="14"/>
        <v>170.33333333333334</v>
      </c>
    </row>
    <row r="943" spans="1:8">
      <c r="A943" t="s">
        <v>9650</v>
      </c>
      <c r="B943" t="s">
        <v>9651</v>
      </c>
      <c r="C943" t="s">
        <v>9652</v>
      </c>
      <c r="D943" t="s">
        <v>9653</v>
      </c>
      <c r="E943">
        <v>122</v>
      </c>
      <c r="F943">
        <v>279</v>
      </c>
      <c r="G943">
        <v>110</v>
      </c>
      <c r="H943">
        <f t="shared" si="14"/>
        <v>170.33333333333334</v>
      </c>
    </row>
    <row r="944" spans="1:8">
      <c r="A944" t="s">
        <v>660</v>
      </c>
      <c r="B944" t="s">
        <v>661</v>
      </c>
      <c r="D944" t="s">
        <v>234</v>
      </c>
      <c r="E944">
        <v>82</v>
      </c>
      <c r="F944">
        <v>206</v>
      </c>
      <c r="G944">
        <v>222</v>
      </c>
      <c r="H944">
        <f t="shared" si="14"/>
        <v>170</v>
      </c>
    </row>
    <row r="945" spans="1:8">
      <c r="A945" t="s">
        <v>806</v>
      </c>
      <c r="B945" t="s">
        <v>807</v>
      </c>
      <c r="C945" t="s">
        <v>808</v>
      </c>
      <c r="D945" t="s">
        <v>809</v>
      </c>
      <c r="E945">
        <v>134</v>
      </c>
      <c r="F945">
        <v>237</v>
      </c>
      <c r="G945">
        <v>139</v>
      </c>
      <c r="H945">
        <f t="shared" si="14"/>
        <v>170</v>
      </c>
    </row>
    <row r="946" spans="1:8">
      <c r="A946" t="s">
        <v>1360</v>
      </c>
      <c r="B946" t="s">
        <v>1361</v>
      </c>
      <c r="C946" t="s">
        <v>1362</v>
      </c>
      <c r="D946" t="s">
        <v>1363</v>
      </c>
      <c r="E946">
        <v>124</v>
      </c>
      <c r="F946">
        <v>269</v>
      </c>
      <c r="G946">
        <v>117</v>
      </c>
      <c r="H946">
        <f t="shared" si="14"/>
        <v>170</v>
      </c>
    </row>
    <row r="947" spans="1:8">
      <c r="A947" t="s">
        <v>12005</v>
      </c>
      <c r="B947" t="s">
        <v>12006</v>
      </c>
      <c r="D947" t="s">
        <v>4</v>
      </c>
      <c r="E947">
        <v>89</v>
      </c>
      <c r="F947">
        <v>245</v>
      </c>
      <c r="G947">
        <v>176</v>
      </c>
      <c r="H947">
        <f t="shared" si="14"/>
        <v>170</v>
      </c>
    </row>
    <row r="948" spans="1:8">
      <c r="A948" t="s">
        <v>2365</v>
      </c>
      <c r="B948" t="s">
        <v>2366</v>
      </c>
      <c r="C948" t="s">
        <v>2367</v>
      </c>
      <c r="D948" t="s">
        <v>2368</v>
      </c>
      <c r="E948">
        <v>160</v>
      </c>
      <c r="F948">
        <v>241</v>
      </c>
      <c r="G948">
        <v>108</v>
      </c>
      <c r="H948">
        <f t="shared" si="14"/>
        <v>169.66666666666666</v>
      </c>
    </row>
    <row r="949" spans="1:8">
      <c r="A949" t="s">
        <v>10594</v>
      </c>
      <c r="B949" t="s">
        <v>10595</v>
      </c>
      <c r="D949" t="s">
        <v>4</v>
      </c>
      <c r="E949">
        <v>65</v>
      </c>
      <c r="F949">
        <v>301</v>
      </c>
      <c r="G949">
        <v>143</v>
      </c>
      <c r="H949">
        <f t="shared" si="14"/>
        <v>169.66666666666666</v>
      </c>
    </row>
    <row r="950" spans="1:8">
      <c r="A950" t="s">
        <v>2493</v>
      </c>
      <c r="B950" t="s">
        <v>2494</v>
      </c>
      <c r="C950" t="s">
        <v>2495</v>
      </c>
      <c r="D950" t="s">
        <v>2496</v>
      </c>
      <c r="E950">
        <v>184</v>
      </c>
      <c r="F950">
        <v>241</v>
      </c>
      <c r="G950">
        <v>83</v>
      </c>
      <c r="H950">
        <f t="shared" si="14"/>
        <v>169.33333333333334</v>
      </c>
    </row>
    <row r="951" spans="1:8">
      <c r="A951" t="s">
        <v>6702</v>
      </c>
      <c r="B951" t="s">
        <v>6703</v>
      </c>
      <c r="C951" t="s">
        <v>6704</v>
      </c>
      <c r="D951" t="s">
        <v>6705</v>
      </c>
      <c r="E951">
        <v>213</v>
      </c>
      <c r="F951">
        <v>218</v>
      </c>
      <c r="G951">
        <v>77</v>
      </c>
      <c r="H951">
        <f t="shared" si="14"/>
        <v>169.33333333333334</v>
      </c>
    </row>
    <row r="952" spans="1:8">
      <c r="A952" t="s">
        <v>7541</v>
      </c>
      <c r="B952" t="s">
        <v>7542</v>
      </c>
      <c r="D952" t="s">
        <v>4</v>
      </c>
      <c r="E952">
        <v>194</v>
      </c>
      <c r="F952">
        <v>291</v>
      </c>
      <c r="G952">
        <v>23</v>
      </c>
      <c r="H952">
        <f t="shared" si="14"/>
        <v>169.33333333333334</v>
      </c>
    </row>
    <row r="953" spans="1:8">
      <c r="A953" t="s">
        <v>9844</v>
      </c>
      <c r="B953" t="s">
        <v>9845</v>
      </c>
      <c r="D953" t="s">
        <v>9846</v>
      </c>
      <c r="E953">
        <v>198</v>
      </c>
      <c r="F953">
        <v>212</v>
      </c>
      <c r="G953">
        <v>98</v>
      </c>
      <c r="H953">
        <f t="shared" si="14"/>
        <v>169.33333333333334</v>
      </c>
    </row>
    <row r="954" spans="1:8">
      <c r="A954" t="s">
        <v>11699</v>
      </c>
      <c r="B954" t="s">
        <v>11700</v>
      </c>
      <c r="D954" t="s">
        <v>4</v>
      </c>
      <c r="E954">
        <v>84</v>
      </c>
      <c r="F954">
        <v>157</v>
      </c>
      <c r="G954">
        <v>267</v>
      </c>
      <c r="H954">
        <f t="shared" si="14"/>
        <v>169.33333333333334</v>
      </c>
    </row>
    <row r="955" spans="1:8">
      <c r="A955" t="s">
        <v>12768</v>
      </c>
      <c r="B955" t="s">
        <v>12769</v>
      </c>
      <c r="D955" t="s">
        <v>381</v>
      </c>
      <c r="E955">
        <v>249</v>
      </c>
      <c r="F955">
        <v>187</v>
      </c>
      <c r="G955">
        <v>72</v>
      </c>
      <c r="H955">
        <f t="shared" si="14"/>
        <v>169.33333333333334</v>
      </c>
    </row>
    <row r="956" spans="1:8">
      <c r="A956" t="s">
        <v>3919</v>
      </c>
      <c r="B956" t="s">
        <v>3920</v>
      </c>
      <c r="D956" t="s">
        <v>3921</v>
      </c>
      <c r="E956">
        <v>119</v>
      </c>
      <c r="F956">
        <v>223</v>
      </c>
      <c r="G956">
        <v>163</v>
      </c>
      <c r="H956">
        <f t="shared" si="14"/>
        <v>168.33333333333334</v>
      </c>
    </row>
    <row r="957" spans="1:8">
      <c r="A957" t="s">
        <v>2986</v>
      </c>
      <c r="B957" t="s">
        <v>2987</v>
      </c>
      <c r="C957" t="s">
        <v>2988</v>
      </c>
      <c r="D957" t="s">
        <v>2989</v>
      </c>
      <c r="E957">
        <v>124</v>
      </c>
      <c r="F957">
        <v>197</v>
      </c>
      <c r="G957">
        <v>183</v>
      </c>
      <c r="H957">
        <f t="shared" si="14"/>
        <v>168</v>
      </c>
    </row>
    <row r="958" spans="1:8">
      <c r="A958" t="s">
        <v>4665</v>
      </c>
      <c r="B958" t="s">
        <v>4666</v>
      </c>
      <c r="C958" t="s">
        <v>4667</v>
      </c>
      <c r="D958" t="s">
        <v>4668</v>
      </c>
      <c r="E958">
        <v>183</v>
      </c>
      <c r="F958">
        <v>217</v>
      </c>
      <c r="G958">
        <v>104</v>
      </c>
      <c r="H958">
        <f t="shared" si="14"/>
        <v>168</v>
      </c>
    </row>
    <row r="959" spans="1:8">
      <c r="A959" t="s">
        <v>4186</v>
      </c>
      <c r="B959" t="s">
        <v>4187</v>
      </c>
      <c r="D959" t="s">
        <v>4188</v>
      </c>
      <c r="E959">
        <v>54</v>
      </c>
      <c r="F959">
        <v>315</v>
      </c>
      <c r="G959">
        <v>134</v>
      </c>
      <c r="H959">
        <f t="shared" si="14"/>
        <v>167.66666666666666</v>
      </c>
    </row>
    <row r="960" spans="1:8">
      <c r="A960" t="s">
        <v>2868</v>
      </c>
      <c r="B960" t="s">
        <v>2869</v>
      </c>
      <c r="D960" t="s">
        <v>4</v>
      </c>
      <c r="E960">
        <v>186</v>
      </c>
      <c r="F960">
        <v>252</v>
      </c>
      <c r="G960">
        <v>64</v>
      </c>
      <c r="H960">
        <f t="shared" si="14"/>
        <v>167.33333333333334</v>
      </c>
    </row>
    <row r="961" spans="1:8">
      <c r="A961" t="s">
        <v>4863</v>
      </c>
      <c r="B961" t="s">
        <v>4864</v>
      </c>
      <c r="C961" t="s">
        <v>4865</v>
      </c>
      <c r="D961" t="s">
        <v>4866</v>
      </c>
      <c r="E961">
        <v>138</v>
      </c>
      <c r="F961">
        <v>242</v>
      </c>
      <c r="G961">
        <v>122</v>
      </c>
      <c r="H961">
        <f t="shared" si="14"/>
        <v>167.33333333333334</v>
      </c>
    </row>
    <row r="962" spans="1:8">
      <c r="A962" t="s">
        <v>5698</v>
      </c>
      <c r="B962" t="s">
        <v>5699</v>
      </c>
      <c r="D962" t="s">
        <v>4</v>
      </c>
      <c r="E962">
        <v>194</v>
      </c>
      <c r="F962">
        <v>208</v>
      </c>
      <c r="G962">
        <v>100</v>
      </c>
      <c r="H962">
        <f t="shared" si="14"/>
        <v>167.33333333333334</v>
      </c>
    </row>
    <row r="963" spans="1:8">
      <c r="A963" t="s">
        <v>12308</v>
      </c>
      <c r="B963" t="s">
        <v>12309</v>
      </c>
      <c r="C963" t="s">
        <v>12310</v>
      </c>
      <c r="D963" t="s">
        <v>7894</v>
      </c>
      <c r="E963">
        <v>239</v>
      </c>
      <c r="F963">
        <v>189</v>
      </c>
      <c r="G963">
        <v>74</v>
      </c>
      <c r="H963">
        <f t="shared" ref="H963:H1026" si="15">AVERAGE(E963:G963)</f>
        <v>167.33333333333334</v>
      </c>
    </row>
    <row r="964" spans="1:8">
      <c r="A964" t="s">
        <v>8184</v>
      </c>
      <c r="B964" t="s">
        <v>8185</v>
      </c>
      <c r="D964" t="s">
        <v>8186</v>
      </c>
      <c r="E964">
        <v>226</v>
      </c>
      <c r="F964">
        <v>213</v>
      </c>
      <c r="G964">
        <v>60</v>
      </c>
      <c r="H964">
        <f t="shared" si="15"/>
        <v>166.33333333333334</v>
      </c>
    </row>
    <row r="965" spans="1:8">
      <c r="A965" t="s">
        <v>12078</v>
      </c>
      <c r="B965" t="s">
        <v>12079</v>
      </c>
      <c r="D965" t="s">
        <v>12080</v>
      </c>
      <c r="E965">
        <v>169</v>
      </c>
      <c r="F965">
        <v>230</v>
      </c>
      <c r="G965">
        <v>100</v>
      </c>
      <c r="H965">
        <f t="shared" si="15"/>
        <v>166.33333333333334</v>
      </c>
    </row>
    <row r="966" spans="1:8">
      <c r="A966" t="s">
        <v>2497</v>
      </c>
      <c r="B966" t="s">
        <v>2498</v>
      </c>
      <c r="C966" t="s">
        <v>2499</v>
      </c>
      <c r="D966" t="s">
        <v>2500</v>
      </c>
      <c r="E966">
        <v>130</v>
      </c>
      <c r="F966">
        <v>214</v>
      </c>
      <c r="G966">
        <v>154</v>
      </c>
      <c r="H966">
        <f t="shared" si="15"/>
        <v>166</v>
      </c>
    </row>
    <row r="967" spans="1:8">
      <c r="A967" t="s">
        <v>5667</v>
      </c>
      <c r="B967" t="s">
        <v>5668</v>
      </c>
      <c r="D967" t="s">
        <v>3062</v>
      </c>
      <c r="E967">
        <v>140</v>
      </c>
      <c r="F967">
        <v>238</v>
      </c>
      <c r="G967">
        <v>120</v>
      </c>
      <c r="H967">
        <f t="shared" si="15"/>
        <v>166</v>
      </c>
    </row>
    <row r="968" spans="1:8">
      <c r="A968" t="s">
        <v>3483</v>
      </c>
      <c r="B968" t="s">
        <v>3484</v>
      </c>
      <c r="C968" t="s">
        <v>3485</v>
      </c>
      <c r="D968" t="s">
        <v>3486</v>
      </c>
      <c r="E968">
        <v>152</v>
      </c>
      <c r="F968">
        <v>248</v>
      </c>
      <c r="G968">
        <v>97</v>
      </c>
      <c r="H968">
        <f t="shared" si="15"/>
        <v>165.66666666666666</v>
      </c>
    </row>
    <row r="969" spans="1:8">
      <c r="A969" t="s">
        <v>8696</v>
      </c>
      <c r="B969" t="s">
        <v>8697</v>
      </c>
      <c r="C969" t="s">
        <v>8698</v>
      </c>
      <c r="D969" t="s">
        <v>5177</v>
      </c>
      <c r="E969">
        <v>159</v>
      </c>
      <c r="F969">
        <v>219</v>
      </c>
      <c r="G969">
        <v>119</v>
      </c>
      <c r="H969">
        <f t="shared" si="15"/>
        <v>165.66666666666666</v>
      </c>
    </row>
    <row r="970" spans="1:8">
      <c r="A970" t="s">
        <v>10189</v>
      </c>
      <c r="B970" t="s">
        <v>10190</v>
      </c>
      <c r="D970" t="s">
        <v>1190</v>
      </c>
      <c r="E970">
        <v>53</v>
      </c>
      <c r="F970">
        <v>260</v>
      </c>
      <c r="G970">
        <v>184</v>
      </c>
      <c r="H970">
        <f t="shared" si="15"/>
        <v>165.66666666666666</v>
      </c>
    </row>
    <row r="971" spans="1:8">
      <c r="A971" t="s">
        <v>317</v>
      </c>
      <c r="B971" t="s">
        <v>318</v>
      </c>
      <c r="D971" t="s">
        <v>319</v>
      </c>
      <c r="E971">
        <v>203</v>
      </c>
      <c r="F971">
        <v>232</v>
      </c>
      <c r="G971">
        <v>61</v>
      </c>
      <c r="H971">
        <f t="shared" si="15"/>
        <v>165.33333333333334</v>
      </c>
    </row>
    <row r="972" spans="1:8">
      <c r="A972" t="s">
        <v>12633</v>
      </c>
      <c r="B972" t="s">
        <v>12634</v>
      </c>
      <c r="D972" t="s">
        <v>4</v>
      </c>
      <c r="E972">
        <v>218</v>
      </c>
      <c r="F972">
        <v>205</v>
      </c>
      <c r="G972">
        <v>73</v>
      </c>
      <c r="H972">
        <f t="shared" si="15"/>
        <v>165.33333333333334</v>
      </c>
    </row>
    <row r="973" spans="1:8">
      <c r="A973" t="s">
        <v>12148</v>
      </c>
      <c r="B973" t="s">
        <v>12149</v>
      </c>
      <c r="C973" t="s">
        <v>12150</v>
      </c>
      <c r="D973" t="s">
        <v>8640</v>
      </c>
      <c r="E973">
        <v>214</v>
      </c>
      <c r="F973">
        <v>159</v>
      </c>
      <c r="G973">
        <v>122</v>
      </c>
      <c r="H973">
        <f t="shared" si="15"/>
        <v>165</v>
      </c>
    </row>
    <row r="974" spans="1:8">
      <c r="A974" t="s">
        <v>6638</v>
      </c>
      <c r="B974" t="s">
        <v>6639</v>
      </c>
      <c r="C974" t="s">
        <v>6640</v>
      </c>
      <c r="D974" t="s">
        <v>204</v>
      </c>
      <c r="E974">
        <v>163</v>
      </c>
      <c r="F974">
        <v>225</v>
      </c>
      <c r="G974">
        <v>106</v>
      </c>
      <c r="H974">
        <f t="shared" si="15"/>
        <v>164.66666666666666</v>
      </c>
    </row>
    <row r="975" spans="1:8">
      <c r="A975" t="s">
        <v>6651</v>
      </c>
      <c r="B975" t="s">
        <v>6652</v>
      </c>
      <c r="D975" t="s">
        <v>6653</v>
      </c>
      <c r="E975">
        <v>188</v>
      </c>
      <c r="F975">
        <v>171</v>
      </c>
      <c r="G975">
        <v>135</v>
      </c>
      <c r="H975">
        <f t="shared" si="15"/>
        <v>164.66666666666666</v>
      </c>
    </row>
    <row r="976" spans="1:8">
      <c r="A976" t="s">
        <v>549</v>
      </c>
      <c r="B976" t="s">
        <v>550</v>
      </c>
      <c r="D976" t="s">
        <v>4</v>
      </c>
      <c r="E976">
        <v>78</v>
      </c>
      <c r="F976">
        <v>329</v>
      </c>
      <c r="G976">
        <v>86</v>
      </c>
      <c r="H976">
        <f t="shared" si="15"/>
        <v>164.33333333333334</v>
      </c>
    </row>
    <row r="977" spans="1:8">
      <c r="A977" t="s">
        <v>7278</v>
      </c>
      <c r="B977" t="s">
        <v>7279</v>
      </c>
      <c r="D977" t="s">
        <v>7280</v>
      </c>
      <c r="E977">
        <v>150</v>
      </c>
      <c r="F977">
        <v>194</v>
      </c>
      <c r="G977">
        <v>149</v>
      </c>
      <c r="H977">
        <f t="shared" si="15"/>
        <v>164.33333333333334</v>
      </c>
    </row>
    <row r="978" spans="1:8">
      <c r="A978" t="s">
        <v>8816</v>
      </c>
      <c r="B978" t="s">
        <v>8817</v>
      </c>
      <c r="C978" t="s">
        <v>8818</v>
      </c>
      <c r="D978" t="s">
        <v>8819</v>
      </c>
      <c r="E978">
        <v>97</v>
      </c>
      <c r="F978">
        <v>258</v>
      </c>
      <c r="G978">
        <v>138</v>
      </c>
      <c r="H978">
        <f t="shared" si="15"/>
        <v>164.33333333333334</v>
      </c>
    </row>
    <row r="979" spans="1:8">
      <c r="A979" t="s">
        <v>1046</v>
      </c>
      <c r="B979" t="s">
        <v>1047</v>
      </c>
      <c r="C979" t="s">
        <v>1048</v>
      </c>
      <c r="D979" t="s">
        <v>1049</v>
      </c>
      <c r="E979">
        <v>88</v>
      </c>
      <c r="F979">
        <v>238</v>
      </c>
      <c r="G979">
        <v>166</v>
      </c>
      <c r="H979">
        <f t="shared" si="15"/>
        <v>164</v>
      </c>
    </row>
    <row r="980" spans="1:8">
      <c r="A980" t="s">
        <v>11691</v>
      </c>
      <c r="B980" t="s">
        <v>11692</v>
      </c>
      <c r="C980" t="s">
        <v>11693</v>
      </c>
      <c r="D980" t="s">
        <v>11694</v>
      </c>
      <c r="E980">
        <v>133</v>
      </c>
      <c r="F980">
        <v>229</v>
      </c>
      <c r="G980">
        <v>130</v>
      </c>
      <c r="H980">
        <f t="shared" si="15"/>
        <v>164</v>
      </c>
    </row>
    <row r="981" spans="1:8">
      <c r="A981" t="s">
        <v>5011</v>
      </c>
      <c r="B981" t="s">
        <v>5012</v>
      </c>
      <c r="C981" t="s">
        <v>5013</v>
      </c>
      <c r="D981" t="s">
        <v>5014</v>
      </c>
      <c r="E981">
        <v>219</v>
      </c>
      <c r="F981">
        <v>187</v>
      </c>
      <c r="G981">
        <v>84</v>
      </c>
      <c r="H981">
        <f t="shared" si="15"/>
        <v>163.33333333333334</v>
      </c>
    </row>
    <row r="982" spans="1:8">
      <c r="A982" t="s">
        <v>2705</v>
      </c>
      <c r="B982" t="s">
        <v>2706</v>
      </c>
      <c r="C982" t="s">
        <v>2707</v>
      </c>
      <c r="D982" t="s">
        <v>2708</v>
      </c>
      <c r="E982">
        <v>140</v>
      </c>
      <c r="F982">
        <v>198</v>
      </c>
      <c r="G982">
        <v>151</v>
      </c>
      <c r="H982">
        <f t="shared" si="15"/>
        <v>163</v>
      </c>
    </row>
    <row r="983" spans="1:8">
      <c r="A983" t="s">
        <v>3424</v>
      </c>
      <c r="B983" t="s">
        <v>3425</v>
      </c>
      <c r="C983" t="s">
        <v>3426</v>
      </c>
      <c r="D983" t="s">
        <v>3427</v>
      </c>
      <c r="E983">
        <v>210</v>
      </c>
      <c r="F983">
        <v>181</v>
      </c>
      <c r="G983">
        <v>97</v>
      </c>
      <c r="H983">
        <f t="shared" si="15"/>
        <v>162.66666666666666</v>
      </c>
    </row>
    <row r="984" spans="1:8">
      <c r="A984" t="s">
        <v>1216</v>
      </c>
      <c r="B984" t="s">
        <v>1217</v>
      </c>
      <c r="C984" t="s">
        <v>1218</v>
      </c>
      <c r="D984" t="s">
        <v>1219</v>
      </c>
      <c r="E984">
        <v>135</v>
      </c>
      <c r="F984">
        <v>206</v>
      </c>
      <c r="G984">
        <v>145</v>
      </c>
      <c r="H984">
        <f t="shared" si="15"/>
        <v>162</v>
      </c>
    </row>
    <row r="985" spans="1:8">
      <c r="A985" t="s">
        <v>3489</v>
      </c>
      <c r="B985" t="s">
        <v>3490</v>
      </c>
      <c r="C985" t="s">
        <v>3491</v>
      </c>
      <c r="D985" t="s">
        <v>3492</v>
      </c>
      <c r="E985">
        <v>150</v>
      </c>
      <c r="F985">
        <v>231</v>
      </c>
      <c r="G985">
        <v>104</v>
      </c>
      <c r="H985">
        <f t="shared" si="15"/>
        <v>161.66666666666666</v>
      </c>
    </row>
    <row r="986" spans="1:8">
      <c r="A986" t="s">
        <v>7962</v>
      </c>
      <c r="B986" t="s">
        <v>7963</v>
      </c>
      <c r="D986" t="s">
        <v>7964</v>
      </c>
      <c r="E986">
        <v>129</v>
      </c>
      <c r="F986">
        <v>277</v>
      </c>
      <c r="G986">
        <v>79</v>
      </c>
      <c r="H986">
        <f t="shared" si="15"/>
        <v>161.66666666666666</v>
      </c>
    </row>
    <row r="987" spans="1:8">
      <c r="A987" t="s">
        <v>4669</v>
      </c>
      <c r="B987" t="s">
        <v>4670</v>
      </c>
      <c r="D987" t="s">
        <v>4</v>
      </c>
      <c r="E987">
        <v>176</v>
      </c>
      <c r="F987">
        <v>222</v>
      </c>
      <c r="G987">
        <v>86</v>
      </c>
      <c r="H987">
        <f t="shared" si="15"/>
        <v>161.33333333333334</v>
      </c>
    </row>
    <row r="988" spans="1:8">
      <c r="A988" t="s">
        <v>1480</v>
      </c>
      <c r="B988" t="s">
        <v>1481</v>
      </c>
      <c r="D988" t="s">
        <v>472</v>
      </c>
      <c r="E988">
        <v>152</v>
      </c>
      <c r="F988">
        <v>217</v>
      </c>
      <c r="G988">
        <v>114</v>
      </c>
      <c r="H988">
        <f t="shared" si="15"/>
        <v>161</v>
      </c>
    </row>
    <row r="989" spans="1:8">
      <c r="A989" t="s">
        <v>2990</v>
      </c>
      <c r="B989" t="s">
        <v>2991</v>
      </c>
      <c r="C989" t="s">
        <v>2992</v>
      </c>
      <c r="D989" t="s">
        <v>2993</v>
      </c>
      <c r="E989">
        <v>113</v>
      </c>
      <c r="F989">
        <v>215</v>
      </c>
      <c r="G989">
        <v>155</v>
      </c>
      <c r="H989">
        <f t="shared" si="15"/>
        <v>161</v>
      </c>
    </row>
    <row r="990" spans="1:8">
      <c r="A990" t="s">
        <v>9899</v>
      </c>
      <c r="B990" t="s">
        <v>9900</v>
      </c>
      <c r="C990" t="s">
        <v>9901</v>
      </c>
      <c r="D990" t="s">
        <v>406</v>
      </c>
      <c r="E990">
        <v>122</v>
      </c>
      <c r="F990">
        <v>161</v>
      </c>
      <c r="G990">
        <v>200</v>
      </c>
      <c r="H990">
        <f t="shared" si="15"/>
        <v>161</v>
      </c>
    </row>
    <row r="991" spans="1:8">
      <c r="A991" t="s">
        <v>8943</v>
      </c>
      <c r="B991" t="s">
        <v>8944</v>
      </c>
      <c r="C991" t="s">
        <v>8945</v>
      </c>
      <c r="D991" t="s">
        <v>5785</v>
      </c>
      <c r="E991">
        <v>76</v>
      </c>
      <c r="F991">
        <v>257</v>
      </c>
      <c r="G991">
        <v>149</v>
      </c>
      <c r="H991">
        <f t="shared" si="15"/>
        <v>160.66666666666666</v>
      </c>
    </row>
    <row r="992" spans="1:8">
      <c r="A992" t="s">
        <v>9812</v>
      </c>
      <c r="B992" t="s">
        <v>9813</v>
      </c>
      <c r="D992" t="s">
        <v>4</v>
      </c>
      <c r="E992">
        <v>204</v>
      </c>
      <c r="F992">
        <v>216</v>
      </c>
      <c r="G992">
        <v>62</v>
      </c>
      <c r="H992">
        <f t="shared" si="15"/>
        <v>160.66666666666666</v>
      </c>
    </row>
    <row r="993" spans="1:8">
      <c r="A993" t="s">
        <v>12781</v>
      </c>
      <c r="B993" t="s">
        <v>12782</v>
      </c>
      <c r="D993" t="s">
        <v>671</v>
      </c>
      <c r="E993">
        <v>100</v>
      </c>
      <c r="F993">
        <v>268</v>
      </c>
      <c r="G993">
        <v>114</v>
      </c>
      <c r="H993">
        <f t="shared" si="15"/>
        <v>160.66666666666666</v>
      </c>
    </row>
    <row r="994" spans="1:8">
      <c r="A994" t="s">
        <v>1226</v>
      </c>
      <c r="B994" t="s">
        <v>1227</v>
      </c>
      <c r="D994" t="s">
        <v>1228</v>
      </c>
      <c r="E994">
        <v>124</v>
      </c>
      <c r="F994">
        <v>292</v>
      </c>
      <c r="G994">
        <v>65</v>
      </c>
      <c r="H994">
        <f t="shared" si="15"/>
        <v>160.33333333333334</v>
      </c>
    </row>
    <row r="995" spans="1:8">
      <c r="A995" t="s">
        <v>8179</v>
      </c>
      <c r="B995" t="s">
        <v>8180</v>
      </c>
      <c r="D995" t="s">
        <v>8181</v>
      </c>
      <c r="E995">
        <v>179</v>
      </c>
      <c r="F995">
        <v>202</v>
      </c>
      <c r="G995">
        <v>100</v>
      </c>
      <c r="H995">
        <f t="shared" si="15"/>
        <v>160.33333333333334</v>
      </c>
    </row>
    <row r="996" spans="1:8">
      <c r="A996" t="s">
        <v>11976</v>
      </c>
      <c r="B996" t="s">
        <v>11977</v>
      </c>
      <c r="D996" t="s">
        <v>187</v>
      </c>
      <c r="E996">
        <v>150</v>
      </c>
      <c r="F996">
        <v>222</v>
      </c>
      <c r="G996">
        <v>108</v>
      </c>
      <c r="H996">
        <f t="shared" si="15"/>
        <v>160</v>
      </c>
    </row>
    <row r="997" spans="1:8">
      <c r="A997" t="s">
        <v>12677</v>
      </c>
      <c r="B997" t="s">
        <v>12678</v>
      </c>
      <c r="D997" t="s">
        <v>12679</v>
      </c>
      <c r="E997">
        <v>257</v>
      </c>
      <c r="F997">
        <v>170</v>
      </c>
      <c r="G997">
        <v>53</v>
      </c>
      <c r="H997">
        <f t="shared" si="15"/>
        <v>160</v>
      </c>
    </row>
    <row r="998" spans="1:8">
      <c r="A998" t="s">
        <v>10684</v>
      </c>
      <c r="B998" t="s">
        <v>10685</v>
      </c>
      <c r="C998" t="s">
        <v>10686</v>
      </c>
      <c r="D998" t="s">
        <v>10687</v>
      </c>
      <c r="E998">
        <v>129</v>
      </c>
      <c r="F998">
        <v>200</v>
      </c>
      <c r="G998">
        <v>150</v>
      </c>
      <c r="H998">
        <f t="shared" si="15"/>
        <v>159.66666666666666</v>
      </c>
    </row>
    <row r="999" spans="1:8">
      <c r="A999" t="s">
        <v>1745</v>
      </c>
      <c r="B999" t="s">
        <v>1746</v>
      </c>
      <c r="C999" t="s">
        <v>1747</v>
      </c>
      <c r="D999" t="s">
        <v>1748</v>
      </c>
      <c r="E999">
        <v>139</v>
      </c>
      <c r="F999">
        <v>218</v>
      </c>
      <c r="G999">
        <v>121</v>
      </c>
      <c r="H999">
        <f t="shared" si="15"/>
        <v>159.33333333333334</v>
      </c>
    </row>
    <row r="1000" spans="1:8">
      <c r="A1000" t="s">
        <v>3778</v>
      </c>
      <c r="B1000" t="s">
        <v>3779</v>
      </c>
      <c r="D1000" t="s">
        <v>3780</v>
      </c>
      <c r="E1000">
        <v>126</v>
      </c>
      <c r="F1000">
        <v>262</v>
      </c>
      <c r="G1000">
        <v>90</v>
      </c>
      <c r="H1000">
        <f t="shared" si="15"/>
        <v>159.33333333333334</v>
      </c>
    </row>
    <row r="1001" spans="1:8">
      <c r="A1001" t="s">
        <v>9806</v>
      </c>
      <c r="B1001" t="s">
        <v>9807</v>
      </c>
      <c r="D1001" t="s">
        <v>4</v>
      </c>
      <c r="E1001">
        <v>168</v>
      </c>
      <c r="F1001">
        <v>233</v>
      </c>
      <c r="G1001">
        <v>77</v>
      </c>
      <c r="H1001">
        <f t="shared" si="15"/>
        <v>159.33333333333334</v>
      </c>
    </row>
    <row r="1002" spans="1:8">
      <c r="A1002" t="s">
        <v>12919</v>
      </c>
      <c r="B1002" t="s">
        <v>12920</v>
      </c>
      <c r="D1002" t="s">
        <v>4</v>
      </c>
      <c r="E1002">
        <v>109</v>
      </c>
      <c r="F1002">
        <v>257</v>
      </c>
      <c r="G1002">
        <v>112</v>
      </c>
      <c r="H1002">
        <f t="shared" si="15"/>
        <v>159.33333333333334</v>
      </c>
    </row>
    <row r="1003" spans="1:8">
      <c r="A1003" t="s">
        <v>5604</v>
      </c>
      <c r="B1003" t="s">
        <v>5605</v>
      </c>
      <c r="D1003" t="s">
        <v>1727</v>
      </c>
      <c r="E1003">
        <v>53</v>
      </c>
      <c r="F1003">
        <v>366</v>
      </c>
      <c r="G1003">
        <v>58</v>
      </c>
      <c r="H1003">
        <f t="shared" si="15"/>
        <v>159</v>
      </c>
    </row>
    <row r="1004" spans="1:8">
      <c r="A1004" t="s">
        <v>12168</v>
      </c>
      <c r="B1004" t="s">
        <v>12169</v>
      </c>
      <c r="D1004" t="s">
        <v>4</v>
      </c>
      <c r="E1004">
        <v>246</v>
      </c>
      <c r="F1004">
        <v>170</v>
      </c>
      <c r="G1004">
        <v>60</v>
      </c>
      <c r="H1004">
        <f t="shared" si="15"/>
        <v>158.66666666666666</v>
      </c>
    </row>
    <row r="1005" spans="1:8">
      <c r="A1005" t="s">
        <v>10462</v>
      </c>
      <c r="B1005" t="s">
        <v>10463</v>
      </c>
      <c r="D1005" t="s">
        <v>801</v>
      </c>
      <c r="E1005">
        <v>26</v>
      </c>
      <c r="F1005">
        <v>398</v>
      </c>
      <c r="G1005">
        <v>51</v>
      </c>
      <c r="H1005">
        <f t="shared" si="15"/>
        <v>158.33333333333334</v>
      </c>
    </row>
    <row r="1006" spans="1:8">
      <c r="A1006" t="s">
        <v>9103</v>
      </c>
      <c r="B1006" t="s">
        <v>9104</v>
      </c>
      <c r="D1006" t="s">
        <v>9105</v>
      </c>
      <c r="E1006">
        <v>152</v>
      </c>
      <c r="F1006">
        <v>219</v>
      </c>
      <c r="G1006">
        <v>103</v>
      </c>
      <c r="H1006">
        <f t="shared" si="15"/>
        <v>158</v>
      </c>
    </row>
    <row r="1007" spans="1:8">
      <c r="A1007" t="s">
        <v>9284</v>
      </c>
      <c r="B1007" t="s">
        <v>9285</v>
      </c>
      <c r="C1007" t="s">
        <v>9286</v>
      </c>
      <c r="D1007" t="s">
        <v>9287</v>
      </c>
      <c r="E1007">
        <v>192</v>
      </c>
      <c r="F1007">
        <v>198</v>
      </c>
      <c r="G1007">
        <v>84</v>
      </c>
      <c r="H1007">
        <f t="shared" si="15"/>
        <v>158</v>
      </c>
    </row>
    <row r="1008" spans="1:8">
      <c r="A1008" t="s">
        <v>9087</v>
      </c>
      <c r="B1008" t="s">
        <v>9088</v>
      </c>
      <c r="C1008" t="s">
        <v>9089</v>
      </c>
      <c r="D1008" t="s">
        <v>9090</v>
      </c>
      <c r="E1008">
        <v>147</v>
      </c>
      <c r="F1008">
        <v>203</v>
      </c>
      <c r="G1008">
        <v>122</v>
      </c>
      <c r="H1008">
        <f t="shared" si="15"/>
        <v>157.33333333333334</v>
      </c>
    </row>
    <row r="1009" spans="1:8">
      <c r="A1009" t="s">
        <v>956</v>
      </c>
      <c r="B1009" t="s">
        <v>957</v>
      </c>
      <c r="C1009" t="s">
        <v>958</v>
      </c>
      <c r="D1009" t="s">
        <v>959</v>
      </c>
      <c r="E1009">
        <v>173</v>
      </c>
      <c r="F1009">
        <v>198</v>
      </c>
      <c r="G1009">
        <v>100</v>
      </c>
      <c r="H1009">
        <f t="shared" si="15"/>
        <v>157</v>
      </c>
    </row>
    <row r="1010" spans="1:8">
      <c r="A1010" t="s">
        <v>4377</v>
      </c>
      <c r="B1010" t="s">
        <v>4378</v>
      </c>
      <c r="C1010" t="s">
        <v>4379</v>
      </c>
      <c r="D1010" t="s">
        <v>4380</v>
      </c>
      <c r="E1010">
        <v>164</v>
      </c>
      <c r="F1010">
        <v>232</v>
      </c>
      <c r="G1010">
        <v>75</v>
      </c>
      <c r="H1010">
        <f t="shared" si="15"/>
        <v>157</v>
      </c>
    </row>
    <row r="1011" spans="1:8">
      <c r="A1011" t="s">
        <v>4610</v>
      </c>
      <c r="B1011" t="s">
        <v>4611</v>
      </c>
      <c r="C1011" t="s">
        <v>4612</v>
      </c>
      <c r="D1011" t="s">
        <v>4613</v>
      </c>
      <c r="E1011">
        <v>97</v>
      </c>
      <c r="F1011">
        <v>336</v>
      </c>
      <c r="G1011">
        <v>38</v>
      </c>
      <c r="H1011">
        <f t="shared" si="15"/>
        <v>157</v>
      </c>
    </row>
    <row r="1012" spans="1:8">
      <c r="A1012" t="s">
        <v>7920</v>
      </c>
      <c r="B1012" t="s">
        <v>7921</v>
      </c>
      <c r="D1012" t="s">
        <v>7922</v>
      </c>
      <c r="E1012">
        <v>146</v>
      </c>
      <c r="F1012">
        <v>232</v>
      </c>
      <c r="G1012">
        <v>93</v>
      </c>
      <c r="H1012">
        <f t="shared" si="15"/>
        <v>157</v>
      </c>
    </row>
    <row r="1013" spans="1:8">
      <c r="A1013" t="s">
        <v>8125</v>
      </c>
      <c r="B1013" t="s">
        <v>8126</v>
      </c>
      <c r="D1013" t="s">
        <v>4</v>
      </c>
      <c r="E1013">
        <v>124</v>
      </c>
      <c r="F1013">
        <v>250</v>
      </c>
      <c r="G1013">
        <v>97</v>
      </c>
      <c r="H1013">
        <f t="shared" si="15"/>
        <v>157</v>
      </c>
    </row>
    <row r="1014" spans="1:8">
      <c r="A1014" t="s">
        <v>451</v>
      </c>
      <c r="B1014" t="s">
        <v>452</v>
      </c>
      <c r="C1014" t="s">
        <v>453</v>
      </c>
      <c r="D1014" t="s">
        <v>454</v>
      </c>
      <c r="E1014">
        <v>156</v>
      </c>
      <c r="F1014">
        <v>193</v>
      </c>
      <c r="G1014">
        <v>121</v>
      </c>
      <c r="H1014">
        <f t="shared" si="15"/>
        <v>156.66666666666666</v>
      </c>
    </row>
    <row r="1015" spans="1:8">
      <c r="A1015" t="s">
        <v>12376</v>
      </c>
      <c r="B1015" t="s">
        <v>12377</v>
      </c>
      <c r="C1015" t="s">
        <v>12378</v>
      </c>
      <c r="D1015" t="s">
        <v>12379</v>
      </c>
      <c r="E1015">
        <v>193</v>
      </c>
      <c r="F1015">
        <v>199</v>
      </c>
      <c r="G1015">
        <v>78</v>
      </c>
      <c r="H1015">
        <f t="shared" si="15"/>
        <v>156.66666666666666</v>
      </c>
    </row>
    <row r="1016" spans="1:8">
      <c r="A1016" t="s">
        <v>6659</v>
      </c>
      <c r="B1016" t="s">
        <v>6660</v>
      </c>
      <c r="D1016" t="s">
        <v>4</v>
      </c>
      <c r="E1016">
        <v>180</v>
      </c>
      <c r="F1016">
        <v>175</v>
      </c>
      <c r="G1016">
        <v>114</v>
      </c>
      <c r="H1016">
        <f t="shared" si="15"/>
        <v>156.33333333333334</v>
      </c>
    </row>
    <row r="1017" spans="1:8">
      <c r="A1017" t="s">
        <v>2387</v>
      </c>
      <c r="B1017" t="s">
        <v>2388</v>
      </c>
      <c r="D1017" t="s">
        <v>4</v>
      </c>
      <c r="E1017">
        <v>161</v>
      </c>
      <c r="F1017">
        <v>231</v>
      </c>
      <c r="G1017">
        <v>76</v>
      </c>
      <c r="H1017">
        <f t="shared" si="15"/>
        <v>156</v>
      </c>
    </row>
    <row r="1018" spans="1:8">
      <c r="A1018" t="s">
        <v>4767</v>
      </c>
      <c r="B1018" t="s">
        <v>4768</v>
      </c>
      <c r="D1018" t="s">
        <v>4</v>
      </c>
      <c r="E1018">
        <v>131</v>
      </c>
      <c r="F1018">
        <v>215</v>
      </c>
      <c r="G1018">
        <v>122</v>
      </c>
      <c r="H1018">
        <f t="shared" si="15"/>
        <v>156</v>
      </c>
    </row>
    <row r="1019" spans="1:8">
      <c r="A1019" t="s">
        <v>4830</v>
      </c>
      <c r="B1019" t="s">
        <v>4831</v>
      </c>
      <c r="D1019" t="s">
        <v>4832</v>
      </c>
      <c r="E1019">
        <v>145</v>
      </c>
      <c r="F1019">
        <v>186</v>
      </c>
      <c r="G1019">
        <v>137</v>
      </c>
      <c r="H1019">
        <f t="shared" si="15"/>
        <v>156</v>
      </c>
    </row>
    <row r="1020" spans="1:8">
      <c r="A1020" t="s">
        <v>4675</v>
      </c>
      <c r="B1020" t="s">
        <v>4676</v>
      </c>
      <c r="D1020" t="s">
        <v>4</v>
      </c>
      <c r="E1020">
        <v>156</v>
      </c>
      <c r="F1020">
        <v>210</v>
      </c>
      <c r="G1020">
        <v>100</v>
      </c>
      <c r="H1020">
        <f t="shared" si="15"/>
        <v>155.33333333333334</v>
      </c>
    </row>
    <row r="1021" spans="1:8">
      <c r="A1021" t="s">
        <v>818</v>
      </c>
      <c r="B1021" t="s">
        <v>819</v>
      </c>
      <c r="D1021" t="s">
        <v>820</v>
      </c>
      <c r="E1021">
        <v>144</v>
      </c>
      <c r="F1021">
        <v>222</v>
      </c>
      <c r="G1021">
        <v>99</v>
      </c>
      <c r="H1021">
        <f t="shared" si="15"/>
        <v>155</v>
      </c>
    </row>
    <row r="1022" spans="1:8">
      <c r="A1022" t="s">
        <v>2039</v>
      </c>
      <c r="B1022" t="s">
        <v>2040</v>
      </c>
      <c r="C1022" t="s">
        <v>2041</v>
      </c>
      <c r="D1022" t="s">
        <v>2042</v>
      </c>
      <c r="E1022">
        <v>114</v>
      </c>
      <c r="F1022">
        <v>205</v>
      </c>
      <c r="G1022">
        <v>146</v>
      </c>
      <c r="H1022">
        <f t="shared" si="15"/>
        <v>155</v>
      </c>
    </row>
    <row r="1023" spans="1:8">
      <c r="A1023" t="s">
        <v>12834</v>
      </c>
      <c r="B1023" t="s">
        <v>12835</v>
      </c>
      <c r="D1023" t="s">
        <v>12836</v>
      </c>
      <c r="E1023">
        <v>96</v>
      </c>
      <c r="F1023">
        <v>337</v>
      </c>
      <c r="G1023">
        <v>32</v>
      </c>
      <c r="H1023">
        <f t="shared" si="15"/>
        <v>155</v>
      </c>
    </row>
    <row r="1024" spans="1:8">
      <c r="A1024" t="s">
        <v>12216</v>
      </c>
      <c r="B1024" t="s">
        <v>12217</v>
      </c>
      <c r="D1024" t="s">
        <v>4</v>
      </c>
      <c r="E1024">
        <v>108</v>
      </c>
      <c r="F1024">
        <v>236</v>
      </c>
      <c r="G1024">
        <v>120</v>
      </c>
      <c r="H1024">
        <f t="shared" si="15"/>
        <v>154.66666666666666</v>
      </c>
    </row>
    <row r="1025" spans="1:8">
      <c r="A1025" t="s">
        <v>1561</v>
      </c>
      <c r="B1025" t="s">
        <v>1562</v>
      </c>
      <c r="C1025" t="s">
        <v>1563</v>
      </c>
      <c r="D1025" t="s">
        <v>1564</v>
      </c>
      <c r="E1025">
        <v>146</v>
      </c>
      <c r="F1025">
        <v>193</v>
      </c>
      <c r="G1025">
        <v>124</v>
      </c>
      <c r="H1025">
        <f t="shared" si="15"/>
        <v>154.33333333333334</v>
      </c>
    </row>
    <row r="1026" spans="1:8">
      <c r="A1026" t="s">
        <v>8941</v>
      </c>
      <c r="B1026" t="s">
        <v>8942</v>
      </c>
      <c r="D1026" t="s">
        <v>4</v>
      </c>
      <c r="E1026">
        <v>61</v>
      </c>
      <c r="F1026">
        <v>221</v>
      </c>
      <c r="G1026">
        <v>178</v>
      </c>
      <c r="H1026">
        <f t="shared" si="15"/>
        <v>153.33333333333334</v>
      </c>
    </row>
    <row r="1027" spans="1:8">
      <c r="A1027" t="s">
        <v>10958</v>
      </c>
      <c r="B1027" t="s">
        <v>10959</v>
      </c>
      <c r="D1027" t="s">
        <v>10960</v>
      </c>
      <c r="E1027">
        <v>78</v>
      </c>
      <c r="F1027">
        <v>236</v>
      </c>
      <c r="G1027">
        <v>146</v>
      </c>
      <c r="H1027">
        <f t="shared" ref="H1027:H1090" si="16">AVERAGE(E1027:G1027)</f>
        <v>153.33333333333334</v>
      </c>
    </row>
    <row r="1028" spans="1:8">
      <c r="A1028" t="s">
        <v>222</v>
      </c>
      <c r="B1028" t="s">
        <v>223</v>
      </c>
      <c r="D1028" t="s">
        <v>221</v>
      </c>
      <c r="E1028">
        <v>80</v>
      </c>
      <c r="F1028">
        <v>129</v>
      </c>
      <c r="G1028">
        <v>250</v>
      </c>
      <c r="H1028">
        <f t="shared" si="16"/>
        <v>153</v>
      </c>
    </row>
    <row r="1029" spans="1:8">
      <c r="A1029" t="s">
        <v>1819</v>
      </c>
      <c r="B1029" t="s">
        <v>1820</v>
      </c>
      <c r="D1029" t="s">
        <v>1821</v>
      </c>
      <c r="E1029">
        <v>103</v>
      </c>
      <c r="F1029">
        <v>244</v>
      </c>
      <c r="G1029">
        <v>112</v>
      </c>
      <c r="H1029">
        <f t="shared" si="16"/>
        <v>153</v>
      </c>
    </row>
    <row r="1030" spans="1:8">
      <c r="A1030" t="s">
        <v>3227</v>
      </c>
      <c r="B1030" t="s">
        <v>3228</v>
      </c>
      <c r="D1030" t="s">
        <v>1314</v>
      </c>
      <c r="E1030">
        <v>114</v>
      </c>
      <c r="F1030">
        <v>254</v>
      </c>
      <c r="G1030">
        <v>91</v>
      </c>
      <c r="H1030">
        <f t="shared" si="16"/>
        <v>153</v>
      </c>
    </row>
    <row r="1031" spans="1:8">
      <c r="A1031" t="s">
        <v>7422</v>
      </c>
      <c r="B1031" t="s">
        <v>7423</v>
      </c>
      <c r="D1031" t="s">
        <v>4</v>
      </c>
      <c r="E1031">
        <v>214</v>
      </c>
      <c r="F1031">
        <v>196</v>
      </c>
      <c r="G1031">
        <v>49</v>
      </c>
      <c r="H1031">
        <f t="shared" si="16"/>
        <v>153</v>
      </c>
    </row>
    <row r="1032" spans="1:8">
      <c r="A1032" t="s">
        <v>7716</v>
      </c>
      <c r="B1032" t="s">
        <v>7717</v>
      </c>
      <c r="C1032" t="s">
        <v>7718</v>
      </c>
      <c r="D1032" t="s">
        <v>7719</v>
      </c>
      <c r="E1032">
        <v>174</v>
      </c>
      <c r="F1032">
        <v>169</v>
      </c>
      <c r="G1032">
        <v>115</v>
      </c>
      <c r="H1032">
        <f t="shared" si="16"/>
        <v>152.66666666666666</v>
      </c>
    </row>
    <row r="1033" spans="1:8">
      <c r="A1033" t="s">
        <v>10608</v>
      </c>
      <c r="B1033" t="s">
        <v>10609</v>
      </c>
      <c r="D1033" t="s">
        <v>10610</v>
      </c>
      <c r="E1033">
        <v>106</v>
      </c>
      <c r="F1033">
        <v>249</v>
      </c>
      <c r="G1033">
        <v>103</v>
      </c>
      <c r="H1033">
        <f t="shared" si="16"/>
        <v>152.66666666666666</v>
      </c>
    </row>
    <row r="1034" spans="1:8">
      <c r="A1034" t="s">
        <v>10749</v>
      </c>
      <c r="B1034" t="s">
        <v>10750</v>
      </c>
      <c r="D1034" t="s">
        <v>10751</v>
      </c>
      <c r="E1034">
        <v>120</v>
      </c>
      <c r="F1034">
        <v>264</v>
      </c>
      <c r="G1034">
        <v>74</v>
      </c>
      <c r="H1034">
        <f t="shared" si="16"/>
        <v>152.66666666666666</v>
      </c>
    </row>
    <row r="1035" spans="1:8">
      <c r="A1035" t="s">
        <v>11353</v>
      </c>
      <c r="B1035" t="s">
        <v>11354</v>
      </c>
      <c r="D1035" t="s">
        <v>8969</v>
      </c>
      <c r="E1035">
        <v>55</v>
      </c>
      <c r="F1035">
        <v>164</v>
      </c>
      <c r="G1035">
        <v>239</v>
      </c>
      <c r="H1035">
        <f t="shared" si="16"/>
        <v>152.66666666666666</v>
      </c>
    </row>
    <row r="1036" spans="1:8">
      <c r="A1036" t="s">
        <v>2825</v>
      </c>
      <c r="B1036" t="s">
        <v>2826</v>
      </c>
      <c r="D1036" t="s">
        <v>187</v>
      </c>
      <c r="E1036">
        <v>146</v>
      </c>
      <c r="F1036">
        <v>194</v>
      </c>
      <c r="G1036">
        <v>117</v>
      </c>
      <c r="H1036">
        <f t="shared" si="16"/>
        <v>152.33333333333334</v>
      </c>
    </row>
    <row r="1037" spans="1:8">
      <c r="A1037" t="s">
        <v>3514</v>
      </c>
      <c r="B1037" t="s">
        <v>3515</v>
      </c>
      <c r="D1037" t="s">
        <v>3516</v>
      </c>
      <c r="E1037">
        <v>94</v>
      </c>
      <c r="F1037">
        <v>259</v>
      </c>
      <c r="G1037">
        <v>104</v>
      </c>
      <c r="H1037">
        <f t="shared" si="16"/>
        <v>152.33333333333334</v>
      </c>
    </row>
    <row r="1038" spans="1:8">
      <c r="A1038" t="s">
        <v>11267</v>
      </c>
      <c r="B1038" t="s">
        <v>11268</v>
      </c>
      <c r="D1038" t="s">
        <v>11269</v>
      </c>
      <c r="E1038">
        <v>127</v>
      </c>
      <c r="F1038">
        <v>258</v>
      </c>
      <c r="G1038">
        <v>72</v>
      </c>
      <c r="H1038">
        <f t="shared" si="16"/>
        <v>152.33333333333334</v>
      </c>
    </row>
    <row r="1039" spans="1:8">
      <c r="A1039" t="s">
        <v>4769</v>
      </c>
      <c r="B1039" t="s">
        <v>4770</v>
      </c>
      <c r="D1039" t="s">
        <v>4</v>
      </c>
      <c r="E1039">
        <v>163</v>
      </c>
      <c r="F1039">
        <v>164</v>
      </c>
      <c r="G1039">
        <v>127</v>
      </c>
      <c r="H1039">
        <f t="shared" si="16"/>
        <v>151.33333333333334</v>
      </c>
    </row>
    <row r="1040" spans="1:8">
      <c r="A1040" t="s">
        <v>3237</v>
      </c>
      <c r="B1040" t="s">
        <v>3238</v>
      </c>
      <c r="D1040" t="s">
        <v>4</v>
      </c>
      <c r="E1040">
        <v>103</v>
      </c>
      <c r="F1040">
        <v>238</v>
      </c>
      <c r="G1040">
        <v>112</v>
      </c>
      <c r="H1040">
        <f t="shared" si="16"/>
        <v>151</v>
      </c>
    </row>
    <row r="1041" spans="1:8">
      <c r="A1041" t="s">
        <v>9118</v>
      </c>
      <c r="B1041" t="s">
        <v>9119</v>
      </c>
      <c r="D1041" t="s">
        <v>8159</v>
      </c>
      <c r="E1041">
        <v>129</v>
      </c>
      <c r="F1041">
        <v>223</v>
      </c>
      <c r="G1041">
        <v>101</v>
      </c>
      <c r="H1041">
        <f t="shared" si="16"/>
        <v>151</v>
      </c>
    </row>
    <row r="1042" spans="1:8">
      <c r="A1042" t="s">
        <v>10345</v>
      </c>
      <c r="B1042" t="s">
        <v>10346</v>
      </c>
      <c r="D1042" t="s">
        <v>4</v>
      </c>
      <c r="E1042">
        <v>181</v>
      </c>
      <c r="F1042">
        <v>211</v>
      </c>
      <c r="G1042">
        <v>61</v>
      </c>
      <c r="H1042">
        <f t="shared" si="16"/>
        <v>151</v>
      </c>
    </row>
    <row r="1043" spans="1:8">
      <c r="A1043" t="s">
        <v>7526</v>
      </c>
      <c r="B1043" t="s">
        <v>7527</v>
      </c>
      <c r="D1043" t="s">
        <v>7528</v>
      </c>
      <c r="E1043">
        <v>249</v>
      </c>
      <c r="F1043">
        <v>163</v>
      </c>
      <c r="G1043">
        <v>40</v>
      </c>
      <c r="H1043">
        <f t="shared" si="16"/>
        <v>150.66666666666666</v>
      </c>
    </row>
    <row r="1044" spans="1:8">
      <c r="A1044" t="s">
        <v>3944</v>
      </c>
      <c r="B1044" t="s">
        <v>3945</v>
      </c>
      <c r="D1044" t="s">
        <v>182</v>
      </c>
      <c r="E1044">
        <v>117</v>
      </c>
      <c r="F1044">
        <v>209</v>
      </c>
      <c r="G1044">
        <v>124</v>
      </c>
      <c r="H1044">
        <f t="shared" si="16"/>
        <v>150</v>
      </c>
    </row>
    <row r="1045" spans="1:8">
      <c r="A1045" t="s">
        <v>12170</v>
      </c>
      <c r="B1045" t="s">
        <v>12171</v>
      </c>
      <c r="C1045" t="s">
        <v>12172</v>
      </c>
      <c r="D1045" t="s">
        <v>12173</v>
      </c>
      <c r="E1045">
        <v>94</v>
      </c>
      <c r="F1045">
        <v>220</v>
      </c>
      <c r="G1045">
        <v>136</v>
      </c>
      <c r="H1045">
        <f t="shared" si="16"/>
        <v>150</v>
      </c>
    </row>
    <row r="1046" spans="1:8">
      <c r="A1046" t="s">
        <v>5566</v>
      </c>
      <c r="B1046" t="s">
        <v>5567</v>
      </c>
      <c r="D1046" t="s">
        <v>3411</v>
      </c>
      <c r="E1046">
        <v>70</v>
      </c>
      <c r="F1046">
        <v>247</v>
      </c>
      <c r="G1046">
        <v>132</v>
      </c>
      <c r="H1046">
        <f t="shared" si="16"/>
        <v>149.66666666666666</v>
      </c>
    </row>
    <row r="1047" spans="1:8">
      <c r="A1047" t="s">
        <v>8168</v>
      </c>
      <c r="B1047" t="s">
        <v>8169</v>
      </c>
      <c r="C1047" t="s">
        <v>8170</v>
      </c>
      <c r="D1047" t="s">
        <v>8171</v>
      </c>
      <c r="E1047">
        <v>131</v>
      </c>
      <c r="F1047">
        <v>228</v>
      </c>
      <c r="G1047">
        <v>90</v>
      </c>
      <c r="H1047">
        <f t="shared" si="16"/>
        <v>149.66666666666666</v>
      </c>
    </row>
    <row r="1048" spans="1:8">
      <c r="A1048" t="s">
        <v>5007</v>
      </c>
      <c r="B1048" t="s">
        <v>5008</v>
      </c>
      <c r="D1048" t="s">
        <v>98</v>
      </c>
      <c r="E1048">
        <v>179</v>
      </c>
      <c r="F1048">
        <v>168</v>
      </c>
      <c r="G1048">
        <v>101</v>
      </c>
      <c r="H1048">
        <f t="shared" si="16"/>
        <v>149.33333333333334</v>
      </c>
    </row>
    <row r="1049" spans="1:8">
      <c r="A1049" t="s">
        <v>2593</v>
      </c>
      <c r="B1049" t="s">
        <v>2594</v>
      </c>
      <c r="C1049" t="s">
        <v>2595</v>
      </c>
      <c r="D1049" t="s">
        <v>1651</v>
      </c>
      <c r="E1049">
        <v>126</v>
      </c>
      <c r="F1049">
        <v>203</v>
      </c>
      <c r="G1049">
        <v>118</v>
      </c>
      <c r="H1049">
        <f t="shared" si="16"/>
        <v>149</v>
      </c>
    </row>
    <row r="1050" spans="1:8">
      <c r="A1050" t="s">
        <v>5219</v>
      </c>
      <c r="B1050" t="s">
        <v>5220</v>
      </c>
      <c r="D1050" t="s">
        <v>4</v>
      </c>
      <c r="E1050">
        <v>111</v>
      </c>
      <c r="F1050">
        <v>214</v>
      </c>
      <c r="G1050">
        <v>122</v>
      </c>
      <c r="H1050">
        <f t="shared" si="16"/>
        <v>149</v>
      </c>
    </row>
    <row r="1051" spans="1:8">
      <c r="A1051" t="s">
        <v>12090</v>
      </c>
      <c r="B1051" t="s">
        <v>12091</v>
      </c>
      <c r="D1051" t="s">
        <v>234</v>
      </c>
      <c r="E1051">
        <v>156</v>
      </c>
      <c r="F1051">
        <v>235</v>
      </c>
      <c r="G1051">
        <v>56</v>
      </c>
      <c r="H1051">
        <f t="shared" si="16"/>
        <v>149</v>
      </c>
    </row>
    <row r="1052" spans="1:8">
      <c r="A1052" t="s">
        <v>2214</v>
      </c>
      <c r="B1052" t="s">
        <v>2215</v>
      </c>
      <c r="D1052" t="s">
        <v>2216</v>
      </c>
      <c r="E1052">
        <v>83</v>
      </c>
      <c r="F1052">
        <v>234</v>
      </c>
      <c r="G1052">
        <v>129</v>
      </c>
      <c r="H1052">
        <f t="shared" si="16"/>
        <v>148.66666666666666</v>
      </c>
    </row>
    <row r="1053" spans="1:8">
      <c r="A1053" t="s">
        <v>10421</v>
      </c>
      <c r="B1053" t="s">
        <v>10422</v>
      </c>
      <c r="C1053" t="s">
        <v>10423</v>
      </c>
      <c r="D1053" t="s">
        <v>10424</v>
      </c>
      <c r="E1053">
        <v>231</v>
      </c>
      <c r="F1053">
        <v>160</v>
      </c>
      <c r="G1053">
        <v>55</v>
      </c>
      <c r="H1053">
        <f t="shared" si="16"/>
        <v>148.66666666666666</v>
      </c>
    </row>
    <row r="1054" spans="1:8">
      <c r="A1054" t="s">
        <v>12072</v>
      </c>
      <c r="B1054" t="s">
        <v>12073</v>
      </c>
      <c r="D1054" t="s">
        <v>12074</v>
      </c>
      <c r="E1054">
        <v>130</v>
      </c>
      <c r="F1054">
        <v>228</v>
      </c>
      <c r="G1054">
        <v>88</v>
      </c>
      <c r="H1054">
        <f t="shared" si="16"/>
        <v>148.66666666666666</v>
      </c>
    </row>
    <row r="1055" spans="1:8">
      <c r="A1055" t="s">
        <v>5635</v>
      </c>
      <c r="B1055" t="s">
        <v>5636</v>
      </c>
      <c r="D1055" t="s">
        <v>748</v>
      </c>
      <c r="E1055">
        <v>80</v>
      </c>
      <c r="F1055">
        <v>257</v>
      </c>
      <c r="G1055">
        <v>108</v>
      </c>
      <c r="H1055">
        <f t="shared" si="16"/>
        <v>148.33333333333334</v>
      </c>
    </row>
    <row r="1056" spans="1:8">
      <c r="A1056" t="s">
        <v>1109</v>
      </c>
      <c r="B1056" t="s">
        <v>1110</v>
      </c>
      <c r="D1056" t="s">
        <v>4</v>
      </c>
      <c r="E1056">
        <v>100</v>
      </c>
      <c r="F1056">
        <v>271</v>
      </c>
      <c r="G1056">
        <v>73</v>
      </c>
      <c r="H1056">
        <f t="shared" si="16"/>
        <v>148</v>
      </c>
    </row>
    <row r="1057" spans="1:8">
      <c r="A1057" t="s">
        <v>7135</v>
      </c>
      <c r="B1057" t="s">
        <v>7136</v>
      </c>
      <c r="D1057" t="s">
        <v>4</v>
      </c>
      <c r="E1057">
        <v>134</v>
      </c>
      <c r="F1057">
        <v>278</v>
      </c>
      <c r="G1057">
        <v>32</v>
      </c>
      <c r="H1057">
        <f t="shared" si="16"/>
        <v>148</v>
      </c>
    </row>
    <row r="1058" spans="1:8">
      <c r="A1058" t="s">
        <v>1072</v>
      </c>
      <c r="B1058" t="s">
        <v>1073</v>
      </c>
      <c r="C1058" t="s">
        <v>1074</v>
      </c>
      <c r="D1058" t="s">
        <v>1075</v>
      </c>
      <c r="E1058">
        <v>95</v>
      </c>
      <c r="F1058">
        <v>224</v>
      </c>
      <c r="G1058">
        <v>124</v>
      </c>
      <c r="H1058">
        <f t="shared" si="16"/>
        <v>147.66666666666666</v>
      </c>
    </row>
    <row r="1059" spans="1:8">
      <c r="A1059" t="s">
        <v>2967</v>
      </c>
      <c r="B1059" t="s">
        <v>2968</v>
      </c>
      <c r="D1059" t="s">
        <v>95</v>
      </c>
      <c r="E1059">
        <v>101</v>
      </c>
      <c r="F1059">
        <v>218</v>
      </c>
      <c r="G1059">
        <v>124</v>
      </c>
      <c r="H1059">
        <f t="shared" si="16"/>
        <v>147.66666666666666</v>
      </c>
    </row>
    <row r="1060" spans="1:8">
      <c r="A1060" t="s">
        <v>9177</v>
      </c>
      <c r="B1060" t="s">
        <v>9178</v>
      </c>
      <c r="C1060" t="s">
        <v>9179</v>
      </c>
      <c r="D1060" t="s">
        <v>9180</v>
      </c>
      <c r="E1060">
        <v>274</v>
      </c>
      <c r="F1060">
        <v>100</v>
      </c>
      <c r="G1060">
        <v>68</v>
      </c>
      <c r="H1060">
        <f t="shared" si="16"/>
        <v>147.33333333333334</v>
      </c>
    </row>
    <row r="1061" spans="1:8">
      <c r="A1061" t="s">
        <v>2690</v>
      </c>
      <c r="B1061" t="s">
        <v>2691</v>
      </c>
      <c r="D1061" t="s">
        <v>2692</v>
      </c>
      <c r="E1061">
        <v>136</v>
      </c>
      <c r="F1061">
        <v>206</v>
      </c>
      <c r="G1061">
        <v>99</v>
      </c>
      <c r="H1061">
        <f t="shared" si="16"/>
        <v>147</v>
      </c>
    </row>
    <row r="1062" spans="1:8">
      <c r="A1062" t="s">
        <v>10717</v>
      </c>
      <c r="B1062" t="s">
        <v>10718</v>
      </c>
      <c r="C1062" t="s">
        <v>10719</v>
      </c>
      <c r="D1062" t="s">
        <v>10720</v>
      </c>
      <c r="E1062">
        <v>169</v>
      </c>
      <c r="F1062">
        <v>196</v>
      </c>
      <c r="G1062">
        <v>76</v>
      </c>
      <c r="H1062">
        <f t="shared" si="16"/>
        <v>147</v>
      </c>
    </row>
    <row r="1063" spans="1:8">
      <c r="A1063" t="s">
        <v>3375</v>
      </c>
      <c r="B1063" t="s">
        <v>3376</v>
      </c>
      <c r="C1063" t="s">
        <v>3377</v>
      </c>
      <c r="D1063" t="s">
        <v>3378</v>
      </c>
      <c r="E1063">
        <v>108</v>
      </c>
      <c r="F1063">
        <v>238</v>
      </c>
      <c r="G1063">
        <v>94</v>
      </c>
      <c r="H1063">
        <f t="shared" si="16"/>
        <v>146.66666666666666</v>
      </c>
    </row>
    <row r="1064" spans="1:8">
      <c r="A1064" t="s">
        <v>3595</v>
      </c>
      <c r="B1064" t="s">
        <v>3596</v>
      </c>
      <c r="C1064" t="s">
        <v>3597</v>
      </c>
      <c r="D1064" t="s">
        <v>3598</v>
      </c>
      <c r="E1064">
        <v>80</v>
      </c>
      <c r="F1064">
        <v>208</v>
      </c>
      <c r="G1064">
        <v>152</v>
      </c>
      <c r="H1064">
        <f t="shared" si="16"/>
        <v>146.66666666666666</v>
      </c>
    </row>
    <row r="1065" spans="1:8">
      <c r="A1065" t="s">
        <v>7059</v>
      </c>
      <c r="B1065" t="s">
        <v>7060</v>
      </c>
      <c r="C1065" t="s">
        <v>7061</v>
      </c>
      <c r="D1065" t="s">
        <v>7062</v>
      </c>
      <c r="E1065">
        <v>140</v>
      </c>
      <c r="F1065">
        <v>202</v>
      </c>
      <c r="G1065">
        <v>97</v>
      </c>
      <c r="H1065">
        <f t="shared" si="16"/>
        <v>146.33333333333334</v>
      </c>
    </row>
    <row r="1066" spans="1:8">
      <c r="A1066" t="s">
        <v>6227</v>
      </c>
      <c r="B1066" t="s">
        <v>6228</v>
      </c>
      <c r="C1066" t="s">
        <v>6229</v>
      </c>
      <c r="D1066" t="s">
        <v>6230</v>
      </c>
      <c r="E1066">
        <v>116</v>
      </c>
      <c r="F1066">
        <v>150</v>
      </c>
      <c r="G1066">
        <v>172</v>
      </c>
      <c r="H1066">
        <f t="shared" si="16"/>
        <v>146</v>
      </c>
    </row>
    <row r="1067" spans="1:8">
      <c r="A1067" t="s">
        <v>61</v>
      </c>
      <c r="B1067" t="s">
        <v>62</v>
      </c>
      <c r="C1067" t="s">
        <v>63</v>
      </c>
      <c r="D1067" t="s">
        <v>64</v>
      </c>
      <c r="E1067">
        <v>134</v>
      </c>
      <c r="F1067">
        <v>226</v>
      </c>
      <c r="G1067">
        <v>77</v>
      </c>
      <c r="H1067">
        <f t="shared" si="16"/>
        <v>145.66666666666666</v>
      </c>
    </row>
    <row r="1068" spans="1:8">
      <c r="A1068" t="s">
        <v>1039</v>
      </c>
      <c r="B1068" t="s">
        <v>1040</v>
      </c>
      <c r="D1068" t="s">
        <v>4</v>
      </c>
      <c r="E1068">
        <v>50</v>
      </c>
      <c r="F1068">
        <v>329</v>
      </c>
      <c r="G1068">
        <v>58</v>
      </c>
      <c r="H1068">
        <f t="shared" si="16"/>
        <v>145.66666666666666</v>
      </c>
    </row>
    <row r="1069" spans="1:8">
      <c r="A1069" t="s">
        <v>4960</v>
      </c>
      <c r="B1069" t="s">
        <v>4961</v>
      </c>
      <c r="C1069" t="s">
        <v>4962</v>
      </c>
      <c r="D1069" t="s">
        <v>4963</v>
      </c>
      <c r="E1069">
        <v>157</v>
      </c>
      <c r="F1069">
        <v>185</v>
      </c>
      <c r="G1069">
        <v>95</v>
      </c>
      <c r="H1069">
        <f t="shared" si="16"/>
        <v>145.66666666666666</v>
      </c>
    </row>
    <row r="1070" spans="1:8">
      <c r="A1070" t="s">
        <v>4119</v>
      </c>
      <c r="B1070" t="s">
        <v>4120</v>
      </c>
      <c r="D1070" t="s">
        <v>4</v>
      </c>
      <c r="E1070">
        <v>35</v>
      </c>
      <c r="F1070">
        <v>258</v>
      </c>
      <c r="G1070">
        <v>143</v>
      </c>
      <c r="H1070">
        <f t="shared" si="16"/>
        <v>145.33333333333334</v>
      </c>
    </row>
    <row r="1071" spans="1:8">
      <c r="A1071" t="s">
        <v>4181</v>
      </c>
      <c r="B1071" t="s">
        <v>4182</v>
      </c>
      <c r="D1071" t="s">
        <v>4183</v>
      </c>
      <c r="E1071">
        <v>43</v>
      </c>
      <c r="F1071">
        <v>278</v>
      </c>
      <c r="G1071">
        <v>114</v>
      </c>
      <c r="H1071">
        <f t="shared" si="16"/>
        <v>145</v>
      </c>
    </row>
    <row r="1072" spans="1:8">
      <c r="A1072" t="s">
        <v>5376</v>
      </c>
      <c r="B1072" t="s">
        <v>5377</v>
      </c>
      <c r="C1072" t="s">
        <v>5378</v>
      </c>
      <c r="D1072" t="s">
        <v>5379</v>
      </c>
      <c r="E1072">
        <v>146</v>
      </c>
      <c r="F1072">
        <v>180</v>
      </c>
      <c r="G1072">
        <v>108</v>
      </c>
      <c r="H1072">
        <f t="shared" si="16"/>
        <v>144.66666666666666</v>
      </c>
    </row>
    <row r="1073" spans="1:8">
      <c r="A1073" t="s">
        <v>11748</v>
      </c>
      <c r="B1073" t="s">
        <v>11749</v>
      </c>
      <c r="D1073" t="s">
        <v>4</v>
      </c>
      <c r="E1073">
        <v>125</v>
      </c>
      <c r="F1073">
        <v>150</v>
      </c>
      <c r="G1073">
        <v>158</v>
      </c>
      <c r="H1073">
        <f t="shared" si="16"/>
        <v>144.33333333333334</v>
      </c>
    </row>
    <row r="1074" spans="1:8">
      <c r="A1074" t="s">
        <v>11834</v>
      </c>
      <c r="B1074" t="s">
        <v>11835</v>
      </c>
      <c r="D1074" t="s">
        <v>266</v>
      </c>
      <c r="E1074">
        <v>76</v>
      </c>
      <c r="F1074">
        <v>199</v>
      </c>
      <c r="G1074">
        <v>158</v>
      </c>
      <c r="H1074">
        <f t="shared" si="16"/>
        <v>144.33333333333334</v>
      </c>
    </row>
    <row r="1075" spans="1:8">
      <c r="A1075" t="s">
        <v>7565</v>
      </c>
      <c r="B1075" t="s">
        <v>7566</v>
      </c>
      <c r="D1075" t="s">
        <v>4</v>
      </c>
      <c r="E1075">
        <v>188</v>
      </c>
      <c r="F1075">
        <v>166</v>
      </c>
      <c r="G1075">
        <v>78</v>
      </c>
      <c r="H1075">
        <f t="shared" si="16"/>
        <v>144</v>
      </c>
    </row>
    <row r="1076" spans="1:8">
      <c r="A1076" t="s">
        <v>11199</v>
      </c>
      <c r="B1076" t="s">
        <v>11200</v>
      </c>
      <c r="D1076" t="s">
        <v>4</v>
      </c>
      <c r="E1076">
        <v>190</v>
      </c>
      <c r="F1076">
        <v>152</v>
      </c>
      <c r="G1076">
        <v>90</v>
      </c>
      <c r="H1076">
        <f t="shared" si="16"/>
        <v>144</v>
      </c>
    </row>
    <row r="1077" spans="1:8">
      <c r="A1077" t="s">
        <v>11019</v>
      </c>
      <c r="B1077" t="s">
        <v>11020</v>
      </c>
      <c r="D1077" t="s">
        <v>4</v>
      </c>
      <c r="E1077">
        <v>257</v>
      </c>
      <c r="F1077">
        <v>114</v>
      </c>
      <c r="G1077">
        <v>60</v>
      </c>
      <c r="H1077">
        <f t="shared" si="16"/>
        <v>143.66666666666666</v>
      </c>
    </row>
    <row r="1078" spans="1:8">
      <c r="A1078" t="s">
        <v>2846</v>
      </c>
      <c r="B1078" t="s">
        <v>2847</v>
      </c>
      <c r="D1078" t="s">
        <v>4</v>
      </c>
      <c r="E1078">
        <v>106</v>
      </c>
      <c r="F1078">
        <v>260</v>
      </c>
      <c r="G1078">
        <v>64</v>
      </c>
      <c r="H1078">
        <f t="shared" si="16"/>
        <v>143.33333333333334</v>
      </c>
    </row>
    <row r="1079" spans="1:8">
      <c r="A1079" t="s">
        <v>12098</v>
      </c>
      <c r="B1079" t="s">
        <v>12099</v>
      </c>
      <c r="D1079" t="s">
        <v>12100</v>
      </c>
      <c r="E1079">
        <v>103</v>
      </c>
      <c r="F1079">
        <v>281</v>
      </c>
      <c r="G1079">
        <v>46</v>
      </c>
      <c r="H1079">
        <f t="shared" si="16"/>
        <v>143.33333333333334</v>
      </c>
    </row>
    <row r="1080" spans="1:8">
      <c r="A1080" t="s">
        <v>188</v>
      </c>
      <c r="B1080" t="s">
        <v>189</v>
      </c>
      <c r="D1080" t="s">
        <v>4</v>
      </c>
      <c r="E1080">
        <v>144</v>
      </c>
      <c r="F1080">
        <v>214</v>
      </c>
      <c r="G1080">
        <v>71</v>
      </c>
      <c r="H1080">
        <f t="shared" si="16"/>
        <v>143</v>
      </c>
    </row>
    <row r="1081" spans="1:8">
      <c r="A1081" t="s">
        <v>4927</v>
      </c>
      <c r="B1081" t="s">
        <v>4928</v>
      </c>
      <c r="D1081" t="s">
        <v>4</v>
      </c>
      <c r="E1081">
        <v>157</v>
      </c>
      <c r="F1081">
        <v>169</v>
      </c>
      <c r="G1081">
        <v>102</v>
      </c>
      <c r="H1081">
        <f t="shared" si="16"/>
        <v>142.66666666666666</v>
      </c>
    </row>
    <row r="1082" spans="1:8">
      <c r="A1082" t="s">
        <v>6909</v>
      </c>
      <c r="B1082" t="s">
        <v>6910</v>
      </c>
      <c r="D1082" t="s">
        <v>4</v>
      </c>
      <c r="E1082">
        <v>130</v>
      </c>
      <c r="F1082">
        <v>189</v>
      </c>
      <c r="G1082">
        <v>109</v>
      </c>
      <c r="H1082">
        <f t="shared" si="16"/>
        <v>142.66666666666666</v>
      </c>
    </row>
    <row r="1083" spans="1:8">
      <c r="A1083" t="s">
        <v>2801</v>
      </c>
      <c r="B1083" t="s">
        <v>2802</v>
      </c>
      <c r="C1083" t="s">
        <v>2803</v>
      </c>
      <c r="D1083" t="s">
        <v>2804</v>
      </c>
      <c r="E1083">
        <v>134</v>
      </c>
      <c r="F1083">
        <v>215</v>
      </c>
      <c r="G1083">
        <v>78</v>
      </c>
      <c r="H1083">
        <f t="shared" si="16"/>
        <v>142.33333333333334</v>
      </c>
    </row>
    <row r="1084" spans="1:8">
      <c r="A1084" t="s">
        <v>3012</v>
      </c>
      <c r="B1084" t="s">
        <v>3013</v>
      </c>
      <c r="C1084" t="s">
        <v>3014</v>
      </c>
      <c r="D1084" t="s">
        <v>3015</v>
      </c>
      <c r="E1084">
        <v>168</v>
      </c>
      <c r="F1084">
        <v>192</v>
      </c>
      <c r="G1084">
        <v>66</v>
      </c>
      <c r="H1084">
        <f t="shared" si="16"/>
        <v>142</v>
      </c>
    </row>
    <row r="1085" spans="1:8">
      <c r="A1085" t="s">
        <v>11094</v>
      </c>
      <c r="B1085" t="s">
        <v>11095</v>
      </c>
      <c r="D1085" t="s">
        <v>4</v>
      </c>
      <c r="E1085">
        <v>124</v>
      </c>
      <c r="F1085">
        <v>205</v>
      </c>
      <c r="G1085">
        <v>97</v>
      </c>
      <c r="H1085">
        <f t="shared" si="16"/>
        <v>142</v>
      </c>
    </row>
    <row r="1086" spans="1:8">
      <c r="A1086" t="s">
        <v>7720</v>
      </c>
      <c r="B1086" t="s">
        <v>7721</v>
      </c>
      <c r="D1086" t="s">
        <v>4</v>
      </c>
      <c r="E1086">
        <v>179</v>
      </c>
      <c r="F1086">
        <v>151</v>
      </c>
      <c r="G1086">
        <v>94</v>
      </c>
      <c r="H1086">
        <f t="shared" si="16"/>
        <v>141.33333333333334</v>
      </c>
    </row>
    <row r="1087" spans="1:8">
      <c r="A1087" t="s">
        <v>12429</v>
      </c>
      <c r="B1087" t="s">
        <v>12430</v>
      </c>
      <c r="D1087" t="s">
        <v>12431</v>
      </c>
      <c r="E1087">
        <v>65</v>
      </c>
      <c r="F1087">
        <v>327</v>
      </c>
      <c r="G1087">
        <v>32</v>
      </c>
      <c r="H1087">
        <f t="shared" si="16"/>
        <v>141.33333333333334</v>
      </c>
    </row>
    <row r="1088" spans="1:8">
      <c r="A1088" t="s">
        <v>5250</v>
      </c>
      <c r="B1088" t="s">
        <v>5251</v>
      </c>
      <c r="C1088" t="s">
        <v>5252</v>
      </c>
      <c r="D1088" t="s">
        <v>5253</v>
      </c>
      <c r="E1088">
        <v>46</v>
      </c>
      <c r="F1088">
        <v>263</v>
      </c>
      <c r="G1088">
        <v>114</v>
      </c>
      <c r="H1088">
        <f t="shared" si="16"/>
        <v>141</v>
      </c>
    </row>
    <row r="1089" spans="1:8">
      <c r="A1089" t="s">
        <v>12032</v>
      </c>
      <c r="B1089" t="s">
        <v>12033</v>
      </c>
      <c r="D1089" t="s">
        <v>234</v>
      </c>
      <c r="E1089">
        <v>68</v>
      </c>
      <c r="F1089">
        <v>171</v>
      </c>
      <c r="G1089">
        <v>184</v>
      </c>
      <c r="H1089">
        <f t="shared" si="16"/>
        <v>141</v>
      </c>
    </row>
    <row r="1090" spans="1:8">
      <c r="A1090" t="s">
        <v>2323</v>
      </c>
      <c r="B1090" t="s">
        <v>2324</v>
      </c>
      <c r="D1090" t="s">
        <v>266</v>
      </c>
      <c r="E1090">
        <v>113</v>
      </c>
      <c r="F1090">
        <v>198</v>
      </c>
      <c r="G1090">
        <v>111</v>
      </c>
      <c r="H1090">
        <f t="shared" si="16"/>
        <v>140.66666666666666</v>
      </c>
    </row>
    <row r="1091" spans="1:8">
      <c r="A1091" t="s">
        <v>7370</v>
      </c>
      <c r="B1091" t="s">
        <v>7371</v>
      </c>
      <c r="D1091" t="s">
        <v>4</v>
      </c>
      <c r="E1091">
        <v>129</v>
      </c>
      <c r="F1091">
        <v>163</v>
      </c>
      <c r="G1091">
        <v>130</v>
      </c>
      <c r="H1091">
        <f t="shared" ref="H1091:H1154" si="17">AVERAGE(E1091:G1091)</f>
        <v>140.66666666666666</v>
      </c>
    </row>
    <row r="1092" spans="1:8">
      <c r="A1092" t="s">
        <v>11276</v>
      </c>
      <c r="B1092" t="s">
        <v>11277</v>
      </c>
      <c r="C1092" t="s">
        <v>11278</v>
      </c>
      <c r="D1092" t="s">
        <v>10935</v>
      </c>
      <c r="E1092">
        <v>110</v>
      </c>
      <c r="F1092">
        <v>248</v>
      </c>
      <c r="G1092">
        <v>64</v>
      </c>
      <c r="H1092">
        <f t="shared" si="17"/>
        <v>140.66666666666666</v>
      </c>
    </row>
    <row r="1093" spans="1:8">
      <c r="A1093" t="s">
        <v>9264</v>
      </c>
      <c r="B1093" t="s">
        <v>9265</v>
      </c>
      <c r="C1093" t="s">
        <v>9266</v>
      </c>
      <c r="D1093" t="s">
        <v>9267</v>
      </c>
      <c r="E1093">
        <v>149</v>
      </c>
      <c r="F1093">
        <v>195</v>
      </c>
      <c r="G1093">
        <v>77</v>
      </c>
      <c r="H1093">
        <f t="shared" si="17"/>
        <v>140.33333333333334</v>
      </c>
    </row>
    <row r="1094" spans="1:8">
      <c r="A1094" t="s">
        <v>13058</v>
      </c>
      <c r="B1094" t="s">
        <v>13059</v>
      </c>
      <c r="D1094" t="s">
        <v>4</v>
      </c>
      <c r="E1094">
        <v>118</v>
      </c>
      <c r="F1094">
        <v>186</v>
      </c>
      <c r="G1094">
        <v>117</v>
      </c>
      <c r="H1094">
        <f t="shared" si="17"/>
        <v>140.33333333333334</v>
      </c>
    </row>
    <row r="1095" spans="1:8">
      <c r="A1095" t="s">
        <v>7012</v>
      </c>
      <c r="B1095" t="s">
        <v>7013</v>
      </c>
      <c r="D1095" t="s">
        <v>801</v>
      </c>
      <c r="E1095">
        <v>76</v>
      </c>
      <c r="F1095">
        <v>279</v>
      </c>
      <c r="G1095">
        <v>65</v>
      </c>
      <c r="H1095">
        <f t="shared" si="17"/>
        <v>140</v>
      </c>
    </row>
    <row r="1096" spans="1:8">
      <c r="A1096" t="s">
        <v>11355</v>
      </c>
      <c r="B1096" t="s">
        <v>11356</v>
      </c>
      <c r="D1096" t="s">
        <v>8972</v>
      </c>
      <c r="E1096">
        <v>80</v>
      </c>
      <c r="F1096">
        <v>188</v>
      </c>
      <c r="G1096">
        <v>152</v>
      </c>
      <c r="H1096">
        <f t="shared" si="17"/>
        <v>140</v>
      </c>
    </row>
    <row r="1097" spans="1:8">
      <c r="A1097" t="s">
        <v>12223</v>
      </c>
      <c r="B1097" t="s">
        <v>12224</v>
      </c>
      <c r="C1097" t="s">
        <v>12225</v>
      </c>
      <c r="D1097" t="s">
        <v>12226</v>
      </c>
      <c r="E1097">
        <v>175</v>
      </c>
      <c r="F1097">
        <v>198</v>
      </c>
      <c r="G1097">
        <v>47</v>
      </c>
      <c r="H1097">
        <f t="shared" si="17"/>
        <v>140</v>
      </c>
    </row>
    <row r="1098" spans="1:8">
      <c r="A1098" t="s">
        <v>12473</v>
      </c>
      <c r="B1098" t="s">
        <v>12474</v>
      </c>
      <c r="C1098" t="s">
        <v>12475</v>
      </c>
      <c r="D1098" t="s">
        <v>394</v>
      </c>
      <c r="E1098">
        <v>36</v>
      </c>
      <c r="F1098">
        <v>134</v>
      </c>
      <c r="G1098">
        <v>250</v>
      </c>
      <c r="H1098">
        <f t="shared" si="17"/>
        <v>140</v>
      </c>
    </row>
    <row r="1099" spans="1:8">
      <c r="A1099" t="s">
        <v>12685</v>
      </c>
      <c r="B1099" t="s">
        <v>12686</v>
      </c>
      <c r="C1099" t="s">
        <v>12687</v>
      </c>
      <c r="D1099" t="s">
        <v>12688</v>
      </c>
      <c r="E1099">
        <v>131</v>
      </c>
      <c r="F1099">
        <v>176</v>
      </c>
      <c r="G1099">
        <v>113</v>
      </c>
      <c r="H1099">
        <f t="shared" si="17"/>
        <v>140</v>
      </c>
    </row>
    <row r="1100" spans="1:8">
      <c r="A1100" t="s">
        <v>302</v>
      </c>
      <c r="B1100" t="s">
        <v>303</v>
      </c>
      <c r="D1100" t="s">
        <v>304</v>
      </c>
      <c r="E1100">
        <v>146</v>
      </c>
      <c r="F1100">
        <v>178</v>
      </c>
      <c r="G1100">
        <v>95</v>
      </c>
      <c r="H1100">
        <f t="shared" si="17"/>
        <v>139.66666666666666</v>
      </c>
    </row>
    <row r="1101" spans="1:8">
      <c r="A1101" t="s">
        <v>8850</v>
      </c>
      <c r="B1101" t="s">
        <v>8851</v>
      </c>
      <c r="D1101" t="s">
        <v>8852</v>
      </c>
      <c r="E1101">
        <v>122</v>
      </c>
      <c r="F1101">
        <v>212</v>
      </c>
      <c r="G1101">
        <v>85</v>
      </c>
      <c r="H1101">
        <f t="shared" si="17"/>
        <v>139.66666666666666</v>
      </c>
    </row>
    <row r="1102" spans="1:8">
      <c r="A1102" t="s">
        <v>12426</v>
      </c>
      <c r="B1102" t="s">
        <v>12427</v>
      </c>
      <c r="C1102" t="s">
        <v>12428</v>
      </c>
      <c r="D1102" t="s">
        <v>825</v>
      </c>
      <c r="E1102">
        <v>51</v>
      </c>
      <c r="F1102">
        <v>333</v>
      </c>
      <c r="G1102">
        <v>33</v>
      </c>
      <c r="H1102">
        <f t="shared" si="17"/>
        <v>139</v>
      </c>
    </row>
    <row r="1103" spans="1:8">
      <c r="A1103" t="s">
        <v>1063</v>
      </c>
      <c r="B1103" t="s">
        <v>1064</v>
      </c>
      <c r="D1103" t="s">
        <v>4</v>
      </c>
      <c r="E1103">
        <v>137</v>
      </c>
      <c r="F1103">
        <v>184</v>
      </c>
      <c r="G1103">
        <v>95</v>
      </c>
      <c r="H1103">
        <f t="shared" si="17"/>
        <v>138.66666666666666</v>
      </c>
    </row>
    <row r="1104" spans="1:8">
      <c r="A1104" t="s">
        <v>5300</v>
      </c>
      <c r="B1104" t="s">
        <v>5301</v>
      </c>
      <c r="D1104" t="s">
        <v>801</v>
      </c>
      <c r="E1104">
        <v>102</v>
      </c>
      <c r="F1104">
        <v>226</v>
      </c>
      <c r="G1104">
        <v>88</v>
      </c>
      <c r="H1104">
        <f t="shared" si="17"/>
        <v>138.66666666666666</v>
      </c>
    </row>
    <row r="1105" spans="1:8">
      <c r="A1105" t="s">
        <v>10676</v>
      </c>
      <c r="B1105" t="s">
        <v>10677</v>
      </c>
      <c r="C1105" t="s">
        <v>10678</v>
      </c>
      <c r="D1105" t="s">
        <v>10679</v>
      </c>
      <c r="E1105">
        <v>110</v>
      </c>
      <c r="F1105">
        <v>197</v>
      </c>
      <c r="G1105">
        <v>109</v>
      </c>
      <c r="H1105">
        <f t="shared" si="17"/>
        <v>138.66666666666666</v>
      </c>
    </row>
    <row r="1106" spans="1:8">
      <c r="A1106" t="s">
        <v>2570</v>
      </c>
      <c r="B1106" t="s">
        <v>2571</v>
      </c>
      <c r="D1106" t="s">
        <v>4</v>
      </c>
      <c r="E1106">
        <v>121</v>
      </c>
      <c r="F1106">
        <v>196</v>
      </c>
      <c r="G1106">
        <v>98</v>
      </c>
      <c r="H1106">
        <f t="shared" si="17"/>
        <v>138.33333333333334</v>
      </c>
    </row>
    <row r="1107" spans="1:8">
      <c r="A1107" t="s">
        <v>6191</v>
      </c>
      <c r="B1107" t="s">
        <v>6192</v>
      </c>
      <c r="C1107" t="s">
        <v>6193</v>
      </c>
      <c r="D1107" t="s">
        <v>6194</v>
      </c>
      <c r="E1107">
        <v>199</v>
      </c>
      <c r="F1107">
        <v>179</v>
      </c>
      <c r="G1107">
        <v>37</v>
      </c>
      <c r="H1107">
        <f t="shared" si="17"/>
        <v>138.33333333333334</v>
      </c>
    </row>
    <row r="1108" spans="1:8">
      <c r="A1108" t="s">
        <v>84</v>
      </c>
      <c r="B1108" t="s">
        <v>85</v>
      </c>
      <c r="D1108" t="s">
        <v>86</v>
      </c>
      <c r="E1108">
        <v>124</v>
      </c>
      <c r="F1108">
        <v>169</v>
      </c>
      <c r="G1108">
        <v>120</v>
      </c>
      <c r="H1108">
        <f t="shared" si="17"/>
        <v>137.66666666666666</v>
      </c>
    </row>
    <row r="1109" spans="1:8">
      <c r="A1109" t="s">
        <v>2734</v>
      </c>
      <c r="B1109" t="s">
        <v>2735</v>
      </c>
      <c r="D1109" t="s">
        <v>729</v>
      </c>
      <c r="E1109">
        <v>117</v>
      </c>
      <c r="F1109">
        <v>156</v>
      </c>
      <c r="G1109">
        <v>140</v>
      </c>
      <c r="H1109">
        <f t="shared" si="17"/>
        <v>137.66666666666666</v>
      </c>
    </row>
    <row r="1110" spans="1:8">
      <c r="A1110" t="s">
        <v>3052</v>
      </c>
      <c r="B1110" t="s">
        <v>3053</v>
      </c>
      <c r="D1110" t="s">
        <v>3054</v>
      </c>
      <c r="E1110">
        <v>129</v>
      </c>
      <c r="F1110">
        <v>170</v>
      </c>
      <c r="G1110">
        <v>114</v>
      </c>
      <c r="H1110">
        <f t="shared" si="17"/>
        <v>137.66666666666666</v>
      </c>
    </row>
    <row r="1111" spans="1:8">
      <c r="A1111" t="s">
        <v>5677</v>
      </c>
      <c r="B1111" t="s">
        <v>5678</v>
      </c>
      <c r="C1111" t="s">
        <v>5679</v>
      </c>
      <c r="D1111" t="s">
        <v>5066</v>
      </c>
      <c r="E1111">
        <v>141</v>
      </c>
      <c r="F1111">
        <v>183</v>
      </c>
      <c r="G1111">
        <v>89</v>
      </c>
      <c r="H1111">
        <f t="shared" si="17"/>
        <v>137.66666666666666</v>
      </c>
    </row>
    <row r="1112" spans="1:8">
      <c r="A1112" t="s">
        <v>44</v>
      </c>
      <c r="B1112" t="s">
        <v>45</v>
      </c>
      <c r="C1112" t="s">
        <v>46</v>
      </c>
      <c r="D1112" t="s">
        <v>47</v>
      </c>
      <c r="E1112">
        <v>111</v>
      </c>
      <c r="F1112">
        <v>214</v>
      </c>
      <c r="G1112">
        <v>87</v>
      </c>
      <c r="H1112">
        <f t="shared" si="17"/>
        <v>137.33333333333334</v>
      </c>
    </row>
    <row r="1113" spans="1:8">
      <c r="A1113" t="s">
        <v>2501</v>
      </c>
      <c r="B1113" t="s">
        <v>2502</v>
      </c>
      <c r="C1113" t="s">
        <v>2503</v>
      </c>
      <c r="D1113" t="s">
        <v>2504</v>
      </c>
      <c r="E1113">
        <v>112</v>
      </c>
      <c r="F1113">
        <v>195</v>
      </c>
      <c r="G1113">
        <v>105</v>
      </c>
      <c r="H1113">
        <f t="shared" si="17"/>
        <v>137.33333333333334</v>
      </c>
    </row>
    <row r="1114" spans="1:8">
      <c r="A1114" t="s">
        <v>7873</v>
      </c>
      <c r="B1114" t="s">
        <v>7874</v>
      </c>
      <c r="C1114" t="s">
        <v>7875</v>
      </c>
      <c r="D1114" t="s">
        <v>7876</v>
      </c>
      <c r="E1114">
        <v>76</v>
      </c>
      <c r="F1114">
        <v>247</v>
      </c>
      <c r="G1114">
        <v>89</v>
      </c>
      <c r="H1114">
        <f t="shared" si="17"/>
        <v>137.33333333333334</v>
      </c>
    </row>
    <row r="1115" spans="1:8">
      <c r="A1115" t="s">
        <v>9393</v>
      </c>
      <c r="B1115" t="s">
        <v>9394</v>
      </c>
      <c r="D1115" t="s">
        <v>9395</v>
      </c>
      <c r="E1115">
        <v>114</v>
      </c>
      <c r="F1115">
        <v>233</v>
      </c>
      <c r="G1115">
        <v>65</v>
      </c>
      <c r="H1115">
        <f t="shared" si="17"/>
        <v>137.33333333333334</v>
      </c>
    </row>
    <row r="1116" spans="1:8">
      <c r="A1116" t="s">
        <v>11265</v>
      </c>
      <c r="B1116" t="s">
        <v>11266</v>
      </c>
      <c r="D1116" t="s">
        <v>1035</v>
      </c>
      <c r="E1116">
        <v>130</v>
      </c>
      <c r="F1116">
        <v>212</v>
      </c>
      <c r="G1116">
        <v>68</v>
      </c>
      <c r="H1116">
        <f t="shared" si="17"/>
        <v>136.66666666666666</v>
      </c>
    </row>
    <row r="1117" spans="1:8">
      <c r="A1117" t="s">
        <v>11314</v>
      </c>
      <c r="B1117" t="s">
        <v>11315</v>
      </c>
      <c r="D1117" t="s">
        <v>4</v>
      </c>
      <c r="E1117">
        <v>140</v>
      </c>
      <c r="F1117">
        <v>188</v>
      </c>
      <c r="G1117">
        <v>82</v>
      </c>
      <c r="H1117">
        <f t="shared" si="17"/>
        <v>136.66666666666666</v>
      </c>
    </row>
    <row r="1118" spans="1:8">
      <c r="A1118" t="s">
        <v>12293</v>
      </c>
      <c r="B1118" t="s">
        <v>12294</v>
      </c>
      <c r="D1118" t="s">
        <v>4</v>
      </c>
      <c r="E1118">
        <v>132</v>
      </c>
      <c r="F1118">
        <v>202</v>
      </c>
      <c r="G1118">
        <v>76</v>
      </c>
      <c r="H1118">
        <f t="shared" si="17"/>
        <v>136.66666666666666</v>
      </c>
    </row>
    <row r="1119" spans="1:8">
      <c r="A1119" t="s">
        <v>12563</v>
      </c>
      <c r="B1119" t="s">
        <v>12564</v>
      </c>
      <c r="C1119" t="s">
        <v>12565</v>
      </c>
      <c r="D1119" t="s">
        <v>12566</v>
      </c>
      <c r="E1119">
        <v>174</v>
      </c>
      <c r="F1119">
        <v>139</v>
      </c>
      <c r="G1119">
        <v>97</v>
      </c>
      <c r="H1119">
        <f t="shared" si="17"/>
        <v>136.66666666666666</v>
      </c>
    </row>
    <row r="1120" spans="1:8">
      <c r="A1120" t="s">
        <v>1962</v>
      </c>
      <c r="B1120" t="s">
        <v>1963</v>
      </c>
      <c r="C1120" t="s">
        <v>1964</v>
      </c>
      <c r="D1120" t="s">
        <v>1965</v>
      </c>
      <c r="E1120">
        <v>117</v>
      </c>
      <c r="F1120">
        <v>200</v>
      </c>
      <c r="G1120">
        <v>92</v>
      </c>
      <c r="H1120">
        <f t="shared" si="17"/>
        <v>136.33333333333334</v>
      </c>
    </row>
    <row r="1121" spans="1:8">
      <c r="A1121" t="s">
        <v>12044</v>
      </c>
      <c r="B1121" t="s">
        <v>12045</v>
      </c>
      <c r="C1121" t="s">
        <v>12046</v>
      </c>
      <c r="D1121" t="s">
        <v>204</v>
      </c>
      <c r="E1121">
        <v>149</v>
      </c>
      <c r="F1121">
        <v>165</v>
      </c>
      <c r="G1121">
        <v>95</v>
      </c>
      <c r="H1121">
        <f t="shared" si="17"/>
        <v>136.33333333333334</v>
      </c>
    </row>
    <row r="1122" spans="1:8">
      <c r="A1122" t="s">
        <v>3889</v>
      </c>
      <c r="B1122" t="s">
        <v>3890</v>
      </c>
      <c r="D1122" t="s">
        <v>709</v>
      </c>
      <c r="E1122">
        <v>134</v>
      </c>
      <c r="F1122">
        <v>166</v>
      </c>
      <c r="G1122">
        <v>108</v>
      </c>
      <c r="H1122">
        <f t="shared" si="17"/>
        <v>136</v>
      </c>
    </row>
    <row r="1123" spans="1:8">
      <c r="A1123" t="s">
        <v>7555</v>
      </c>
      <c r="B1123" t="s">
        <v>7556</v>
      </c>
      <c r="D1123" t="s">
        <v>4</v>
      </c>
      <c r="E1123">
        <v>100</v>
      </c>
      <c r="F1123">
        <v>206</v>
      </c>
      <c r="G1123">
        <v>102</v>
      </c>
      <c r="H1123">
        <f t="shared" si="17"/>
        <v>136</v>
      </c>
    </row>
    <row r="1124" spans="1:8">
      <c r="A1124" t="s">
        <v>10464</v>
      </c>
      <c r="B1124" t="s">
        <v>10465</v>
      </c>
      <c r="D1124" t="s">
        <v>10466</v>
      </c>
      <c r="E1124">
        <v>26</v>
      </c>
      <c r="F1124">
        <v>334</v>
      </c>
      <c r="G1124">
        <v>48</v>
      </c>
      <c r="H1124">
        <f t="shared" si="17"/>
        <v>136</v>
      </c>
    </row>
    <row r="1125" spans="1:8">
      <c r="A1125" t="s">
        <v>7420</v>
      </c>
      <c r="B1125" t="s">
        <v>7421</v>
      </c>
      <c r="D1125" t="s">
        <v>4</v>
      </c>
      <c r="E1125">
        <v>217</v>
      </c>
      <c r="F1125">
        <v>138</v>
      </c>
      <c r="G1125">
        <v>52</v>
      </c>
      <c r="H1125">
        <f t="shared" si="17"/>
        <v>135.66666666666666</v>
      </c>
    </row>
    <row r="1126" spans="1:8">
      <c r="A1126" t="s">
        <v>9260</v>
      </c>
      <c r="B1126" t="s">
        <v>9261</v>
      </c>
      <c r="C1126" t="s">
        <v>9262</v>
      </c>
      <c r="D1126" t="s">
        <v>9263</v>
      </c>
      <c r="E1126">
        <v>154</v>
      </c>
      <c r="F1126">
        <v>148</v>
      </c>
      <c r="G1126">
        <v>105</v>
      </c>
      <c r="H1126">
        <f t="shared" si="17"/>
        <v>135.66666666666666</v>
      </c>
    </row>
    <row r="1127" spans="1:8">
      <c r="A1127" t="s">
        <v>1240</v>
      </c>
      <c r="B1127" t="s">
        <v>1241</v>
      </c>
      <c r="C1127" t="s">
        <v>1242</v>
      </c>
      <c r="D1127" t="s">
        <v>1243</v>
      </c>
      <c r="E1127">
        <v>124</v>
      </c>
      <c r="F1127">
        <v>144</v>
      </c>
      <c r="G1127">
        <v>138</v>
      </c>
      <c r="H1127">
        <f t="shared" si="17"/>
        <v>135.33333333333334</v>
      </c>
    </row>
    <row r="1128" spans="1:8">
      <c r="A1128" t="s">
        <v>5311</v>
      </c>
      <c r="B1128" t="s">
        <v>5312</v>
      </c>
      <c r="D1128" t="s">
        <v>5306</v>
      </c>
      <c r="E1128">
        <v>113</v>
      </c>
      <c r="F1128">
        <v>173</v>
      </c>
      <c r="G1128">
        <v>120</v>
      </c>
      <c r="H1128">
        <f t="shared" si="17"/>
        <v>135.33333333333334</v>
      </c>
    </row>
    <row r="1129" spans="1:8">
      <c r="A1129" t="s">
        <v>7732</v>
      </c>
      <c r="B1129" t="s">
        <v>7733</v>
      </c>
      <c r="D1129" t="s">
        <v>3062</v>
      </c>
      <c r="E1129">
        <v>149</v>
      </c>
      <c r="F1129">
        <v>166</v>
      </c>
      <c r="G1129">
        <v>91</v>
      </c>
      <c r="H1129">
        <f t="shared" si="17"/>
        <v>135.33333333333334</v>
      </c>
    </row>
    <row r="1130" spans="1:8">
      <c r="A1130" t="s">
        <v>8860</v>
      </c>
      <c r="B1130" t="s">
        <v>8861</v>
      </c>
      <c r="D1130" t="s">
        <v>4</v>
      </c>
      <c r="E1130">
        <v>137</v>
      </c>
      <c r="F1130">
        <v>215</v>
      </c>
      <c r="G1130">
        <v>54</v>
      </c>
      <c r="H1130">
        <f t="shared" si="17"/>
        <v>135.33333333333334</v>
      </c>
    </row>
    <row r="1131" spans="1:8">
      <c r="A1131" t="s">
        <v>5245</v>
      </c>
      <c r="B1131" t="s">
        <v>5246</v>
      </c>
      <c r="D1131" t="s">
        <v>4</v>
      </c>
      <c r="E1131">
        <v>32</v>
      </c>
      <c r="F1131">
        <v>175</v>
      </c>
      <c r="G1131">
        <v>197</v>
      </c>
      <c r="H1131">
        <f t="shared" si="17"/>
        <v>134.66666666666666</v>
      </c>
    </row>
    <row r="1132" spans="1:8">
      <c r="A1132" t="s">
        <v>9320</v>
      </c>
      <c r="B1132" t="s">
        <v>9321</v>
      </c>
      <c r="D1132" t="s">
        <v>4</v>
      </c>
      <c r="E1132">
        <v>128</v>
      </c>
      <c r="F1132">
        <v>229</v>
      </c>
      <c r="G1132">
        <v>47</v>
      </c>
      <c r="H1132">
        <f t="shared" si="17"/>
        <v>134.66666666666666</v>
      </c>
    </row>
    <row r="1133" spans="1:8">
      <c r="A1133" t="s">
        <v>5641</v>
      </c>
      <c r="B1133" t="s">
        <v>5642</v>
      </c>
      <c r="D1133" t="s">
        <v>5643</v>
      </c>
      <c r="E1133">
        <v>83</v>
      </c>
      <c r="F1133">
        <v>224</v>
      </c>
      <c r="G1133">
        <v>96</v>
      </c>
      <c r="H1133">
        <f t="shared" si="17"/>
        <v>134.33333333333334</v>
      </c>
    </row>
    <row r="1134" spans="1:8">
      <c r="A1134" t="s">
        <v>581</v>
      </c>
      <c r="B1134" t="s">
        <v>582</v>
      </c>
      <c r="D1134" t="s">
        <v>583</v>
      </c>
      <c r="E1134">
        <v>185</v>
      </c>
      <c r="F1134">
        <v>164</v>
      </c>
      <c r="G1134">
        <v>53</v>
      </c>
      <c r="H1134">
        <f t="shared" si="17"/>
        <v>134</v>
      </c>
    </row>
    <row r="1135" spans="1:8">
      <c r="A1135" t="s">
        <v>2043</v>
      </c>
      <c r="B1135" t="s">
        <v>2044</v>
      </c>
      <c r="D1135" t="s">
        <v>2045</v>
      </c>
      <c r="E1135">
        <v>113</v>
      </c>
      <c r="F1135">
        <v>202</v>
      </c>
      <c r="G1135">
        <v>87</v>
      </c>
      <c r="H1135">
        <f t="shared" si="17"/>
        <v>134</v>
      </c>
    </row>
    <row r="1136" spans="1:8">
      <c r="A1136" t="s">
        <v>2085</v>
      </c>
      <c r="B1136" t="s">
        <v>2086</v>
      </c>
      <c r="C1136" t="s">
        <v>2087</v>
      </c>
      <c r="D1136" t="s">
        <v>2088</v>
      </c>
      <c r="E1136">
        <v>85</v>
      </c>
      <c r="F1136">
        <v>216</v>
      </c>
      <c r="G1136">
        <v>101</v>
      </c>
      <c r="H1136">
        <f t="shared" si="17"/>
        <v>134</v>
      </c>
    </row>
    <row r="1137" spans="1:8">
      <c r="A1137" t="s">
        <v>3791</v>
      </c>
      <c r="B1137" t="s">
        <v>3792</v>
      </c>
      <c r="D1137" t="s">
        <v>4</v>
      </c>
      <c r="E1137">
        <v>130</v>
      </c>
      <c r="F1137">
        <v>139</v>
      </c>
      <c r="G1137">
        <v>133</v>
      </c>
      <c r="H1137">
        <f t="shared" si="17"/>
        <v>134</v>
      </c>
    </row>
    <row r="1138" spans="1:8">
      <c r="A1138" t="s">
        <v>951</v>
      </c>
      <c r="B1138" t="s">
        <v>952</v>
      </c>
      <c r="D1138" t="s">
        <v>4</v>
      </c>
      <c r="E1138">
        <v>94</v>
      </c>
      <c r="F1138">
        <v>132</v>
      </c>
      <c r="G1138">
        <v>175</v>
      </c>
      <c r="H1138">
        <f t="shared" si="17"/>
        <v>133.66666666666666</v>
      </c>
    </row>
    <row r="1139" spans="1:8">
      <c r="A1139" t="s">
        <v>6938</v>
      </c>
      <c r="B1139" t="s">
        <v>6939</v>
      </c>
      <c r="D1139" t="s">
        <v>4</v>
      </c>
      <c r="E1139">
        <v>31</v>
      </c>
      <c r="F1139">
        <v>271</v>
      </c>
      <c r="G1139">
        <v>99</v>
      </c>
      <c r="H1139">
        <f t="shared" si="17"/>
        <v>133.66666666666666</v>
      </c>
    </row>
    <row r="1140" spans="1:8">
      <c r="A1140" t="s">
        <v>5512</v>
      </c>
      <c r="B1140" t="s">
        <v>5513</v>
      </c>
      <c r="D1140" t="s">
        <v>4</v>
      </c>
      <c r="E1140">
        <v>106</v>
      </c>
      <c r="F1140">
        <v>231</v>
      </c>
      <c r="G1140">
        <v>63</v>
      </c>
      <c r="H1140">
        <f t="shared" si="17"/>
        <v>133.33333333333334</v>
      </c>
    </row>
    <row r="1141" spans="1:8">
      <c r="A1141" t="s">
        <v>7781</v>
      </c>
      <c r="B1141" t="s">
        <v>7782</v>
      </c>
      <c r="D1141" t="s">
        <v>4</v>
      </c>
      <c r="E1141">
        <v>69</v>
      </c>
      <c r="F1141">
        <v>200</v>
      </c>
      <c r="G1141">
        <v>131</v>
      </c>
      <c r="H1141">
        <f t="shared" si="17"/>
        <v>133.33333333333334</v>
      </c>
    </row>
    <row r="1142" spans="1:8">
      <c r="A1142" t="s">
        <v>8946</v>
      </c>
      <c r="B1142" t="s">
        <v>8947</v>
      </c>
      <c r="C1142" t="s">
        <v>8948</v>
      </c>
      <c r="D1142" t="s">
        <v>8949</v>
      </c>
      <c r="E1142">
        <v>34</v>
      </c>
      <c r="F1142">
        <v>172</v>
      </c>
      <c r="G1142">
        <v>193</v>
      </c>
      <c r="H1142">
        <f t="shared" si="17"/>
        <v>133</v>
      </c>
    </row>
    <row r="1143" spans="1:8">
      <c r="A1143" t="s">
        <v>6461</v>
      </c>
      <c r="B1143" t="s">
        <v>6462</v>
      </c>
      <c r="D1143" t="s">
        <v>4</v>
      </c>
      <c r="E1143">
        <v>97</v>
      </c>
      <c r="F1143">
        <v>246</v>
      </c>
      <c r="G1143">
        <v>55</v>
      </c>
      <c r="H1143">
        <f t="shared" si="17"/>
        <v>132.66666666666666</v>
      </c>
    </row>
    <row r="1144" spans="1:8">
      <c r="A1144" t="s">
        <v>7215</v>
      </c>
      <c r="B1144" t="s">
        <v>7216</v>
      </c>
      <c r="D1144" t="s">
        <v>4</v>
      </c>
      <c r="E1144">
        <v>30</v>
      </c>
      <c r="F1144">
        <v>243</v>
      </c>
      <c r="G1144">
        <v>125</v>
      </c>
      <c r="H1144">
        <f t="shared" si="17"/>
        <v>132.66666666666666</v>
      </c>
    </row>
    <row r="1145" spans="1:8">
      <c r="A1145" t="s">
        <v>1321</v>
      </c>
      <c r="B1145" t="s">
        <v>1322</v>
      </c>
      <c r="D1145" t="s">
        <v>4</v>
      </c>
      <c r="E1145">
        <v>95</v>
      </c>
      <c r="F1145">
        <v>193</v>
      </c>
      <c r="G1145">
        <v>109</v>
      </c>
      <c r="H1145">
        <f t="shared" si="17"/>
        <v>132.33333333333334</v>
      </c>
    </row>
    <row r="1146" spans="1:8">
      <c r="A1146" t="s">
        <v>11595</v>
      </c>
      <c r="B1146" t="s">
        <v>11596</v>
      </c>
      <c r="C1146" t="s">
        <v>11597</v>
      </c>
      <c r="D1146" t="s">
        <v>11598</v>
      </c>
      <c r="E1146">
        <v>138</v>
      </c>
      <c r="F1146">
        <v>148</v>
      </c>
      <c r="G1146">
        <v>111</v>
      </c>
      <c r="H1146">
        <f t="shared" si="17"/>
        <v>132.33333333333334</v>
      </c>
    </row>
    <row r="1147" spans="1:8">
      <c r="A1147" t="s">
        <v>4461</v>
      </c>
      <c r="B1147" t="s">
        <v>4462</v>
      </c>
      <c r="D1147" t="s">
        <v>4463</v>
      </c>
      <c r="E1147">
        <v>97</v>
      </c>
      <c r="F1147">
        <v>259</v>
      </c>
      <c r="G1147">
        <v>40</v>
      </c>
      <c r="H1147">
        <f t="shared" si="17"/>
        <v>132</v>
      </c>
    </row>
    <row r="1148" spans="1:8">
      <c r="A1148" t="s">
        <v>9800</v>
      </c>
      <c r="B1148" t="s">
        <v>9801</v>
      </c>
      <c r="C1148" t="s">
        <v>9802</v>
      </c>
      <c r="D1148" t="s">
        <v>9803</v>
      </c>
      <c r="E1148">
        <v>130</v>
      </c>
      <c r="F1148">
        <v>216</v>
      </c>
      <c r="G1148">
        <v>50</v>
      </c>
      <c r="H1148">
        <f t="shared" si="17"/>
        <v>132</v>
      </c>
    </row>
    <row r="1149" spans="1:8">
      <c r="A1149" t="s">
        <v>2225</v>
      </c>
      <c r="B1149" t="s">
        <v>2226</v>
      </c>
      <c r="D1149" t="s">
        <v>4</v>
      </c>
      <c r="E1149">
        <v>118</v>
      </c>
      <c r="F1149">
        <v>186</v>
      </c>
      <c r="G1149">
        <v>91</v>
      </c>
      <c r="H1149">
        <f t="shared" si="17"/>
        <v>131.66666666666666</v>
      </c>
    </row>
    <row r="1150" spans="1:8">
      <c r="A1150" t="s">
        <v>4782</v>
      </c>
      <c r="B1150" t="s">
        <v>4783</v>
      </c>
      <c r="C1150" t="s">
        <v>4784</v>
      </c>
      <c r="D1150" t="s">
        <v>4785</v>
      </c>
      <c r="E1150">
        <v>194</v>
      </c>
      <c r="F1150">
        <v>145</v>
      </c>
      <c r="G1150">
        <v>56</v>
      </c>
      <c r="H1150">
        <f t="shared" si="17"/>
        <v>131.66666666666666</v>
      </c>
    </row>
    <row r="1151" spans="1:8">
      <c r="A1151" t="s">
        <v>8372</v>
      </c>
      <c r="B1151" t="s">
        <v>8373</v>
      </c>
      <c r="D1151" t="s">
        <v>8374</v>
      </c>
      <c r="E1151">
        <v>113</v>
      </c>
      <c r="F1151">
        <v>183</v>
      </c>
      <c r="G1151">
        <v>99</v>
      </c>
      <c r="H1151">
        <f t="shared" si="17"/>
        <v>131.66666666666666</v>
      </c>
    </row>
    <row r="1152" spans="1:8">
      <c r="A1152" t="s">
        <v>2124</v>
      </c>
      <c r="B1152" t="s">
        <v>2125</v>
      </c>
      <c r="C1152" t="s">
        <v>2126</v>
      </c>
      <c r="D1152" t="s">
        <v>2127</v>
      </c>
      <c r="E1152">
        <v>124</v>
      </c>
      <c r="F1152">
        <v>202</v>
      </c>
      <c r="G1152">
        <v>68</v>
      </c>
      <c r="H1152">
        <f t="shared" si="17"/>
        <v>131.33333333333334</v>
      </c>
    </row>
    <row r="1153" spans="1:8">
      <c r="A1153" t="s">
        <v>2880</v>
      </c>
      <c r="B1153" t="s">
        <v>2881</v>
      </c>
      <c r="D1153" t="s">
        <v>4</v>
      </c>
      <c r="E1153">
        <v>146</v>
      </c>
      <c r="F1153">
        <v>168</v>
      </c>
      <c r="G1153">
        <v>80</v>
      </c>
      <c r="H1153">
        <f t="shared" si="17"/>
        <v>131.33333333333334</v>
      </c>
    </row>
    <row r="1154" spans="1:8">
      <c r="A1154" t="s">
        <v>4075</v>
      </c>
      <c r="B1154" t="s">
        <v>4076</v>
      </c>
      <c r="D1154" t="s">
        <v>801</v>
      </c>
      <c r="E1154">
        <v>100</v>
      </c>
      <c r="F1154">
        <v>246</v>
      </c>
      <c r="G1154">
        <v>48</v>
      </c>
      <c r="H1154">
        <f t="shared" si="17"/>
        <v>131.33333333333334</v>
      </c>
    </row>
    <row r="1155" spans="1:8">
      <c r="A1155" t="s">
        <v>5505</v>
      </c>
      <c r="B1155" t="s">
        <v>5506</v>
      </c>
      <c r="C1155" t="s">
        <v>5507</v>
      </c>
      <c r="D1155" t="s">
        <v>5508</v>
      </c>
      <c r="E1155">
        <v>198</v>
      </c>
      <c r="F1155">
        <v>142</v>
      </c>
      <c r="G1155">
        <v>54</v>
      </c>
      <c r="H1155">
        <f t="shared" ref="H1155:H1218" si="18">AVERAGE(E1155:G1155)</f>
        <v>131.33333333333334</v>
      </c>
    </row>
    <row r="1156" spans="1:8">
      <c r="A1156" t="s">
        <v>4771</v>
      </c>
      <c r="B1156" t="s">
        <v>4772</v>
      </c>
      <c r="C1156" t="s">
        <v>4773</v>
      </c>
      <c r="D1156" t="s">
        <v>4774</v>
      </c>
      <c r="E1156">
        <v>131</v>
      </c>
      <c r="F1156">
        <v>181</v>
      </c>
      <c r="G1156">
        <v>81</v>
      </c>
      <c r="H1156">
        <f t="shared" si="18"/>
        <v>131</v>
      </c>
    </row>
    <row r="1157" spans="1:8">
      <c r="A1157" t="s">
        <v>7947</v>
      </c>
      <c r="B1157" t="s">
        <v>7948</v>
      </c>
      <c r="C1157" t="s">
        <v>7949</v>
      </c>
      <c r="D1157" t="s">
        <v>7950</v>
      </c>
      <c r="E1157">
        <v>138</v>
      </c>
      <c r="F1157">
        <v>167</v>
      </c>
      <c r="G1157">
        <v>88</v>
      </c>
      <c r="H1157">
        <f t="shared" si="18"/>
        <v>131</v>
      </c>
    </row>
    <row r="1158" spans="1:8">
      <c r="A1158" t="s">
        <v>12602</v>
      </c>
      <c r="B1158" t="s">
        <v>12603</v>
      </c>
      <c r="C1158" t="s">
        <v>12604</v>
      </c>
      <c r="D1158" t="s">
        <v>12605</v>
      </c>
      <c r="E1158">
        <v>133</v>
      </c>
      <c r="F1158">
        <v>173</v>
      </c>
      <c r="G1158">
        <v>87</v>
      </c>
      <c r="H1158">
        <f t="shared" si="18"/>
        <v>131</v>
      </c>
    </row>
    <row r="1159" spans="1:8">
      <c r="A1159" t="s">
        <v>8678</v>
      </c>
      <c r="B1159" t="s">
        <v>8679</v>
      </c>
      <c r="D1159" t="s">
        <v>2865</v>
      </c>
      <c r="E1159">
        <v>105</v>
      </c>
      <c r="F1159">
        <v>212</v>
      </c>
      <c r="G1159">
        <v>75</v>
      </c>
      <c r="H1159">
        <f t="shared" si="18"/>
        <v>130.66666666666666</v>
      </c>
    </row>
    <row r="1160" spans="1:8">
      <c r="A1160" t="s">
        <v>11656</v>
      </c>
      <c r="B1160" t="s">
        <v>11657</v>
      </c>
      <c r="C1160" t="s">
        <v>11658</v>
      </c>
      <c r="D1160" t="s">
        <v>11659</v>
      </c>
      <c r="E1160">
        <v>131</v>
      </c>
      <c r="F1160">
        <v>177</v>
      </c>
      <c r="G1160">
        <v>84</v>
      </c>
      <c r="H1160">
        <f t="shared" si="18"/>
        <v>130.66666666666666</v>
      </c>
    </row>
    <row r="1161" spans="1:8">
      <c r="A1161" t="s">
        <v>3349</v>
      </c>
      <c r="B1161" t="s">
        <v>3350</v>
      </c>
      <c r="D1161" t="s">
        <v>4</v>
      </c>
      <c r="E1161">
        <v>222</v>
      </c>
      <c r="F1161">
        <v>102</v>
      </c>
      <c r="G1161">
        <v>67</v>
      </c>
      <c r="H1161">
        <f t="shared" si="18"/>
        <v>130.33333333333334</v>
      </c>
    </row>
    <row r="1162" spans="1:8">
      <c r="A1162" t="s">
        <v>3927</v>
      </c>
      <c r="B1162" t="s">
        <v>3928</v>
      </c>
      <c r="C1162" t="s">
        <v>3929</v>
      </c>
      <c r="D1162" t="s">
        <v>3930</v>
      </c>
      <c r="E1162">
        <v>131</v>
      </c>
      <c r="F1162">
        <v>160</v>
      </c>
      <c r="G1162">
        <v>100</v>
      </c>
      <c r="H1162">
        <f t="shared" si="18"/>
        <v>130.33333333333334</v>
      </c>
    </row>
    <row r="1163" spans="1:8">
      <c r="A1163" t="s">
        <v>4604</v>
      </c>
      <c r="B1163" t="s">
        <v>4605</v>
      </c>
      <c r="D1163" t="s">
        <v>4</v>
      </c>
      <c r="E1163">
        <v>53</v>
      </c>
      <c r="F1163">
        <v>315</v>
      </c>
      <c r="G1163">
        <v>22</v>
      </c>
      <c r="H1163">
        <f t="shared" si="18"/>
        <v>130</v>
      </c>
    </row>
    <row r="1164" spans="1:8">
      <c r="A1164" t="s">
        <v>4811</v>
      </c>
      <c r="B1164" t="s">
        <v>4812</v>
      </c>
      <c r="C1164" t="s">
        <v>4813</v>
      </c>
      <c r="D1164" t="s">
        <v>2424</v>
      </c>
      <c r="E1164">
        <v>102</v>
      </c>
      <c r="F1164">
        <v>198</v>
      </c>
      <c r="G1164">
        <v>90</v>
      </c>
      <c r="H1164">
        <f t="shared" si="18"/>
        <v>130</v>
      </c>
    </row>
    <row r="1165" spans="1:8">
      <c r="A1165" t="s">
        <v>6940</v>
      </c>
      <c r="B1165" t="s">
        <v>6941</v>
      </c>
      <c r="C1165" t="s">
        <v>6942</v>
      </c>
      <c r="D1165" t="s">
        <v>6943</v>
      </c>
      <c r="E1165">
        <v>124</v>
      </c>
      <c r="F1165">
        <v>203</v>
      </c>
      <c r="G1165">
        <v>63</v>
      </c>
      <c r="H1165">
        <f t="shared" si="18"/>
        <v>130</v>
      </c>
    </row>
    <row r="1166" spans="1:8">
      <c r="A1166" t="s">
        <v>8563</v>
      </c>
      <c r="B1166" t="s">
        <v>8564</v>
      </c>
      <c r="D1166" t="s">
        <v>4</v>
      </c>
      <c r="E1166">
        <v>89</v>
      </c>
      <c r="F1166">
        <v>244</v>
      </c>
      <c r="G1166">
        <v>56</v>
      </c>
      <c r="H1166">
        <f t="shared" si="18"/>
        <v>129.66666666666666</v>
      </c>
    </row>
    <row r="1167" spans="1:8">
      <c r="A1167" t="s">
        <v>11523</v>
      </c>
      <c r="B1167" t="s">
        <v>11524</v>
      </c>
      <c r="D1167" t="s">
        <v>4</v>
      </c>
      <c r="E1167">
        <v>67</v>
      </c>
      <c r="F1167">
        <v>272</v>
      </c>
      <c r="G1167">
        <v>50</v>
      </c>
      <c r="H1167">
        <f t="shared" si="18"/>
        <v>129.66666666666666</v>
      </c>
    </row>
    <row r="1168" spans="1:8">
      <c r="A1168" t="s">
        <v>2096</v>
      </c>
      <c r="B1168" t="s">
        <v>2097</v>
      </c>
      <c r="D1168" t="s">
        <v>2095</v>
      </c>
      <c r="E1168">
        <v>128</v>
      </c>
      <c r="F1168">
        <v>159</v>
      </c>
      <c r="G1168">
        <v>101</v>
      </c>
      <c r="H1168">
        <f t="shared" si="18"/>
        <v>129.33333333333334</v>
      </c>
    </row>
    <row r="1169" spans="1:8">
      <c r="A1169" t="s">
        <v>5808</v>
      </c>
      <c r="B1169" t="s">
        <v>5809</v>
      </c>
      <c r="D1169" t="s">
        <v>1045</v>
      </c>
      <c r="E1169">
        <v>166</v>
      </c>
      <c r="F1169">
        <v>164</v>
      </c>
      <c r="G1169">
        <v>58</v>
      </c>
      <c r="H1169">
        <f t="shared" si="18"/>
        <v>129.33333333333334</v>
      </c>
    </row>
    <row r="1170" spans="1:8">
      <c r="A1170" t="s">
        <v>2201</v>
      </c>
      <c r="B1170" t="s">
        <v>2202</v>
      </c>
      <c r="D1170" t="s">
        <v>4</v>
      </c>
      <c r="E1170">
        <v>80</v>
      </c>
      <c r="F1170">
        <v>262</v>
      </c>
      <c r="G1170">
        <v>45</v>
      </c>
      <c r="H1170">
        <f t="shared" si="18"/>
        <v>129</v>
      </c>
    </row>
    <row r="1171" spans="1:8">
      <c r="A1171" t="s">
        <v>5072</v>
      </c>
      <c r="B1171" t="s">
        <v>5073</v>
      </c>
      <c r="D1171" t="s">
        <v>4</v>
      </c>
      <c r="E1171">
        <v>112</v>
      </c>
      <c r="F1171">
        <v>220</v>
      </c>
      <c r="G1171">
        <v>55</v>
      </c>
      <c r="H1171">
        <f t="shared" si="18"/>
        <v>129</v>
      </c>
    </row>
    <row r="1172" spans="1:8">
      <c r="A1172" t="s">
        <v>5145</v>
      </c>
      <c r="B1172" t="s">
        <v>5146</v>
      </c>
      <c r="C1172" t="s">
        <v>5147</v>
      </c>
      <c r="D1172" t="s">
        <v>5148</v>
      </c>
      <c r="E1172">
        <v>143</v>
      </c>
      <c r="F1172">
        <v>150</v>
      </c>
      <c r="G1172">
        <v>94</v>
      </c>
      <c r="H1172">
        <f t="shared" si="18"/>
        <v>129</v>
      </c>
    </row>
    <row r="1173" spans="1:8">
      <c r="A1173" t="s">
        <v>10606</v>
      </c>
      <c r="B1173" t="s">
        <v>10607</v>
      </c>
      <c r="D1173" t="s">
        <v>3674</v>
      </c>
      <c r="E1173">
        <v>66</v>
      </c>
      <c r="F1173">
        <v>211</v>
      </c>
      <c r="G1173">
        <v>110</v>
      </c>
      <c r="H1173">
        <f t="shared" si="18"/>
        <v>129</v>
      </c>
    </row>
    <row r="1174" spans="1:8">
      <c r="A1174" t="s">
        <v>12652</v>
      </c>
      <c r="B1174" t="s">
        <v>12653</v>
      </c>
      <c r="D1174" t="s">
        <v>12654</v>
      </c>
      <c r="E1174">
        <v>184</v>
      </c>
      <c r="F1174">
        <v>137</v>
      </c>
      <c r="G1174">
        <v>66</v>
      </c>
      <c r="H1174">
        <f t="shared" si="18"/>
        <v>129</v>
      </c>
    </row>
    <row r="1175" spans="1:8">
      <c r="A1175" t="s">
        <v>2771</v>
      </c>
      <c r="B1175" t="s">
        <v>2772</v>
      </c>
      <c r="D1175" t="s">
        <v>2350</v>
      </c>
      <c r="E1175">
        <v>114</v>
      </c>
      <c r="F1175">
        <v>196</v>
      </c>
      <c r="G1175">
        <v>75</v>
      </c>
      <c r="H1175">
        <f t="shared" si="18"/>
        <v>128.33333333333334</v>
      </c>
    </row>
    <row r="1176" spans="1:8">
      <c r="A1176" t="s">
        <v>9133</v>
      </c>
      <c r="B1176" t="s">
        <v>9134</v>
      </c>
      <c r="D1176" t="s">
        <v>4</v>
      </c>
      <c r="E1176">
        <v>99</v>
      </c>
      <c r="F1176">
        <v>206</v>
      </c>
      <c r="G1176">
        <v>80</v>
      </c>
      <c r="H1176">
        <f t="shared" si="18"/>
        <v>128.33333333333334</v>
      </c>
    </row>
    <row r="1177" spans="1:8">
      <c r="A1177" t="s">
        <v>11934</v>
      </c>
      <c r="B1177" t="s">
        <v>11935</v>
      </c>
      <c r="D1177" t="s">
        <v>4</v>
      </c>
      <c r="E1177">
        <v>111</v>
      </c>
      <c r="F1177">
        <v>183</v>
      </c>
      <c r="G1177">
        <v>91</v>
      </c>
      <c r="H1177">
        <f t="shared" si="18"/>
        <v>128.33333333333334</v>
      </c>
    </row>
    <row r="1178" spans="1:8">
      <c r="A1178" t="s">
        <v>5074</v>
      </c>
      <c r="B1178" t="s">
        <v>5075</v>
      </c>
      <c r="D1178" t="s">
        <v>4</v>
      </c>
      <c r="E1178">
        <v>118</v>
      </c>
      <c r="F1178">
        <v>181</v>
      </c>
      <c r="G1178">
        <v>85</v>
      </c>
      <c r="H1178">
        <f t="shared" si="18"/>
        <v>128</v>
      </c>
    </row>
    <row r="1179" spans="1:8">
      <c r="A1179" t="s">
        <v>11695</v>
      </c>
      <c r="B1179" t="s">
        <v>11696</v>
      </c>
      <c r="D1179" t="s">
        <v>11536</v>
      </c>
      <c r="E1179">
        <v>125</v>
      </c>
      <c r="F1179">
        <v>160</v>
      </c>
      <c r="G1179">
        <v>99</v>
      </c>
      <c r="H1179">
        <f t="shared" si="18"/>
        <v>128</v>
      </c>
    </row>
    <row r="1180" spans="1:8">
      <c r="A1180" t="s">
        <v>6761</v>
      </c>
      <c r="B1180" t="s">
        <v>6762</v>
      </c>
      <c r="D1180" t="s">
        <v>187</v>
      </c>
      <c r="E1180">
        <v>131</v>
      </c>
      <c r="F1180">
        <v>204</v>
      </c>
      <c r="G1180">
        <v>48</v>
      </c>
      <c r="H1180">
        <f t="shared" si="18"/>
        <v>127.66666666666667</v>
      </c>
    </row>
    <row r="1181" spans="1:8">
      <c r="A1181" t="s">
        <v>4115</v>
      </c>
      <c r="B1181" t="s">
        <v>4116</v>
      </c>
      <c r="C1181" t="s">
        <v>4117</v>
      </c>
      <c r="D1181" t="s">
        <v>4118</v>
      </c>
      <c r="E1181">
        <v>83</v>
      </c>
      <c r="F1181">
        <v>163</v>
      </c>
      <c r="G1181">
        <v>136</v>
      </c>
      <c r="H1181">
        <f t="shared" si="18"/>
        <v>127.33333333333333</v>
      </c>
    </row>
    <row r="1182" spans="1:8">
      <c r="A1182" t="s">
        <v>4845</v>
      </c>
      <c r="B1182" t="s">
        <v>4846</v>
      </c>
      <c r="D1182" t="s">
        <v>4</v>
      </c>
      <c r="E1182">
        <v>172</v>
      </c>
      <c r="F1182">
        <v>160</v>
      </c>
      <c r="G1182">
        <v>50</v>
      </c>
      <c r="H1182">
        <f t="shared" si="18"/>
        <v>127.33333333333333</v>
      </c>
    </row>
    <row r="1183" spans="1:8">
      <c r="A1183" t="s">
        <v>7623</v>
      </c>
      <c r="B1183" t="s">
        <v>7624</v>
      </c>
      <c r="D1183" t="s">
        <v>4</v>
      </c>
      <c r="E1183">
        <v>95</v>
      </c>
      <c r="F1183">
        <v>169</v>
      </c>
      <c r="G1183">
        <v>118</v>
      </c>
      <c r="H1183">
        <f t="shared" si="18"/>
        <v>127.33333333333333</v>
      </c>
    </row>
    <row r="1184" spans="1:8">
      <c r="A1184" t="s">
        <v>1231</v>
      </c>
      <c r="B1184" t="s">
        <v>1232</v>
      </c>
      <c r="C1184" t="s">
        <v>1233</v>
      </c>
      <c r="D1184" t="s">
        <v>1234</v>
      </c>
      <c r="E1184">
        <v>84</v>
      </c>
      <c r="F1184">
        <v>174</v>
      </c>
      <c r="G1184">
        <v>122</v>
      </c>
      <c r="H1184">
        <f t="shared" si="18"/>
        <v>126.66666666666667</v>
      </c>
    </row>
    <row r="1185" spans="1:8">
      <c r="A1185" t="s">
        <v>1338</v>
      </c>
      <c r="B1185" t="s">
        <v>1339</v>
      </c>
      <c r="D1185" t="s">
        <v>4</v>
      </c>
      <c r="E1185">
        <v>69</v>
      </c>
      <c r="F1185">
        <v>265</v>
      </c>
      <c r="G1185">
        <v>46</v>
      </c>
      <c r="H1185">
        <f t="shared" si="18"/>
        <v>126.66666666666667</v>
      </c>
    </row>
    <row r="1186" spans="1:8">
      <c r="A1186" t="s">
        <v>2957</v>
      </c>
      <c r="B1186" t="s">
        <v>2958</v>
      </c>
      <c r="D1186" t="s">
        <v>4</v>
      </c>
      <c r="E1186">
        <v>95</v>
      </c>
      <c r="F1186">
        <v>203</v>
      </c>
      <c r="G1186">
        <v>82</v>
      </c>
      <c r="H1186">
        <f t="shared" si="18"/>
        <v>126.66666666666667</v>
      </c>
    </row>
    <row r="1187" spans="1:8">
      <c r="A1187" t="s">
        <v>1840</v>
      </c>
      <c r="B1187" t="s">
        <v>1841</v>
      </c>
      <c r="D1187" t="s">
        <v>1842</v>
      </c>
      <c r="E1187">
        <v>20</v>
      </c>
      <c r="F1187">
        <v>287</v>
      </c>
      <c r="G1187">
        <v>72</v>
      </c>
      <c r="H1187">
        <f t="shared" si="18"/>
        <v>126.33333333333333</v>
      </c>
    </row>
    <row r="1188" spans="1:8">
      <c r="A1188" t="s">
        <v>3121</v>
      </c>
      <c r="B1188" t="s">
        <v>3122</v>
      </c>
      <c r="C1188" t="s">
        <v>3123</v>
      </c>
      <c r="D1188" t="s">
        <v>1022</v>
      </c>
      <c r="E1188">
        <v>168</v>
      </c>
      <c r="F1188">
        <v>155</v>
      </c>
      <c r="G1188">
        <v>56</v>
      </c>
      <c r="H1188">
        <f t="shared" si="18"/>
        <v>126.33333333333333</v>
      </c>
    </row>
    <row r="1189" spans="1:8">
      <c r="A1189" t="s">
        <v>5272</v>
      </c>
      <c r="B1189" t="s">
        <v>5273</v>
      </c>
      <c r="C1189" t="s">
        <v>5274</v>
      </c>
      <c r="D1189" t="s">
        <v>5275</v>
      </c>
      <c r="E1189">
        <v>69</v>
      </c>
      <c r="F1189">
        <v>190</v>
      </c>
      <c r="G1189">
        <v>119</v>
      </c>
      <c r="H1189">
        <f t="shared" si="18"/>
        <v>126</v>
      </c>
    </row>
    <row r="1190" spans="1:8">
      <c r="A1190" t="s">
        <v>5770</v>
      </c>
      <c r="B1190" t="s">
        <v>5771</v>
      </c>
      <c r="C1190" t="s">
        <v>5772</v>
      </c>
      <c r="D1190" t="s">
        <v>5773</v>
      </c>
      <c r="E1190">
        <v>81</v>
      </c>
      <c r="F1190">
        <v>155</v>
      </c>
      <c r="G1190">
        <v>142</v>
      </c>
      <c r="H1190">
        <f t="shared" si="18"/>
        <v>126</v>
      </c>
    </row>
    <row r="1191" spans="1:8">
      <c r="A1191" t="s">
        <v>12459</v>
      </c>
      <c r="B1191" t="s">
        <v>12460</v>
      </c>
      <c r="C1191" t="s">
        <v>12461</v>
      </c>
      <c r="D1191" t="s">
        <v>1519</v>
      </c>
      <c r="E1191">
        <v>75</v>
      </c>
      <c r="F1191">
        <v>150</v>
      </c>
      <c r="G1191">
        <v>152</v>
      </c>
      <c r="H1191">
        <f t="shared" si="18"/>
        <v>125.66666666666667</v>
      </c>
    </row>
    <row r="1192" spans="1:8">
      <c r="A1192" t="s">
        <v>1259</v>
      </c>
      <c r="B1192" t="s">
        <v>1260</v>
      </c>
      <c r="C1192" t="s">
        <v>1261</v>
      </c>
      <c r="D1192" t="s">
        <v>1262</v>
      </c>
      <c r="E1192">
        <v>134</v>
      </c>
      <c r="F1192">
        <v>146</v>
      </c>
      <c r="G1192">
        <v>96</v>
      </c>
      <c r="H1192">
        <f t="shared" si="18"/>
        <v>125.33333333333333</v>
      </c>
    </row>
    <row r="1193" spans="1:8">
      <c r="A1193" t="s">
        <v>2856</v>
      </c>
      <c r="B1193" t="s">
        <v>2857</v>
      </c>
      <c r="C1193" t="s">
        <v>2858</v>
      </c>
      <c r="D1193" t="s">
        <v>2859</v>
      </c>
      <c r="E1193">
        <v>96</v>
      </c>
      <c r="F1193">
        <v>210</v>
      </c>
      <c r="G1193">
        <v>70</v>
      </c>
      <c r="H1193">
        <f t="shared" si="18"/>
        <v>125.33333333333333</v>
      </c>
    </row>
    <row r="1194" spans="1:8">
      <c r="A1194" t="s">
        <v>4302</v>
      </c>
      <c r="B1194" t="s">
        <v>4303</v>
      </c>
      <c r="C1194" t="s">
        <v>4304</v>
      </c>
      <c r="D1194" t="s">
        <v>4305</v>
      </c>
      <c r="E1194">
        <v>225</v>
      </c>
      <c r="F1194">
        <v>130</v>
      </c>
      <c r="G1194">
        <v>21</v>
      </c>
      <c r="H1194">
        <f t="shared" si="18"/>
        <v>125.33333333333333</v>
      </c>
    </row>
    <row r="1195" spans="1:8">
      <c r="A1195" t="s">
        <v>6917</v>
      </c>
      <c r="B1195" t="s">
        <v>6918</v>
      </c>
      <c r="C1195" t="s">
        <v>6919</v>
      </c>
      <c r="D1195" t="s">
        <v>6920</v>
      </c>
      <c r="E1195">
        <v>82</v>
      </c>
      <c r="F1195">
        <v>173</v>
      </c>
      <c r="G1195">
        <v>121</v>
      </c>
      <c r="H1195">
        <f t="shared" si="18"/>
        <v>125.33333333333333</v>
      </c>
    </row>
    <row r="1196" spans="1:8">
      <c r="A1196" t="s">
        <v>12622</v>
      </c>
      <c r="B1196" t="s">
        <v>12623</v>
      </c>
      <c r="D1196" t="s">
        <v>557</v>
      </c>
      <c r="E1196">
        <v>102</v>
      </c>
      <c r="F1196">
        <v>161</v>
      </c>
      <c r="G1196">
        <v>113</v>
      </c>
      <c r="H1196">
        <f t="shared" si="18"/>
        <v>125.33333333333333</v>
      </c>
    </row>
    <row r="1197" spans="1:8">
      <c r="A1197" t="s">
        <v>5631</v>
      </c>
      <c r="B1197" t="s">
        <v>5632</v>
      </c>
      <c r="D1197" t="s">
        <v>1045</v>
      </c>
      <c r="E1197">
        <v>74</v>
      </c>
      <c r="F1197">
        <v>237</v>
      </c>
      <c r="G1197">
        <v>64</v>
      </c>
      <c r="H1197">
        <f t="shared" si="18"/>
        <v>125</v>
      </c>
    </row>
    <row r="1198" spans="1:8">
      <c r="A1198" t="s">
        <v>8385</v>
      </c>
      <c r="B1198" t="s">
        <v>8386</v>
      </c>
      <c r="C1198" t="s">
        <v>8387</v>
      </c>
      <c r="D1198" t="s">
        <v>8388</v>
      </c>
      <c r="E1198">
        <v>99</v>
      </c>
      <c r="F1198">
        <v>178</v>
      </c>
      <c r="G1198">
        <v>98</v>
      </c>
      <c r="H1198">
        <f t="shared" si="18"/>
        <v>125</v>
      </c>
    </row>
    <row r="1199" spans="1:8">
      <c r="A1199" t="s">
        <v>4640</v>
      </c>
      <c r="B1199" t="s">
        <v>4641</v>
      </c>
      <c r="C1199" t="s">
        <v>4642</v>
      </c>
      <c r="D1199" t="s">
        <v>4643</v>
      </c>
      <c r="E1199">
        <v>120</v>
      </c>
      <c r="F1199">
        <v>146</v>
      </c>
      <c r="G1199">
        <v>108</v>
      </c>
      <c r="H1199">
        <f t="shared" si="18"/>
        <v>124.66666666666667</v>
      </c>
    </row>
    <row r="1200" spans="1:8">
      <c r="A1200" t="s">
        <v>6927</v>
      </c>
      <c r="B1200" t="s">
        <v>6928</v>
      </c>
      <c r="D1200" t="s">
        <v>4</v>
      </c>
      <c r="E1200">
        <v>207</v>
      </c>
      <c r="F1200">
        <v>122</v>
      </c>
      <c r="G1200">
        <v>45</v>
      </c>
      <c r="H1200">
        <f t="shared" si="18"/>
        <v>124.66666666666667</v>
      </c>
    </row>
    <row r="1201" spans="1:8">
      <c r="A1201" t="s">
        <v>1212</v>
      </c>
      <c r="B1201" t="s">
        <v>1213</v>
      </c>
      <c r="C1201" t="s">
        <v>1214</v>
      </c>
      <c r="D1201" t="s">
        <v>1215</v>
      </c>
      <c r="E1201">
        <v>90</v>
      </c>
      <c r="F1201">
        <v>165</v>
      </c>
      <c r="G1201">
        <v>118</v>
      </c>
      <c r="H1201">
        <f t="shared" si="18"/>
        <v>124.33333333333333</v>
      </c>
    </row>
    <row r="1202" spans="1:8">
      <c r="A1202" t="s">
        <v>2067</v>
      </c>
      <c r="B1202" t="s">
        <v>2068</v>
      </c>
      <c r="C1202" t="s">
        <v>2069</v>
      </c>
      <c r="D1202" t="s">
        <v>2070</v>
      </c>
      <c r="E1202">
        <v>136</v>
      </c>
      <c r="F1202">
        <v>181</v>
      </c>
      <c r="G1202">
        <v>56</v>
      </c>
      <c r="H1202">
        <f t="shared" si="18"/>
        <v>124.33333333333333</v>
      </c>
    </row>
    <row r="1203" spans="1:8">
      <c r="A1203" t="s">
        <v>7616</v>
      </c>
      <c r="B1203" t="s">
        <v>7617</v>
      </c>
      <c r="D1203" t="s">
        <v>2475</v>
      </c>
      <c r="E1203">
        <v>97</v>
      </c>
      <c r="F1203">
        <v>247</v>
      </c>
      <c r="G1203">
        <v>29</v>
      </c>
      <c r="H1203">
        <f t="shared" si="18"/>
        <v>124.33333333333333</v>
      </c>
    </row>
    <row r="1204" spans="1:8">
      <c r="A1204" t="s">
        <v>11203</v>
      </c>
      <c r="B1204" t="s">
        <v>11204</v>
      </c>
      <c r="D1204" t="s">
        <v>11205</v>
      </c>
      <c r="E1204">
        <v>162</v>
      </c>
      <c r="F1204">
        <v>140</v>
      </c>
      <c r="G1204">
        <v>71</v>
      </c>
      <c r="H1204">
        <f t="shared" si="18"/>
        <v>124.33333333333333</v>
      </c>
    </row>
    <row r="1205" spans="1:8">
      <c r="A1205" t="s">
        <v>11183</v>
      </c>
      <c r="B1205" t="s">
        <v>11184</v>
      </c>
      <c r="D1205" t="s">
        <v>98</v>
      </c>
      <c r="E1205">
        <v>96</v>
      </c>
      <c r="F1205">
        <v>202</v>
      </c>
      <c r="G1205">
        <v>74</v>
      </c>
      <c r="H1205">
        <f t="shared" si="18"/>
        <v>124</v>
      </c>
    </row>
    <row r="1206" spans="1:8">
      <c r="A1206" t="s">
        <v>1891</v>
      </c>
      <c r="B1206" t="s">
        <v>1892</v>
      </c>
      <c r="D1206" t="s">
        <v>4</v>
      </c>
      <c r="E1206">
        <v>120</v>
      </c>
      <c r="F1206">
        <v>188</v>
      </c>
      <c r="G1206">
        <v>63</v>
      </c>
      <c r="H1206">
        <f t="shared" si="18"/>
        <v>123.66666666666667</v>
      </c>
    </row>
    <row r="1207" spans="1:8">
      <c r="A1207" t="s">
        <v>6010</v>
      </c>
      <c r="B1207" t="s">
        <v>6011</v>
      </c>
      <c r="D1207" t="s">
        <v>4</v>
      </c>
      <c r="E1207">
        <v>89</v>
      </c>
      <c r="F1207">
        <v>232</v>
      </c>
      <c r="G1207">
        <v>50</v>
      </c>
      <c r="H1207">
        <f t="shared" si="18"/>
        <v>123.66666666666667</v>
      </c>
    </row>
    <row r="1208" spans="1:8">
      <c r="A1208" t="s">
        <v>6906</v>
      </c>
      <c r="B1208" t="s">
        <v>6907</v>
      </c>
      <c r="D1208" t="s">
        <v>6908</v>
      </c>
      <c r="E1208">
        <v>122</v>
      </c>
      <c r="F1208">
        <v>159</v>
      </c>
      <c r="G1208">
        <v>90</v>
      </c>
      <c r="H1208">
        <f t="shared" si="18"/>
        <v>123.66666666666667</v>
      </c>
    </row>
    <row r="1209" spans="1:8">
      <c r="A1209" t="s">
        <v>11846</v>
      </c>
      <c r="B1209" t="s">
        <v>11847</v>
      </c>
      <c r="D1209" t="s">
        <v>11848</v>
      </c>
      <c r="E1209">
        <v>109</v>
      </c>
      <c r="F1209">
        <v>220</v>
      </c>
      <c r="G1209">
        <v>42</v>
      </c>
      <c r="H1209">
        <f t="shared" si="18"/>
        <v>123.66666666666667</v>
      </c>
    </row>
    <row r="1210" spans="1:8">
      <c r="A1210" t="s">
        <v>873</v>
      </c>
      <c r="B1210" t="s">
        <v>874</v>
      </c>
      <c r="D1210" t="s">
        <v>635</v>
      </c>
      <c r="E1210">
        <v>70</v>
      </c>
      <c r="F1210">
        <v>231</v>
      </c>
      <c r="G1210">
        <v>69</v>
      </c>
      <c r="H1210">
        <f t="shared" si="18"/>
        <v>123.33333333333333</v>
      </c>
    </row>
    <row r="1211" spans="1:8">
      <c r="A1211" t="s">
        <v>2046</v>
      </c>
      <c r="B1211" t="s">
        <v>2047</v>
      </c>
      <c r="D1211" t="s">
        <v>2048</v>
      </c>
      <c r="E1211">
        <v>113</v>
      </c>
      <c r="F1211">
        <v>132</v>
      </c>
      <c r="G1211">
        <v>125</v>
      </c>
      <c r="H1211">
        <f t="shared" si="18"/>
        <v>123.33333333333333</v>
      </c>
    </row>
    <row r="1212" spans="1:8">
      <c r="A1212" t="s">
        <v>5021</v>
      </c>
      <c r="B1212" t="s">
        <v>5022</v>
      </c>
      <c r="C1212" t="s">
        <v>5023</v>
      </c>
      <c r="D1212" t="s">
        <v>5024</v>
      </c>
      <c r="E1212">
        <v>107</v>
      </c>
      <c r="F1212">
        <v>185</v>
      </c>
      <c r="G1212">
        <v>78</v>
      </c>
      <c r="H1212">
        <f t="shared" si="18"/>
        <v>123.33333333333333</v>
      </c>
    </row>
    <row r="1213" spans="1:8">
      <c r="A1213" t="s">
        <v>12434</v>
      </c>
      <c r="B1213" t="s">
        <v>12435</v>
      </c>
      <c r="D1213" t="s">
        <v>12436</v>
      </c>
      <c r="E1213">
        <v>30</v>
      </c>
      <c r="F1213">
        <v>326</v>
      </c>
      <c r="G1213">
        <v>14</v>
      </c>
      <c r="H1213">
        <f t="shared" si="18"/>
        <v>123.33333333333333</v>
      </c>
    </row>
    <row r="1214" spans="1:8">
      <c r="A1214" t="s">
        <v>2049</v>
      </c>
      <c r="B1214" t="s">
        <v>2050</v>
      </c>
      <c r="D1214" t="s">
        <v>2051</v>
      </c>
      <c r="E1214">
        <v>117</v>
      </c>
      <c r="F1214">
        <v>162</v>
      </c>
      <c r="G1214">
        <v>90</v>
      </c>
      <c r="H1214">
        <f t="shared" si="18"/>
        <v>123</v>
      </c>
    </row>
    <row r="1215" spans="1:8">
      <c r="A1215" t="s">
        <v>4532</v>
      </c>
      <c r="B1215" t="s">
        <v>4533</v>
      </c>
      <c r="D1215" t="s">
        <v>1297</v>
      </c>
      <c r="E1215">
        <v>104</v>
      </c>
      <c r="F1215">
        <v>191</v>
      </c>
      <c r="G1215">
        <v>74</v>
      </c>
      <c r="H1215">
        <f t="shared" si="18"/>
        <v>123</v>
      </c>
    </row>
    <row r="1216" spans="1:8">
      <c r="A1216" t="s">
        <v>7495</v>
      </c>
      <c r="B1216" t="s">
        <v>7496</v>
      </c>
      <c r="D1216" t="s">
        <v>381</v>
      </c>
      <c r="E1216">
        <v>135</v>
      </c>
      <c r="F1216">
        <v>122</v>
      </c>
      <c r="G1216">
        <v>112</v>
      </c>
      <c r="H1216">
        <f t="shared" si="18"/>
        <v>123</v>
      </c>
    </row>
    <row r="1217" spans="1:8">
      <c r="A1217" t="s">
        <v>11320</v>
      </c>
      <c r="B1217" t="s">
        <v>11321</v>
      </c>
      <c r="D1217" t="s">
        <v>11322</v>
      </c>
      <c r="E1217">
        <v>169</v>
      </c>
      <c r="F1217">
        <v>158</v>
      </c>
      <c r="G1217">
        <v>42</v>
      </c>
      <c r="H1217">
        <f t="shared" si="18"/>
        <v>123</v>
      </c>
    </row>
    <row r="1218" spans="1:8">
      <c r="A1218" t="s">
        <v>6514</v>
      </c>
      <c r="B1218" t="s">
        <v>6515</v>
      </c>
      <c r="D1218" t="s">
        <v>709</v>
      </c>
      <c r="E1218">
        <v>118</v>
      </c>
      <c r="F1218">
        <v>188</v>
      </c>
      <c r="G1218">
        <v>62</v>
      </c>
      <c r="H1218">
        <f t="shared" si="18"/>
        <v>122.66666666666667</v>
      </c>
    </row>
    <row r="1219" spans="1:8">
      <c r="A1219" t="s">
        <v>11717</v>
      </c>
      <c r="B1219" t="s">
        <v>11718</v>
      </c>
      <c r="C1219" t="s">
        <v>11719</v>
      </c>
      <c r="D1219" t="s">
        <v>11720</v>
      </c>
      <c r="E1219">
        <v>134</v>
      </c>
      <c r="F1219">
        <v>192</v>
      </c>
      <c r="G1219">
        <v>42</v>
      </c>
      <c r="H1219">
        <f t="shared" ref="H1219:H1282" si="19">AVERAGE(E1219:G1219)</f>
        <v>122.66666666666667</v>
      </c>
    </row>
    <row r="1220" spans="1:8">
      <c r="A1220" t="s">
        <v>10376</v>
      </c>
      <c r="B1220" t="s">
        <v>10377</v>
      </c>
      <c r="D1220" t="s">
        <v>4</v>
      </c>
      <c r="E1220">
        <v>93</v>
      </c>
      <c r="F1220">
        <v>208</v>
      </c>
      <c r="G1220">
        <v>65</v>
      </c>
      <c r="H1220">
        <f t="shared" si="19"/>
        <v>122</v>
      </c>
    </row>
    <row r="1221" spans="1:8">
      <c r="A1221" t="s">
        <v>972</v>
      </c>
      <c r="B1221" t="s">
        <v>973</v>
      </c>
      <c r="D1221" t="s">
        <v>709</v>
      </c>
      <c r="E1221">
        <v>113</v>
      </c>
      <c r="F1221">
        <v>164</v>
      </c>
      <c r="G1221">
        <v>88</v>
      </c>
      <c r="H1221">
        <f t="shared" si="19"/>
        <v>121.66666666666667</v>
      </c>
    </row>
    <row r="1222" spans="1:8">
      <c r="A1222" t="s">
        <v>5110</v>
      </c>
      <c r="B1222" t="s">
        <v>5111</v>
      </c>
      <c r="C1222" t="s">
        <v>5112</v>
      </c>
      <c r="D1222" t="s">
        <v>5106</v>
      </c>
      <c r="E1222">
        <v>128</v>
      </c>
      <c r="F1222">
        <v>162</v>
      </c>
      <c r="G1222">
        <v>75</v>
      </c>
      <c r="H1222">
        <f t="shared" si="19"/>
        <v>121.66666666666667</v>
      </c>
    </row>
    <row r="1223" spans="1:8">
      <c r="A1223" t="s">
        <v>8016</v>
      </c>
      <c r="B1223" t="s">
        <v>8017</v>
      </c>
      <c r="D1223" t="s">
        <v>1297</v>
      </c>
      <c r="E1223">
        <v>72</v>
      </c>
      <c r="F1223">
        <v>194</v>
      </c>
      <c r="G1223">
        <v>99</v>
      </c>
      <c r="H1223">
        <f t="shared" si="19"/>
        <v>121.66666666666667</v>
      </c>
    </row>
    <row r="1224" spans="1:8">
      <c r="A1224" t="s">
        <v>4073</v>
      </c>
      <c r="B1224" t="s">
        <v>4074</v>
      </c>
      <c r="D1224" t="s">
        <v>275</v>
      </c>
      <c r="E1224">
        <v>77</v>
      </c>
      <c r="F1224">
        <v>249</v>
      </c>
      <c r="G1224">
        <v>38</v>
      </c>
      <c r="H1224">
        <f t="shared" si="19"/>
        <v>121.33333333333333</v>
      </c>
    </row>
    <row r="1225" spans="1:8">
      <c r="A1225" t="s">
        <v>7190</v>
      </c>
      <c r="B1225" t="s">
        <v>7191</v>
      </c>
      <c r="C1225" t="s">
        <v>7192</v>
      </c>
      <c r="D1225" t="s">
        <v>7193</v>
      </c>
      <c r="E1225">
        <v>92</v>
      </c>
      <c r="F1225">
        <v>186</v>
      </c>
      <c r="G1225">
        <v>86</v>
      </c>
      <c r="H1225">
        <f t="shared" si="19"/>
        <v>121.33333333333333</v>
      </c>
    </row>
    <row r="1226" spans="1:8">
      <c r="A1226" t="s">
        <v>9882</v>
      </c>
      <c r="B1226" t="s">
        <v>9883</v>
      </c>
      <c r="D1226" t="s">
        <v>5540</v>
      </c>
      <c r="E1226">
        <v>132</v>
      </c>
      <c r="F1226">
        <v>170</v>
      </c>
      <c r="G1226">
        <v>62</v>
      </c>
      <c r="H1226">
        <f t="shared" si="19"/>
        <v>121.33333333333333</v>
      </c>
    </row>
    <row r="1227" spans="1:8">
      <c r="A1227" t="s">
        <v>12482</v>
      </c>
      <c r="B1227" t="s">
        <v>12483</v>
      </c>
      <c r="D1227" t="s">
        <v>4</v>
      </c>
      <c r="E1227">
        <v>130</v>
      </c>
      <c r="F1227">
        <v>198</v>
      </c>
      <c r="G1227">
        <v>36</v>
      </c>
      <c r="H1227">
        <f t="shared" si="19"/>
        <v>121.33333333333333</v>
      </c>
    </row>
    <row r="1228" spans="1:8">
      <c r="A1228" t="s">
        <v>3272</v>
      </c>
      <c r="B1228" t="s">
        <v>3273</v>
      </c>
      <c r="D1228" t="s">
        <v>4</v>
      </c>
      <c r="E1228">
        <v>78</v>
      </c>
      <c r="F1228">
        <v>171</v>
      </c>
      <c r="G1228">
        <v>114</v>
      </c>
      <c r="H1228">
        <f t="shared" si="19"/>
        <v>121</v>
      </c>
    </row>
    <row r="1229" spans="1:8">
      <c r="A1229" t="s">
        <v>2381</v>
      </c>
      <c r="B1229" t="s">
        <v>2382</v>
      </c>
      <c r="C1229" t="s">
        <v>2383</v>
      </c>
      <c r="D1229" t="s">
        <v>2384</v>
      </c>
      <c r="E1229">
        <v>100</v>
      </c>
      <c r="F1229">
        <v>180</v>
      </c>
      <c r="G1229">
        <v>82</v>
      </c>
      <c r="H1229">
        <f t="shared" si="19"/>
        <v>120.66666666666667</v>
      </c>
    </row>
    <row r="1230" spans="1:8">
      <c r="A1230" t="s">
        <v>6314</v>
      </c>
      <c r="B1230" t="s">
        <v>6315</v>
      </c>
      <c r="C1230" t="s">
        <v>6316</v>
      </c>
      <c r="D1230" t="s">
        <v>6317</v>
      </c>
      <c r="E1230">
        <v>98</v>
      </c>
      <c r="F1230">
        <v>156</v>
      </c>
      <c r="G1230">
        <v>108</v>
      </c>
      <c r="H1230">
        <f t="shared" si="19"/>
        <v>120.66666666666667</v>
      </c>
    </row>
    <row r="1231" spans="1:8">
      <c r="A1231" t="s">
        <v>3046</v>
      </c>
      <c r="B1231" t="s">
        <v>3047</v>
      </c>
      <c r="C1231" t="s">
        <v>3048</v>
      </c>
      <c r="D1231" t="s">
        <v>3049</v>
      </c>
      <c r="E1231">
        <v>91</v>
      </c>
      <c r="F1231">
        <v>170</v>
      </c>
      <c r="G1231">
        <v>100</v>
      </c>
      <c r="H1231">
        <f t="shared" si="19"/>
        <v>120.33333333333333</v>
      </c>
    </row>
    <row r="1232" spans="1:8">
      <c r="A1232" t="s">
        <v>4464</v>
      </c>
      <c r="B1232" t="s">
        <v>4465</v>
      </c>
      <c r="D1232" t="s">
        <v>275</v>
      </c>
      <c r="E1232">
        <v>37</v>
      </c>
      <c r="F1232">
        <v>304</v>
      </c>
      <c r="G1232">
        <v>20</v>
      </c>
      <c r="H1232">
        <f t="shared" si="19"/>
        <v>120.33333333333333</v>
      </c>
    </row>
    <row r="1233" spans="1:8">
      <c r="A1233" t="s">
        <v>4792</v>
      </c>
      <c r="B1233" t="s">
        <v>4793</v>
      </c>
      <c r="C1233" t="s">
        <v>4794</v>
      </c>
      <c r="D1233" t="s">
        <v>4795</v>
      </c>
      <c r="E1233">
        <v>128</v>
      </c>
      <c r="F1233">
        <v>134</v>
      </c>
      <c r="G1233">
        <v>99</v>
      </c>
      <c r="H1233">
        <f t="shared" si="19"/>
        <v>120.33333333333333</v>
      </c>
    </row>
    <row r="1234" spans="1:8">
      <c r="A1234" t="s">
        <v>9814</v>
      </c>
      <c r="B1234" t="s">
        <v>9815</v>
      </c>
      <c r="D1234" t="s">
        <v>866</v>
      </c>
      <c r="E1234">
        <v>188</v>
      </c>
      <c r="F1234">
        <v>130</v>
      </c>
      <c r="G1234">
        <v>43</v>
      </c>
      <c r="H1234">
        <f t="shared" si="19"/>
        <v>120.33333333333333</v>
      </c>
    </row>
    <row r="1235" spans="1:8">
      <c r="A1235" t="s">
        <v>12641</v>
      </c>
      <c r="B1235" t="s">
        <v>12642</v>
      </c>
      <c r="D1235" t="s">
        <v>12643</v>
      </c>
      <c r="E1235">
        <v>121</v>
      </c>
      <c r="F1235">
        <v>143</v>
      </c>
      <c r="G1235">
        <v>97</v>
      </c>
      <c r="H1235">
        <f t="shared" si="19"/>
        <v>120.33333333333333</v>
      </c>
    </row>
    <row r="1236" spans="1:8">
      <c r="A1236" t="s">
        <v>48</v>
      </c>
      <c r="B1236" t="s">
        <v>49</v>
      </c>
      <c r="D1236" t="s">
        <v>4</v>
      </c>
      <c r="E1236">
        <v>74</v>
      </c>
      <c r="F1236">
        <v>148</v>
      </c>
      <c r="G1236">
        <v>138</v>
      </c>
      <c r="H1236">
        <f t="shared" si="19"/>
        <v>120</v>
      </c>
    </row>
    <row r="1237" spans="1:8">
      <c r="A1237" t="s">
        <v>4352</v>
      </c>
      <c r="B1237" t="s">
        <v>4353</v>
      </c>
      <c r="D1237" t="s">
        <v>4354</v>
      </c>
      <c r="E1237">
        <v>91</v>
      </c>
      <c r="F1237">
        <v>221</v>
      </c>
      <c r="G1237">
        <v>48</v>
      </c>
      <c r="H1237">
        <f t="shared" si="19"/>
        <v>120</v>
      </c>
    </row>
    <row r="1238" spans="1:8">
      <c r="A1238" t="s">
        <v>7567</v>
      </c>
      <c r="B1238" t="s">
        <v>7568</v>
      </c>
      <c r="D1238" t="s">
        <v>4471</v>
      </c>
      <c r="E1238">
        <v>198</v>
      </c>
      <c r="F1238">
        <v>120</v>
      </c>
      <c r="G1238">
        <v>42</v>
      </c>
      <c r="H1238">
        <f t="shared" si="19"/>
        <v>120</v>
      </c>
    </row>
    <row r="1239" spans="1:8">
      <c r="A1239" t="s">
        <v>11413</v>
      </c>
      <c r="B1239" t="s">
        <v>11414</v>
      </c>
      <c r="D1239" t="s">
        <v>11415</v>
      </c>
      <c r="E1239">
        <v>113</v>
      </c>
      <c r="F1239">
        <v>155</v>
      </c>
      <c r="G1239">
        <v>92</v>
      </c>
      <c r="H1239">
        <f t="shared" si="19"/>
        <v>120</v>
      </c>
    </row>
    <row r="1240" spans="1:8">
      <c r="A1240" t="s">
        <v>87</v>
      </c>
      <c r="B1240" t="s">
        <v>88</v>
      </c>
      <c r="C1240" t="s">
        <v>89</v>
      </c>
      <c r="D1240" t="s">
        <v>90</v>
      </c>
      <c r="E1240">
        <v>71</v>
      </c>
      <c r="F1240">
        <v>208</v>
      </c>
      <c r="G1240">
        <v>79</v>
      </c>
      <c r="H1240">
        <f t="shared" si="19"/>
        <v>119.33333333333333</v>
      </c>
    </row>
    <row r="1241" spans="1:8">
      <c r="A1241" t="s">
        <v>1571</v>
      </c>
      <c r="B1241" t="s">
        <v>1572</v>
      </c>
      <c r="D1241" t="s">
        <v>4</v>
      </c>
      <c r="E1241">
        <v>82</v>
      </c>
      <c r="F1241">
        <v>204</v>
      </c>
      <c r="G1241">
        <v>72</v>
      </c>
      <c r="H1241">
        <f t="shared" si="19"/>
        <v>119.33333333333333</v>
      </c>
    </row>
    <row r="1242" spans="1:8">
      <c r="A1242" t="s">
        <v>4729</v>
      </c>
      <c r="B1242" t="s">
        <v>4730</v>
      </c>
      <c r="C1242" t="s">
        <v>4731</v>
      </c>
      <c r="D1242" t="s">
        <v>4732</v>
      </c>
      <c r="E1242">
        <v>92</v>
      </c>
      <c r="F1242">
        <v>155</v>
      </c>
      <c r="G1242">
        <v>111</v>
      </c>
      <c r="H1242">
        <f t="shared" si="19"/>
        <v>119.33333333333333</v>
      </c>
    </row>
    <row r="1243" spans="1:8">
      <c r="A1243" t="s">
        <v>5309</v>
      </c>
      <c r="B1243" t="s">
        <v>5310</v>
      </c>
      <c r="D1243" t="s">
        <v>187</v>
      </c>
      <c r="E1243">
        <v>127</v>
      </c>
      <c r="F1243">
        <v>155</v>
      </c>
      <c r="G1243">
        <v>76</v>
      </c>
      <c r="H1243">
        <f t="shared" si="19"/>
        <v>119.33333333333333</v>
      </c>
    </row>
    <row r="1244" spans="1:8">
      <c r="A1244" t="s">
        <v>12326</v>
      </c>
      <c r="B1244" t="s">
        <v>12327</v>
      </c>
      <c r="D1244" t="s">
        <v>4</v>
      </c>
      <c r="E1244">
        <v>62</v>
      </c>
      <c r="F1244">
        <v>207</v>
      </c>
      <c r="G1244">
        <v>89</v>
      </c>
      <c r="H1244">
        <f t="shared" si="19"/>
        <v>119.33333333333333</v>
      </c>
    </row>
    <row r="1245" spans="1:8">
      <c r="A1245" t="s">
        <v>3007</v>
      </c>
      <c r="B1245" t="s">
        <v>3008</v>
      </c>
      <c r="C1245" t="s">
        <v>3009</v>
      </c>
      <c r="D1245" t="s">
        <v>2865</v>
      </c>
      <c r="E1245">
        <v>135</v>
      </c>
      <c r="F1245">
        <v>149</v>
      </c>
      <c r="G1245">
        <v>73</v>
      </c>
      <c r="H1245">
        <f t="shared" si="19"/>
        <v>119</v>
      </c>
    </row>
    <row r="1246" spans="1:8">
      <c r="A1246" t="s">
        <v>5682</v>
      </c>
      <c r="B1246" t="s">
        <v>5683</v>
      </c>
      <c r="D1246" t="s">
        <v>4</v>
      </c>
      <c r="E1246">
        <v>144</v>
      </c>
      <c r="F1246">
        <v>129</v>
      </c>
      <c r="G1246">
        <v>84</v>
      </c>
      <c r="H1246">
        <f t="shared" si="19"/>
        <v>119</v>
      </c>
    </row>
    <row r="1247" spans="1:8">
      <c r="A1247" t="s">
        <v>10603</v>
      </c>
      <c r="B1247" t="s">
        <v>10604</v>
      </c>
      <c r="D1247" t="s">
        <v>10605</v>
      </c>
      <c r="E1247">
        <v>86</v>
      </c>
      <c r="F1247">
        <v>201</v>
      </c>
      <c r="G1247">
        <v>70</v>
      </c>
      <c r="H1247">
        <f t="shared" si="19"/>
        <v>119</v>
      </c>
    </row>
    <row r="1248" spans="1:8">
      <c r="A1248" t="s">
        <v>6403</v>
      </c>
      <c r="B1248" t="s">
        <v>6404</v>
      </c>
      <c r="C1248" t="s">
        <v>6405</v>
      </c>
      <c r="D1248" t="s">
        <v>1390</v>
      </c>
      <c r="E1248">
        <v>102</v>
      </c>
      <c r="F1248">
        <v>140</v>
      </c>
      <c r="G1248">
        <v>114</v>
      </c>
      <c r="H1248">
        <f t="shared" si="19"/>
        <v>118.66666666666667</v>
      </c>
    </row>
    <row r="1249" spans="1:8">
      <c r="A1249" t="s">
        <v>11669</v>
      </c>
      <c r="B1249" t="s">
        <v>11670</v>
      </c>
      <c r="C1249" t="s">
        <v>11671</v>
      </c>
      <c r="D1249" t="s">
        <v>11672</v>
      </c>
      <c r="E1249">
        <v>150</v>
      </c>
      <c r="F1249">
        <v>134</v>
      </c>
      <c r="G1249">
        <v>72</v>
      </c>
      <c r="H1249">
        <f t="shared" si="19"/>
        <v>118.66666666666667</v>
      </c>
    </row>
    <row r="1250" spans="1:8">
      <c r="A1250" t="s">
        <v>2799</v>
      </c>
      <c r="B1250" t="s">
        <v>2800</v>
      </c>
      <c r="D1250" t="s">
        <v>4</v>
      </c>
      <c r="E1250">
        <v>108</v>
      </c>
      <c r="F1250">
        <v>130</v>
      </c>
      <c r="G1250">
        <v>117</v>
      </c>
      <c r="H1250">
        <f t="shared" si="19"/>
        <v>118.33333333333333</v>
      </c>
    </row>
    <row r="1251" spans="1:8">
      <c r="A1251" t="s">
        <v>4564</v>
      </c>
      <c r="B1251" t="s">
        <v>4565</v>
      </c>
      <c r="D1251" t="s">
        <v>1038</v>
      </c>
      <c r="E1251">
        <v>28</v>
      </c>
      <c r="F1251">
        <v>259</v>
      </c>
      <c r="G1251">
        <v>68</v>
      </c>
      <c r="H1251">
        <f t="shared" si="19"/>
        <v>118.33333333333333</v>
      </c>
    </row>
    <row r="1252" spans="1:8">
      <c r="A1252" t="s">
        <v>4833</v>
      </c>
      <c r="B1252" t="s">
        <v>4834</v>
      </c>
      <c r="D1252" t="s">
        <v>2216</v>
      </c>
      <c r="E1252">
        <v>145</v>
      </c>
      <c r="F1252">
        <v>180</v>
      </c>
      <c r="G1252">
        <v>30</v>
      </c>
      <c r="H1252">
        <f t="shared" si="19"/>
        <v>118.33333333333333</v>
      </c>
    </row>
    <row r="1253" spans="1:8">
      <c r="A1253" t="s">
        <v>3711</v>
      </c>
      <c r="B1253" t="s">
        <v>3712</v>
      </c>
      <c r="D1253" t="s">
        <v>4</v>
      </c>
      <c r="E1253">
        <v>66</v>
      </c>
      <c r="F1253">
        <v>226</v>
      </c>
      <c r="G1253">
        <v>62</v>
      </c>
      <c r="H1253">
        <f t="shared" si="19"/>
        <v>118</v>
      </c>
    </row>
    <row r="1254" spans="1:8">
      <c r="A1254" t="s">
        <v>4996</v>
      </c>
      <c r="B1254" t="s">
        <v>4997</v>
      </c>
      <c r="C1254" t="s">
        <v>4998</v>
      </c>
      <c r="D1254" t="s">
        <v>4999</v>
      </c>
      <c r="E1254">
        <v>165</v>
      </c>
      <c r="F1254">
        <v>123</v>
      </c>
      <c r="G1254">
        <v>66</v>
      </c>
      <c r="H1254">
        <f t="shared" si="19"/>
        <v>118</v>
      </c>
    </row>
    <row r="1255" spans="1:8">
      <c r="A1255" t="s">
        <v>11427</v>
      </c>
      <c r="B1255" t="s">
        <v>11428</v>
      </c>
      <c r="D1255" t="s">
        <v>11429</v>
      </c>
      <c r="E1255">
        <v>85</v>
      </c>
      <c r="F1255">
        <v>167</v>
      </c>
      <c r="G1255">
        <v>102</v>
      </c>
      <c r="H1255">
        <f t="shared" si="19"/>
        <v>118</v>
      </c>
    </row>
    <row r="1256" spans="1:8">
      <c r="A1256" t="s">
        <v>2668</v>
      </c>
      <c r="B1256" t="s">
        <v>2669</v>
      </c>
      <c r="C1256" t="s">
        <v>2670</v>
      </c>
      <c r="D1256" t="s">
        <v>2671</v>
      </c>
      <c r="E1256">
        <v>79</v>
      </c>
      <c r="F1256">
        <v>188</v>
      </c>
      <c r="G1256">
        <v>86</v>
      </c>
      <c r="H1256">
        <f t="shared" si="19"/>
        <v>117.66666666666667</v>
      </c>
    </row>
    <row r="1257" spans="1:8">
      <c r="A1257" t="s">
        <v>5684</v>
      </c>
      <c r="B1257" t="s">
        <v>5685</v>
      </c>
      <c r="D1257" t="s">
        <v>4</v>
      </c>
      <c r="E1257">
        <v>131</v>
      </c>
      <c r="F1257">
        <v>133</v>
      </c>
      <c r="G1257">
        <v>89</v>
      </c>
      <c r="H1257">
        <f t="shared" si="19"/>
        <v>117.66666666666667</v>
      </c>
    </row>
    <row r="1258" spans="1:8">
      <c r="A1258" t="s">
        <v>8430</v>
      </c>
      <c r="B1258" t="s">
        <v>8431</v>
      </c>
      <c r="D1258" t="s">
        <v>4</v>
      </c>
      <c r="E1258">
        <v>104</v>
      </c>
      <c r="F1258">
        <v>181</v>
      </c>
      <c r="G1258">
        <v>68</v>
      </c>
      <c r="H1258">
        <f t="shared" si="19"/>
        <v>117.66666666666667</v>
      </c>
    </row>
    <row r="1259" spans="1:8">
      <c r="A1259" t="s">
        <v>4037</v>
      </c>
      <c r="B1259" t="s">
        <v>4038</v>
      </c>
      <c r="D1259" t="s">
        <v>4</v>
      </c>
      <c r="E1259">
        <v>136</v>
      </c>
      <c r="F1259">
        <v>153</v>
      </c>
      <c r="G1259">
        <v>63</v>
      </c>
      <c r="H1259">
        <f t="shared" si="19"/>
        <v>117.33333333333333</v>
      </c>
    </row>
    <row r="1260" spans="1:8">
      <c r="A1260" t="s">
        <v>6432</v>
      </c>
      <c r="B1260" t="s">
        <v>6433</v>
      </c>
      <c r="D1260" t="s">
        <v>6434</v>
      </c>
      <c r="E1260">
        <v>28</v>
      </c>
      <c r="F1260">
        <v>298</v>
      </c>
      <c r="G1260">
        <v>26</v>
      </c>
      <c r="H1260">
        <f t="shared" si="19"/>
        <v>117.33333333333333</v>
      </c>
    </row>
    <row r="1261" spans="1:8">
      <c r="A1261" t="s">
        <v>6841</v>
      </c>
      <c r="B1261" t="s">
        <v>6842</v>
      </c>
      <c r="D1261" t="s">
        <v>4</v>
      </c>
      <c r="E1261">
        <v>134</v>
      </c>
      <c r="F1261">
        <v>138</v>
      </c>
      <c r="G1261">
        <v>80</v>
      </c>
      <c r="H1261">
        <f t="shared" si="19"/>
        <v>117.33333333333333</v>
      </c>
    </row>
    <row r="1262" spans="1:8">
      <c r="A1262" t="s">
        <v>7005</v>
      </c>
      <c r="B1262" t="s">
        <v>7006</v>
      </c>
      <c r="C1262" t="s">
        <v>7007</v>
      </c>
      <c r="D1262" t="s">
        <v>7008</v>
      </c>
      <c r="E1262">
        <v>71</v>
      </c>
      <c r="F1262">
        <v>190</v>
      </c>
      <c r="G1262">
        <v>91</v>
      </c>
      <c r="H1262">
        <f t="shared" si="19"/>
        <v>117.33333333333333</v>
      </c>
    </row>
    <row r="1263" spans="1:8">
      <c r="A1263" t="s">
        <v>7504</v>
      </c>
      <c r="B1263" t="s">
        <v>7505</v>
      </c>
      <c r="C1263" t="s">
        <v>7506</v>
      </c>
      <c r="D1263" t="s">
        <v>7507</v>
      </c>
      <c r="E1263">
        <v>124</v>
      </c>
      <c r="F1263">
        <v>129</v>
      </c>
      <c r="G1263">
        <v>99</v>
      </c>
      <c r="H1263">
        <f t="shared" si="19"/>
        <v>117.33333333333333</v>
      </c>
    </row>
    <row r="1264" spans="1:8">
      <c r="A1264" t="s">
        <v>8989</v>
      </c>
      <c r="B1264" t="s">
        <v>8990</v>
      </c>
      <c r="D1264" t="s">
        <v>4</v>
      </c>
      <c r="E1264">
        <v>54</v>
      </c>
      <c r="F1264">
        <v>158</v>
      </c>
      <c r="G1264">
        <v>140</v>
      </c>
      <c r="H1264">
        <f t="shared" si="19"/>
        <v>117.33333333333333</v>
      </c>
    </row>
    <row r="1265" spans="1:8">
      <c r="A1265" t="s">
        <v>11144</v>
      </c>
      <c r="B1265" t="s">
        <v>11145</v>
      </c>
      <c r="C1265" t="s">
        <v>11146</v>
      </c>
      <c r="D1265" t="s">
        <v>11147</v>
      </c>
      <c r="E1265">
        <v>116</v>
      </c>
      <c r="F1265">
        <v>192</v>
      </c>
      <c r="G1265">
        <v>44</v>
      </c>
      <c r="H1265">
        <f t="shared" si="19"/>
        <v>117.33333333333333</v>
      </c>
    </row>
    <row r="1266" spans="1:8">
      <c r="A1266" t="s">
        <v>8690</v>
      </c>
      <c r="B1266" t="s">
        <v>8691</v>
      </c>
      <c r="D1266" t="s">
        <v>8692</v>
      </c>
      <c r="E1266">
        <v>90</v>
      </c>
      <c r="F1266">
        <v>158</v>
      </c>
      <c r="G1266">
        <v>103</v>
      </c>
      <c r="H1266">
        <f t="shared" si="19"/>
        <v>117</v>
      </c>
    </row>
    <row r="1267" spans="1:8">
      <c r="A1267" t="s">
        <v>1229</v>
      </c>
      <c r="B1267" t="s">
        <v>1230</v>
      </c>
      <c r="D1267" t="s">
        <v>136</v>
      </c>
      <c r="E1267">
        <v>86</v>
      </c>
      <c r="F1267">
        <v>143</v>
      </c>
      <c r="G1267">
        <v>121</v>
      </c>
      <c r="H1267">
        <f t="shared" si="19"/>
        <v>116.66666666666667</v>
      </c>
    </row>
    <row r="1268" spans="1:8">
      <c r="A1268" t="s">
        <v>4088</v>
      </c>
      <c r="B1268" t="s">
        <v>4089</v>
      </c>
      <c r="D1268" t="s">
        <v>381</v>
      </c>
      <c r="E1268">
        <v>60</v>
      </c>
      <c r="F1268">
        <v>272</v>
      </c>
      <c r="G1268">
        <v>18</v>
      </c>
      <c r="H1268">
        <f t="shared" si="19"/>
        <v>116.66666666666667</v>
      </c>
    </row>
    <row r="1269" spans="1:8">
      <c r="A1269" t="s">
        <v>12003</v>
      </c>
      <c r="B1269" t="s">
        <v>12004</v>
      </c>
      <c r="D1269" t="s">
        <v>6369</v>
      </c>
      <c r="E1269">
        <v>82</v>
      </c>
      <c r="F1269">
        <v>152</v>
      </c>
      <c r="G1269">
        <v>116</v>
      </c>
      <c r="H1269">
        <f t="shared" si="19"/>
        <v>116.66666666666667</v>
      </c>
    </row>
    <row r="1270" spans="1:8">
      <c r="A1270" t="s">
        <v>12445</v>
      </c>
      <c r="B1270" t="s">
        <v>12446</v>
      </c>
      <c r="D1270" t="s">
        <v>12447</v>
      </c>
      <c r="E1270">
        <v>92</v>
      </c>
      <c r="F1270">
        <v>194</v>
      </c>
      <c r="G1270">
        <v>64</v>
      </c>
      <c r="H1270">
        <f t="shared" si="19"/>
        <v>116.66666666666667</v>
      </c>
    </row>
    <row r="1271" spans="1:8">
      <c r="A1271" t="s">
        <v>12509</v>
      </c>
      <c r="B1271" t="s">
        <v>12510</v>
      </c>
      <c r="D1271" t="s">
        <v>756</v>
      </c>
      <c r="E1271">
        <v>62</v>
      </c>
      <c r="F1271">
        <v>196</v>
      </c>
      <c r="G1271">
        <v>92</v>
      </c>
      <c r="H1271">
        <f t="shared" si="19"/>
        <v>116.66666666666667</v>
      </c>
    </row>
    <row r="1272" spans="1:8">
      <c r="A1272" t="s">
        <v>7933</v>
      </c>
      <c r="B1272" t="s">
        <v>7934</v>
      </c>
      <c r="D1272" t="s">
        <v>4</v>
      </c>
      <c r="E1272">
        <v>60</v>
      </c>
      <c r="F1272">
        <v>237</v>
      </c>
      <c r="G1272">
        <v>52</v>
      </c>
      <c r="H1272">
        <f t="shared" si="19"/>
        <v>116.33333333333333</v>
      </c>
    </row>
    <row r="1273" spans="1:8">
      <c r="A1273" t="s">
        <v>2558</v>
      </c>
      <c r="B1273" t="s">
        <v>2559</v>
      </c>
      <c r="D1273" t="s">
        <v>234</v>
      </c>
      <c r="E1273">
        <v>27</v>
      </c>
      <c r="F1273">
        <v>129</v>
      </c>
      <c r="G1273">
        <v>192</v>
      </c>
      <c r="H1273">
        <f t="shared" si="19"/>
        <v>116</v>
      </c>
    </row>
    <row r="1274" spans="1:8">
      <c r="A1274" t="s">
        <v>12007</v>
      </c>
      <c r="B1274" t="s">
        <v>12008</v>
      </c>
      <c r="C1274" t="s">
        <v>12009</v>
      </c>
      <c r="D1274" t="s">
        <v>11848</v>
      </c>
      <c r="E1274">
        <v>79</v>
      </c>
      <c r="F1274">
        <v>190</v>
      </c>
      <c r="G1274">
        <v>79</v>
      </c>
      <c r="H1274">
        <f t="shared" si="19"/>
        <v>116</v>
      </c>
    </row>
    <row r="1275" spans="1:8">
      <c r="A1275" t="s">
        <v>1405</v>
      </c>
      <c r="B1275" t="s">
        <v>1406</v>
      </c>
      <c r="D1275" t="s">
        <v>234</v>
      </c>
      <c r="E1275">
        <v>5</v>
      </c>
      <c r="F1275">
        <v>295</v>
      </c>
      <c r="G1275">
        <v>47</v>
      </c>
      <c r="H1275">
        <f t="shared" si="19"/>
        <v>115.66666666666667</v>
      </c>
    </row>
    <row r="1276" spans="1:8">
      <c r="A1276" t="s">
        <v>3417</v>
      </c>
      <c r="B1276" t="s">
        <v>3418</v>
      </c>
      <c r="D1276" t="s">
        <v>3416</v>
      </c>
      <c r="E1276">
        <v>83</v>
      </c>
      <c r="F1276">
        <v>202</v>
      </c>
      <c r="G1276">
        <v>62</v>
      </c>
      <c r="H1276">
        <f t="shared" si="19"/>
        <v>115.66666666666667</v>
      </c>
    </row>
    <row r="1277" spans="1:8">
      <c r="A1277" t="s">
        <v>1978</v>
      </c>
      <c r="B1277" t="s">
        <v>1979</v>
      </c>
      <c r="C1277" t="s">
        <v>1980</v>
      </c>
      <c r="D1277" t="s">
        <v>1981</v>
      </c>
      <c r="E1277">
        <v>129</v>
      </c>
      <c r="F1277">
        <v>155</v>
      </c>
      <c r="G1277">
        <v>62</v>
      </c>
      <c r="H1277">
        <f t="shared" si="19"/>
        <v>115.33333333333333</v>
      </c>
    </row>
    <row r="1278" spans="1:8">
      <c r="A1278" t="s">
        <v>5283</v>
      </c>
      <c r="B1278" t="s">
        <v>5284</v>
      </c>
      <c r="C1278" t="s">
        <v>5285</v>
      </c>
      <c r="D1278" t="s">
        <v>5286</v>
      </c>
      <c r="E1278">
        <v>94</v>
      </c>
      <c r="F1278">
        <v>147</v>
      </c>
      <c r="G1278">
        <v>105</v>
      </c>
      <c r="H1278">
        <f t="shared" si="19"/>
        <v>115.33333333333333</v>
      </c>
    </row>
    <row r="1279" spans="1:8">
      <c r="A1279" t="s">
        <v>2329</v>
      </c>
      <c r="B1279" t="s">
        <v>2330</v>
      </c>
      <c r="D1279" t="s">
        <v>4</v>
      </c>
      <c r="E1279">
        <v>98</v>
      </c>
      <c r="F1279">
        <v>188</v>
      </c>
      <c r="G1279">
        <v>59</v>
      </c>
      <c r="H1279">
        <f t="shared" si="19"/>
        <v>115</v>
      </c>
    </row>
    <row r="1280" spans="1:8">
      <c r="A1280" t="s">
        <v>4162</v>
      </c>
      <c r="B1280" t="s">
        <v>4163</v>
      </c>
      <c r="D1280" t="s">
        <v>1038</v>
      </c>
      <c r="E1280">
        <v>25</v>
      </c>
      <c r="F1280">
        <v>230</v>
      </c>
      <c r="G1280">
        <v>90</v>
      </c>
      <c r="H1280">
        <f t="shared" si="19"/>
        <v>115</v>
      </c>
    </row>
    <row r="1281" spans="1:8">
      <c r="A1281" t="s">
        <v>6636</v>
      </c>
      <c r="B1281" t="s">
        <v>6637</v>
      </c>
      <c r="D1281" t="s">
        <v>4485</v>
      </c>
      <c r="E1281">
        <v>120</v>
      </c>
      <c r="F1281">
        <v>169</v>
      </c>
      <c r="G1281">
        <v>56</v>
      </c>
      <c r="H1281">
        <f t="shared" si="19"/>
        <v>115</v>
      </c>
    </row>
    <row r="1282" spans="1:8">
      <c r="A1282" t="s">
        <v>8003</v>
      </c>
      <c r="B1282" t="s">
        <v>8004</v>
      </c>
      <c r="D1282" t="s">
        <v>4</v>
      </c>
      <c r="E1282">
        <v>81</v>
      </c>
      <c r="F1282">
        <v>166</v>
      </c>
      <c r="G1282">
        <v>98</v>
      </c>
      <c r="H1282">
        <f t="shared" si="19"/>
        <v>115</v>
      </c>
    </row>
    <row r="1283" spans="1:8">
      <c r="A1283" t="s">
        <v>9935</v>
      </c>
      <c r="B1283" t="s">
        <v>9936</v>
      </c>
      <c r="D1283" t="s">
        <v>4</v>
      </c>
      <c r="E1283">
        <v>80</v>
      </c>
      <c r="F1283">
        <v>145</v>
      </c>
      <c r="G1283">
        <v>120</v>
      </c>
      <c r="H1283">
        <f t="shared" ref="H1283:H1346" si="20">AVERAGE(E1283:G1283)</f>
        <v>115</v>
      </c>
    </row>
    <row r="1284" spans="1:8">
      <c r="A1284" t="s">
        <v>9155</v>
      </c>
      <c r="B1284" t="s">
        <v>9156</v>
      </c>
      <c r="D1284" t="s">
        <v>4</v>
      </c>
      <c r="E1284">
        <v>98</v>
      </c>
      <c r="F1284">
        <v>169</v>
      </c>
      <c r="G1284">
        <v>77</v>
      </c>
      <c r="H1284">
        <f t="shared" si="20"/>
        <v>114.66666666666667</v>
      </c>
    </row>
    <row r="1285" spans="1:8">
      <c r="A1285" t="s">
        <v>10682</v>
      </c>
      <c r="B1285" t="s">
        <v>10683</v>
      </c>
      <c r="D1285" t="s">
        <v>4</v>
      </c>
      <c r="E1285">
        <v>92</v>
      </c>
      <c r="F1285">
        <v>202</v>
      </c>
      <c r="G1285">
        <v>50</v>
      </c>
      <c r="H1285">
        <f t="shared" si="20"/>
        <v>114.66666666666667</v>
      </c>
    </row>
    <row r="1286" spans="1:8">
      <c r="A1286" t="s">
        <v>4634</v>
      </c>
      <c r="B1286" t="s">
        <v>4635</v>
      </c>
      <c r="D1286" t="s">
        <v>4</v>
      </c>
      <c r="E1286">
        <v>99</v>
      </c>
      <c r="F1286">
        <v>145</v>
      </c>
      <c r="G1286">
        <v>99</v>
      </c>
      <c r="H1286">
        <f t="shared" si="20"/>
        <v>114.33333333333333</v>
      </c>
    </row>
    <row r="1287" spans="1:8">
      <c r="A1287" t="s">
        <v>8086</v>
      </c>
      <c r="B1287" t="s">
        <v>8087</v>
      </c>
      <c r="D1287" t="s">
        <v>2042</v>
      </c>
      <c r="E1287">
        <v>46</v>
      </c>
      <c r="F1287">
        <v>201</v>
      </c>
      <c r="G1287">
        <v>96</v>
      </c>
      <c r="H1287">
        <f t="shared" si="20"/>
        <v>114.33333333333333</v>
      </c>
    </row>
    <row r="1288" spans="1:8">
      <c r="A1288" t="s">
        <v>8772</v>
      </c>
      <c r="B1288" t="s">
        <v>8773</v>
      </c>
      <c r="D1288" t="s">
        <v>4</v>
      </c>
      <c r="E1288">
        <v>83</v>
      </c>
      <c r="F1288">
        <v>222</v>
      </c>
      <c r="G1288">
        <v>38</v>
      </c>
      <c r="H1288">
        <f t="shared" si="20"/>
        <v>114.33333333333333</v>
      </c>
    </row>
    <row r="1289" spans="1:8">
      <c r="A1289" t="s">
        <v>2208</v>
      </c>
      <c r="B1289" t="s">
        <v>2209</v>
      </c>
      <c r="D1289" t="s">
        <v>4</v>
      </c>
      <c r="E1289">
        <v>98</v>
      </c>
      <c r="F1289">
        <v>148</v>
      </c>
      <c r="G1289">
        <v>96</v>
      </c>
      <c r="H1289">
        <f t="shared" si="20"/>
        <v>114</v>
      </c>
    </row>
    <row r="1290" spans="1:8">
      <c r="A1290" t="s">
        <v>8129</v>
      </c>
      <c r="B1290" t="s">
        <v>8130</v>
      </c>
      <c r="D1290" t="s">
        <v>4</v>
      </c>
      <c r="E1290">
        <v>85</v>
      </c>
      <c r="F1290">
        <v>144</v>
      </c>
      <c r="G1290">
        <v>113</v>
      </c>
      <c r="H1290">
        <f t="shared" si="20"/>
        <v>114</v>
      </c>
    </row>
    <row r="1291" spans="1:8">
      <c r="A1291" t="s">
        <v>9097</v>
      </c>
      <c r="B1291" t="s">
        <v>9098</v>
      </c>
      <c r="C1291" t="s">
        <v>9099</v>
      </c>
      <c r="D1291" t="s">
        <v>3194</v>
      </c>
      <c r="E1291">
        <v>117</v>
      </c>
      <c r="F1291">
        <v>147</v>
      </c>
      <c r="G1291">
        <v>78</v>
      </c>
      <c r="H1291">
        <f t="shared" si="20"/>
        <v>114</v>
      </c>
    </row>
    <row r="1292" spans="1:8">
      <c r="A1292" t="s">
        <v>12823</v>
      </c>
      <c r="B1292" t="s">
        <v>12824</v>
      </c>
      <c r="D1292" t="s">
        <v>10400</v>
      </c>
      <c r="E1292">
        <v>79</v>
      </c>
      <c r="F1292">
        <v>236</v>
      </c>
      <c r="G1292">
        <v>27</v>
      </c>
      <c r="H1292">
        <f t="shared" si="20"/>
        <v>114</v>
      </c>
    </row>
    <row r="1293" spans="1:8">
      <c r="A1293" t="s">
        <v>2110</v>
      </c>
      <c r="B1293" t="s">
        <v>2111</v>
      </c>
      <c r="D1293" t="s">
        <v>2112</v>
      </c>
      <c r="E1293">
        <v>120</v>
      </c>
      <c r="F1293">
        <v>181</v>
      </c>
      <c r="G1293">
        <v>40</v>
      </c>
      <c r="H1293">
        <f t="shared" si="20"/>
        <v>113.66666666666667</v>
      </c>
    </row>
    <row r="1294" spans="1:8">
      <c r="A1294" t="s">
        <v>12896</v>
      </c>
      <c r="B1294" t="s">
        <v>12897</v>
      </c>
      <c r="C1294" t="s">
        <v>12898</v>
      </c>
      <c r="D1294" t="s">
        <v>1953</v>
      </c>
      <c r="E1294">
        <v>88</v>
      </c>
      <c r="F1294">
        <v>164</v>
      </c>
      <c r="G1294">
        <v>89</v>
      </c>
      <c r="H1294">
        <f t="shared" si="20"/>
        <v>113.66666666666667</v>
      </c>
    </row>
    <row r="1295" spans="1:8">
      <c r="A1295" t="s">
        <v>445</v>
      </c>
      <c r="B1295" t="s">
        <v>446</v>
      </c>
      <c r="D1295" t="s">
        <v>266</v>
      </c>
      <c r="E1295">
        <v>78</v>
      </c>
      <c r="F1295">
        <v>185</v>
      </c>
      <c r="G1295">
        <v>77</v>
      </c>
      <c r="H1295">
        <f t="shared" si="20"/>
        <v>113.33333333333333</v>
      </c>
    </row>
    <row r="1296" spans="1:8">
      <c r="A1296" t="s">
        <v>4632</v>
      </c>
      <c r="B1296" t="s">
        <v>4633</v>
      </c>
      <c r="D1296" t="s">
        <v>4</v>
      </c>
      <c r="E1296">
        <v>140</v>
      </c>
      <c r="F1296">
        <v>135</v>
      </c>
      <c r="G1296">
        <v>65</v>
      </c>
      <c r="H1296">
        <f t="shared" si="20"/>
        <v>113.33333333333333</v>
      </c>
    </row>
    <row r="1297" spans="1:8">
      <c r="A1297" t="s">
        <v>7864</v>
      </c>
      <c r="B1297" t="s">
        <v>7865</v>
      </c>
      <c r="D1297" t="s">
        <v>794</v>
      </c>
      <c r="E1297">
        <v>82</v>
      </c>
      <c r="F1297">
        <v>184</v>
      </c>
      <c r="G1297">
        <v>74</v>
      </c>
      <c r="H1297">
        <f t="shared" si="20"/>
        <v>113.33333333333333</v>
      </c>
    </row>
    <row r="1298" spans="1:8">
      <c r="A1298" t="s">
        <v>1527</v>
      </c>
      <c r="B1298" t="s">
        <v>1528</v>
      </c>
      <c r="D1298" t="s">
        <v>4</v>
      </c>
      <c r="E1298">
        <v>184</v>
      </c>
      <c r="F1298">
        <v>125</v>
      </c>
      <c r="G1298">
        <v>30</v>
      </c>
      <c r="H1298">
        <f t="shared" si="20"/>
        <v>113</v>
      </c>
    </row>
    <row r="1299" spans="1:8">
      <c r="A1299" t="s">
        <v>5129</v>
      </c>
      <c r="B1299" t="s">
        <v>5130</v>
      </c>
      <c r="C1299" t="s">
        <v>5131</v>
      </c>
      <c r="D1299" t="s">
        <v>5132</v>
      </c>
      <c r="E1299">
        <v>105</v>
      </c>
      <c r="F1299">
        <v>157</v>
      </c>
      <c r="G1299">
        <v>77</v>
      </c>
      <c r="H1299">
        <f t="shared" si="20"/>
        <v>113</v>
      </c>
    </row>
    <row r="1300" spans="1:8">
      <c r="A1300" t="s">
        <v>7204</v>
      </c>
      <c r="B1300" t="s">
        <v>7205</v>
      </c>
      <c r="C1300" t="s">
        <v>7206</v>
      </c>
      <c r="D1300" t="s">
        <v>7207</v>
      </c>
      <c r="E1300">
        <v>130</v>
      </c>
      <c r="F1300">
        <v>159</v>
      </c>
      <c r="G1300">
        <v>50</v>
      </c>
      <c r="H1300">
        <f t="shared" si="20"/>
        <v>113</v>
      </c>
    </row>
    <row r="1301" spans="1:8">
      <c r="A1301" t="s">
        <v>8545</v>
      </c>
      <c r="B1301" t="s">
        <v>8546</v>
      </c>
      <c r="D1301" t="s">
        <v>5193</v>
      </c>
      <c r="E1301">
        <v>102</v>
      </c>
      <c r="F1301">
        <v>166</v>
      </c>
      <c r="G1301">
        <v>71</v>
      </c>
      <c r="H1301">
        <f t="shared" si="20"/>
        <v>113</v>
      </c>
    </row>
    <row r="1302" spans="1:8">
      <c r="A1302" t="s">
        <v>8670</v>
      </c>
      <c r="B1302" t="s">
        <v>8671</v>
      </c>
      <c r="C1302" t="s">
        <v>8672</v>
      </c>
      <c r="D1302" t="s">
        <v>8673</v>
      </c>
      <c r="E1302">
        <v>187</v>
      </c>
      <c r="F1302">
        <v>102</v>
      </c>
      <c r="G1302">
        <v>50</v>
      </c>
      <c r="H1302">
        <f t="shared" si="20"/>
        <v>113</v>
      </c>
    </row>
    <row r="1303" spans="1:8">
      <c r="A1303" t="s">
        <v>11218</v>
      </c>
      <c r="B1303" t="s">
        <v>11219</v>
      </c>
      <c r="C1303" t="s">
        <v>11220</v>
      </c>
      <c r="D1303" t="s">
        <v>11221</v>
      </c>
      <c r="E1303">
        <v>38</v>
      </c>
      <c r="F1303">
        <v>237</v>
      </c>
      <c r="G1303">
        <v>64</v>
      </c>
      <c r="H1303">
        <f t="shared" si="20"/>
        <v>113</v>
      </c>
    </row>
    <row r="1304" spans="1:8">
      <c r="A1304" t="s">
        <v>11572</v>
      </c>
      <c r="B1304" t="s">
        <v>11573</v>
      </c>
      <c r="C1304" t="s">
        <v>11574</v>
      </c>
      <c r="D1304" t="s">
        <v>11575</v>
      </c>
      <c r="E1304">
        <v>113</v>
      </c>
      <c r="F1304">
        <v>162</v>
      </c>
      <c r="G1304">
        <v>64</v>
      </c>
      <c r="H1304">
        <f t="shared" si="20"/>
        <v>113</v>
      </c>
    </row>
    <row r="1305" spans="1:8">
      <c r="A1305" t="s">
        <v>3379</v>
      </c>
      <c r="B1305" t="s">
        <v>3380</v>
      </c>
      <c r="C1305" t="s">
        <v>3381</v>
      </c>
      <c r="D1305" t="s">
        <v>234</v>
      </c>
      <c r="E1305">
        <v>77</v>
      </c>
      <c r="F1305">
        <v>207</v>
      </c>
      <c r="G1305">
        <v>54</v>
      </c>
      <c r="H1305">
        <f t="shared" si="20"/>
        <v>112.66666666666667</v>
      </c>
    </row>
    <row r="1306" spans="1:8">
      <c r="A1306" t="s">
        <v>7319</v>
      </c>
      <c r="B1306" t="s">
        <v>7320</v>
      </c>
      <c r="D1306" t="s">
        <v>882</v>
      </c>
      <c r="E1306">
        <v>143</v>
      </c>
      <c r="F1306">
        <v>141</v>
      </c>
      <c r="G1306">
        <v>54</v>
      </c>
      <c r="H1306">
        <f t="shared" si="20"/>
        <v>112.66666666666667</v>
      </c>
    </row>
    <row r="1307" spans="1:8">
      <c r="A1307" t="s">
        <v>761</v>
      </c>
      <c r="B1307" t="s">
        <v>762</v>
      </c>
      <c r="D1307" t="s">
        <v>763</v>
      </c>
      <c r="E1307">
        <v>113</v>
      </c>
      <c r="F1307">
        <v>170</v>
      </c>
      <c r="G1307">
        <v>53</v>
      </c>
      <c r="H1307">
        <f t="shared" si="20"/>
        <v>112</v>
      </c>
    </row>
    <row r="1308" spans="1:8">
      <c r="A1308" t="s">
        <v>5546</v>
      </c>
      <c r="B1308" t="s">
        <v>5547</v>
      </c>
      <c r="D1308" t="s">
        <v>5548</v>
      </c>
      <c r="E1308">
        <v>76</v>
      </c>
      <c r="F1308">
        <v>186</v>
      </c>
      <c r="G1308">
        <v>74</v>
      </c>
      <c r="H1308">
        <f t="shared" si="20"/>
        <v>112</v>
      </c>
    </row>
    <row r="1309" spans="1:8">
      <c r="A1309" t="s">
        <v>10398</v>
      </c>
      <c r="B1309" t="s">
        <v>10399</v>
      </c>
      <c r="D1309" t="s">
        <v>10400</v>
      </c>
      <c r="E1309">
        <v>114</v>
      </c>
      <c r="F1309">
        <v>168</v>
      </c>
      <c r="G1309">
        <v>54</v>
      </c>
      <c r="H1309">
        <f t="shared" si="20"/>
        <v>112</v>
      </c>
    </row>
    <row r="1310" spans="1:8">
      <c r="A1310" t="s">
        <v>12423</v>
      </c>
      <c r="B1310" t="s">
        <v>12424</v>
      </c>
      <c r="D1310" t="s">
        <v>12425</v>
      </c>
      <c r="E1310">
        <v>46</v>
      </c>
      <c r="F1310">
        <v>278</v>
      </c>
      <c r="G1310">
        <v>12</v>
      </c>
      <c r="H1310">
        <f t="shared" si="20"/>
        <v>112</v>
      </c>
    </row>
    <row r="1311" spans="1:8">
      <c r="A1311" t="s">
        <v>1600</v>
      </c>
      <c r="B1311" t="s">
        <v>1601</v>
      </c>
      <c r="D1311" t="s">
        <v>193</v>
      </c>
      <c r="E1311">
        <v>47</v>
      </c>
      <c r="F1311">
        <v>236</v>
      </c>
      <c r="G1311">
        <v>52</v>
      </c>
      <c r="H1311">
        <f t="shared" si="20"/>
        <v>111.66666666666667</v>
      </c>
    </row>
    <row r="1312" spans="1:8">
      <c r="A1312" t="s">
        <v>2606</v>
      </c>
      <c r="B1312" t="s">
        <v>2607</v>
      </c>
      <c r="C1312" t="s">
        <v>2608</v>
      </c>
      <c r="D1312" t="s">
        <v>2609</v>
      </c>
      <c r="E1312">
        <v>100</v>
      </c>
      <c r="F1312">
        <v>186</v>
      </c>
      <c r="G1312">
        <v>49</v>
      </c>
      <c r="H1312">
        <f t="shared" si="20"/>
        <v>111.66666666666667</v>
      </c>
    </row>
    <row r="1313" spans="1:8">
      <c r="A1313" t="s">
        <v>5774</v>
      </c>
      <c r="B1313" t="s">
        <v>5775</v>
      </c>
      <c r="C1313" t="s">
        <v>5776</v>
      </c>
      <c r="D1313" t="s">
        <v>5777</v>
      </c>
      <c r="E1313">
        <v>74</v>
      </c>
      <c r="F1313">
        <v>126</v>
      </c>
      <c r="G1313">
        <v>135</v>
      </c>
      <c r="H1313">
        <f t="shared" si="20"/>
        <v>111.66666666666667</v>
      </c>
    </row>
    <row r="1314" spans="1:8">
      <c r="A1314" t="s">
        <v>6437</v>
      </c>
      <c r="B1314" t="s">
        <v>6438</v>
      </c>
      <c r="D1314" t="s">
        <v>6439</v>
      </c>
      <c r="E1314">
        <v>66</v>
      </c>
      <c r="F1314">
        <v>206</v>
      </c>
      <c r="G1314">
        <v>63</v>
      </c>
      <c r="H1314">
        <f t="shared" si="20"/>
        <v>111.66666666666667</v>
      </c>
    </row>
    <row r="1315" spans="1:8">
      <c r="A1315" t="s">
        <v>7117</v>
      </c>
      <c r="B1315" t="s">
        <v>7118</v>
      </c>
      <c r="D1315" t="s">
        <v>4</v>
      </c>
      <c r="E1315">
        <v>93</v>
      </c>
      <c r="F1315">
        <v>149</v>
      </c>
      <c r="G1315">
        <v>93</v>
      </c>
      <c r="H1315">
        <f t="shared" si="20"/>
        <v>111.66666666666667</v>
      </c>
    </row>
    <row r="1316" spans="1:8">
      <c r="A1316" t="s">
        <v>8565</v>
      </c>
      <c r="B1316" t="s">
        <v>8566</v>
      </c>
      <c r="C1316" t="s">
        <v>8567</v>
      </c>
      <c r="D1316" t="s">
        <v>1727</v>
      </c>
      <c r="E1316">
        <v>76</v>
      </c>
      <c r="F1316">
        <v>189</v>
      </c>
      <c r="G1316">
        <v>70</v>
      </c>
      <c r="H1316">
        <f t="shared" si="20"/>
        <v>111.66666666666667</v>
      </c>
    </row>
    <row r="1317" spans="1:8">
      <c r="A1317" t="s">
        <v>8823</v>
      </c>
      <c r="B1317" t="s">
        <v>8824</v>
      </c>
      <c r="C1317" t="s">
        <v>8825</v>
      </c>
      <c r="D1317" t="s">
        <v>8826</v>
      </c>
      <c r="E1317">
        <v>106</v>
      </c>
      <c r="F1317">
        <v>115</v>
      </c>
      <c r="G1317">
        <v>114</v>
      </c>
      <c r="H1317">
        <f t="shared" si="20"/>
        <v>111.66666666666667</v>
      </c>
    </row>
    <row r="1318" spans="1:8">
      <c r="A1318" t="s">
        <v>11010</v>
      </c>
      <c r="B1318" t="s">
        <v>11011</v>
      </c>
      <c r="D1318" t="s">
        <v>234</v>
      </c>
      <c r="E1318">
        <v>230</v>
      </c>
      <c r="F1318">
        <v>82</v>
      </c>
      <c r="G1318">
        <v>23</v>
      </c>
      <c r="H1318">
        <f t="shared" si="20"/>
        <v>111.66666666666667</v>
      </c>
    </row>
    <row r="1319" spans="1:8">
      <c r="A1319" t="s">
        <v>1275</v>
      </c>
      <c r="B1319" t="s">
        <v>1276</v>
      </c>
      <c r="D1319" t="s">
        <v>1277</v>
      </c>
      <c r="E1319">
        <v>149</v>
      </c>
      <c r="F1319">
        <v>125</v>
      </c>
      <c r="G1319">
        <v>59</v>
      </c>
      <c r="H1319">
        <f t="shared" si="20"/>
        <v>111</v>
      </c>
    </row>
    <row r="1320" spans="1:8">
      <c r="A1320" t="s">
        <v>1694</v>
      </c>
      <c r="B1320" t="s">
        <v>1695</v>
      </c>
      <c r="D1320" t="s">
        <v>4</v>
      </c>
      <c r="E1320">
        <v>54</v>
      </c>
      <c r="F1320">
        <v>229</v>
      </c>
      <c r="G1320">
        <v>50</v>
      </c>
      <c r="H1320">
        <f t="shared" si="20"/>
        <v>111</v>
      </c>
    </row>
    <row r="1321" spans="1:8">
      <c r="A1321" t="s">
        <v>6753</v>
      </c>
      <c r="B1321" t="s">
        <v>6754</v>
      </c>
      <c r="D1321" t="s">
        <v>6755</v>
      </c>
      <c r="E1321">
        <v>91</v>
      </c>
      <c r="F1321">
        <v>185</v>
      </c>
      <c r="G1321">
        <v>57</v>
      </c>
      <c r="H1321">
        <f t="shared" si="20"/>
        <v>111</v>
      </c>
    </row>
    <row r="1322" spans="1:8">
      <c r="A1322" t="s">
        <v>12088</v>
      </c>
      <c r="B1322" t="s">
        <v>12089</v>
      </c>
      <c r="D1322" t="s">
        <v>9959</v>
      </c>
      <c r="E1322">
        <v>99</v>
      </c>
      <c r="F1322">
        <v>208</v>
      </c>
      <c r="G1322">
        <v>26</v>
      </c>
      <c r="H1322">
        <f t="shared" si="20"/>
        <v>111</v>
      </c>
    </row>
    <row r="1323" spans="1:8">
      <c r="A1323" t="s">
        <v>1271</v>
      </c>
      <c r="B1323" t="s">
        <v>1272</v>
      </c>
      <c r="C1323" t="s">
        <v>1273</v>
      </c>
      <c r="D1323" t="s">
        <v>1274</v>
      </c>
      <c r="E1323">
        <v>119</v>
      </c>
      <c r="F1323">
        <v>132</v>
      </c>
      <c r="G1323">
        <v>81</v>
      </c>
      <c r="H1323">
        <f t="shared" si="20"/>
        <v>110.66666666666667</v>
      </c>
    </row>
    <row r="1324" spans="1:8">
      <c r="A1324" t="s">
        <v>8090</v>
      </c>
      <c r="B1324" t="s">
        <v>8091</v>
      </c>
      <c r="C1324" t="s">
        <v>8092</v>
      </c>
      <c r="D1324" t="s">
        <v>8093</v>
      </c>
      <c r="E1324">
        <v>66</v>
      </c>
      <c r="F1324">
        <v>169</v>
      </c>
      <c r="G1324">
        <v>97</v>
      </c>
      <c r="H1324">
        <f t="shared" si="20"/>
        <v>110.66666666666667</v>
      </c>
    </row>
    <row r="1325" spans="1:8">
      <c r="A1325" t="s">
        <v>9213</v>
      </c>
      <c r="B1325" t="s">
        <v>9214</v>
      </c>
      <c r="C1325" t="s">
        <v>9215</v>
      </c>
      <c r="D1325" t="s">
        <v>9216</v>
      </c>
      <c r="E1325">
        <v>143</v>
      </c>
      <c r="F1325">
        <v>96</v>
      </c>
      <c r="G1325">
        <v>93</v>
      </c>
      <c r="H1325">
        <f t="shared" si="20"/>
        <v>110.66666666666667</v>
      </c>
    </row>
    <row r="1326" spans="1:8">
      <c r="A1326" t="s">
        <v>9256</v>
      </c>
      <c r="B1326" t="s">
        <v>9257</v>
      </c>
      <c r="C1326" t="s">
        <v>9258</v>
      </c>
      <c r="D1326" t="s">
        <v>9259</v>
      </c>
      <c r="E1326">
        <v>119</v>
      </c>
      <c r="F1326">
        <v>151</v>
      </c>
      <c r="G1326">
        <v>62</v>
      </c>
      <c r="H1326">
        <f t="shared" si="20"/>
        <v>110.66666666666667</v>
      </c>
    </row>
    <row r="1327" spans="1:8">
      <c r="A1327" t="s">
        <v>4775</v>
      </c>
      <c r="B1327" t="s">
        <v>4776</v>
      </c>
      <c r="C1327" t="s">
        <v>4777</v>
      </c>
      <c r="D1327" t="s">
        <v>263</v>
      </c>
      <c r="E1327">
        <v>114</v>
      </c>
      <c r="F1327">
        <v>167</v>
      </c>
      <c r="G1327">
        <v>50</v>
      </c>
      <c r="H1327">
        <f t="shared" si="20"/>
        <v>110.33333333333333</v>
      </c>
    </row>
    <row r="1328" spans="1:8">
      <c r="A1328" t="s">
        <v>10642</v>
      </c>
      <c r="B1328" t="s">
        <v>10643</v>
      </c>
      <c r="D1328" t="s">
        <v>10644</v>
      </c>
      <c r="E1328">
        <v>128</v>
      </c>
      <c r="F1328">
        <v>131</v>
      </c>
      <c r="G1328">
        <v>72</v>
      </c>
      <c r="H1328">
        <f t="shared" si="20"/>
        <v>110.33333333333333</v>
      </c>
    </row>
    <row r="1329" spans="1:8">
      <c r="A1329" t="s">
        <v>10743</v>
      </c>
      <c r="B1329" t="s">
        <v>10744</v>
      </c>
      <c r="D1329" t="s">
        <v>908</v>
      </c>
      <c r="E1329">
        <v>107</v>
      </c>
      <c r="F1329">
        <v>149</v>
      </c>
      <c r="G1329">
        <v>75</v>
      </c>
      <c r="H1329">
        <f t="shared" si="20"/>
        <v>110.33333333333333</v>
      </c>
    </row>
    <row r="1330" spans="1:8">
      <c r="A1330" t="s">
        <v>11337</v>
      </c>
      <c r="B1330" t="s">
        <v>11338</v>
      </c>
      <c r="D1330" t="s">
        <v>234</v>
      </c>
      <c r="E1330">
        <v>193</v>
      </c>
      <c r="F1330">
        <v>106</v>
      </c>
      <c r="G1330">
        <v>32</v>
      </c>
      <c r="H1330">
        <f t="shared" si="20"/>
        <v>110.33333333333333</v>
      </c>
    </row>
    <row r="1331" spans="1:8">
      <c r="A1331" t="s">
        <v>886</v>
      </c>
      <c r="B1331" t="s">
        <v>887</v>
      </c>
      <c r="D1331" t="s">
        <v>888</v>
      </c>
      <c r="E1331">
        <v>44</v>
      </c>
      <c r="F1331">
        <v>257</v>
      </c>
      <c r="G1331">
        <v>29</v>
      </c>
      <c r="H1331">
        <f t="shared" si="20"/>
        <v>110</v>
      </c>
    </row>
    <row r="1332" spans="1:8">
      <c r="A1332" t="s">
        <v>8718</v>
      </c>
      <c r="B1332" t="s">
        <v>8719</v>
      </c>
      <c r="C1332" t="s">
        <v>8720</v>
      </c>
      <c r="D1332" t="s">
        <v>8721</v>
      </c>
      <c r="E1332">
        <v>72</v>
      </c>
      <c r="F1332">
        <v>178</v>
      </c>
      <c r="G1332">
        <v>80</v>
      </c>
      <c r="H1332">
        <f t="shared" si="20"/>
        <v>110</v>
      </c>
    </row>
    <row r="1333" spans="1:8">
      <c r="A1333" t="s">
        <v>10436</v>
      </c>
      <c r="B1333" t="s">
        <v>10437</v>
      </c>
      <c r="D1333" t="s">
        <v>4</v>
      </c>
      <c r="E1333">
        <v>75</v>
      </c>
      <c r="F1333">
        <v>185</v>
      </c>
      <c r="G1333">
        <v>70</v>
      </c>
      <c r="H1333">
        <f t="shared" si="20"/>
        <v>110</v>
      </c>
    </row>
    <row r="1334" spans="1:8">
      <c r="A1334" t="s">
        <v>11351</v>
      </c>
      <c r="B1334" t="s">
        <v>11352</v>
      </c>
      <c r="D1334" t="s">
        <v>4</v>
      </c>
      <c r="E1334">
        <v>49</v>
      </c>
      <c r="F1334">
        <v>140</v>
      </c>
      <c r="G1334">
        <v>140</v>
      </c>
      <c r="H1334">
        <f t="shared" si="20"/>
        <v>109.66666666666667</v>
      </c>
    </row>
    <row r="1335" spans="1:8">
      <c r="A1335" t="s">
        <v>3225</v>
      </c>
      <c r="B1335" t="s">
        <v>3226</v>
      </c>
      <c r="D1335" t="s">
        <v>4</v>
      </c>
      <c r="E1335">
        <v>35</v>
      </c>
      <c r="F1335">
        <v>232</v>
      </c>
      <c r="G1335">
        <v>61</v>
      </c>
      <c r="H1335">
        <f t="shared" si="20"/>
        <v>109.33333333333333</v>
      </c>
    </row>
    <row r="1336" spans="1:8">
      <c r="A1336" t="s">
        <v>6845</v>
      </c>
      <c r="B1336" t="s">
        <v>6846</v>
      </c>
      <c r="C1336" t="s">
        <v>6847</v>
      </c>
      <c r="D1336" t="s">
        <v>6848</v>
      </c>
      <c r="E1336">
        <v>128</v>
      </c>
      <c r="F1336">
        <v>140</v>
      </c>
      <c r="G1336">
        <v>60</v>
      </c>
      <c r="H1336">
        <f t="shared" si="20"/>
        <v>109.33333333333333</v>
      </c>
    </row>
    <row r="1337" spans="1:8">
      <c r="A1337" t="s">
        <v>7512</v>
      </c>
      <c r="B1337" t="s">
        <v>7513</v>
      </c>
      <c r="C1337" t="s">
        <v>7514</v>
      </c>
      <c r="D1337" t="s">
        <v>7515</v>
      </c>
      <c r="E1337">
        <v>127</v>
      </c>
      <c r="F1337">
        <v>101</v>
      </c>
      <c r="G1337">
        <v>100</v>
      </c>
      <c r="H1337">
        <f t="shared" si="20"/>
        <v>109.33333333333333</v>
      </c>
    </row>
    <row r="1338" spans="1:8">
      <c r="A1338" t="s">
        <v>2491</v>
      </c>
      <c r="B1338" t="s">
        <v>2492</v>
      </c>
      <c r="D1338" t="s">
        <v>4</v>
      </c>
      <c r="E1338">
        <v>89</v>
      </c>
      <c r="F1338">
        <v>167</v>
      </c>
      <c r="G1338">
        <v>71</v>
      </c>
      <c r="H1338">
        <f t="shared" si="20"/>
        <v>109</v>
      </c>
    </row>
    <row r="1339" spans="1:8">
      <c r="A1339" t="s">
        <v>12659</v>
      </c>
      <c r="B1339" t="s">
        <v>12660</v>
      </c>
      <c r="D1339" t="s">
        <v>882</v>
      </c>
      <c r="E1339">
        <v>166</v>
      </c>
      <c r="F1339">
        <v>129</v>
      </c>
      <c r="G1339">
        <v>32</v>
      </c>
      <c r="H1339">
        <f t="shared" si="20"/>
        <v>109</v>
      </c>
    </row>
    <row r="1340" spans="1:8">
      <c r="A1340" t="s">
        <v>3757</v>
      </c>
      <c r="B1340" t="s">
        <v>3758</v>
      </c>
      <c r="D1340" t="s">
        <v>4</v>
      </c>
      <c r="E1340">
        <v>89</v>
      </c>
      <c r="F1340">
        <v>171</v>
      </c>
      <c r="G1340">
        <v>66</v>
      </c>
      <c r="H1340">
        <f t="shared" si="20"/>
        <v>108.66666666666667</v>
      </c>
    </row>
    <row r="1341" spans="1:8">
      <c r="A1341" t="s">
        <v>4647</v>
      </c>
      <c r="B1341" t="s">
        <v>4648</v>
      </c>
      <c r="C1341" t="s">
        <v>4649</v>
      </c>
      <c r="D1341" t="s">
        <v>4650</v>
      </c>
      <c r="E1341">
        <v>98</v>
      </c>
      <c r="F1341">
        <v>132</v>
      </c>
      <c r="G1341">
        <v>96</v>
      </c>
      <c r="H1341">
        <f t="shared" si="20"/>
        <v>108.66666666666667</v>
      </c>
    </row>
    <row r="1342" spans="1:8">
      <c r="A1342" t="s">
        <v>9025</v>
      </c>
      <c r="B1342" t="s">
        <v>9026</v>
      </c>
      <c r="C1342" t="s">
        <v>9027</v>
      </c>
      <c r="D1342" t="s">
        <v>9028</v>
      </c>
      <c r="E1342">
        <v>73</v>
      </c>
      <c r="F1342">
        <v>159</v>
      </c>
      <c r="G1342">
        <v>94</v>
      </c>
      <c r="H1342">
        <f t="shared" si="20"/>
        <v>108.66666666666667</v>
      </c>
    </row>
    <row r="1343" spans="1:8">
      <c r="A1343" t="s">
        <v>9169</v>
      </c>
      <c r="B1343" t="s">
        <v>9170</v>
      </c>
      <c r="C1343" t="s">
        <v>9171</v>
      </c>
      <c r="D1343" t="s">
        <v>9172</v>
      </c>
      <c r="E1343">
        <v>130</v>
      </c>
      <c r="F1343">
        <v>94</v>
      </c>
      <c r="G1343">
        <v>102</v>
      </c>
      <c r="H1343">
        <f t="shared" si="20"/>
        <v>108.66666666666667</v>
      </c>
    </row>
    <row r="1344" spans="1:8">
      <c r="A1344" t="s">
        <v>6693</v>
      </c>
      <c r="B1344" t="s">
        <v>6694</v>
      </c>
      <c r="D1344" t="s">
        <v>4</v>
      </c>
      <c r="E1344">
        <v>60</v>
      </c>
      <c r="F1344">
        <v>219</v>
      </c>
      <c r="G1344">
        <v>46</v>
      </c>
      <c r="H1344">
        <f t="shared" si="20"/>
        <v>108.33333333333333</v>
      </c>
    </row>
    <row r="1345" spans="1:8">
      <c r="A1345" t="s">
        <v>9173</v>
      </c>
      <c r="B1345" t="s">
        <v>9174</v>
      </c>
      <c r="C1345" t="s">
        <v>9175</v>
      </c>
      <c r="D1345" t="s">
        <v>9176</v>
      </c>
      <c r="E1345">
        <v>164</v>
      </c>
      <c r="F1345">
        <v>100</v>
      </c>
      <c r="G1345">
        <v>61</v>
      </c>
      <c r="H1345">
        <f t="shared" si="20"/>
        <v>108.33333333333333</v>
      </c>
    </row>
    <row r="1346" spans="1:8">
      <c r="A1346" t="s">
        <v>1874</v>
      </c>
      <c r="B1346" t="s">
        <v>1875</v>
      </c>
      <c r="D1346" t="s">
        <v>1876</v>
      </c>
      <c r="E1346">
        <v>103</v>
      </c>
      <c r="F1346">
        <v>128</v>
      </c>
      <c r="G1346">
        <v>93</v>
      </c>
      <c r="H1346">
        <f t="shared" si="20"/>
        <v>108</v>
      </c>
    </row>
    <row r="1347" spans="1:8">
      <c r="A1347" t="s">
        <v>8119</v>
      </c>
      <c r="B1347" t="s">
        <v>8120</v>
      </c>
      <c r="D1347" t="s">
        <v>4</v>
      </c>
      <c r="E1347">
        <v>113</v>
      </c>
      <c r="F1347">
        <v>166</v>
      </c>
      <c r="G1347">
        <v>45</v>
      </c>
      <c r="H1347">
        <f t="shared" ref="H1347:H1410" si="21">AVERAGE(E1347:G1347)</f>
        <v>108</v>
      </c>
    </row>
    <row r="1348" spans="1:8">
      <c r="A1348" t="s">
        <v>4094</v>
      </c>
      <c r="B1348" t="s">
        <v>4095</v>
      </c>
      <c r="C1348" t="s">
        <v>4096</v>
      </c>
      <c r="D1348" t="s">
        <v>801</v>
      </c>
      <c r="E1348">
        <v>58</v>
      </c>
      <c r="F1348">
        <v>227</v>
      </c>
      <c r="G1348">
        <v>38</v>
      </c>
      <c r="H1348">
        <f t="shared" si="21"/>
        <v>107.66666666666667</v>
      </c>
    </row>
    <row r="1349" spans="1:8">
      <c r="A1349" t="s">
        <v>4955</v>
      </c>
      <c r="B1349" t="s">
        <v>4956</v>
      </c>
      <c r="D1349" t="s">
        <v>4957</v>
      </c>
      <c r="E1349">
        <v>83</v>
      </c>
      <c r="F1349">
        <v>147</v>
      </c>
      <c r="G1349">
        <v>93</v>
      </c>
      <c r="H1349">
        <f t="shared" si="21"/>
        <v>107.66666666666667</v>
      </c>
    </row>
    <row r="1350" spans="1:8">
      <c r="A1350" t="s">
        <v>5304</v>
      </c>
      <c r="B1350" t="s">
        <v>5305</v>
      </c>
      <c r="D1350" t="s">
        <v>5306</v>
      </c>
      <c r="E1350">
        <v>96</v>
      </c>
      <c r="F1350">
        <v>174</v>
      </c>
      <c r="G1350">
        <v>53</v>
      </c>
      <c r="H1350">
        <f t="shared" si="21"/>
        <v>107.66666666666667</v>
      </c>
    </row>
    <row r="1351" spans="1:8">
      <c r="A1351" t="s">
        <v>9227</v>
      </c>
      <c r="B1351" t="s">
        <v>9228</v>
      </c>
      <c r="D1351" t="s">
        <v>4</v>
      </c>
      <c r="E1351">
        <v>124</v>
      </c>
      <c r="F1351">
        <v>124</v>
      </c>
      <c r="G1351">
        <v>75</v>
      </c>
      <c r="H1351">
        <f t="shared" si="21"/>
        <v>107.66666666666667</v>
      </c>
    </row>
    <row r="1352" spans="1:8">
      <c r="A1352" t="s">
        <v>1164</v>
      </c>
      <c r="B1352" t="s">
        <v>1165</v>
      </c>
      <c r="D1352" t="s">
        <v>1166</v>
      </c>
      <c r="E1352">
        <v>38</v>
      </c>
      <c r="F1352">
        <v>204</v>
      </c>
      <c r="G1352">
        <v>80</v>
      </c>
      <c r="H1352">
        <f t="shared" si="21"/>
        <v>107.33333333333333</v>
      </c>
    </row>
    <row r="1353" spans="1:8">
      <c r="A1353" t="s">
        <v>1418</v>
      </c>
      <c r="B1353" t="s">
        <v>1419</v>
      </c>
      <c r="C1353" t="s">
        <v>1420</v>
      </c>
      <c r="D1353" t="s">
        <v>1421</v>
      </c>
      <c r="E1353">
        <v>85</v>
      </c>
      <c r="F1353">
        <v>125</v>
      </c>
      <c r="G1353">
        <v>112</v>
      </c>
      <c r="H1353">
        <f t="shared" si="21"/>
        <v>107.33333333333333</v>
      </c>
    </row>
    <row r="1354" spans="1:8">
      <c r="A1354" t="s">
        <v>2348</v>
      </c>
      <c r="B1354" t="s">
        <v>2349</v>
      </c>
      <c r="D1354" t="s">
        <v>2350</v>
      </c>
      <c r="E1354">
        <v>92</v>
      </c>
      <c r="F1354">
        <v>172</v>
      </c>
      <c r="G1354">
        <v>58</v>
      </c>
      <c r="H1354">
        <f t="shared" si="21"/>
        <v>107.33333333333333</v>
      </c>
    </row>
    <row r="1355" spans="1:8">
      <c r="A1355" t="s">
        <v>3460</v>
      </c>
      <c r="B1355" t="s">
        <v>3461</v>
      </c>
      <c r="D1355" t="s">
        <v>3462</v>
      </c>
      <c r="E1355">
        <v>76</v>
      </c>
      <c r="F1355">
        <v>127</v>
      </c>
      <c r="G1355">
        <v>119</v>
      </c>
      <c r="H1355">
        <f t="shared" si="21"/>
        <v>107.33333333333333</v>
      </c>
    </row>
    <row r="1356" spans="1:8">
      <c r="A1356" t="s">
        <v>3493</v>
      </c>
      <c r="B1356" t="s">
        <v>3494</v>
      </c>
      <c r="D1356" t="s">
        <v>472</v>
      </c>
      <c r="E1356">
        <v>80</v>
      </c>
      <c r="F1356">
        <v>166</v>
      </c>
      <c r="G1356">
        <v>76</v>
      </c>
      <c r="H1356">
        <f t="shared" si="21"/>
        <v>107.33333333333333</v>
      </c>
    </row>
    <row r="1357" spans="1:8">
      <c r="A1357" t="s">
        <v>6118</v>
      </c>
      <c r="B1357" t="s">
        <v>6119</v>
      </c>
      <c r="D1357" t="s">
        <v>4</v>
      </c>
      <c r="E1357">
        <v>74</v>
      </c>
      <c r="F1357">
        <v>160</v>
      </c>
      <c r="G1357">
        <v>88</v>
      </c>
      <c r="H1357">
        <f t="shared" si="21"/>
        <v>107.33333333333333</v>
      </c>
    </row>
    <row r="1358" spans="1:8">
      <c r="A1358" t="s">
        <v>7643</v>
      </c>
      <c r="B1358" t="s">
        <v>7644</v>
      </c>
      <c r="C1358" t="s">
        <v>7645</v>
      </c>
      <c r="D1358" t="s">
        <v>7646</v>
      </c>
      <c r="E1358">
        <v>111</v>
      </c>
      <c r="F1358">
        <v>152</v>
      </c>
      <c r="G1358">
        <v>59</v>
      </c>
      <c r="H1358">
        <f t="shared" si="21"/>
        <v>107.33333333333333</v>
      </c>
    </row>
    <row r="1359" spans="1:8">
      <c r="A1359" t="s">
        <v>11783</v>
      </c>
      <c r="B1359" t="s">
        <v>11784</v>
      </c>
      <c r="D1359" t="s">
        <v>234</v>
      </c>
      <c r="E1359">
        <v>64</v>
      </c>
      <c r="F1359">
        <v>192</v>
      </c>
      <c r="G1359">
        <v>66</v>
      </c>
      <c r="H1359">
        <f t="shared" si="21"/>
        <v>107.33333333333333</v>
      </c>
    </row>
    <row r="1360" spans="1:8">
      <c r="A1360" t="s">
        <v>12841</v>
      </c>
      <c r="B1360" t="s">
        <v>12842</v>
      </c>
      <c r="D1360" t="s">
        <v>4</v>
      </c>
      <c r="E1360">
        <v>87</v>
      </c>
      <c r="F1360">
        <v>213</v>
      </c>
      <c r="G1360">
        <v>22</v>
      </c>
      <c r="H1360">
        <f t="shared" si="21"/>
        <v>107.33333333333333</v>
      </c>
    </row>
    <row r="1361" spans="1:8">
      <c r="A1361" t="s">
        <v>13012</v>
      </c>
      <c r="B1361" t="s">
        <v>13013</v>
      </c>
      <c r="D1361" t="s">
        <v>4</v>
      </c>
      <c r="E1361">
        <v>59</v>
      </c>
      <c r="F1361">
        <v>210</v>
      </c>
      <c r="G1361">
        <v>53</v>
      </c>
      <c r="H1361">
        <f t="shared" si="21"/>
        <v>107.33333333333333</v>
      </c>
    </row>
    <row r="1362" spans="1:8">
      <c r="A1362" t="s">
        <v>7612</v>
      </c>
      <c r="B1362" t="s">
        <v>7613</v>
      </c>
      <c r="D1362" t="s">
        <v>1727</v>
      </c>
      <c r="E1362">
        <v>32</v>
      </c>
      <c r="F1362">
        <v>256</v>
      </c>
      <c r="G1362">
        <v>33</v>
      </c>
      <c r="H1362">
        <f t="shared" si="21"/>
        <v>107</v>
      </c>
    </row>
    <row r="1363" spans="1:8">
      <c r="A1363" t="s">
        <v>190</v>
      </c>
      <c r="B1363" t="s">
        <v>191</v>
      </c>
      <c r="C1363" t="s">
        <v>192</v>
      </c>
      <c r="D1363" t="s">
        <v>193</v>
      </c>
      <c r="E1363">
        <v>83</v>
      </c>
      <c r="F1363">
        <v>156</v>
      </c>
      <c r="G1363">
        <v>81</v>
      </c>
      <c r="H1363">
        <f t="shared" si="21"/>
        <v>106.66666666666667</v>
      </c>
    </row>
    <row r="1364" spans="1:8">
      <c r="A1364" t="s">
        <v>864</v>
      </c>
      <c r="B1364" t="s">
        <v>865</v>
      </c>
      <c r="D1364" t="s">
        <v>866</v>
      </c>
      <c r="E1364">
        <v>126</v>
      </c>
      <c r="F1364">
        <v>142</v>
      </c>
      <c r="G1364">
        <v>52</v>
      </c>
      <c r="H1364">
        <f t="shared" si="21"/>
        <v>106.66666666666667</v>
      </c>
    </row>
    <row r="1365" spans="1:8">
      <c r="A1365" t="s">
        <v>6980</v>
      </c>
      <c r="B1365" t="s">
        <v>6981</v>
      </c>
      <c r="D1365" t="s">
        <v>6982</v>
      </c>
      <c r="E1365">
        <v>80</v>
      </c>
      <c r="F1365">
        <v>170</v>
      </c>
      <c r="G1365">
        <v>70</v>
      </c>
      <c r="H1365">
        <f t="shared" si="21"/>
        <v>106.66666666666667</v>
      </c>
    </row>
    <row r="1366" spans="1:8">
      <c r="A1366" t="s">
        <v>10169</v>
      </c>
      <c r="B1366" t="s">
        <v>10170</v>
      </c>
      <c r="D1366" t="s">
        <v>266</v>
      </c>
      <c r="E1366">
        <v>227</v>
      </c>
      <c r="F1366">
        <v>63</v>
      </c>
      <c r="G1366">
        <v>30</v>
      </c>
      <c r="H1366">
        <f t="shared" si="21"/>
        <v>106.66666666666667</v>
      </c>
    </row>
    <row r="1367" spans="1:8">
      <c r="A1367" t="s">
        <v>10327</v>
      </c>
      <c r="B1367" t="s">
        <v>10328</v>
      </c>
      <c r="C1367" t="s">
        <v>10329</v>
      </c>
      <c r="D1367" t="s">
        <v>10330</v>
      </c>
      <c r="E1367">
        <v>98</v>
      </c>
      <c r="F1367">
        <v>152</v>
      </c>
      <c r="G1367">
        <v>70</v>
      </c>
      <c r="H1367">
        <f t="shared" si="21"/>
        <v>106.66666666666667</v>
      </c>
    </row>
    <row r="1368" spans="1:8">
      <c r="A1368" t="s">
        <v>12191</v>
      </c>
      <c r="B1368" t="s">
        <v>12192</v>
      </c>
      <c r="D1368" t="s">
        <v>2004</v>
      </c>
      <c r="E1368">
        <v>75</v>
      </c>
      <c r="F1368">
        <v>179</v>
      </c>
      <c r="G1368">
        <v>66</v>
      </c>
      <c r="H1368">
        <f t="shared" si="21"/>
        <v>106.66666666666667</v>
      </c>
    </row>
    <row r="1369" spans="1:8">
      <c r="A1369" t="s">
        <v>12285</v>
      </c>
      <c r="B1369" t="s">
        <v>12286</v>
      </c>
      <c r="D1369" t="s">
        <v>4</v>
      </c>
      <c r="E1369">
        <v>62</v>
      </c>
      <c r="F1369">
        <v>223</v>
      </c>
      <c r="G1369">
        <v>35</v>
      </c>
      <c r="H1369">
        <f t="shared" si="21"/>
        <v>106.66666666666667</v>
      </c>
    </row>
    <row r="1370" spans="1:8">
      <c r="A1370" t="s">
        <v>7014</v>
      </c>
      <c r="B1370" t="s">
        <v>7015</v>
      </c>
      <c r="D1370" t="s">
        <v>801</v>
      </c>
      <c r="E1370">
        <v>60</v>
      </c>
      <c r="F1370">
        <v>173</v>
      </c>
      <c r="G1370">
        <v>86</v>
      </c>
      <c r="H1370">
        <f t="shared" si="21"/>
        <v>106.33333333333333</v>
      </c>
    </row>
    <row r="1371" spans="1:8">
      <c r="A1371" t="s">
        <v>10629</v>
      </c>
      <c r="B1371" t="s">
        <v>10630</v>
      </c>
      <c r="D1371" t="s">
        <v>4</v>
      </c>
      <c r="E1371">
        <v>153</v>
      </c>
      <c r="F1371">
        <v>140</v>
      </c>
      <c r="G1371">
        <v>26</v>
      </c>
      <c r="H1371">
        <f t="shared" si="21"/>
        <v>106.33333333333333</v>
      </c>
    </row>
    <row r="1372" spans="1:8">
      <c r="A1372" t="s">
        <v>5067</v>
      </c>
      <c r="B1372" t="s">
        <v>5068</v>
      </c>
      <c r="D1372" t="s">
        <v>5069</v>
      </c>
      <c r="E1372">
        <v>113</v>
      </c>
      <c r="F1372">
        <v>129</v>
      </c>
      <c r="G1372">
        <v>76</v>
      </c>
      <c r="H1372">
        <f t="shared" si="21"/>
        <v>106</v>
      </c>
    </row>
    <row r="1373" spans="1:8">
      <c r="A1373" t="s">
        <v>11676</v>
      </c>
      <c r="B1373" t="s">
        <v>11677</v>
      </c>
      <c r="D1373" t="s">
        <v>557</v>
      </c>
      <c r="E1373">
        <v>98</v>
      </c>
      <c r="F1373">
        <v>182</v>
      </c>
      <c r="G1373">
        <v>38</v>
      </c>
      <c r="H1373">
        <f t="shared" si="21"/>
        <v>106</v>
      </c>
    </row>
    <row r="1374" spans="1:8">
      <c r="A1374" t="s">
        <v>5053</v>
      </c>
      <c r="B1374" t="s">
        <v>5054</v>
      </c>
      <c r="C1374" t="s">
        <v>5055</v>
      </c>
      <c r="D1374" t="s">
        <v>5056</v>
      </c>
      <c r="E1374">
        <v>92</v>
      </c>
      <c r="F1374">
        <v>157</v>
      </c>
      <c r="G1374">
        <v>68</v>
      </c>
      <c r="H1374">
        <f t="shared" si="21"/>
        <v>105.66666666666667</v>
      </c>
    </row>
    <row r="1375" spans="1:8">
      <c r="A1375" t="s">
        <v>5533</v>
      </c>
      <c r="B1375" t="s">
        <v>5534</v>
      </c>
      <c r="C1375" t="s">
        <v>5535</v>
      </c>
      <c r="D1375" t="s">
        <v>2127</v>
      </c>
      <c r="E1375">
        <v>113</v>
      </c>
      <c r="F1375">
        <v>128</v>
      </c>
      <c r="G1375">
        <v>76</v>
      </c>
      <c r="H1375">
        <f t="shared" si="21"/>
        <v>105.66666666666667</v>
      </c>
    </row>
    <row r="1376" spans="1:8">
      <c r="A1376" t="s">
        <v>7413</v>
      </c>
      <c r="B1376" t="s">
        <v>7414</v>
      </c>
      <c r="C1376" t="s">
        <v>7415</v>
      </c>
      <c r="D1376" t="s">
        <v>5721</v>
      </c>
      <c r="E1376">
        <v>146</v>
      </c>
      <c r="F1376">
        <v>140</v>
      </c>
      <c r="G1376">
        <v>31</v>
      </c>
      <c r="H1376">
        <f t="shared" si="21"/>
        <v>105.66666666666667</v>
      </c>
    </row>
    <row r="1377" spans="1:8">
      <c r="A1377" t="s">
        <v>295</v>
      </c>
      <c r="B1377" t="s">
        <v>296</v>
      </c>
      <c r="D1377" t="s">
        <v>4</v>
      </c>
      <c r="E1377">
        <v>79</v>
      </c>
      <c r="F1377">
        <v>172</v>
      </c>
      <c r="G1377">
        <v>65</v>
      </c>
      <c r="H1377">
        <f t="shared" si="21"/>
        <v>105.33333333333333</v>
      </c>
    </row>
    <row r="1378" spans="1:8">
      <c r="A1378" t="s">
        <v>8714</v>
      </c>
      <c r="B1378" t="s">
        <v>8715</v>
      </c>
      <c r="C1378" t="s">
        <v>8716</v>
      </c>
      <c r="D1378" t="s">
        <v>8717</v>
      </c>
      <c r="E1378">
        <v>102</v>
      </c>
      <c r="F1378">
        <v>171</v>
      </c>
      <c r="G1378">
        <v>43</v>
      </c>
      <c r="H1378">
        <f t="shared" si="21"/>
        <v>105.33333333333333</v>
      </c>
    </row>
    <row r="1379" spans="1:8">
      <c r="A1379" t="s">
        <v>9163</v>
      </c>
      <c r="B1379" t="s">
        <v>9164</v>
      </c>
      <c r="C1379" t="s">
        <v>9165</v>
      </c>
      <c r="D1379" t="s">
        <v>136</v>
      </c>
      <c r="E1379">
        <v>114</v>
      </c>
      <c r="F1379">
        <v>85</v>
      </c>
      <c r="G1379">
        <v>117</v>
      </c>
      <c r="H1379">
        <f t="shared" si="21"/>
        <v>105.33333333333333</v>
      </c>
    </row>
    <row r="1380" spans="1:8">
      <c r="A1380" t="s">
        <v>1720</v>
      </c>
      <c r="B1380" t="s">
        <v>1721</v>
      </c>
      <c r="C1380" t="s">
        <v>1722</v>
      </c>
      <c r="D1380" t="s">
        <v>1723</v>
      </c>
      <c r="E1380">
        <v>86</v>
      </c>
      <c r="F1380">
        <v>179</v>
      </c>
      <c r="G1380">
        <v>50</v>
      </c>
      <c r="H1380">
        <f t="shared" si="21"/>
        <v>105</v>
      </c>
    </row>
    <row r="1381" spans="1:8">
      <c r="A1381" t="s">
        <v>4524</v>
      </c>
      <c r="B1381" t="s">
        <v>4525</v>
      </c>
      <c r="D1381" t="s">
        <v>109</v>
      </c>
      <c r="E1381">
        <v>36</v>
      </c>
      <c r="F1381">
        <v>250</v>
      </c>
      <c r="G1381">
        <v>29</v>
      </c>
      <c r="H1381">
        <f t="shared" si="21"/>
        <v>105</v>
      </c>
    </row>
    <row r="1382" spans="1:8">
      <c r="A1382" t="s">
        <v>11665</v>
      </c>
      <c r="B1382" t="s">
        <v>11666</v>
      </c>
      <c r="C1382" t="s">
        <v>11667</v>
      </c>
      <c r="D1382" t="s">
        <v>11668</v>
      </c>
      <c r="E1382">
        <v>126</v>
      </c>
      <c r="F1382">
        <v>143</v>
      </c>
      <c r="G1382">
        <v>46</v>
      </c>
      <c r="H1382">
        <f t="shared" si="21"/>
        <v>105</v>
      </c>
    </row>
    <row r="1383" spans="1:8">
      <c r="A1383" t="s">
        <v>281</v>
      </c>
      <c r="B1383" t="s">
        <v>282</v>
      </c>
      <c r="D1383" t="s">
        <v>4</v>
      </c>
      <c r="E1383">
        <v>54</v>
      </c>
      <c r="F1383">
        <v>159</v>
      </c>
      <c r="G1383">
        <v>101</v>
      </c>
      <c r="H1383">
        <f t="shared" si="21"/>
        <v>104.66666666666667</v>
      </c>
    </row>
    <row r="1384" spans="1:8">
      <c r="A1384" t="s">
        <v>3660</v>
      </c>
      <c r="B1384" t="s">
        <v>3661</v>
      </c>
      <c r="D1384" t="s">
        <v>3662</v>
      </c>
      <c r="E1384">
        <v>20</v>
      </c>
      <c r="F1384">
        <v>208</v>
      </c>
      <c r="G1384">
        <v>86</v>
      </c>
      <c r="H1384">
        <f t="shared" si="21"/>
        <v>104.66666666666667</v>
      </c>
    </row>
    <row r="1385" spans="1:8">
      <c r="A1385" t="s">
        <v>11727</v>
      </c>
      <c r="B1385" t="s">
        <v>11728</v>
      </c>
      <c r="C1385" t="s">
        <v>11729</v>
      </c>
      <c r="D1385" t="s">
        <v>11730</v>
      </c>
      <c r="E1385">
        <v>45</v>
      </c>
      <c r="F1385">
        <v>179</v>
      </c>
      <c r="G1385">
        <v>90</v>
      </c>
      <c r="H1385">
        <f t="shared" si="21"/>
        <v>104.66666666666667</v>
      </c>
    </row>
    <row r="1386" spans="1:8">
      <c r="A1386" t="s">
        <v>346</v>
      </c>
      <c r="B1386" t="s">
        <v>347</v>
      </c>
      <c r="D1386" t="s">
        <v>348</v>
      </c>
      <c r="E1386">
        <v>171</v>
      </c>
      <c r="F1386">
        <v>95</v>
      </c>
      <c r="G1386">
        <v>47</v>
      </c>
      <c r="H1386">
        <f t="shared" si="21"/>
        <v>104.33333333333333</v>
      </c>
    </row>
    <row r="1387" spans="1:8">
      <c r="A1387" t="s">
        <v>7779</v>
      </c>
      <c r="B1387" t="s">
        <v>7780</v>
      </c>
      <c r="D1387" t="s">
        <v>621</v>
      </c>
      <c r="E1387">
        <v>40</v>
      </c>
      <c r="F1387">
        <v>151</v>
      </c>
      <c r="G1387">
        <v>122</v>
      </c>
      <c r="H1387">
        <f t="shared" si="21"/>
        <v>104.33333333333333</v>
      </c>
    </row>
    <row r="1388" spans="1:8">
      <c r="A1388" t="s">
        <v>8419</v>
      </c>
      <c r="B1388" t="s">
        <v>8420</v>
      </c>
      <c r="D1388" t="s">
        <v>4</v>
      </c>
      <c r="E1388">
        <v>76</v>
      </c>
      <c r="F1388">
        <v>227</v>
      </c>
      <c r="G1388">
        <v>10</v>
      </c>
      <c r="H1388">
        <f t="shared" si="21"/>
        <v>104.33333333333333</v>
      </c>
    </row>
    <row r="1389" spans="1:8">
      <c r="A1389" t="s">
        <v>9073</v>
      </c>
      <c r="B1389" t="s">
        <v>9074</v>
      </c>
      <c r="D1389" t="s">
        <v>671</v>
      </c>
      <c r="E1389">
        <v>98</v>
      </c>
      <c r="F1389">
        <v>167</v>
      </c>
      <c r="G1389">
        <v>48</v>
      </c>
      <c r="H1389">
        <f t="shared" si="21"/>
        <v>104.33333333333333</v>
      </c>
    </row>
    <row r="1390" spans="1:8">
      <c r="A1390" t="s">
        <v>12328</v>
      </c>
      <c r="B1390" t="s">
        <v>12329</v>
      </c>
      <c r="D1390" t="s">
        <v>4</v>
      </c>
      <c r="E1390">
        <v>67</v>
      </c>
      <c r="F1390">
        <v>165</v>
      </c>
      <c r="G1390">
        <v>81</v>
      </c>
      <c r="H1390">
        <f t="shared" si="21"/>
        <v>104.33333333333333</v>
      </c>
    </row>
    <row r="1391" spans="1:8">
      <c r="A1391" t="s">
        <v>3365</v>
      </c>
      <c r="B1391" t="s">
        <v>3366</v>
      </c>
      <c r="D1391" t="s">
        <v>98</v>
      </c>
      <c r="E1391">
        <v>78</v>
      </c>
      <c r="F1391">
        <v>185</v>
      </c>
      <c r="G1391">
        <v>49</v>
      </c>
      <c r="H1391">
        <f t="shared" si="21"/>
        <v>104</v>
      </c>
    </row>
    <row r="1392" spans="1:8">
      <c r="A1392" t="s">
        <v>5696</v>
      </c>
      <c r="B1392" t="s">
        <v>5697</v>
      </c>
      <c r="D1392" t="s">
        <v>4</v>
      </c>
      <c r="E1392">
        <v>88</v>
      </c>
      <c r="F1392">
        <v>163</v>
      </c>
      <c r="G1392">
        <v>61</v>
      </c>
      <c r="H1392">
        <f t="shared" si="21"/>
        <v>104</v>
      </c>
    </row>
    <row r="1393" spans="1:8">
      <c r="A1393" t="s">
        <v>9340</v>
      </c>
      <c r="B1393" t="s">
        <v>9341</v>
      </c>
      <c r="D1393" t="s">
        <v>4</v>
      </c>
      <c r="E1393">
        <v>99</v>
      </c>
      <c r="F1393">
        <v>187</v>
      </c>
      <c r="G1393">
        <v>25</v>
      </c>
      <c r="H1393">
        <f t="shared" si="21"/>
        <v>103.66666666666667</v>
      </c>
    </row>
    <row r="1394" spans="1:8">
      <c r="A1394" t="s">
        <v>11750</v>
      </c>
      <c r="B1394" t="s">
        <v>11751</v>
      </c>
      <c r="D1394" t="s">
        <v>11752</v>
      </c>
      <c r="E1394">
        <v>96</v>
      </c>
      <c r="F1394">
        <v>136</v>
      </c>
      <c r="G1394">
        <v>79</v>
      </c>
      <c r="H1394">
        <f t="shared" si="21"/>
        <v>103.66666666666667</v>
      </c>
    </row>
    <row r="1395" spans="1:8">
      <c r="A1395" t="s">
        <v>2236</v>
      </c>
      <c r="B1395" t="s">
        <v>2237</v>
      </c>
      <c r="D1395" t="s">
        <v>2238</v>
      </c>
      <c r="E1395">
        <v>52</v>
      </c>
      <c r="F1395">
        <v>145</v>
      </c>
      <c r="G1395">
        <v>113</v>
      </c>
      <c r="H1395">
        <f t="shared" si="21"/>
        <v>103.33333333333333</v>
      </c>
    </row>
    <row r="1396" spans="1:8">
      <c r="A1396" t="s">
        <v>3800</v>
      </c>
      <c r="B1396" t="s">
        <v>3801</v>
      </c>
      <c r="D1396" t="s">
        <v>3802</v>
      </c>
      <c r="E1396">
        <v>138</v>
      </c>
      <c r="F1396">
        <v>105</v>
      </c>
      <c r="G1396">
        <v>67</v>
      </c>
      <c r="H1396">
        <f t="shared" si="21"/>
        <v>103.33333333333333</v>
      </c>
    </row>
    <row r="1397" spans="1:8">
      <c r="A1397" t="s">
        <v>8572</v>
      </c>
      <c r="B1397" t="s">
        <v>8573</v>
      </c>
      <c r="D1397" t="s">
        <v>8574</v>
      </c>
      <c r="E1397">
        <v>36</v>
      </c>
      <c r="F1397">
        <v>186</v>
      </c>
      <c r="G1397">
        <v>88</v>
      </c>
      <c r="H1397">
        <f t="shared" si="21"/>
        <v>103.33333333333333</v>
      </c>
    </row>
    <row r="1398" spans="1:8">
      <c r="A1398" t="s">
        <v>10723</v>
      </c>
      <c r="B1398" t="s">
        <v>10724</v>
      </c>
      <c r="C1398" t="s">
        <v>10725</v>
      </c>
      <c r="D1398" t="s">
        <v>813</v>
      </c>
      <c r="E1398">
        <v>109</v>
      </c>
      <c r="F1398">
        <v>139</v>
      </c>
      <c r="G1398">
        <v>62</v>
      </c>
      <c r="H1398">
        <f t="shared" si="21"/>
        <v>103.33333333333333</v>
      </c>
    </row>
    <row r="1399" spans="1:8">
      <c r="A1399" t="s">
        <v>1469</v>
      </c>
      <c r="B1399" t="s">
        <v>1470</v>
      </c>
      <c r="C1399" t="s">
        <v>1471</v>
      </c>
      <c r="D1399" t="s">
        <v>1472</v>
      </c>
      <c r="E1399">
        <v>72</v>
      </c>
      <c r="F1399">
        <v>155</v>
      </c>
      <c r="G1399">
        <v>82</v>
      </c>
      <c r="H1399">
        <f t="shared" si="21"/>
        <v>103</v>
      </c>
    </row>
    <row r="1400" spans="1:8">
      <c r="A1400" t="s">
        <v>2385</v>
      </c>
      <c r="B1400" t="s">
        <v>2386</v>
      </c>
      <c r="D1400" t="s">
        <v>4</v>
      </c>
      <c r="E1400">
        <v>92</v>
      </c>
      <c r="F1400">
        <v>150</v>
      </c>
      <c r="G1400">
        <v>67</v>
      </c>
      <c r="H1400">
        <f t="shared" si="21"/>
        <v>103</v>
      </c>
    </row>
    <row r="1401" spans="1:8">
      <c r="A1401" t="s">
        <v>10023</v>
      </c>
      <c r="B1401" t="s">
        <v>10024</v>
      </c>
      <c r="D1401" t="s">
        <v>6146</v>
      </c>
      <c r="E1401">
        <v>94</v>
      </c>
      <c r="F1401">
        <v>167</v>
      </c>
      <c r="G1401">
        <v>48</v>
      </c>
      <c r="H1401">
        <f t="shared" si="21"/>
        <v>103</v>
      </c>
    </row>
    <row r="1402" spans="1:8">
      <c r="A1402" t="s">
        <v>7156</v>
      </c>
      <c r="B1402" t="s">
        <v>7157</v>
      </c>
      <c r="D1402" t="s">
        <v>557</v>
      </c>
      <c r="E1402">
        <v>109</v>
      </c>
      <c r="F1402">
        <v>144</v>
      </c>
      <c r="G1402">
        <v>55</v>
      </c>
      <c r="H1402">
        <f t="shared" si="21"/>
        <v>102.66666666666667</v>
      </c>
    </row>
    <row r="1403" spans="1:8">
      <c r="A1403" t="s">
        <v>8082</v>
      </c>
      <c r="B1403" t="s">
        <v>8083</v>
      </c>
      <c r="D1403" t="s">
        <v>7634</v>
      </c>
      <c r="E1403">
        <v>87</v>
      </c>
      <c r="F1403">
        <v>155</v>
      </c>
      <c r="G1403">
        <v>66</v>
      </c>
      <c r="H1403">
        <f t="shared" si="21"/>
        <v>102.66666666666667</v>
      </c>
    </row>
    <row r="1404" spans="1:8">
      <c r="A1404" t="s">
        <v>4069</v>
      </c>
      <c r="B1404" t="s">
        <v>4070</v>
      </c>
      <c r="D1404" t="s">
        <v>4</v>
      </c>
      <c r="E1404">
        <v>97</v>
      </c>
      <c r="F1404">
        <v>168</v>
      </c>
      <c r="G1404">
        <v>42</v>
      </c>
      <c r="H1404">
        <f t="shared" si="21"/>
        <v>102.33333333333333</v>
      </c>
    </row>
    <row r="1405" spans="1:8">
      <c r="A1405" t="s">
        <v>5742</v>
      </c>
      <c r="B1405" t="s">
        <v>5743</v>
      </c>
      <c r="D1405" t="s">
        <v>4</v>
      </c>
      <c r="E1405">
        <v>65</v>
      </c>
      <c r="F1405">
        <v>182</v>
      </c>
      <c r="G1405">
        <v>60</v>
      </c>
      <c r="H1405">
        <f t="shared" si="21"/>
        <v>102.33333333333333</v>
      </c>
    </row>
    <row r="1406" spans="1:8">
      <c r="A1406" t="s">
        <v>7627</v>
      </c>
      <c r="B1406" t="s">
        <v>7628</v>
      </c>
      <c r="D1406" t="s">
        <v>2483</v>
      </c>
      <c r="E1406">
        <v>92</v>
      </c>
      <c r="F1406">
        <v>120</v>
      </c>
      <c r="G1406">
        <v>95</v>
      </c>
      <c r="H1406">
        <f t="shared" si="21"/>
        <v>102.33333333333333</v>
      </c>
    </row>
    <row r="1407" spans="1:8">
      <c r="A1407" t="s">
        <v>8071</v>
      </c>
      <c r="B1407" t="s">
        <v>8072</v>
      </c>
      <c r="C1407" t="s">
        <v>8073</v>
      </c>
      <c r="D1407" t="s">
        <v>8074</v>
      </c>
      <c r="E1407">
        <v>116</v>
      </c>
      <c r="F1407">
        <v>119</v>
      </c>
      <c r="G1407">
        <v>72</v>
      </c>
      <c r="H1407">
        <f t="shared" si="21"/>
        <v>102.33333333333333</v>
      </c>
    </row>
    <row r="1408" spans="1:8">
      <c r="A1408" t="s">
        <v>8991</v>
      </c>
      <c r="B1408" t="s">
        <v>8992</v>
      </c>
      <c r="D1408" t="s">
        <v>4</v>
      </c>
      <c r="E1408">
        <v>78</v>
      </c>
      <c r="F1408">
        <v>99</v>
      </c>
      <c r="G1408">
        <v>130</v>
      </c>
      <c r="H1408">
        <f t="shared" si="21"/>
        <v>102.33333333333333</v>
      </c>
    </row>
    <row r="1409" spans="1:8">
      <c r="A1409" t="s">
        <v>11438</v>
      </c>
      <c r="B1409" t="s">
        <v>11439</v>
      </c>
      <c r="C1409" t="s">
        <v>11440</v>
      </c>
      <c r="D1409" t="s">
        <v>11441</v>
      </c>
      <c r="E1409">
        <v>72</v>
      </c>
      <c r="F1409">
        <v>112</v>
      </c>
      <c r="G1409">
        <v>123</v>
      </c>
      <c r="H1409">
        <f t="shared" si="21"/>
        <v>102.33333333333333</v>
      </c>
    </row>
    <row r="1410" spans="1:8">
      <c r="A1410" t="s">
        <v>2092</v>
      </c>
      <c r="B1410" t="s">
        <v>2093</v>
      </c>
      <c r="C1410" t="s">
        <v>2094</v>
      </c>
      <c r="D1410" t="s">
        <v>2095</v>
      </c>
      <c r="E1410">
        <v>124</v>
      </c>
      <c r="F1410">
        <v>111</v>
      </c>
      <c r="G1410">
        <v>71</v>
      </c>
      <c r="H1410">
        <f t="shared" si="21"/>
        <v>102</v>
      </c>
    </row>
    <row r="1411" spans="1:8">
      <c r="A1411" t="s">
        <v>9231</v>
      </c>
      <c r="B1411" t="s">
        <v>9232</v>
      </c>
      <c r="C1411" t="s">
        <v>9233</v>
      </c>
      <c r="D1411" t="s">
        <v>9234</v>
      </c>
      <c r="E1411">
        <v>95</v>
      </c>
      <c r="F1411">
        <v>107</v>
      </c>
      <c r="G1411">
        <v>104</v>
      </c>
      <c r="H1411">
        <f t="shared" ref="H1411:H1474" si="22">AVERAGE(E1411:G1411)</f>
        <v>102</v>
      </c>
    </row>
    <row r="1412" spans="1:8">
      <c r="A1412" t="s">
        <v>991</v>
      </c>
      <c r="B1412" t="s">
        <v>992</v>
      </c>
      <c r="D1412" t="s">
        <v>4</v>
      </c>
      <c r="E1412">
        <v>82</v>
      </c>
      <c r="F1412">
        <v>152</v>
      </c>
      <c r="G1412">
        <v>71</v>
      </c>
      <c r="H1412">
        <f t="shared" si="22"/>
        <v>101.66666666666667</v>
      </c>
    </row>
    <row r="1413" spans="1:8">
      <c r="A1413" t="s">
        <v>8312</v>
      </c>
      <c r="B1413" t="s">
        <v>8313</v>
      </c>
      <c r="D1413" t="s">
        <v>4</v>
      </c>
      <c r="E1413">
        <v>64</v>
      </c>
      <c r="F1413">
        <v>109</v>
      </c>
      <c r="G1413">
        <v>132</v>
      </c>
      <c r="H1413">
        <f t="shared" si="22"/>
        <v>101.66666666666667</v>
      </c>
    </row>
    <row r="1414" spans="1:8">
      <c r="A1414" t="s">
        <v>11062</v>
      </c>
      <c r="B1414" t="s">
        <v>11063</v>
      </c>
      <c r="D1414" t="s">
        <v>11064</v>
      </c>
      <c r="E1414">
        <v>111</v>
      </c>
      <c r="F1414">
        <v>126</v>
      </c>
      <c r="G1414">
        <v>68</v>
      </c>
      <c r="H1414">
        <f t="shared" si="22"/>
        <v>101.66666666666667</v>
      </c>
    </row>
    <row r="1415" spans="1:8">
      <c r="A1415" t="s">
        <v>5623</v>
      </c>
      <c r="B1415" t="s">
        <v>5624</v>
      </c>
      <c r="C1415" t="s">
        <v>5625</v>
      </c>
      <c r="D1415" t="s">
        <v>5626</v>
      </c>
      <c r="E1415">
        <v>93</v>
      </c>
      <c r="F1415">
        <v>165</v>
      </c>
      <c r="G1415">
        <v>46</v>
      </c>
      <c r="H1415">
        <f t="shared" si="22"/>
        <v>101.33333333333333</v>
      </c>
    </row>
    <row r="1416" spans="1:8">
      <c r="A1416" t="s">
        <v>833</v>
      </c>
      <c r="B1416" t="s">
        <v>834</v>
      </c>
      <c r="D1416" t="s">
        <v>4</v>
      </c>
      <c r="E1416">
        <v>56</v>
      </c>
      <c r="F1416">
        <v>203</v>
      </c>
      <c r="G1416">
        <v>43</v>
      </c>
      <c r="H1416">
        <f t="shared" si="22"/>
        <v>100.66666666666667</v>
      </c>
    </row>
    <row r="1417" spans="1:8">
      <c r="A1417" t="s">
        <v>2219</v>
      </c>
      <c r="B1417" t="s">
        <v>2220</v>
      </c>
      <c r="D1417" t="s">
        <v>234</v>
      </c>
      <c r="E1417">
        <v>85</v>
      </c>
      <c r="F1417">
        <v>152</v>
      </c>
      <c r="G1417">
        <v>65</v>
      </c>
      <c r="H1417">
        <f t="shared" si="22"/>
        <v>100.66666666666667</v>
      </c>
    </row>
    <row r="1418" spans="1:8">
      <c r="A1418" t="s">
        <v>9931</v>
      </c>
      <c r="B1418" t="s">
        <v>9932</v>
      </c>
      <c r="C1418" t="s">
        <v>9933</v>
      </c>
      <c r="D1418" t="s">
        <v>9934</v>
      </c>
      <c r="E1418">
        <v>111</v>
      </c>
      <c r="F1418">
        <v>139</v>
      </c>
      <c r="G1418">
        <v>51</v>
      </c>
      <c r="H1418">
        <f t="shared" si="22"/>
        <v>100.33333333333333</v>
      </c>
    </row>
    <row r="1419" spans="1:8">
      <c r="A1419" t="s">
        <v>10622</v>
      </c>
      <c r="B1419" t="s">
        <v>10623</v>
      </c>
      <c r="D1419" t="s">
        <v>10624</v>
      </c>
      <c r="E1419">
        <v>157</v>
      </c>
      <c r="F1419">
        <v>90</v>
      </c>
      <c r="G1419">
        <v>54</v>
      </c>
      <c r="H1419">
        <f t="shared" si="22"/>
        <v>100.33333333333333</v>
      </c>
    </row>
    <row r="1420" spans="1:8">
      <c r="A1420" t="s">
        <v>11234</v>
      </c>
      <c r="B1420" t="s">
        <v>11235</v>
      </c>
      <c r="D1420" t="s">
        <v>4</v>
      </c>
      <c r="E1420">
        <v>110</v>
      </c>
      <c r="F1420">
        <v>159</v>
      </c>
      <c r="G1420">
        <v>32</v>
      </c>
      <c r="H1420">
        <f t="shared" si="22"/>
        <v>100.33333333333333</v>
      </c>
    </row>
    <row r="1421" spans="1:8">
      <c r="A1421" t="s">
        <v>93</v>
      </c>
      <c r="B1421" t="s">
        <v>94</v>
      </c>
      <c r="D1421" t="s">
        <v>95</v>
      </c>
      <c r="E1421">
        <v>76</v>
      </c>
      <c r="F1421">
        <v>119</v>
      </c>
      <c r="G1421">
        <v>105</v>
      </c>
      <c r="H1421">
        <f t="shared" si="22"/>
        <v>100</v>
      </c>
    </row>
    <row r="1422" spans="1:8">
      <c r="A1422" t="s">
        <v>1323</v>
      </c>
      <c r="B1422" t="s">
        <v>1324</v>
      </c>
      <c r="C1422" t="s">
        <v>1325</v>
      </c>
      <c r="D1422" t="s">
        <v>1326</v>
      </c>
      <c r="E1422">
        <v>74</v>
      </c>
      <c r="F1422">
        <v>168</v>
      </c>
      <c r="G1422">
        <v>58</v>
      </c>
      <c r="H1422">
        <f t="shared" si="22"/>
        <v>100</v>
      </c>
    </row>
    <row r="1423" spans="1:8">
      <c r="A1423" t="s">
        <v>10395</v>
      </c>
      <c r="B1423" t="s">
        <v>10396</v>
      </c>
      <c r="D1423" t="s">
        <v>10397</v>
      </c>
      <c r="E1423">
        <v>85</v>
      </c>
      <c r="F1423">
        <v>128</v>
      </c>
      <c r="G1423">
        <v>87</v>
      </c>
      <c r="H1423">
        <f t="shared" si="22"/>
        <v>100</v>
      </c>
    </row>
    <row r="1424" spans="1:8">
      <c r="A1424" t="s">
        <v>10752</v>
      </c>
      <c r="B1424" t="s">
        <v>10753</v>
      </c>
      <c r="D1424" t="s">
        <v>4</v>
      </c>
      <c r="E1424">
        <v>63</v>
      </c>
      <c r="F1424">
        <v>168</v>
      </c>
      <c r="G1424">
        <v>69</v>
      </c>
      <c r="H1424">
        <f t="shared" si="22"/>
        <v>100</v>
      </c>
    </row>
    <row r="1425" spans="1:8">
      <c r="A1425" t="s">
        <v>4145</v>
      </c>
      <c r="B1425" t="s">
        <v>4146</v>
      </c>
      <c r="C1425" t="s">
        <v>4147</v>
      </c>
      <c r="D1425" t="s">
        <v>4148</v>
      </c>
      <c r="E1425">
        <v>110</v>
      </c>
      <c r="F1425">
        <v>115</v>
      </c>
      <c r="G1425">
        <v>74</v>
      </c>
      <c r="H1425">
        <f t="shared" si="22"/>
        <v>99.666666666666671</v>
      </c>
    </row>
    <row r="1426" spans="1:8">
      <c r="A1426" t="s">
        <v>6608</v>
      </c>
      <c r="B1426" t="s">
        <v>6609</v>
      </c>
      <c r="C1426" t="s">
        <v>6610</v>
      </c>
      <c r="D1426" t="s">
        <v>6611</v>
      </c>
      <c r="E1426">
        <v>113</v>
      </c>
      <c r="F1426">
        <v>111</v>
      </c>
      <c r="G1426">
        <v>75</v>
      </c>
      <c r="H1426">
        <f t="shared" si="22"/>
        <v>99.666666666666671</v>
      </c>
    </row>
    <row r="1427" spans="1:8">
      <c r="A1427" t="s">
        <v>8835</v>
      </c>
      <c r="B1427" t="s">
        <v>8836</v>
      </c>
      <c r="D1427" t="s">
        <v>4</v>
      </c>
      <c r="E1427">
        <v>92</v>
      </c>
      <c r="F1427">
        <v>153</v>
      </c>
      <c r="G1427">
        <v>54</v>
      </c>
      <c r="H1427">
        <f t="shared" si="22"/>
        <v>99.666666666666671</v>
      </c>
    </row>
    <row r="1428" spans="1:8">
      <c r="A1428" t="s">
        <v>9322</v>
      </c>
      <c r="B1428" t="s">
        <v>9323</v>
      </c>
      <c r="D1428" t="s">
        <v>4</v>
      </c>
      <c r="E1428">
        <v>95</v>
      </c>
      <c r="F1428">
        <v>154</v>
      </c>
      <c r="G1428">
        <v>50</v>
      </c>
      <c r="H1428">
        <f t="shared" si="22"/>
        <v>99.666666666666671</v>
      </c>
    </row>
    <row r="1429" spans="1:8">
      <c r="A1429" t="s">
        <v>1906</v>
      </c>
      <c r="B1429" t="s">
        <v>1907</v>
      </c>
      <c r="D1429" t="s">
        <v>4</v>
      </c>
      <c r="E1429">
        <v>140</v>
      </c>
      <c r="F1429">
        <v>110</v>
      </c>
      <c r="G1429">
        <v>48</v>
      </c>
      <c r="H1429">
        <f t="shared" si="22"/>
        <v>99.333333333333329</v>
      </c>
    </row>
    <row r="1430" spans="1:8">
      <c r="A1430" t="s">
        <v>6004</v>
      </c>
      <c r="B1430" t="s">
        <v>6005</v>
      </c>
      <c r="D1430" t="s">
        <v>4</v>
      </c>
      <c r="E1430">
        <v>92</v>
      </c>
      <c r="F1430">
        <v>180</v>
      </c>
      <c r="G1430">
        <v>26</v>
      </c>
      <c r="H1430">
        <f t="shared" si="22"/>
        <v>99.333333333333329</v>
      </c>
    </row>
    <row r="1431" spans="1:8">
      <c r="A1431" t="s">
        <v>9106</v>
      </c>
      <c r="B1431" t="s">
        <v>9107</v>
      </c>
      <c r="D1431" t="s">
        <v>4</v>
      </c>
      <c r="E1431">
        <v>110</v>
      </c>
      <c r="F1431">
        <v>136</v>
      </c>
      <c r="G1431">
        <v>52</v>
      </c>
      <c r="H1431">
        <f t="shared" si="22"/>
        <v>99.333333333333329</v>
      </c>
    </row>
    <row r="1432" spans="1:8">
      <c r="A1432" t="s">
        <v>10279</v>
      </c>
      <c r="B1432" t="s">
        <v>10280</v>
      </c>
      <c r="D1432" t="s">
        <v>6094</v>
      </c>
      <c r="E1432">
        <v>70</v>
      </c>
      <c r="F1432">
        <v>157</v>
      </c>
      <c r="G1432">
        <v>71</v>
      </c>
      <c r="H1432">
        <f t="shared" si="22"/>
        <v>99.333333333333329</v>
      </c>
    </row>
    <row r="1433" spans="1:8">
      <c r="A1433" t="s">
        <v>12081</v>
      </c>
      <c r="B1433" t="s">
        <v>12082</v>
      </c>
      <c r="D1433" t="s">
        <v>6103</v>
      </c>
      <c r="E1433">
        <v>103</v>
      </c>
      <c r="F1433">
        <v>125</v>
      </c>
      <c r="G1433">
        <v>70</v>
      </c>
      <c r="H1433">
        <f t="shared" si="22"/>
        <v>99.333333333333329</v>
      </c>
    </row>
    <row r="1434" spans="1:8">
      <c r="A1434" t="s">
        <v>6497</v>
      </c>
      <c r="B1434" t="s">
        <v>6498</v>
      </c>
      <c r="D1434" t="s">
        <v>6499</v>
      </c>
      <c r="E1434">
        <v>32</v>
      </c>
      <c r="F1434">
        <v>242</v>
      </c>
      <c r="G1434">
        <v>23</v>
      </c>
      <c r="H1434">
        <f t="shared" si="22"/>
        <v>99</v>
      </c>
    </row>
    <row r="1435" spans="1:8">
      <c r="A1435" t="s">
        <v>7125</v>
      </c>
      <c r="B1435" t="s">
        <v>7126</v>
      </c>
      <c r="D1435" t="s">
        <v>7127</v>
      </c>
      <c r="E1435">
        <v>126</v>
      </c>
      <c r="F1435">
        <v>133</v>
      </c>
      <c r="G1435">
        <v>38</v>
      </c>
      <c r="H1435">
        <f t="shared" si="22"/>
        <v>99</v>
      </c>
    </row>
    <row r="1436" spans="1:8">
      <c r="A1436" t="s">
        <v>11537</v>
      </c>
      <c r="B1436" t="s">
        <v>11538</v>
      </c>
      <c r="D1436" t="s">
        <v>363</v>
      </c>
      <c r="E1436">
        <v>117</v>
      </c>
      <c r="F1436">
        <v>131</v>
      </c>
      <c r="G1436">
        <v>48</v>
      </c>
      <c r="H1436">
        <f t="shared" si="22"/>
        <v>98.666666666666671</v>
      </c>
    </row>
    <row r="1437" spans="1:8">
      <c r="A1437" t="s">
        <v>1982</v>
      </c>
      <c r="B1437" t="s">
        <v>1983</v>
      </c>
      <c r="D1437" t="s">
        <v>4</v>
      </c>
      <c r="E1437">
        <v>113</v>
      </c>
      <c r="F1437">
        <v>135</v>
      </c>
      <c r="G1437">
        <v>47</v>
      </c>
      <c r="H1437">
        <f t="shared" si="22"/>
        <v>98.333333333333329</v>
      </c>
    </row>
    <row r="1438" spans="1:8">
      <c r="A1438" t="s">
        <v>5464</v>
      </c>
      <c r="B1438" t="s">
        <v>5465</v>
      </c>
      <c r="D1438" t="s">
        <v>3025</v>
      </c>
      <c r="E1438">
        <v>77</v>
      </c>
      <c r="F1438">
        <v>160</v>
      </c>
      <c r="G1438">
        <v>58</v>
      </c>
      <c r="H1438">
        <f t="shared" si="22"/>
        <v>98.333333333333329</v>
      </c>
    </row>
    <row r="1439" spans="1:8">
      <c r="A1439" t="s">
        <v>5619</v>
      </c>
      <c r="B1439" t="s">
        <v>5620</v>
      </c>
      <c r="D1439" t="s">
        <v>2483</v>
      </c>
      <c r="E1439">
        <v>45</v>
      </c>
      <c r="F1439">
        <v>198</v>
      </c>
      <c r="G1439">
        <v>52</v>
      </c>
      <c r="H1439">
        <f t="shared" si="22"/>
        <v>98.333333333333329</v>
      </c>
    </row>
    <row r="1440" spans="1:8">
      <c r="A1440" t="s">
        <v>6091</v>
      </c>
      <c r="B1440" t="s">
        <v>6092</v>
      </c>
      <c r="C1440" t="s">
        <v>6093</v>
      </c>
      <c r="D1440" t="s">
        <v>6094</v>
      </c>
      <c r="E1440">
        <v>73</v>
      </c>
      <c r="F1440">
        <v>161</v>
      </c>
      <c r="G1440">
        <v>61</v>
      </c>
      <c r="H1440">
        <f t="shared" si="22"/>
        <v>98.333333333333329</v>
      </c>
    </row>
    <row r="1441" spans="1:8">
      <c r="A1441" t="s">
        <v>739</v>
      </c>
      <c r="B1441" t="s">
        <v>740</v>
      </c>
      <c r="C1441" t="s">
        <v>741</v>
      </c>
      <c r="D1441" t="s">
        <v>742</v>
      </c>
      <c r="E1441">
        <v>25</v>
      </c>
      <c r="F1441">
        <v>239</v>
      </c>
      <c r="G1441">
        <v>30</v>
      </c>
      <c r="H1441">
        <f t="shared" si="22"/>
        <v>98</v>
      </c>
    </row>
    <row r="1442" spans="1:8">
      <c r="A1442" t="s">
        <v>6854</v>
      </c>
      <c r="B1442" t="s">
        <v>6855</v>
      </c>
      <c r="D1442" t="s">
        <v>6856</v>
      </c>
      <c r="E1442">
        <v>56</v>
      </c>
      <c r="F1442">
        <v>169</v>
      </c>
      <c r="G1442">
        <v>69</v>
      </c>
      <c r="H1442">
        <f t="shared" si="22"/>
        <v>98</v>
      </c>
    </row>
    <row r="1443" spans="1:8">
      <c r="A1443" t="s">
        <v>7989</v>
      </c>
      <c r="B1443" t="s">
        <v>7990</v>
      </c>
      <c r="C1443" t="s">
        <v>7991</v>
      </c>
      <c r="D1443" t="s">
        <v>7992</v>
      </c>
      <c r="E1443">
        <v>54</v>
      </c>
      <c r="F1443">
        <v>204</v>
      </c>
      <c r="G1443">
        <v>36</v>
      </c>
      <c r="H1443">
        <f t="shared" si="22"/>
        <v>98</v>
      </c>
    </row>
    <row r="1444" spans="1:8">
      <c r="A1444" t="s">
        <v>8014</v>
      </c>
      <c r="B1444" t="s">
        <v>8015</v>
      </c>
      <c r="D1444" t="s">
        <v>4</v>
      </c>
      <c r="E1444">
        <v>63</v>
      </c>
      <c r="F1444">
        <v>119</v>
      </c>
      <c r="G1444">
        <v>112</v>
      </c>
      <c r="H1444">
        <f t="shared" si="22"/>
        <v>98</v>
      </c>
    </row>
    <row r="1445" spans="1:8">
      <c r="A1445" t="s">
        <v>9747</v>
      </c>
      <c r="B1445" t="s">
        <v>9748</v>
      </c>
      <c r="D1445" t="s">
        <v>275</v>
      </c>
      <c r="E1445">
        <v>37</v>
      </c>
      <c r="F1445">
        <v>231</v>
      </c>
      <c r="G1445">
        <v>26</v>
      </c>
      <c r="H1445">
        <f t="shared" si="22"/>
        <v>98</v>
      </c>
    </row>
    <row r="1446" spans="1:8">
      <c r="A1446" t="s">
        <v>101</v>
      </c>
      <c r="B1446" t="s">
        <v>102</v>
      </c>
      <c r="D1446" t="s">
        <v>4</v>
      </c>
      <c r="E1446">
        <v>97</v>
      </c>
      <c r="F1446">
        <v>106</v>
      </c>
      <c r="G1446">
        <v>90</v>
      </c>
      <c r="H1446">
        <f t="shared" si="22"/>
        <v>97.666666666666671</v>
      </c>
    </row>
    <row r="1447" spans="1:8">
      <c r="A1447" t="s">
        <v>3363</v>
      </c>
      <c r="B1447" t="s">
        <v>3364</v>
      </c>
      <c r="D1447" t="s">
        <v>4</v>
      </c>
      <c r="E1447">
        <v>31</v>
      </c>
      <c r="F1447">
        <v>168</v>
      </c>
      <c r="G1447">
        <v>94</v>
      </c>
      <c r="H1447">
        <f t="shared" si="22"/>
        <v>97.666666666666671</v>
      </c>
    </row>
    <row r="1448" spans="1:8">
      <c r="A1448" t="s">
        <v>1412</v>
      </c>
      <c r="B1448" t="s">
        <v>1413</v>
      </c>
      <c r="D1448" t="s">
        <v>4</v>
      </c>
      <c r="E1448">
        <v>77</v>
      </c>
      <c r="F1448">
        <v>138</v>
      </c>
      <c r="G1448">
        <v>77</v>
      </c>
      <c r="H1448">
        <f t="shared" si="22"/>
        <v>97.333333333333329</v>
      </c>
    </row>
    <row r="1449" spans="1:8">
      <c r="A1449" t="s">
        <v>3347</v>
      </c>
      <c r="B1449" t="s">
        <v>3348</v>
      </c>
      <c r="D1449" t="s">
        <v>984</v>
      </c>
      <c r="E1449">
        <v>33</v>
      </c>
      <c r="F1449">
        <v>213</v>
      </c>
      <c r="G1449">
        <v>46</v>
      </c>
      <c r="H1449">
        <f t="shared" si="22"/>
        <v>97.333333333333329</v>
      </c>
    </row>
    <row r="1450" spans="1:8">
      <c r="A1450" t="s">
        <v>5601</v>
      </c>
      <c r="B1450" t="s">
        <v>5602</v>
      </c>
      <c r="C1450" t="s">
        <v>5603</v>
      </c>
      <c r="D1450" t="s">
        <v>794</v>
      </c>
      <c r="E1450">
        <v>30</v>
      </c>
      <c r="F1450">
        <v>242</v>
      </c>
      <c r="G1450">
        <v>20</v>
      </c>
      <c r="H1450">
        <f t="shared" si="22"/>
        <v>97.333333333333329</v>
      </c>
    </row>
    <row r="1451" spans="1:8">
      <c r="A1451" t="s">
        <v>1736</v>
      </c>
      <c r="B1451" t="s">
        <v>1737</v>
      </c>
      <c r="C1451" t="s">
        <v>1738</v>
      </c>
      <c r="D1451" t="s">
        <v>1739</v>
      </c>
      <c r="E1451">
        <v>116</v>
      </c>
      <c r="F1451">
        <v>129</v>
      </c>
      <c r="G1451">
        <v>46</v>
      </c>
      <c r="H1451">
        <f t="shared" si="22"/>
        <v>97</v>
      </c>
    </row>
    <row r="1452" spans="1:8">
      <c r="A1452" t="s">
        <v>5716</v>
      </c>
      <c r="B1452" t="s">
        <v>5717</v>
      </c>
      <c r="D1452" t="s">
        <v>4</v>
      </c>
      <c r="E1452">
        <v>115</v>
      </c>
      <c r="F1452">
        <v>107</v>
      </c>
      <c r="G1452">
        <v>69</v>
      </c>
      <c r="H1452">
        <f t="shared" si="22"/>
        <v>97</v>
      </c>
    </row>
    <row r="1453" spans="1:8">
      <c r="A1453" t="s">
        <v>11357</v>
      </c>
      <c r="B1453" t="s">
        <v>11358</v>
      </c>
      <c r="D1453" t="s">
        <v>8975</v>
      </c>
      <c r="E1453">
        <v>83</v>
      </c>
      <c r="F1453">
        <v>116</v>
      </c>
      <c r="G1453">
        <v>92</v>
      </c>
      <c r="H1453">
        <f t="shared" si="22"/>
        <v>97</v>
      </c>
    </row>
    <row r="1454" spans="1:8">
      <c r="A1454" t="s">
        <v>5704</v>
      </c>
      <c r="B1454" t="s">
        <v>5705</v>
      </c>
      <c r="D1454" t="s">
        <v>4</v>
      </c>
      <c r="E1454">
        <v>90</v>
      </c>
      <c r="F1454">
        <v>131</v>
      </c>
      <c r="G1454">
        <v>69</v>
      </c>
      <c r="H1454">
        <f t="shared" si="22"/>
        <v>96.666666666666671</v>
      </c>
    </row>
    <row r="1455" spans="1:8">
      <c r="A1455" t="s">
        <v>8114</v>
      </c>
      <c r="B1455" t="s">
        <v>8115</v>
      </c>
      <c r="D1455" t="s">
        <v>724</v>
      </c>
      <c r="E1455">
        <v>94</v>
      </c>
      <c r="F1455">
        <v>158</v>
      </c>
      <c r="G1455">
        <v>38</v>
      </c>
      <c r="H1455">
        <f t="shared" si="22"/>
        <v>96.666666666666671</v>
      </c>
    </row>
    <row r="1456" spans="1:8">
      <c r="A1456" t="s">
        <v>9865</v>
      </c>
      <c r="B1456" t="s">
        <v>9866</v>
      </c>
      <c r="D1456" t="s">
        <v>9867</v>
      </c>
      <c r="E1456">
        <v>61</v>
      </c>
      <c r="F1456">
        <v>148</v>
      </c>
      <c r="G1456">
        <v>81</v>
      </c>
      <c r="H1456">
        <f t="shared" si="22"/>
        <v>96.666666666666671</v>
      </c>
    </row>
    <row r="1457" spans="1:8">
      <c r="A1457" t="s">
        <v>10891</v>
      </c>
      <c r="B1457" t="s">
        <v>10892</v>
      </c>
      <c r="C1457" t="s">
        <v>10893</v>
      </c>
      <c r="D1457" t="s">
        <v>10894</v>
      </c>
      <c r="E1457">
        <v>58</v>
      </c>
      <c r="F1457">
        <v>77</v>
      </c>
      <c r="G1457">
        <v>155</v>
      </c>
      <c r="H1457">
        <f t="shared" si="22"/>
        <v>96.666666666666671</v>
      </c>
    </row>
    <row r="1458" spans="1:8">
      <c r="A1458" t="s">
        <v>11687</v>
      </c>
      <c r="B1458" t="s">
        <v>11688</v>
      </c>
      <c r="C1458" t="s">
        <v>11689</v>
      </c>
      <c r="D1458" t="s">
        <v>11690</v>
      </c>
      <c r="E1458">
        <v>74</v>
      </c>
      <c r="F1458">
        <v>128</v>
      </c>
      <c r="G1458">
        <v>88</v>
      </c>
      <c r="H1458">
        <f t="shared" si="22"/>
        <v>96.666666666666671</v>
      </c>
    </row>
    <row r="1459" spans="1:8">
      <c r="A1459" t="s">
        <v>5382</v>
      </c>
      <c r="B1459" t="s">
        <v>5383</v>
      </c>
      <c r="C1459" t="s">
        <v>5384</v>
      </c>
      <c r="D1459" t="s">
        <v>5385</v>
      </c>
      <c r="E1459">
        <v>60</v>
      </c>
      <c r="F1459">
        <v>183</v>
      </c>
      <c r="G1459">
        <v>46</v>
      </c>
      <c r="H1459">
        <f t="shared" si="22"/>
        <v>96.333333333333329</v>
      </c>
    </row>
    <row r="1460" spans="1:8">
      <c r="A1460" t="s">
        <v>300</v>
      </c>
      <c r="B1460" t="s">
        <v>301</v>
      </c>
      <c r="D1460" t="s">
        <v>234</v>
      </c>
      <c r="E1460">
        <v>78</v>
      </c>
      <c r="F1460">
        <v>146</v>
      </c>
      <c r="G1460">
        <v>64</v>
      </c>
      <c r="H1460">
        <f t="shared" si="22"/>
        <v>96</v>
      </c>
    </row>
    <row r="1461" spans="1:8">
      <c r="A1461" t="s">
        <v>2854</v>
      </c>
      <c r="B1461" t="s">
        <v>2855</v>
      </c>
      <c r="D1461" t="s">
        <v>4</v>
      </c>
      <c r="E1461">
        <v>98</v>
      </c>
      <c r="F1461">
        <v>144</v>
      </c>
      <c r="G1461">
        <v>46</v>
      </c>
      <c r="H1461">
        <f t="shared" si="22"/>
        <v>96</v>
      </c>
    </row>
    <row r="1462" spans="1:8">
      <c r="A1462" t="s">
        <v>4135</v>
      </c>
      <c r="B1462" t="s">
        <v>4136</v>
      </c>
      <c r="D1462" t="s">
        <v>4</v>
      </c>
      <c r="E1462">
        <v>66</v>
      </c>
      <c r="F1462">
        <v>147</v>
      </c>
      <c r="G1462">
        <v>75</v>
      </c>
      <c r="H1462">
        <f t="shared" si="22"/>
        <v>96</v>
      </c>
    </row>
    <row r="1463" spans="1:8">
      <c r="A1463" t="s">
        <v>5353</v>
      </c>
      <c r="B1463" t="s">
        <v>5354</v>
      </c>
      <c r="D1463" t="s">
        <v>4</v>
      </c>
      <c r="E1463">
        <v>78</v>
      </c>
      <c r="F1463">
        <v>172</v>
      </c>
      <c r="G1463">
        <v>38</v>
      </c>
      <c r="H1463">
        <f t="shared" si="22"/>
        <v>96</v>
      </c>
    </row>
    <row r="1464" spans="1:8">
      <c r="A1464" t="s">
        <v>3581</v>
      </c>
      <c r="B1464" t="s">
        <v>3582</v>
      </c>
      <c r="D1464" t="s">
        <v>3583</v>
      </c>
      <c r="E1464">
        <v>108</v>
      </c>
      <c r="F1464">
        <v>136</v>
      </c>
      <c r="G1464">
        <v>43</v>
      </c>
      <c r="H1464">
        <f t="shared" si="22"/>
        <v>95.666666666666671</v>
      </c>
    </row>
    <row r="1465" spans="1:8">
      <c r="A1465" t="s">
        <v>4778</v>
      </c>
      <c r="B1465" t="s">
        <v>4779</v>
      </c>
      <c r="D1465" t="s">
        <v>4</v>
      </c>
      <c r="E1465">
        <v>94</v>
      </c>
      <c r="F1465">
        <v>122</v>
      </c>
      <c r="G1465">
        <v>71</v>
      </c>
      <c r="H1465">
        <f t="shared" si="22"/>
        <v>95.666666666666671</v>
      </c>
    </row>
    <row r="1466" spans="1:8">
      <c r="A1466" t="s">
        <v>11731</v>
      </c>
      <c r="B1466" t="s">
        <v>11732</v>
      </c>
      <c r="C1466" t="s">
        <v>11733</v>
      </c>
      <c r="D1466" t="s">
        <v>11734</v>
      </c>
      <c r="E1466">
        <v>64</v>
      </c>
      <c r="F1466">
        <v>161</v>
      </c>
      <c r="G1466">
        <v>62</v>
      </c>
      <c r="H1466">
        <f t="shared" si="22"/>
        <v>95.666666666666671</v>
      </c>
    </row>
    <row r="1467" spans="1:8">
      <c r="A1467" t="s">
        <v>514</v>
      </c>
      <c r="B1467" t="s">
        <v>515</v>
      </c>
      <c r="C1467" t="s">
        <v>516</v>
      </c>
      <c r="D1467" t="s">
        <v>517</v>
      </c>
      <c r="E1467">
        <v>78</v>
      </c>
      <c r="F1467">
        <v>148</v>
      </c>
      <c r="G1467">
        <v>60</v>
      </c>
      <c r="H1467">
        <f t="shared" si="22"/>
        <v>95.333333333333329</v>
      </c>
    </row>
    <row r="1468" spans="1:8">
      <c r="A1468" t="s">
        <v>1330</v>
      </c>
      <c r="B1468" t="s">
        <v>1331</v>
      </c>
      <c r="D1468" t="s">
        <v>266</v>
      </c>
      <c r="E1468">
        <v>40</v>
      </c>
      <c r="F1468">
        <v>217</v>
      </c>
      <c r="G1468">
        <v>29</v>
      </c>
      <c r="H1468">
        <f t="shared" si="22"/>
        <v>95.333333333333329</v>
      </c>
    </row>
    <row r="1469" spans="1:8">
      <c r="A1469" t="s">
        <v>8856</v>
      </c>
      <c r="B1469" t="s">
        <v>8857</v>
      </c>
      <c r="D1469" t="s">
        <v>4</v>
      </c>
      <c r="E1469">
        <v>70</v>
      </c>
      <c r="F1469">
        <v>166</v>
      </c>
      <c r="G1469">
        <v>50</v>
      </c>
      <c r="H1469">
        <f t="shared" si="22"/>
        <v>95.333333333333329</v>
      </c>
    </row>
    <row r="1470" spans="1:8">
      <c r="A1470" t="s">
        <v>11304</v>
      </c>
      <c r="B1470" t="s">
        <v>11305</v>
      </c>
      <c r="C1470" t="s">
        <v>11306</v>
      </c>
      <c r="D1470" t="s">
        <v>11307</v>
      </c>
      <c r="E1470">
        <v>108</v>
      </c>
      <c r="F1470">
        <v>102</v>
      </c>
      <c r="G1470">
        <v>75</v>
      </c>
      <c r="H1470">
        <f t="shared" si="22"/>
        <v>95</v>
      </c>
    </row>
    <row r="1471" spans="1:8">
      <c r="A1471" t="s">
        <v>219</v>
      </c>
      <c r="B1471" t="s">
        <v>220</v>
      </c>
      <c r="D1471" t="s">
        <v>221</v>
      </c>
      <c r="E1471">
        <v>30</v>
      </c>
      <c r="F1471">
        <v>94</v>
      </c>
      <c r="G1471">
        <v>160</v>
      </c>
      <c r="H1471">
        <f t="shared" si="22"/>
        <v>94.666666666666671</v>
      </c>
    </row>
    <row r="1472" spans="1:8">
      <c r="A1472" t="s">
        <v>3095</v>
      </c>
      <c r="B1472" t="s">
        <v>3096</v>
      </c>
      <c r="C1472" t="s">
        <v>3097</v>
      </c>
      <c r="D1472" t="s">
        <v>3098</v>
      </c>
      <c r="E1472">
        <v>91</v>
      </c>
      <c r="F1472">
        <v>121</v>
      </c>
      <c r="G1472">
        <v>72</v>
      </c>
      <c r="H1472">
        <f t="shared" si="22"/>
        <v>94.666666666666671</v>
      </c>
    </row>
    <row r="1473" spans="1:8">
      <c r="A1473" t="s">
        <v>6325</v>
      </c>
      <c r="B1473" t="s">
        <v>6326</v>
      </c>
      <c r="C1473" t="s">
        <v>6327</v>
      </c>
      <c r="D1473" t="s">
        <v>6328</v>
      </c>
      <c r="E1473">
        <v>76</v>
      </c>
      <c r="F1473">
        <v>160</v>
      </c>
      <c r="G1473">
        <v>48</v>
      </c>
      <c r="H1473">
        <f t="shared" si="22"/>
        <v>94.666666666666671</v>
      </c>
    </row>
    <row r="1474" spans="1:8">
      <c r="A1474" t="s">
        <v>11591</v>
      </c>
      <c r="B1474" t="s">
        <v>11592</v>
      </c>
      <c r="C1474" t="s">
        <v>11593</v>
      </c>
      <c r="D1474" t="s">
        <v>11594</v>
      </c>
      <c r="E1474">
        <v>84</v>
      </c>
      <c r="F1474">
        <v>148</v>
      </c>
      <c r="G1474">
        <v>52</v>
      </c>
      <c r="H1474">
        <f t="shared" si="22"/>
        <v>94.666666666666671</v>
      </c>
    </row>
    <row r="1475" spans="1:8">
      <c r="A1475" t="s">
        <v>880</v>
      </c>
      <c r="B1475" t="s">
        <v>881</v>
      </c>
      <c r="D1475" t="s">
        <v>882</v>
      </c>
      <c r="E1475">
        <v>44</v>
      </c>
      <c r="F1475">
        <v>214</v>
      </c>
      <c r="G1475">
        <v>25</v>
      </c>
      <c r="H1475">
        <f t="shared" ref="H1475:H1538" si="23">AVERAGE(E1475:G1475)</f>
        <v>94.333333333333329</v>
      </c>
    </row>
    <row r="1476" spans="1:8">
      <c r="A1476" t="s">
        <v>7726</v>
      </c>
      <c r="B1476" t="s">
        <v>7727</v>
      </c>
      <c r="D1476" t="s">
        <v>635</v>
      </c>
      <c r="E1476">
        <v>34</v>
      </c>
      <c r="F1476">
        <v>181</v>
      </c>
      <c r="G1476">
        <v>68</v>
      </c>
      <c r="H1476">
        <f t="shared" si="23"/>
        <v>94.333333333333329</v>
      </c>
    </row>
    <row r="1477" spans="1:8">
      <c r="A1477" t="s">
        <v>8786</v>
      </c>
      <c r="B1477" t="s">
        <v>8787</v>
      </c>
      <c r="D1477" t="s">
        <v>4</v>
      </c>
      <c r="E1477">
        <v>75</v>
      </c>
      <c r="F1477">
        <v>129</v>
      </c>
      <c r="G1477">
        <v>79</v>
      </c>
      <c r="H1477">
        <f t="shared" si="23"/>
        <v>94.333333333333329</v>
      </c>
    </row>
    <row r="1478" spans="1:8">
      <c r="A1478" t="s">
        <v>386</v>
      </c>
      <c r="B1478" t="s">
        <v>387</v>
      </c>
      <c r="D1478" t="s">
        <v>388</v>
      </c>
      <c r="E1478">
        <v>30</v>
      </c>
      <c r="F1478">
        <v>210</v>
      </c>
      <c r="G1478">
        <v>42</v>
      </c>
      <c r="H1478">
        <f t="shared" si="23"/>
        <v>94</v>
      </c>
    </row>
    <row r="1479" spans="1:8">
      <c r="A1479" t="s">
        <v>3589</v>
      </c>
      <c r="B1479" t="s">
        <v>3590</v>
      </c>
      <c r="D1479" t="s">
        <v>3591</v>
      </c>
      <c r="E1479">
        <v>94</v>
      </c>
      <c r="F1479">
        <v>158</v>
      </c>
      <c r="G1479">
        <v>30</v>
      </c>
      <c r="H1479">
        <f t="shared" si="23"/>
        <v>94</v>
      </c>
    </row>
    <row r="1480" spans="1:8">
      <c r="A1480" t="s">
        <v>7655</v>
      </c>
      <c r="B1480" t="s">
        <v>7656</v>
      </c>
      <c r="C1480" t="s">
        <v>7657</v>
      </c>
      <c r="D1480" t="s">
        <v>7658</v>
      </c>
      <c r="E1480">
        <v>72</v>
      </c>
      <c r="F1480">
        <v>144</v>
      </c>
      <c r="G1480">
        <v>66</v>
      </c>
      <c r="H1480">
        <f t="shared" si="23"/>
        <v>94</v>
      </c>
    </row>
    <row r="1481" spans="1:8">
      <c r="A1481" t="s">
        <v>8518</v>
      </c>
      <c r="B1481" t="s">
        <v>8519</v>
      </c>
      <c r="D1481" t="s">
        <v>8520</v>
      </c>
      <c r="E1481">
        <v>48</v>
      </c>
      <c r="F1481">
        <v>101</v>
      </c>
      <c r="G1481">
        <v>133</v>
      </c>
      <c r="H1481">
        <f t="shared" si="23"/>
        <v>94</v>
      </c>
    </row>
    <row r="1482" spans="1:8">
      <c r="A1482" t="s">
        <v>12022</v>
      </c>
      <c r="B1482" t="s">
        <v>12023</v>
      </c>
      <c r="C1482" t="s">
        <v>12024</v>
      </c>
      <c r="D1482" t="s">
        <v>12025</v>
      </c>
      <c r="E1482">
        <v>67</v>
      </c>
      <c r="F1482">
        <v>133</v>
      </c>
      <c r="G1482">
        <v>82</v>
      </c>
      <c r="H1482">
        <f t="shared" si="23"/>
        <v>94</v>
      </c>
    </row>
    <row r="1483" spans="1:8">
      <c r="A1483" t="s">
        <v>12731</v>
      </c>
      <c r="B1483" t="s">
        <v>12732</v>
      </c>
      <c r="D1483" t="s">
        <v>4</v>
      </c>
      <c r="E1483">
        <v>76</v>
      </c>
      <c r="F1483">
        <v>134</v>
      </c>
      <c r="G1483">
        <v>72</v>
      </c>
      <c r="H1483">
        <f t="shared" si="23"/>
        <v>94</v>
      </c>
    </row>
    <row r="1484" spans="1:8">
      <c r="A1484" t="s">
        <v>1084</v>
      </c>
      <c r="B1484" t="s">
        <v>1085</v>
      </c>
      <c r="D1484" t="s">
        <v>4</v>
      </c>
      <c r="E1484">
        <v>37</v>
      </c>
      <c r="F1484">
        <v>220</v>
      </c>
      <c r="G1484">
        <v>24</v>
      </c>
      <c r="H1484">
        <f t="shared" si="23"/>
        <v>93.666666666666671</v>
      </c>
    </row>
    <row r="1485" spans="1:8">
      <c r="A1485" t="s">
        <v>2353</v>
      </c>
      <c r="B1485" t="s">
        <v>2354</v>
      </c>
      <c r="D1485" t="s">
        <v>4</v>
      </c>
      <c r="E1485">
        <v>99</v>
      </c>
      <c r="F1485">
        <v>132</v>
      </c>
      <c r="G1485">
        <v>50</v>
      </c>
      <c r="H1485">
        <f t="shared" si="23"/>
        <v>93.666666666666671</v>
      </c>
    </row>
    <row r="1486" spans="1:8">
      <c r="A1486" t="s">
        <v>2412</v>
      </c>
      <c r="B1486" t="s">
        <v>2413</v>
      </c>
      <c r="D1486" t="s">
        <v>2414</v>
      </c>
      <c r="E1486">
        <v>99</v>
      </c>
      <c r="F1486">
        <v>108</v>
      </c>
      <c r="G1486">
        <v>74</v>
      </c>
      <c r="H1486">
        <f t="shared" si="23"/>
        <v>93.666666666666671</v>
      </c>
    </row>
    <row r="1487" spans="1:8">
      <c r="A1487" t="s">
        <v>7710</v>
      </c>
      <c r="B1487" t="s">
        <v>7711</v>
      </c>
      <c r="C1487" t="s">
        <v>7712</v>
      </c>
      <c r="D1487" t="s">
        <v>7713</v>
      </c>
      <c r="E1487">
        <v>71</v>
      </c>
      <c r="F1487">
        <v>144</v>
      </c>
      <c r="G1487">
        <v>66</v>
      </c>
      <c r="H1487">
        <f t="shared" si="23"/>
        <v>93.666666666666671</v>
      </c>
    </row>
    <row r="1488" spans="1:8">
      <c r="A1488" t="s">
        <v>4826</v>
      </c>
      <c r="B1488" t="s">
        <v>4827</v>
      </c>
      <c r="C1488" t="s">
        <v>4828</v>
      </c>
      <c r="D1488" t="s">
        <v>4829</v>
      </c>
      <c r="E1488">
        <v>88</v>
      </c>
      <c r="F1488">
        <v>145</v>
      </c>
      <c r="G1488">
        <v>47</v>
      </c>
      <c r="H1488">
        <f t="shared" si="23"/>
        <v>93.333333333333329</v>
      </c>
    </row>
    <row r="1489" spans="1:8">
      <c r="A1489" t="s">
        <v>5113</v>
      </c>
      <c r="B1489" t="s">
        <v>5114</v>
      </c>
      <c r="C1489" t="s">
        <v>5115</v>
      </c>
      <c r="D1489" t="s">
        <v>5116</v>
      </c>
      <c r="E1489">
        <v>123</v>
      </c>
      <c r="F1489">
        <v>100</v>
      </c>
      <c r="G1489">
        <v>57</v>
      </c>
      <c r="H1489">
        <f t="shared" si="23"/>
        <v>93.333333333333329</v>
      </c>
    </row>
    <row r="1490" spans="1:8">
      <c r="A1490" t="s">
        <v>5380</v>
      </c>
      <c r="B1490" t="s">
        <v>5381</v>
      </c>
      <c r="D1490" t="s">
        <v>472</v>
      </c>
      <c r="E1490">
        <v>61</v>
      </c>
      <c r="F1490">
        <v>153</v>
      </c>
      <c r="G1490">
        <v>66</v>
      </c>
      <c r="H1490">
        <f t="shared" si="23"/>
        <v>93.333333333333329</v>
      </c>
    </row>
    <row r="1491" spans="1:8">
      <c r="A1491" t="s">
        <v>7217</v>
      </c>
      <c r="B1491" t="s">
        <v>7218</v>
      </c>
      <c r="C1491" t="s">
        <v>7219</v>
      </c>
      <c r="D1491" t="s">
        <v>7220</v>
      </c>
      <c r="E1491">
        <v>70</v>
      </c>
      <c r="F1491">
        <v>169</v>
      </c>
      <c r="G1491">
        <v>41</v>
      </c>
      <c r="H1491">
        <f t="shared" si="23"/>
        <v>93.333333333333329</v>
      </c>
    </row>
    <row r="1492" spans="1:8">
      <c r="A1492" t="s">
        <v>8584</v>
      </c>
      <c r="B1492" t="s">
        <v>8585</v>
      </c>
      <c r="D1492" t="s">
        <v>8586</v>
      </c>
      <c r="E1492">
        <v>90</v>
      </c>
      <c r="F1492">
        <v>142</v>
      </c>
      <c r="G1492">
        <v>48</v>
      </c>
      <c r="H1492">
        <f t="shared" si="23"/>
        <v>93.333333333333329</v>
      </c>
    </row>
    <row r="1493" spans="1:8">
      <c r="A1493" t="s">
        <v>949</v>
      </c>
      <c r="B1493" t="s">
        <v>950</v>
      </c>
      <c r="D1493" t="s">
        <v>899</v>
      </c>
      <c r="E1493">
        <v>99</v>
      </c>
      <c r="F1493">
        <v>102</v>
      </c>
      <c r="G1493">
        <v>78</v>
      </c>
      <c r="H1493">
        <f t="shared" si="23"/>
        <v>93</v>
      </c>
    </row>
    <row r="1494" spans="1:8">
      <c r="A1494" t="s">
        <v>1317</v>
      </c>
      <c r="B1494" t="s">
        <v>1318</v>
      </c>
      <c r="D1494" t="s">
        <v>4</v>
      </c>
      <c r="E1494">
        <v>122</v>
      </c>
      <c r="F1494">
        <v>100</v>
      </c>
      <c r="G1494">
        <v>57</v>
      </c>
      <c r="H1494">
        <f t="shared" si="23"/>
        <v>93</v>
      </c>
    </row>
    <row r="1495" spans="1:8">
      <c r="A1495" t="s">
        <v>3351</v>
      </c>
      <c r="B1495" t="s">
        <v>3352</v>
      </c>
      <c r="D1495" t="s">
        <v>3353</v>
      </c>
      <c r="E1495">
        <v>123</v>
      </c>
      <c r="F1495">
        <v>109</v>
      </c>
      <c r="G1495">
        <v>47</v>
      </c>
      <c r="H1495">
        <f t="shared" si="23"/>
        <v>93</v>
      </c>
    </row>
    <row r="1496" spans="1:8">
      <c r="A1496" t="s">
        <v>4630</v>
      </c>
      <c r="B1496" t="s">
        <v>4631</v>
      </c>
      <c r="D1496" t="s">
        <v>4</v>
      </c>
      <c r="E1496">
        <v>101</v>
      </c>
      <c r="F1496">
        <v>134</v>
      </c>
      <c r="G1496">
        <v>44</v>
      </c>
      <c r="H1496">
        <f t="shared" si="23"/>
        <v>93</v>
      </c>
    </row>
    <row r="1497" spans="1:8">
      <c r="A1497" t="s">
        <v>8198</v>
      </c>
      <c r="B1497" t="s">
        <v>8199</v>
      </c>
      <c r="D1497" t="s">
        <v>319</v>
      </c>
      <c r="E1497">
        <v>61</v>
      </c>
      <c r="F1497">
        <v>146</v>
      </c>
      <c r="G1497">
        <v>72</v>
      </c>
      <c r="H1497">
        <f t="shared" si="23"/>
        <v>93</v>
      </c>
    </row>
    <row r="1498" spans="1:8">
      <c r="A1498" t="s">
        <v>10311</v>
      </c>
      <c r="B1498" t="s">
        <v>10312</v>
      </c>
      <c r="D1498" t="s">
        <v>2577</v>
      </c>
      <c r="E1498">
        <v>66</v>
      </c>
      <c r="F1498">
        <v>139</v>
      </c>
      <c r="G1498">
        <v>74</v>
      </c>
      <c r="H1498">
        <f t="shared" si="23"/>
        <v>93</v>
      </c>
    </row>
    <row r="1499" spans="1:8">
      <c r="A1499" t="s">
        <v>12905</v>
      </c>
      <c r="B1499" t="s">
        <v>12906</v>
      </c>
      <c r="C1499" t="s">
        <v>12907</v>
      </c>
      <c r="D1499" t="s">
        <v>12908</v>
      </c>
      <c r="E1499">
        <v>118</v>
      </c>
      <c r="F1499">
        <v>109</v>
      </c>
      <c r="G1499">
        <v>52</v>
      </c>
      <c r="H1499">
        <f t="shared" si="23"/>
        <v>93</v>
      </c>
    </row>
    <row r="1500" spans="1:8">
      <c r="A1500" t="s">
        <v>1396</v>
      </c>
      <c r="B1500" t="s">
        <v>1397</v>
      </c>
      <c r="D1500" t="s">
        <v>4</v>
      </c>
      <c r="E1500">
        <v>67</v>
      </c>
      <c r="F1500">
        <v>150</v>
      </c>
      <c r="G1500">
        <v>61</v>
      </c>
      <c r="H1500">
        <f t="shared" si="23"/>
        <v>92.666666666666671</v>
      </c>
    </row>
    <row r="1501" spans="1:8">
      <c r="A1501" t="s">
        <v>10098</v>
      </c>
      <c r="B1501" t="s">
        <v>10099</v>
      </c>
      <c r="D1501" t="s">
        <v>266</v>
      </c>
      <c r="E1501">
        <v>50</v>
      </c>
      <c r="F1501">
        <v>126</v>
      </c>
      <c r="G1501">
        <v>102</v>
      </c>
      <c r="H1501">
        <f t="shared" si="23"/>
        <v>92.666666666666671</v>
      </c>
    </row>
    <row r="1502" spans="1:8">
      <c r="A1502" t="s">
        <v>1098</v>
      </c>
      <c r="B1502" t="s">
        <v>1099</v>
      </c>
      <c r="D1502" t="s">
        <v>1100</v>
      </c>
      <c r="E1502">
        <v>63</v>
      </c>
      <c r="F1502">
        <v>174</v>
      </c>
      <c r="G1502">
        <v>40</v>
      </c>
      <c r="H1502">
        <f t="shared" si="23"/>
        <v>92.333333333333329</v>
      </c>
    </row>
    <row r="1503" spans="1:8">
      <c r="A1503" t="s">
        <v>2476</v>
      </c>
      <c r="B1503" t="s">
        <v>2477</v>
      </c>
      <c r="D1503" t="s">
        <v>2478</v>
      </c>
      <c r="E1503">
        <v>18</v>
      </c>
      <c r="F1503">
        <v>167</v>
      </c>
      <c r="G1503">
        <v>92</v>
      </c>
      <c r="H1503">
        <f t="shared" si="23"/>
        <v>92.333333333333329</v>
      </c>
    </row>
    <row r="1504" spans="1:8">
      <c r="A1504" t="s">
        <v>11662</v>
      </c>
      <c r="B1504" t="s">
        <v>11663</v>
      </c>
      <c r="C1504" t="s">
        <v>11664</v>
      </c>
      <c r="D1504" t="s">
        <v>11114</v>
      </c>
      <c r="E1504">
        <v>96</v>
      </c>
      <c r="F1504">
        <v>108</v>
      </c>
      <c r="G1504">
        <v>73</v>
      </c>
      <c r="H1504">
        <f t="shared" si="23"/>
        <v>92.333333333333329</v>
      </c>
    </row>
    <row r="1505" spans="1:8">
      <c r="A1505" t="s">
        <v>1904</v>
      </c>
      <c r="B1505" t="s">
        <v>1905</v>
      </c>
      <c r="D1505" t="s">
        <v>4</v>
      </c>
      <c r="E1505">
        <v>116</v>
      </c>
      <c r="F1505">
        <v>117</v>
      </c>
      <c r="G1505">
        <v>43</v>
      </c>
      <c r="H1505">
        <f t="shared" si="23"/>
        <v>92</v>
      </c>
    </row>
    <row r="1506" spans="1:8">
      <c r="A1506" t="s">
        <v>3996</v>
      </c>
      <c r="B1506" t="s">
        <v>3997</v>
      </c>
      <c r="D1506" t="s">
        <v>4</v>
      </c>
      <c r="E1506">
        <v>97</v>
      </c>
      <c r="F1506">
        <v>125</v>
      </c>
      <c r="G1506">
        <v>54</v>
      </c>
      <c r="H1506">
        <f t="shared" si="23"/>
        <v>92</v>
      </c>
    </row>
    <row r="1507" spans="1:8">
      <c r="A1507" t="s">
        <v>4077</v>
      </c>
      <c r="B1507" t="s">
        <v>4078</v>
      </c>
      <c r="D1507" t="s">
        <v>4079</v>
      </c>
      <c r="E1507">
        <v>69</v>
      </c>
      <c r="F1507">
        <v>183</v>
      </c>
      <c r="G1507">
        <v>24</v>
      </c>
      <c r="H1507">
        <f t="shared" si="23"/>
        <v>92</v>
      </c>
    </row>
    <row r="1508" spans="1:8">
      <c r="A1508" t="s">
        <v>8131</v>
      </c>
      <c r="B1508" t="s">
        <v>8132</v>
      </c>
      <c r="D1508" t="s">
        <v>4</v>
      </c>
      <c r="E1508">
        <v>68</v>
      </c>
      <c r="F1508">
        <v>136</v>
      </c>
      <c r="G1508">
        <v>72</v>
      </c>
      <c r="H1508">
        <f t="shared" si="23"/>
        <v>92</v>
      </c>
    </row>
    <row r="1509" spans="1:8">
      <c r="A1509" t="s">
        <v>11760</v>
      </c>
      <c r="B1509" t="s">
        <v>11761</v>
      </c>
      <c r="D1509" t="s">
        <v>11762</v>
      </c>
      <c r="E1509">
        <v>82</v>
      </c>
      <c r="F1509">
        <v>144</v>
      </c>
      <c r="G1509">
        <v>50</v>
      </c>
      <c r="H1509">
        <f t="shared" si="23"/>
        <v>92</v>
      </c>
    </row>
    <row r="1510" spans="1:8">
      <c r="A1510" t="s">
        <v>6913</v>
      </c>
      <c r="B1510" t="s">
        <v>6914</v>
      </c>
      <c r="D1510" t="s">
        <v>4</v>
      </c>
      <c r="E1510">
        <v>70</v>
      </c>
      <c r="F1510">
        <v>159</v>
      </c>
      <c r="G1510">
        <v>46</v>
      </c>
      <c r="H1510">
        <f t="shared" si="23"/>
        <v>91.666666666666671</v>
      </c>
    </row>
    <row r="1511" spans="1:8">
      <c r="A1511" t="s">
        <v>9069</v>
      </c>
      <c r="B1511" t="s">
        <v>9070</v>
      </c>
      <c r="D1511" t="s">
        <v>234</v>
      </c>
      <c r="E1511">
        <v>96</v>
      </c>
      <c r="F1511">
        <v>138</v>
      </c>
      <c r="G1511">
        <v>41</v>
      </c>
      <c r="H1511">
        <f t="shared" si="23"/>
        <v>91.666666666666671</v>
      </c>
    </row>
    <row r="1512" spans="1:8">
      <c r="A1512" t="s">
        <v>9342</v>
      </c>
      <c r="B1512" t="s">
        <v>9343</v>
      </c>
      <c r="D1512" t="s">
        <v>4</v>
      </c>
      <c r="E1512">
        <v>85</v>
      </c>
      <c r="F1512">
        <v>145</v>
      </c>
      <c r="G1512">
        <v>45</v>
      </c>
      <c r="H1512">
        <f t="shared" si="23"/>
        <v>91.666666666666671</v>
      </c>
    </row>
    <row r="1513" spans="1:8">
      <c r="A1513" t="s">
        <v>835</v>
      </c>
      <c r="B1513" t="s">
        <v>836</v>
      </c>
      <c r="C1513" t="s">
        <v>837</v>
      </c>
      <c r="D1513" t="s">
        <v>838</v>
      </c>
      <c r="E1513">
        <v>70</v>
      </c>
      <c r="F1513">
        <v>147</v>
      </c>
      <c r="G1513">
        <v>57</v>
      </c>
      <c r="H1513">
        <f t="shared" si="23"/>
        <v>91.333333333333329</v>
      </c>
    </row>
    <row r="1514" spans="1:8">
      <c r="A1514" t="s">
        <v>4585</v>
      </c>
      <c r="B1514" t="s">
        <v>4586</v>
      </c>
      <c r="C1514" t="s">
        <v>4587</v>
      </c>
      <c r="D1514" t="s">
        <v>4588</v>
      </c>
      <c r="E1514">
        <v>72</v>
      </c>
      <c r="F1514">
        <v>139</v>
      </c>
      <c r="G1514">
        <v>63</v>
      </c>
      <c r="H1514">
        <f t="shared" si="23"/>
        <v>91.333333333333329</v>
      </c>
    </row>
    <row r="1515" spans="1:8">
      <c r="A1515" t="s">
        <v>5804</v>
      </c>
      <c r="B1515" t="s">
        <v>5805</v>
      </c>
      <c r="C1515" t="s">
        <v>5806</v>
      </c>
      <c r="D1515" t="s">
        <v>5807</v>
      </c>
      <c r="E1515">
        <v>99</v>
      </c>
      <c r="F1515">
        <v>123</v>
      </c>
      <c r="G1515">
        <v>52</v>
      </c>
      <c r="H1515">
        <f t="shared" si="23"/>
        <v>91.333333333333329</v>
      </c>
    </row>
    <row r="1516" spans="1:8">
      <c r="A1516" t="s">
        <v>9018</v>
      </c>
      <c r="B1516" t="s">
        <v>9019</v>
      </c>
      <c r="D1516" t="s">
        <v>9020</v>
      </c>
      <c r="E1516">
        <v>111</v>
      </c>
      <c r="F1516">
        <v>105</v>
      </c>
      <c r="G1516">
        <v>58</v>
      </c>
      <c r="H1516">
        <f t="shared" si="23"/>
        <v>91.333333333333329</v>
      </c>
    </row>
    <row r="1517" spans="1:8">
      <c r="A1517" t="s">
        <v>11737</v>
      </c>
      <c r="B1517" t="s">
        <v>11738</v>
      </c>
      <c r="D1517" t="s">
        <v>4</v>
      </c>
      <c r="E1517">
        <v>60</v>
      </c>
      <c r="F1517">
        <v>144</v>
      </c>
      <c r="G1517">
        <v>70</v>
      </c>
      <c r="H1517">
        <f t="shared" si="23"/>
        <v>91.333333333333329</v>
      </c>
    </row>
    <row r="1518" spans="1:8">
      <c r="A1518" t="s">
        <v>12322</v>
      </c>
      <c r="B1518" t="s">
        <v>12323</v>
      </c>
      <c r="C1518" t="s">
        <v>12324</v>
      </c>
      <c r="D1518" t="s">
        <v>12325</v>
      </c>
      <c r="E1518">
        <v>57</v>
      </c>
      <c r="F1518">
        <v>163</v>
      </c>
      <c r="G1518">
        <v>54</v>
      </c>
      <c r="H1518">
        <f t="shared" si="23"/>
        <v>91.333333333333329</v>
      </c>
    </row>
    <row r="1519" spans="1:8">
      <c r="A1519" t="s">
        <v>4875</v>
      </c>
      <c r="B1519" t="s">
        <v>4876</v>
      </c>
      <c r="C1519" t="s">
        <v>4877</v>
      </c>
      <c r="D1519" t="s">
        <v>4878</v>
      </c>
      <c r="E1519">
        <v>79</v>
      </c>
      <c r="F1519">
        <v>156</v>
      </c>
      <c r="G1519">
        <v>38</v>
      </c>
      <c r="H1519">
        <f t="shared" si="23"/>
        <v>91</v>
      </c>
    </row>
    <row r="1520" spans="1:8">
      <c r="A1520" t="s">
        <v>5294</v>
      </c>
      <c r="B1520" t="s">
        <v>5295</v>
      </c>
      <c r="D1520" t="s">
        <v>2188</v>
      </c>
      <c r="E1520">
        <v>54</v>
      </c>
      <c r="F1520">
        <v>125</v>
      </c>
      <c r="G1520">
        <v>94</v>
      </c>
      <c r="H1520">
        <f t="shared" si="23"/>
        <v>91</v>
      </c>
    </row>
    <row r="1521" spans="1:8">
      <c r="A1521" t="s">
        <v>6308</v>
      </c>
      <c r="B1521" t="s">
        <v>6309</v>
      </c>
      <c r="D1521" t="s">
        <v>2456</v>
      </c>
      <c r="E1521">
        <v>61</v>
      </c>
      <c r="F1521">
        <v>168</v>
      </c>
      <c r="G1521">
        <v>44</v>
      </c>
      <c r="H1521">
        <f t="shared" si="23"/>
        <v>91</v>
      </c>
    </row>
    <row r="1522" spans="1:8">
      <c r="A1522" t="s">
        <v>752</v>
      </c>
      <c r="B1522" t="s">
        <v>753</v>
      </c>
      <c r="D1522" t="s">
        <v>4</v>
      </c>
      <c r="E1522">
        <v>59</v>
      </c>
      <c r="F1522">
        <v>177</v>
      </c>
      <c r="G1522">
        <v>36</v>
      </c>
      <c r="H1522">
        <f t="shared" si="23"/>
        <v>90.666666666666671</v>
      </c>
    </row>
    <row r="1523" spans="1:8">
      <c r="A1523" t="s">
        <v>2959</v>
      </c>
      <c r="B1523" t="s">
        <v>2960</v>
      </c>
      <c r="C1523" t="s">
        <v>2961</v>
      </c>
      <c r="D1523" t="s">
        <v>86</v>
      </c>
      <c r="E1523">
        <v>50</v>
      </c>
      <c r="F1523">
        <v>158</v>
      </c>
      <c r="G1523">
        <v>64</v>
      </c>
      <c r="H1523">
        <f t="shared" si="23"/>
        <v>90.666666666666671</v>
      </c>
    </row>
    <row r="1524" spans="1:8">
      <c r="A1524" t="s">
        <v>10341</v>
      </c>
      <c r="B1524" t="s">
        <v>10342</v>
      </c>
      <c r="C1524" t="s">
        <v>10343</v>
      </c>
      <c r="D1524" t="s">
        <v>10344</v>
      </c>
      <c r="E1524">
        <v>64</v>
      </c>
      <c r="F1524">
        <v>120</v>
      </c>
      <c r="G1524">
        <v>88</v>
      </c>
      <c r="H1524">
        <f t="shared" si="23"/>
        <v>90.666666666666671</v>
      </c>
    </row>
    <row r="1525" spans="1:8">
      <c r="A1525" t="s">
        <v>5122</v>
      </c>
      <c r="B1525" t="s">
        <v>5123</v>
      </c>
      <c r="C1525" t="s">
        <v>5124</v>
      </c>
      <c r="D1525" t="s">
        <v>5125</v>
      </c>
      <c r="E1525">
        <v>123</v>
      </c>
      <c r="F1525">
        <v>104</v>
      </c>
      <c r="G1525">
        <v>44</v>
      </c>
      <c r="H1525">
        <f t="shared" si="23"/>
        <v>90.333333333333329</v>
      </c>
    </row>
    <row r="1526" spans="1:8">
      <c r="A1526" t="s">
        <v>12644</v>
      </c>
      <c r="B1526" t="s">
        <v>12645</v>
      </c>
      <c r="D1526" t="s">
        <v>4</v>
      </c>
      <c r="E1526">
        <v>68</v>
      </c>
      <c r="F1526">
        <v>187</v>
      </c>
      <c r="G1526">
        <v>16</v>
      </c>
      <c r="H1526">
        <f t="shared" si="23"/>
        <v>90.333333333333329</v>
      </c>
    </row>
    <row r="1527" spans="1:8">
      <c r="A1527" t="s">
        <v>764</v>
      </c>
      <c r="B1527" t="s">
        <v>765</v>
      </c>
      <c r="C1527" t="s">
        <v>766</v>
      </c>
      <c r="D1527" t="s">
        <v>767</v>
      </c>
      <c r="E1527">
        <v>82</v>
      </c>
      <c r="F1527">
        <v>152</v>
      </c>
      <c r="G1527">
        <v>36</v>
      </c>
      <c r="H1527">
        <f t="shared" si="23"/>
        <v>90</v>
      </c>
    </row>
    <row r="1528" spans="1:8">
      <c r="A1528" t="s">
        <v>2795</v>
      </c>
      <c r="B1528" t="s">
        <v>2796</v>
      </c>
      <c r="C1528" t="s">
        <v>2797</v>
      </c>
      <c r="D1528" t="s">
        <v>2798</v>
      </c>
      <c r="E1528">
        <v>75</v>
      </c>
      <c r="F1528">
        <v>147</v>
      </c>
      <c r="G1528">
        <v>48</v>
      </c>
      <c r="H1528">
        <f t="shared" si="23"/>
        <v>90</v>
      </c>
    </row>
    <row r="1529" spans="1:8">
      <c r="A1529" t="s">
        <v>8788</v>
      </c>
      <c r="B1529" t="s">
        <v>8789</v>
      </c>
      <c r="D1529" t="s">
        <v>136</v>
      </c>
      <c r="E1529">
        <v>94</v>
      </c>
      <c r="F1529">
        <v>130</v>
      </c>
      <c r="G1529">
        <v>46</v>
      </c>
      <c r="H1529">
        <f t="shared" si="23"/>
        <v>90</v>
      </c>
    </row>
    <row r="1530" spans="1:8">
      <c r="A1530" t="s">
        <v>11023</v>
      </c>
      <c r="B1530" t="s">
        <v>11024</v>
      </c>
      <c r="D1530" t="s">
        <v>5864</v>
      </c>
      <c r="E1530">
        <v>76</v>
      </c>
      <c r="F1530">
        <v>142</v>
      </c>
      <c r="G1530">
        <v>52</v>
      </c>
      <c r="H1530">
        <f t="shared" si="23"/>
        <v>90</v>
      </c>
    </row>
    <row r="1531" spans="1:8">
      <c r="A1531" t="s">
        <v>11283</v>
      </c>
      <c r="B1531" t="s">
        <v>11284</v>
      </c>
      <c r="D1531" t="s">
        <v>11285</v>
      </c>
      <c r="E1531">
        <v>87</v>
      </c>
      <c r="F1531">
        <v>126</v>
      </c>
      <c r="G1531">
        <v>57</v>
      </c>
      <c r="H1531">
        <f t="shared" si="23"/>
        <v>90</v>
      </c>
    </row>
    <row r="1532" spans="1:8">
      <c r="A1532" t="s">
        <v>12030</v>
      </c>
      <c r="B1532" t="s">
        <v>12031</v>
      </c>
      <c r="D1532" t="s">
        <v>4</v>
      </c>
      <c r="E1532">
        <v>54</v>
      </c>
      <c r="F1532">
        <v>110</v>
      </c>
      <c r="G1532">
        <v>106</v>
      </c>
      <c r="H1532">
        <f t="shared" si="23"/>
        <v>90</v>
      </c>
    </row>
    <row r="1533" spans="1:8">
      <c r="A1533" t="s">
        <v>1984</v>
      </c>
      <c r="B1533" t="s">
        <v>1985</v>
      </c>
      <c r="D1533" t="s">
        <v>1986</v>
      </c>
      <c r="E1533">
        <v>70</v>
      </c>
      <c r="F1533">
        <v>138</v>
      </c>
      <c r="G1533">
        <v>61</v>
      </c>
      <c r="H1533">
        <f t="shared" si="23"/>
        <v>89.666666666666671</v>
      </c>
    </row>
    <row r="1534" spans="1:8">
      <c r="A1534" t="s">
        <v>2316</v>
      </c>
      <c r="B1534" t="s">
        <v>2317</v>
      </c>
      <c r="C1534" t="s">
        <v>2318</v>
      </c>
      <c r="D1534" t="s">
        <v>2319</v>
      </c>
      <c r="E1534">
        <v>100</v>
      </c>
      <c r="F1534">
        <v>117</v>
      </c>
      <c r="G1534">
        <v>52</v>
      </c>
      <c r="H1534">
        <f t="shared" si="23"/>
        <v>89.666666666666671</v>
      </c>
    </row>
    <row r="1535" spans="1:8">
      <c r="A1535" t="s">
        <v>4065</v>
      </c>
      <c r="B1535" t="s">
        <v>4066</v>
      </c>
      <c r="D1535" t="s">
        <v>4</v>
      </c>
      <c r="E1535">
        <v>151</v>
      </c>
      <c r="F1535">
        <v>106</v>
      </c>
      <c r="G1535">
        <v>12</v>
      </c>
      <c r="H1535">
        <f t="shared" si="23"/>
        <v>89.666666666666671</v>
      </c>
    </row>
    <row r="1536" spans="1:8">
      <c r="A1536" t="s">
        <v>4581</v>
      </c>
      <c r="B1536" t="s">
        <v>4582</v>
      </c>
      <c r="D1536" t="s">
        <v>136</v>
      </c>
      <c r="E1536">
        <v>64</v>
      </c>
      <c r="F1536">
        <v>181</v>
      </c>
      <c r="G1536">
        <v>24</v>
      </c>
      <c r="H1536">
        <f t="shared" si="23"/>
        <v>89.666666666666671</v>
      </c>
    </row>
    <row r="1537" spans="1:8">
      <c r="A1537" t="s">
        <v>5597</v>
      </c>
      <c r="B1537" t="s">
        <v>5598</v>
      </c>
      <c r="D1537" t="s">
        <v>4</v>
      </c>
      <c r="E1537">
        <v>74</v>
      </c>
      <c r="F1537">
        <v>100</v>
      </c>
      <c r="G1537">
        <v>95</v>
      </c>
      <c r="H1537">
        <f t="shared" si="23"/>
        <v>89.666666666666671</v>
      </c>
    </row>
    <row r="1538" spans="1:8">
      <c r="A1538" t="s">
        <v>7094</v>
      </c>
      <c r="B1538" t="s">
        <v>7095</v>
      </c>
      <c r="C1538" t="s">
        <v>7096</v>
      </c>
      <c r="D1538" t="s">
        <v>1289</v>
      </c>
      <c r="E1538">
        <v>123</v>
      </c>
      <c r="F1538">
        <v>87</v>
      </c>
      <c r="G1538">
        <v>59</v>
      </c>
      <c r="H1538">
        <f t="shared" si="23"/>
        <v>89.666666666666671</v>
      </c>
    </row>
    <row r="1539" spans="1:8">
      <c r="A1539" t="s">
        <v>8176</v>
      </c>
      <c r="B1539" t="s">
        <v>8177</v>
      </c>
      <c r="D1539" t="s">
        <v>8178</v>
      </c>
      <c r="E1539">
        <v>44</v>
      </c>
      <c r="F1539">
        <v>163</v>
      </c>
      <c r="G1539">
        <v>62</v>
      </c>
      <c r="H1539">
        <f t="shared" ref="H1539:H1602" si="24">AVERAGE(E1539:G1539)</f>
        <v>89.666666666666671</v>
      </c>
    </row>
    <row r="1540" spans="1:8">
      <c r="A1540" t="s">
        <v>10925</v>
      </c>
      <c r="B1540" t="s">
        <v>10926</v>
      </c>
      <c r="C1540" t="s">
        <v>10927</v>
      </c>
      <c r="D1540" t="s">
        <v>10928</v>
      </c>
      <c r="E1540">
        <v>62</v>
      </c>
      <c r="F1540">
        <v>162</v>
      </c>
      <c r="G1540">
        <v>45</v>
      </c>
      <c r="H1540">
        <f t="shared" si="24"/>
        <v>89.666666666666671</v>
      </c>
    </row>
    <row r="1541" spans="1:8">
      <c r="A1541" t="s">
        <v>455</v>
      </c>
      <c r="B1541" t="s">
        <v>456</v>
      </c>
      <c r="D1541" t="s">
        <v>4</v>
      </c>
      <c r="E1541">
        <v>48</v>
      </c>
      <c r="F1541">
        <v>165</v>
      </c>
      <c r="G1541">
        <v>55</v>
      </c>
      <c r="H1541">
        <f t="shared" si="24"/>
        <v>89.333333333333329</v>
      </c>
    </row>
    <row r="1542" spans="1:8">
      <c r="A1542" t="s">
        <v>489</v>
      </c>
      <c r="B1542" t="s">
        <v>490</v>
      </c>
      <c r="D1542" t="s">
        <v>4</v>
      </c>
      <c r="E1542">
        <v>118</v>
      </c>
      <c r="F1542">
        <v>122</v>
      </c>
      <c r="G1542">
        <v>28</v>
      </c>
      <c r="H1542">
        <f t="shared" si="24"/>
        <v>89.333333333333329</v>
      </c>
    </row>
    <row r="1543" spans="1:8">
      <c r="A1543" t="s">
        <v>5187</v>
      </c>
      <c r="B1543" t="s">
        <v>5188</v>
      </c>
      <c r="C1543" t="s">
        <v>5189</v>
      </c>
      <c r="D1543" t="s">
        <v>5190</v>
      </c>
      <c r="E1543">
        <v>42</v>
      </c>
      <c r="F1543">
        <v>176</v>
      </c>
      <c r="G1543">
        <v>50</v>
      </c>
      <c r="H1543">
        <f t="shared" si="24"/>
        <v>89.333333333333329</v>
      </c>
    </row>
    <row r="1544" spans="1:8">
      <c r="A1544" t="s">
        <v>5516</v>
      </c>
      <c r="B1544" t="s">
        <v>5517</v>
      </c>
      <c r="C1544" t="s">
        <v>5518</v>
      </c>
      <c r="D1544" t="s">
        <v>5519</v>
      </c>
      <c r="E1544">
        <v>68</v>
      </c>
      <c r="F1544">
        <v>136</v>
      </c>
      <c r="G1544">
        <v>64</v>
      </c>
      <c r="H1544">
        <f t="shared" si="24"/>
        <v>89.333333333333329</v>
      </c>
    </row>
    <row r="1545" spans="1:8">
      <c r="A1545" t="s">
        <v>6377</v>
      </c>
      <c r="B1545" t="s">
        <v>6378</v>
      </c>
      <c r="D1545" t="s">
        <v>6379</v>
      </c>
      <c r="E1545">
        <v>62</v>
      </c>
      <c r="F1545">
        <v>146</v>
      </c>
      <c r="G1545">
        <v>60</v>
      </c>
      <c r="H1545">
        <f t="shared" si="24"/>
        <v>89.333333333333329</v>
      </c>
    </row>
    <row r="1546" spans="1:8">
      <c r="A1546" t="s">
        <v>8557</v>
      </c>
      <c r="B1546" t="s">
        <v>8558</v>
      </c>
      <c r="C1546" t="s">
        <v>8559</v>
      </c>
      <c r="D1546" t="s">
        <v>8560</v>
      </c>
      <c r="E1546">
        <v>86</v>
      </c>
      <c r="F1546">
        <v>129</v>
      </c>
      <c r="G1546">
        <v>53</v>
      </c>
      <c r="H1546">
        <f t="shared" si="24"/>
        <v>89.333333333333329</v>
      </c>
    </row>
    <row r="1547" spans="1:8">
      <c r="A1547" t="s">
        <v>12153</v>
      </c>
      <c r="B1547" t="s">
        <v>12154</v>
      </c>
      <c r="C1547" t="s">
        <v>12155</v>
      </c>
      <c r="D1547" t="s">
        <v>12156</v>
      </c>
      <c r="E1547">
        <v>55</v>
      </c>
      <c r="F1547">
        <v>174</v>
      </c>
      <c r="G1547">
        <v>39</v>
      </c>
      <c r="H1547">
        <f t="shared" si="24"/>
        <v>89.333333333333329</v>
      </c>
    </row>
    <row r="1548" spans="1:8">
      <c r="A1548" t="s">
        <v>3705</v>
      </c>
      <c r="B1548" t="s">
        <v>3706</v>
      </c>
      <c r="D1548" t="s">
        <v>2862</v>
      </c>
      <c r="E1548">
        <v>62</v>
      </c>
      <c r="F1548">
        <v>161</v>
      </c>
      <c r="G1548">
        <v>44</v>
      </c>
      <c r="H1548">
        <f t="shared" si="24"/>
        <v>89</v>
      </c>
    </row>
    <row r="1549" spans="1:8">
      <c r="A1549" t="s">
        <v>1307</v>
      </c>
      <c r="B1549" t="s">
        <v>1308</v>
      </c>
      <c r="D1549" t="s">
        <v>756</v>
      </c>
      <c r="E1549">
        <v>42</v>
      </c>
      <c r="F1549">
        <v>184</v>
      </c>
      <c r="G1549">
        <v>40</v>
      </c>
      <c r="H1549">
        <f t="shared" si="24"/>
        <v>88.666666666666671</v>
      </c>
    </row>
    <row r="1550" spans="1:8">
      <c r="A1550" t="s">
        <v>4174</v>
      </c>
      <c r="B1550" t="s">
        <v>4175</v>
      </c>
      <c r="D1550" t="s">
        <v>4</v>
      </c>
      <c r="E1550">
        <v>59</v>
      </c>
      <c r="F1550">
        <v>166</v>
      </c>
      <c r="G1550">
        <v>41</v>
      </c>
      <c r="H1550">
        <f t="shared" si="24"/>
        <v>88.666666666666671</v>
      </c>
    </row>
    <row r="1551" spans="1:8">
      <c r="A1551" t="s">
        <v>4691</v>
      </c>
      <c r="B1551" t="s">
        <v>4692</v>
      </c>
      <c r="C1551" t="s">
        <v>4693</v>
      </c>
      <c r="D1551" t="s">
        <v>4694</v>
      </c>
      <c r="E1551">
        <v>72</v>
      </c>
      <c r="F1551">
        <v>117</v>
      </c>
      <c r="G1551">
        <v>77</v>
      </c>
      <c r="H1551">
        <f t="shared" si="24"/>
        <v>88.666666666666671</v>
      </c>
    </row>
    <row r="1552" spans="1:8">
      <c r="A1552" t="s">
        <v>5184</v>
      </c>
      <c r="B1552" t="s">
        <v>5185</v>
      </c>
      <c r="D1552" t="s">
        <v>5186</v>
      </c>
      <c r="E1552">
        <v>38</v>
      </c>
      <c r="F1552">
        <v>193</v>
      </c>
      <c r="G1552">
        <v>35</v>
      </c>
      <c r="H1552">
        <f t="shared" si="24"/>
        <v>88.666666666666671</v>
      </c>
    </row>
    <row r="1553" spans="1:8">
      <c r="A1553" t="s">
        <v>6239</v>
      </c>
      <c r="B1553" t="s">
        <v>6240</v>
      </c>
      <c r="D1553" t="s">
        <v>4183</v>
      </c>
      <c r="E1553">
        <v>26</v>
      </c>
      <c r="F1553">
        <v>178</v>
      </c>
      <c r="G1553">
        <v>62</v>
      </c>
      <c r="H1553">
        <f t="shared" si="24"/>
        <v>88.666666666666671</v>
      </c>
    </row>
    <row r="1554" spans="1:8">
      <c r="A1554" t="s">
        <v>6759</v>
      </c>
      <c r="B1554" t="s">
        <v>6760</v>
      </c>
      <c r="D1554" t="s">
        <v>1045</v>
      </c>
      <c r="E1554">
        <v>101</v>
      </c>
      <c r="F1554">
        <v>132</v>
      </c>
      <c r="G1554">
        <v>33</v>
      </c>
      <c r="H1554">
        <f t="shared" si="24"/>
        <v>88.666666666666671</v>
      </c>
    </row>
    <row r="1555" spans="1:8">
      <c r="A1555" t="s">
        <v>11185</v>
      </c>
      <c r="B1555" t="s">
        <v>11186</v>
      </c>
      <c r="D1555" t="s">
        <v>825</v>
      </c>
      <c r="E1555">
        <v>64</v>
      </c>
      <c r="F1555">
        <v>127</v>
      </c>
      <c r="G1555">
        <v>75</v>
      </c>
      <c r="H1555">
        <f t="shared" si="24"/>
        <v>88.666666666666671</v>
      </c>
    </row>
    <row r="1556" spans="1:8">
      <c r="A1556" t="s">
        <v>11448</v>
      </c>
      <c r="B1556" t="s">
        <v>11449</v>
      </c>
      <c r="D1556" t="s">
        <v>4</v>
      </c>
      <c r="E1556">
        <v>40</v>
      </c>
      <c r="F1556">
        <v>126</v>
      </c>
      <c r="G1556">
        <v>100</v>
      </c>
      <c r="H1556">
        <f t="shared" si="24"/>
        <v>88.666666666666671</v>
      </c>
    </row>
    <row r="1557" spans="1:8">
      <c r="A1557" t="s">
        <v>11456</v>
      </c>
      <c r="B1557" t="s">
        <v>11457</v>
      </c>
      <c r="D1557" t="s">
        <v>11458</v>
      </c>
      <c r="E1557">
        <v>71</v>
      </c>
      <c r="F1557">
        <v>154</v>
      </c>
      <c r="G1557">
        <v>41</v>
      </c>
      <c r="H1557">
        <f t="shared" si="24"/>
        <v>88.666666666666671</v>
      </c>
    </row>
    <row r="1558" spans="1:8">
      <c r="A1558" t="s">
        <v>2052</v>
      </c>
      <c r="B1558" t="s">
        <v>2053</v>
      </c>
      <c r="D1558" t="s">
        <v>2054</v>
      </c>
      <c r="E1558">
        <v>90</v>
      </c>
      <c r="F1558">
        <v>119</v>
      </c>
      <c r="G1558">
        <v>56</v>
      </c>
      <c r="H1558">
        <f t="shared" si="24"/>
        <v>88.333333333333329</v>
      </c>
    </row>
    <row r="1559" spans="1:8">
      <c r="A1559" t="s">
        <v>10401</v>
      </c>
      <c r="B1559" t="s">
        <v>10402</v>
      </c>
      <c r="D1559" t="s">
        <v>4</v>
      </c>
      <c r="E1559">
        <v>53</v>
      </c>
      <c r="F1559">
        <v>166</v>
      </c>
      <c r="G1559">
        <v>46</v>
      </c>
      <c r="H1559">
        <f t="shared" si="24"/>
        <v>88.333333333333329</v>
      </c>
    </row>
    <row r="1560" spans="1:8">
      <c r="A1560" t="s">
        <v>10947</v>
      </c>
      <c r="B1560" t="s">
        <v>10948</v>
      </c>
      <c r="D1560" t="s">
        <v>4</v>
      </c>
      <c r="E1560">
        <v>60</v>
      </c>
      <c r="F1560">
        <v>169</v>
      </c>
      <c r="G1560">
        <v>36</v>
      </c>
      <c r="H1560">
        <f t="shared" si="24"/>
        <v>88.333333333333329</v>
      </c>
    </row>
    <row r="1561" spans="1:8">
      <c r="A1561" t="s">
        <v>3310</v>
      </c>
      <c r="B1561" t="s">
        <v>3311</v>
      </c>
      <c r="C1561" t="s">
        <v>3312</v>
      </c>
      <c r="D1561" t="s">
        <v>3313</v>
      </c>
      <c r="E1561">
        <v>93</v>
      </c>
      <c r="F1561">
        <v>139</v>
      </c>
      <c r="G1561">
        <v>32</v>
      </c>
      <c r="H1561">
        <f t="shared" si="24"/>
        <v>88</v>
      </c>
    </row>
    <row r="1562" spans="1:8">
      <c r="A1562" t="s">
        <v>8958</v>
      </c>
      <c r="B1562" t="s">
        <v>8959</v>
      </c>
      <c r="D1562" t="s">
        <v>8960</v>
      </c>
      <c r="E1562">
        <v>47</v>
      </c>
      <c r="F1562">
        <v>118</v>
      </c>
      <c r="G1562">
        <v>99</v>
      </c>
      <c r="H1562">
        <f t="shared" si="24"/>
        <v>88</v>
      </c>
    </row>
    <row r="1563" spans="1:8">
      <c r="A1563" t="s">
        <v>10382</v>
      </c>
      <c r="B1563" t="s">
        <v>10383</v>
      </c>
      <c r="C1563" t="s">
        <v>10384</v>
      </c>
      <c r="D1563" t="s">
        <v>7801</v>
      </c>
      <c r="E1563">
        <v>72</v>
      </c>
      <c r="F1563">
        <v>114</v>
      </c>
      <c r="G1563">
        <v>78</v>
      </c>
      <c r="H1563">
        <f t="shared" si="24"/>
        <v>88</v>
      </c>
    </row>
    <row r="1564" spans="1:8">
      <c r="A1564" t="s">
        <v>10598</v>
      </c>
      <c r="B1564" t="s">
        <v>10599</v>
      </c>
      <c r="D1564" t="s">
        <v>10600</v>
      </c>
      <c r="E1564">
        <v>67</v>
      </c>
      <c r="F1564">
        <v>147</v>
      </c>
      <c r="G1564">
        <v>50</v>
      </c>
      <c r="H1564">
        <f t="shared" si="24"/>
        <v>88</v>
      </c>
    </row>
    <row r="1565" spans="1:8">
      <c r="A1565" t="s">
        <v>12899</v>
      </c>
      <c r="B1565" t="s">
        <v>12900</v>
      </c>
      <c r="D1565" t="s">
        <v>4</v>
      </c>
      <c r="E1565">
        <v>90</v>
      </c>
      <c r="F1565">
        <v>130</v>
      </c>
      <c r="G1565">
        <v>44</v>
      </c>
      <c r="H1565">
        <f t="shared" si="24"/>
        <v>88</v>
      </c>
    </row>
    <row r="1566" spans="1:8">
      <c r="A1566" t="s">
        <v>768</v>
      </c>
      <c r="B1566" t="s">
        <v>769</v>
      </c>
      <c r="D1566" t="s">
        <v>770</v>
      </c>
      <c r="E1566">
        <v>67</v>
      </c>
      <c r="F1566">
        <v>164</v>
      </c>
      <c r="G1566">
        <v>32</v>
      </c>
      <c r="H1566">
        <f t="shared" si="24"/>
        <v>87.666666666666671</v>
      </c>
    </row>
    <row r="1567" spans="1:8">
      <c r="A1567" t="s">
        <v>2089</v>
      </c>
      <c r="B1567" t="s">
        <v>2090</v>
      </c>
      <c r="D1567" t="s">
        <v>2091</v>
      </c>
      <c r="E1567">
        <v>85</v>
      </c>
      <c r="F1567">
        <v>129</v>
      </c>
      <c r="G1567">
        <v>49</v>
      </c>
      <c r="H1567">
        <f t="shared" si="24"/>
        <v>87.666666666666671</v>
      </c>
    </row>
    <row r="1568" spans="1:8">
      <c r="A1568" t="s">
        <v>3421</v>
      </c>
      <c r="B1568" t="s">
        <v>3422</v>
      </c>
      <c r="D1568" t="s">
        <v>3423</v>
      </c>
      <c r="E1568">
        <v>91</v>
      </c>
      <c r="F1568">
        <v>88</v>
      </c>
      <c r="G1568">
        <v>84</v>
      </c>
      <c r="H1568">
        <f t="shared" si="24"/>
        <v>87.666666666666671</v>
      </c>
    </row>
    <row r="1569" spans="1:8">
      <c r="A1569" t="s">
        <v>4067</v>
      </c>
      <c r="B1569" t="s">
        <v>4068</v>
      </c>
      <c r="D1569" t="s">
        <v>136</v>
      </c>
      <c r="E1569">
        <v>112</v>
      </c>
      <c r="F1569">
        <v>113</v>
      </c>
      <c r="G1569">
        <v>38</v>
      </c>
      <c r="H1569">
        <f t="shared" si="24"/>
        <v>87.666666666666671</v>
      </c>
    </row>
    <row r="1570" spans="1:8">
      <c r="A1570" t="s">
        <v>10916</v>
      </c>
      <c r="B1570" t="s">
        <v>10917</v>
      </c>
      <c r="D1570" t="s">
        <v>4</v>
      </c>
      <c r="E1570">
        <v>52</v>
      </c>
      <c r="F1570">
        <v>149</v>
      </c>
      <c r="G1570">
        <v>62</v>
      </c>
      <c r="H1570">
        <f t="shared" si="24"/>
        <v>87.666666666666671</v>
      </c>
    </row>
    <row r="1571" spans="1:8">
      <c r="A1571" t="s">
        <v>12026</v>
      </c>
      <c r="B1571" t="s">
        <v>12027</v>
      </c>
      <c r="D1571" t="s">
        <v>4</v>
      </c>
      <c r="E1571">
        <v>82</v>
      </c>
      <c r="F1571">
        <v>155</v>
      </c>
      <c r="G1571">
        <v>26</v>
      </c>
      <c r="H1571">
        <f t="shared" si="24"/>
        <v>87.666666666666671</v>
      </c>
    </row>
    <row r="1572" spans="1:8">
      <c r="A1572" t="s">
        <v>12758</v>
      </c>
      <c r="B1572" t="s">
        <v>12759</v>
      </c>
      <c r="C1572" t="s">
        <v>12760</v>
      </c>
      <c r="D1572" t="s">
        <v>12761</v>
      </c>
      <c r="E1572">
        <v>59</v>
      </c>
      <c r="F1572">
        <v>184</v>
      </c>
      <c r="G1572">
        <v>20</v>
      </c>
      <c r="H1572">
        <f t="shared" si="24"/>
        <v>87.666666666666671</v>
      </c>
    </row>
    <row r="1573" spans="1:8">
      <c r="A1573" t="s">
        <v>54</v>
      </c>
      <c r="B1573" t="s">
        <v>55</v>
      </c>
      <c r="D1573" t="s">
        <v>56</v>
      </c>
      <c r="E1573">
        <v>71</v>
      </c>
      <c r="F1573">
        <v>116</v>
      </c>
      <c r="G1573">
        <v>75</v>
      </c>
      <c r="H1573">
        <f t="shared" si="24"/>
        <v>87.333333333333329</v>
      </c>
    </row>
    <row r="1574" spans="1:8">
      <c r="A1574" t="s">
        <v>468</v>
      </c>
      <c r="B1574" t="s">
        <v>469</v>
      </c>
      <c r="D1574" t="s">
        <v>4</v>
      </c>
      <c r="E1574">
        <v>52</v>
      </c>
      <c r="F1574">
        <v>155</v>
      </c>
      <c r="G1574">
        <v>55</v>
      </c>
      <c r="H1574">
        <f t="shared" si="24"/>
        <v>87.333333333333329</v>
      </c>
    </row>
    <row r="1575" spans="1:8">
      <c r="A1575" t="s">
        <v>3911</v>
      </c>
      <c r="B1575" t="s">
        <v>3912</v>
      </c>
      <c r="C1575" t="s">
        <v>3913</v>
      </c>
      <c r="D1575" t="s">
        <v>3914</v>
      </c>
      <c r="E1575">
        <v>78</v>
      </c>
      <c r="F1575">
        <v>146</v>
      </c>
      <c r="G1575">
        <v>38</v>
      </c>
      <c r="H1575">
        <f t="shared" si="24"/>
        <v>87.333333333333329</v>
      </c>
    </row>
    <row r="1576" spans="1:8">
      <c r="A1576" t="s">
        <v>7128</v>
      </c>
      <c r="B1576" t="s">
        <v>7129</v>
      </c>
      <c r="D1576" t="s">
        <v>2862</v>
      </c>
      <c r="E1576">
        <v>99</v>
      </c>
      <c r="F1576">
        <v>108</v>
      </c>
      <c r="G1576">
        <v>55</v>
      </c>
      <c r="H1576">
        <f t="shared" si="24"/>
        <v>87.333333333333329</v>
      </c>
    </row>
    <row r="1577" spans="1:8">
      <c r="A1577" t="s">
        <v>4348</v>
      </c>
      <c r="B1577" t="s">
        <v>4349</v>
      </c>
      <c r="C1577" t="s">
        <v>4350</v>
      </c>
      <c r="D1577" t="s">
        <v>4351</v>
      </c>
      <c r="E1577">
        <v>79</v>
      </c>
      <c r="F1577">
        <v>146</v>
      </c>
      <c r="G1577">
        <v>36</v>
      </c>
      <c r="H1577">
        <f t="shared" si="24"/>
        <v>87</v>
      </c>
    </row>
    <row r="1578" spans="1:8">
      <c r="A1578" t="s">
        <v>7687</v>
      </c>
      <c r="B1578" t="s">
        <v>7688</v>
      </c>
      <c r="C1578" t="s">
        <v>7689</v>
      </c>
      <c r="D1578" t="s">
        <v>7690</v>
      </c>
      <c r="E1578">
        <v>84</v>
      </c>
      <c r="F1578">
        <v>138</v>
      </c>
      <c r="G1578">
        <v>39</v>
      </c>
      <c r="H1578">
        <f t="shared" si="24"/>
        <v>87</v>
      </c>
    </row>
    <row r="1579" spans="1:8">
      <c r="A1579" t="s">
        <v>10703</v>
      </c>
      <c r="B1579" t="s">
        <v>10704</v>
      </c>
      <c r="D1579" t="s">
        <v>10705</v>
      </c>
      <c r="E1579">
        <v>46</v>
      </c>
      <c r="F1579">
        <v>197</v>
      </c>
      <c r="G1579">
        <v>18</v>
      </c>
      <c r="H1579">
        <f t="shared" si="24"/>
        <v>87</v>
      </c>
    </row>
    <row r="1580" spans="1:8">
      <c r="A1580" t="s">
        <v>11327</v>
      </c>
      <c r="B1580" t="s">
        <v>11328</v>
      </c>
      <c r="D1580" t="s">
        <v>4</v>
      </c>
      <c r="E1580">
        <v>76</v>
      </c>
      <c r="F1580">
        <v>141</v>
      </c>
      <c r="G1580">
        <v>44</v>
      </c>
      <c r="H1580">
        <f t="shared" si="24"/>
        <v>87</v>
      </c>
    </row>
    <row r="1581" spans="1:8">
      <c r="A1581" t="s">
        <v>395</v>
      </c>
      <c r="B1581" t="s">
        <v>396</v>
      </c>
      <c r="D1581" t="s">
        <v>4</v>
      </c>
      <c r="E1581">
        <v>64</v>
      </c>
      <c r="F1581">
        <v>115</v>
      </c>
      <c r="G1581">
        <v>81</v>
      </c>
      <c r="H1581">
        <f t="shared" si="24"/>
        <v>86.666666666666671</v>
      </c>
    </row>
    <row r="1582" spans="1:8">
      <c r="A1582" t="s">
        <v>11420</v>
      </c>
      <c r="B1582" t="s">
        <v>11421</v>
      </c>
      <c r="D1582" t="s">
        <v>11422</v>
      </c>
      <c r="E1582">
        <v>60</v>
      </c>
      <c r="F1582">
        <v>159</v>
      </c>
      <c r="G1582">
        <v>41</v>
      </c>
      <c r="H1582">
        <f t="shared" si="24"/>
        <v>86.666666666666671</v>
      </c>
    </row>
    <row r="1583" spans="1:8">
      <c r="A1583" t="s">
        <v>3428</v>
      </c>
      <c r="B1583" t="s">
        <v>3429</v>
      </c>
      <c r="D1583" t="s">
        <v>4</v>
      </c>
      <c r="E1583">
        <v>183</v>
      </c>
      <c r="F1583">
        <v>68</v>
      </c>
      <c r="G1583">
        <v>8</v>
      </c>
      <c r="H1583">
        <f t="shared" si="24"/>
        <v>86.333333333333329</v>
      </c>
    </row>
    <row r="1584" spans="1:8">
      <c r="A1584" t="s">
        <v>5627</v>
      </c>
      <c r="B1584" t="s">
        <v>5628</v>
      </c>
      <c r="C1584" t="s">
        <v>5629</v>
      </c>
      <c r="D1584" t="s">
        <v>5630</v>
      </c>
      <c r="E1584">
        <v>77</v>
      </c>
      <c r="F1584">
        <v>154</v>
      </c>
      <c r="G1584">
        <v>28</v>
      </c>
      <c r="H1584">
        <f t="shared" si="24"/>
        <v>86.333333333333329</v>
      </c>
    </row>
    <row r="1585" spans="1:8">
      <c r="A1585" t="s">
        <v>5700</v>
      </c>
      <c r="B1585" t="s">
        <v>5701</v>
      </c>
      <c r="D1585" t="s">
        <v>4</v>
      </c>
      <c r="E1585">
        <v>103</v>
      </c>
      <c r="F1585">
        <v>86</v>
      </c>
      <c r="G1585">
        <v>70</v>
      </c>
      <c r="H1585">
        <f t="shared" si="24"/>
        <v>86.333333333333329</v>
      </c>
    </row>
    <row r="1586" spans="1:8">
      <c r="A1586" t="s">
        <v>7016</v>
      </c>
      <c r="B1586" t="s">
        <v>7017</v>
      </c>
      <c r="D1586" t="s">
        <v>275</v>
      </c>
      <c r="E1586">
        <v>66</v>
      </c>
      <c r="F1586">
        <v>111</v>
      </c>
      <c r="G1586">
        <v>82</v>
      </c>
      <c r="H1586">
        <f t="shared" si="24"/>
        <v>86.333333333333329</v>
      </c>
    </row>
    <row r="1587" spans="1:8">
      <c r="A1587" t="s">
        <v>8157</v>
      </c>
      <c r="B1587" t="s">
        <v>8158</v>
      </c>
      <c r="D1587" t="s">
        <v>8159</v>
      </c>
      <c r="E1587">
        <v>68</v>
      </c>
      <c r="F1587">
        <v>148</v>
      </c>
      <c r="G1587">
        <v>43</v>
      </c>
      <c r="H1587">
        <f t="shared" si="24"/>
        <v>86.333333333333329</v>
      </c>
    </row>
    <row r="1588" spans="1:8">
      <c r="A1588" t="s">
        <v>8801</v>
      </c>
      <c r="B1588" t="s">
        <v>8802</v>
      </c>
      <c r="D1588" t="s">
        <v>304</v>
      </c>
      <c r="E1588">
        <v>86</v>
      </c>
      <c r="F1588">
        <v>77</v>
      </c>
      <c r="G1588">
        <v>96</v>
      </c>
      <c r="H1588">
        <f t="shared" si="24"/>
        <v>86.333333333333329</v>
      </c>
    </row>
    <row r="1589" spans="1:8">
      <c r="A1589" t="s">
        <v>11684</v>
      </c>
      <c r="B1589" t="s">
        <v>11685</v>
      </c>
      <c r="D1589" t="s">
        <v>11686</v>
      </c>
      <c r="E1589">
        <v>67</v>
      </c>
      <c r="F1589">
        <v>124</v>
      </c>
      <c r="G1589">
        <v>68</v>
      </c>
      <c r="H1589">
        <f t="shared" si="24"/>
        <v>86.333333333333329</v>
      </c>
    </row>
    <row r="1590" spans="1:8">
      <c r="A1590" t="s">
        <v>374</v>
      </c>
      <c r="B1590" t="s">
        <v>375</v>
      </c>
      <c r="D1590" t="s">
        <v>4</v>
      </c>
      <c r="E1590">
        <v>89</v>
      </c>
      <c r="F1590">
        <v>112</v>
      </c>
      <c r="G1590">
        <v>57</v>
      </c>
      <c r="H1590">
        <f t="shared" si="24"/>
        <v>86</v>
      </c>
    </row>
    <row r="1591" spans="1:8">
      <c r="A1591" t="s">
        <v>437</v>
      </c>
      <c r="B1591" t="s">
        <v>438</v>
      </c>
      <c r="C1591" t="s">
        <v>439</v>
      </c>
      <c r="D1591" t="s">
        <v>440</v>
      </c>
      <c r="E1591">
        <v>74</v>
      </c>
      <c r="F1591">
        <v>133</v>
      </c>
      <c r="G1591">
        <v>51</v>
      </c>
      <c r="H1591">
        <f t="shared" si="24"/>
        <v>86</v>
      </c>
    </row>
    <row r="1592" spans="1:8">
      <c r="A1592" t="s">
        <v>2393</v>
      </c>
      <c r="B1592" t="s">
        <v>2394</v>
      </c>
      <c r="D1592" t="s">
        <v>4</v>
      </c>
      <c r="E1592">
        <v>46</v>
      </c>
      <c r="F1592">
        <v>176</v>
      </c>
      <c r="G1592">
        <v>36</v>
      </c>
      <c r="H1592">
        <f t="shared" si="24"/>
        <v>86</v>
      </c>
    </row>
    <row r="1593" spans="1:8">
      <c r="A1593" t="s">
        <v>3328</v>
      </c>
      <c r="B1593" t="s">
        <v>3329</v>
      </c>
      <c r="D1593" t="s">
        <v>4</v>
      </c>
      <c r="E1593">
        <v>118</v>
      </c>
      <c r="F1593">
        <v>112</v>
      </c>
      <c r="G1593">
        <v>28</v>
      </c>
      <c r="H1593">
        <f t="shared" si="24"/>
        <v>86</v>
      </c>
    </row>
    <row r="1594" spans="1:8">
      <c r="A1594" t="s">
        <v>4978</v>
      </c>
      <c r="B1594" t="s">
        <v>4979</v>
      </c>
      <c r="C1594" t="s">
        <v>4980</v>
      </c>
      <c r="D1594" t="s">
        <v>4981</v>
      </c>
      <c r="E1594">
        <v>68</v>
      </c>
      <c r="F1594">
        <v>124</v>
      </c>
      <c r="G1594">
        <v>66</v>
      </c>
      <c r="H1594">
        <f t="shared" si="24"/>
        <v>86</v>
      </c>
    </row>
    <row r="1595" spans="1:8">
      <c r="A1595" t="s">
        <v>8370</v>
      </c>
      <c r="B1595" t="s">
        <v>8371</v>
      </c>
      <c r="D1595" t="s">
        <v>4</v>
      </c>
      <c r="E1595">
        <v>60</v>
      </c>
      <c r="F1595">
        <v>140</v>
      </c>
      <c r="G1595">
        <v>58</v>
      </c>
      <c r="H1595">
        <f t="shared" si="24"/>
        <v>86</v>
      </c>
    </row>
    <row r="1596" spans="1:8">
      <c r="A1596" t="s">
        <v>12637</v>
      </c>
      <c r="B1596" t="s">
        <v>12638</v>
      </c>
      <c r="D1596" t="s">
        <v>2032</v>
      </c>
      <c r="E1596">
        <v>92</v>
      </c>
      <c r="F1596">
        <v>131</v>
      </c>
      <c r="G1596">
        <v>35</v>
      </c>
      <c r="H1596">
        <f t="shared" si="24"/>
        <v>86</v>
      </c>
    </row>
    <row r="1597" spans="1:8">
      <c r="A1597" t="s">
        <v>5484</v>
      </c>
      <c r="B1597" t="s">
        <v>5485</v>
      </c>
      <c r="D1597" t="s">
        <v>4</v>
      </c>
      <c r="E1597">
        <v>46</v>
      </c>
      <c r="F1597">
        <v>173</v>
      </c>
      <c r="G1597">
        <v>38</v>
      </c>
      <c r="H1597">
        <f t="shared" si="24"/>
        <v>85.666666666666671</v>
      </c>
    </row>
    <row r="1598" spans="1:8">
      <c r="A1598" t="s">
        <v>5599</v>
      </c>
      <c r="B1598" t="s">
        <v>5600</v>
      </c>
      <c r="D1598" t="s">
        <v>2483</v>
      </c>
      <c r="E1598">
        <v>32</v>
      </c>
      <c r="F1598">
        <v>187</v>
      </c>
      <c r="G1598">
        <v>38</v>
      </c>
      <c r="H1598">
        <f t="shared" si="24"/>
        <v>85.666666666666671</v>
      </c>
    </row>
    <row r="1599" spans="1:8">
      <c r="A1599" t="s">
        <v>6769</v>
      </c>
      <c r="B1599" t="s">
        <v>6770</v>
      </c>
      <c r="D1599" t="s">
        <v>3180</v>
      </c>
      <c r="E1599">
        <v>125</v>
      </c>
      <c r="F1599">
        <v>104</v>
      </c>
      <c r="G1599">
        <v>28</v>
      </c>
      <c r="H1599">
        <f t="shared" si="24"/>
        <v>85.666666666666671</v>
      </c>
    </row>
    <row r="1600" spans="1:8">
      <c r="A1600" t="s">
        <v>7809</v>
      </c>
      <c r="B1600" t="s">
        <v>7810</v>
      </c>
      <c r="D1600" t="s">
        <v>7811</v>
      </c>
      <c r="E1600">
        <v>38</v>
      </c>
      <c r="F1600">
        <v>159</v>
      </c>
      <c r="G1600">
        <v>60</v>
      </c>
      <c r="H1600">
        <f t="shared" si="24"/>
        <v>85.666666666666671</v>
      </c>
    </row>
    <row r="1601" spans="1:8">
      <c r="A1601" t="s">
        <v>103</v>
      </c>
      <c r="B1601" t="s">
        <v>104</v>
      </c>
      <c r="D1601" t="s">
        <v>4</v>
      </c>
      <c r="E1601">
        <v>46</v>
      </c>
      <c r="F1601">
        <v>142</v>
      </c>
      <c r="G1601">
        <v>68</v>
      </c>
      <c r="H1601">
        <f t="shared" si="24"/>
        <v>85.333333333333329</v>
      </c>
    </row>
    <row r="1602" spans="1:8">
      <c r="A1602" t="s">
        <v>1263</v>
      </c>
      <c r="B1602" t="s">
        <v>1264</v>
      </c>
      <c r="C1602" t="s">
        <v>1265</v>
      </c>
      <c r="D1602" t="s">
        <v>1266</v>
      </c>
      <c r="E1602">
        <v>87</v>
      </c>
      <c r="F1602">
        <v>102</v>
      </c>
      <c r="G1602">
        <v>67</v>
      </c>
      <c r="H1602">
        <f t="shared" si="24"/>
        <v>85.333333333333329</v>
      </c>
    </row>
    <row r="1603" spans="1:8">
      <c r="A1603" t="s">
        <v>6824</v>
      </c>
      <c r="B1603" t="s">
        <v>6825</v>
      </c>
      <c r="C1603" t="s">
        <v>6826</v>
      </c>
      <c r="D1603" t="s">
        <v>4443</v>
      </c>
      <c r="E1603">
        <v>67</v>
      </c>
      <c r="F1603">
        <v>107</v>
      </c>
      <c r="G1603">
        <v>82</v>
      </c>
      <c r="H1603">
        <f t="shared" ref="H1603:H1666" si="25">AVERAGE(E1603:G1603)</f>
        <v>85.333333333333329</v>
      </c>
    </row>
    <row r="1604" spans="1:8">
      <c r="A1604" t="s">
        <v>6921</v>
      </c>
      <c r="B1604" t="s">
        <v>6922</v>
      </c>
      <c r="D1604" t="s">
        <v>4</v>
      </c>
      <c r="E1604">
        <v>81</v>
      </c>
      <c r="F1604">
        <v>142</v>
      </c>
      <c r="G1604">
        <v>33</v>
      </c>
      <c r="H1604">
        <f t="shared" si="25"/>
        <v>85.333333333333329</v>
      </c>
    </row>
    <row r="1605" spans="1:8">
      <c r="A1605" t="s">
        <v>2375</v>
      </c>
      <c r="B1605" t="s">
        <v>2376</v>
      </c>
      <c r="D1605" t="s">
        <v>4</v>
      </c>
      <c r="E1605">
        <v>44</v>
      </c>
      <c r="F1605">
        <v>122</v>
      </c>
      <c r="G1605">
        <v>89</v>
      </c>
      <c r="H1605">
        <f t="shared" si="25"/>
        <v>85</v>
      </c>
    </row>
    <row r="1606" spans="1:8">
      <c r="A1606" t="s">
        <v>5851</v>
      </c>
      <c r="B1606" t="s">
        <v>5852</v>
      </c>
      <c r="D1606" t="s">
        <v>4</v>
      </c>
      <c r="E1606">
        <v>80</v>
      </c>
      <c r="F1606">
        <v>131</v>
      </c>
      <c r="G1606">
        <v>44</v>
      </c>
      <c r="H1606">
        <f t="shared" si="25"/>
        <v>85</v>
      </c>
    </row>
    <row r="1607" spans="1:8">
      <c r="A1607" t="s">
        <v>7305</v>
      </c>
      <c r="B1607" t="s">
        <v>7306</v>
      </c>
      <c r="D1607" t="s">
        <v>7304</v>
      </c>
      <c r="E1607">
        <v>85</v>
      </c>
      <c r="F1607">
        <v>140</v>
      </c>
      <c r="G1607">
        <v>30</v>
      </c>
      <c r="H1607">
        <f t="shared" si="25"/>
        <v>85</v>
      </c>
    </row>
    <row r="1608" spans="1:8">
      <c r="A1608" t="s">
        <v>1711</v>
      </c>
      <c r="B1608" t="s">
        <v>1712</v>
      </c>
      <c r="D1608" t="s">
        <v>4</v>
      </c>
      <c r="E1608">
        <v>41</v>
      </c>
      <c r="F1608">
        <v>171</v>
      </c>
      <c r="G1608">
        <v>42</v>
      </c>
      <c r="H1608">
        <f t="shared" si="25"/>
        <v>84.666666666666671</v>
      </c>
    </row>
    <row r="1609" spans="1:8">
      <c r="A1609" t="s">
        <v>6199</v>
      </c>
      <c r="B1609" t="s">
        <v>6200</v>
      </c>
      <c r="D1609" t="s">
        <v>671</v>
      </c>
      <c r="E1609">
        <v>28</v>
      </c>
      <c r="F1609">
        <v>218</v>
      </c>
      <c r="G1609">
        <v>8</v>
      </c>
      <c r="H1609">
        <f t="shared" si="25"/>
        <v>84.666666666666671</v>
      </c>
    </row>
    <row r="1610" spans="1:8">
      <c r="A1610" t="s">
        <v>9091</v>
      </c>
      <c r="B1610" t="s">
        <v>9092</v>
      </c>
      <c r="C1610" t="s">
        <v>9093</v>
      </c>
      <c r="D1610" t="s">
        <v>9094</v>
      </c>
      <c r="E1610">
        <v>78</v>
      </c>
      <c r="F1610">
        <v>128</v>
      </c>
      <c r="G1610">
        <v>48</v>
      </c>
      <c r="H1610">
        <f t="shared" si="25"/>
        <v>84.666666666666671</v>
      </c>
    </row>
    <row r="1611" spans="1:8">
      <c r="A1611" t="s">
        <v>12783</v>
      </c>
      <c r="B1611" t="s">
        <v>12784</v>
      </c>
      <c r="C1611" t="s">
        <v>12785</v>
      </c>
      <c r="D1611" t="s">
        <v>12786</v>
      </c>
      <c r="E1611">
        <v>78</v>
      </c>
      <c r="F1611">
        <v>126</v>
      </c>
      <c r="G1611">
        <v>50</v>
      </c>
      <c r="H1611">
        <f t="shared" si="25"/>
        <v>84.666666666666671</v>
      </c>
    </row>
    <row r="1612" spans="1:8">
      <c r="A1612" t="s">
        <v>1822</v>
      </c>
      <c r="B1612" t="s">
        <v>1823</v>
      </c>
      <c r="D1612" t="s">
        <v>4</v>
      </c>
      <c r="E1612">
        <v>36</v>
      </c>
      <c r="F1612">
        <v>171</v>
      </c>
      <c r="G1612">
        <v>46</v>
      </c>
      <c r="H1612">
        <f t="shared" si="25"/>
        <v>84.333333333333329</v>
      </c>
    </row>
    <row r="1613" spans="1:8">
      <c r="A1613" t="s">
        <v>4016</v>
      </c>
      <c r="B1613" t="s">
        <v>4017</v>
      </c>
      <c r="D1613" t="s">
        <v>4018</v>
      </c>
      <c r="E1613">
        <v>44</v>
      </c>
      <c r="F1613">
        <v>167</v>
      </c>
      <c r="G1613">
        <v>42</v>
      </c>
      <c r="H1613">
        <f t="shared" si="25"/>
        <v>84.333333333333329</v>
      </c>
    </row>
    <row r="1614" spans="1:8">
      <c r="A1614" t="s">
        <v>4164</v>
      </c>
      <c r="B1614" t="s">
        <v>4165</v>
      </c>
      <c r="D1614" t="s">
        <v>4</v>
      </c>
      <c r="E1614">
        <v>22</v>
      </c>
      <c r="F1614">
        <v>177</v>
      </c>
      <c r="G1614">
        <v>54</v>
      </c>
      <c r="H1614">
        <f t="shared" si="25"/>
        <v>84.333333333333329</v>
      </c>
    </row>
    <row r="1615" spans="1:8">
      <c r="A1615" t="s">
        <v>5163</v>
      </c>
      <c r="B1615" t="s">
        <v>5164</v>
      </c>
      <c r="D1615" t="s">
        <v>5165</v>
      </c>
      <c r="E1615">
        <v>62</v>
      </c>
      <c r="F1615">
        <v>141</v>
      </c>
      <c r="G1615">
        <v>50</v>
      </c>
      <c r="H1615">
        <f t="shared" si="25"/>
        <v>84.333333333333329</v>
      </c>
    </row>
    <row r="1616" spans="1:8">
      <c r="A1616" t="s">
        <v>8407</v>
      </c>
      <c r="B1616" t="s">
        <v>8408</v>
      </c>
      <c r="D1616" t="s">
        <v>8409</v>
      </c>
      <c r="E1616">
        <v>102</v>
      </c>
      <c r="F1616">
        <v>111</v>
      </c>
      <c r="G1616">
        <v>40</v>
      </c>
      <c r="H1616">
        <f t="shared" si="25"/>
        <v>84.333333333333329</v>
      </c>
    </row>
    <row r="1617" spans="1:8">
      <c r="A1617" t="s">
        <v>8621</v>
      </c>
      <c r="B1617" t="s">
        <v>8622</v>
      </c>
      <c r="D1617" t="s">
        <v>114</v>
      </c>
      <c r="E1617">
        <v>110</v>
      </c>
      <c r="F1617">
        <v>83</v>
      </c>
      <c r="G1617">
        <v>60</v>
      </c>
      <c r="H1617">
        <f t="shared" si="25"/>
        <v>84.333333333333329</v>
      </c>
    </row>
    <row r="1618" spans="1:8">
      <c r="A1618" t="s">
        <v>9013</v>
      </c>
      <c r="B1618" t="s">
        <v>9014</v>
      </c>
      <c r="D1618" t="s">
        <v>4</v>
      </c>
      <c r="E1618">
        <v>95</v>
      </c>
      <c r="F1618">
        <v>93</v>
      </c>
      <c r="G1618">
        <v>65</v>
      </c>
      <c r="H1618">
        <f t="shared" si="25"/>
        <v>84.333333333333329</v>
      </c>
    </row>
    <row r="1619" spans="1:8">
      <c r="A1619" t="s">
        <v>9138</v>
      </c>
      <c r="B1619" t="s">
        <v>9139</v>
      </c>
      <c r="D1619" t="s">
        <v>9140</v>
      </c>
      <c r="E1619">
        <v>36</v>
      </c>
      <c r="F1619">
        <v>195</v>
      </c>
      <c r="G1619">
        <v>22</v>
      </c>
      <c r="H1619">
        <f t="shared" si="25"/>
        <v>84.333333333333329</v>
      </c>
    </row>
    <row r="1620" spans="1:8">
      <c r="A1620" t="s">
        <v>12606</v>
      </c>
      <c r="B1620" t="s">
        <v>12607</v>
      </c>
      <c r="C1620" t="s">
        <v>12608</v>
      </c>
      <c r="D1620" t="s">
        <v>1297</v>
      </c>
      <c r="E1620">
        <v>67</v>
      </c>
      <c r="F1620">
        <v>120</v>
      </c>
      <c r="G1620">
        <v>66</v>
      </c>
      <c r="H1620">
        <f t="shared" si="25"/>
        <v>84.333333333333329</v>
      </c>
    </row>
    <row r="1621" spans="1:8">
      <c r="A1621" t="s">
        <v>487</v>
      </c>
      <c r="B1621" t="s">
        <v>488</v>
      </c>
      <c r="D1621" t="s">
        <v>4</v>
      </c>
      <c r="E1621">
        <v>63</v>
      </c>
      <c r="F1621">
        <v>122</v>
      </c>
      <c r="G1621">
        <v>67</v>
      </c>
      <c r="H1621">
        <f t="shared" si="25"/>
        <v>84</v>
      </c>
    </row>
    <row r="1622" spans="1:8">
      <c r="A1622" t="s">
        <v>3103</v>
      </c>
      <c r="B1622" t="s">
        <v>3104</v>
      </c>
      <c r="C1622" t="s">
        <v>3105</v>
      </c>
      <c r="D1622" t="s">
        <v>3106</v>
      </c>
      <c r="E1622">
        <v>78</v>
      </c>
      <c r="F1622">
        <v>153</v>
      </c>
      <c r="G1622">
        <v>21</v>
      </c>
      <c r="H1622">
        <f t="shared" si="25"/>
        <v>84</v>
      </c>
    </row>
    <row r="1623" spans="1:8">
      <c r="A1623" t="s">
        <v>3970</v>
      </c>
      <c r="B1623" t="s">
        <v>3971</v>
      </c>
      <c r="D1623" t="s">
        <v>3972</v>
      </c>
      <c r="E1623">
        <v>90</v>
      </c>
      <c r="F1623">
        <v>86</v>
      </c>
      <c r="G1623">
        <v>76</v>
      </c>
      <c r="H1623">
        <f t="shared" si="25"/>
        <v>84</v>
      </c>
    </row>
    <row r="1624" spans="1:8">
      <c r="A1624" t="s">
        <v>5326</v>
      </c>
      <c r="B1624" t="s">
        <v>5327</v>
      </c>
      <c r="C1624" t="s">
        <v>5328</v>
      </c>
      <c r="D1624" t="s">
        <v>5329</v>
      </c>
      <c r="E1624">
        <v>75</v>
      </c>
      <c r="F1624">
        <v>136</v>
      </c>
      <c r="G1624">
        <v>41</v>
      </c>
      <c r="H1624">
        <f t="shared" si="25"/>
        <v>84</v>
      </c>
    </row>
    <row r="1625" spans="1:8">
      <c r="A1625" t="s">
        <v>10883</v>
      </c>
      <c r="B1625" t="s">
        <v>10884</v>
      </c>
      <c r="D1625" t="s">
        <v>4</v>
      </c>
      <c r="E1625">
        <v>97</v>
      </c>
      <c r="F1625">
        <v>95</v>
      </c>
      <c r="G1625">
        <v>60</v>
      </c>
      <c r="H1625">
        <f t="shared" si="25"/>
        <v>84</v>
      </c>
    </row>
    <row r="1626" spans="1:8">
      <c r="A1626" t="s">
        <v>3217</v>
      </c>
      <c r="B1626" t="s">
        <v>3218</v>
      </c>
      <c r="D1626" t="s">
        <v>4</v>
      </c>
      <c r="E1626">
        <v>123</v>
      </c>
      <c r="F1626">
        <v>80</v>
      </c>
      <c r="G1626">
        <v>48</v>
      </c>
      <c r="H1626">
        <f t="shared" si="25"/>
        <v>83.666666666666671</v>
      </c>
    </row>
    <row r="1627" spans="1:8">
      <c r="A1627" t="s">
        <v>3511</v>
      </c>
      <c r="B1627" t="s">
        <v>3512</v>
      </c>
      <c r="D1627" t="s">
        <v>3513</v>
      </c>
      <c r="E1627">
        <v>41</v>
      </c>
      <c r="F1627">
        <v>121</v>
      </c>
      <c r="G1627">
        <v>89</v>
      </c>
      <c r="H1627">
        <f t="shared" si="25"/>
        <v>83.666666666666671</v>
      </c>
    </row>
    <row r="1628" spans="1:8">
      <c r="A1628" t="s">
        <v>4021</v>
      </c>
      <c r="B1628" t="s">
        <v>4022</v>
      </c>
      <c r="C1628" t="s">
        <v>4023</v>
      </c>
      <c r="D1628" t="s">
        <v>4024</v>
      </c>
      <c r="E1628">
        <v>44</v>
      </c>
      <c r="F1628">
        <v>150</v>
      </c>
      <c r="G1628">
        <v>57</v>
      </c>
      <c r="H1628">
        <f t="shared" si="25"/>
        <v>83.666666666666671</v>
      </c>
    </row>
    <row r="1629" spans="1:8">
      <c r="A1629" t="s">
        <v>5921</v>
      </c>
      <c r="B1629" t="s">
        <v>5922</v>
      </c>
      <c r="D1629" t="s">
        <v>4</v>
      </c>
      <c r="E1629">
        <v>66</v>
      </c>
      <c r="F1629">
        <v>129</v>
      </c>
      <c r="G1629">
        <v>56</v>
      </c>
      <c r="H1629">
        <f t="shared" si="25"/>
        <v>83.666666666666671</v>
      </c>
    </row>
    <row r="1630" spans="1:8">
      <c r="A1630" t="s">
        <v>6241</v>
      </c>
      <c r="B1630" t="s">
        <v>6242</v>
      </c>
      <c r="D1630" t="s">
        <v>2483</v>
      </c>
      <c r="E1630">
        <v>22</v>
      </c>
      <c r="F1630">
        <v>183</v>
      </c>
      <c r="G1630">
        <v>46</v>
      </c>
      <c r="H1630">
        <f t="shared" si="25"/>
        <v>83.666666666666671</v>
      </c>
    </row>
    <row r="1631" spans="1:8">
      <c r="A1631" t="s">
        <v>10283</v>
      </c>
      <c r="B1631" t="s">
        <v>10284</v>
      </c>
      <c r="D1631" t="s">
        <v>4</v>
      </c>
      <c r="E1631">
        <v>63</v>
      </c>
      <c r="F1631">
        <v>126</v>
      </c>
      <c r="G1631">
        <v>62</v>
      </c>
      <c r="H1631">
        <f t="shared" si="25"/>
        <v>83.666666666666671</v>
      </c>
    </row>
    <row r="1632" spans="1:8">
      <c r="A1632" t="s">
        <v>11916</v>
      </c>
      <c r="B1632" t="s">
        <v>11917</v>
      </c>
      <c r="D1632" t="s">
        <v>4</v>
      </c>
      <c r="E1632">
        <v>50</v>
      </c>
      <c r="F1632">
        <v>159</v>
      </c>
      <c r="G1632">
        <v>42</v>
      </c>
      <c r="H1632">
        <f t="shared" si="25"/>
        <v>83.666666666666671</v>
      </c>
    </row>
    <row r="1633" spans="1:8">
      <c r="A1633" t="s">
        <v>12814</v>
      </c>
      <c r="B1633" t="s">
        <v>12815</v>
      </c>
      <c r="C1633" t="s">
        <v>12816</v>
      </c>
      <c r="D1633" t="s">
        <v>882</v>
      </c>
      <c r="E1633">
        <v>122</v>
      </c>
      <c r="F1633">
        <v>93</v>
      </c>
      <c r="G1633">
        <v>36</v>
      </c>
      <c r="H1633">
        <f t="shared" si="25"/>
        <v>83.666666666666671</v>
      </c>
    </row>
    <row r="1634" spans="1:8">
      <c r="A1634" t="s">
        <v>1002</v>
      </c>
      <c r="B1634" t="s">
        <v>1003</v>
      </c>
      <c r="C1634" t="s">
        <v>1004</v>
      </c>
      <c r="D1634" t="s">
        <v>1005</v>
      </c>
      <c r="E1634">
        <v>77</v>
      </c>
      <c r="F1634">
        <v>124</v>
      </c>
      <c r="G1634">
        <v>49</v>
      </c>
      <c r="H1634">
        <f t="shared" si="25"/>
        <v>83.333333333333329</v>
      </c>
    </row>
    <row r="1635" spans="1:8">
      <c r="A1635" t="s">
        <v>5081</v>
      </c>
      <c r="B1635" t="s">
        <v>5082</v>
      </c>
      <c r="D1635" t="s">
        <v>801</v>
      </c>
      <c r="E1635">
        <v>96</v>
      </c>
      <c r="F1635">
        <v>98</v>
      </c>
      <c r="G1635">
        <v>56</v>
      </c>
      <c r="H1635">
        <f t="shared" si="25"/>
        <v>83.333333333333329</v>
      </c>
    </row>
    <row r="1636" spans="1:8">
      <c r="A1636" t="s">
        <v>7620</v>
      </c>
      <c r="B1636" t="s">
        <v>7621</v>
      </c>
      <c r="C1636" t="s">
        <v>7622</v>
      </c>
      <c r="D1636" t="s">
        <v>1038</v>
      </c>
      <c r="E1636">
        <v>56</v>
      </c>
      <c r="F1636">
        <v>136</v>
      </c>
      <c r="G1636">
        <v>58</v>
      </c>
      <c r="H1636">
        <f t="shared" si="25"/>
        <v>83.333333333333329</v>
      </c>
    </row>
    <row r="1637" spans="1:8">
      <c r="A1637" t="s">
        <v>9282</v>
      </c>
      <c r="B1637" t="s">
        <v>9283</v>
      </c>
      <c r="D1637" t="s">
        <v>1918</v>
      </c>
      <c r="E1637">
        <v>75</v>
      </c>
      <c r="F1637">
        <v>115</v>
      </c>
      <c r="G1637">
        <v>60</v>
      </c>
      <c r="H1637">
        <f t="shared" si="25"/>
        <v>83.333333333333329</v>
      </c>
    </row>
    <row r="1638" spans="1:8">
      <c r="A1638" t="s">
        <v>10363</v>
      </c>
      <c r="B1638" t="s">
        <v>10364</v>
      </c>
      <c r="C1638" t="s">
        <v>10365</v>
      </c>
      <c r="D1638" t="s">
        <v>10366</v>
      </c>
      <c r="E1638">
        <v>56</v>
      </c>
      <c r="F1638">
        <v>169</v>
      </c>
      <c r="G1638">
        <v>25</v>
      </c>
      <c r="H1638">
        <f t="shared" si="25"/>
        <v>83.333333333333329</v>
      </c>
    </row>
    <row r="1639" spans="1:8">
      <c r="A1639" t="s">
        <v>10875</v>
      </c>
      <c r="B1639" t="s">
        <v>10876</v>
      </c>
      <c r="D1639" t="s">
        <v>182</v>
      </c>
      <c r="E1639">
        <v>64</v>
      </c>
      <c r="F1639">
        <v>126</v>
      </c>
      <c r="G1639">
        <v>60</v>
      </c>
      <c r="H1639">
        <f t="shared" si="25"/>
        <v>83.333333333333329</v>
      </c>
    </row>
    <row r="1640" spans="1:8">
      <c r="A1640" t="s">
        <v>12817</v>
      </c>
      <c r="B1640" t="s">
        <v>12818</v>
      </c>
      <c r="D1640" t="s">
        <v>12819</v>
      </c>
      <c r="E1640">
        <v>89</v>
      </c>
      <c r="F1640">
        <v>115</v>
      </c>
      <c r="G1640">
        <v>46</v>
      </c>
      <c r="H1640">
        <f t="shared" si="25"/>
        <v>83.333333333333329</v>
      </c>
    </row>
    <row r="1641" spans="1:8">
      <c r="A1641" t="s">
        <v>2120</v>
      </c>
      <c r="B1641" t="s">
        <v>2121</v>
      </c>
      <c r="C1641" t="s">
        <v>2122</v>
      </c>
      <c r="D1641" t="s">
        <v>2123</v>
      </c>
      <c r="E1641">
        <v>54</v>
      </c>
      <c r="F1641">
        <v>113</v>
      </c>
      <c r="G1641">
        <v>82</v>
      </c>
      <c r="H1641">
        <f t="shared" si="25"/>
        <v>83</v>
      </c>
    </row>
    <row r="1642" spans="1:8">
      <c r="A1642" t="s">
        <v>2528</v>
      </c>
      <c r="B1642" t="s">
        <v>2529</v>
      </c>
      <c r="D1642" t="s">
        <v>2530</v>
      </c>
      <c r="E1642">
        <v>71</v>
      </c>
      <c r="F1642">
        <v>132</v>
      </c>
      <c r="G1642">
        <v>46</v>
      </c>
      <c r="H1642">
        <f t="shared" si="25"/>
        <v>83</v>
      </c>
    </row>
    <row r="1643" spans="1:8">
      <c r="A1643" t="s">
        <v>3707</v>
      </c>
      <c r="B1643" t="s">
        <v>3708</v>
      </c>
      <c r="D1643" t="s">
        <v>2862</v>
      </c>
      <c r="E1643">
        <v>50</v>
      </c>
      <c r="F1643">
        <v>135</v>
      </c>
      <c r="G1643">
        <v>64</v>
      </c>
      <c r="H1643">
        <f t="shared" si="25"/>
        <v>83</v>
      </c>
    </row>
    <row r="1644" spans="1:8">
      <c r="A1644" t="s">
        <v>3785</v>
      </c>
      <c r="B1644" t="s">
        <v>3786</v>
      </c>
      <c r="D1644" t="s">
        <v>4</v>
      </c>
      <c r="E1644">
        <v>60</v>
      </c>
      <c r="F1644">
        <v>137</v>
      </c>
      <c r="G1644">
        <v>52</v>
      </c>
      <c r="H1644">
        <f t="shared" si="25"/>
        <v>83</v>
      </c>
    </row>
    <row r="1645" spans="1:8">
      <c r="A1645" t="s">
        <v>4761</v>
      </c>
      <c r="B1645" t="s">
        <v>4762</v>
      </c>
      <c r="D1645" t="s">
        <v>4</v>
      </c>
      <c r="E1645">
        <v>77</v>
      </c>
      <c r="F1645">
        <v>121</v>
      </c>
      <c r="G1645">
        <v>51</v>
      </c>
      <c r="H1645">
        <f t="shared" si="25"/>
        <v>83</v>
      </c>
    </row>
    <row r="1646" spans="1:8">
      <c r="A1646" t="s">
        <v>7793</v>
      </c>
      <c r="B1646" t="s">
        <v>7794</v>
      </c>
      <c r="C1646" t="s">
        <v>7795</v>
      </c>
      <c r="D1646" t="s">
        <v>7796</v>
      </c>
      <c r="E1646">
        <v>38</v>
      </c>
      <c r="F1646">
        <v>133</v>
      </c>
      <c r="G1646">
        <v>78</v>
      </c>
      <c r="H1646">
        <f t="shared" si="25"/>
        <v>83</v>
      </c>
    </row>
    <row r="1647" spans="1:8">
      <c r="A1647" t="s">
        <v>11801</v>
      </c>
      <c r="B1647" t="s">
        <v>11802</v>
      </c>
      <c r="D1647" t="s">
        <v>4</v>
      </c>
      <c r="E1647">
        <v>28</v>
      </c>
      <c r="F1647">
        <v>105</v>
      </c>
      <c r="G1647">
        <v>116</v>
      </c>
      <c r="H1647">
        <f t="shared" si="25"/>
        <v>83</v>
      </c>
    </row>
    <row r="1648" spans="1:8">
      <c r="A1648" t="s">
        <v>2652</v>
      </c>
      <c r="B1648" t="s">
        <v>2653</v>
      </c>
      <c r="D1648" t="s">
        <v>882</v>
      </c>
      <c r="E1648">
        <v>48</v>
      </c>
      <c r="F1648">
        <v>152</v>
      </c>
      <c r="G1648">
        <v>48</v>
      </c>
      <c r="H1648">
        <f t="shared" si="25"/>
        <v>82.666666666666671</v>
      </c>
    </row>
    <row r="1649" spans="1:8">
      <c r="A1649" t="s">
        <v>3509</v>
      </c>
      <c r="B1649" t="s">
        <v>3510</v>
      </c>
      <c r="D1649" t="s">
        <v>829</v>
      </c>
      <c r="E1649">
        <v>114</v>
      </c>
      <c r="F1649">
        <v>102</v>
      </c>
      <c r="G1649">
        <v>32</v>
      </c>
      <c r="H1649">
        <f t="shared" si="25"/>
        <v>82.666666666666671</v>
      </c>
    </row>
    <row r="1650" spans="1:8">
      <c r="A1650" t="s">
        <v>4053</v>
      </c>
      <c r="B1650" t="s">
        <v>4054</v>
      </c>
      <c r="C1650" t="s">
        <v>4055</v>
      </c>
      <c r="D1650" t="s">
        <v>4056</v>
      </c>
      <c r="E1650">
        <v>75</v>
      </c>
      <c r="F1650">
        <v>105</v>
      </c>
      <c r="G1650">
        <v>68</v>
      </c>
      <c r="H1650">
        <f t="shared" si="25"/>
        <v>82.666666666666671</v>
      </c>
    </row>
    <row r="1651" spans="1:8">
      <c r="A1651" t="s">
        <v>4057</v>
      </c>
      <c r="B1651" t="s">
        <v>4058</v>
      </c>
      <c r="D1651" t="s">
        <v>363</v>
      </c>
      <c r="E1651">
        <v>68</v>
      </c>
      <c r="F1651">
        <v>121</v>
      </c>
      <c r="G1651">
        <v>59</v>
      </c>
      <c r="H1651">
        <f t="shared" si="25"/>
        <v>82.666666666666671</v>
      </c>
    </row>
    <row r="1652" spans="1:8">
      <c r="A1652" t="s">
        <v>9415</v>
      </c>
      <c r="B1652" t="s">
        <v>9416</v>
      </c>
      <c r="D1652" t="s">
        <v>4</v>
      </c>
      <c r="E1652">
        <v>52</v>
      </c>
      <c r="F1652">
        <v>176</v>
      </c>
      <c r="G1652">
        <v>20</v>
      </c>
      <c r="H1652">
        <f t="shared" si="25"/>
        <v>82.666666666666671</v>
      </c>
    </row>
    <row r="1653" spans="1:8">
      <c r="A1653" t="s">
        <v>11851</v>
      </c>
      <c r="B1653" t="s">
        <v>11852</v>
      </c>
      <c r="D1653" t="s">
        <v>4</v>
      </c>
      <c r="E1653">
        <v>43</v>
      </c>
      <c r="F1653">
        <v>153</v>
      </c>
      <c r="G1653">
        <v>52</v>
      </c>
      <c r="H1653">
        <f t="shared" si="25"/>
        <v>82.666666666666671</v>
      </c>
    </row>
    <row r="1654" spans="1:8">
      <c r="A1654" t="s">
        <v>1410</v>
      </c>
      <c r="B1654" t="s">
        <v>1411</v>
      </c>
      <c r="D1654" t="s">
        <v>182</v>
      </c>
      <c r="E1654">
        <v>52</v>
      </c>
      <c r="F1654">
        <v>134</v>
      </c>
      <c r="G1654">
        <v>61</v>
      </c>
      <c r="H1654">
        <f t="shared" si="25"/>
        <v>82.333333333333329</v>
      </c>
    </row>
    <row r="1655" spans="1:8">
      <c r="A1655" t="s">
        <v>2596</v>
      </c>
      <c r="B1655" t="s">
        <v>2597</v>
      </c>
      <c r="D1655" t="s">
        <v>4</v>
      </c>
      <c r="E1655">
        <v>62</v>
      </c>
      <c r="F1655">
        <v>133</v>
      </c>
      <c r="G1655">
        <v>52</v>
      </c>
      <c r="H1655">
        <f t="shared" si="25"/>
        <v>82.333333333333329</v>
      </c>
    </row>
    <row r="1656" spans="1:8">
      <c r="A1656" t="s">
        <v>3748</v>
      </c>
      <c r="B1656" t="s">
        <v>3749</v>
      </c>
      <c r="C1656" t="s">
        <v>3750</v>
      </c>
      <c r="D1656" t="s">
        <v>3751</v>
      </c>
      <c r="E1656">
        <v>96</v>
      </c>
      <c r="F1656">
        <v>103</v>
      </c>
      <c r="G1656">
        <v>48</v>
      </c>
      <c r="H1656">
        <f t="shared" si="25"/>
        <v>82.333333333333329</v>
      </c>
    </row>
    <row r="1657" spans="1:8">
      <c r="A1657" t="s">
        <v>4097</v>
      </c>
      <c r="B1657" t="s">
        <v>4098</v>
      </c>
      <c r="D1657" t="s">
        <v>4099</v>
      </c>
      <c r="E1657">
        <v>77</v>
      </c>
      <c r="F1657">
        <v>154</v>
      </c>
      <c r="G1657">
        <v>16</v>
      </c>
      <c r="H1657">
        <f t="shared" si="25"/>
        <v>82.333333333333329</v>
      </c>
    </row>
    <row r="1658" spans="1:8">
      <c r="A1658" t="s">
        <v>7563</v>
      </c>
      <c r="B1658" t="s">
        <v>7564</v>
      </c>
      <c r="D1658" t="s">
        <v>4</v>
      </c>
      <c r="E1658">
        <v>115</v>
      </c>
      <c r="F1658">
        <v>105</v>
      </c>
      <c r="G1658">
        <v>27</v>
      </c>
      <c r="H1658">
        <f t="shared" si="25"/>
        <v>82.333333333333329</v>
      </c>
    </row>
    <row r="1659" spans="1:8">
      <c r="A1659" t="s">
        <v>7698</v>
      </c>
      <c r="B1659" t="s">
        <v>7699</v>
      </c>
      <c r="D1659" t="s">
        <v>4</v>
      </c>
      <c r="E1659">
        <v>60</v>
      </c>
      <c r="F1659">
        <v>129</v>
      </c>
      <c r="G1659">
        <v>58</v>
      </c>
      <c r="H1659">
        <f t="shared" si="25"/>
        <v>82.333333333333329</v>
      </c>
    </row>
    <row r="1660" spans="1:8">
      <c r="A1660" t="s">
        <v>9910</v>
      </c>
      <c r="B1660" t="s">
        <v>9911</v>
      </c>
      <c r="D1660" t="s">
        <v>9912</v>
      </c>
      <c r="E1660">
        <v>66</v>
      </c>
      <c r="F1660">
        <v>131</v>
      </c>
      <c r="G1660">
        <v>50</v>
      </c>
      <c r="H1660">
        <f t="shared" si="25"/>
        <v>82.333333333333329</v>
      </c>
    </row>
    <row r="1661" spans="1:8">
      <c r="A1661" t="s">
        <v>10601</v>
      </c>
      <c r="B1661" t="s">
        <v>10602</v>
      </c>
      <c r="D1661" t="s">
        <v>621</v>
      </c>
      <c r="E1661">
        <v>97</v>
      </c>
      <c r="F1661">
        <v>113</v>
      </c>
      <c r="G1661">
        <v>37</v>
      </c>
      <c r="H1661">
        <f t="shared" si="25"/>
        <v>82.333333333333329</v>
      </c>
    </row>
    <row r="1662" spans="1:8">
      <c r="A1662" t="s">
        <v>10726</v>
      </c>
      <c r="B1662" t="s">
        <v>10727</v>
      </c>
      <c r="D1662" t="s">
        <v>709</v>
      </c>
      <c r="E1662">
        <v>62</v>
      </c>
      <c r="F1662">
        <v>104</v>
      </c>
      <c r="G1662">
        <v>81</v>
      </c>
      <c r="H1662">
        <f t="shared" si="25"/>
        <v>82.333333333333329</v>
      </c>
    </row>
    <row r="1663" spans="1:8">
      <c r="A1663" t="s">
        <v>2266</v>
      </c>
      <c r="B1663" t="s">
        <v>2267</v>
      </c>
      <c r="C1663" t="s">
        <v>2268</v>
      </c>
      <c r="D1663" t="s">
        <v>2269</v>
      </c>
      <c r="E1663">
        <v>65</v>
      </c>
      <c r="F1663">
        <v>145</v>
      </c>
      <c r="G1663">
        <v>36</v>
      </c>
      <c r="H1663">
        <f t="shared" si="25"/>
        <v>82</v>
      </c>
    </row>
    <row r="1664" spans="1:8">
      <c r="A1664" t="s">
        <v>1769</v>
      </c>
      <c r="B1664" t="s">
        <v>1770</v>
      </c>
      <c r="D1664" t="s">
        <v>1771</v>
      </c>
      <c r="E1664">
        <v>38</v>
      </c>
      <c r="F1664">
        <v>153</v>
      </c>
      <c r="G1664">
        <v>54</v>
      </c>
      <c r="H1664">
        <f t="shared" si="25"/>
        <v>81.666666666666671</v>
      </c>
    </row>
    <row r="1665" spans="1:8">
      <c r="A1665" t="s">
        <v>3191</v>
      </c>
      <c r="B1665" t="s">
        <v>3192</v>
      </c>
      <c r="C1665" t="s">
        <v>3193</v>
      </c>
      <c r="D1665" t="s">
        <v>3194</v>
      </c>
      <c r="E1665">
        <v>65</v>
      </c>
      <c r="F1665">
        <v>135</v>
      </c>
      <c r="G1665">
        <v>45</v>
      </c>
      <c r="H1665">
        <f t="shared" si="25"/>
        <v>81.666666666666671</v>
      </c>
    </row>
    <row r="1666" spans="1:8">
      <c r="A1666" t="s">
        <v>3241</v>
      </c>
      <c r="B1666" t="s">
        <v>3242</v>
      </c>
      <c r="C1666" t="s">
        <v>3243</v>
      </c>
      <c r="D1666" t="s">
        <v>3244</v>
      </c>
      <c r="E1666">
        <v>90</v>
      </c>
      <c r="F1666">
        <v>113</v>
      </c>
      <c r="G1666">
        <v>42</v>
      </c>
      <c r="H1666">
        <f t="shared" si="25"/>
        <v>81.666666666666671</v>
      </c>
    </row>
    <row r="1667" spans="1:8">
      <c r="A1667" t="s">
        <v>4373</v>
      </c>
      <c r="B1667" t="s">
        <v>4374</v>
      </c>
      <c r="D1667" t="s">
        <v>1890</v>
      </c>
      <c r="E1667">
        <v>63</v>
      </c>
      <c r="F1667">
        <v>147</v>
      </c>
      <c r="G1667">
        <v>35</v>
      </c>
      <c r="H1667">
        <f t="shared" ref="H1667:H1730" si="26">AVERAGE(E1667:G1667)</f>
        <v>81.666666666666671</v>
      </c>
    </row>
    <row r="1668" spans="1:8">
      <c r="A1668" t="s">
        <v>3229</v>
      </c>
      <c r="B1668" t="s">
        <v>3230</v>
      </c>
      <c r="D1668" t="s">
        <v>4</v>
      </c>
      <c r="E1668">
        <v>55</v>
      </c>
      <c r="F1668">
        <v>132</v>
      </c>
      <c r="G1668">
        <v>57</v>
      </c>
      <c r="H1668">
        <f t="shared" si="26"/>
        <v>81.333333333333329</v>
      </c>
    </row>
    <row r="1669" spans="1:8">
      <c r="A1669" t="s">
        <v>5950</v>
      </c>
      <c r="B1669" t="s">
        <v>5951</v>
      </c>
      <c r="C1669" t="s">
        <v>5952</v>
      </c>
      <c r="D1669" t="s">
        <v>5785</v>
      </c>
      <c r="E1669">
        <v>46</v>
      </c>
      <c r="F1669">
        <v>134</v>
      </c>
      <c r="G1669">
        <v>64</v>
      </c>
      <c r="H1669">
        <f t="shared" si="26"/>
        <v>81.333333333333329</v>
      </c>
    </row>
    <row r="1670" spans="1:8">
      <c r="A1670" t="s">
        <v>8810</v>
      </c>
      <c r="B1670" t="s">
        <v>8811</v>
      </c>
      <c r="C1670" t="s">
        <v>8812</v>
      </c>
      <c r="D1670" t="s">
        <v>8813</v>
      </c>
      <c r="E1670">
        <v>77</v>
      </c>
      <c r="F1670">
        <v>126</v>
      </c>
      <c r="G1670">
        <v>41</v>
      </c>
      <c r="H1670">
        <f t="shared" si="26"/>
        <v>81.333333333333329</v>
      </c>
    </row>
    <row r="1671" spans="1:8">
      <c r="A1671" t="s">
        <v>8848</v>
      </c>
      <c r="B1671" t="s">
        <v>8849</v>
      </c>
      <c r="D1671" t="s">
        <v>4</v>
      </c>
      <c r="E1671">
        <v>67</v>
      </c>
      <c r="F1671">
        <v>153</v>
      </c>
      <c r="G1671">
        <v>24</v>
      </c>
      <c r="H1671">
        <f t="shared" si="26"/>
        <v>81.333333333333329</v>
      </c>
    </row>
    <row r="1672" spans="1:8">
      <c r="A1672" t="s">
        <v>9593</v>
      </c>
      <c r="B1672" t="s">
        <v>9594</v>
      </c>
      <c r="C1672" t="s">
        <v>9595</v>
      </c>
      <c r="D1672" t="s">
        <v>9596</v>
      </c>
      <c r="E1672">
        <v>56</v>
      </c>
      <c r="F1672">
        <v>113</v>
      </c>
      <c r="G1672">
        <v>75</v>
      </c>
      <c r="H1672">
        <f t="shared" si="26"/>
        <v>81.333333333333329</v>
      </c>
    </row>
    <row r="1673" spans="1:8">
      <c r="A1673" t="s">
        <v>10277</v>
      </c>
      <c r="B1673" t="s">
        <v>10278</v>
      </c>
      <c r="D1673" t="s">
        <v>4719</v>
      </c>
      <c r="E1673">
        <v>63</v>
      </c>
      <c r="F1673">
        <v>120</v>
      </c>
      <c r="G1673">
        <v>61</v>
      </c>
      <c r="H1673">
        <f t="shared" si="26"/>
        <v>81.333333333333329</v>
      </c>
    </row>
    <row r="1674" spans="1:8">
      <c r="A1674" t="s">
        <v>11014</v>
      </c>
      <c r="B1674" t="s">
        <v>11015</v>
      </c>
      <c r="D1674" t="s">
        <v>280</v>
      </c>
      <c r="E1674">
        <v>133</v>
      </c>
      <c r="F1674">
        <v>78</v>
      </c>
      <c r="G1674">
        <v>33</v>
      </c>
      <c r="H1674">
        <f t="shared" si="26"/>
        <v>81.333333333333329</v>
      </c>
    </row>
    <row r="1675" spans="1:8">
      <c r="A1675" t="s">
        <v>4294</v>
      </c>
      <c r="B1675" t="s">
        <v>4295</v>
      </c>
      <c r="D1675" t="s">
        <v>4</v>
      </c>
      <c r="E1675">
        <v>163</v>
      </c>
      <c r="F1675">
        <v>48</v>
      </c>
      <c r="G1675">
        <v>32</v>
      </c>
      <c r="H1675">
        <f t="shared" si="26"/>
        <v>81</v>
      </c>
    </row>
    <row r="1676" spans="1:8">
      <c r="A1676" t="s">
        <v>4814</v>
      </c>
      <c r="B1676" t="s">
        <v>4815</v>
      </c>
      <c r="D1676" t="s">
        <v>4</v>
      </c>
      <c r="E1676">
        <v>48</v>
      </c>
      <c r="F1676">
        <v>130</v>
      </c>
      <c r="G1676">
        <v>65</v>
      </c>
      <c r="H1676">
        <f t="shared" si="26"/>
        <v>81</v>
      </c>
    </row>
    <row r="1677" spans="1:8">
      <c r="A1677" t="s">
        <v>6866</v>
      </c>
      <c r="B1677" t="s">
        <v>6867</v>
      </c>
      <c r="D1677" t="s">
        <v>4</v>
      </c>
      <c r="E1677">
        <v>66</v>
      </c>
      <c r="F1677">
        <v>112</v>
      </c>
      <c r="G1677">
        <v>65</v>
      </c>
      <c r="H1677">
        <f t="shared" si="26"/>
        <v>81</v>
      </c>
    </row>
    <row r="1678" spans="1:8">
      <c r="A1678" t="s">
        <v>7607</v>
      </c>
      <c r="B1678" t="s">
        <v>7608</v>
      </c>
      <c r="D1678" t="s">
        <v>7609</v>
      </c>
      <c r="E1678">
        <v>28</v>
      </c>
      <c r="F1678">
        <v>189</v>
      </c>
      <c r="G1678">
        <v>26</v>
      </c>
      <c r="H1678">
        <f t="shared" si="26"/>
        <v>81</v>
      </c>
    </row>
    <row r="1679" spans="1:8">
      <c r="A1679" t="s">
        <v>7629</v>
      </c>
      <c r="B1679" t="s">
        <v>7630</v>
      </c>
      <c r="D1679" t="s">
        <v>1045</v>
      </c>
      <c r="E1679">
        <v>90</v>
      </c>
      <c r="F1679">
        <v>104</v>
      </c>
      <c r="G1679">
        <v>49</v>
      </c>
      <c r="H1679">
        <f t="shared" si="26"/>
        <v>81</v>
      </c>
    </row>
    <row r="1680" spans="1:8">
      <c r="A1680" t="s">
        <v>9388</v>
      </c>
      <c r="B1680" t="s">
        <v>9389</v>
      </c>
      <c r="D1680" t="s">
        <v>9390</v>
      </c>
      <c r="E1680">
        <v>83</v>
      </c>
      <c r="F1680">
        <v>110</v>
      </c>
      <c r="G1680">
        <v>50</v>
      </c>
      <c r="H1680">
        <f t="shared" si="26"/>
        <v>81</v>
      </c>
    </row>
    <row r="1681" spans="1:8">
      <c r="A1681" t="s">
        <v>985</v>
      </c>
      <c r="B1681" t="s">
        <v>986</v>
      </c>
      <c r="D1681" t="s">
        <v>4</v>
      </c>
      <c r="E1681">
        <v>78</v>
      </c>
      <c r="F1681">
        <v>119</v>
      </c>
      <c r="G1681">
        <v>45</v>
      </c>
      <c r="H1681">
        <f t="shared" si="26"/>
        <v>80.666666666666671</v>
      </c>
    </row>
    <row r="1682" spans="1:8">
      <c r="A1682" t="s">
        <v>2015</v>
      </c>
      <c r="B1682" t="s">
        <v>2016</v>
      </c>
      <c r="D1682" t="s">
        <v>4</v>
      </c>
      <c r="E1682">
        <v>43</v>
      </c>
      <c r="F1682">
        <v>155</v>
      </c>
      <c r="G1682">
        <v>44</v>
      </c>
      <c r="H1682">
        <f t="shared" si="26"/>
        <v>80.666666666666671</v>
      </c>
    </row>
    <row r="1683" spans="1:8">
      <c r="A1683" t="s">
        <v>4929</v>
      </c>
      <c r="B1683" t="s">
        <v>4930</v>
      </c>
      <c r="C1683" t="s">
        <v>4931</v>
      </c>
      <c r="D1683" t="s">
        <v>4932</v>
      </c>
      <c r="E1683">
        <v>115</v>
      </c>
      <c r="F1683">
        <v>87</v>
      </c>
      <c r="G1683">
        <v>40</v>
      </c>
      <c r="H1683">
        <f t="shared" si="26"/>
        <v>80.666666666666671</v>
      </c>
    </row>
    <row r="1684" spans="1:8">
      <c r="A1684" t="s">
        <v>7110</v>
      </c>
      <c r="B1684" t="s">
        <v>7111</v>
      </c>
      <c r="D1684" t="s">
        <v>7112</v>
      </c>
      <c r="E1684">
        <v>68</v>
      </c>
      <c r="F1684">
        <v>136</v>
      </c>
      <c r="G1684">
        <v>38</v>
      </c>
      <c r="H1684">
        <f t="shared" si="26"/>
        <v>80.666666666666671</v>
      </c>
    </row>
    <row r="1685" spans="1:8">
      <c r="A1685" t="s">
        <v>8704</v>
      </c>
      <c r="B1685" t="s">
        <v>8705</v>
      </c>
      <c r="D1685" t="s">
        <v>472</v>
      </c>
      <c r="E1685">
        <v>86</v>
      </c>
      <c r="F1685">
        <v>126</v>
      </c>
      <c r="G1685">
        <v>30</v>
      </c>
      <c r="H1685">
        <f t="shared" si="26"/>
        <v>80.666666666666671</v>
      </c>
    </row>
    <row r="1686" spans="1:8">
      <c r="A1686" t="s">
        <v>3028</v>
      </c>
      <c r="B1686" t="s">
        <v>3029</v>
      </c>
      <c r="D1686" t="s">
        <v>4</v>
      </c>
      <c r="E1686">
        <v>105</v>
      </c>
      <c r="F1686">
        <v>96</v>
      </c>
      <c r="G1686">
        <v>40</v>
      </c>
      <c r="H1686">
        <f t="shared" si="26"/>
        <v>80.333333333333329</v>
      </c>
    </row>
    <row r="1687" spans="1:8">
      <c r="A1687" t="s">
        <v>5577</v>
      </c>
      <c r="B1687" t="s">
        <v>5578</v>
      </c>
      <c r="D1687" t="s">
        <v>748</v>
      </c>
      <c r="E1687">
        <v>56</v>
      </c>
      <c r="F1687">
        <v>104</v>
      </c>
      <c r="G1687">
        <v>81</v>
      </c>
      <c r="H1687">
        <f t="shared" si="26"/>
        <v>80.333333333333329</v>
      </c>
    </row>
    <row r="1688" spans="1:8">
      <c r="A1688" t="s">
        <v>6267</v>
      </c>
      <c r="B1688" t="s">
        <v>6268</v>
      </c>
      <c r="D1688" t="s">
        <v>621</v>
      </c>
      <c r="E1688">
        <v>87</v>
      </c>
      <c r="F1688">
        <v>95</v>
      </c>
      <c r="G1688">
        <v>59</v>
      </c>
      <c r="H1688">
        <f t="shared" si="26"/>
        <v>80.333333333333329</v>
      </c>
    </row>
    <row r="1689" spans="1:8">
      <c r="A1689" t="s">
        <v>9369</v>
      </c>
      <c r="B1689" t="s">
        <v>9370</v>
      </c>
      <c r="D1689" t="s">
        <v>472</v>
      </c>
      <c r="E1689">
        <v>67</v>
      </c>
      <c r="F1689">
        <v>126</v>
      </c>
      <c r="G1689">
        <v>48</v>
      </c>
      <c r="H1689">
        <f t="shared" si="26"/>
        <v>80.333333333333329</v>
      </c>
    </row>
    <row r="1690" spans="1:8">
      <c r="A1690" t="s">
        <v>12981</v>
      </c>
      <c r="B1690" t="s">
        <v>12982</v>
      </c>
      <c r="D1690" t="s">
        <v>1890</v>
      </c>
      <c r="E1690">
        <v>64</v>
      </c>
      <c r="F1690">
        <v>139</v>
      </c>
      <c r="G1690">
        <v>38</v>
      </c>
      <c r="H1690">
        <f t="shared" si="26"/>
        <v>80.333333333333329</v>
      </c>
    </row>
    <row r="1691" spans="1:8">
      <c r="A1691" t="s">
        <v>12989</v>
      </c>
      <c r="B1691" t="s">
        <v>12990</v>
      </c>
      <c r="D1691" t="s">
        <v>12991</v>
      </c>
      <c r="E1691">
        <v>74</v>
      </c>
      <c r="F1691">
        <v>147</v>
      </c>
      <c r="G1691">
        <v>20</v>
      </c>
      <c r="H1691">
        <f t="shared" si="26"/>
        <v>80.333333333333329</v>
      </c>
    </row>
    <row r="1692" spans="1:8">
      <c r="A1692" t="s">
        <v>1514</v>
      </c>
      <c r="B1692" t="s">
        <v>1515</v>
      </c>
      <c r="D1692" t="s">
        <v>4</v>
      </c>
      <c r="E1692">
        <v>75</v>
      </c>
      <c r="F1692">
        <v>131</v>
      </c>
      <c r="G1692">
        <v>34</v>
      </c>
      <c r="H1692">
        <f t="shared" si="26"/>
        <v>80</v>
      </c>
    </row>
    <row r="1693" spans="1:8">
      <c r="A1693" t="s">
        <v>2152</v>
      </c>
      <c r="B1693" t="s">
        <v>2153</v>
      </c>
      <c r="D1693" t="s">
        <v>671</v>
      </c>
      <c r="E1693">
        <v>36</v>
      </c>
      <c r="F1693">
        <v>148</v>
      </c>
      <c r="G1693">
        <v>56</v>
      </c>
      <c r="H1693">
        <f t="shared" si="26"/>
        <v>80</v>
      </c>
    </row>
    <row r="1694" spans="1:8">
      <c r="A1694" t="s">
        <v>4593</v>
      </c>
      <c r="B1694" t="s">
        <v>4594</v>
      </c>
      <c r="C1694" t="s">
        <v>4595</v>
      </c>
      <c r="D1694" t="s">
        <v>4596</v>
      </c>
      <c r="E1694">
        <v>39</v>
      </c>
      <c r="F1694">
        <v>171</v>
      </c>
      <c r="G1694">
        <v>30</v>
      </c>
      <c r="H1694">
        <f t="shared" si="26"/>
        <v>80</v>
      </c>
    </row>
    <row r="1695" spans="1:8">
      <c r="A1695" t="s">
        <v>12764</v>
      </c>
      <c r="B1695" t="s">
        <v>12765</v>
      </c>
      <c r="D1695" t="s">
        <v>2478</v>
      </c>
      <c r="E1695">
        <v>71</v>
      </c>
      <c r="F1695">
        <v>107</v>
      </c>
      <c r="G1695">
        <v>62</v>
      </c>
      <c r="H1695">
        <f t="shared" si="26"/>
        <v>80</v>
      </c>
    </row>
    <row r="1696" spans="1:8">
      <c r="A1696" t="s">
        <v>4153</v>
      </c>
      <c r="B1696" t="s">
        <v>4154</v>
      </c>
      <c r="D1696" t="s">
        <v>4155</v>
      </c>
      <c r="E1696">
        <v>74</v>
      </c>
      <c r="F1696">
        <v>121</v>
      </c>
      <c r="G1696">
        <v>44</v>
      </c>
      <c r="H1696">
        <f t="shared" si="26"/>
        <v>79.666666666666671</v>
      </c>
    </row>
    <row r="1697" spans="1:8">
      <c r="A1697" t="s">
        <v>5175</v>
      </c>
      <c r="B1697" t="s">
        <v>5176</v>
      </c>
      <c r="D1697" t="s">
        <v>5177</v>
      </c>
      <c r="E1697">
        <v>88</v>
      </c>
      <c r="F1697">
        <v>119</v>
      </c>
      <c r="G1697">
        <v>32</v>
      </c>
      <c r="H1697">
        <f t="shared" si="26"/>
        <v>79.666666666666671</v>
      </c>
    </row>
    <row r="1698" spans="1:8">
      <c r="A1698" t="s">
        <v>5182</v>
      </c>
      <c r="B1698" t="s">
        <v>5183</v>
      </c>
      <c r="D1698" t="s">
        <v>472</v>
      </c>
      <c r="E1698">
        <v>52</v>
      </c>
      <c r="F1698">
        <v>115</v>
      </c>
      <c r="G1698">
        <v>72</v>
      </c>
      <c r="H1698">
        <f t="shared" si="26"/>
        <v>79.666666666666671</v>
      </c>
    </row>
    <row r="1699" spans="1:8">
      <c r="A1699" t="s">
        <v>8550</v>
      </c>
      <c r="B1699" t="s">
        <v>8551</v>
      </c>
      <c r="C1699" t="s">
        <v>8552</v>
      </c>
      <c r="D1699" t="s">
        <v>8553</v>
      </c>
      <c r="E1699">
        <v>80</v>
      </c>
      <c r="F1699">
        <v>127</v>
      </c>
      <c r="G1699">
        <v>32</v>
      </c>
      <c r="H1699">
        <f t="shared" si="26"/>
        <v>79.666666666666671</v>
      </c>
    </row>
    <row r="1700" spans="1:8">
      <c r="A1700" t="s">
        <v>10700</v>
      </c>
      <c r="B1700" t="s">
        <v>10701</v>
      </c>
      <c r="D1700" t="s">
        <v>10702</v>
      </c>
      <c r="E1700">
        <v>48</v>
      </c>
      <c r="F1700">
        <v>121</v>
      </c>
      <c r="G1700">
        <v>70</v>
      </c>
      <c r="H1700">
        <f t="shared" si="26"/>
        <v>79.666666666666671</v>
      </c>
    </row>
    <row r="1701" spans="1:8">
      <c r="A1701" t="s">
        <v>391</v>
      </c>
      <c r="B1701" t="s">
        <v>392</v>
      </c>
      <c r="C1701" t="s">
        <v>393</v>
      </c>
      <c r="D1701" t="s">
        <v>394</v>
      </c>
      <c r="E1701">
        <v>49</v>
      </c>
      <c r="F1701">
        <v>112</v>
      </c>
      <c r="G1701">
        <v>77</v>
      </c>
      <c r="H1701">
        <f t="shared" si="26"/>
        <v>79.333333333333329</v>
      </c>
    </row>
    <row r="1702" spans="1:8">
      <c r="A1702" t="s">
        <v>2582</v>
      </c>
      <c r="B1702" t="s">
        <v>2583</v>
      </c>
      <c r="C1702" t="s">
        <v>2584</v>
      </c>
      <c r="D1702" t="s">
        <v>2585</v>
      </c>
      <c r="E1702">
        <v>66</v>
      </c>
      <c r="F1702">
        <v>126</v>
      </c>
      <c r="G1702">
        <v>46</v>
      </c>
      <c r="H1702">
        <f t="shared" si="26"/>
        <v>79.333333333333329</v>
      </c>
    </row>
    <row r="1703" spans="1:8">
      <c r="A1703" t="s">
        <v>3038</v>
      </c>
      <c r="B1703" t="s">
        <v>3039</v>
      </c>
      <c r="C1703" t="s">
        <v>3040</v>
      </c>
      <c r="D1703" t="s">
        <v>3041</v>
      </c>
      <c r="E1703">
        <v>70</v>
      </c>
      <c r="F1703">
        <v>109</v>
      </c>
      <c r="G1703">
        <v>59</v>
      </c>
      <c r="H1703">
        <f t="shared" si="26"/>
        <v>79.333333333333329</v>
      </c>
    </row>
    <row r="1704" spans="1:8">
      <c r="A1704" t="s">
        <v>3173</v>
      </c>
      <c r="B1704" t="s">
        <v>3174</v>
      </c>
      <c r="D1704" t="s">
        <v>4</v>
      </c>
      <c r="E1704">
        <v>59</v>
      </c>
      <c r="F1704">
        <v>118</v>
      </c>
      <c r="G1704">
        <v>61</v>
      </c>
      <c r="H1704">
        <f t="shared" si="26"/>
        <v>79.333333333333329</v>
      </c>
    </row>
    <row r="1705" spans="1:8">
      <c r="A1705" t="s">
        <v>1117</v>
      </c>
      <c r="B1705" t="s">
        <v>1118</v>
      </c>
      <c r="D1705" t="s">
        <v>4</v>
      </c>
      <c r="E1705">
        <v>100</v>
      </c>
      <c r="F1705">
        <v>95</v>
      </c>
      <c r="G1705">
        <v>42</v>
      </c>
      <c r="H1705">
        <f t="shared" si="26"/>
        <v>79</v>
      </c>
    </row>
    <row r="1706" spans="1:8">
      <c r="A1706" t="s">
        <v>5778</v>
      </c>
      <c r="B1706" t="s">
        <v>5779</v>
      </c>
      <c r="C1706" t="s">
        <v>5780</v>
      </c>
      <c r="D1706" t="s">
        <v>5781</v>
      </c>
      <c r="E1706">
        <v>47</v>
      </c>
      <c r="F1706">
        <v>145</v>
      </c>
      <c r="G1706">
        <v>45</v>
      </c>
      <c r="H1706">
        <f t="shared" si="26"/>
        <v>79</v>
      </c>
    </row>
    <row r="1707" spans="1:8">
      <c r="A1707" t="s">
        <v>6034</v>
      </c>
      <c r="B1707" t="s">
        <v>6035</v>
      </c>
      <c r="D1707" t="s">
        <v>621</v>
      </c>
      <c r="E1707">
        <v>114</v>
      </c>
      <c r="F1707">
        <v>91</v>
      </c>
      <c r="G1707">
        <v>32</v>
      </c>
      <c r="H1707">
        <f t="shared" si="26"/>
        <v>79</v>
      </c>
    </row>
    <row r="1708" spans="1:8">
      <c r="A1708" t="s">
        <v>6647</v>
      </c>
      <c r="B1708" t="s">
        <v>6648</v>
      </c>
      <c r="D1708" t="s">
        <v>4</v>
      </c>
      <c r="E1708">
        <v>131</v>
      </c>
      <c r="F1708">
        <v>66</v>
      </c>
      <c r="G1708">
        <v>40</v>
      </c>
      <c r="H1708">
        <f t="shared" si="26"/>
        <v>79</v>
      </c>
    </row>
    <row r="1709" spans="1:8">
      <c r="A1709" t="s">
        <v>6799</v>
      </c>
      <c r="B1709" t="s">
        <v>6800</v>
      </c>
      <c r="D1709" t="s">
        <v>6801</v>
      </c>
      <c r="E1709">
        <v>81</v>
      </c>
      <c r="F1709">
        <v>113</v>
      </c>
      <c r="G1709">
        <v>43</v>
      </c>
      <c r="H1709">
        <f t="shared" si="26"/>
        <v>79</v>
      </c>
    </row>
    <row r="1710" spans="1:8">
      <c r="A1710" t="s">
        <v>10620</v>
      </c>
      <c r="B1710" t="s">
        <v>10621</v>
      </c>
      <c r="D1710" t="s">
        <v>266</v>
      </c>
      <c r="E1710">
        <v>42</v>
      </c>
      <c r="F1710">
        <v>127</v>
      </c>
      <c r="G1710">
        <v>68</v>
      </c>
      <c r="H1710">
        <f t="shared" si="26"/>
        <v>79</v>
      </c>
    </row>
    <row r="1711" spans="1:8">
      <c r="A1711" t="s">
        <v>10740</v>
      </c>
      <c r="B1711" t="s">
        <v>10741</v>
      </c>
      <c r="D1711" t="s">
        <v>10742</v>
      </c>
      <c r="E1711">
        <v>53</v>
      </c>
      <c r="F1711">
        <v>127</v>
      </c>
      <c r="G1711">
        <v>57</v>
      </c>
      <c r="H1711">
        <f t="shared" si="26"/>
        <v>79</v>
      </c>
    </row>
    <row r="1712" spans="1:8">
      <c r="A1712" t="s">
        <v>12121</v>
      </c>
      <c r="B1712" t="s">
        <v>12122</v>
      </c>
      <c r="D1712" t="s">
        <v>234</v>
      </c>
      <c r="E1712">
        <v>22</v>
      </c>
      <c r="F1712">
        <v>191</v>
      </c>
      <c r="G1712">
        <v>24</v>
      </c>
      <c r="H1712">
        <f t="shared" si="26"/>
        <v>79</v>
      </c>
    </row>
    <row r="1713" spans="1:8">
      <c r="A1713" t="s">
        <v>928</v>
      </c>
      <c r="B1713" t="s">
        <v>929</v>
      </c>
      <c r="D1713" t="s">
        <v>930</v>
      </c>
      <c r="E1713">
        <v>76</v>
      </c>
      <c r="F1713">
        <v>136</v>
      </c>
      <c r="G1713">
        <v>24</v>
      </c>
      <c r="H1713">
        <f t="shared" si="26"/>
        <v>78.666666666666671</v>
      </c>
    </row>
    <row r="1714" spans="1:8">
      <c r="A1714" t="s">
        <v>4707</v>
      </c>
      <c r="B1714" t="s">
        <v>4708</v>
      </c>
      <c r="C1714" t="s">
        <v>4709</v>
      </c>
      <c r="D1714" t="s">
        <v>1329</v>
      </c>
      <c r="E1714">
        <v>48</v>
      </c>
      <c r="F1714">
        <v>123</v>
      </c>
      <c r="G1714">
        <v>65</v>
      </c>
      <c r="H1714">
        <f t="shared" si="26"/>
        <v>78.666666666666671</v>
      </c>
    </row>
    <row r="1715" spans="1:8">
      <c r="A1715" t="s">
        <v>5659</v>
      </c>
      <c r="B1715" t="s">
        <v>5660</v>
      </c>
      <c r="D1715" t="s">
        <v>136</v>
      </c>
      <c r="E1715">
        <v>54</v>
      </c>
      <c r="F1715">
        <v>112</v>
      </c>
      <c r="G1715">
        <v>70</v>
      </c>
      <c r="H1715">
        <f t="shared" si="26"/>
        <v>78.666666666666671</v>
      </c>
    </row>
    <row r="1716" spans="1:8">
      <c r="A1716" t="s">
        <v>8858</v>
      </c>
      <c r="B1716" t="s">
        <v>8859</v>
      </c>
      <c r="D1716" t="s">
        <v>4</v>
      </c>
      <c r="E1716">
        <v>66</v>
      </c>
      <c r="F1716">
        <v>158</v>
      </c>
      <c r="G1716">
        <v>12</v>
      </c>
      <c r="H1716">
        <f t="shared" si="26"/>
        <v>78.666666666666671</v>
      </c>
    </row>
    <row r="1717" spans="1:8">
      <c r="A1717" t="s">
        <v>1131</v>
      </c>
      <c r="B1717" t="s">
        <v>1132</v>
      </c>
      <c r="D1717" t="s">
        <v>4</v>
      </c>
      <c r="E1717">
        <v>26</v>
      </c>
      <c r="F1717">
        <v>189</v>
      </c>
      <c r="G1717">
        <v>20</v>
      </c>
      <c r="H1717">
        <f t="shared" si="26"/>
        <v>78.333333333333329</v>
      </c>
    </row>
    <row r="1718" spans="1:8">
      <c r="A1718" t="s">
        <v>6233</v>
      </c>
      <c r="B1718" t="s">
        <v>6234</v>
      </c>
      <c r="D1718" t="s">
        <v>4</v>
      </c>
      <c r="E1718">
        <v>49</v>
      </c>
      <c r="F1718">
        <v>90</v>
      </c>
      <c r="G1718">
        <v>96</v>
      </c>
      <c r="H1718">
        <f t="shared" si="26"/>
        <v>78.333333333333329</v>
      </c>
    </row>
    <row r="1719" spans="1:8">
      <c r="A1719" t="s">
        <v>6822</v>
      </c>
      <c r="B1719" t="s">
        <v>6823</v>
      </c>
      <c r="D1719" t="s">
        <v>1150</v>
      </c>
      <c r="E1719">
        <v>56</v>
      </c>
      <c r="F1719">
        <v>157</v>
      </c>
      <c r="G1719">
        <v>22</v>
      </c>
      <c r="H1719">
        <f t="shared" si="26"/>
        <v>78.333333333333329</v>
      </c>
    </row>
    <row r="1720" spans="1:8">
      <c r="A1720" t="s">
        <v>10745</v>
      </c>
      <c r="B1720" t="s">
        <v>10746</v>
      </c>
      <c r="D1720" t="s">
        <v>1228</v>
      </c>
      <c r="E1720">
        <v>79</v>
      </c>
      <c r="F1720">
        <v>128</v>
      </c>
      <c r="G1720">
        <v>28</v>
      </c>
      <c r="H1720">
        <f t="shared" si="26"/>
        <v>78.333333333333329</v>
      </c>
    </row>
    <row r="1721" spans="1:8">
      <c r="A1721" t="s">
        <v>689</v>
      </c>
      <c r="B1721" t="s">
        <v>690</v>
      </c>
      <c r="D1721" t="s">
        <v>635</v>
      </c>
      <c r="E1721">
        <v>33</v>
      </c>
      <c r="F1721">
        <v>128</v>
      </c>
      <c r="G1721">
        <v>73</v>
      </c>
      <c r="H1721">
        <f t="shared" si="26"/>
        <v>78</v>
      </c>
    </row>
    <row r="1722" spans="1:8">
      <c r="A1722" t="s">
        <v>2676</v>
      </c>
      <c r="B1722" t="s">
        <v>2677</v>
      </c>
      <c r="D1722" t="s">
        <v>4</v>
      </c>
      <c r="E1722">
        <v>53</v>
      </c>
      <c r="F1722">
        <v>131</v>
      </c>
      <c r="G1722">
        <v>50</v>
      </c>
      <c r="H1722">
        <f t="shared" si="26"/>
        <v>78</v>
      </c>
    </row>
    <row r="1723" spans="1:8">
      <c r="A1723" t="s">
        <v>4838</v>
      </c>
      <c r="B1723" t="s">
        <v>4839</v>
      </c>
      <c r="D1723" t="s">
        <v>4840</v>
      </c>
      <c r="E1723">
        <v>70</v>
      </c>
      <c r="F1723">
        <v>139</v>
      </c>
      <c r="G1723">
        <v>25</v>
      </c>
      <c r="H1723">
        <f t="shared" si="26"/>
        <v>78</v>
      </c>
    </row>
    <row r="1724" spans="1:8">
      <c r="A1724" t="s">
        <v>10942</v>
      </c>
      <c r="B1724" t="s">
        <v>10943</v>
      </c>
      <c r="D1724" t="s">
        <v>2475</v>
      </c>
      <c r="E1724">
        <v>24</v>
      </c>
      <c r="F1724">
        <v>166</v>
      </c>
      <c r="G1724">
        <v>44</v>
      </c>
      <c r="H1724">
        <f t="shared" si="26"/>
        <v>78</v>
      </c>
    </row>
    <row r="1725" spans="1:8">
      <c r="A1725" t="s">
        <v>10982</v>
      </c>
      <c r="B1725" t="s">
        <v>10983</v>
      </c>
      <c r="D1725" t="s">
        <v>4</v>
      </c>
      <c r="E1725">
        <v>62</v>
      </c>
      <c r="F1725">
        <v>82</v>
      </c>
      <c r="G1725">
        <v>90</v>
      </c>
      <c r="H1725">
        <f t="shared" si="26"/>
        <v>78</v>
      </c>
    </row>
    <row r="1726" spans="1:8">
      <c r="A1726" t="s">
        <v>12117</v>
      </c>
      <c r="B1726" t="s">
        <v>12118</v>
      </c>
      <c r="D1726" t="s">
        <v>557</v>
      </c>
      <c r="E1726">
        <v>48</v>
      </c>
      <c r="F1726">
        <v>149</v>
      </c>
      <c r="G1726">
        <v>37</v>
      </c>
      <c r="H1726">
        <f t="shared" si="26"/>
        <v>78</v>
      </c>
    </row>
    <row r="1727" spans="1:8">
      <c r="A1727" t="s">
        <v>140</v>
      </c>
      <c r="B1727" t="s">
        <v>141</v>
      </c>
      <c r="C1727" t="s">
        <v>142</v>
      </c>
      <c r="D1727" t="s">
        <v>143</v>
      </c>
      <c r="E1727">
        <v>29</v>
      </c>
      <c r="F1727">
        <v>164</v>
      </c>
      <c r="G1727">
        <v>40</v>
      </c>
      <c r="H1727">
        <f t="shared" si="26"/>
        <v>77.666666666666671</v>
      </c>
    </row>
    <row r="1728" spans="1:8">
      <c r="A1728" t="s">
        <v>7618</v>
      </c>
      <c r="B1728" t="s">
        <v>7619</v>
      </c>
      <c r="D1728" t="s">
        <v>1038</v>
      </c>
      <c r="E1728">
        <v>54</v>
      </c>
      <c r="F1728">
        <v>140</v>
      </c>
      <c r="G1728">
        <v>39</v>
      </c>
      <c r="H1728">
        <f t="shared" si="26"/>
        <v>77.666666666666671</v>
      </c>
    </row>
    <row r="1729" spans="1:8">
      <c r="A1729" t="s">
        <v>8965</v>
      </c>
      <c r="B1729" t="s">
        <v>8966</v>
      </c>
      <c r="D1729" t="s">
        <v>4</v>
      </c>
      <c r="E1729">
        <v>44</v>
      </c>
      <c r="F1729">
        <v>100</v>
      </c>
      <c r="G1729">
        <v>89</v>
      </c>
      <c r="H1729">
        <f t="shared" si="26"/>
        <v>77.666666666666671</v>
      </c>
    </row>
    <row r="1730" spans="1:8">
      <c r="A1730" t="s">
        <v>9810</v>
      </c>
      <c r="B1730" t="s">
        <v>9811</v>
      </c>
      <c r="D1730" t="s">
        <v>8520</v>
      </c>
      <c r="E1730">
        <v>70</v>
      </c>
      <c r="F1730">
        <v>97</v>
      </c>
      <c r="G1730">
        <v>66</v>
      </c>
      <c r="H1730">
        <f t="shared" si="26"/>
        <v>77.666666666666671</v>
      </c>
    </row>
    <row r="1731" spans="1:8">
      <c r="A1731" t="s">
        <v>10221</v>
      </c>
      <c r="B1731" t="s">
        <v>10222</v>
      </c>
      <c r="D1731" t="s">
        <v>204</v>
      </c>
      <c r="E1731">
        <v>45</v>
      </c>
      <c r="F1731">
        <v>142</v>
      </c>
      <c r="G1731">
        <v>46</v>
      </c>
      <c r="H1731">
        <f t="shared" ref="H1731:H1794" si="27">AVERAGE(E1731:G1731)</f>
        <v>77.666666666666671</v>
      </c>
    </row>
    <row r="1732" spans="1:8">
      <c r="A1732" t="s">
        <v>10250</v>
      </c>
      <c r="B1732" t="s">
        <v>10251</v>
      </c>
      <c r="D1732" t="s">
        <v>10252</v>
      </c>
      <c r="E1732">
        <v>70</v>
      </c>
      <c r="F1732">
        <v>135</v>
      </c>
      <c r="G1732">
        <v>28</v>
      </c>
      <c r="H1732">
        <f t="shared" si="27"/>
        <v>77.666666666666671</v>
      </c>
    </row>
    <row r="1733" spans="1:8">
      <c r="A1733" t="s">
        <v>12917</v>
      </c>
      <c r="B1733" t="s">
        <v>12918</v>
      </c>
      <c r="D1733" t="s">
        <v>908</v>
      </c>
      <c r="E1733">
        <v>40</v>
      </c>
      <c r="F1733">
        <v>136</v>
      </c>
      <c r="G1733">
        <v>57</v>
      </c>
      <c r="H1733">
        <f t="shared" si="27"/>
        <v>77.666666666666671</v>
      </c>
    </row>
    <row r="1734" spans="1:8">
      <c r="A1734" t="s">
        <v>1644</v>
      </c>
      <c r="B1734" t="s">
        <v>1645</v>
      </c>
      <c r="D1734" t="s">
        <v>4</v>
      </c>
      <c r="E1734">
        <v>68</v>
      </c>
      <c r="F1734">
        <v>110</v>
      </c>
      <c r="G1734">
        <v>54</v>
      </c>
      <c r="H1734">
        <f t="shared" si="27"/>
        <v>77.333333333333329</v>
      </c>
    </row>
    <row r="1735" spans="1:8">
      <c r="A1735" t="s">
        <v>1724</v>
      </c>
      <c r="B1735" t="s">
        <v>1725</v>
      </c>
      <c r="C1735" t="s">
        <v>1726</v>
      </c>
      <c r="D1735" t="s">
        <v>1727</v>
      </c>
      <c r="E1735">
        <v>39</v>
      </c>
      <c r="F1735">
        <v>136</v>
      </c>
      <c r="G1735">
        <v>57</v>
      </c>
      <c r="H1735">
        <f t="shared" si="27"/>
        <v>77.333333333333329</v>
      </c>
    </row>
    <row r="1736" spans="1:8">
      <c r="A1736" t="s">
        <v>6342</v>
      </c>
      <c r="B1736" t="s">
        <v>6343</v>
      </c>
      <c r="C1736" t="s">
        <v>6344</v>
      </c>
      <c r="D1736" t="s">
        <v>6345</v>
      </c>
      <c r="E1736">
        <v>88</v>
      </c>
      <c r="F1736">
        <v>124</v>
      </c>
      <c r="G1736">
        <v>20</v>
      </c>
      <c r="H1736">
        <f t="shared" si="27"/>
        <v>77.333333333333329</v>
      </c>
    </row>
    <row r="1737" spans="1:8">
      <c r="A1737" t="s">
        <v>6881</v>
      </c>
      <c r="B1737" t="s">
        <v>6882</v>
      </c>
      <c r="D1737" t="s">
        <v>4</v>
      </c>
      <c r="E1737">
        <v>66</v>
      </c>
      <c r="F1737">
        <v>150</v>
      </c>
      <c r="G1737">
        <v>16</v>
      </c>
      <c r="H1737">
        <f t="shared" si="27"/>
        <v>77.333333333333329</v>
      </c>
    </row>
    <row r="1738" spans="1:8">
      <c r="A1738" t="s">
        <v>10429</v>
      </c>
      <c r="B1738" t="s">
        <v>10430</v>
      </c>
      <c r="D1738" t="s">
        <v>5488</v>
      </c>
      <c r="E1738">
        <v>40</v>
      </c>
      <c r="F1738">
        <v>118</v>
      </c>
      <c r="G1738">
        <v>74</v>
      </c>
      <c r="H1738">
        <f t="shared" si="27"/>
        <v>77.333333333333329</v>
      </c>
    </row>
    <row r="1739" spans="1:8">
      <c r="A1739" t="s">
        <v>11967</v>
      </c>
      <c r="B1739" t="s">
        <v>11968</v>
      </c>
      <c r="D1739" t="s">
        <v>136</v>
      </c>
      <c r="E1739">
        <v>78</v>
      </c>
      <c r="F1739">
        <v>94</v>
      </c>
      <c r="G1739">
        <v>60</v>
      </c>
      <c r="H1739">
        <f t="shared" si="27"/>
        <v>77.333333333333329</v>
      </c>
    </row>
    <row r="1740" spans="1:8">
      <c r="A1740" t="s">
        <v>12407</v>
      </c>
      <c r="B1740" t="s">
        <v>12408</v>
      </c>
      <c r="D1740" t="s">
        <v>12409</v>
      </c>
      <c r="E1740">
        <v>26</v>
      </c>
      <c r="F1740">
        <v>166</v>
      </c>
      <c r="G1740">
        <v>40</v>
      </c>
      <c r="H1740">
        <f t="shared" si="27"/>
        <v>77.333333333333329</v>
      </c>
    </row>
    <row r="1741" spans="1:8">
      <c r="A1741" t="s">
        <v>1945</v>
      </c>
      <c r="B1741" t="s">
        <v>1946</v>
      </c>
      <c r="C1741" t="s">
        <v>1947</v>
      </c>
      <c r="D1741" t="s">
        <v>1948</v>
      </c>
      <c r="E1741">
        <v>91</v>
      </c>
      <c r="F1741">
        <v>98</v>
      </c>
      <c r="G1741">
        <v>42</v>
      </c>
      <c r="H1741">
        <f t="shared" si="27"/>
        <v>77</v>
      </c>
    </row>
    <row r="1742" spans="1:8">
      <c r="A1742" t="s">
        <v>2139</v>
      </c>
      <c r="B1742" t="s">
        <v>2140</v>
      </c>
      <c r="D1742" t="s">
        <v>2141</v>
      </c>
      <c r="E1742">
        <v>48</v>
      </c>
      <c r="F1742">
        <v>149</v>
      </c>
      <c r="G1742">
        <v>34</v>
      </c>
      <c r="H1742">
        <f t="shared" si="27"/>
        <v>77</v>
      </c>
    </row>
    <row r="1743" spans="1:8">
      <c r="A1743" t="s">
        <v>2443</v>
      </c>
      <c r="B1743" t="s">
        <v>2444</v>
      </c>
      <c r="D1743" t="s">
        <v>4</v>
      </c>
      <c r="E1743">
        <v>127</v>
      </c>
      <c r="F1743">
        <v>70</v>
      </c>
      <c r="G1743">
        <v>34</v>
      </c>
      <c r="H1743">
        <f t="shared" si="27"/>
        <v>77</v>
      </c>
    </row>
    <row r="1744" spans="1:8">
      <c r="A1744" t="s">
        <v>3796</v>
      </c>
      <c r="B1744" t="s">
        <v>3797</v>
      </c>
      <c r="D1744" t="s">
        <v>4</v>
      </c>
      <c r="E1744">
        <v>76</v>
      </c>
      <c r="F1744">
        <v>110</v>
      </c>
      <c r="G1744">
        <v>45</v>
      </c>
      <c r="H1744">
        <f t="shared" si="27"/>
        <v>77</v>
      </c>
    </row>
    <row r="1745" spans="1:8">
      <c r="A1745" t="s">
        <v>4562</v>
      </c>
      <c r="B1745" t="s">
        <v>4563</v>
      </c>
      <c r="D1745" t="s">
        <v>1038</v>
      </c>
      <c r="E1745">
        <v>46</v>
      </c>
      <c r="F1745">
        <v>148</v>
      </c>
      <c r="G1745">
        <v>37</v>
      </c>
      <c r="H1745">
        <f t="shared" si="27"/>
        <v>77</v>
      </c>
    </row>
    <row r="1746" spans="1:8">
      <c r="A1746" t="s">
        <v>5247</v>
      </c>
      <c r="B1746" t="s">
        <v>5248</v>
      </c>
      <c r="D1746" t="s">
        <v>5249</v>
      </c>
      <c r="E1746">
        <v>24</v>
      </c>
      <c r="F1746">
        <v>151</v>
      </c>
      <c r="G1746">
        <v>56</v>
      </c>
      <c r="H1746">
        <f t="shared" si="27"/>
        <v>77</v>
      </c>
    </row>
    <row r="1747" spans="1:8">
      <c r="A1747" t="s">
        <v>5338</v>
      </c>
      <c r="B1747" t="s">
        <v>5339</v>
      </c>
      <c r="C1747" t="s">
        <v>5340</v>
      </c>
      <c r="D1747" t="s">
        <v>5341</v>
      </c>
      <c r="E1747">
        <v>53</v>
      </c>
      <c r="F1747">
        <v>122</v>
      </c>
      <c r="G1747">
        <v>56</v>
      </c>
      <c r="H1747">
        <f t="shared" si="27"/>
        <v>77</v>
      </c>
    </row>
    <row r="1748" spans="1:8">
      <c r="A1748" t="s">
        <v>6337</v>
      </c>
      <c r="B1748" t="s">
        <v>6338</v>
      </c>
      <c r="D1748" t="s">
        <v>6339</v>
      </c>
      <c r="E1748">
        <v>99</v>
      </c>
      <c r="F1748">
        <v>108</v>
      </c>
      <c r="G1748">
        <v>24</v>
      </c>
      <c r="H1748">
        <f t="shared" si="27"/>
        <v>77</v>
      </c>
    </row>
    <row r="1749" spans="1:8">
      <c r="A1749" t="s">
        <v>9603</v>
      </c>
      <c r="B1749" t="s">
        <v>9604</v>
      </c>
      <c r="D1749" t="s">
        <v>9605</v>
      </c>
      <c r="E1749">
        <v>44</v>
      </c>
      <c r="F1749">
        <v>121</v>
      </c>
      <c r="G1749">
        <v>66</v>
      </c>
      <c r="H1749">
        <f t="shared" si="27"/>
        <v>77</v>
      </c>
    </row>
    <row r="1750" spans="1:8">
      <c r="A1750" t="s">
        <v>10431</v>
      </c>
      <c r="B1750" t="s">
        <v>10432</v>
      </c>
      <c r="D1750" t="s">
        <v>10433</v>
      </c>
      <c r="E1750">
        <v>32</v>
      </c>
      <c r="F1750">
        <v>153</v>
      </c>
      <c r="G1750">
        <v>46</v>
      </c>
      <c r="H1750">
        <f t="shared" si="27"/>
        <v>77</v>
      </c>
    </row>
    <row r="1751" spans="1:8">
      <c r="A1751" t="s">
        <v>10690</v>
      </c>
      <c r="B1751" t="s">
        <v>10691</v>
      </c>
      <c r="C1751" t="s">
        <v>10692</v>
      </c>
      <c r="D1751" t="s">
        <v>7184</v>
      </c>
      <c r="E1751">
        <v>65</v>
      </c>
      <c r="F1751">
        <v>120</v>
      </c>
      <c r="G1751">
        <v>46</v>
      </c>
      <c r="H1751">
        <f t="shared" si="27"/>
        <v>77</v>
      </c>
    </row>
    <row r="1752" spans="1:8">
      <c r="A1752" t="s">
        <v>11349</v>
      </c>
      <c r="B1752" t="s">
        <v>11350</v>
      </c>
      <c r="D1752" t="s">
        <v>4</v>
      </c>
      <c r="E1752">
        <v>26</v>
      </c>
      <c r="F1752">
        <v>83</v>
      </c>
      <c r="G1752">
        <v>122</v>
      </c>
      <c r="H1752">
        <f t="shared" si="27"/>
        <v>77</v>
      </c>
    </row>
    <row r="1753" spans="1:8">
      <c r="A1753" t="s">
        <v>5364</v>
      </c>
      <c r="B1753" t="s">
        <v>5365</v>
      </c>
      <c r="C1753" t="s">
        <v>5366</v>
      </c>
      <c r="D1753" t="s">
        <v>5367</v>
      </c>
      <c r="E1753">
        <v>62</v>
      </c>
      <c r="F1753">
        <v>134</v>
      </c>
      <c r="G1753">
        <v>34</v>
      </c>
      <c r="H1753">
        <f t="shared" si="27"/>
        <v>76.666666666666671</v>
      </c>
    </row>
    <row r="1754" spans="1:8">
      <c r="A1754" t="s">
        <v>8507</v>
      </c>
      <c r="B1754" t="s">
        <v>8508</v>
      </c>
      <c r="C1754" t="s">
        <v>8509</v>
      </c>
      <c r="D1754" t="s">
        <v>8510</v>
      </c>
      <c r="E1754">
        <v>45</v>
      </c>
      <c r="F1754">
        <v>82</v>
      </c>
      <c r="G1754">
        <v>103</v>
      </c>
      <c r="H1754">
        <f t="shared" si="27"/>
        <v>76.666666666666671</v>
      </c>
    </row>
    <row r="1755" spans="1:8">
      <c r="A1755" t="s">
        <v>10790</v>
      </c>
      <c r="B1755" t="s">
        <v>10791</v>
      </c>
      <c r="D1755" t="s">
        <v>2574</v>
      </c>
      <c r="E1755">
        <v>56</v>
      </c>
      <c r="F1755">
        <v>129</v>
      </c>
      <c r="G1755">
        <v>45</v>
      </c>
      <c r="H1755">
        <f t="shared" si="27"/>
        <v>76.666666666666671</v>
      </c>
    </row>
    <row r="1756" spans="1:8">
      <c r="A1756" t="s">
        <v>10988</v>
      </c>
      <c r="B1756" t="s">
        <v>10989</v>
      </c>
      <c r="C1756" t="s">
        <v>10990</v>
      </c>
      <c r="D1756" t="s">
        <v>10991</v>
      </c>
      <c r="E1756">
        <v>77</v>
      </c>
      <c r="F1756">
        <v>82</v>
      </c>
      <c r="G1756">
        <v>71</v>
      </c>
      <c r="H1756">
        <f t="shared" si="27"/>
        <v>76.666666666666671</v>
      </c>
    </row>
    <row r="1757" spans="1:8">
      <c r="A1757" t="s">
        <v>11529</v>
      </c>
      <c r="B1757" t="s">
        <v>11530</v>
      </c>
      <c r="D1757" t="s">
        <v>11531</v>
      </c>
      <c r="E1757">
        <v>70</v>
      </c>
      <c r="F1757">
        <v>90</v>
      </c>
      <c r="G1757">
        <v>70</v>
      </c>
      <c r="H1757">
        <f t="shared" si="27"/>
        <v>76.666666666666671</v>
      </c>
    </row>
    <row r="1758" spans="1:8">
      <c r="A1758" t="s">
        <v>6604</v>
      </c>
      <c r="B1758" t="s">
        <v>6605</v>
      </c>
      <c r="C1758" t="s">
        <v>6606</v>
      </c>
      <c r="D1758" t="s">
        <v>6607</v>
      </c>
      <c r="E1758">
        <v>71</v>
      </c>
      <c r="F1758">
        <v>112</v>
      </c>
      <c r="G1758">
        <v>46</v>
      </c>
      <c r="H1758">
        <f t="shared" si="27"/>
        <v>76.333333333333329</v>
      </c>
    </row>
    <row r="1759" spans="1:8">
      <c r="A1759" t="s">
        <v>6687</v>
      </c>
      <c r="B1759" t="s">
        <v>6688</v>
      </c>
      <c r="C1759" t="s">
        <v>6689</v>
      </c>
      <c r="D1759" t="s">
        <v>6690</v>
      </c>
      <c r="E1759">
        <v>72</v>
      </c>
      <c r="F1759">
        <v>103</v>
      </c>
      <c r="G1759">
        <v>54</v>
      </c>
      <c r="H1759">
        <f t="shared" si="27"/>
        <v>76.333333333333329</v>
      </c>
    </row>
    <row r="1760" spans="1:8">
      <c r="A1760" t="s">
        <v>8514</v>
      </c>
      <c r="B1760" t="s">
        <v>8515</v>
      </c>
      <c r="C1760" t="s">
        <v>8516</v>
      </c>
      <c r="D1760" t="s">
        <v>8517</v>
      </c>
      <c r="E1760">
        <v>68</v>
      </c>
      <c r="F1760">
        <v>129</v>
      </c>
      <c r="G1760">
        <v>32</v>
      </c>
      <c r="H1760">
        <f t="shared" si="27"/>
        <v>76.333333333333329</v>
      </c>
    </row>
    <row r="1761" spans="1:8">
      <c r="A1761" t="s">
        <v>9888</v>
      </c>
      <c r="B1761" t="s">
        <v>9889</v>
      </c>
      <c r="C1761" t="s">
        <v>9890</v>
      </c>
      <c r="D1761" t="s">
        <v>9891</v>
      </c>
      <c r="E1761">
        <v>75</v>
      </c>
      <c r="F1761">
        <v>104</v>
      </c>
      <c r="G1761">
        <v>50</v>
      </c>
      <c r="H1761">
        <f t="shared" si="27"/>
        <v>76.333333333333329</v>
      </c>
    </row>
    <row r="1762" spans="1:8">
      <c r="A1762" t="s">
        <v>10971</v>
      </c>
      <c r="B1762" t="s">
        <v>10972</v>
      </c>
      <c r="D1762" t="s">
        <v>4</v>
      </c>
      <c r="E1762">
        <v>66</v>
      </c>
      <c r="F1762">
        <v>135</v>
      </c>
      <c r="G1762">
        <v>28</v>
      </c>
      <c r="H1762">
        <f t="shared" si="27"/>
        <v>76.333333333333329</v>
      </c>
    </row>
    <row r="1763" spans="1:8">
      <c r="A1763" t="s">
        <v>12598</v>
      </c>
      <c r="B1763" t="s">
        <v>12599</v>
      </c>
      <c r="C1763" t="s">
        <v>12600</v>
      </c>
      <c r="D1763" t="s">
        <v>12601</v>
      </c>
      <c r="E1763">
        <v>52</v>
      </c>
      <c r="F1763">
        <v>110</v>
      </c>
      <c r="G1763">
        <v>67</v>
      </c>
      <c r="H1763">
        <f t="shared" si="27"/>
        <v>76.333333333333329</v>
      </c>
    </row>
    <row r="1764" spans="1:8">
      <c r="A1764" t="s">
        <v>2415</v>
      </c>
      <c r="B1764" t="s">
        <v>2416</v>
      </c>
      <c r="C1764" t="s">
        <v>2417</v>
      </c>
      <c r="D1764" t="s">
        <v>2418</v>
      </c>
      <c r="E1764">
        <v>76</v>
      </c>
      <c r="F1764">
        <v>116</v>
      </c>
      <c r="G1764">
        <v>36</v>
      </c>
      <c r="H1764">
        <f t="shared" si="27"/>
        <v>76</v>
      </c>
    </row>
    <row r="1765" spans="1:8">
      <c r="A1765" t="s">
        <v>4106</v>
      </c>
      <c r="B1765" t="s">
        <v>4107</v>
      </c>
      <c r="C1765" t="s">
        <v>4108</v>
      </c>
      <c r="D1765" t="s">
        <v>4109</v>
      </c>
      <c r="E1765">
        <v>44</v>
      </c>
      <c r="F1765">
        <v>163</v>
      </c>
      <c r="G1765">
        <v>21</v>
      </c>
      <c r="H1765">
        <f t="shared" si="27"/>
        <v>76</v>
      </c>
    </row>
    <row r="1766" spans="1:8">
      <c r="A1766" t="s">
        <v>4344</v>
      </c>
      <c r="B1766" t="s">
        <v>4345</v>
      </c>
      <c r="C1766" t="s">
        <v>4346</v>
      </c>
      <c r="D1766" t="s">
        <v>4347</v>
      </c>
      <c r="E1766">
        <v>66</v>
      </c>
      <c r="F1766">
        <v>108</v>
      </c>
      <c r="G1766">
        <v>54</v>
      </c>
      <c r="H1766">
        <f t="shared" si="27"/>
        <v>76</v>
      </c>
    </row>
    <row r="1767" spans="1:8">
      <c r="A1767" t="s">
        <v>4385</v>
      </c>
      <c r="B1767" t="s">
        <v>4386</v>
      </c>
      <c r="D1767" t="s">
        <v>4</v>
      </c>
      <c r="E1767">
        <v>28</v>
      </c>
      <c r="F1767">
        <v>181</v>
      </c>
      <c r="G1767">
        <v>19</v>
      </c>
      <c r="H1767">
        <f t="shared" si="27"/>
        <v>76</v>
      </c>
    </row>
    <row r="1768" spans="1:8">
      <c r="A1768" t="s">
        <v>4469</v>
      </c>
      <c r="B1768" t="s">
        <v>4470</v>
      </c>
      <c r="D1768" t="s">
        <v>4471</v>
      </c>
      <c r="E1768">
        <v>64</v>
      </c>
      <c r="F1768">
        <v>116</v>
      </c>
      <c r="G1768">
        <v>48</v>
      </c>
      <c r="H1768">
        <f t="shared" si="27"/>
        <v>76</v>
      </c>
    </row>
    <row r="1769" spans="1:8">
      <c r="A1769" t="s">
        <v>5093</v>
      </c>
      <c r="B1769" t="s">
        <v>5094</v>
      </c>
      <c r="D1769" t="s">
        <v>3478</v>
      </c>
      <c r="E1769">
        <v>67</v>
      </c>
      <c r="F1769">
        <v>96</v>
      </c>
      <c r="G1769">
        <v>65</v>
      </c>
      <c r="H1769">
        <f t="shared" si="27"/>
        <v>76</v>
      </c>
    </row>
    <row r="1770" spans="1:8">
      <c r="A1770" t="s">
        <v>5574</v>
      </c>
      <c r="B1770" t="s">
        <v>5575</v>
      </c>
      <c r="D1770" t="s">
        <v>5576</v>
      </c>
      <c r="E1770">
        <v>43</v>
      </c>
      <c r="F1770">
        <v>161</v>
      </c>
      <c r="G1770">
        <v>24</v>
      </c>
      <c r="H1770">
        <f t="shared" si="27"/>
        <v>76</v>
      </c>
    </row>
    <row r="1771" spans="1:8">
      <c r="A1771" t="s">
        <v>6531</v>
      </c>
      <c r="B1771" t="s">
        <v>6532</v>
      </c>
      <c r="D1771" t="s">
        <v>5315</v>
      </c>
      <c r="E1771">
        <v>54</v>
      </c>
      <c r="F1771">
        <v>143</v>
      </c>
      <c r="G1771">
        <v>31</v>
      </c>
      <c r="H1771">
        <f t="shared" si="27"/>
        <v>76</v>
      </c>
    </row>
    <row r="1772" spans="1:8">
      <c r="A1772" t="s">
        <v>8699</v>
      </c>
      <c r="B1772" t="s">
        <v>8700</v>
      </c>
      <c r="D1772" t="s">
        <v>4</v>
      </c>
      <c r="E1772">
        <v>55</v>
      </c>
      <c r="F1772">
        <v>138</v>
      </c>
      <c r="G1772">
        <v>35</v>
      </c>
      <c r="H1772">
        <f t="shared" si="27"/>
        <v>76</v>
      </c>
    </row>
    <row r="1773" spans="1:8">
      <c r="A1773" t="s">
        <v>9141</v>
      </c>
      <c r="B1773" t="s">
        <v>9142</v>
      </c>
      <c r="D1773" t="s">
        <v>4</v>
      </c>
      <c r="E1773">
        <v>40</v>
      </c>
      <c r="F1773">
        <v>164</v>
      </c>
      <c r="G1773">
        <v>24</v>
      </c>
      <c r="H1773">
        <f t="shared" si="27"/>
        <v>76</v>
      </c>
    </row>
    <row r="1774" spans="1:8">
      <c r="A1774" t="s">
        <v>11226</v>
      </c>
      <c r="B1774" t="s">
        <v>11227</v>
      </c>
      <c r="D1774" t="s">
        <v>4</v>
      </c>
      <c r="E1774">
        <v>97</v>
      </c>
      <c r="F1774">
        <v>93</v>
      </c>
      <c r="G1774">
        <v>38</v>
      </c>
      <c r="H1774">
        <f t="shared" si="27"/>
        <v>76</v>
      </c>
    </row>
    <row r="1775" spans="1:8">
      <c r="A1775" t="s">
        <v>12314</v>
      </c>
      <c r="B1775" t="s">
        <v>12315</v>
      </c>
      <c r="C1775" t="s">
        <v>12316</v>
      </c>
      <c r="D1775" t="s">
        <v>12317</v>
      </c>
      <c r="E1775">
        <v>50</v>
      </c>
      <c r="F1775">
        <v>122</v>
      </c>
      <c r="G1775">
        <v>56</v>
      </c>
      <c r="H1775">
        <f t="shared" si="27"/>
        <v>76</v>
      </c>
    </row>
    <row r="1776" spans="1:8">
      <c r="A1776" t="s">
        <v>12619</v>
      </c>
      <c r="B1776" t="s">
        <v>12620</v>
      </c>
      <c r="D1776" t="s">
        <v>12621</v>
      </c>
      <c r="E1776">
        <v>72</v>
      </c>
      <c r="F1776">
        <v>106</v>
      </c>
      <c r="G1776">
        <v>50</v>
      </c>
      <c r="H1776">
        <f t="shared" si="27"/>
        <v>76</v>
      </c>
    </row>
    <row r="1777" spans="1:8">
      <c r="A1777" t="s">
        <v>5107</v>
      </c>
      <c r="B1777" t="s">
        <v>5108</v>
      </c>
      <c r="C1777" t="s">
        <v>5109</v>
      </c>
      <c r="D1777" t="s">
        <v>5106</v>
      </c>
      <c r="E1777">
        <v>110</v>
      </c>
      <c r="F1777">
        <v>81</v>
      </c>
      <c r="G1777">
        <v>36</v>
      </c>
      <c r="H1777">
        <f t="shared" si="27"/>
        <v>75.666666666666671</v>
      </c>
    </row>
    <row r="1778" spans="1:8">
      <c r="A1778" t="s">
        <v>7009</v>
      </c>
      <c r="B1778" t="s">
        <v>7010</v>
      </c>
      <c r="C1778" t="s">
        <v>7011</v>
      </c>
      <c r="D1778" t="s">
        <v>1182</v>
      </c>
      <c r="E1778">
        <v>31</v>
      </c>
      <c r="F1778">
        <v>174</v>
      </c>
      <c r="G1778">
        <v>22</v>
      </c>
      <c r="H1778">
        <f t="shared" si="27"/>
        <v>75.666666666666671</v>
      </c>
    </row>
    <row r="1779" spans="1:8">
      <c r="A1779" t="s">
        <v>8954</v>
      </c>
      <c r="B1779" t="s">
        <v>8955</v>
      </c>
      <c r="D1779" t="s">
        <v>4</v>
      </c>
      <c r="E1779">
        <v>66</v>
      </c>
      <c r="F1779">
        <v>89</v>
      </c>
      <c r="G1779">
        <v>72</v>
      </c>
      <c r="H1779">
        <f t="shared" si="27"/>
        <v>75.666666666666671</v>
      </c>
    </row>
    <row r="1780" spans="1:8">
      <c r="A1780" t="s">
        <v>9693</v>
      </c>
      <c r="B1780" t="s">
        <v>9694</v>
      </c>
      <c r="C1780" t="s">
        <v>9695</v>
      </c>
      <c r="D1780" t="s">
        <v>9696</v>
      </c>
      <c r="E1780">
        <v>34</v>
      </c>
      <c r="F1780">
        <v>130</v>
      </c>
      <c r="G1780">
        <v>63</v>
      </c>
      <c r="H1780">
        <f t="shared" si="27"/>
        <v>75.666666666666671</v>
      </c>
    </row>
    <row r="1781" spans="1:8">
      <c r="A1781" t="s">
        <v>9902</v>
      </c>
      <c r="B1781" t="s">
        <v>9903</v>
      </c>
      <c r="D1781" t="s">
        <v>4</v>
      </c>
      <c r="E1781">
        <v>72</v>
      </c>
      <c r="F1781">
        <v>96</v>
      </c>
      <c r="G1781">
        <v>59</v>
      </c>
      <c r="H1781">
        <f t="shared" si="27"/>
        <v>75.666666666666671</v>
      </c>
    </row>
    <row r="1782" spans="1:8">
      <c r="A1782" t="s">
        <v>11236</v>
      </c>
      <c r="B1782" t="s">
        <v>11237</v>
      </c>
      <c r="D1782" t="s">
        <v>11238</v>
      </c>
      <c r="E1782">
        <v>83</v>
      </c>
      <c r="F1782">
        <v>123</v>
      </c>
      <c r="G1782">
        <v>21</v>
      </c>
      <c r="H1782">
        <f t="shared" si="27"/>
        <v>75.666666666666671</v>
      </c>
    </row>
    <row r="1783" spans="1:8">
      <c r="A1783" t="s">
        <v>12416</v>
      </c>
      <c r="B1783" t="s">
        <v>12417</v>
      </c>
      <c r="D1783" t="s">
        <v>4</v>
      </c>
      <c r="E1783">
        <v>84</v>
      </c>
      <c r="F1783">
        <v>107</v>
      </c>
      <c r="G1783">
        <v>36</v>
      </c>
      <c r="H1783">
        <f t="shared" si="27"/>
        <v>75.666666666666671</v>
      </c>
    </row>
    <row r="1784" spans="1:8">
      <c r="A1784" t="s">
        <v>588</v>
      </c>
      <c r="B1784" t="s">
        <v>589</v>
      </c>
      <c r="D1784" t="s">
        <v>4</v>
      </c>
      <c r="E1784">
        <v>56</v>
      </c>
      <c r="F1784">
        <v>111</v>
      </c>
      <c r="G1784">
        <v>59</v>
      </c>
      <c r="H1784">
        <f t="shared" si="27"/>
        <v>75.333333333333329</v>
      </c>
    </row>
    <row r="1785" spans="1:8">
      <c r="A1785" t="s">
        <v>823</v>
      </c>
      <c r="B1785" t="s">
        <v>824</v>
      </c>
      <c r="D1785" t="s">
        <v>825</v>
      </c>
      <c r="E1785">
        <v>49</v>
      </c>
      <c r="F1785">
        <v>116</v>
      </c>
      <c r="G1785">
        <v>61</v>
      </c>
      <c r="H1785">
        <f t="shared" si="27"/>
        <v>75.333333333333329</v>
      </c>
    </row>
    <row r="1786" spans="1:8">
      <c r="A1786" t="s">
        <v>2555</v>
      </c>
      <c r="B1786" t="s">
        <v>2556</v>
      </c>
      <c r="D1786" t="s">
        <v>2557</v>
      </c>
      <c r="E1786">
        <v>69</v>
      </c>
      <c r="F1786">
        <v>119</v>
      </c>
      <c r="G1786">
        <v>38</v>
      </c>
      <c r="H1786">
        <f t="shared" si="27"/>
        <v>75.333333333333329</v>
      </c>
    </row>
    <row r="1787" spans="1:8">
      <c r="A1787" t="s">
        <v>5004</v>
      </c>
      <c r="B1787" t="s">
        <v>5005</v>
      </c>
      <c r="D1787" t="s">
        <v>5006</v>
      </c>
      <c r="E1787">
        <v>95</v>
      </c>
      <c r="F1787">
        <v>68</v>
      </c>
      <c r="G1787">
        <v>63</v>
      </c>
      <c r="H1787">
        <f t="shared" si="27"/>
        <v>75.333333333333329</v>
      </c>
    </row>
    <row r="1788" spans="1:8">
      <c r="A1788" t="s">
        <v>12010</v>
      </c>
      <c r="B1788" t="s">
        <v>12011</v>
      </c>
      <c r="D1788" t="s">
        <v>12012</v>
      </c>
      <c r="E1788">
        <v>78</v>
      </c>
      <c r="F1788">
        <v>105</v>
      </c>
      <c r="G1788">
        <v>43</v>
      </c>
      <c r="H1788">
        <f t="shared" si="27"/>
        <v>75.333333333333329</v>
      </c>
    </row>
    <row r="1789" spans="1:8">
      <c r="A1789" t="s">
        <v>1852</v>
      </c>
      <c r="B1789" t="s">
        <v>1853</v>
      </c>
      <c r="D1789" t="s">
        <v>1854</v>
      </c>
      <c r="E1789">
        <v>49</v>
      </c>
      <c r="F1789">
        <v>148</v>
      </c>
      <c r="G1789">
        <v>28</v>
      </c>
      <c r="H1789">
        <f t="shared" si="27"/>
        <v>75</v>
      </c>
    </row>
    <row r="1790" spans="1:8">
      <c r="A1790" t="s">
        <v>2205</v>
      </c>
      <c r="B1790" t="s">
        <v>2206</v>
      </c>
      <c r="D1790" t="s">
        <v>2207</v>
      </c>
      <c r="E1790">
        <v>60</v>
      </c>
      <c r="F1790">
        <v>139</v>
      </c>
      <c r="G1790">
        <v>26</v>
      </c>
      <c r="H1790">
        <f t="shared" si="27"/>
        <v>75</v>
      </c>
    </row>
    <row r="1791" spans="1:8">
      <c r="A1791" t="s">
        <v>2355</v>
      </c>
      <c r="B1791" t="s">
        <v>2356</v>
      </c>
      <c r="D1791" t="s">
        <v>4</v>
      </c>
      <c r="E1791">
        <v>95</v>
      </c>
      <c r="F1791">
        <v>82</v>
      </c>
      <c r="G1791">
        <v>48</v>
      </c>
      <c r="H1791">
        <f t="shared" si="27"/>
        <v>75</v>
      </c>
    </row>
    <row r="1792" spans="1:8">
      <c r="A1792" t="s">
        <v>4659</v>
      </c>
      <c r="B1792" t="s">
        <v>4660</v>
      </c>
      <c r="D1792" t="s">
        <v>4661</v>
      </c>
      <c r="E1792">
        <v>101</v>
      </c>
      <c r="F1792">
        <v>90</v>
      </c>
      <c r="G1792">
        <v>34</v>
      </c>
      <c r="H1792">
        <f t="shared" si="27"/>
        <v>75</v>
      </c>
    </row>
    <row r="1793" spans="1:8">
      <c r="A1793" t="s">
        <v>5410</v>
      </c>
      <c r="B1793" t="s">
        <v>5411</v>
      </c>
      <c r="D1793" t="s">
        <v>4</v>
      </c>
      <c r="E1793">
        <v>48</v>
      </c>
      <c r="F1793">
        <v>165</v>
      </c>
      <c r="G1793">
        <v>12</v>
      </c>
      <c r="H1793">
        <f t="shared" si="27"/>
        <v>75</v>
      </c>
    </row>
    <row r="1794" spans="1:8">
      <c r="A1794" t="s">
        <v>333</v>
      </c>
      <c r="B1794" t="s">
        <v>334</v>
      </c>
      <c r="D1794" t="s">
        <v>4</v>
      </c>
      <c r="E1794">
        <v>63</v>
      </c>
      <c r="F1794">
        <v>119</v>
      </c>
      <c r="G1794">
        <v>42</v>
      </c>
      <c r="H1794">
        <f t="shared" si="27"/>
        <v>74.666666666666671</v>
      </c>
    </row>
    <row r="1795" spans="1:8">
      <c r="A1795" t="s">
        <v>1154</v>
      </c>
      <c r="B1795" t="s">
        <v>1155</v>
      </c>
      <c r="D1795" t="s">
        <v>4</v>
      </c>
      <c r="E1795">
        <v>46</v>
      </c>
      <c r="F1795">
        <v>164</v>
      </c>
      <c r="G1795">
        <v>14</v>
      </c>
      <c r="H1795">
        <f t="shared" ref="H1795:H1858" si="28">AVERAGE(E1795:G1795)</f>
        <v>74.666666666666671</v>
      </c>
    </row>
    <row r="1796" spans="1:8">
      <c r="A1796" t="s">
        <v>2736</v>
      </c>
      <c r="B1796" t="s">
        <v>2737</v>
      </c>
      <c r="C1796" t="s">
        <v>2738</v>
      </c>
      <c r="D1796" t="s">
        <v>2739</v>
      </c>
      <c r="E1796">
        <v>70</v>
      </c>
      <c r="F1796">
        <v>106</v>
      </c>
      <c r="G1796">
        <v>48</v>
      </c>
      <c r="H1796">
        <f t="shared" si="28"/>
        <v>74.666666666666671</v>
      </c>
    </row>
    <row r="1797" spans="1:8">
      <c r="A1797" t="s">
        <v>4142</v>
      </c>
      <c r="B1797" t="s">
        <v>4143</v>
      </c>
      <c r="D1797" t="s">
        <v>4144</v>
      </c>
      <c r="E1797">
        <v>81</v>
      </c>
      <c r="F1797">
        <v>95</v>
      </c>
      <c r="G1797">
        <v>48</v>
      </c>
      <c r="H1797">
        <f t="shared" si="28"/>
        <v>74.666666666666671</v>
      </c>
    </row>
    <row r="1798" spans="1:8">
      <c r="A1798" t="s">
        <v>7199</v>
      </c>
      <c r="B1798" t="s">
        <v>7200</v>
      </c>
      <c r="D1798" t="s">
        <v>7201</v>
      </c>
      <c r="E1798">
        <v>79</v>
      </c>
      <c r="F1798">
        <v>115</v>
      </c>
      <c r="G1798">
        <v>30</v>
      </c>
      <c r="H1798">
        <f t="shared" si="28"/>
        <v>74.666666666666671</v>
      </c>
    </row>
    <row r="1799" spans="1:8">
      <c r="A1799" t="s">
        <v>8099</v>
      </c>
      <c r="B1799" t="s">
        <v>8100</v>
      </c>
      <c r="D1799" t="s">
        <v>1798</v>
      </c>
      <c r="E1799">
        <v>34</v>
      </c>
      <c r="F1799">
        <v>158</v>
      </c>
      <c r="G1799">
        <v>32</v>
      </c>
      <c r="H1799">
        <f t="shared" si="28"/>
        <v>74.666666666666671</v>
      </c>
    </row>
    <row r="1800" spans="1:8">
      <c r="A1800" t="s">
        <v>2572</v>
      </c>
      <c r="B1800" t="s">
        <v>2573</v>
      </c>
      <c r="D1800" t="s">
        <v>2574</v>
      </c>
      <c r="E1800">
        <v>60</v>
      </c>
      <c r="F1800">
        <v>138</v>
      </c>
      <c r="G1800">
        <v>25</v>
      </c>
      <c r="H1800">
        <f t="shared" si="28"/>
        <v>74.333333333333329</v>
      </c>
    </row>
    <row r="1801" spans="1:8">
      <c r="A1801" t="s">
        <v>3463</v>
      </c>
      <c r="B1801" t="s">
        <v>3464</v>
      </c>
      <c r="D1801" t="s">
        <v>4</v>
      </c>
      <c r="E1801">
        <v>66</v>
      </c>
      <c r="F1801">
        <v>120</v>
      </c>
      <c r="G1801">
        <v>37</v>
      </c>
      <c r="H1801">
        <f t="shared" si="28"/>
        <v>74.333333333333329</v>
      </c>
    </row>
    <row r="1802" spans="1:8">
      <c r="A1802" t="s">
        <v>5918</v>
      </c>
      <c r="B1802" t="s">
        <v>5919</v>
      </c>
      <c r="D1802" t="s">
        <v>5920</v>
      </c>
      <c r="E1802">
        <v>82</v>
      </c>
      <c r="F1802">
        <v>123</v>
      </c>
      <c r="G1802">
        <v>18</v>
      </c>
      <c r="H1802">
        <f t="shared" si="28"/>
        <v>74.333333333333329</v>
      </c>
    </row>
    <row r="1803" spans="1:8">
      <c r="A1803" t="s">
        <v>9193</v>
      </c>
      <c r="B1803" t="s">
        <v>9194</v>
      </c>
      <c r="C1803" t="s">
        <v>9195</v>
      </c>
      <c r="D1803" t="s">
        <v>9196</v>
      </c>
      <c r="E1803">
        <v>76</v>
      </c>
      <c r="F1803">
        <v>103</v>
      </c>
      <c r="G1803">
        <v>44</v>
      </c>
      <c r="H1803">
        <f t="shared" si="28"/>
        <v>74.333333333333329</v>
      </c>
    </row>
    <row r="1804" spans="1:8">
      <c r="A1804" t="s">
        <v>12811</v>
      </c>
      <c r="B1804" t="s">
        <v>12812</v>
      </c>
      <c r="D1804" t="s">
        <v>12813</v>
      </c>
      <c r="E1804">
        <v>55</v>
      </c>
      <c r="F1804">
        <v>158</v>
      </c>
      <c r="G1804">
        <v>10</v>
      </c>
      <c r="H1804">
        <f t="shared" si="28"/>
        <v>74.333333333333329</v>
      </c>
    </row>
    <row r="1805" spans="1:8">
      <c r="A1805" t="s">
        <v>3389</v>
      </c>
      <c r="B1805" t="s">
        <v>3390</v>
      </c>
      <c r="D1805" t="s">
        <v>3391</v>
      </c>
      <c r="E1805">
        <v>90</v>
      </c>
      <c r="F1805">
        <v>102</v>
      </c>
      <c r="G1805">
        <v>30</v>
      </c>
      <c r="H1805">
        <f t="shared" si="28"/>
        <v>74</v>
      </c>
    </row>
    <row r="1806" spans="1:8">
      <c r="A1806" t="s">
        <v>3908</v>
      </c>
      <c r="B1806" t="s">
        <v>3909</v>
      </c>
      <c r="D1806" t="s">
        <v>3910</v>
      </c>
      <c r="E1806">
        <v>81</v>
      </c>
      <c r="F1806">
        <v>78</v>
      </c>
      <c r="G1806">
        <v>63</v>
      </c>
      <c r="H1806">
        <f t="shared" si="28"/>
        <v>74</v>
      </c>
    </row>
    <row r="1807" spans="1:8">
      <c r="A1807" t="s">
        <v>6983</v>
      </c>
      <c r="B1807" t="s">
        <v>6984</v>
      </c>
      <c r="C1807" t="s">
        <v>6985</v>
      </c>
      <c r="D1807" t="s">
        <v>6986</v>
      </c>
      <c r="E1807">
        <v>37</v>
      </c>
      <c r="F1807">
        <v>173</v>
      </c>
      <c r="G1807">
        <v>12</v>
      </c>
      <c r="H1807">
        <f t="shared" si="28"/>
        <v>74</v>
      </c>
    </row>
    <row r="1808" spans="1:8">
      <c r="A1808" t="s">
        <v>7237</v>
      </c>
      <c r="B1808" t="s">
        <v>7238</v>
      </c>
      <c r="D1808" t="s">
        <v>7239</v>
      </c>
      <c r="E1808">
        <v>4</v>
      </c>
      <c r="F1808">
        <v>54</v>
      </c>
      <c r="G1808">
        <v>164</v>
      </c>
      <c r="H1808">
        <f t="shared" si="28"/>
        <v>74</v>
      </c>
    </row>
    <row r="1809" spans="1:8">
      <c r="A1809" t="s">
        <v>8561</v>
      </c>
      <c r="B1809" t="s">
        <v>8562</v>
      </c>
      <c r="D1809" t="s">
        <v>4</v>
      </c>
      <c r="E1809">
        <v>74</v>
      </c>
      <c r="F1809">
        <v>118</v>
      </c>
      <c r="G1809">
        <v>30</v>
      </c>
      <c r="H1809">
        <f t="shared" si="28"/>
        <v>74</v>
      </c>
    </row>
    <row r="1810" spans="1:8">
      <c r="A1810" t="s">
        <v>10721</v>
      </c>
      <c r="B1810" t="s">
        <v>10722</v>
      </c>
      <c r="D1810" t="s">
        <v>4</v>
      </c>
      <c r="E1810">
        <v>83</v>
      </c>
      <c r="F1810">
        <v>85</v>
      </c>
      <c r="G1810">
        <v>54</v>
      </c>
      <c r="H1810">
        <f t="shared" si="28"/>
        <v>74</v>
      </c>
    </row>
    <row r="1811" spans="1:8">
      <c r="A1811" t="s">
        <v>11325</v>
      </c>
      <c r="B1811" t="s">
        <v>11326</v>
      </c>
      <c r="D1811" t="s">
        <v>4</v>
      </c>
      <c r="E1811">
        <v>40</v>
      </c>
      <c r="F1811">
        <v>144</v>
      </c>
      <c r="G1811">
        <v>38</v>
      </c>
      <c r="H1811">
        <f t="shared" si="28"/>
        <v>74</v>
      </c>
    </row>
    <row r="1812" spans="1:8">
      <c r="A1812" t="s">
        <v>11481</v>
      </c>
      <c r="B1812" t="s">
        <v>11482</v>
      </c>
      <c r="C1812" t="s">
        <v>11483</v>
      </c>
      <c r="D1812" t="s">
        <v>11484</v>
      </c>
      <c r="E1812">
        <v>75</v>
      </c>
      <c r="F1812">
        <v>121</v>
      </c>
      <c r="G1812">
        <v>26</v>
      </c>
      <c r="H1812">
        <f t="shared" si="28"/>
        <v>74</v>
      </c>
    </row>
    <row r="1813" spans="1:8">
      <c r="A1813" t="s">
        <v>11485</v>
      </c>
      <c r="B1813" t="s">
        <v>11486</v>
      </c>
      <c r="D1813" t="s">
        <v>4</v>
      </c>
      <c r="E1813">
        <v>65</v>
      </c>
      <c r="F1813">
        <v>113</v>
      </c>
      <c r="G1813">
        <v>44</v>
      </c>
      <c r="H1813">
        <f t="shared" si="28"/>
        <v>74</v>
      </c>
    </row>
    <row r="1814" spans="1:8">
      <c r="A1814" t="s">
        <v>5318</v>
      </c>
      <c r="B1814" t="s">
        <v>5319</v>
      </c>
      <c r="C1814" t="s">
        <v>5320</v>
      </c>
      <c r="D1814" t="s">
        <v>5321</v>
      </c>
      <c r="E1814">
        <v>52</v>
      </c>
      <c r="F1814">
        <v>115</v>
      </c>
      <c r="G1814">
        <v>54</v>
      </c>
      <c r="H1814">
        <f t="shared" si="28"/>
        <v>73.666666666666671</v>
      </c>
    </row>
    <row r="1815" spans="1:8">
      <c r="A1815" t="s">
        <v>7102</v>
      </c>
      <c r="B1815" t="s">
        <v>7103</v>
      </c>
      <c r="D1815" t="s">
        <v>4</v>
      </c>
      <c r="E1815">
        <v>94</v>
      </c>
      <c r="F1815">
        <v>95</v>
      </c>
      <c r="G1815">
        <v>32</v>
      </c>
      <c r="H1815">
        <f t="shared" si="28"/>
        <v>73.666666666666671</v>
      </c>
    </row>
    <row r="1816" spans="1:8">
      <c r="A1816" t="s">
        <v>8391</v>
      </c>
      <c r="B1816" t="s">
        <v>8392</v>
      </c>
      <c r="D1816" t="s">
        <v>8393</v>
      </c>
      <c r="E1816">
        <v>49</v>
      </c>
      <c r="F1816">
        <v>110</v>
      </c>
      <c r="G1816">
        <v>62</v>
      </c>
      <c r="H1816">
        <f t="shared" si="28"/>
        <v>73.666666666666671</v>
      </c>
    </row>
    <row r="1817" spans="1:8">
      <c r="A1817" t="s">
        <v>12103</v>
      </c>
      <c r="B1817" t="s">
        <v>12104</v>
      </c>
      <c r="C1817" t="s">
        <v>12105</v>
      </c>
      <c r="D1817" t="s">
        <v>1228</v>
      </c>
      <c r="E1817">
        <v>34</v>
      </c>
      <c r="F1817">
        <v>157</v>
      </c>
      <c r="G1817">
        <v>30</v>
      </c>
      <c r="H1817">
        <f t="shared" si="28"/>
        <v>73.666666666666671</v>
      </c>
    </row>
    <row r="1818" spans="1:8">
      <c r="A1818" t="s">
        <v>1387</v>
      </c>
      <c r="B1818" t="s">
        <v>1388</v>
      </c>
      <c r="C1818" t="s">
        <v>1389</v>
      </c>
      <c r="D1818" t="s">
        <v>1390</v>
      </c>
      <c r="E1818">
        <v>66</v>
      </c>
      <c r="F1818">
        <v>88</v>
      </c>
      <c r="G1818">
        <v>66</v>
      </c>
      <c r="H1818">
        <f t="shared" si="28"/>
        <v>73.333333333333329</v>
      </c>
    </row>
    <row r="1819" spans="1:8">
      <c r="A1819" t="s">
        <v>2639</v>
      </c>
      <c r="B1819" t="s">
        <v>2640</v>
      </c>
      <c r="D1819" t="s">
        <v>136</v>
      </c>
      <c r="E1819">
        <v>91</v>
      </c>
      <c r="F1819">
        <v>94</v>
      </c>
      <c r="G1819">
        <v>35</v>
      </c>
      <c r="H1819">
        <f t="shared" si="28"/>
        <v>73.333333333333329</v>
      </c>
    </row>
    <row r="1820" spans="1:8">
      <c r="A1820" t="s">
        <v>7485</v>
      </c>
      <c r="B1820" t="s">
        <v>7486</v>
      </c>
      <c r="C1820" t="s">
        <v>7487</v>
      </c>
      <c r="D1820" t="s">
        <v>7488</v>
      </c>
      <c r="E1820">
        <v>73</v>
      </c>
      <c r="F1820">
        <v>105</v>
      </c>
      <c r="G1820">
        <v>42</v>
      </c>
      <c r="H1820">
        <f t="shared" si="28"/>
        <v>73.333333333333329</v>
      </c>
    </row>
    <row r="1821" spans="1:8">
      <c r="A1821" t="s">
        <v>11881</v>
      </c>
      <c r="B1821" t="s">
        <v>11882</v>
      </c>
      <c r="D1821" t="s">
        <v>3462</v>
      </c>
      <c r="E1821">
        <v>70</v>
      </c>
      <c r="F1821">
        <v>102</v>
      </c>
      <c r="G1821">
        <v>48</v>
      </c>
      <c r="H1821">
        <f t="shared" si="28"/>
        <v>73.333333333333329</v>
      </c>
    </row>
    <row r="1822" spans="1:8">
      <c r="A1822" t="s">
        <v>4636</v>
      </c>
      <c r="B1822" t="s">
        <v>4637</v>
      </c>
      <c r="C1822" t="s">
        <v>4638</v>
      </c>
      <c r="D1822" t="s">
        <v>4639</v>
      </c>
      <c r="E1822">
        <v>64</v>
      </c>
      <c r="F1822">
        <v>89</v>
      </c>
      <c r="G1822">
        <v>66</v>
      </c>
      <c r="H1822">
        <f t="shared" si="28"/>
        <v>73</v>
      </c>
    </row>
    <row r="1823" spans="1:8">
      <c r="A1823" t="s">
        <v>8747</v>
      </c>
      <c r="B1823" t="s">
        <v>8748</v>
      </c>
      <c r="D1823" t="s">
        <v>8749</v>
      </c>
      <c r="E1823">
        <v>67</v>
      </c>
      <c r="F1823">
        <v>115</v>
      </c>
      <c r="G1823">
        <v>37</v>
      </c>
      <c r="H1823">
        <f t="shared" si="28"/>
        <v>73</v>
      </c>
    </row>
    <row r="1824" spans="1:8">
      <c r="A1824" t="s">
        <v>10135</v>
      </c>
      <c r="B1824" t="s">
        <v>10136</v>
      </c>
      <c r="C1824" t="s">
        <v>10137</v>
      </c>
      <c r="D1824" t="s">
        <v>612</v>
      </c>
      <c r="E1824">
        <v>53</v>
      </c>
      <c r="F1824">
        <v>121</v>
      </c>
      <c r="G1824">
        <v>45</v>
      </c>
      <c r="H1824">
        <f t="shared" si="28"/>
        <v>73</v>
      </c>
    </row>
    <row r="1825" spans="1:8">
      <c r="A1825" t="s">
        <v>11191</v>
      </c>
      <c r="B1825" t="s">
        <v>11192</v>
      </c>
      <c r="C1825" t="s">
        <v>11193</v>
      </c>
      <c r="D1825" t="s">
        <v>11194</v>
      </c>
      <c r="E1825">
        <v>52</v>
      </c>
      <c r="F1825">
        <v>101</v>
      </c>
      <c r="G1825">
        <v>66</v>
      </c>
      <c r="H1825">
        <f t="shared" si="28"/>
        <v>73</v>
      </c>
    </row>
    <row r="1826" spans="1:8">
      <c r="A1826" t="s">
        <v>338</v>
      </c>
      <c r="B1826" t="s">
        <v>339</v>
      </c>
      <c r="D1826" t="s">
        <v>340</v>
      </c>
      <c r="E1826">
        <v>50</v>
      </c>
      <c r="F1826">
        <v>133</v>
      </c>
      <c r="G1826">
        <v>35</v>
      </c>
      <c r="H1826">
        <f t="shared" si="28"/>
        <v>72.666666666666671</v>
      </c>
    </row>
    <row r="1827" spans="1:8">
      <c r="A1827" t="s">
        <v>3517</v>
      </c>
      <c r="B1827" t="s">
        <v>3518</v>
      </c>
      <c r="D1827" t="s">
        <v>1049</v>
      </c>
      <c r="E1827">
        <v>53</v>
      </c>
      <c r="F1827">
        <v>118</v>
      </c>
      <c r="G1827">
        <v>47</v>
      </c>
      <c r="H1827">
        <f t="shared" si="28"/>
        <v>72.666666666666671</v>
      </c>
    </row>
    <row r="1828" spans="1:8">
      <c r="A1828" t="s">
        <v>4258</v>
      </c>
      <c r="B1828" t="s">
        <v>4259</v>
      </c>
      <c r="D1828" t="s">
        <v>4</v>
      </c>
      <c r="E1828">
        <v>50</v>
      </c>
      <c r="F1828">
        <v>114</v>
      </c>
      <c r="G1828">
        <v>54</v>
      </c>
      <c r="H1828">
        <f t="shared" si="28"/>
        <v>72.666666666666671</v>
      </c>
    </row>
    <row r="1829" spans="1:8">
      <c r="A1829" t="s">
        <v>7549</v>
      </c>
      <c r="B1829" t="s">
        <v>7550</v>
      </c>
      <c r="D1829" t="s">
        <v>756</v>
      </c>
      <c r="E1829">
        <v>95</v>
      </c>
      <c r="F1829">
        <v>98</v>
      </c>
      <c r="G1829">
        <v>25</v>
      </c>
      <c r="H1829">
        <f t="shared" si="28"/>
        <v>72.666666666666671</v>
      </c>
    </row>
    <row r="1830" spans="1:8">
      <c r="A1830" t="s">
        <v>9166</v>
      </c>
      <c r="B1830" t="s">
        <v>9167</v>
      </c>
      <c r="D1830" t="s">
        <v>9168</v>
      </c>
      <c r="E1830">
        <v>73</v>
      </c>
      <c r="F1830">
        <v>89</v>
      </c>
      <c r="G1830">
        <v>56</v>
      </c>
      <c r="H1830">
        <f t="shared" si="28"/>
        <v>72.666666666666671</v>
      </c>
    </row>
    <row r="1831" spans="1:8">
      <c r="A1831" t="s">
        <v>1169</v>
      </c>
      <c r="B1831" t="s">
        <v>1170</v>
      </c>
      <c r="D1831" t="s">
        <v>4</v>
      </c>
      <c r="E1831">
        <v>46</v>
      </c>
      <c r="F1831">
        <v>152</v>
      </c>
      <c r="G1831">
        <v>19</v>
      </c>
      <c r="H1831">
        <f t="shared" si="28"/>
        <v>72.333333333333329</v>
      </c>
    </row>
    <row r="1832" spans="1:8">
      <c r="A1832" t="s">
        <v>1960</v>
      </c>
      <c r="B1832" t="s">
        <v>1961</v>
      </c>
      <c r="D1832" t="s">
        <v>4</v>
      </c>
      <c r="E1832">
        <v>85</v>
      </c>
      <c r="F1832">
        <v>81</v>
      </c>
      <c r="G1832">
        <v>51</v>
      </c>
      <c r="H1832">
        <f t="shared" si="28"/>
        <v>72.333333333333329</v>
      </c>
    </row>
    <row r="1833" spans="1:8">
      <c r="A1833" t="s">
        <v>5753</v>
      </c>
      <c r="B1833" t="s">
        <v>5754</v>
      </c>
      <c r="D1833" t="s">
        <v>5755</v>
      </c>
      <c r="E1833">
        <v>60</v>
      </c>
      <c r="F1833">
        <v>99</v>
      </c>
      <c r="G1833">
        <v>58</v>
      </c>
      <c r="H1833">
        <f t="shared" si="28"/>
        <v>72.333333333333329</v>
      </c>
    </row>
    <row r="1834" spans="1:8">
      <c r="A1834" t="s">
        <v>7557</v>
      </c>
      <c r="B1834" t="s">
        <v>7558</v>
      </c>
      <c r="D1834" t="s">
        <v>4</v>
      </c>
      <c r="E1834">
        <v>58</v>
      </c>
      <c r="F1834">
        <v>111</v>
      </c>
      <c r="G1834">
        <v>48</v>
      </c>
      <c r="H1834">
        <f t="shared" si="28"/>
        <v>72.333333333333329</v>
      </c>
    </row>
    <row r="1835" spans="1:8">
      <c r="A1835" t="s">
        <v>8687</v>
      </c>
      <c r="B1835" t="s">
        <v>8688</v>
      </c>
      <c r="D1835" t="s">
        <v>8689</v>
      </c>
      <c r="E1835">
        <v>84</v>
      </c>
      <c r="F1835">
        <v>89</v>
      </c>
      <c r="G1835">
        <v>44</v>
      </c>
      <c r="H1835">
        <f t="shared" si="28"/>
        <v>72.333333333333329</v>
      </c>
    </row>
    <row r="1836" spans="1:8">
      <c r="A1836" t="s">
        <v>10411</v>
      </c>
      <c r="B1836" t="s">
        <v>10412</v>
      </c>
      <c r="D1836" t="s">
        <v>4</v>
      </c>
      <c r="E1836">
        <v>83</v>
      </c>
      <c r="F1836">
        <v>98</v>
      </c>
      <c r="G1836">
        <v>36</v>
      </c>
      <c r="H1836">
        <f t="shared" si="28"/>
        <v>72.333333333333329</v>
      </c>
    </row>
    <row r="1837" spans="1:8">
      <c r="A1837" t="s">
        <v>12227</v>
      </c>
      <c r="B1837" t="s">
        <v>12228</v>
      </c>
      <c r="D1837" t="s">
        <v>4</v>
      </c>
      <c r="E1837">
        <v>99</v>
      </c>
      <c r="F1837">
        <v>77</v>
      </c>
      <c r="G1837">
        <v>41</v>
      </c>
      <c r="H1837">
        <f t="shared" si="28"/>
        <v>72.333333333333329</v>
      </c>
    </row>
    <row r="1838" spans="1:8">
      <c r="A1838" t="s">
        <v>6796</v>
      </c>
      <c r="B1838" t="s">
        <v>6797</v>
      </c>
      <c r="D1838" t="s">
        <v>6798</v>
      </c>
      <c r="E1838">
        <v>42</v>
      </c>
      <c r="F1838">
        <v>133</v>
      </c>
      <c r="G1838">
        <v>41</v>
      </c>
      <c r="H1838">
        <f t="shared" si="28"/>
        <v>72</v>
      </c>
    </row>
    <row r="1839" spans="1:8">
      <c r="A1839" t="s">
        <v>8524</v>
      </c>
      <c r="B1839" t="s">
        <v>8525</v>
      </c>
      <c r="D1839" t="s">
        <v>4</v>
      </c>
      <c r="E1839">
        <v>27</v>
      </c>
      <c r="F1839">
        <v>106</v>
      </c>
      <c r="G1839">
        <v>83</v>
      </c>
      <c r="H1839">
        <f t="shared" si="28"/>
        <v>72</v>
      </c>
    </row>
    <row r="1840" spans="1:8">
      <c r="A1840" t="s">
        <v>8950</v>
      </c>
      <c r="B1840" t="s">
        <v>8951</v>
      </c>
      <c r="C1840" t="s">
        <v>8952</v>
      </c>
      <c r="D1840" t="s">
        <v>8953</v>
      </c>
      <c r="E1840">
        <v>28</v>
      </c>
      <c r="F1840">
        <v>96</v>
      </c>
      <c r="G1840">
        <v>92</v>
      </c>
      <c r="H1840">
        <f t="shared" si="28"/>
        <v>72</v>
      </c>
    </row>
    <row r="1841" spans="1:8">
      <c r="A1841" t="s">
        <v>9348</v>
      </c>
      <c r="B1841" t="s">
        <v>9349</v>
      </c>
      <c r="D1841" t="s">
        <v>8972</v>
      </c>
      <c r="E1841">
        <v>47</v>
      </c>
      <c r="F1841">
        <v>130</v>
      </c>
      <c r="G1841">
        <v>39</v>
      </c>
      <c r="H1841">
        <f t="shared" si="28"/>
        <v>72</v>
      </c>
    </row>
    <row r="1842" spans="1:8">
      <c r="A1842" t="s">
        <v>10191</v>
      </c>
      <c r="B1842" t="s">
        <v>10192</v>
      </c>
      <c r="C1842" t="s">
        <v>10193</v>
      </c>
      <c r="D1842" t="s">
        <v>1798</v>
      </c>
      <c r="E1842">
        <v>26</v>
      </c>
      <c r="F1842">
        <v>172</v>
      </c>
      <c r="G1842">
        <v>18</v>
      </c>
      <c r="H1842">
        <f t="shared" si="28"/>
        <v>72</v>
      </c>
    </row>
    <row r="1843" spans="1:8">
      <c r="A1843" t="s">
        <v>12233</v>
      </c>
      <c r="B1843" t="s">
        <v>12234</v>
      </c>
      <c r="C1843" t="s">
        <v>12235</v>
      </c>
      <c r="D1843" t="s">
        <v>12236</v>
      </c>
      <c r="E1843">
        <v>84</v>
      </c>
      <c r="F1843">
        <v>86</v>
      </c>
      <c r="G1843">
        <v>46</v>
      </c>
      <c r="H1843">
        <f t="shared" si="28"/>
        <v>72</v>
      </c>
    </row>
    <row r="1844" spans="1:8">
      <c r="A1844" t="s">
        <v>2029</v>
      </c>
      <c r="B1844" t="s">
        <v>2030</v>
      </c>
      <c r="C1844" t="s">
        <v>2031</v>
      </c>
      <c r="D1844" t="s">
        <v>2032</v>
      </c>
      <c r="E1844">
        <v>64</v>
      </c>
      <c r="F1844">
        <v>113</v>
      </c>
      <c r="G1844">
        <v>38</v>
      </c>
      <c r="H1844">
        <f t="shared" si="28"/>
        <v>71.666666666666671</v>
      </c>
    </row>
    <row r="1845" spans="1:8">
      <c r="A1845" t="s">
        <v>2841</v>
      </c>
      <c r="B1845" t="s">
        <v>2842</v>
      </c>
      <c r="D1845" t="s">
        <v>2843</v>
      </c>
      <c r="E1845">
        <v>40</v>
      </c>
      <c r="F1845">
        <v>138</v>
      </c>
      <c r="G1845">
        <v>37</v>
      </c>
      <c r="H1845">
        <f t="shared" si="28"/>
        <v>71.666666666666671</v>
      </c>
    </row>
    <row r="1846" spans="1:8">
      <c r="A1846" t="s">
        <v>6835</v>
      </c>
      <c r="B1846" t="s">
        <v>6836</v>
      </c>
      <c r="D1846" t="s">
        <v>4</v>
      </c>
      <c r="E1846">
        <v>70</v>
      </c>
      <c r="F1846">
        <v>108</v>
      </c>
      <c r="G1846">
        <v>37</v>
      </c>
      <c r="H1846">
        <f t="shared" si="28"/>
        <v>71.666666666666671</v>
      </c>
    </row>
    <row r="1847" spans="1:8">
      <c r="A1847" t="s">
        <v>6843</v>
      </c>
      <c r="B1847" t="s">
        <v>6844</v>
      </c>
      <c r="D1847" t="s">
        <v>801</v>
      </c>
      <c r="E1847">
        <v>58</v>
      </c>
      <c r="F1847">
        <v>109</v>
      </c>
      <c r="G1847">
        <v>48</v>
      </c>
      <c r="H1847">
        <f t="shared" si="28"/>
        <v>71.666666666666671</v>
      </c>
    </row>
    <row r="1848" spans="1:8">
      <c r="A1848" t="s">
        <v>7119</v>
      </c>
      <c r="B1848" t="s">
        <v>7120</v>
      </c>
      <c r="D1848" t="s">
        <v>4</v>
      </c>
      <c r="E1848">
        <v>40</v>
      </c>
      <c r="F1848">
        <v>138</v>
      </c>
      <c r="G1848">
        <v>37</v>
      </c>
      <c r="H1848">
        <f t="shared" si="28"/>
        <v>71.666666666666671</v>
      </c>
    </row>
    <row r="1849" spans="1:8">
      <c r="A1849" t="s">
        <v>7123</v>
      </c>
      <c r="B1849" t="s">
        <v>7124</v>
      </c>
      <c r="D1849" t="s">
        <v>4</v>
      </c>
      <c r="E1849">
        <v>68</v>
      </c>
      <c r="F1849">
        <v>126</v>
      </c>
      <c r="G1849">
        <v>21</v>
      </c>
      <c r="H1849">
        <f t="shared" si="28"/>
        <v>71.666666666666671</v>
      </c>
    </row>
    <row r="1850" spans="1:8">
      <c r="A1850" t="s">
        <v>9006</v>
      </c>
      <c r="B1850" t="s">
        <v>9007</v>
      </c>
      <c r="D1850" t="s">
        <v>930</v>
      </c>
      <c r="E1850">
        <v>32</v>
      </c>
      <c r="F1850">
        <v>117</v>
      </c>
      <c r="G1850">
        <v>66</v>
      </c>
      <c r="H1850">
        <f t="shared" si="28"/>
        <v>71.666666666666671</v>
      </c>
    </row>
    <row r="1851" spans="1:8">
      <c r="A1851" t="s">
        <v>9680</v>
      </c>
      <c r="B1851" t="s">
        <v>9681</v>
      </c>
      <c r="D1851" t="s">
        <v>4</v>
      </c>
      <c r="E1851">
        <v>163</v>
      </c>
      <c r="F1851">
        <v>31</v>
      </c>
      <c r="G1851">
        <v>21</v>
      </c>
      <c r="H1851">
        <f t="shared" si="28"/>
        <v>71.666666666666671</v>
      </c>
    </row>
    <row r="1852" spans="1:8">
      <c r="A1852" t="s">
        <v>10152</v>
      </c>
      <c r="B1852" t="s">
        <v>10153</v>
      </c>
      <c r="D1852" t="s">
        <v>635</v>
      </c>
      <c r="E1852">
        <v>44</v>
      </c>
      <c r="F1852">
        <v>127</v>
      </c>
      <c r="G1852">
        <v>44</v>
      </c>
      <c r="H1852">
        <f t="shared" si="28"/>
        <v>71.666666666666671</v>
      </c>
    </row>
    <row r="1853" spans="1:8">
      <c r="A1853" t="s">
        <v>1398</v>
      </c>
      <c r="B1853" t="s">
        <v>1399</v>
      </c>
      <c r="D1853" t="s">
        <v>4</v>
      </c>
      <c r="E1853">
        <v>48</v>
      </c>
      <c r="F1853">
        <v>142</v>
      </c>
      <c r="G1853">
        <v>24</v>
      </c>
      <c r="H1853">
        <f t="shared" si="28"/>
        <v>71.333333333333329</v>
      </c>
    </row>
    <row r="1854" spans="1:8">
      <c r="A1854" t="s">
        <v>1551</v>
      </c>
      <c r="B1854" t="s">
        <v>1552</v>
      </c>
      <c r="D1854" t="s">
        <v>234</v>
      </c>
      <c r="E1854">
        <v>63</v>
      </c>
      <c r="F1854">
        <v>109</v>
      </c>
      <c r="G1854">
        <v>42</v>
      </c>
      <c r="H1854">
        <f t="shared" si="28"/>
        <v>71.333333333333329</v>
      </c>
    </row>
    <row r="1855" spans="1:8">
      <c r="A1855" t="s">
        <v>2183</v>
      </c>
      <c r="B1855" t="s">
        <v>2184</v>
      </c>
      <c r="D1855" t="s">
        <v>2185</v>
      </c>
      <c r="E1855">
        <v>56</v>
      </c>
      <c r="F1855">
        <v>114</v>
      </c>
      <c r="G1855">
        <v>44</v>
      </c>
      <c r="H1855">
        <f t="shared" si="28"/>
        <v>71.333333333333329</v>
      </c>
    </row>
    <row r="1856" spans="1:8">
      <c r="A1856" t="s">
        <v>3599</v>
      </c>
      <c r="B1856" t="s">
        <v>3600</v>
      </c>
      <c r="D1856" t="s">
        <v>266</v>
      </c>
      <c r="E1856">
        <v>48</v>
      </c>
      <c r="F1856">
        <v>130</v>
      </c>
      <c r="G1856">
        <v>36</v>
      </c>
      <c r="H1856">
        <f t="shared" si="28"/>
        <v>71.333333333333329</v>
      </c>
    </row>
    <row r="1857" spans="1:8">
      <c r="A1857" t="s">
        <v>5559</v>
      </c>
      <c r="B1857" t="s">
        <v>5560</v>
      </c>
      <c r="D1857" t="s">
        <v>182</v>
      </c>
      <c r="E1857">
        <v>42</v>
      </c>
      <c r="F1857">
        <v>107</v>
      </c>
      <c r="G1857">
        <v>65</v>
      </c>
      <c r="H1857">
        <f t="shared" si="28"/>
        <v>71.333333333333329</v>
      </c>
    </row>
    <row r="1858" spans="1:8">
      <c r="A1858" t="s">
        <v>6566</v>
      </c>
      <c r="B1858" t="s">
        <v>6567</v>
      </c>
      <c r="D1858" t="s">
        <v>557</v>
      </c>
      <c r="E1858">
        <v>80</v>
      </c>
      <c r="F1858">
        <v>106</v>
      </c>
      <c r="G1858">
        <v>28</v>
      </c>
      <c r="H1858">
        <f t="shared" si="28"/>
        <v>71.333333333333329</v>
      </c>
    </row>
    <row r="1859" spans="1:8">
      <c r="A1859" t="s">
        <v>10445</v>
      </c>
      <c r="B1859" t="s">
        <v>10446</v>
      </c>
      <c r="D1859" t="s">
        <v>266</v>
      </c>
      <c r="E1859">
        <v>24</v>
      </c>
      <c r="F1859">
        <v>170</v>
      </c>
      <c r="G1859">
        <v>20</v>
      </c>
      <c r="H1859">
        <f t="shared" ref="H1859:H1922" si="29">AVERAGE(E1859:G1859)</f>
        <v>71.333333333333329</v>
      </c>
    </row>
    <row r="1860" spans="1:8">
      <c r="A1860" t="s">
        <v>10688</v>
      </c>
      <c r="B1860" t="s">
        <v>10689</v>
      </c>
      <c r="D1860" t="s">
        <v>182</v>
      </c>
      <c r="E1860">
        <v>62</v>
      </c>
      <c r="F1860">
        <v>111</v>
      </c>
      <c r="G1860">
        <v>41</v>
      </c>
      <c r="H1860">
        <f t="shared" si="29"/>
        <v>71.333333333333329</v>
      </c>
    </row>
    <row r="1861" spans="1:8">
      <c r="A1861" t="s">
        <v>10951</v>
      </c>
      <c r="B1861" t="s">
        <v>10952</v>
      </c>
      <c r="D1861" t="s">
        <v>4</v>
      </c>
      <c r="E1861">
        <v>58</v>
      </c>
      <c r="F1861">
        <v>130</v>
      </c>
      <c r="G1861">
        <v>26</v>
      </c>
      <c r="H1861">
        <f t="shared" si="29"/>
        <v>71.333333333333329</v>
      </c>
    </row>
    <row r="1862" spans="1:8">
      <c r="A1862" t="s">
        <v>900</v>
      </c>
      <c r="B1862" t="s">
        <v>901</v>
      </c>
      <c r="C1862" t="s">
        <v>902</v>
      </c>
      <c r="D1862" t="s">
        <v>903</v>
      </c>
      <c r="E1862">
        <v>26</v>
      </c>
      <c r="F1862">
        <v>119</v>
      </c>
      <c r="G1862">
        <v>68</v>
      </c>
      <c r="H1862">
        <f t="shared" si="29"/>
        <v>71</v>
      </c>
    </row>
    <row r="1863" spans="1:8">
      <c r="A1863" t="s">
        <v>5424</v>
      </c>
      <c r="B1863" t="s">
        <v>5425</v>
      </c>
      <c r="C1863" t="s">
        <v>5426</v>
      </c>
      <c r="D1863" t="s">
        <v>5427</v>
      </c>
      <c r="E1863">
        <v>54</v>
      </c>
      <c r="F1863">
        <v>127</v>
      </c>
      <c r="G1863">
        <v>32</v>
      </c>
      <c r="H1863">
        <f t="shared" si="29"/>
        <v>71</v>
      </c>
    </row>
    <row r="1864" spans="1:8">
      <c r="A1864" t="s">
        <v>6562</v>
      </c>
      <c r="B1864" t="s">
        <v>6563</v>
      </c>
      <c r="D1864" t="s">
        <v>4</v>
      </c>
      <c r="E1864">
        <v>80</v>
      </c>
      <c r="F1864">
        <v>84</v>
      </c>
      <c r="G1864">
        <v>49</v>
      </c>
      <c r="H1864">
        <f t="shared" si="29"/>
        <v>71</v>
      </c>
    </row>
    <row r="1865" spans="1:8">
      <c r="A1865" t="s">
        <v>6973</v>
      </c>
      <c r="B1865" t="s">
        <v>6974</v>
      </c>
      <c r="C1865" t="s">
        <v>6975</v>
      </c>
      <c r="D1865" t="s">
        <v>6976</v>
      </c>
      <c r="E1865">
        <v>52</v>
      </c>
      <c r="F1865">
        <v>127</v>
      </c>
      <c r="G1865">
        <v>34</v>
      </c>
      <c r="H1865">
        <f t="shared" si="29"/>
        <v>71</v>
      </c>
    </row>
    <row r="1866" spans="1:8">
      <c r="A1866" t="s">
        <v>7664</v>
      </c>
      <c r="B1866" t="s">
        <v>7665</v>
      </c>
      <c r="D1866" t="s">
        <v>3004</v>
      </c>
      <c r="E1866">
        <v>51</v>
      </c>
      <c r="F1866">
        <v>120</v>
      </c>
      <c r="G1866">
        <v>42</v>
      </c>
      <c r="H1866">
        <f t="shared" si="29"/>
        <v>71</v>
      </c>
    </row>
    <row r="1867" spans="1:8">
      <c r="A1867" t="s">
        <v>8153</v>
      </c>
      <c r="B1867" t="s">
        <v>8154</v>
      </c>
      <c r="C1867" t="s">
        <v>8155</v>
      </c>
      <c r="D1867" t="s">
        <v>8156</v>
      </c>
      <c r="E1867">
        <v>35</v>
      </c>
      <c r="F1867">
        <v>114</v>
      </c>
      <c r="G1867">
        <v>64</v>
      </c>
      <c r="H1867">
        <f t="shared" si="29"/>
        <v>71</v>
      </c>
    </row>
    <row r="1868" spans="1:8">
      <c r="A1868" t="s">
        <v>12454</v>
      </c>
      <c r="B1868" t="s">
        <v>12455</v>
      </c>
      <c r="D1868" t="s">
        <v>12456</v>
      </c>
      <c r="E1868">
        <v>74</v>
      </c>
      <c r="F1868">
        <v>121</v>
      </c>
      <c r="G1868">
        <v>18</v>
      </c>
      <c r="H1868">
        <f t="shared" si="29"/>
        <v>71</v>
      </c>
    </row>
    <row r="1869" spans="1:8">
      <c r="A1869" t="s">
        <v>12503</v>
      </c>
      <c r="B1869" t="s">
        <v>12504</v>
      </c>
      <c r="D1869" t="s">
        <v>6559</v>
      </c>
      <c r="E1869">
        <v>54</v>
      </c>
      <c r="F1869">
        <v>131</v>
      </c>
      <c r="G1869">
        <v>28</v>
      </c>
      <c r="H1869">
        <f t="shared" si="29"/>
        <v>71</v>
      </c>
    </row>
    <row r="1870" spans="1:8">
      <c r="A1870" t="s">
        <v>1681</v>
      </c>
      <c r="B1870" t="s">
        <v>1682</v>
      </c>
      <c r="D1870" t="s">
        <v>4</v>
      </c>
      <c r="E1870">
        <v>87</v>
      </c>
      <c r="F1870">
        <v>79</v>
      </c>
      <c r="G1870">
        <v>46</v>
      </c>
      <c r="H1870">
        <f t="shared" si="29"/>
        <v>70.666666666666671</v>
      </c>
    </row>
    <row r="1871" spans="1:8">
      <c r="A1871" t="s">
        <v>2320</v>
      </c>
      <c r="B1871" t="s">
        <v>2321</v>
      </c>
      <c r="D1871" t="s">
        <v>2322</v>
      </c>
      <c r="E1871">
        <v>91</v>
      </c>
      <c r="F1871">
        <v>90</v>
      </c>
      <c r="G1871">
        <v>31</v>
      </c>
      <c r="H1871">
        <f t="shared" si="29"/>
        <v>70.666666666666671</v>
      </c>
    </row>
    <row r="1872" spans="1:8">
      <c r="A1872" t="s">
        <v>6089</v>
      </c>
      <c r="B1872" t="s">
        <v>6090</v>
      </c>
      <c r="D1872" t="s">
        <v>4</v>
      </c>
      <c r="E1872">
        <v>56</v>
      </c>
      <c r="F1872">
        <v>130</v>
      </c>
      <c r="G1872">
        <v>26</v>
      </c>
      <c r="H1872">
        <f t="shared" si="29"/>
        <v>70.666666666666671</v>
      </c>
    </row>
    <row r="1873" spans="1:8">
      <c r="A1873" t="s">
        <v>6695</v>
      </c>
      <c r="B1873" t="s">
        <v>6696</v>
      </c>
      <c r="C1873" t="s">
        <v>6697</v>
      </c>
      <c r="D1873" t="s">
        <v>1959</v>
      </c>
      <c r="E1873">
        <v>35</v>
      </c>
      <c r="F1873">
        <v>104</v>
      </c>
      <c r="G1873">
        <v>73</v>
      </c>
      <c r="H1873">
        <f t="shared" si="29"/>
        <v>70.666666666666671</v>
      </c>
    </row>
    <row r="1874" spans="1:8">
      <c r="A1874" t="s">
        <v>7823</v>
      </c>
      <c r="B1874" t="s">
        <v>7824</v>
      </c>
      <c r="D1874" t="s">
        <v>7825</v>
      </c>
      <c r="E1874">
        <v>47</v>
      </c>
      <c r="F1874">
        <v>105</v>
      </c>
      <c r="G1874">
        <v>60</v>
      </c>
      <c r="H1874">
        <f t="shared" si="29"/>
        <v>70.666666666666671</v>
      </c>
    </row>
    <row r="1875" spans="1:8">
      <c r="A1875" t="s">
        <v>9824</v>
      </c>
      <c r="B1875" t="s">
        <v>9825</v>
      </c>
      <c r="D1875" t="s">
        <v>4</v>
      </c>
      <c r="E1875">
        <v>102</v>
      </c>
      <c r="F1875">
        <v>72</v>
      </c>
      <c r="G1875">
        <v>38</v>
      </c>
      <c r="H1875">
        <f t="shared" si="29"/>
        <v>70.666666666666671</v>
      </c>
    </row>
    <row r="1876" spans="1:8">
      <c r="A1876" t="s">
        <v>11794</v>
      </c>
      <c r="B1876" t="s">
        <v>11795</v>
      </c>
      <c r="D1876" t="s">
        <v>11796</v>
      </c>
      <c r="E1876">
        <v>36</v>
      </c>
      <c r="F1876">
        <v>156</v>
      </c>
      <c r="G1876">
        <v>20</v>
      </c>
      <c r="H1876">
        <f t="shared" si="29"/>
        <v>70.666666666666671</v>
      </c>
    </row>
    <row r="1877" spans="1:8">
      <c r="A1877" t="s">
        <v>12229</v>
      </c>
      <c r="B1877" t="s">
        <v>12230</v>
      </c>
      <c r="D1877" t="s">
        <v>4</v>
      </c>
      <c r="E1877">
        <v>74</v>
      </c>
      <c r="F1877">
        <v>110</v>
      </c>
      <c r="G1877">
        <v>28</v>
      </c>
      <c r="H1877">
        <f t="shared" si="29"/>
        <v>70.666666666666671</v>
      </c>
    </row>
    <row r="1878" spans="1:8">
      <c r="A1878" t="s">
        <v>4391</v>
      </c>
      <c r="B1878" t="s">
        <v>4392</v>
      </c>
      <c r="D1878" t="s">
        <v>756</v>
      </c>
      <c r="E1878">
        <v>67</v>
      </c>
      <c r="F1878">
        <v>122</v>
      </c>
      <c r="G1878">
        <v>22</v>
      </c>
      <c r="H1878">
        <f t="shared" si="29"/>
        <v>70.333333333333329</v>
      </c>
    </row>
    <row r="1879" spans="1:8">
      <c r="A1879" t="s">
        <v>5076</v>
      </c>
      <c r="B1879" t="s">
        <v>5077</v>
      </c>
      <c r="D1879" t="s">
        <v>5078</v>
      </c>
      <c r="E1879">
        <v>110</v>
      </c>
      <c r="F1879">
        <v>86</v>
      </c>
      <c r="G1879">
        <v>15</v>
      </c>
      <c r="H1879">
        <f t="shared" si="29"/>
        <v>70.333333333333329</v>
      </c>
    </row>
    <row r="1880" spans="1:8">
      <c r="A1880" t="s">
        <v>6122</v>
      </c>
      <c r="B1880" t="s">
        <v>6123</v>
      </c>
      <c r="C1880" t="s">
        <v>6124</v>
      </c>
      <c r="D1880" t="s">
        <v>6125</v>
      </c>
      <c r="E1880">
        <v>40</v>
      </c>
      <c r="F1880">
        <v>147</v>
      </c>
      <c r="G1880">
        <v>24</v>
      </c>
      <c r="H1880">
        <f t="shared" si="29"/>
        <v>70.333333333333329</v>
      </c>
    </row>
    <row r="1881" spans="1:8">
      <c r="A1881" t="s">
        <v>8151</v>
      </c>
      <c r="B1881" t="s">
        <v>8152</v>
      </c>
      <c r="D1881" t="s">
        <v>4</v>
      </c>
      <c r="E1881">
        <v>48</v>
      </c>
      <c r="F1881">
        <v>129</v>
      </c>
      <c r="G1881">
        <v>34</v>
      </c>
      <c r="H1881">
        <f t="shared" si="29"/>
        <v>70.333333333333329</v>
      </c>
    </row>
    <row r="1882" spans="1:8">
      <c r="A1882" t="s">
        <v>9575</v>
      </c>
      <c r="B1882" t="s">
        <v>9576</v>
      </c>
      <c r="D1882" t="s">
        <v>557</v>
      </c>
      <c r="E1882">
        <v>16</v>
      </c>
      <c r="F1882">
        <v>102</v>
      </c>
      <c r="G1882">
        <v>93</v>
      </c>
      <c r="H1882">
        <f t="shared" si="29"/>
        <v>70.333333333333329</v>
      </c>
    </row>
    <row r="1883" spans="1:8">
      <c r="A1883" t="s">
        <v>10264</v>
      </c>
      <c r="B1883" t="s">
        <v>10265</v>
      </c>
      <c r="D1883" t="s">
        <v>3478</v>
      </c>
      <c r="E1883">
        <v>106</v>
      </c>
      <c r="F1883">
        <v>81</v>
      </c>
      <c r="G1883">
        <v>24</v>
      </c>
      <c r="H1883">
        <f t="shared" si="29"/>
        <v>70.333333333333329</v>
      </c>
    </row>
    <row r="1884" spans="1:8">
      <c r="A1884" t="s">
        <v>11258</v>
      </c>
      <c r="B1884" t="s">
        <v>11259</v>
      </c>
      <c r="C1884" t="s">
        <v>11260</v>
      </c>
      <c r="D1884" t="s">
        <v>6136</v>
      </c>
      <c r="E1884">
        <v>50</v>
      </c>
      <c r="F1884">
        <v>143</v>
      </c>
      <c r="G1884">
        <v>18</v>
      </c>
      <c r="H1884">
        <f t="shared" si="29"/>
        <v>70.333333333333329</v>
      </c>
    </row>
    <row r="1885" spans="1:8">
      <c r="A1885" t="s">
        <v>2610</v>
      </c>
      <c r="B1885" t="s">
        <v>2611</v>
      </c>
      <c r="D1885" t="s">
        <v>4</v>
      </c>
      <c r="E1885">
        <v>86</v>
      </c>
      <c r="F1885">
        <v>96</v>
      </c>
      <c r="G1885">
        <v>28</v>
      </c>
      <c r="H1885">
        <f t="shared" si="29"/>
        <v>70</v>
      </c>
    </row>
    <row r="1886" spans="1:8">
      <c r="A1886" t="s">
        <v>2645</v>
      </c>
      <c r="B1886" t="s">
        <v>2646</v>
      </c>
      <c r="D1886" t="s">
        <v>4</v>
      </c>
      <c r="E1886">
        <v>60</v>
      </c>
      <c r="F1886">
        <v>134</v>
      </c>
      <c r="G1886">
        <v>16</v>
      </c>
      <c r="H1886">
        <f t="shared" si="29"/>
        <v>70</v>
      </c>
    </row>
    <row r="1887" spans="1:8">
      <c r="A1887" t="s">
        <v>4558</v>
      </c>
      <c r="B1887" t="s">
        <v>4559</v>
      </c>
      <c r="D1887" t="s">
        <v>801</v>
      </c>
      <c r="E1887">
        <v>103</v>
      </c>
      <c r="F1887">
        <v>95</v>
      </c>
      <c r="G1887">
        <v>12</v>
      </c>
      <c r="H1887">
        <f t="shared" si="29"/>
        <v>70</v>
      </c>
    </row>
    <row r="1888" spans="1:8">
      <c r="A1888" t="s">
        <v>5178</v>
      </c>
      <c r="B1888" t="s">
        <v>5179</v>
      </c>
      <c r="D1888" t="s">
        <v>773</v>
      </c>
      <c r="E1888">
        <v>56</v>
      </c>
      <c r="F1888">
        <v>117</v>
      </c>
      <c r="G1888">
        <v>37</v>
      </c>
      <c r="H1888">
        <f t="shared" si="29"/>
        <v>70</v>
      </c>
    </row>
    <row r="1889" spans="1:8">
      <c r="A1889" t="s">
        <v>9203</v>
      </c>
      <c r="B1889" t="s">
        <v>9204</v>
      </c>
      <c r="D1889" t="s">
        <v>4</v>
      </c>
      <c r="E1889">
        <v>62</v>
      </c>
      <c r="F1889">
        <v>122</v>
      </c>
      <c r="G1889">
        <v>26</v>
      </c>
      <c r="H1889">
        <f t="shared" si="29"/>
        <v>70</v>
      </c>
    </row>
    <row r="1890" spans="1:8">
      <c r="A1890" t="s">
        <v>10914</v>
      </c>
      <c r="B1890" t="s">
        <v>10915</v>
      </c>
      <c r="D1890" t="s">
        <v>10498</v>
      </c>
      <c r="E1890">
        <v>63</v>
      </c>
      <c r="F1890">
        <v>119</v>
      </c>
      <c r="G1890">
        <v>28</v>
      </c>
      <c r="H1890">
        <f t="shared" si="29"/>
        <v>70</v>
      </c>
    </row>
    <row r="1891" spans="1:8">
      <c r="A1891" t="s">
        <v>327</v>
      </c>
      <c r="B1891" t="s">
        <v>328</v>
      </c>
      <c r="C1891" t="s">
        <v>329</v>
      </c>
      <c r="D1891" t="s">
        <v>330</v>
      </c>
      <c r="E1891">
        <v>52</v>
      </c>
      <c r="F1891">
        <v>100</v>
      </c>
      <c r="G1891">
        <v>57</v>
      </c>
      <c r="H1891">
        <f t="shared" si="29"/>
        <v>69.666666666666671</v>
      </c>
    </row>
    <row r="1892" spans="1:8">
      <c r="A1892" t="s">
        <v>543</v>
      </c>
      <c r="B1892" t="s">
        <v>544</v>
      </c>
      <c r="D1892" t="s">
        <v>4</v>
      </c>
      <c r="E1892">
        <v>16</v>
      </c>
      <c r="F1892">
        <v>137</v>
      </c>
      <c r="G1892">
        <v>56</v>
      </c>
      <c r="H1892">
        <f t="shared" si="29"/>
        <v>69.666666666666671</v>
      </c>
    </row>
    <row r="1893" spans="1:8">
      <c r="A1893" t="s">
        <v>2716</v>
      </c>
      <c r="B1893" t="s">
        <v>2717</v>
      </c>
      <c r="C1893" t="s">
        <v>2718</v>
      </c>
      <c r="D1893" t="s">
        <v>2719</v>
      </c>
      <c r="E1893">
        <v>56</v>
      </c>
      <c r="F1893">
        <v>87</v>
      </c>
      <c r="G1893">
        <v>66</v>
      </c>
      <c r="H1893">
        <f t="shared" si="29"/>
        <v>69.666666666666671</v>
      </c>
    </row>
    <row r="1894" spans="1:8">
      <c r="A1894" t="s">
        <v>3438</v>
      </c>
      <c r="B1894" t="s">
        <v>3439</v>
      </c>
      <c r="D1894" t="s">
        <v>4</v>
      </c>
      <c r="E1894">
        <v>57</v>
      </c>
      <c r="F1894">
        <v>99</v>
      </c>
      <c r="G1894">
        <v>53</v>
      </c>
      <c r="H1894">
        <f t="shared" si="29"/>
        <v>69.666666666666671</v>
      </c>
    </row>
    <row r="1895" spans="1:8">
      <c r="A1895" t="s">
        <v>4102</v>
      </c>
      <c r="B1895" t="s">
        <v>4103</v>
      </c>
      <c r="C1895" t="s">
        <v>4104</v>
      </c>
      <c r="D1895" t="s">
        <v>4105</v>
      </c>
      <c r="E1895">
        <v>29</v>
      </c>
      <c r="F1895">
        <v>170</v>
      </c>
      <c r="G1895">
        <v>10</v>
      </c>
      <c r="H1895">
        <f t="shared" si="29"/>
        <v>69.666666666666671</v>
      </c>
    </row>
    <row r="1896" spans="1:8">
      <c r="A1896" t="s">
        <v>5613</v>
      </c>
      <c r="B1896" t="s">
        <v>5614</v>
      </c>
      <c r="C1896" t="s">
        <v>5615</v>
      </c>
      <c r="D1896" t="s">
        <v>5616</v>
      </c>
      <c r="E1896">
        <v>32</v>
      </c>
      <c r="F1896">
        <v>161</v>
      </c>
      <c r="G1896">
        <v>16</v>
      </c>
      <c r="H1896">
        <f t="shared" si="29"/>
        <v>69.666666666666671</v>
      </c>
    </row>
    <row r="1897" spans="1:8">
      <c r="A1897" t="s">
        <v>9743</v>
      </c>
      <c r="B1897" t="s">
        <v>9744</v>
      </c>
      <c r="D1897" t="s">
        <v>381</v>
      </c>
      <c r="E1897">
        <v>44</v>
      </c>
      <c r="F1897">
        <v>143</v>
      </c>
      <c r="G1897">
        <v>22</v>
      </c>
      <c r="H1897">
        <f t="shared" si="29"/>
        <v>69.666666666666671</v>
      </c>
    </row>
    <row r="1898" spans="1:8">
      <c r="A1898" t="s">
        <v>12208</v>
      </c>
      <c r="B1898" t="s">
        <v>12209</v>
      </c>
      <c r="D1898" t="s">
        <v>557</v>
      </c>
      <c r="E1898">
        <v>52</v>
      </c>
      <c r="F1898">
        <v>106</v>
      </c>
      <c r="G1898">
        <v>51</v>
      </c>
      <c r="H1898">
        <f t="shared" si="29"/>
        <v>69.666666666666671</v>
      </c>
    </row>
    <row r="1899" spans="1:8">
      <c r="A1899" t="s">
        <v>3798</v>
      </c>
      <c r="B1899" t="s">
        <v>3799</v>
      </c>
      <c r="D1899" t="s">
        <v>4</v>
      </c>
      <c r="E1899">
        <v>92</v>
      </c>
      <c r="F1899">
        <v>92</v>
      </c>
      <c r="G1899">
        <v>24</v>
      </c>
      <c r="H1899">
        <f t="shared" si="29"/>
        <v>69.333333333333329</v>
      </c>
    </row>
    <row r="1900" spans="1:8">
      <c r="A1900" t="s">
        <v>3810</v>
      </c>
      <c r="B1900" t="s">
        <v>3811</v>
      </c>
      <c r="D1900" t="s">
        <v>2859</v>
      </c>
      <c r="E1900">
        <v>45</v>
      </c>
      <c r="F1900">
        <v>133</v>
      </c>
      <c r="G1900">
        <v>30</v>
      </c>
      <c r="H1900">
        <f t="shared" si="29"/>
        <v>69.333333333333329</v>
      </c>
    </row>
    <row r="1901" spans="1:8">
      <c r="A1901" t="s">
        <v>4360</v>
      </c>
      <c r="B1901" t="s">
        <v>4361</v>
      </c>
      <c r="C1901" t="s">
        <v>4362</v>
      </c>
      <c r="D1901" t="s">
        <v>4363</v>
      </c>
      <c r="E1901">
        <v>65</v>
      </c>
      <c r="F1901">
        <v>91</v>
      </c>
      <c r="G1901">
        <v>52</v>
      </c>
      <c r="H1901">
        <f t="shared" si="29"/>
        <v>69.333333333333329</v>
      </c>
    </row>
    <row r="1902" spans="1:8">
      <c r="A1902" t="s">
        <v>6641</v>
      </c>
      <c r="B1902" t="s">
        <v>6642</v>
      </c>
      <c r="D1902" t="s">
        <v>557</v>
      </c>
      <c r="E1902">
        <v>52</v>
      </c>
      <c r="F1902">
        <v>129</v>
      </c>
      <c r="G1902">
        <v>27</v>
      </c>
      <c r="H1902">
        <f t="shared" si="29"/>
        <v>69.333333333333329</v>
      </c>
    </row>
    <row r="1903" spans="1:8">
      <c r="A1903" t="s">
        <v>7501</v>
      </c>
      <c r="B1903" t="s">
        <v>7502</v>
      </c>
      <c r="C1903" t="s">
        <v>7503</v>
      </c>
      <c r="D1903" t="s">
        <v>5460</v>
      </c>
      <c r="E1903">
        <v>64</v>
      </c>
      <c r="F1903">
        <v>85</v>
      </c>
      <c r="G1903">
        <v>59</v>
      </c>
      <c r="H1903">
        <f t="shared" si="29"/>
        <v>69.333333333333329</v>
      </c>
    </row>
    <row r="1904" spans="1:8">
      <c r="A1904" t="s">
        <v>11644</v>
      </c>
      <c r="B1904" t="s">
        <v>11645</v>
      </c>
      <c r="C1904" t="s">
        <v>11646</v>
      </c>
      <c r="D1904" t="s">
        <v>11647</v>
      </c>
      <c r="E1904">
        <v>62</v>
      </c>
      <c r="F1904">
        <v>112</v>
      </c>
      <c r="G1904">
        <v>34</v>
      </c>
      <c r="H1904">
        <f t="shared" si="29"/>
        <v>69.333333333333329</v>
      </c>
    </row>
    <row r="1905" spans="1:8">
      <c r="A1905" t="s">
        <v>2260</v>
      </c>
      <c r="B1905" t="s">
        <v>2261</v>
      </c>
      <c r="C1905" t="s">
        <v>2262</v>
      </c>
      <c r="D1905" t="s">
        <v>2263</v>
      </c>
      <c r="E1905">
        <v>38</v>
      </c>
      <c r="F1905">
        <v>141</v>
      </c>
      <c r="G1905">
        <v>28</v>
      </c>
      <c r="H1905">
        <f t="shared" si="29"/>
        <v>69</v>
      </c>
    </row>
    <row r="1906" spans="1:8">
      <c r="A1906" t="s">
        <v>6406</v>
      </c>
      <c r="B1906" t="s">
        <v>6407</v>
      </c>
      <c r="C1906" t="s">
        <v>6408</v>
      </c>
      <c r="D1906" t="s">
        <v>6409</v>
      </c>
      <c r="E1906">
        <v>50</v>
      </c>
      <c r="F1906">
        <v>115</v>
      </c>
      <c r="G1906">
        <v>42</v>
      </c>
      <c r="H1906">
        <f t="shared" si="29"/>
        <v>69</v>
      </c>
    </row>
    <row r="1907" spans="1:8">
      <c r="A1907" t="s">
        <v>7174</v>
      </c>
      <c r="B1907" t="s">
        <v>7175</v>
      </c>
      <c r="D1907" t="s">
        <v>4</v>
      </c>
      <c r="E1907">
        <v>53</v>
      </c>
      <c r="F1907">
        <v>104</v>
      </c>
      <c r="G1907">
        <v>50</v>
      </c>
      <c r="H1907">
        <f t="shared" si="29"/>
        <v>69</v>
      </c>
    </row>
    <row r="1908" spans="1:8">
      <c r="A1908" t="s">
        <v>2695</v>
      </c>
      <c r="B1908" t="s">
        <v>2696</v>
      </c>
      <c r="D1908" t="s">
        <v>43</v>
      </c>
      <c r="E1908">
        <v>42</v>
      </c>
      <c r="F1908">
        <v>107</v>
      </c>
      <c r="G1908">
        <v>57</v>
      </c>
      <c r="H1908">
        <f t="shared" si="29"/>
        <v>68.666666666666671</v>
      </c>
    </row>
    <row r="1909" spans="1:8">
      <c r="A1909" t="s">
        <v>3330</v>
      </c>
      <c r="B1909" t="s">
        <v>3331</v>
      </c>
      <c r="D1909" t="s">
        <v>1890</v>
      </c>
      <c r="E1909">
        <v>43</v>
      </c>
      <c r="F1909">
        <v>133</v>
      </c>
      <c r="G1909">
        <v>30</v>
      </c>
      <c r="H1909">
        <f t="shared" si="29"/>
        <v>68.666666666666671</v>
      </c>
    </row>
    <row r="1910" spans="1:8">
      <c r="A1910" t="s">
        <v>4560</v>
      </c>
      <c r="B1910" t="s">
        <v>4561</v>
      </c>
      <c r="D1910" t="s">
        <v>801</v>
      </c>
      <c r="E1910">
        <v>55</v>
      </c>
      <c r="F1910">
        <v>119</v>
      </c>
      <c r="G1910">
        <v>32</v>
      </c>
      <c r="H1910">
        <f t="shared" si="29"/>
        <v>68.666666666666671</v>
      </c>
    </row>
    <row r="1911" spans="1:8">
      <c r="A1911" t="s">
        <v>5149</v>
      </c>
      <c r="B1911" t="s">
        <v>5150</v>
      </c>
      <c r="D1911" t="s">
        <v>5151</v>
      </c>
      <c r="E1911">
        <v>47</v>
      </c>
      <c r="F1911">
        <v>123</v>
      </c>
      <c r="G1911">
        <v>36</v>
      </c>
      <c r="H1911">
        <f t="shared" si="29"/>
        <v>68.666666666666671</v>
      </c>
    </row>
    <row r="1912" spans="1:8">
      <c r="A1912" t="s">
        <v>6295</v>
      </c>
      <c r="B1912" t="s">
        <v>6296</v>
      </c>
      <c r="D1912" t="s">
        <v>4</v>
      </c>
      <c r="E1912">
        <v>26</v>
      </c>
      <c r="F1912">
        <v>150</v>
      </c>
      <c r="G1912">
        <v>30</v>
      </c>
      <c r="H1912">
        <f t="shared" si="29"/>
        <v>68.666666666666671</v>
      </c>
    </row>
    <row r="1913" spans="1:8">
      <c r="A1913" t="s">
        <v>7858</v>
      </c>
      <c r="B1913" t="s">
        <v>7859</v>
      </c>
      <c r="C1913" t="s">
        <v>7860</v>
      </c>
      <c r="D1913" t="s">
        <v>7861</v>
      </c>
      <c r="E1913">
        <v>30</v>
      </c>
      <c r="F1913">
        <v>126</v>
      </c>
      <c r="G1913">
        <v>50</v>
      </c>
      <c r="H1913">
        <f t="shared" si="29"/>
        <v>68.666666666666671</v>
      </c>
    </row>
    <row r="1914" spans="1:8">
      <c r="A1914" t="s">
        <v>8182</v>
      </c>
      <c r="B1914" t="s">
        <v>8183</v>
      </c>
      <c r="D1914" t="s">
        <v>4</v>
      </c>
      <c r="E1914">
        <v>75</v>
      </c>
      <c r="F1914">
        <v>100</v>
      </c>
      <c r="G1914">
        <v>31</v>
      </c>
      <c r="H1914">
        <f t="shared" si="29"/>
        <v>68.666666666666671</v>
      </c>
    </row>
    <row r="1915" spans="1:8">
      <c r="A1915" t="s">
        <v>10253</v>
      </c>
      <c r="B1915" t="s">
        <v>10254</v>
      </c>
      <c r="C1915" t="s">
        <v>10255</v>
      </c>
      <c r="D1915" t="s">
        <v>10256</v>
      </c>
      <c r="E1915">
        <v>70</v>
      </c>
      <c r="F1915">
        <v>116</v>
      </c>
      <c r="G1915">
        <v>20</v>
      </c>
      <c r="H1915">
        <f t="shared" si="29"/>
        <v>68.666666666666671</v>
      </c>
    </row>
    <row r="1916" spans="1:8">
      <c r="A1916" t="s">
        <v>11201</v>
      </c>
      <c r="B1916" t="s">
        <v>11202</v>
      </c>
      <c r="D1916" t="s">
        <v>4</v>
      </c>
      <c r="E1916">
        <v>70</v>
      </c>
      <c r="F1916">
        <v>100</v>
      </c>
      <c r="G1916">
        <v>36</v>
      </c>
      <c r="H1916">
        <f t="shared" si="29"/>
        <v>68.666666666666671</v>
      </c>
    </row>
    <row r="1917" spans="1:8">
      <c r="A1917" t="s">
        <v>11562</v>
      </c>
      <c r="B1917" t="s">
        <v>11563</v>
      </c>
      <c r="D1917" t="s">
        <v>2574</v>
      </c>
      <c r="E1917">
        <v>64</v>
      </c>
      <c r="F1917">
        <v>96</v>
      </c>
      <c r="G1917">
        <v>46</v>
      </c>
      <c r="H1917">
        <f t="shared" si="29"/>
        <v>68.666666666666671</v>
      </c>
    </row>
    <row r="1918" spans="1:8">
      <c r="A1918" t="s">
        <v>3187</v>
      </c>
      <c r="B1918" t="s">
        <v>3188</v>
      </c>
      <c r="C1918" t="s">
        <v>3189</v>
      </c>
      <c r="D1918" t="s">
        <v>3190</v>
      </c>
      <c r="E1918">
        <v>72</v>
      </c>
      <c r="F1918">
        <v>94</v>
      </c>
      <c r="G1918">
        <v>39</v>
      </c>
      <c r="H1918">
        <f t="shared" si="29"/>
        <v>68.333333333333329</v>
      </c>
    </row>
    <row r="1919" spans="1:8">
      <c r="A1919" t="s">
        <v>3855</v>
      </c>
      <c r="B1919" t="s">
        <v>3856</v>
      </c>
      <c r="D1919" t="s">
        <v>4</v>
      </c>
      <c r="E1919">
        <v>87</v>
      </c>
      <c r="F1919">
        <v>81</v>
      </c>
      <c r="G1919">
        <v>37</v>
      </c>
      <c r="H1919">
        <f t="shared" si="29"/>
        <v>68.333333333333329</v>
      </c>
    </row>
    <row r="1920" spans="1:8">
      <c r="A1920" t="s">
        <v>6052</v>
      </c>
      <c r="B1920" t="s">
        <v>6053</v>
      </c>
      <c r="D1920" t="s">
        <v>6054</v>
      </c>
      <c r="E1920">
        <v>64</v>
      </c>
      <c r="F1920">
        <v>99</v>
      </c>
      <c r="G1920">
        <v>42</v>
      </c>
      <c r="H1920">
        <f t="shared" si="29"/>
        <v>68.333333333333329</v>
      </c>
    </row>
    <row r="1921" spans="1:8">
      <c r="A1921" t="s">
        <v>9029</v>
      </c>
      <c r="B1921" t="s">
        <v>9030</v>
      </c>
      <c r="D1921" t="s">
        <v>4</v>
      </c>
      <c r="E1921">
        <v>34</v>
      </c>
      <c r="F1921">
        <v>135</v>
      </c>
      <c r="G1921">
        <v>36</v>
      </c>
      <c r="H1921">
        <f t="shared" si="29"/>
        <v>68.333333333333329</v>
      </c>
    </row>
    <row r="1922" spans="1:8">
      <c r="A1922" t="s">
        <v>1751</v>
      </c>
      <c r="B1922" t="s">
        <v>1752</v>
      </c>
      <c r="D1922" t="s">
        <v>1753</v>
      </c>
      <c r="E1922">
        <v>40</v>
      </c>
      <c r="F1922">
        <v>106</v>
      </c>
      <c r="G1922">
        <v>58</v>
      </c>
      <c r="H1922">
        <f t="shared" si="29"/>
        <v>68</v>
      </c>
    </row>
    <row r="1923" spans="1:8">
      <c r="A1923" t="s">
        <v>2817</v>
      </c>
      <c r="B1923" t="s">
        <v>2818</v>
      </c>
      <c r="D1923" t="s">
        <v>2819</v>
      </c>
      <c r="E1923">
        <v>45</v>
      </c>
      <c r="F1923">
        <v>99</v>
      </c>
      <c r="G1923">
        <v>60</v>
      </c>
      <c r="H1923">
        <f t="shared" ref="H1923:H1986" si="30">AVERAGE(E1923:G1923)</f>
        <v>68</v>
      </c>
    </row>
    <row r="1924" spans="1:8">
      <c r="A1924" t="s">
        <v>3221</v>
      </c>
      <c r="B1924" t="s">
        <v>3222</v>
      </c>
      <c r="D1924" t="s">
        <v>911</v>
      </c>
      <c r="E1924">
        <v>34</v>
      </c>
      <c r="F1924">
        <v>148</v>
      </c>
      <c r="G1924">
        <v>22</v>
      </c>
      <c r="H1924">
        <f t="shared" si="30"/>
        <v>68</v>
      </c>
    </row>
    <row r="1925" spans="1:8">
      <c r="A1925" t="s">
        <v>3990</v>
      </c>
      <c r="B1925" t="s">
        <v>3991</v>
      </c>
      <c r="D1925" t="s">
        <v>1447</v>
      </c>
      <c r="E1925">
        <v>59</v>
      </c>
      <c r="F1925">
        <v>99</v>
      </c>
      <c r="G1925">
        <v>46</v>
      </c>
      <c r="H1925">
        <f t="shared" si="30"/>
        <v>68</v>
      </c>
    </row>
    <row r="1926" spans="1:8">
      <c r="A1926" t="s">
        <v>4410</v>
      </c>
      <c r="B1926" t="s">
        <v>4411</v>
      </c>
      <c r="D1926" t="s">
        <v>4</v>
      </c>
      <c r="E1926">
        <v>49</v>
      </c>
      <c r="F1926">
        <v>105</v>
      </c>
      <c r="G1926">
        <v>50</v>
      </c>
      <c r="H1926">
        <f t="shared" si="30"/>
        <v>68</v>
      </c>
    </row>
    <row r="1927" spans="1:8">
      <c r="A1927" t="s">
        <v>6495</v>
      </c>
      <c r="B1927" t="s">
        <v>6496</v>
      </c>
      <c r="D1927" t="s">
        <v>1035</v>
      </c>
      <c r="E1927">
        <v>49</v>
      </c>
      <c r="F1927">
        <v>138</v>
      </c>
      <c r="G1927">
        <v>17</v>
      </c>
      <c r="H1927">
        <f t="shared" si="30"/>
        <v>68</v>
      </c>
    </row>
    <row r="1928" spans="1:8">
      <c r="A1928" t="s">
        <v>7018</v>
      </c>
      <c r="B1928" t="s">
        <v>7019</v>
      </c>
      <c r="D1928" t="s">
        <v>1804</v>
      </c>
      <c r="E1928">
        <v>59</v>
      </c>
      <c r="F1928">
        <v>81</v>
      </c>
      <c r="G1928">
        <v>64</v>
      </c>
      <c r="H1928">
        <f t="shared" si="30"/>
        <v>68</v>
      </c>
    </row>
    <row r="1929" spans="1:8">
      <c r="A1929" t="s">
        <v>8684</v>
      </c>
      <c r="B1929" t="s">
        <v>8685</v>
      </c>
      <c r="D1929" t="s">
        <v>8686</v>
      </c>
      <c r="E1929">
        <v>46</v>
      </c>
      <c r="F1929">
        <v>130</v>
      </c>
      <c r="G1929">
        <v>28</v>
      </c>
      <c r="H1929">
        <f t="shared" si="30"/>
        <v>68</v>
      </c>
    </row>
    <row r="1930" spans="1:8">
      <c r="A1930" t="s">
        <v>11302</v>
      </c>
      <c r="B1930" t="s">
        <v>11303</v>
      </c>
      <c r="D1930" t="s">
        <v>4</v>
      </c>
      <c r="E1930">
        <v>60</v>
      </c>
      <c r="F1930">
        <v>86</v>
      </c>
      <c r="G1930">
        <v>58</v>
      </c>
      <c r="H1930">
        <f t="shared" si="30"/>
        <v>68</v>
      </c>
    </row>
    <row r="1931" spans="1:8">
      <c r="A1931" t="s">
        <v>349</v>
      </c>
      <c r="B1931" t="s">
        <v>350</v>
      </c>
      <c r="D1931" t="s">
        <v>4</v>
      </c>
      <c r="E1931">
        <v>54</v>
      </c>
      <c r="F1931">
        <v>119</v>
      </c>
      <c r="G1931">
        <v>30</v>
      </c>
      <c r="H1931">
        <f t="shared" si="30"/>
        <v>67.666666666666671</v>
      </c>
    </row>
    <row r="1932" spans="1:8">
      <c r="A1932" t="s">
        <v>1868</v>
      </c>
      <c r="B1932" t="s">
        <v>1869</v>
      </c>
      <c r="D1932" t="s">
        <v>4</v>
      </c>
      <c r="E1932">
        <v>58</v>
      </c>
      <c r="F1932">
        <v>117</v>
      </c>
      <c r="G1932">
        <v>28</v>
      </c>
      <c r="H1932">
        <f t="shared" si="30"/>
        <v>67.666666666666671</v>
      </c>
    </row>
    <row r="1933" spans="1:8">
      <c r="A1933" t="s">
        <v>7982</v>
      </c>
      <c r="B1933" t="s">
        <v>7983</v>
      </c>
      <c r="D1933" t="s">
        <v>4</v>
      </c>
      <c r="E1933">
        <v>74</v>
      </c>
      <c r="F1933">
        <v>85</v>
      </c>
      <c r="G1933">
        <v>44</v>
      </c>
      <c r="H1933">
        <f t="shared" si="30"/>
        <v>67.666666666666671</v>
      </c>
    </row>
    <row r="1934" spans="1:8">
      <c r="A1934" t="s">
        <v>8926</v>
      </c>
      <c r="B1934" t="s">
        <v>8927</v>
      </c>
      <c r="D1934" t="s">
        <v>4</v>
      </c>
      <c r="E1934">
        <v>143</v>
      </c>
      <c r="F1934">
        <v>44</v>
      </c>
      <c r="G1934">
        <v>16</v>
      </c>
      <c r="H1934">
        <f t="shared" si="30"/>
        <v>67.666666666666671</v>
      </c>
    </row>
    <row r="1935" spans="1:8">
      <c r="A1935" t="s">
        <v>10427</v>
      </c>
      <c r="B1935" t="s">
        <v>10428</v>
      </c>
      <c r="D1935" t="s">
        <v>984</v>
      </c>
      <c r="E1935">
        <v>71</v>
      </c>
      <c r="F1935">
        <v>89</v>
      </c>
      <c r="G1935">
        <v>43</v>
      </c>
      <c r="H1935">
        <f t="shared" si="30"/>
        <v>67.666666666666671</v>
      </c>
    </row>
    <row r="1936" spans="1:8">
      <c r="A1936" t="s">
        <v>4291</v>
      </c>
      <c r="B1936" t="s">
        <v>4292</v>
      </c>
      <c r="D1936" t="s">
        <v>4293</v>
      </c>
      <c r="E1936">
        <v>107</v>
      </c>
      <c r="F1936">
        <v>86</v>
      </c>
      <c r="G1936">
        <v>9</v>
      </c>
      <c r="H1936">
        <f t="shared" si="30"/>
        <v>67.333333333333329</v>
      </c>
    </row>
    <row r="1937" spans="1:8">
      <c r="A1937" t="s">
        <v>4992</v>
      </c>
      <c r="B1937" t="s">
        <v>4993</v>
      </c>
      <c r="C1937" t="s">
        <v>4994</v>
      </c>
      <c r="D1937" t="s">
        <v>4995</v>
      </c>
      <c r="E1937">
        <v>88</v>
      </c>
      <c r="F1937">
        <v>69</v>
      </c>
      <c r="G1937">
        <v>45</v>
      </c>
      <c r="H1937">
        <f t="shared" si="30"/>
        <v>67.333333333333329</v>
      </c>
    </row>
    <row r="1938" spans="1:8">
      <c r="A1938" t="s">
        <v>9562</v>
      </c>
      <c r="B1938" t="s">
        <v>9563</v>
      </c>
      <c r="D1938" t="s">
        <v>9564</v>
      </c>
      <c r="E1938">
        <v>65</v>
      </c>
      <c r="F1938">
        <v>96</v>
      </c>
      <c r="G1938">
        <v>41</v>
      </c>
      <c r="H1938">
        <f t="shared" si="30"/>
        <v>67.333333333333329</v>
      </c>
    </row>
    <row r="1939" spans="1:8">
      <c r="A1939" t="s">
        <v>11119</v>
      </c>
      <c r="B1939" t="s">
        <v>11120</v>
      </c>
      <c r="D1939" t="s">
        <v>4</v>
      </c>
      <c r="E1939">
        <v>44</v>
      </c>
      <c r="F1939">
        <v>140</v>
      </c>
      <c r="G1939">
        <v>18</v>
      </c>
      <c r="H1939">
        <f t="shared" si="30"/>
        <v>67.333333333333329</v>
      </c>
    </row>
    <row r="1940" spans="1:8">
      <c r="A1940" t="s">
        <v>802</v>
      </c>
      <c r="B1940" t="s">
        <v>803</v>
      </c>
      <c r="C1940" t="s">
        <v>804</v>
      </c>
      <c r="D1940" t="s">
        <v>805</v>
      </c>
      <c r="E1940">
        <v>76</v>
      </c>
      <c r="F1940">
        <v>90</v>
      </c>
      <c r="G1940">
        <v>35</v>
      </c>
      <c r="H1940">
        <f t="shared" si="30"/>
        <v>67</v>
      </c>
    </row>
    <row r="1941" spans="1:8">
      <c r="A1941" t="s">
        <v>1943</v>
      </c>
      <c r="B1941" t="s">
        <v>1944</v>
      </c>
      <c r="D1941" t="s">
        <v>4</v>
      </c>
      <c r="E1941">
        <v>40</v>
      </c>
      <c r="F1941">
        <v>130</v>
      </c>
      <c r="G1941">
        <v>31</v>
      </c>
      <c r="H1941">
        <f t="shared" si="30"/>
        <v>67</v>
      </c>
    </row>
    <row r="1942" spans="1:8">
      <c r="A1942" t="s">
        <v>2726</v>
      </c>
      <c r="B1942" t="s">
        <v>2727</v>
      </c>
      <c r="D1942" t="s">
        <v>95</v>
      </c>
      <c r="E1942">
        <v>49</v>
      </c>
      <c r="F1942">
        <v>90</v>
      </c>
      <c r="G1942">
        <v>62</v>
      </c>
      <c r="H1942">
        <f t="shared" si="30"/>
        <v>67</v>
      </c>
    </row>
    <row r="1943" spans="1:8">
      <c r="A1943" t="s">
        <v>3880</v>
      </c>
      <c r="B1943" t="s">
        <v>3881</v>
      </c>
      <c r="D1943" t="s">
        <v>3882</v>
      </c>
      <c r="E1943">
        <v>65</v>
      </c>
      <c r="F1943">
        <v>116</v>
      </c>
      <c r="G1943">
        <v>20</v>
      </c>
      <c r="H1943">
        <f t="shared" si="30"/>
        <v>67</v>
      </c>
    </row>
    <row r="1944" spans="1:8">
      <c r="A1944" t="s">
        <v>7475</v>
      </c>
      <c r="B1944" t="s">
        <v>7476</v>
      </c>
      <c r="D1944" t="s">
        <v>4</v>
      </c>
      <c r="E1944">
        <v>94</v>
      </c>
      <c r="F1944">
        <v>80</v>
      </c>
      <c r="G1944">
        <v>27</v>
      </c>
      <c r="H1944">
        <f t="shared" si="30"/>
        <v>67</v>
      </c>
    </row>
    <row r="1945" spans="1:8">
      <c r="A1945" t="s">
        <v>8096</v>
      </c>
      <c r="B1945" t="s">
        <v>8097</v>
      </c>
      <c r="D1945" t="s">
        <v>8098</v>
      </c>
      <c r="E1945">
        <v>43</v>
      </c>
      <c r="F1945">
        <v>119</v>
      </c>
      <c r="G1945">
        <v>39</v>
      </c>
      <c r="H1945">
        <f t="shared" si="30"/>
        <v>67</v>
      </c>
    </row>
    <row r="1946" spans="1:8">
      <c r="A1946" t="s">
        <v>8873</v>
      </c>
      <c r="B1946" t="s">
        <v>8874</v>
      </c>
      <c r="D1946" t="s">
        <v>1842</v>
      </c>
      <c r="E1946">
        <v>38</v>
      </c>
      <c r="F1946">
        <v>141</v>
      </c>
      <c r="G1946">
        <v>22</v>
      </c>
      <c r="H1946">
        <f t="shared" si="30"/>
        <v>67</v>
      </c>
    </row>
    <row r="1947" spans="1:8">
      <c r="A1947" t="s">
        <v>9870</v>
      </c>
      <c r="B1947" t="s">
        <v>9871</v>
      </c>
      <c r="D1947" t="s">
        <v>4</v>
      </c>
      <c r="E1947">
        <v>62</v>
      </c>
      <c r="F1947">
        <v>80</v>
      </c>
      <c r="G1947">
        <v>59</v>
      </c>
      <c r="H1947">
        <f t="shared" si="30"/>
        <v>67</v>
      </c>
    </row>
    <row r="1948" spans="1:8">
      <c r="A1948" t="s">
        <v>10243</v>
      </c>
      <c r="B1948" t="s">
        <v>10244</v>
      </c>
      <c r="D1948" t="s">
        <v>4</v>
      </c>
      <c r="E1948">
        <v>65</v>
      </c>
      <c r="F1948">
        <v>98</v>
      </c>
      <c r="G1948">
        <v>38</v>
      </c>
      <c r="H1948">
        <f t="shared" si="30"/>
        <v>67</v>
      </c>
    </row>
    <row r="1949" spans="1:8">
      <c r="A1949" t="s">
        <v>774</v>
      </c>
      <c r="B1949" t="s">
        <v>775</v>
      </c>
      <c r="D1949" t="s">
        <v>776</v>
      </c>
      <c r="E1949">
        <v>46</v>
      </c>
      <c r="F1949">
        <v>103</v>
      </c>
      <c r="G1949">
        <v>51</v>
      </c>
      <c r="H1949">
        <f t="shared" si="30"/>
        <v>66.666666666666671</v>
      </c>
    </row>
    <row r="1950" spans="1:8">
      <c r="A1950" t="s">
        <v>1298</v>
      </c>
      <c r="B1950" t="s">
        <v>1299</v>
      </c>
      <c r="D1950" t="s">
        <v>4</v>
      </c>
      <c r="E1950">
        <v>74</v>
      </c>
      <c r="F1950">
        <v>60</v>
      </c>
      <c r="G1950">
        <v>66</v>
      </c>
      <c r="H1950">
        <f t="shared" si="30"/>
        <v>66.666666666666671</v>
      </c>
    </row>
    <row r="1951" spans="1:8">
      <c r="A1951" t="s">
        <v>2098</v>
      </c>
      <c r="B1951" t="s">
        <v>2099</v>
      </c>
      <c r="D1951" t="s">
        <v>4</v>
      </c>
      <c r="E1951">
        <v>82</v>
      </c>
      <c r="F1951">
        <v>91</v>
      </c>
      <c r="G1951">
        <v>27</v>
      </c>
      <c r="H1951">
        <f t="shared" si="30"/>
        <v>66.666666666666671</v>
      </c>
    </row>
    <row r="1952" spans="1:8">
      <c r="A1952" t="s">
        <v>10669</v>
      </c>
      <c r="B1952" t="s">
        <v>10670</v>
      </c>
      <c r="C1952" t="s">
        <v>10671</v>
      </c>
      <c r="D1952" t="s">
        <v>10668</v>
      </c>
      <c r="E1952">
        <v>94</v>
      </c>
      <c r="F1952">
        <v>64</v>
      </c>
      <c r="G1952">
        <v>42</v>
      </c>
      <c r="H1952">
        <f t="shared" si="30"/>
        <v>66.666666666666671</v>
      </c>
    </row>
    <row r="1953" spans="1:8">
      <c r="A1953" t="s">
        <v>12349</v>
      </c>
      <c r="B1953" t="s">
        <v>12350</v>
      </c>
      <c r="C1953" t="s">
        <v>12351</v>
      </c>
      <c r="D1953" t="s">
        <v>2149</v>
      </c>
      <c r="E1953">
        <v>45</v>
      </c>
      <c r="F1953">
        <v>140</v>
      </c>
      <c r="G1953">
        <v>15</v>
      </c>
      <c r="H1953">
        <f t="shared" si="30"/>
        <v>66.666666666666671</v>
      </c>
    </row>
    <row r="1954" spans="1:8">
      <c r="A1954" t="s">
        <v>1499</v>
      </c>
      <c r="B1954" t="s">
        <v>1500</v>
      </c>
      <c r="D1954" t="s">
        <v>472</v>
      </c>
      <c r="E1954">
        <v>40</v>
      </c>
      <c r="F1954">
        <v>141</v>
      </c>
      <c r="G1954">
        <v>18</v>
      </c>
      <c r="H1954">
        <f t="shared" si="30"/>
        <v>66.333333333333329</v>
      </c>
    </row>
    <row r="1955" spans="1:8">
      <c r="A1955" t="s">
        <v>3345</v>
      </c>
      <c r="B1955" t="s">
        <v>3346</v>
      </c>
      <c r="D1955" t="s">
        <v>367</v>
      </c>
      <c r="E1955">
        <v>52</v>
      </c>
      <c r="F1955">
        <v>100</v>
      </c>
      <c r="G1955">
        <v>47</v>
      </c>
      <c r="H1955">
        <f t="shared" si="30"/>
        <v>66.333333333333329</v>
      </c>
    </row>
    <row r="1956" spans="1:8">
      <c r="A1956" t="s">
        <v>4437</v>
      </c>
      <c r="B1956" t="s">
        <v>4438</v>
      </c>
      <c r="D1956" t="s">
        <v>4439</v>
      </c>
      <c r="E1956">
        <v>41</v>
      </c>
      <c r="F1956">
        <v>134</v>
      </c>
      <c r="G1956">
        <v>24</v>
      </c>
      <c r="H1956">
        <f t="shared" si="30"/>
        <v>66.333333333333329</v>
      </c>
    </row>
    <row r="1957" spans="1:8">
      <c r="A1957" t="s">
        <v>8036</v>
      </c>
      <c r="B1957" t="s">
        <v>8037</v>
      </c>
      <c r="C1957" t="s">
        <v>8038</v>
      </c>
      <c r="D1957" t="s">
        <v>2032</v>
      </c>
      <c r="E1957">
        <v>44</v>
      </c>
      <c r="F1957">
        <v>140</v>
      </c>
      <c r="G1957">
        <v>15</v>
      </c>
      <c r="H1957">
        <f t="shared" si="30"/>
        <v>66.333333333333329</v>
      </c>
    </row>
    <row r="1958" spans="1:8">
      <c r="A1958" t="s">
        <v>8416</v>
      </c>
      <c r="B1958" t="s">
        <v>8417</v>
      </c>
      <c r="D1958" t="s">
        <v>8418</v>
      </c>
      <c r="E1958">
        <v>36</v>
      </c>
      <c r="F1958">
        <v>142</v>
      </c>
      <c r="G1958">
        <v>21</v>
      </c>
      <c r="H1958">
        <f t="shared" si="30"/>
        <v>66.333333333333329</v>
      </c>
    </row>
    <row r="1959" spans="1:8">
      <c r="A1959" t="s">
        <v>9004</v>
      </c>
      <c r="B1959" t="s">
        <v>9005</v>
      </c>
      <c r="D1959" t="s">
        <v>6372</v>
      </c>
      <c r="E1959">
        <v>62</v>
      </c>
      <c r="F1959">
        <v>92</v>
      </c>
      <c r="G1959">
        <v>45</v>
      </c>
      <c r="H1959">
        <f t="shared" si="30"/>
        <v>66.333333333333329</v>
      </c>
    </row>
    <row r="1960" spans="1:8">
      <c r="A1960" t="s">
        <v>9252</v>
      </c>
      <c r="B1960" t="s">
        <v>9253</v>
      </c>
      <c r="C1960" t="s">
        <v>9254</v>
      </c>
      <c r="D1960" t="s">
        <v>9255</v>
      </c>
      <c r="E1960">
        <v>67</v>
      </c>
      <c r="F1960">
        <v>92</v>
      </c>
      <c r="G1960">
        <v>40</v>
      </c>
      <c r="H1960">
        <f t="shared" si="30"/>
        <v>66.333333333333329</v>
      </c>
    </row>
    <row r="1961" spans="1:8">
      <c r="A1961" t="s">
        <v>11274</v>
      </c>
      <c r="B1961" t="s">
        <v>11275</v>
      </c>
      <c r="D1961" t="s">
        <v>4</v>
      </c>
      <c r="E1961">
        <v>56</v>
      </c>
      <c r="F1961">
        <v>119</v>
      </c>
      <c r="G1961">
        <v>24</v>
      </c>
      <c r="H1961">
        <f t="shared" si="30"/>
        <v>66.333333333333329</v>
      </c>
    </row>
    <row r="1962" spans="1:8">
      <c r="A1962" t="s">
        <v>11318</v>
      </c>
      <c r="B1962" t="s">
        <v>11319</v>
      </c>
      <c r="D1962" t="s">
        <v>2095</v>
      </c>
      <c r="E1962">
        <v>124</v>
      </c>
      <c r="F1962">
        <v>63</v>
      </c>
      <c r="G1962">
        <v>12</v>
      </c>
      <c r="H1962">
        <f t="shared" si="30"/>
        <v>66.333333333333329</v>
      </c>
    </row>
    <row r="1963" spans="1:8">
      <c r="A1963" t="s">
        <v>3497</v>
      </c>
      <c r="B1963" t="s">
        <v>3498</v>
      </c>
      <c r="C1963" t="s">
        <v>3499</v>
      </c>
      <c r="D1963" t="s">
        <v>3500</v>
      </c>
      <c r="E1963">
        <v>29</v>
      </c>
      <c r="F1963">
        <v>131</v>
      </c>
      <c r="G1963">
        <v>38</v>
      </c>
      <c r="H1963">
        <f t="shared" si="30"/>
        <v>66</v>
      </c>
    </row>
    <row r="1964" spans="1:8">
      <c r="A1964" t="s">
        <v>5191</v>
      </c>
      <c r="B1964" t="s">
        <v>5192</v>
      </c>
      <c r="D1964" t="s">
        <v>5193</v>
      </c>
      <c r="E1964">
        <v>28</v>
      </c>
      <c r="F1964">
        <v>121</v>
      </c>
      <c r="G1964">
        <v>49</v>
      </c>
      <c r="H1964">
        <f t="shared" si="30"/>
        <v>66</v>
      </c>
    </row>
    <row r="1965" spans="1:8">
      <c r="A1965" t="s">
        <v>5694</v>
      </c>
      <c r="B1965" t="s">
        <v>5695</v>
      </c>
      <c r="D1965" t="s">
        <v>4</v>
      </c>
      <c r="E1965">
        <v>64</v>
      </c>
      <c r="F1965">
        <v>85</v>
      </c>
      <c r="G1965">
        <v>49</v>
      </c>
      <c r="H1965">
        <f t="shared" si="30"/>
        <v>66</v>
      </c>
    </row>
    <row r="1966" spans="1:8">
      <c r="A1966" t="s">
        <v>6502</v>
      </c>
      <c r="B1966" t="s">
        <v>6503</v>
      </c>
      <c r="D1966" t="s">
        <v>882</v>
      </c>
      <c r="E1966">
        <v>47</v>
      </c>
      <c r="F1966">
        <v>99</v>
      </c>
      <c r="G1966">
        <v>52</v>
      </c>
      <c r="H1966">
        <f t="shared" si="30"/>
        <v>66</v>
      </c>
    </row>
    <row r="1967" spans="1:8">
      <c r="A1967" t="s">
        <v>9047</v>
      </c>
      <c r="B1967" t="s">
        <v>9048</v>
      </c>
      <c r="D1967" t="s">
        <v>9049</v>
      </c>
      <c r="E1967">
        <v>34</v>
      </c>
      <c r="F1967">
        <v>139</v>
      </c>
      <c r="G1967">
        <v>25</v>
      </c>
      <c r="H1967">
        <f t="shared" si="30"/>
        <v>66</v>
      </c>
    </row>
    <row r="1968" spans="1:8">
      <c r="A1968" t="s">
        <v>9336</v>
      </c>
      <c r="B1968" t="s">
        <v>9337</v>
      </c>
      <c r="D1968" t="s">
        <v>4</v>
      </c>
      <c r="E1968">
        <v>133</v>
      </c>
      <c r="F1968">
        <v>50</v>
      </c>
      <c r="G1968">
        <v>15</v>
      </c>
      <c r="H1968">
        <f t="shared" si="30"/>
        <v>66</v>
      </c>
    </row>
    <row r="1969" spans="1:8">
      <c r="A1969" t="s">
        <v>12696</v>
      </c>
      <c r="B1969" t="s">
        <v>12697</v>
      </c>
      <c r="D1969" t="s">
        <v>709</v>
      </c>
      <c r="E1969">
        <v>68</v>
      </c>
      <c r="F1969">
        <v>102</v>
      </c>
      <c r="G1969">
        <v>28</v>
      </c>
      <c r="H1969">
        <f t="shared" si="30"/>
        <v>66</v>
      </c>
    </row>
    <row r="1970" spans="1:8">
      <c r="A1970" t="s">
        <v>1043</v>
      </c>
      <c r="B1970" t="s">
        <v>1044</v>
      </c>
      <c r="D1970" t="s">
        <v>1045</v>
      </c>
      <c r="E1970">
        <v>65</v>
      </c>
      <c r="F1970">
        <v>88</v>
      </c>
      <c r="G1970">
        <v>44</v>
      </c>
      <c r="H1970">
        <f t="shared" si="30"/>
        <v>65.666666666666671</v>
      </c>
    </row>
    <row r="1971" spans="1:8">
      <c r="A1971" t="s">
        <v>1660</v>
      </c>
      <c r="B1971" t="s">
        <v>1661</v>
      </c>
      <c r="D1971" t="s">
        <v>1662</v>
      </c>
      <c r="E1971">
        <v>50</v>
      </c>
      <c r="F1971">
        <v>109</v>
      </c>
      <c r="G1971">
        <v>38</v>
      </c>
      <c r="H1971">
        <f t="shared" si="30"/>
        <v>65.666666666666671</v>
      </c>
    </row>
    <row r="1972" spans="1:8">
      <c r="A1972" t="s">
        <v>3562</v>
      </c>
      <c r="B1972" t="s">
        <v>3563</v>
      </c>
      <c r="C1972" t="s">
        <v>3564</v>
      </c>
      <c r="D1972" t="s">
        <v>1570</v>
      </c>
      <c r="E1972">
        <v>42</v>
      </c>
      <c r="F1972">
        <v>123</v>
      </c>
      <c r="G1972">
        <v>32</v>
      </c>
      <c r="H1972">
        <f t="shared" si="30"/>
        <v>65.666666666666671</v>
      </c>
    </row>
    <row r="1973" spans="1:8">
      <c r="A1973" t="s">
        <v>5207</v>
      </c>
      <c r="B1973" t="s">
        <v>5208</v>
      </c>
      <c r="D1973" t="s">
        <v>182</v>
      </c>
      <c r="E1973">
        <v>28</v>
      </c>
      <c r="F1973">
        <v>93</v>
      </c>
      <c r="G1973">
        <v>76</v>
      </c>
      <c r="H1973">
        <f t="shared" si="30"/>
        <v>65.666666666666671</v>
      </c>
    </row>
    <row r="1974" spans="1:8">
      <c r="A1974" t="s">
        <v>9826</v>
      </c>
      <c r="B1974" t="s">
        <v>9827</v>
      </c>
      <c r="D1974" t="s">
        <v>4</v>
      </c>
      <c r="E1974">
        <v>89</v>
      </c>
      <c r="F1974">
        <v>66</v>
      </c>
      <c r="G1974">
        <v>42</v>
      </c>
      <c r="H1974">
        <f t="shared" si="30"/>
        <v>65.666666666666671</v>
      </c>
    </row>
    <row r="1975" spans="1:8">
      <c r="A1975" t="s">
        <v>10156</v>
      </c>
      <c r="B1975" t="s">
        <v>10157</v>
      </c>
      <c r="D1975" t="s">
        <v>5186</v>
      </c>
      <c r="E1975">
        <v>47</v>
      </c>
      <c r="F1975">
        <v>90</v>
      </c>
      <c r="G1975">
        <v>60</v>
      </c>
      <c r="H1975">
        <f t="shared" si="30"/>
        <v>65.666666666666671</v>
      </c>
    </row>
    <row r="1976" spans="1:8">
      <c r="A1976" t="s">
        <v>11279</v>
      </c>
      <c r="B1976" t="s">
        <v>11280</v>
      </c>
      <c r="C1976" t="s">
        <v>11281</v>
      </c>
      <c r="D1976" t="s">
        <v>11282</v>
      </c>
      <c r="E1976">
        <v>48</v>
      </c>
      <c r="F1976">
        <v>110</v>
      </c>
      <c r="G1976">
        <v>39</v>
      </c>
      <c r="H1976">
        <f t="shared" si="30"/>
        <v>65.666666666666671</v>
      </c>
    </row>
    <row r="1977" spans="1:8">
      <c r="A1977" t="s">
        <v>12462</v>
      </c>
      <c r="B1977" t="s">
        <v>12463</v>
      </c>
      <c r="D1977" t="s">
        <v>381</v>
      </c>
      <c r="E1977">
        <v>53</v>
      </c>
      <c r="F1977">
        <v>92</v>
      </c>
      <c r="G1977">
        <v>52</v>
      </c>
      <c r="H1977">
        <f t="shared" si="30"/>
        <v>65.666666666666671</v>
      </c>
    </row>
    <row r="1978" spans="1:8">
      <c r="A1978" t="s">
        <v>12635</v>
      </c>
      <c r="B1978" t="s">
        <v>12636</v>
      </c>
      <c r="D1978" t="s">
        <v>2310</v>
      </c>
      <c r="E1978">
        <v>56</v>
      </c>
      <c r="F1978">
        <v>98</v>
      </c>
      <c r="G1978">
        <v>43</v>
      </c>
      <c r="H1978">
        <f t="shared" si="30"/>
        <v>65.666666666666671</v>
      </c>
    </row>
    <row r="1979" spans="1:8">
      <c r="A1979" t="s">
        <v>1115</v>
      </c>
      <c r="B1979" t="s">
        <v>1116</v>
      </c>
      <c r="D1979" t="s">
        <v>4</v>
      </c>
      <c r="E1979">
        <v>77</v>
      </c>
      <c r="F1979">
        <v>66</v>
      </c>
      <c r="G1979">
        <v>53</v>
      </c>
      <c r="H1979">
        <f t="shared" si="30"/>
        <v>65.333333333333329</v>
      </c>
    </row>
    <row r="1980" spans="1:8">
      <c r="A1980" t="s">
        <v>3481</v>
      </c>
      <c r="B1980" t="s">
        <v>3482</v>
      </c>
      <c r="D1980" t="s">
        <v>557</v>
      </c>
      <c r="E1980">
        <v>84</v>
      </c>
      <c r="F1980">
        <v>94</v>
      </c>
      <c r="G1980">
        <v>18</v>
      </c>
      <c r="H1980">
        <f t="shared" si="30"/>
        <v>65.333333333333329</v>
      </c>
    </row>
    <row r="1981" spans="1:8">
      <c r="A1981" t="s">
        <v>5180</v>
      </c>
      <c r="B1981" t="s">
        <v>5181</v>
      </c>
      <c r="D1981" t="s">
        <v>4</v>
      </c>
      <c r="E1981">
        <v>42</v>
      </c>
      <c r="F1981">
        <v>120</v>
      </c>
      <c r="G1981">
        <v>34</v>
      </c>
      <c r="H1981">
        <f t="shared" si="30"/>
        <v>65.333333333333329</v>
      </c>
    </row>
    <row r="1982" spans="1:8">
      <c r="A1982" t="s">
        <v>7185</v>
      </c>
      <c r="B1982" t="s">
        <v>7186</v>
      </c>
      <c r="C1982" t="s">
        <v>7187</v>
      </c>
      <c r="D1982" t="s">
        <v>729</v>
      </c>
      <c r="E1982">
        <v>72</v>
      </c>
      <c r="F1982">
        <v>108</v>
      </c>
      <c r="G1982">
        <v>16</v>
      </c>
      <c r="H1982">
        <f t="shared" si="30"/>
        <v>65.333333333333329</v>
      </c>
    </row>
    <row r="1983" spans="1:8">
      <c r="A1983" t="s">
        <v>7764</v>
      </c>
      <c r="B1983" t="s">
        <v>7765</v>
      </c>
      <c r="D1983" t="s">
        <v>7766</v>
      </c>
      <c r="E1983">
        <v>66</v>
      </c>
      <c r="F1983">
        <v>104</v>
      </c>
      <c r="G1983">
        <v>26</v>
      </c>
      <c r="H1983">
        <f t="shared" si="30"/>
        <v>65.333333333333329</v>
      </c>
    </row>
    <row r="1984" spans="1:8">
      <c r="A1984" t="s">
        <v>9135</v>
      </c>
      <c r="B1984" t="s">
        <v>9136</v>
      </c>
      <c r="D1984" t="s">
        <v>9137</v>
      </c>
      <c r="E1984">
        <v>43</v>
      </c>
      <c r="F1984">
        <v>108</v>
      </c>
      <c r="G1984">
        <v>45</v>
      </c>
      <c r="H1984">
        <f t="shared" si="30"/>
        <v>65.333333333333329</v>
      </c>
    </row>
    <row r="1985" spans="1:8">
      <c r="A1985" t="s">
        <v>1742</v>
      </c>
      <c r="B1985" t="s">
        <v>1743</v>
      </c>
      <c r="D1985" t="s">
        <v>1744</v>
      </c>
      <c r="E1985">
        <v>40</v>
      </c>
      <c r="F1985">
        <v>119</v>
      </c>
      <c r="G1985">
        <v>36</v>
      </c>
      <c r="H1985">
        <f t="shared" si="30"/>
        <v>65</v>
      </c>
    </row>
    <row r="1986" spans="1:8">
      <c r="A1986" t="s">
        <v>993</v>
      </c>
      <c r="B1986" t="s">
        <v>994</v>
      </c>
      <c r="D1986" t="s">
        <v>4</v>
      </c>
      <c r="E1986">
        <v>22</v>
      </c>
      <c r="F1986">
        <v>127</v>
      </c>
      <c r="G1986">
        <v>45</v>
      </c>
      <c r="H1986">
        <f t="shared" si="30"/>
        <v>64.666666666666671</v>
      </c>
    </row>
    <row r="1987" spans="1:8">
      <c r="A1987" t="s">
        <v>1658</v>
      </c>
      <c r="B1987" t="s">
        <v>1659</v>
      </c>
      <c r="D1987" t="s">
        <v>4</v>
      </c>
      <c r="E1987">
        <v>51</v>
      </c>
      <c r="F1987">
        <v>104</v>
      </c>
      <c r="G1987">
        <v>39</v>
      </c>
      <c r="H1987">
        <f t="shared" ref="H1987:H2050" si="31">AVERAGE(E1987:G1987)</f>
        <v>64.666666666666671</v>
      </c>
    </row>
    <row r="1988" spans="1:8">
      <c r="A1988" t="s">
        <v>1749</v>
      </c>
      <c r="B1988" t="s">
        <v>1750</v>
      </c>
      <c r="D1988" t="s">
        <v>4</v>
      </c>
      <c r="E1988">
        <v>52</v>
      </c>
      <c r="F1988">
        <v>126</v>
      </c>
      <c r="G1988">
        <v>16</v>
      </c>
      <c r="H1988">
        <f t="shared" si="31"/>
        <v>64.666666666666671</v>
      </c>
    </row>
    <row r="1989" spans="1:8">
      <c r="A1989" t="s">
        <v>2275</v>
      </c>
      <c r="B1989" t="s">
        <v>2276</v>
      </c>
      <c r="D1989" t="s">
        <v>942</v>
      </c>
      <c r="E1989">
        <v>28</v>
      </c>
      <c r="F1989">
        <v>134</v>
      </c>
      <c r="G1989">
        <v>32</v>
      </c>
      <c r="H1989">
        <f t="shared" si="31"/>
        <v>64.666666666666671</v>
      </c>
    </row>
    <row r="1990" spans="1:8">
      <c r="A1990" t="s">
        <v>4092</v>
      </c>
      <c r="B1990" t="s">
        <v>4093</v>
      </c>
      <c r="D1990" t="s">
        <v>275</v>
      </c>
      <c r="E1990">
        <v>49</v>
      </c>
      <c r="F1990">
        <v>122</v>
      </c>
      <c r="G1990">
        <v>23</v>
      </c>
      <c r="H1990">
        <f t="shared" si="31"/>
        <v>64.666666666666671</v>
      </c>
    </row>
    <row r="1991" spans="1:8">
      <c r="A1991" t="s">
        <v>7481</v>
      </c>
      <c r="B1991" t="s">
        <v>7482</v>
      </c>
      <c r="C1991" t="s">
        <v>7483</v>
      </c>
      <c r="D1991" t="s">
        <v>7484</v>
      </c>
      <c r="E1991">
        <v>89</v>
      </c>
      <c r="F1991">
        <v>77</v>
      </c>
      <c r="G1991">
        <v>28</v>
      </c>
      <c r="H1991">
        <f t="shared" si="31"/>
        <v>64.666666666666671</v>
      </c>
    </row>
    <row r="1992" spans="1:8">
      <c r="A1992" t="s">
        <v>7826</v>
      </c>
      <c r="B1992" t="s">
        <v>7827</v>
      </c>
      <c r="D1992" t="s">
        <v>7828</v>
      </c>
      <c r="E1992">
        <v>36</v>
      </c>
      <c r="F1992">
        <v>122</v>
      </c>
      <c r="G1992">
        <v>36</v>
      </c>
      <c r="H1992">
        <f t="shared" si="31"/>
        <v>64.666666666666671</v>
      </c>
    </row>
    <row r="1993" spans="1:8">
      <c r="A1993" t="s">
        <v>10469</v>
      </c>
      <c r="B1993" t="s">
        <v>10470</v>
      </c>
      <c r="D1993" t="s">
        <v>557</v>
      </c>
      <c r="E1993">
        <v>22</v>
      </c>
      <c r="F1993">
        <v>134</v>
      </c>
      <c r="G1993">
        <v>38</v>
      </c>
      <c r="H1993">
        <f t="shared" si="31"/>
        <v>64.666666666666671</v>
      </c>
    </row>
    <row r="1994" spans="1:8">
      <c r="A1994" t="s">
        <v>4369</v>
      </c>
      <c r="B1994" t="s">
        <v>4370</v>
      </c>
      <c r="D1994" t="s">
        <v>275</v>
      </c>
      <c r="E1994">
        <v>54</v>
      </c>
      <c r="F1994">
        <v>115</v>
      </c>
      <c r="G1994">
        <v>24</v>
      </c>
      <c r="H1994">
        <f t="shared" si="31"/>
        <v>64.333333333333329</v>
      </c>
    </row>
    <row r="1995" spans="1:8">
      <c r="A1995" t="s">
        <v>4606</v>
      </c>
      <c r="B1995" t="s">
        <v>4607</v>
      </c>
      <c r="C1995" t="s">
        <v>4608</v>
      </c>
      <c r="D1995" t="s">
        <v>4609</v>
      </c>
      <c r="E1995">
        <v>56</v>
      </c>
      <c r="F1995">
        <v>120</v>
      </c>
      <c r="G1995">
        <v>17</v>
      </c>
      <c r="H1995">
        <f t="shared" si="31"/>
        <v>64.333333333333329</v>
      </c>
    </row>
    <row r="1996" spans="1:8">
      <c r="A1996" t="s">
        <v>4937</v>
      </c>
      <c r="B1996" t="s">
        <v>4938</v>
      </c>
      <c r="C1996" t="s">
        <v>4939</v>
      </c>
      <c r="D1996" t="s">
        <v>4940</v>
      </c>
      <c r="E1996">
        <v>88</v>
      </c>
      <c r="F1996">
        <v>81</v>
      </c>
      <c r="G1996">
        <v>24</v>
      </c>
      <c r="H1996">
        <f t="shared" si="31"/>
        <v>64.333333333333329</v>
      </c>
    </row>
    <row r="1997" spans="1:8">
      <c r="A1997" t="s">
        <v>5296</v>
      </c>
      <c r="B1997" t="s">
        <v>5297</v>
      </c>
      <c r="D1997" t="s">
        <v>381</v>
      </c>
      <c r="E1997">
        <v>54</v>
      </c>
      <c r="F1997">
        <v>111</v>
      </c>
      <c r="G1997">
        <v>28</v>
      </c>
      <c r="H1997">
        <f t="shared" si="31"/>
        <v>64.333333333333329</v>
      </c>
    </row>
    <row r="1998" spans="1:8">
      <c r="A1998" t="s">
        <v>5751</v>
      </c>
      <c r="B1998" t="s">
        <v>5752</v>
      </c>
      <c r="D1998" t="s">
        <v>870</v>
      </c>
      <c r="E1998">
        <v>69</v>
      </c>
      <c r="F1998">
        <v>88</v>
      </c>
      <c r="G1998">
        <v>36</v>
      </c>
      <c r="H1998">
        <f t="shared" si="31"/>
        <v>64.333333333333329</v>
      </c>
    </row>
    <row r="1999" spans="1:8">
      <c r="A1999" t="s">
        <v>7923</v>
      </c>
      <c r="B1999" t="s">
        <v>7924</v>
      </c>
      <c r="D1999" t="s">
        <v>266</v>
      </c>
      <c r="E1999">
        <v>31</v>
      </c>
      <c r="F1999">
        <v>128</v>
      </c>
      <c r="G1999">
        <v>34</v>
      </c>
      <c r="H1999">
        <f t="shared" si="31"/>
        <v>64.333333333333329</v>
      </c>
    </row>
    <row r="2000" spans="1:8">
      <c r="A2000" t="s">
        <v>8305</v>
      </c>
      <c r="B2000" t="s">
        <v>8306</v>
      </c>
      <c r="D2000" t="s">
        <v>8307</v>
      </c>
      <c r="E2000">
        <v>71</v>
      </c>
      <c r="F2000">
        <v>88</v>
      </c>
      <c r="G2000">
        <v>34</v>
      </c>
      <c r="H2000">
        <f t="shared" si="31"/>
        <v>64.333333333333329</v>
      </c>
    </row>
    <row r="2001" spans="1:8">
      <c r="A2001" t="s">
        <v>9621</v>
      </c>
      <c r="B2001" t="s">
        <v>9622</v>
      </c>
      <c r="C2001" t="s">
        <v>9623</v>
      </c>
      <c r="D2001" t="s">
        <v>9624</v>
      </c>
      <c r="E2001">
        <v>39</v>
      </c>
      <c r="F2001">
        <v>136</v>
      </c>
      <c r="G2001">
        <v>18</v>
      </c>
      <c r="H2001">
        <f t="shared" si="31"/>
        <v>64.333333333333329</v>
      </c>
    </row>
    <row r="2002" spans="1:8">
      <c r="A2002" t="s">
        <v>364</v>
      </c>
      <c r="B2002" t="s">
        <v>365</v>
      </c>
      <c r="C2002" t="s">
        <v>366</v>
      </c>
      <c r="D2002" t="s">
        <v>367</v>
      </c>
      <c r="E2002">
        <v>76</v>
      </c>
      <c r="F2002">
        <v>95</v>
      </c>
      <c r="G2002">
        <v>21</v>
      </c>
      <c r="H2002">
        <f t="shared" si="31"/>
        <v>64</v>
      </c>
    </row>
    <row r="2003" spans="1:8">
      <c r="A2003" t="s">
        <v>1424</v>
      </c>
      <c r="B2003" t="s">
        <v>1425</v>
      </c>
      <c r="D2003" t="s">
        <v>4</v>
      </c>
      <c r="E2003">
        <v>28</v>
      </c>
      <c r="F2003">
        <v>144</v>
      </c>
      <c r="G2003">
        <v>20</v>
      </c>
      <c r="H2003">
        <f t="shared" si="31"/>
        <v>64</v>
      </c>
    </row>
    <row r="2004" spans="1:8">
      <c r="A2004" t="s">
        <v>5621</v>
      </c>
      <c r="B2004" t="s">
        <v>5622</v>
      </c>
      <c r="D2004" t="s">
        <v>4</v>
      </c>
      <c r="E2004">
        <v>18</v>
      </c>
      <c r="F2004">
        <v>164</v>
      </c>
      <c r="G2004">
        <v>10</v>
      </c>
      <c r="H2004">
        <f t="shared" si="31"/>
        <v>64</v>
      </c>
    </row>
    <row r="2005" spans="1:8">
      <c r="A2005" t="s">
        <v>6993</v>
      </c>
      <c r="B2005" t="s">
        <v>6994</v>
      </c>
      <c r="C2005" t="s">
        <v>6995</v>
      </c>
      <c r="D2005" t="s">
        <v>6996</v>
      </c>
      <c r="E2005">
        <v>62</v>
      </c>
      <c r="F2005">
        <v>87</v>
      </c>
      <c r="G2005">
        <v>43</v>
      </c>
      <c r="H2005">
        <f t="shared" si="31"/>
        <v>64</v>
      </c>
    </row>
    <row r="2006" spans="1:8">
      <c r="A2006" t="s">
        <v>10654</v>
      </c>
      <c r="B2006" t="s">
        <v>10655</v>
      </c>
      <c r="C2006" t="s">
        <v>10656</v>
      </c>
      <c r="D2006" t="s">
        <v>10657</v>
      </c>
      <c r="E2006">
        <v>75</v>
      </c>
      <c r="F2006">
        <v>69</v>
      </c>
      <c r="G2006">
        <v>48</v>
      </c>
      <c r="H2006">
        <f t="shared" si="31"/>
        <v>64</v>
      </c>
    </row>
    <row r="2007" spans="1:8">
      <c r="A2007" t="s">
        <v>10806</v>
      </c>
      <c r="B2007" t="s">
        <v>10807</v>
      </c>
      <c r="D2007" t="s">
        <v>10808</v>
      </c>
      <c r="E2007">
        <v>47</v>
      </c>
      <c r="F2007">
        <v>106</v>
      </c>
      <c r="G2007">
        <v>39</v>
      </c>
      <c r="H2007">
        <f t="shared" si="31"/>
        <v>64</v>
      </c>
    </row>
    <row r="2008" spans="1:8">
      <c r="A2008" t="s">
        <v>1484</v>
      </c>
      <c r="B2008" t="s">
        <v>1485</v>
      </c>
      <c r="C2008" t="s">
        <v>1486</v>
      </c>
      <c r="D2008" t="s">
        <v>1487</v>
      </c>
      <c r="E2008">
        <v>38</v>
      </c>
      <c r="F2008">
        <v>137</v>
      </c>
      <c r="G2008">
        <v>16</v>
      </c>
      <c r="H2008">
        <f t="shared" si="31"/>
        <v>63.666666666666664</v>
      </c>
    </row>
    <row r="2009" spans="1:8">
      <c r="A2009" t="s">
        <v>2290</v>
      </c>
      <c r="B2009" t="s">
        <v>2291</v>
      </c>
      <c r="D2009" t="s">
        <v>4</v>
      </c>
      <c r="E2009">
        <v>57</v>
      </c>
      <c r="F2009">
        <v>92</v>
      </c>
      <c r="G2009">
        <v>42</v>
      </c>
      <c r="H2009">
        <f t="shared" si="31"/>
        <v>63.666666666666664</v>
      </c>
    </row>
    <row r="2010" spans="1:8">
      <c r="A2010" t="s">
        <v>3859</v>
      </c>
      <c r="B2010" t="s">
        <v>3860</v>
      </c>
      <c r="D2010" t="s">
        <v>4</v>
      </c>
      <c r="E2010">
        <v>60</v>
      </c>
      <c r="F2010">
        <v>72</v>
      </c>
      <c r="G2010">
        <v>59</v>
      </c>
      <c r="H2010">
        <f t="shared" si="31"/>
        <v>63.666666666666664</v>
      </c>
    </row>
    <row r="2011" spans="1:8">
      <c r="A2011" t="s">
        <v>4879</v>
      </c>
      <c r="B2011" t="s">
        <v>4880</v>
      </c>
      <c r="D2011" t="s">
        <v>4881</v>
      </c>
      <c r="E2011">
        <v>53</v>
      </c>
      <c r="F2011">
        <v>114</v>
      </c>
      <c r="G2011">
        <v>24</v>
      </c>
      <c r="H2011">
        <f t="shared" si="31"/>
        <v>63.666666666666664</v>
      </c>
    </row>
    <row r="2012" spans="1:8">
      <c r="A2012" t="s">
        <v>5064</v>
      </c>
      <c r="B2012" t="s">
        <v>5065</v>
      </c>
      <c r="D2012" t="s">
        <v>5066</v>
      </c>
      <c r="E2012">
        <v>51</v>
      </c>
      <c r="F2012">
        <v>113</v>
      </c>
      <c r="G2012">
        <v>27</v>
      </c>
      <c r="H2012">
        <f t="shared" si="31"/>
        <v>63.666666666666664</v>
      </c>
    </row>
    <row r="2013" spans="1:8">
      <c r="A2013" t="s">
        <v>5166</v>
      </c>
      <c r="B2013" t="s">
        <v>5167</v>
      </c>
      <c r="D2013" t="s">
        <v>4</v>
      </c>
      <c r="E2013">
        <v>64</v>
      </c>
      <c r="F2013">
        <v>95</v>
      </c>
      <c r="G2013">
        <v>32</v>
      </c>
      <c r="H2013">
        <f t="shared" si="31"/>
        <v>63.666666666666664</v>
      </c>
    </row>
    <row r="2014" spans="1:8">
      <c r="A2014" t="s">
        <v>5434</v>
      </c>
      <c r="B2014" t="s">
        <v>5435</v>
      </c>
      <c r="C2014" t="s">
        <v>5436</v>
      </c>
      <c r="D2014" t="s">
        <v>5437</v>
      </c>
      <c r="E2014">
        <v>48</v>
      </c>
      <c r="F2014">
        <v>100</v>
      </c>
      <c r="G2014">
        <v>43</v>
      </c>
      <c r="H2014">
        <f t="shared" si="31"/>
        <v>63.666666666666664</v>
      </c>
    </row>
    <row r="2015" spans="1:8">
      <c r="A2015" t="s">
        <v>6951</v>
      </c>
      <c r="B2015" t="s">
        <v>6952</v>
      </c>
      <c r="C2015" t="s">
        <v>6953</v>
      </c>
      <c r="D2015" t="s">
        <v>6954</v>
      </c>
      <c r="E2015">
        <v>75</v>
      </c>
      <c r="F2015">
        <v>95</v>
      </c>
      <c r="G2015">
        <v>21</v>
      </c>
      <c r="H2015">
        <f t="shared" si="31"/>
        <v>63.666666666666664</v>
      </c>
    </row>
    <row r="2016" spans="1:8">
      <c r="A2016" t="s">
        <v>10800</v>
      </c>
      <c r="B2016" t="s">
        <v>10801</v>
      </c>
      <c r="D2016" t="s">
        <v>381</v>
      </c>
      <c r="E2016">
        <v>34</v>
      </c>
      <c r="F2016">
        <v>101</v>
      </c>
      <c r="G2016">
        <v>56</v>
      </c>
      <c r="H2016">
        <f t="shared" si="31"/>
        <v>63.666666666666664</v>
      </c>
    </row>
    <row r="2017" spans="1:8">
      <c r="A2017" t="s">
        <v>924</v>
      </c>
      <c r="B2017" t="s">
        <v>925</v>
      </c>
      <c r="D2017" t="s">
        <v>234</v>
      </c>
      <c r="E2017">
        <v>51</v>
      </c>
      <c r="F2017">
        <v>99</v>
      </c>
      <c r="G2017">
        <v>40</v>
      </c>
      <c r="H2017">
        <f t="shared" si="31"/>
        <v>63.333333333333336</v>
      </c>
    </row>
    <row r="2018" spans="1:8">
      <c r="A2018" t="s">
        <v>1332</v>
      </c>
      <c r="B2018" t="s">
        <v>1333</v>
      </c>
      <c r="C2018" t="s">
        <v>1334</v>
      </c>
      <c r="D2018" t="s">
        <v>1335</v>
      </c>
      <c r="E2018">
        <v>14</v>
      </c>
      <c r="F2018">
        <v>152</v>
      </c>
      <c r="G2018">
        <v>24</v>
      </c>
      <c r="H2018">
        <f t="shared" si="31"/>
        <v>63.333333333333336</v>
      </c>
    </row>
    <row r="2019" spans="1:8">
      <c r="A2019" t="s">
        <v>2783</v>
      </c>
      <c r="B2019" t="s">
        <v>2784</v>
      </c>
      <c r="C2019" t="s">
        <v>2785</v>
      </c>
      <c r="D2019" t="s">
        <v>2786</v>
      </c>
      <c r="E2019">
        <v>66</v>
      </c>
      <c r="F2019">
        <v>102</v>
      </c>
      <c r="G2019">
        <v>22</v>
      </c>
      <c r="H2019">
        <f t="shared" si="31"/>
        <v>63.333333333333336</v>
      </c>
    </row>
    <row r="2020" spans="1:8">
      <c r="A2020" t="s">
        <v>3050</v>
      </c>
      <c r="B2020" t="s">
        <v>3051</v>
      </c>
      <c r="D2020" t="s">
        <v>4</v>
      </c>
      <c r="E2020">
        <v>44</v>
      </c>
      <c r="F2020">
        <v>110</v>
      </c>
      <c r="G2020">
        <v>36</v>
      </c>
      <c r="H2020">
        <f t="shared" si="31"/>
        <v>63.333333333333336</v>
      </c>
    </row>
    <row r="2021" spans="1:8">
      <c r="A2021" t="s">
        <v>4577</v>
      </c>
      <c r="B2021" t="s">
        <v>4578</v>
      </c>
      <c r="D2021" t="s">
        <v>4</v>
      </c>
      <c r="E2021">
        <v>44</v>
      </c>
      <c r="F2021">
        <v>111</v>
      </c>
      <c r="G2021">
        <v>35</v>
      </c>
      <c r="H2021">
        <f t="shared" si="31"/>
        <v>63.333333333333336</v>
      </c>
    </row>
    <row r="2022" spans="1:8">
      <c r="A2022" t="s">
        <v>4579</v>
      </c>
      <c r="B2022" t="s">
        <v>4580</v>
      </c>
      <c r="D2022" t="s">
        <v>4</v>
      </c>
      <c r="E2022">
        <v>42</v>
      </c>
      <c r="F2022">
        <v>93</v>
      </c>
      <c r="G2022">
        <v>55</v>
      </c>
      <c r="H2022">
        <f t="shared" si="31"/>
        <v>63.333333333333336</v>
      </c>
    </row>
    <row r="2023" spans="1:8">
      <c r="A2023" t="s">
        <v>5095</v>
      </c>
      <c r="B2023" t="s">
        <v>5096</v>
      </c>
      <c r="D2023" t="s">
        <v>4</v>
      </c>
      <c r="E2023">
        <v>49</v>
      </c>
      <c r="F2023">
        <v>69</v>
      </c>
      <c r="G2023">
        <v>72</v>
      </c>
      <c r="H2023">
        <f t="shared" si="31"/>
        <v>63.333333333333336</v>
      </c>
    </row>
    <row r="2024" spans="1:8">
      <c r="A2024" t="s">
        <v>10297</v>
      </c>
      <c r="B2024" t="s">
        <v>10298</v>
      </c>
      <c r="D2024" t="s">
        <v>3170</v>
      </c>
      <c r="E2024">
        <v>66</v>
      </c>
      <c r="F2024">
        <v>92</v>
      </c>
      <c r="G2024">
        <v>32</v>
      </c>
      <c r="H2024">
        <f t="shared" si="31"/>
        <v>63.333333333333336</v>
      </c>
    </row>
    <row r="2025" spans="1:8">
      <c r="A2025" t="s">
        <v>12521</v>
      </c>
      <c r="B2025" t="s">
        <v>12522</v>
      </c>
      <c r="C2025" t="s">
        <v>12523</v>
      </c>
      <c r="D2025" t="s">
        <v>12524</v>
      </c>
      <c r="E2025">
        <v>76</v>
      </c>
      <c r="F2025">
        <v>82</v>
      </c>
      <c r="G2025">
        <v>32</v>
      </c>
      <c r="H2025">
        <f t="shared" si="31"/>
        <v>63.333333333333336</v>
      </c>
    </row>
    <row r="2026" spans="1:8">
      <c r="A2026" t="s">
        <v>1691</v>
      </c>
      <c r="B2026" t="s">
        <v>1692</v>
      </c>
      <c r="D2026" t="s">
        <v>1693</v>
      </c>
      <c r="E2026">
        <v>54</v>
      </c>
      <c r="F2026">
        <v>103</v>
      </c>
      <c r="G2026">
        <v>32</v>
      </c>
      <c r="H2026">
        <f t="shared" si="31"/>
        <v>63</v>
      </c>
    </row>
    <row r="2027" spans="1:8">
      <c r="A2027" t="s">
        <v>4714</v>
      </c>
      <c r="B2027" t="s">
        <v>4715</v>
      </c>
      <c r="D2027" t="s">
        <v>4</v>
      </c>
      <c r="E2027">
        <v>83</v>
      </c>
      <c r="F2027">
        <v>50</v>
      </c>
      <c r="G2027">
        <v>56</v>
      </c>
      <c r="H2027">
        <f t="shared" si="31"/>
        <v>63</v>
      </c>
    </row>
    <row r="2028" spans="1:8">
      <c r="A2028" t="s">
        <v>6600</v>
      </c>
      <c r="B2028" t="s">
        <v>6601</v>
      </c>
      <c r="C2028" t="s">
        <v>6602</v>
      </c>
      <c r="D2028" t="s">
        <v>6603</v>
      </c>
      <c r="E2028">
        <v>32</v>
      </c>
      <c r="F2028">
        <v>103</v>
      </c>
      <c r="G2028">
        <v>54</v>
      </c>
      <c r="H2028">
        <f t="shared" si="31"/>
        <v>63</v>
      </c>
    </row>
    <row r="2029" spans="1:8">
      <c r="A2029" t="s">
        <v>6670</v>
      </c>
      <c r="B2029" t="s">
        <v>6671</v>
      </c>
      <c r="C2029" t="s">
        <v>6672</v>
      </c>
      <c r="D2029" t="s">
        <v>2819</v>
      </c>
      <c r="E2029">
        <v>36</v>
      </c>
      <c r="F2029">
        <v>86</v>
      </c>
      <c r="G2029">
        <v>67</v>
      </c>
      <c r="H2029">
        <f t="shared" si="31"/>
        <v>63</v>
      </c>
    </row>
    <row r="2030" spans="1:8">
      <c r="A2030" t="s">
        <v>7758</v>
      </c>
      <c r="B2030" t="s">
        <v>7759</v>
      </c>
      <c r="D2030" t="s">
        <v>4</v>
      </c>
      <c r="E2030">
        <v>40</v>
      </c>
      <c r="F2030">
        <v>113</v>
      </c>
      <c r="G2030">
        <v>36</v>
      </c>
      <c r="H2030">
        <f t="shared" si="31"/>
        <v>63</v>
      </c>
    </row>
    <row r="2031" spans="1:8">
      <c r="A2031" t="s">
        <v>9079</v>
      </c>
      <c r="B2031" t="s">
        <v>9080</v>
      </c>
      <c r="D2031" t="s">
        <v>3640</v>
      </c>
      <c r="E2031">
        <v>32</v>
      </c>
      <c r="F2031">
        <v>110</v>
      </c>
      <c r="G2031">
        <v>47</v>
      </c>
      <c r="H2031">
        <f t="shared" si="31"/>
        <v>63</v>
      </c>
    </row>
    <row r="2032" spans="1:8">
      <c r="A2032" t="s">
        <v>9794</v>
      </c>
      <c r="B2032" t="s">
        <v>9795</v>
      </c>
      <c r="D2032" t="s">
        <v>266</v>
      </c>
      <c r="E2032">
        <v>64</v>
      </c>
      <c r="F2032">
        <v>83</v>
      </c>
      <c r="G2032">
        <v>42</v>
      </c>
      <c r="H2032">
        <f t="shared" si="31"/>
        <v>63</v>
      </c>
    </row>
    <row r="2033" spans="1:8">
      <c r="A2033" t="s">
        <v>9924</v>
      </c>
      <c r="B2033" t="s">
        <v>9925</v>
      </c>
      <c r="C2033" t="s">
        <v>9926</v>
      </c>
      <c r="D2033" t="s">
        <v>9927</v>
      </c>
      <c r="E2033">
        <v>31</v>
      </c>
      <c r="F2033">
        <v>126</v>
      </c>
      <c r="G2033">
        <v>32</v>
      </c>
      <c r="H2033">
        <f t="shared" si="31"/>
        <v>63</v>
      </c>
    </row>
    <row r="2034" spans="1:8">
      <c r="A2034" t="s">
        <v>10019</v>
      </c>
      <c r="B2034" t="s">
        <v>10020</v>
      </c>
      <c r="C2034" t="s">
        <v>10021</v>
      </c>
      <c r="D2034" t="s">
        <v>10022</v>
      </c>
      <c r="E2034">
        <v>44</v>
      </c>
      <c r="F2034">
        <v>115</v>
      </c>
      <c r="G2034">
        <v>30</v>
      </c>
      <c r="H2034">
        <f t="shared" si="31"/>
        <v>63</v>
      </c>
    </row>
    <row r="2035" spans="1:8">
      <c r="A2035" t="s">
        <v>10120</v>
      </c>
      <c r="B2035" t="s">
        <v>10121</v>
      </c>
      <c r="D2035" t="s">
        <v>10122</v>
      </c>
      <c r="E2035">
        <v>55</v>
      </c>
      <c r="F2035">
        <v>116</v>
      </c>
      <c r="G2035">
        <v>18</v>
      </c>
      <c r="H2035">
        <f t="shared" si="31"/>
        <v>63</v>
      </c>
    </row>
    <row r="2036" spans="1:8">
      <c r="A2036" t="s">
        <v>10275</v>
      </c>
      <c r="B2036" t="s">
        <v>10276</v>
      </c>
      <c r="D2036" t="s">
        <v>4</v>
      </c>
      <c r="E2036">
        <v>44</v>
      </c>
      <c r="F2036">
        <v>114</v>
      </c>
      <c r="G2036">
        <v>31</v>
      </c>
      <c r="H2036">
        <f t="shared" si="31"/>
        <v>63</v>
      </c>
    </row>
    <row r="2037" spans="1:8">
      <c r="A2037" t="s">
        <v>434</v>
      </c>
      <c r="B2037" t="s">
        <v>435</v>
      </c>
      <c r="D2037" t="s">
        <v>436</v>
      </c>
      <c r="E2037">
        <v>61</v>
      </c>
      <c r="F2037">
        <v>89</v>
      </c>
      <c r="G2037">
        <v>38</v>
      </c>
      <c r="H2037">
        <f t="shared" si="31"/>
        <v>62.666666666666664</v>
      </c>
    </row>
    <row r="2038" spans="1:8">
      <c r="A2038" t="s">
        <v>5100</v>
      </c>
      <c r="B2038" t="s">
        <v>5101</v>
      </c>
      <c r="D2038" t="s">
        <v>4</v>
      </c>
      <c r="E2038">
        <v>50</v>
      </c>
      <c r="F2038">
        <v>92</v>
      </c>
      <c r="G2038">
        <v>46</v>
      </c>
      <c r="H2038">
        <f t="shared" si="31"/>
        <v>62.666666666666664</v>
      </c>
    </row>
    <row r="2039" spans="1:8">
      <c r="A2039" t="s">
        <v>6349</v>
      </c>
      <c r="B2039" t="s">
        <v>6350</v>
      </c>
      <c r="C2039" t="s">
        <v>6351</v>
      </c>
      <c r="D2039" t="s">
        <v>6352</v>
      </c>
      <c r="E2039">
        <v>37</v>
      </c>
      <c r="F2039">
        <v>116</v>
      </c>
      <c r="G2039">
        <v>35</v>
      </c>
      <c r="H2039">
        <f t="shared" si="31"/>
        <v>62.666666666666664</v>
      </c>
    </row>
    <row r="2040" spans="1:8">
      <c r="A2040" t="s">
        <v>7777</v>
      </c>
      <c r="B2040" t="s">
        <v>7778</v>
      </c>
      <c r="D2040" t="s">
        <v>621</v>
      </c>
      <c r="E2040">
        <v>41</v>
      </c>
      <c r="F2040">
        <v>90</v>
      </c>
      <c r="G2040">
        <v>57</v>
      </c>
      <c r="H2040">
        <f t="shared" si="31"/>
        <v>62.666666666666664</v>
      </c>
    </row>
    <row r="2041" spans="1:8">
      <c r="A2041" t="s">
        <v>9229</v>
      </c>
      <c r="B2041" t="s">
        <v>9230</v>
      </c>
      <c r="D2041" t="s">
        <v>4</v>
      </c>
      <c r="E2041">
        <v>71</v>
      </c>
      <c r="F2041">
        <v>76</v>
      </c>
      <c r="G2041">
        <v>41</v>
      </c>
      <c r="H2041">
        <f t="shared" si="31"/>
        <v>62.666666666666664</v>
      </c>
    </row>
    <row r="2042" spans="1:8">
      <c r="A2042" t="s">
        <v>9304</v>
      </c>
      <c r="B2042" t="s">
        <v>9305</v>
      </c>
      <c r="D2042" t="s">
        <v>1329</v>
      </c>
      <c r="E2042">
        <v>45</v>
      </c>
      <c r="F2042">
        <v>119</v>
      </c>
      <c r="G2042">
        <v>24</v>
      </c>
      <c r="H2042">
        <f t="shared" si="31"/>
        <v>62.666666666666664</v>
      </c>
    </row>
    <row r="2043" spans="1:8">
      <c r="A2043" t="s">
        <v>10895</v>
      </c>
      <c r="B2043" t="s">
        <v>10896</v>
      </c>
      <c r="C2043" t="s">
        <v>10897</v>
      </c>
      <c r="D2043" t="s">
        <v>10898</v>
      </c>
      <c r="E2043">
        <v>32</v>
      </c>
      <c r="F2043">
        <v>86</v>
      </c>
      <c r="G2043">
        <v>70</v>
      </c>
      <c r="H2043">
        <f t="shared" si="31"/>
        <v>62.666666666666664</v>
      </c>
    </row>
    <row r="2044" spans="1:8">
      <c r="A2044" t="s">
        <v>11083</v>
      </c>
      <c r="B2044" t="s">
        <v>11084</v>
      </c>
      <c r="C2044" t="s">
        <v>11085</v>
      </c>
      <c r="D2044" t="s">
        <v>3544</v>
      </c>
      <c r="E2044">
        <v>57</v>
      </c>
      <c r="F2044">
        <v>105</v>
      </c>
      <c r="G2044">
        <v>26</v>
      </c>
      <c r="H2044">
        <f t="shared" si="31"/>
        <v>62.666666666666664</v>
      </c>
    </row>
    <row r="2045" spans="1:8">
      <c r="A2045" t="s">
        <v>498</v>
      </c>
      <c r="B2045" t="s">
        <v>499</v>
      </c>
      <c r="D2045" t="s">
        <v>4</v>
      </c>
      <c r="E2045">
        <v>53</v>
      </c>
      <c r="F2045">
        <v>82</v>
      </c>
      <c r="G2045">
        <v>52</v>
      </c>
      <c r="H2045">
        <f t="shared" si="31"/>
        <v>62.333333333333336</v>
      </c>
    </row>
    <row r="2046" spans="1:8">
      <c r="A2046" t="s">
        <v>4192</v>
      </c>
      <c r="B2046" t="s">
        <v>4193</v>
      </c>
      <c r="D2046" t="s">
        <v>4194</v>
      </c>
      <c r="E2046">
        <v>28</v>
      </c>
      <c r="F2046">
        <v>125</v>
      </c>
      <c r="G2046">
        <v>34</v>
      </c>
      <c r="H2046">
        <f t="shared" si="31"/>
        <v>62.333333333333336</v>
      </c>
    </row>
    <row r="2047" spans="1:8">
      <c r="A2047" t="s">
        <v>4601</v>
      </c>
      <c r="B2047" t="s">
        <v>4602</v>
      </c>
      <c r="C2047" t="s">
        <v>4603</v>
      </c>
      <c r="D2047" t="s">
        <v>43</v>
      </c>
      <c r="E2047">
        <v>35</v>
      </c>
      <c r="F2047">
        <v>139</v>
      </c>
      <c r="G2047">
        <v>13</v>
      </c>
      <c r="H2047">
        <f t="shared" si="31"/>
        <v>62.333333333333336</v>
      </c>
    </row>
    <row r="2048" spans="1:8">
      <c r="A2048" t="s">
        <v>4788</v>
      </c>
      <c r="B2048" t="s">
        <v>4789</v>
      </c>
      <c r="D2048" t="s">
        <v>4</v>
      </c>
      <c r="E2048">
        <v>64</v>
      </c>
      <c r="F2048">
        <v>76</v>
      </c>
      <c r="G2048">
        <v>47</v>
      </c>
      <c r="H2048">
        <f t="shared" si="31"/>
        <v>62.333333333333336</v>
      </c>
    </row>
    <row r="2049" spans="1:8">
      <c r="A2049" t="s">
        <v>7178</v>
      </c>
      <c r="B2049" t="s">
        <v>7179</v>
      </c>
      <c r="D2049" t="s">
        <v>234</v>
      </c>
      <c r="E2049">
        <v>88</v>
      </c>
      <c r="F2049">
        <v>79</v>
      </c>
      <c r="G2049">
        <v>20</v>
      </c>
      <c r="H2049">
        <f t="shared" si="31"/>
        <v>62.333333333333336</v>
      </c>
    </row>
    <row r="2050" spans="1:8">
      <c r="A2050" t="s">
        <v>7738</v>
      </c>
      <c r="B2050" t="s">
        <v>7739</v>
      </c>
      <c r="D2050" t="s">
        <v>2964</v>
      </c>
      <c r="E2050">
        <v>77</v>
      </c>
      <c r="F2050">
        <v>86</v>
      </c>
      <c r="G2050">
        <v>24</v>
      </c>
      <c r="H2050">
        <f t="shared" si="31"/>
        <v>62.333333333333336</v>
      </c>
    </row>
    <row r="2051" spans="1:8">
      <c r="A2051" t="s">
        <v>8587</v>
      </c>
      <c r="B2051" t="s">
        <v>8588</v>
      </c>
      <c r="D2051" t="s">
        <v>4</v>
      </c>
      <c r="E2051">
        <v>98</v>
      </c>
      <c r="F2051">
        <v>59</v>
      </c>
      <c r="G2051">
        <v>30</v>
      </c>
      <c r="H2051">
        <f t="shared" ref="H2051:H2114" si="32">AVERAGE(E2051:G2051)</f>
        <v>62.333333333333336</v>
      </c>
    </row>
    <row r="2052" spans="1:8">
      <c r="A2052" t="s">
        <v>8995</v>
      </c>
      <c r="B2052" t="s">
        <v>8996</v>
      </c>
      <c r="D2052" t="s">
        <v>8997</v>
      </c>
      <c r="E2052">
        <v>47</v>
      </c>
      <c r="F2052">
        <v>70</v>
      </c>
      <c r="G2052">
        <v>70</v>
      </c>
      <c r="H2052">
        <f t="shared" si="32"/>
        <v>62.333333333333336</v>
      </c>
    </row>
    <row r="2053" spans="1:8">
      <c r="A2053" t="s">
        <v>9775</v>
      </c>
      <c r="B2053" t="s">
        <v>9776</v>
      </c>
      <c r="D2053" t="s">
        <v>95</v>
      </c>
      <c r="E2053">
        <v>39</v>
      </c>
      <c r="F2053">
        <v>140</v>
      </c>
      <c r="G2053">
        <v>8</v>
      </c>
      <c r="H2053">
        <f t="shared" si="32"/>
        <v>62.333333333333336</v>
      </c>
    </row>
    <row r="2054" spans="1:8">
      <c r="A2054" t="s">
        <v>105</v>
      </c>
      <c r="B2054" t="s">
        <v>106</v>
      </c>
      <c r="D2054" t="s">
        <v>4</v>
      </c>
      <c r="E2054">
        <v>44</v>
      </c>
      <c r="F2054">
        <v>101</v>
      </c>
      <c r="G2054">
        <v>41</v>
      </c>
      <c r="H2054">
        <f t="shared" si="32"/>
        <v>62</v>
      </c>
    </row>
    <row r="2055" spans="1:8">
      <c r="A2055" t="s">
        <v>127</v>
      </c>
      <c r="B2055" t="s">
        <v>128</v>
      </c>
      <c r="D2055" t="s">
        <v>98</v>
      </c>
      <c r="E2055">
        <v>32</v>
      </c>
      <c r="F2055">
        <v>90</v>
      </c>
      <c r="G2055">
        <v>64</v>
      </c>
      <c r="H2055">
        <f t="shared" si="32"/>
        <v>62</v>
      </c>
    </row>
    <row r="2056" spans="1:8">
      <c r="A2056" t="s">
        <v>2473</v>
      </c>
      <c r="B2056" t="s">
        <v>2474</v>
      </c>
      <c r="D2056" t="s">
        <v>2475</v>
      </c>
      <c r="E2056">
        <v>24</v>
      </c>
      <c r="F2056">
        <v>130</v>
      </c>
      <c r="G2056">
        <v>32</v>
      </c>
      <c r="H2056">
        <f t="shared" si="32"/>
        <v>62</v>
      </c>
    </row>
    <row r="2057" spans="1:8">
      <c r="A2057" t="s">
        <v>3742</v>
      </c>
      <c r="B2057" t="s">
        <v>3743</v>
      </c>
      <c r="D2057" t="s">
        <v>4</v>
      </c>
      <c r="E2057">
        <v>34</v>
      </c>
      <c r="F2057">
        <v>90</v>
      </c>
      <c r="G2057">
        <v>62</v>
      </c>
      <c r="H2057">
        <f t="shared" si="32"/>
        <v>62</v>
      </c>
    </row>
    <row r="2058" spans="1:8">
      <c r="A2058" t="s">
        <v>5229</v>
      </c>
      <c r="B2058" t="s">
        <v>5230</v>
      </c>
      <c r="D2058" t="s">
        <v>4</v>
      </c>
      <c r="E2058">
        <v>58</v>
      </c>
      <c r="F2058">
        <v>80</v>
      </c>
      <c r="G2058">
        <v>48</v>
      </c>
      <c r="H2058">
        <f t="shared" si="32"/>
        <v>62</v>
      </c>
    </row>
    <row r="2059" spans="1:8">
      <c r="A2059" t="s">
        <v>6243</v>
      </c>
      <c r="B2059" t="s">
        <v>6244</v>
      </c>
      <c r="D2059" t="s">
        <v>2475</v>
      </c>
      <c r="E2059">
        <v>45</v>
      </c>
      <c r="F2059">
        <v>103</v>
      </c>
      <c r="G2059">
        <v>38</v>
      </c>
      <c r="H2059">
        <f t="shared" si="32"/>
        <v>62</v>
      </c>
    </row>
    <row r="2060" spans="1:8">
      <c r="A2060" t="s">
        <v>9872</v>
      </c>
      <c r="B2060" t="s">
        <v>9873</v>
      </c>
      <c r="D2060" t="s">
        <v>4</v>
      </c>
      <c r="E2060">
        <v>62</v>
      </c>
      <c r="F2060">
        <v>96</v>
      </c>
      <c r="G2060">
        <v>28</v>
      </c>
      <c r="H2060">
        <f t="shared" si="32"/>
        <v>62</v>
      </c>
    </row>
    <row r="2061" spans="1:8">
      <c r="A2061" t="s">
        <v>10869</v>
      </c>
      <c r="B2061" t="s">
        <v>10870</v>
      </c>
      <c r="D2061" t="s">
        <v>4</v>
      </c>
      <c r="E2061">
        <v>24</v>
      </c>
      <c r="F2061">
        <v>135</v>
      </c>
      <c r="G2061">
        <v>27</v>
      </c>
      <c r="H2061">
        <f t="shared" si="32"/>
        <v>62</v>
      </c>
    </row>
    <row r="2062" spans="1:8">
      <c r="A2062" t="s">
        <v>11936</v>
      </c>
      <c r="B2062" t="s">
        <v>11937</v>
      </c>
      <c r="D2062" t="s">
        <v>2350</v>
      </c>
      <c r="E2062">
        <v>35</v>
      </c>
      <c r="F2062">
        <v>127</v>
      </c>
      <c r="G2062">
        <v>24</v>
      </c>
      <c r="H2062">
        <f t="shared" si="32"/>
        <v>62</v>
      </c>
    </row>
    <row r="2063" spans="1:8">
      <c r="A2063" t="s">
        <v>12713</v>
      </c>
      <c r="B2063" t="s">
        <v>12714</v>
      </c>
      <c r="D2063" t="s">
        <v>12715</v>
      </c>
      <c r="E2063">
        <v>62</v>
      </c>
      <c r="F2063">
        <v>98</v>
      </c>
      <c r="G2063">
        <v>26</v>
      </c>
      <c r="H2063">
        <f t="shared" si="32"/>
        <v>62</v>
      </c>
    </row>
    <row r="2064" spans="1:8">
      <c r="A2064" t="s">
        <v>91</v>
      </c>
      <c r="B2064" t="s">
        <v>92</v>
      </c>
      <c r="D2064" t="s">
        <v>4</v>
      </c>
      <c r="E2064">
        <v>72</v>
      </c>
      <c r="F2064">
        <v>76</v>
      </c>
      <c r="G2064">
        <v>37</v>
      </c>
      <c r="H2064">
        <f t="shared" si="32"/>
        <v>61.666666666666664</v>
      </c>
    </row>
    <row r="2065" spans="1:8">
      <c r="A2065" t="s">
        <v>749</v>
      </c>
      <c r="B2065" t="s">
        <v>750</v>
      </c>
      <c r="D2065" t="s">
        <v>751</v>
      </c>
      <c r="E2065">
        <v>37</v>
      </c>
      <c r="F2065">
        <v>140</v>
      </c>
      <c r="G2065">
        <v>8</v>
      </c>
      <c r="H2065">
        <f t="shared" si="32"/>
        <v>61.666666666666664</v>
      </c>
    </row>
    <row r="2066" spans="1:8">
      <c r="A2066" t="s">
        <v>7734</v>
      </c>
      <c r="B2066" t="s">
        <v>7735</v>
      </c>
      <c r="D2066" t="s">
        <v>4</v>
      </c>
      <c r="E2066">
        <v>72</v>
      </c>
      <c r="F2066">
        <v>89</v>
      </c>
      <c r="G2066">
        <v>24</v>
      </c>
      <c r="H2066">
        <f t="shared" si="32"/>
        <v>61.666666666666664</v>
      </c>
    </row>
    <row r="2067" spans="1:8">
      <c r="A2067" t="s">
        <v>12269</v>
      </c>
      <c r="B2067" t="s">
        <v>12270</v>
      </c>
      <c r="C2067" t="s">
        <v>12271</v>
      </c>
      <c r="D2067" t="s">
        <v>12272</v>
      </c>
      <c r="E2067">
        <v>60</v>
      </c>
      <c r="F2067">
        <v>66</v>
      </c>
      <c r="G2067">
        <v>59</v>
      </c>
      <c r="H2067">
        <f t="shared" si="32"/>
        <v>61.666666666666664</v>
      </c>
    </row>
    <row r="2068" spans="1:8">
      <c r="A2068" t="s">
        <v>441</v>
      </c>
      <c r="B2068" t="s">
        <v>442</v>
      </c>
      <c r="D2068" t="s">
        <v>4</v>
      </c>
      <c r="E2068">
        <v>30</v>
      </c>
      <c r="F2068">
        <v>138</v>
      </c>
      <c r="G2068">
        <v>16</v>
      </c>
      <c r="H2068">
        <f t="shared" si="32"/>
        <v>61.333333333333336</v>
      </c>
    </row>
    <row r="2069" spans="1:8">
      <c r="A2069" t="s">
        <v>909</v>
      </c>
      <c r="B2069" t="s">
        <v>910</v>
      </c>
      <c r="D2069" t="s">
        <v>911</v>
      </c>
      <c r="E2069">
        <v>56</v>
      </c>
      <c r="F2069">
        <v>112</v>
      </c>
      <c r="G2069">
        <v>16</v>
      </c>
      <c r="H2069">
        <f t="shared" si="32"/>
        <v>61.333333333333336</v>
      </c>
    </row>
    <row r="2070" spans="1:8">
      <c r="A2070" t="s">
        <v>4727</v>
      </c>
      <c r="B2070" t="s">
        <v>4728</v>
      </c>
      <c r="D2070" t="s">
        <v>4</v>
      </c>
      <c r="E2070">
        <v>74</v>
      </c>
      <c r="F2070">
        <v>63</v>
      </c>
      <c r="G2070">
        <v>47</v>
      </c>
      <c r="H2070">
        <f t="shared" si="32"/>
        <v>61.333333333333336</v>
      </c>
    </row>
    <row r="2071" spans="1:8">
      <c r="A2071" t="s">
        <v>6748</v>
      </c>
      <c r="B2071" t="s">
        <v>6749</v>
      </c>
      <c r="D2071" t="s">
        <v>6750</v>
      </c>
      <c r="E2071">
        <v>30</v>
      </c>
      <c r="F2071">
        <v>130</v>
      </c>
      <c r="G2071">
        <v>24</v>
      </c>
      <c r="H2071">
        <f t="shared" si="32"/>
        <v>61.333333333333336</v>
      </c>
    </row>
    <row r="2072" spans="1:8">
      <c r="A2072" t="s">
        <v>7736</v>
      </c>
      <c r="B2072" t="s">
        <v>7737</v>
      </c>
      <c r="D2072" t="s">
        <v>4</v>
      </c>
      <c r="E2072">
        <v>59</v>
      </c>
      <c r="F2072">
        <v>78</v>
      </c>
      <c r="G2072">
        <v>47</v>
      </c>
      <c r="H2072">
        <f t="shared" si="32"/>
        <v>61.333333333333336</v>
      </c>
    </row>
    <row r="2073" spans="1:8">
      <c r="A2073" t="s">
        <v>9159</v>
      </c>
      <c r="B2073" t="s">
        <v>9160</v>
      </c>
      <c r="C2073" t="s">
        <v>9161</v>
      </c>
      <c r="D2073" t="s">
        <v>9162</v>
      </c>
      <c r="E2073">
        <v>40</v>
      </c>
      <c r="F2073">
        <v>78</v>
      </c>
      <c r="G2073">
        <v>66</v>
      </c>
      <c r="H2073">
        <f t="shared" si="32"/>
        <v>61.333333333333336</v>
      </c>
    </row>
    <row r="2074" spans="1:8">
      <c r="A2074" t="s">
        <v>11932</v>
      </c>
      <c r="B2074" t="s">
        <v>11933</v>
      </c>
      <c r="D2074" t="s">
        <v>4</v>
      </c>
      <c r="E2074">
        <v>41</v>
      </c>
      <c r="F2074">
        <v>110</v>
      </c>
      <c r="G2074">
        <v>33</v>
      </c>
      <c r="H2074">
        <f t="shared" si="32"/>
        <v>61.333333333333336</v>
      </c>
    </row>
    <row r="2075" spans="1:8">
      <c r="A2075" t="s">
        <v>12843</v>
      </c>
      <c r="B2075" t="s">
        <v>12844</v>
      </c>
      <c r="C2075" t="s">
        <v>12845</v>
      </c>
      <c r="D2075" t="s">
        <v>12846</v>
      </c>
      <c r="E2075">
        <v>68</v>
      </c>
      <c r="F2075">
        <v>100</v>
      </c>
      <c r="G2075">
        <v>16</v>
      </c>
      <c r="H2075">
        <f t="shared" si="32"/>
        <v>61.333333333333336</v>
      </c>
    </row>
    <row r="2076" spans="1:8">
      <c r="A2076" t="s">
        <v>2136</v>
      </c>
      <c r="B2076" t="s">
        <v>2137</v>
      </c>
      <c r="D2076" t="s">
        <v>2138</v>
      </c>
      <c r="E2076">
        <v>47</v>
      </c>
      <c r="F2076">
        <v>86</v>
      </c>
      <c r="G2076">
        <v>50</v>
      </c>
      <c r="H2076">
        <f t="shared" si="32"/>
        <v>61</v>
      </c>
    </row>
    <row r="2077" spans="1:8">
      <c r="A2077" t="s">
        <v>2598</v>
      </c>
      <c r="B2077" t="s">
        <v>2599</v>
      </c>
      <c r="C2077" t="s">
        <v>2600</v>
      </c>
      <c r="D2077" t="s">
        <v>2601</v>
      </c>
      <c r="E2077">
        <v>49</v>
      </c>
      <c r="F2077">
        <v>98</v>
      </c>
      <c r="G2077">
        <v>36</v>
      </c>
      <c r="H2077">
        <f t="shared" si="32"/>
        <v>61</v>
      </c>
    </row>
    <row r="2078" spans="1:8">
      <c r="A2078" t="s">
        <v>5265</v>
      </c>
      <c r="B2078" t="s">
        <v>5266</v>
      </c>
      <c r="D2078" t="s">
        <v>1798</v>
      </c>
      <c r="E2078">
        <v>36</v>
      </c>
      <c r="F2078">
        <v>109</v>
      </c>
      <c r="G2078">
        <v>38</v>
      </c>
      <c r="H2078">
        <f t="shared" si="32"/>
        <v>61</v>
      </c>
    </row>
    <row r="2079" spans="1:8">
      <c r="A2079" t="s">
        <v>5322</v>
      </c>
      <c r="B2079" t="s">
        <v>5323</v>
      </c>
      <c r="D2079" t="s">
        <v>1402</v>
      </c>
      <c r="E2079">
        <v>47</v>
      </c>
      <c r="F2079">
        <v>85</v>
      </c>
      <c r="G2079">
        <v>51</v>
      </c>
      <c r="H2079">
        <f t="shared" si="32"/>
        <v>61</v>
      </c>
    </row>
    <row r="2080" spans="1:8">
      <c r="A2080" t="s">
        <v>6006</v>
      </c>
      <c r="B2080" t="s">
        <v>6007</v>
      </c>
      <c r="D2080" t="s">
        <v>4</v>
      </c>
      <c r="E2080">
        <v>74</v>
      </c>
      <c r="F2080">
        <v>81</v>
      </c>
      <c r="G2080">
        <v>28</v>
      </c>
      <c r="H2080">
        <f t="shared" si="32"/>
        <v>61</v>
      </c>
    </row>
    <row r="2081" spans="1:8">
      <c r="A2081" t="s">
        <v>10118</v>
      </c>
      <c r="B2081" t="s">
        <v>10119</v>
      </c>
      <c r="D2081" t="s">
        <v>4</v>
      </c>
      <c r="E2081">
        <v>48</v>
      </c>
      <c r="F2081">
        <v>91</v>
      </c>
      <c r="G2081">
        <v>44</v>
      </c>
      <c r="H2081">
        <f t="shared" si="32"/>
        <v>61</v>
      </c>
    </row>
    <row r="2082" spans="1:8">
      <c r="A2082" t="s">
        <v>10710</v>
      </c>
      <c r="B2082" t="s">
        <v>10711</v>
      </c>
      <c r="D2082" t="s">
        <v>2478</v>
      </c>
      <c r="E2082">
        <v>18</v>
      </c>
      <c r="F2082">
        <v>136</v>
      </c>
      <c r="G2082">
        <v>29</v>
      </c>
      <c r="H2082">
        <f t="shared" si="32"/>
        <v>61</v>
      </c>
    </row>
    <row r="2083" spans="1:8">
      <c r="A2083" t="s">
        <v>12340</v>
      </c>
      <c r="B2083" t="s">
        <v>12341</v>
      </c>
      <c r="C2083" t="s">
        <v>12342</v>
      </c>
      <c r="D2083" t="s">
        <v>12343</v>
      </c>
      <c r="E2083">
        <v>34</v>
      </c>
      <c r="F2083">
        <v>121</v>
      </c>
      <c r="G2083">
        <v>28</v>
      </c>
      <c r="H2083">
        <f t="shared" si="32"/>
        <v>61</v>
      </c>
    </row>
    <row r="2084" spans="1:8">
      <c r="A2084" t="s">
        <v>1256</v>
      </c>
      <c r="B2084" t="s">
        <v>1257</v>
      </c>
      <c r="D2084" t="s">
        <v>1258</v>
      </c>
      <c r="E2084">
        <v>70</v>
      </c>
      <c r="F2084">
        <v>69</v>
      </c>
      <c r="G2084">
        <v>43</v>
      </c>
      <c r="H2084">
        <f t="shared" si="32"/>
        <v>60.666666666666664</v>
      </c>
    </row>
    <row r="2085" spans="1:8">
      <c r="A2085" t="s">
        <v>4466</v>
      </c>
      <c r="B2085" t="s">
        <v>4467</v>
      </c>
      <c r="D2085" t="s">
        <v>4468</v>
      </c>
      <c r="E2085">
        <v>24</v>
      </c>
      <c r="F2085">
        <v>151</v>
      </c>
      <c r="G2085">
        <v>7</v>
      </c>
      <c r="H2085">
        <f t="shared" si="32"/>
        <v>60.666666666666664</v>
      </c>
    </row>
    <row r="2086" spans="1:8">
      <c r="A2086" t="s">
        <v>5240</v>
      </c>
      <c r="B2086" t="s">
        <v>5241</v>
      </c>
      <c r="D2086" t="s">
        <v>5242</v>
      </c>
      <c r="E2086">
        <v>45</v>
      </c>
      <c r="F2086">
        <v>116</v>
      </c>
      <c r="G2086">
        <v>21</v>
      </c>
      <c r="H2086">
        <f t="shared" si="32"/>
        <v>60.666666666666664</v>
      </c>
    </row>
    <row r="2087" spans="1:8">
      <c r="A2087" t="s">
        <v>5792</v>
      </c>
      <c r="B2087" t="s">
        <v>5793</v>
      </c>
      <c r="C2087" t="s">
        <v>5794</v>
      </c>
      <c r="D2087" t="s">
        <v>5795</v>
      </c>
      <c r="E2087">
        <v>34</v>
      </c>
      <c r="F2087">
        <v>90</v>
      </c>
      <c r="G2087">
        <v>58</v>
      </c>
      <c r="H2087">
        <f t="shared" si="32"/>
        <v>60.666666666666664</v>
      </c>
    </row>
    <row r="2088" spans="1:8">
      <c r="A2088" t="s">
        <v>6756</v>
      </c>
      <c r="B2088" t="s">
        <v>6757</v>
      </c>
      <c r="C2088" t="s">
        <v>6758</v>
      </c>
      <c r="D2088" t="s">
        <v>3423</v>
      </c>
      <c r="E2088">
        <v>60</v>
      </c>
      <c r="F2088">
        <v>82</v>
      </c>
      <c r="G2088">
        <v>40</v>
      </c>
      <c r="H2088">
        <f t="shared" si="32"/>
        <v>60.666666666666664</v>
      </c>
    </row>
    <row r="2089" spans="1:8">
      <c r="A2089" t="s">
        <v>8047</v>
      </c>
      <c r="B2089" t="s">
        <v>8048</v>
      </c>
      <c r="C2089" t="s">
        <v>8049</v>
      </c>
      <c r="D2089" t="s">
        <v>8050</v>
      </c>
      <c r="E2089">
        <v>25</v>
      </c>
      <c r="F2089">
        <v>135</v>
      </c>
      <c r="G2089">
        <v>22</v>
      </c>
      <c r="H2089">
        <f t="shared" si="32"/>
        <v>60.666666666666664</v>
      </c>
    </row>
    <row r="2090" spans="1:8">
      <c r="A2090" t="s">
        <v>13066</v>
      </c>
      <c r="B2090" t="s">
        <v>9306</v>
      </c>
      <c r="C2090" t="s">
        <v>9307</v>
      </c>
      <c r="D2090" t="s">
        <v>9308</v>
      </c>
      <c r="E2090">
        <v>42</v>
      </c>
      <c r="F2090">
        <v>104</v>
      </c>
      <c r="G2090">
        <v>36</v>
      </c>
      <c r="H2090">
        <f t="shared" si="32"/>
        <v>60.666666666666664</v>
      </c>
    </row>
    <row r="2091" spans="1:8">
      <c r="A2091" t="s">
        <v>9714</v>
      </c>
      <c r="B2091" t="s">
        <v>9715</v>
      </c>
      <c r="C2091" t="s">
        <v>9716</v>
      </c>
      <c r="D2091" t="s">
        <v>9624</v>
      </c>
      <c r="E2091">
        <v>18</v>
      </c>
      <c r="F2091">
        <v>126</v>
      </c>
      <c r="G2091">
        <v>38</v>
      </c>
      <c r="H2091">
        <f t="shared" si="32"/>
        <v>60.666666666666664</v>
      </c>
    </row>
    <row r="2092" spans="1:8">
      <c r="A2092" t="s">
        <v>12525</v>
      </c>
      <c r="B2092" t="s">
        <v>12526</v>
      </c>
      <c r="D2092" t="s">
        <v>4</v>
      </c>
      <c r="E2092">
        <v>52</v>
      </c>
      <c r="F2092">
        <v>79</v>
      </c>
      <c r="G2092">
        <v>51</v>
      </c>
      <c r="H2092">
        <f t="shared" si="32"/>
        <v>60.666666666666664</v>
      </c>
    </row>
    <row r="2093" spans="1:8">
      <c r="A2093" t="s">
        <v>727</v>
      </c>
      <c r="B2093" t="s">
        <v>728</v>
      </c>
      <c r="D2093" t="s">
        <v>729</v>
      </c>
      <c r="E2093">
        <v>58</v>
      </c>
      <c r="F2093">
        <v>101</v>
      </c>
      <c r="G2093">
        <v>22</v>
      </c>
      <c r="H2093">
        <f t="shared" si="32"/>
        <v>60.333333333333336</v>
      </c>
    </row>
    <row r="2094" spans="1:8">
      <c r="A2094" t="s">
        <v>2001</v>
      </c>
      <c r="B2094" t="s">
        <v>2002</v>
      </c>
      <c r="C2094" t="s">
        <v>2003</v>
      </c>
      <c r="D2094" t="s">
        <v>2004</v>
      </c>
      <c r="E2094">
        <v>63</v>
      </c>
      <c r="F2094">
        <v>91</v>
      </c>
      <c r="G2094">
        <v>27</v>
      </c>
      <c r="H2094">
        <f t="shared" si="32"/>
        <v>60.333333333333336</v>
      </c>
    </row>
    <row r="2095" spans="1:8">
      <c r="A2095" t="s">
        <v>3082</v>
      </c>
      <c r="B2095" t="s">
        <v>3083</v>
      </c>
      <c r="C2095" t="s">
        <v>3084</v>
      </c>
      <c r="D2095" t="s">
        <v>3085</v>
      </c>
      <c r="E2095">
        <v>34</v>
      </c>
      <c r="F2095">
        <v>103</v>
      </c>
      <c r="G2095">
        <v>44</v>
      </c>
      <c r="H2095">
        <f t="shared" si="32"/>
        <v>60.333333333333336</v>
      </c>
    </row>
    <row r="2096" spans="1:8">
      <c r="A2096" t="s">
        <v>4329</v>
      </c>
      <c r="B2096" t="s">
        <v>4330</v>
      </c>
      <c r="D2096" t="s">
        <v>4</v>
      </c>
      <c r="E2096">
        <v>20</v>
      </c>
      <c r="F2096">
        <v>137</v>
      </c>
      <c r="G2096">
        <v>24</v>
      </c>
      <c r="H2096">
        <f t="shared" si="32"/>
        <v>60.333333333333336</v>
      </c>
    </row>
    <row r="2097" spans="1:8">
      <c r="A2097" t="s">
        <v>4500</v>
      </c>
      <c r="B2097" t="s">
        <v>4501</v>
      </c>
      <c r="D2097" t="s">
        <v>4</v>
      </c>
      <c r="E2097">
        <v>40</v>
      </c>
      <c r="F2097">
        <v>126</v>
      </c>
      <c r="G2097">
        <v>15</v>
      </c>
      <c r="H2097">
        <f t="shared" si="32"/>
        <v>60.333333333333336</v>
      </c>
    </row>
    <row r="2098" spans="1:8">
      <c r="A2098" t="s">
        <v>4626</v>
      </c>
      <c r="B2098" t="s">
        <v>4627</v>
      </c>
      <c r="C2098" t="s">
        <v>4628</v>
      </c>
      <c r="D2098" t="s">
        <v>4629</v>
      </c>
      <c r="E2098">
        <v>45</v>
      </c>
      <c r="F2098">
        <v>95</v>
      </c>
      <c r="G2098">
        <v>41</v>
      </c>
      <c r="H2098">
        <f t="shared" si="32"/>
        <v>60.333333333333336</v>
      </c>
    </row>
    <row r="2099" spans="1:8">
      <c r="A2099" t="s">
        <v>4945</v>
      </c>
      <c r="B2099" t="s">
        <v>4946</v>
      </c>
      <c r="D2099" t="s">
        <v>4</v>
      </c>
      <c r="E2099">
        <v>70</v>
      </c>
      <c r="F2099">
        <v>79</v>
      </c>
      <c r="G2099">
        <v>32</v>
      </c>
      <c r="H2099">
        <f t="shared" si="32"/>
        <v>60.333333333333336</v>
      </c>
    </row>
    <row r="2100" spans="1:8">
      <c r="A2100" t="s">
        <v>7582</v>
      </c>
      <c r="B2100" t="s">
        <v>7583</v>
      </c>
      <c r="D2100" t="s">
        <v>3972</v>
      </c>
      <c r="E2100">
        <v>95</v>
      </c>
      <c r="F2100">
        <v>64</v>
      </c>
      <c r="G2100">
        <v>22</v>
      </c>
      <c r="H2100">
        <f t="shared" si="32"/>
        <v>60.333333333333336</v>
      </c>
    </row>
    <row r="2101" spans="1:8">
      <c r="A2101" t="s">
        <v>8442</v>
      </c>
      <c r="B2101" t="s">
        <v>8443</v>
      </c>
      <c r="D2101" t="s">
        <v>4</v>
      </c>
      <c r="E2101">
        <v>67</v>
      </c>
      <c r="F2101">
        <v>85</v>
      </c>
      <c r="G2101">
        <v>29</v>
      </c>
      <c r="H2101">
        <f t="shared" si="32"/>
        <v>60.333333333333336</v>
      </c>
    </row>
    <row r="2102" spans="1:8">
      <c r="A2102" t="s">
        <v>9808</v>
      </c>
      <c r="B2102" t="s">
        <v>9809</v>
      </c>
      <c r="D2102" t="s">
        <v>4</v>
      </c>
      <c r="E2102">
        <v>52</v>
      </c>
      <c r="F2102">
        <v>97</v>
      </c>
      <c r="G2102">
        <v>32</v>
      </c>
      <c r="H2102">
        <f t="shared" si="32"/>
        <v>60.333333333333336</v>
      </c>
    </row>
    <row r="2103" spans="1:8">
      <c r="A2103" t="s">
        <v>9965</v>
      </c>
      <c r="B2103" t="s">
        <v>9966</v>
      </c>
      <c r="C2103" t="s">
        <v>9967</v>
      </c>
      <c r="D2103" t="s">
        <v>9968</v>
      </c>
      <c r="E2103">
        <v>39</v>
      </c>
      <c r="F2103">
        <v>99</v>
      </c>
      <c r="G2103">
        <v>43</v>
      </c>
      <c r="H2103">
        <f t="shared" si="32"/>
        <v>60.333333333333336</v>
      </c>
    </row>
    <row r="2104" spans="1:8">
      <c r="A2104" t="s">
        <v>12068</v>
      </c>
      <c r="B2104" t="s">
        <v>12069</v>
      </c>
      <c r="D2104" t="s">
        <v>557</v>
      </c>
      <c r="E2104">
        <v>22</v>
      </c>
      <c r="F2104">
        <v>128</v>
      </c>
      <c r="G2104">
        <v>31</v>
      </c>
      <c r="H2104">
        <f t="shared" si="32"/>
        <v>60.333333333333336</v>
      </c>
    </row>
    <row r="2105" spans="1:8">
      <c r="A2105" t="s">
        <v>12439</v>
      </c>
      <c r="B2105" t="s">
        <v>12440</v>
      </c>
      <c r="D2105" t="s">
        <v>781</v>
      </c>
      <c r="E2105">
        <v>14</v>
      </c>
      <c r="F2105">
        <v>156</v>
      </c>
      <c r="G2105">
        <v>11</v>
      </c>
      <c r="H2105">
        <f t="shared" si="32"/>
        <v>60.333333333333336</v>
      </c>
    </row>
    <row r="2106" spans="1:8">
      <c r="A2106" t="s">
        <v>144</v>
      </c>
      <c r="B2106" t="s">
        <v>145</v>
      </c>
      <c r="D2106" t="s">
        <v>146</v>
      </c>
      <c r="E2106">
        <v>60</v>
      </c>
      <c r="F2106">
        <v>98</v>
      </c>
      <c r="G2106">
        <v>22</v>
      </c>
      <c r="H2106">
        <f t="shared" si="32"/>
        <v>60</v>
      </c>
    </row>
    <row r="2107" spans="1:8">
      <c r="A2107" t="s">
        <v>1254</v>
      </c>
      <c r="B2107" t="s">
        <v>1255</v>
      </c>
      <c r="D2107" t="s">
        <v>4</v>
      </c>
      <c r="E2107">
        <v>60</v>
      </c>
      <c r="F2107">
        <v>86</v>
      </c>
      <c r="G2107">
        <v>34</v>
      </c>
      <c r="H2107">
        <f t="shared" si="32"/>
        <v>60</v>
      </c>
    </row>
    <row r="2108" spans="1:8">
      <c r="A2108" t="s">
        <v>2270</v>
      </c>
      <c r="B2108" t="s">
        <v>2271</v>
      </c>
      <c r="D2108" t="s">
        <v>4</v>
      </c>
      <c r="E2108">
        <v>44</v>
      </c>
      <c r="F2108">
        <v>84</v>
      </c>
      <c r="G2108">
        <v>52</v>
      </c>
      <c r="H2108">
        <f t="shared" si="32"/>
        <v>60</v>
      </c>
    </row>
    <row r="2109" spans="1:8">
      <c r="A2109" t="s">
        <v>2578</v>
      </c>
      <c r="B2109" t="s">
        <v>2579</v>
      </c>
      <c r="D2109" t="s">
        <v>4</v>
      </c>
      <c r="E2109">
        <v>64</v>
      </c>
      <c r="F2109">
        <v>102</v>
      </c>
      <c r="G2109">
        <v>14</v>
      </c>
      <c r="H2109">
        <f t="shared" si="32"/>
        <v>60</v>
      </c>
    </row>
    <row r="2110" spans="1:8">
      <c r="A2110" t="s">
        <v>3367</v>
      </c>
      <c r="B2110" t="s">
        <v>3368</v>
      </c>
      <c r="C2110" t="s">
        <v>3369</v>
      </c>
      <c r="D2110" t="s">
        <v>3370</v>
      </c>
      <c r="E2110">
        <v>50</v>
      </c>
      <c r="F2110">
        <v>86</v>
      </c>
      <c r="G2110">
        <v>44</v>
      </c>
      <c r="H2110">
        <f t="shared" si="32"/>
        <v>60</v>
      </c>
    </row>
    <row r="2111" spans="1:8">
      <c r="A2111" t="s">
        <v>8663</v>
      </c>
      <c r="B2111" t="s">
        <v>8664</v>
      </c>
      <c r="C2111" t="s">
        <v>8665</v>
      </c>
      <c r="D2111" t="s">
        <v>6429</v>
      </c>
      <c r="E2111">
        <v>43</v>
      </c>
      <c r="F2111">
        <v>115</v>
      </c>
      <c r="G2111">
        <v>22</v>
      </c>
      <c r="H2111">
        <f t="shared" si="32"/>
        <v>60</v>
      </c>
    </row>
    <row r="2112" spans="1:8">
      <c r="A2112" t="s">
        <v>9130</v>
      </c>
      <c r="B2112" t="s">
        <v>9131</v>
      </c>
      <c r="D2112" t="s">
        <v>9132</v>
      </c>
      <c r="E2112">
        <v>28</v>
      </c>
      <c r="F2112">
        <v>85</v>
      </c>
      <c r="G2112">
        <v>67</v>
      </c>
      <c r="H2112">
        <f t="shared" si="32"/>
        <v>60</v>
      </c>
    </row>
    <row r="2113" spans="1:8">
      <c r="A2113" t="s">
        <v>110</v>
      </c>
      <c r="B2113" t="s">
        <v>111</v>
      </c>
      <c r="D2113" t="s">
        <v>4</v>
      </c>
      <c r="E2113">
        <v>48</v>
      </c>
      <c r="F2113">
        <v>94</v>
      </c>
      <c r="G2113">
        <v>37</v>
      </c>
      <c r="H2113">
        <f t="shared" si="32"/>
        <v>59.666666666666664</v>
      </c>
    </row>
    <row r="2114" spans="1:8">
      <c r="A2114" t="s">
        <v>578</v>
      </c>
      <c r="B2114" t="s">
        <v>579</v>
      </c>
      <c r="D2114" t="s">
        <v>580</v>
      </c>
      <c r="E2114">
        <v>40</v>
      </c>
      <c r="F2114">
        <v>95</v>
      </c>
      <c r="G2114">
        <v>44</v>
      </c>
      <c r="H2114">
        <f t="shared" si="32"/>
        <v>59.666666666666664</v>
      </c>
    </row>
    <row r="2115" spans="1:8">
      <c r="A2115" t="s">
        <v>1303</v>
      </c>
      <c r="B2115" t="s">
        <v>1304</v>
      </c>
      <c r="D2115" t="s">
        <v>4</v>
      </c>
      <c r="E2115">
        <v>28</v>
      </c>
      <c r="F2115">
        <v>121</v>
      </c>
      <c r="G2115">
        <v>30</v>
      </c>
      <c r="H2115">
        <f t="shared" ref="H2115:H2178" si="33">AVERAGE(E2115:G2115)</f>
        <v>59.666666666666664</v>
      </c>
    </row>
    <row r="2116" spans="1:8">
      <c r="A2116" t="s">
        <v>1327</v>
      </c>
      <c r="B2116" t="s">
        <v>1328</v>
      </c>
      <c r="D2116" t="s">
        <v>1329</v>
      </c>
      <c r="E2116">
        <v>43</v>
      </c>
      <c r="F2116">
        <v>118</v>
      </c>
      <c r="G2116">
        <v>18</v>
      </c>
      <c r="H2116">
        <f t="shared" si="33"/>
        <v>59.666666666666664</v>
      </c>
    </row>
    <row r="2117" spans="1:8">
      <c r="A2117" t="s">
        <v>2233</v>
      </c>
      <c r="B2117" t="s">
        <v>2234</v>
      </c>
      <c r="D2117" t="s">
        <v>2235</v>
      </c>
      <c r="E2117">
        <v>27</v>
      </c>
      <c r="F2117">
        <v>96</v>
      </c>
      <c r="G2117">
        <v>56</v>
      </c>
      <c r="H2117">
        <f t="shared" si="33"/>
        <v>59.666666666666664</v>
      </c>
    </row>
    <row r="2118" spans="1:8">
      <c r="A2118" t="s">
        <v>6620</v>
      </c>
      <c r="B2118" t="s">
        <v>6621</v>
      </c>
      <c r="D2118" t="s">
        <v>238</v>
      </c>
      <c r="E2118">
        <v>48</v>
      </c>
      <c r="F2118">
        <v>82</v>
      </c>
      <c r="G2118">
        <v>49</v>
      </c>
      <c r="H2118">
        <f t="shared" si="33"/>
        <v>59.666666666666664</v>
      </c>
    </row>
    <row r="2119" spans="1:8">
      <c r="A2119" t="s">
        <v>8262</v>
      </c>
      <c r="B2119" t="s">
        <v>8263</v>
      </c>
      <c r="D2119" t="s">
        <v>4</v>
      </c>
      <c r="E2119">
        <v>13</v>
      </c>
      <c r="F2119">
        <v>137</v>
      </c>
      <c r="G2119">
        <v>29</v>
      </c>
      <c r="H2119">
        <f t="shared" si="33"/>
        <v>59.666666666666664</v>
      </c>
    </row>
    <row r="2120" spans="1:8">
      <c r="A2120" t="s">
        <v>9346</v>
      </c>
      <c r="B2120" t="s">
        <v>9347</v>
      </c>
      <c r="D2120" t="s">
        <v>8975</v>
      </c>
      <c r="E2120">
        <v>40</v>
      </c>
      <c r="F2120">
        <v>84</v>
      </c>
      <c r="G2120">
        <v>55</v>
      </c>
      <c r="H2120">
        <f t="shared" si="33"/>
        <v>59.666666666666664</v>
      </c>
    </row>
    <row r="2121" spans="1:8">
      <c r="A2121" t="s">
        <v>11534</v>
      </c>
      <c r="B2121" t="s">
        <v>11535</v>
      </c>
      <c r="D2121" t="s">
        <v>11536</v>
      </c>
      <c r="E2121">
        <v>56</v>
      </c>
      <c r="F2121">
        <v>88</v>
      </c>
      <c r="G2121">
        <v>35</v>
      </c>
      <c r="H2121">
        <f t="shared" si="33"/>
        <v>59.666666666666664</v>
      </c>
    </row>
    <row r="2122" spans="1:8">
      <c r="A2122" t="s">
        <v>11601</v>
      </c>
      <c r="B2122" t="s">
        <v>11602</v>
      </c>
      <c r="D2122" t="s">
        <v>4</v>
      </c>
      <c r="E2122">
        <v>62</v>
      </c>
      <c r="F2122">
        <v>83</v>
      </c>
      <c r="G2122">
        <v>34</v>
      </c>
      <c r="H2122">
        <f t="shared" si="33"/>
        <v>59.666666666666664</v>
      </c>
    </row>
    <row r="2123" spans="1:8">
      <c r="A2123" t="s">
        <v>12092</v>
      </c>
      <c r="B2123" t="s">
        <v>12093</v>
      </c>
      <c r="D2123" t="s">
        <v>1045</v>
      </c>
      <c r="E2123">
        <v>57</v>
      </c>
      <c r="F2123">
        <v>117</v>
      </c>
      <c r="G2123">
        <v>5</v>
      </c>
      <c r="H2123">
        <f t="shared" si="33"/>
        <v>59.666666666666664</v>
      </c>
    </row>
    <row r="2124" spans="1:8">
      <c r="A2124" t="s">
        <v>12909</v>
      </c>
      <c r="B2124" t="s">
        <v>12910</v>
      </c>
      <c r="C2124" t="s">
        <v>12911</v>
      </c>
      <c r="D2124" t="s">
        <v>12912</v>
      </c>
      <c r="E2124">
        <v>38</v>
      </c>
      <c r="F2124">
        <v>94</v>
      </c>
      <c r="G2124">
        <v>47</v>
      </c>
      <c r="H2124">
        <f t="shared" si="33"/>
        <v>59.666666666666664</v>
      </c>
    </row>
    <row r="2125" spans="1:8">
      <c r="A2125" t="s">
        <v>96</v>
      </c>
      <c r="B2125" t="s">
        <v>97</v>
      </c>
      <c r="D2125" t="s">
        <v>98</v>
      </c>
      <c r="E2125">
        <v>44</v>
      </c>
      <c r="F2125">
        <v>92</v>
      </c>
      <c r="G2125">
        <v>42</v>
      </c>
      <c r="H2125">
        <f t="shared" si="33"/>
        <v>59.333333333333336</v>
      </c>
    </row>
    <row r="2126" spans="1:8">
      <c r="A2126" t="s">
        <v>470</v>
      </c>
      <c r="B2126" t="s">
        <v>471</v>
      </c>
      <c r="D2126" t="s">
        <v>472</v>
      </c>
      <c r="E2126">
        <v>23</v>
      </c>
      <c r="F2126">
        <v>131</v>
      </c>
      <c r="G2126">
        <v>24</v>
      </c>
      <c r="H2126">
        <f t="shared" si="33"/>
        <v>59.333333333333336</v>
      </c>
    </row>
    <row r="2127" spans="1:8">
      <c r="A2127" t="s">
        <v>4197</v>
      </c>
      <c r="B2127" t="s">
        <v>4198</v>
      </c>
      <c r="D2127" t="s">
        <v>2245</v>
      </c>
      <c r="E2127">
        <v>34</v>
      </c>
      <c r="F2127">
        <v>97</v>
      </c>
      <c r="G2127">
        <v>47</v>
      </c>
      <c r="H2127">
        <f t="shared" si="33"/>
        <v>59.333333333333336</v>
      </c>
    </row>
    <row r="2128" spans="1:8">
      <c r="A2128" t="s">
        <v>5855</v>
      </c>
      <c r="B2128" t="s">
        <v>5856</v>
      </c>
      <c r="D2128" t="s">
        <v>4</v>
      </c>
      <c r="E2128">
        <v>52</v>
      </c>
      <c r="F2128">
        <v>72</v>
      </c>
      <c r="G2128">
        <v>54</v>
      </c>
      <c r="H2128">
        <f t="shared" si="33"/>
        <v>59.333333333333336</v>
      </c>
    </row>
    <row r="2129" spans="1:8">
      <c r="A2129" t="s">
        <v>10788</v>
      </c>
      <c r="B2129" t="s">
        <v>10789</v>
      </c>
      <c r="D2129" t="s">
        <v>4</v>
      </c>
      <c r="E2129">
        <v>51</v>
      </c>
      <c r="F2129">
        <v>78</v>
      </c>
      <c r="G2129">
        <v>49</v>
      </c>
      <c r="H2129">
        <f t="shared" si="33"/>
        <v>59.333333333333336</v>
      </c>
    </row>
    <row r="2130" spans="1:8">
      <c r="A2130" t="s">
        <v>11520</v>
      </c>
      <c r="B2130" t="s">
        <v>11521</v>
      </c>
      <c r="D2130" t="s">
        <v>11522</v>
      </c>
      <c r="E2130">
        <v>40</v>
      </c>
      <c r="F2130">
        <v>124</v>
      </c>
      <c r="G2130">
        <v>14</v>
      </c>
      <c r="H2130">
        <f t="shared" si="33"/>
        <v>59.333333333333336</v>
      </c>
    </row>
    <row r="2131" spans="1:8">
      <c r="A2131" t="s">
        <v>11568</v>
      </c>
      <c r="B2131" t="s">
        <v>11569</v>
      </c>
      <c r="D2131" t="s">
        <v>841</v>
      </c>
      <c r="E2131">
        <v>20</v>
      </c>
      <c r="F2131">
        <v>141</v>
      </c>
      <c r="G2131">
        <v>17</v>
      </c>
      <c r="H2131">
        <f t="shared" si="33"/>
        <v>59.333333333333336</v>
      </c>
    </row>
    <row r="2132" spans="1:8">
      <c r="A2132" t="s">
        <v>962</v>
      </c>
      <c r="B2132" t="s">
        <v>963</v>
      </c>
      <c r="D2132" t="s">
        <v>4</v>
      </c>
      <c r="E2132">
        <v>54</v>
      </c>
      <c r="F2132">
        <v>80</v>
      </c>
      <c r="G2132">
        <v>43</v>
      </c>
      <c r="H2132">
        <f t="shared" si="33"/>
        <v>59</v>
      </c>
    </row>
    <row r="2133" spans="1:8">
      <c r="A2133" t="s">
        <v>1813</v>
      </c>
      <c r="B2133" t="s">
        <v>1814</v>
      </c>
      <c r="D2133" t="s">
        <v>4</v>
      </c>
      <c r="E2133">
        <v>35</v>
      </c>
      <c r="F2133">
        <v>100</v>
      </c>
      <c r="G2133">
        <v>42</v>
      </c>
      <c r="H2133">
        <f t="shared" si="33"/>
        <v>59</v>
      </c>
    </row>
    <row r="2134" spans="1:8">
      <c r="A2134" t="s">
        <v>2932</v>
      </c>
      <c r="B2134" t="s">
        <v>2933</v>
      </c>
      <c r="C2134" t="s">
        <v>2934</v>
      </c>
      <c r="D2134" t="s">
        <v>2935</v>
      </c>
      <c r="E2134">
        <v>20</v>
      </c>
      <c r="F2134">
        <v>141</v>
      </c>
      <c r="G2134">
        <v>16</v>
      </c>
      <c r="H2134">
        <f t="shared" si="33"/>
        <v>59</v>
      </c>
    </row>
    <row r="2135" spans="1:8">
      <c r="A2135" t="s">
        <v>4019</v>
      </c>
      <c r="B2135" t="s">
        <v>4020</v>
      </c>
      <c r="D2135" t="s">
        <v>4</v>
      </c>
      <c r="E2135">
        <v>42</v>
      </c>
      <c r="F2135">
        <v>83</v>
      </c>
      <c r="G2135">
        <v>52</v>
      </c>
      <c r="H2135">
        <f t="shared" si="33"/>
        <v>59</v>
      </c>
    </row>
    <row r="2136" spans="1:8">
      <c r="A2136" t="s">
        <v>4519</v>
      </c>
      <c r="B2136" t="s">
        <v>4520</v>
      </c>
      <c r="D2136" t="s">
        <v>4521</v>
      </c>
      <c r="E2136">
        <v>29</v>
      </c>
      <c r="F2136">
        <v>144</v>
      </c>
      <c r="G2136">
        <v>4</v>
      </c>
      <c r="H2136">
        <f t="shared" si="33"/>
        <v>59</v>
      </c>
    </row>
    <row r="2137" spans="1:8">
      <c r="A2137" t="s">
        <v>5476</v>
      </c>
      <c r="B2137" t="s">
        <v>5477</v>
      </c>
      <c r="D2137" t="s">
        <v>204</v>
      </c>
      <c r="E2137">
        <v>85</v>
      </c>
      <c r="F2137">
        <v>60</v>
      </c>
      <c r="G2137">
        <v>32</v>
      </c>
      <c r="H2137">
        <f t="shared" si="33"/>
        <v>59</v>
      </c>
    </row>
    <row r="2138" spans="1:8">
      <c r="A2138" t="s">
        <v>6590</v>
      </c>
      <c r="B2138" t="s">
        <v>6591</v>
      </c>
      <c r="C2138" t="s">
        <v>6592</v>
      </c>
      <c r="D2138" t="s">
        <v>6593</v>
      </c>
      <c r="E2138">
        <v>46</v>
      </c>
      <c r="F2138">
        <v>79</v>
      </c>
      <c r="G2138">
        <v>52</v>
      </c>
      <c r="H2138">
        <f t="shared" si="33"/>
        <v>59</v>
      </c>
    </row>
    <row r="2139" spans="1:8">
      <c r="A2139" t="s">
        <v>8733</v>
      </c>
      <c r="B2139" t="s">
        <v>8734</v>
      </c>
      <c r="C2139" t="s">
        <v>8735</v>
      </c>
      <c r="D2139" t="s">
        <v>8736</v>
      </c>
      <c r="E2139">
        <v>40</v>
      </c>
      <c r="F2139">
        <v>107</v>
      </c>
      <c r="G2139">
        <v>30</v>
      </c>
      <c r="H2139">
        <f t="shared" si="33"/>
        <v>59</v>
      </c>
    </row>
    <row r="2140" spans="1:8">
      <c r="A2140" t="s">
        <v>8778</v>
      </c>
      <c r="B2140" t="s">
        <v>8779</v>
      </c>
      <c r="D2140" t="s">
        <v>4</v>
      </c>
      <c r="E2140">
        <v>23</v>
      </c>
      <c r="F2140">
        <v>112</v>
      </c>
      <c r="G2140">
        <v>42</v>
      </c>
      <c r="H2140">
        <f t="shared" si="33"/>
        <v>59</v>
      </c>
    </row>
    <row r="2141" spans="1:8">
      <c r="A2141" t="s">
        <v>9508</v>
      </c>
      <c r="B2141" t="s">
        <v>9509</v>
      </c>
      <c r="D2141" t="s">
        <v>4</v>
      </c>
      <c r="E2141">
        <v>60</v>
      </c>
      <c r="F2141">
        <v>93</v>
      </c>
      <c r="G2141">
        <v>24</v>
      </c>
      <c r="H2141">
        <f t="shared" si="33"/>
        <v>59</v>
      </c>
    </row>
    <row r="2142" spans="1:8">
      <c r="A2142" t="s">
        <v>10728</v>
      </c>
      <c r="B2142" t="s">
        <v>10729</v>
      </c>
      <c r="D2142" t="s">
        <v>621</v>
      </c>
      <c r="E2142">
        <v>43</v>
      </c>
      <c r="F2142">
        <v>80</v>
      </c>
      <c r="G2142">
        <v>54</v>
      </c>
      <c r="H2142">
        <f t="shared" si="33"/>
        <v>59</v>
      </c>
    </row>
    <row r="2143" spans="1:8">
      <c r="A2143" t="s">
        <v>6048</v>
      </c>
      <c r="B2143" t="s">
        <v>6049</v>
      </c>
      <c r="D2143" t="s">
        <v>3062</v>
      </c>
      <c r="E2143">
        <v>59</v>
      </c>
      <c r="F2143">
        <v>84</v>
      </c>
      <c r="G2143">
        <v>33</v>
      </c>
      <c r="H2143">
        <f t="shared" si="33"/>
        <v>58.666666666666664</v>
      </c>
    </row>
    <row r="2144" spans="1:8">
      <c r="A2144" t="s">
        <v>6471</v>
      </c>
      <c r="B2144" t="s">
        <v>6472</v>
      </c>
      <c r="D2144" t="s">
        <v>4</v>
      </c>
      <c r="E2144">
        <v>91</v>
      </c>
      <c r="F2144">
        <v>67</v>
      </c>
      <c r="G2144">
        <v>18</v>
      </c>
      <c r="H2144">
        <f t="shared" si="33"/>
        <v>58.666666666666664</v>
      </c>
    </row>
    <row r="2145" spans="1:8">
      <c r="A2145" t="s">
        <v>8776</v>
      </c>
      <c r="B2145" t="s">
        <v>8777</v>
      </c>
      <c r="D2145" t="s">
        <v>4</v>
      </c>
      <c r="E2145">
        <v>50</v>
      </c>
      <c r="F2145">
        <v>94</v>
      </c>
      <c r="G2145">
        <v>32</v>
      </c>
      <c r="H2145">
        <f t="shared" si="33"/>
        <v>58.666666666666664</v>
      </c>
    </row>
    <row r="2146" spans="1:8">
      <c r="A2146" t="s">
        <v>9699</v>
      </c>
      <c r="B2146" t="s">
        <v>9700</v>
      </c>
      <c r="D2146" t="s">
        <v>4</v>
      </c>
      <c r="E2146">
        <v>44</v>
      </c>
      <c r="F2146">
        <v>106</v>
      </c>
      <c r="G2146">
        <v>26</v>
      </c>
      <c r="H2146">
        <f t="shared" si="33"/>
        <v>58.666666666666664</v>
      </c>
    </row>
    <row r="2147" spans="1:8">
      <c r="A2147" t="s">
        <v>76</v>
      </c>
      <c r="B2147" t="s">
        <v>77</v>
      </c>
      <c r="D2147" t="s">
        <v>78</v>
      </c>
      <c r="E2147">
        <v>60</v>
      </c>
      <c r="F2147">
        <v>72</v>
      </c>
      <c r="G2147">
        <v>43</v>
      </c>
      <c r="H2147">
        <f t="shared" si="33"/>
        <v>58.333333333333336</v>
      </c>
    </row>
    <row r="2148" spans="1:8">
      <c r="A2148" t="s">
        <v>202</v>
      </c>
      <c r="B2148" t="s">
        <v>203</v>
      </c>
      <c r="D2148" t="s">
        <v>204</v>
      </c>
      <c r="E2148">
        <v>47</v>
      </c>
      <c r="F2148">
        <v>65</v>
      </c>
      <c r="G2148">
        <v>63</v>
      </c>
      <c r="H2148">
        <f t="shared" si="33"/>
        <v>58.333333333333336</v>
      </c>
    </row>
    <row r="2149" spans="1:8">
      <c r="A2149" t="s">
        <v>2107</v>
      </c>
      <c r="B2149" t="s">
        <v>2108</v>
      </c>
      <c r="D2149" t="s">
        <v>2109</v>
      </c>
      <c r="E2149">
        <v>20</v>
      </c>
      <c r="F2149">
        <v>140</v>
      </c>
      <c r="G2149">
        <v>15</v>
      </c>
      <c r="H2149">
        <f t="shared" si="33"/>
        <v>58.333333333333336</v>
      </c>
    </row>
    <row r="2150" spans="1:8">
      <c r="A2150" t="s">
        <v>3592</v>
      </c>
      <c r="B2150" t="s">
        <v>3593</v>
      </c>
      <c r="D2150" t="s">
        <v>3594</v>
      </c>
      <c r="E2150">
        <v>46</v>
      </c>
      <c r="F2150">
        <v>96</v>
      </c>
      <c r="G2150">
        <v>33</v>
      </c>
      <c r="H2150">
        <f t="shared" si="33"/>
        <v>58.333333333333336</v>
      </c>
    </row>
    <row r="2151" spans="1:8">
      <c r="A2151" t="s">
        <v>5029</v>
      </c>
      <c r="B2151" t="s">
        <v>5030</v>
      </c>
      <c r="C2151" t="s">
        <v>5031</v>
      </c>
      <c r="D2151" t="s">
        <v>5032</v>
      </c>
      <c r="E2151">
        <v>59</v>
      </c>
      <c r="F2151">
        <v>75</v>
      </c>
      <c r="G2151">
        <v>41</v>
      </c>
      <c r="H2151">
        <f t="shared" si="33"/>
        <v>58.333333333333336</v>
      </c>
    </row>
    <row r="2152" spans="1:8">
      <c r="A2152" t="s">
        <v>6174</v>
      </c>
      <c r="B2152" t="s">
        <v>6175</v>
      </c>
      <c r="D2152" t="s">
        <v>182</v>
      </c>
      <c r="E2152">
        <v>58</v>
      </c>
      <c r="F2152">
        <v>78</v>
      </c>
      <c r="G2152">
        <v>39</v>
      </c>
      <c r="H2152">
        <f t="shared" si="33"/>
        <v>58.333333333333336</v>
      </c>
    </row>
    <row r="2153" spans="1:8">
      <c r="A2153" t="s">
        <v>6454</v>
      </c>
      <c r="B2153" t="s">
        <v>6455</v>
      </c>
      <c r="C2153" t="s">
        <v>6456</v>
      </c>
      <c r="D2153" t="s">
        <v>4</v>
      </c>
      <c r="E2153">
        <v>25</v>
      </c>
      <c r="F2153">
        <v>140</v>
      </c>
      <c r="G2153">
        <v>10</v>
      </c>
      <c r="H2153">
        <f t="shared" si="33"/>
        <v>58.333333333333336</v>
      </c>
    </row>
    <row r="2154" spans="1:8">
      <c r="A2154" t="s">
        <v>6868</v>
      </c>
      <c r="B2154" t="s">
        <v>6869</v>
      </c>
      <c r="C2154" t="s">
        <v>6870</v>
      </c>
      <c r="D2154" t="s">
        <v>930</v>
      </c>
      <c r="E2154">
        <v>28</v>
      </c>
      <c r="F2154">
        <v>120</v>
      </c>
      <c r="G2154">
        <v>27</v>
      </c>
      <c r="H2154">
        <f t="shared" si="33"/>
        <v>58.333333333333336</v>
      </c>
    </row>
    <row r="2155" spans="1:8">
      <c r="A2155" t="s">
        <v>8935</v>
      </c>
      <c r="B2155" t="s">
        <v>8936</v>
      </c>
      <c r="D2155" t="s">
        <v>4</v>
      </c>
      <c r="E2155">
        <v>23</v>
      </c>
      <c r="F2155">
        <v>62</v>
      </c>
      <c r="G2155">
        <v>90</v>
      </c>
      <c r="H2155">
        <f t="shared" si="33"/>
        <v>58.333333333333336</v>
      </c>
    </row>
    <row r="2156" spans="1:8">
      <c r="A2156" t="s">
        <v>10403</v>
      </c>
      <c r="B2156" t="s">
        <v>10404</v>
      </c>
      <c r="C2156" t="s">
        <v>10405</v>
      </c>
      <c r="D2156" t="s">
        <v>10406</v>
      </c>
      <c r="E2156">
        <v>20</v>
      </c>
      <c r="F2156">
        <v>107</v>
      </c>
      <c r="G2156">
        <v>48</v>
      </c>
      <c r="H2156">
        <f t="shared" si="33"/>
        <v>58.333333333333336</v>
      </c>
    </row>
    <row r="2157" spans="1:8">
      <c r="A2157" t="s">
        <v>11810</v>
      </c>
      <c r="B2157" t="s">
        <v>11811</v>
      </c>
      <c r="D2157" t="s">
        <v>4</v>
      </c>
      <c r="E2157">
        <v>18</v>
      </c>
      <c r="F2157">
        <v>66</v>
      </c>
      <c r="G2157">
        <v>91</v>
      </c>
      <c r="H2157">
        <f t="shared" si="33"/>
        <v>58.333333333333336</v>
      </c>
    </row>
    <row r="2158" spans="1:8">
      <c r="A2158" t="s">
        <v>2823</v>
      </c>
      <c r="B2158" t="s">
        <v>2824</v>
      </c>
      <c r="D2158" t="s">
        <v>4</v>
      </c>
      <c r="E2158">
        <v>22</v>
      </c>
      <c r="F2158">
        <v>133</v>
      </c>
      <c r="G2158">
        <v>19</v>
      </c>
      <c r="H2158">
        <f t="shared" si="33"/>
        <v>58</v>
      </c>
    </row>
    <row r="2159" spans="1:8">
      <c r="A2159" t="s">
        <v>5194</v>
      </c>
      <c r="B2159" t="s">
        <v>5195</v>
      </c>
      <c r="D2159" t="s">
        <v>5196</v>
      </c>
      <c r="E2159">
        <v>39</v>
      </c>
      <c r="F2159">
        <v>99</v>
      </c>
      <c r="G2159">
        <v>36</v>
      </c>
      <c r="H2159">
        <f t="shared" si="33"/>
        <v>58</v>
      </c>
    </row>
    <row r="2160" spans="1:8">
      <c r="A2160" t="s">
        <v>5491</v>
      </c>
      <c r="B2160" t="s">
        <v>5492</v>
      </c>
      <c r="D2160" t="s">
        <v>5493</v>
      </c>
      <c r="E2160">
        <v>44</v>
      </c>
      <c r="F2160">
        <v>112</v>
      </c>
      <c r="G2160">
        <v>18</v>
      </c>
      <c r="H2160">
        <f t="shared" si="33"/>
        <v>58</v>
      </c>
    </row>
    <row r="2161" spans="1:8">
      <c r="A2161" t="s">
        <v>5925</v>
      </c>
      <c r="B2161" t="s">
        <v>5926</v>
      </c>
      <c r="D2161" t="s">
        <v>4</v>
      </c>
      <c r="E2161">
        <v>58</v>
      </c>
      <c r="F2161">
        <v>92</v>
      </c>
      <c r="G2161">
        <v>24</v>
      </c>
      <c r="H2161">
        <f t="shared" si="33"/>
        <v>58</v>
      </c>
    </row>
    <row r="2162" spans="1:8">
      <c r="A2162" t="s">
        <v>6237</v>
      </c>
      <c r="B2162" t="s">
        <v>6238</v>
      </c>
      <c r="D2162" t="s">
        <v>4</v>
      </c>
      <c r="E2162">
        <v>44</v>
      </c>
      <c r="F2162">
        <v>114</v>
      </c>
      <c r="G2162">
        <v>16</v>
      </c>
      <c r="H2162">
        <f t="shared" si="33"/>
        <v>58</v>
      </c>
    </row>
    <row r="2163" spans="1:8">
      <c r="A2163" t="s">
        <v>7524</v>
      </c>
      <c r="B2163" t="s">
        <v>7525</v>
      </c>
      <c r="D2163" t="s">
        <v>4</v>
      </c>
      <c r="E2163">
        <v>69</v>
      </c>
      <c r="F2163">
        <v>104</v>
      </c>
      <c r="G2163">
        <v>1</v>
      </c>
      <c r="H2163">
        <f t="shared" si="33"/>
        <v>58</v>
      </c>
    </row>
    <row r="2164" spans="1:8">
      <c r="A2164" t="s">
        <v>8421</v>
      </c>
      <c r="B2164" t="s">
        <v>8422</v>
      </c>
      <c r="D2164" t="s">
        <v>4</v>
      </c>
      <c r="E2164">
        <v>62</v>
      </c>
      <c r="F2164">
        <v>80</v>
      </c>
      <c r="G2164">
        <v>32</v>
      </c>
      <c r="H2164">
        <f t="shared" si="33"/>
        <v>58</v>
      </c>
    </row>
    <row r="2165" spans="1:8">
      <c r="A2165" t="s">
        <v>10961</v>
      </c>
      <c r="B2165" t="s">
        <v>10962</v>
      </c>
      <c r="D2165" t="s">
        <v>5864</v>
      </c>
      <c r="E2165">
        <v>44</v>
      </c>
      <c r="F2165">
        <v>101</v>
      </c>
      <c r="G2165">
        <v>29</v>
      </c>
      <c r="H2165">
        <f t="shared" si="33"/>
        <v>58</v>
      </c>
    </row>
    <row r="2166" spans="1:8">
      <c r="A2166" t="s">
        <v>11239</v>
      </c>
      <c r="B2166" t="s">
        <v>11240</v>
      </c>
      <c r="C2166" t="s">
        <v>11241</v>
      </c>
      <c r="D2166" t="s">
        <v>11242</v>
      </c>
      <c r="E2166">
        <v>39</v>
      </c>
      <c r="F2166">
        <v>117</v>
      </c>
      <c r="G2166">
        <v>18</v>
      </c>
      <c r="H2166">
        <f t="shared" si="33"/>
        <v>58</v>
      </c>
    </row>
    <row r="2167" spans="1:8">
      <c r="A2167" t="s">
        <v>11384</v>
      </c>
      <c r="B2167" t="s">
        <v>11385</v>
      </c>
      <c r="D2167" t="s">
        <v>9020</v>
      </c>
      <c r="E2167">
        <v>64</v>
      </c>
      <c r="F2167">
        <v>75</v>
      </c>
      <c r="G2167">
        <v>35</v>
      </c>
      <c r="H2167">
        <f t="shared" si="33"/>
        <v>58</v>
      </c>
    </row>
    <row r="2168" spans="1:8">
      <c r="A2168" t="s">
        <v>12113</v>
      </c>
      <c r="B2168" t="s">
        <v>12114</v>
      </c>
      <c r="D2168" t="s">
        <v>4</v>
      </c>
      <c r="E2168">
        <v>26</v>
      </c>
      <c r="F2168">
        <v>122</v>
      </c>
      <c r="G2168">
        <v>26</v>
      </c>
      <c r="H2168">
        <f t="shared" si="33"/>
        <v>58</v>
      </c>
    </row>
    <row r="2169" spans="1:8">
      <c r="A2169" t="s">
        <v>685</v>
      </c>
      <c r="B2169" t="s">
        <v>686</v>
      </c>
      <c r="D2169" t="s">
        <v>4</v>
      </c>
      <c r="E2169">
        <v>19</v>
      </c>
      <c r="F2169">
        <v>87</v>
      </c>
      <c r="G2169">
        <v>67</v>
      </c>
      <c r="H2169">
        <f t="shared" si="33"/>
        <v>57.666666666666664</v>
      </c>
    </row>
    <row r="2170" spans="1:8">
      <c r="A2170" t="s">
        <v>1923</v>
      </c>
      <c r="B2170" t="s">
        <v>1924</v>
      </c>
      <c r="D2170" t="s">
        <v>1925</v>
      </c>
      <c r="E2170">
        <v>44</v>
      </c>
      <c r="F2170">
        <v>110</v>
      </c>
      <c r="G2170">
        <v>19</v>
      </c>
      <c r="H2170">
        <f t="shared" si="33"/>
        <v>57.666666666666664</v>
      </c>
    </row>
    <row r="2171" spans="1:8">
      <c r="A2171" t="s">
        <v>2146</v>
      </c>
      <c r="B2171" t="s">
        <v>2147</v>
      </c>
      <c r="C2171" t="s">
        <v>2148</v>
      </c>
      <c r="D2171" t="s">
        <v>2149</v>
      </c>
      <c r="E2171">
        <v>28</v>
      </c>
      <c r="F2171">
        <v>127</v>
      </c>
      <c r="G2171">
        <v>18</v>
      </c>
      <c r="H2171">
        <f t="shared" si="33"/>
        <v>57.666666666666664</v>
      </c>
    </row>
    <row r="2172" spans="1:8">
      <c r="A2172" t="s">
        <v>3034</v>
      </c>
      <c r="B2172" t="s">
        <v>3035</v>
      </c>
      <c r="C2172" t="s">
        <v>3036</v>
      </c>
      <c r="D2172" t="s">
        <v>3037</v>
      </c>
      <c r="E2172">
        <v>51</v>
      </c>
      <c r="F2172">
        <v>77</v>
      </c>
      <c r="G2172">
        <v>45</v>
      </c>
      <c r="H2172">
        <f t="shared" si="33"/>
        <v>57.666666666666664</v>
      </c>
    </row>
    <row r="2173" spans="1:8">
      <c r="A2173" t="s">
        <v>4110</v>
      </c>
      <c r="B2173" t="s">
        <v>4111</v>
      </c>
      <c r="D2173" t="s">
        <v>4112</v>
      </c>
      <c r="E2173">
        <v>30</v>
      </c>
      <c r="F2173">
        <v>115</v>
      </c>
      <c r="G2173">
        <v>28</v>
      </c>
      <c r="H2173">
        <f t="shared" si="33"/>
        <v>57.666666666666664</v>
      </c>
    </row>
    <row r="2174" spans="1:8">
      <c r="A2174" t="s">
        <v>4522</v>
      </c>
      <c r="B2174" t="s">
        <v>4523</v>
      </c>
      <c r="D2174" t="s">
        <v>275</v>
      </c>
      <c r="E2174">
        <v>20</v>
      </c>
      <c r="F2174">
        <v>142</v>
      </c>
      <c r="G2174">
        <v>11</v>
      </c>
      <c r="H2174">
        <f t="shared" si="33"/>
        <v>57.666666666666664</v>
      </c>
    </row>
    <row r="2175" spans="1:8">
      <c r="A2175" t="s">
        <v>4982</v>
      </c>
      <c r="B2175" t="s">
        <v>4983</v>
      </c>
      <c r="C2175" t="s">
        <v>4984</v>
      </c>
      <c r="D2175" t="s">
        <v>4985</v>
      </c>
      <c r="E2175">
        <v>35</v>
      </c>
      <c r="F2175">
        <v>107</v>
      </c>
      <c r="G2175">
        <v>31</v>
      </c>
      <c r="H2175">
        <f t="shared" si="33"/>
        <v>57.666666666666664</v>
      </c>
    </row>
    <row r="2176" spans="1:8">
      <c r="A2176" t="s">
        <v>5037</v>
      </c>
      <c r="B2176" t="s">
        <v>5038</v>
      </c>
      <c r="C2176" t="s">
        <v>5039</v>
      </c>
      <c r="D2176" t="s">
        <v>5040</v>
      </c>
      <c r="E2176">
        <v>56</v>
      </c>
      <c r="F2176">
        <v>97</v>
      </c>
      <c r="G2176">
        <v>20</v>
      </c>
      <c r="H2176">
        <f t="shared" si="33"/>
        <v>57.666666666666664</v>
      </c>
    </row>
    <row r="2177" spans="1:8">
      <c r="A2177" t="s">
        <v>6163</v>
      </c>
      <c r="B2177" t="s">
        <v>6164</v>
      </c>
      <c r="D2177" t="s">
        <v>4</v>
      </c>
      <c r="E2177">
        <v>33</v>
      </c>
      <c r="F2177">
        <v>71</v>
      </c>
      <c r="G2177">
        <v>69</v>
      </c>
      <c r="H2177">
        <f t="shared" si="33"/>
        <v>57.666666666666664</v>
      </c>
    </row>
    <row r="2178" spans="1:8">
      <c r="A2178" t="s">
        <v>6625</v>
      </c>
      <c r="B2178" t="s">
        <v>6626</v>
      </c>
      <c r="D2178" t="s">
        <v>4</v>
      </c>
      <c r="E2178">
        <v>58</v>
      </c>
      <c r="F2178">
        <v>83</v>
      </c>
      <c r="G2178">
        <v>32</v>
      </c>
      <c r="H2178">
        <f t="shared" si="33"/>
        <v>57.666666666666664</v>
      </c>
    </row>
    <row r="2179" spans="1:8">
      <c r="A2179" t="s">
        <v>10712</v>
      </c>
      <c r="B2179" t="s">
        <v>10713</v>
      </c>
      <c r="D2179" t="s">
        <v>4</v>
      </c>
      <c r="E2179">
        <v>38</v>
      </c>
      <c r="F2179">
        <v>91</v>
      </c>
      <c r="G2179">
        <v>44</v>
      </c>
      <c r="H2179">
        <f t="shared" ref="H2179:H2242" si="34">AVERAGE(E2179:G2179)</f>
        <v>57.666666666666664</v>
      </c>
    </row>
    <row r="2180" spans="1:8">
      <c r="A2180" t="s">
        <v>12513</v>
      </c>
      <c r="B2180" t="s">
        <v>12514</v>
      </c>
      <c r="C2180" t="s">
        <v>12515</v>
      </c>
      <c r="D2180" t="s">
        <v>12516</v>
      </c>
      <c r="E2180">
        <v>54</v>
      </c>
      <c r="F2180">
        <v>65</v>
      </c>
      <c r="G2180">
        <v>54</v>
      </c>
      <c r="H2180">
        <f t="shared" si="34"/>
        <v>57.666666666666664</v>
      </c>
    </row>
    <row r="2181" spans="1:8">
      <c r="A2181" t="s">
        <v>2227</v>
      </c>
      <c r="B2181" t="s">
        <v>2228</v>
      </c>
      <c r="D2181" t="s">
        <v>170</v>
      </c>
      <c r="E2181">
        <v>36</v>
      </c>
      <c r="F2181">
        <v>103</v>
      </c>
      <c r="G2181">
        <v>33</v>
      </c>
      <c r="H2181">
        <f t="shared" si="34"/>
        <v>57.333333333333336</v>
      </c>
    </row>
    <row r="2182" spans="1:8">
      <c r="A2182" t="s">
        <v>2575</v>
      </c>
      <c r="B2182" t="s">
        <v>2576</v>
      </c>
      <c r="D2182" t="s">
        <v>2577</v>
      </c>
      <c r="E2182">
        <v>51</v>
      </c>
      <c r="F2182">
        <v>103</v>
      </c>
      <c r="G2182">
        <v>18</v>
      </c>
      <c r="H2182">
        <f t="shared" si="34"/>
        <v>57.333333333333336</v>
      </c>
    </row>
    <row r="2183" spans="1:8">
      <c r="A2183" t="s">
        <v>3086</v>
      </c>
      <c r="B2183" t="s">
        <v>3087</v>
      </c>
      <c r="D2183" t="s">
        <v>3088</v>
      </c>
      <c r="E2183">
        <v>43</v>
      </c>
      <c r="F2183">
        <v>97</v>
      </c>
      <c r="G2183">
        <v>32</v>
      </c>
      <c r="H2183">
        <f t="shared" si="34"/>
        <v>57.333333333333336</v>
      </c>
    </row>
    <row r="2184" spans="1:8">
      <c r="A2184" t="s">
        <v>8737</v>
      </c>
      <c r="B2184" t="s">
        <v>8738</v>
      </c>
      <c r="C2184" t="s">
        <v>8739</v>
      </c>
      <c r="D2184" t="s">
        <v>8740</v>
      </c>
      <c r="E2184">
        <v>35</v>
      </c>
      <c r="F2184">
        <v>116</v>
      </c>
      <c r="G2184">
        <v>21</v>
      </c>
      <c r="H2184">
        <f t="shared" si="34"/>
        <v>57.333333333333336</v>
      </c>
    </row>
    <row r="2185" spans="1:8">
      <c r="A2185" t="s">
        <v>11418</v>
      </c>
      <c r="B2185" t="s">
        <v>11419</v>
      </c>
      <c r="D2185" t="s">
        <v>3293</v>
      </c>
      <c r="E2185">
        <v>22</v>
      </c>
      <c r="F2185">
        <v>116</v>
      </c>
      <c r="G2185">
        <v>34</v>
      </c>
      <c r="H2185">
        <f t="shared" si="34"/>
        <v>57.333333333333336</v>
      </c>
    </row>
    <row r="2186" spans="1:8">
      <c r="A2186" t="s">
        <v>99</v>
      </c>
      <c r="B2186" t="s">
        <v>100</v>
      </c>
      <c r="D2186" t="s">
        <v>4</v>
      </c>
      <c r="E2186">
        <v>58</v>
      </c>
      <c r="F2186">
        <v>81</v>
      </c>
      <c r="G2186">
        <v>32</v>
      </c>
      <c r="H2186">
        <f t="shared" si="34"/>
        <v>57</v>
      </c>
    </row>
    <row r="2187" spans="1:8">
      <c r="A2187" t="s">
        <v>931</v>
      </c>
      <c r="B2187" t="s">
        <v>932</v>
      </c>
      <c r="D2187" t="s">
        <v>4</v>
      </c>
      <c r="E2187">
        <v>40</v>
      </c>
      <c r="F2187">
        <v>99</v>
      </c>
      <c r="G2187">
        <v>32</v>
      </c>
      <c r="H2187">
        <f t="shared" si="34"/>
        <v>57</v>
      </c>
    </row>
    <row r="2188" spans="1:8">
      <c r="A2188" t="s">
        <v>1315</v>
      </c>
      <c r="B2188" t="s">
        <v>1316</v>
      </c>
      <c r="D2188" t="s">
        <v>4</v>
      </c>
      <c r="E2188">
        <v>47</v>
      </c>
      <c r="F2188">
        <v>92</v>
      </c>
      <c r="G2188">
        <v>32</v>
      </c>
      <c r="H2188">
        <f t="shared" si="34"/>
        <v>57</v>
      </c>
    </row>
    <row r="2189" spans="1:8">
      <c r="A2189" t="s">
        <v>1805</v>
      </c>
      <c r="B2189" t="s">
        <v>1806</v>
      </c>
      <c r="C2189" t="s">
        <v>1807</v>
      </c>
      <c r="D2189" t="s">
        <v>1808</v>
      </c>
      <c r="E2189">
        <v>48</v>
      </c>
      <c r="F2189">
        <v>85</v>
      </c>
      <c r="G2189">
        <v>38</v>
      </c>
      <c r="H2189">
        <f t="shared" si="34"/>
        <v>57</v>
      </c>
    </row>
    <row r="2190" spans="1:8">
      <c r="A2190" t="s">
        <v>2962</v>
      </c>
      <c r="B2190" t="s">
        <v>2963</v>
      </c>
      <c r="D2190" t="s">
        <v>2964</v>
      </c>
      <c r="E2190">
        <v>45</v>
      </c>
      <c r="F2190">
        <v>89</v>
      </c>
      <c r="G2190">
        <v>37</v>
      </c>
      <c r="H2190">
        <f t="shared" si="34"/>
        <v>57</v>
      </c>
    </row>
    <row r="2191" spans="1:8">
      <c r="A2191" t="s">
        <v>3980</v>
      </c>
      <c r="B2191" t="s">
        <v>3981</v>
      </c>
      <c r="D2191" t="s">
        <v>4</v>
      </c>
      <c r="E2191">
        <v>36</v>
      </c>
      <c r="F2191">
        <v>95</v>
      </c>
      <c r="G2191">
        <v>40</v>
      </c>
      <c r="H2191">
        <f t="shared" si="34"/>
        <v>57</v>
      </c>
    </row>
    <row r="2192" spans="1:8">
      <c r="A2192" t="s">
        <v>4340</v>
      </c>
      <c r="B2192" t="s">
        <v>4341</v>
      </c>
      <c r="D2192" t="s">
        <v>729</v>
      </c>
      <c r="E2192">
        <v>28</v>
      </c>
      <c r="F2192">
        <v>129</v>
      </c>
      <c r="G2192">
        <v>14</v>
      </c>
      <c r="H2192">
        <f t="shared" si="34"/>
        <v>57</v>
      </c>
    </row>
    <row r="2193" spans="1:8">
      <c r="A2193" t="s">
        <v>6245</v>
      </c>
      <c r="B2193" t="s">
        <v>6246</v>
      </c>
      <c r="D2193" t="s">
        <v>6247</v>
      </c>
      <c r="E2193">
        <v>25</v>
      </c>
      <c r="F2193">
        <v>103</v>
      </c>
      <c r="G2193">
        <v>43</v>
      </c>
      <c r="H2193">
        <f t="shared" si="34"/>
        <v>57</v>
      </c>
    </row>
    <row r="2194" spans="1:8">
      <c r="A2194" t="s">
        <v>7866</v>
      </c>
      <c r="B2194" t="s">
        <v>7867</v>
      </c>
      <c r="C2194" t="s">
        <v>7868</v>
      </c>
      <c r="D2194" t="s">
        <v>7869</v>
      </c>
      <c r="E2194">
        <v>56</v>
      </c>
      <c r="F2194">
        <v>107</v>
      </c>
      <c r="G2194">
        <v>8</v>
      </c>
      <c r="H2194">
        <f t="shared" si="34"/>
        <v>57</v>
      </c>
    </row>
    <row r="2195" spans="1:8">
      <c r="A2195" t="s">
        <v>7993</v>
      </c>
      <c r="B2195" t="s">
        <v>7994</v>
      </c>
      <c r="D2195" t="s">
        <v>7995</v>
      </c>
      <c r="E2195">
        <v>56</v>
      </c>
      <c r="F2195">
        <v>78</v>
      </c>
      <c r="G2195">
        <v>37</v>
      </c>
      <c r="H2195">
        <f t="shared" si="34"/>
        <v>57</v>
      </c>
    </row>
    <row r="2196" spans="1:8">
      <c r="A2196" t="s">
        <v>9221</v>
      </c>
      <c r="B2196" t="s">
        <v>9222</v>
      </c>
      <c r="C2196" t="s">
        <v>9223</v>
      </c>
      <c r="D2196" t="s">
        <v>9224</v>
      </c>
      <c r="E2196">
        <v>61</v>
      </c>
      <c r="F2196">
        <v>61</v>
      </c>
      <c r="G2196">
        <v>49</v>
      </c>
      <c r="H2196">
        <f t="shared" si="34"/>
        <v>57</v>
      </c>
    </row>
    <row r="2197" spans="1:8">
      <c r="A2197" t="s">
        <v>9761</v>
      </c>
      <c r="B2197" t="s">
        <v>9762</v>
      </c>
      <c r="C2197" t="s">
        <v>9763</v>
      </c>
      <c r="D2197" t="s">
        <v>9764</v>
      </c>
      <c r="E2197">
        <v>64</v>
      </c>
      <c r="F2197">
        <v>88</v>
      </c>
      <c r="G2197">
        <v>19</v>
      </c>
      <c r="H2197">
        <f t="shared" si="34"/>
        <v>57</v>
      </c>
    </row>
    <row r="2198" spans="1:8">
      <c r="A2198" t="s">
        <v>10147</v>
      </c>
      <c r="B2198" t="s">
        <v>10148</v>
      </c>
      <c r="C2198" t="s">
        <v>10149</v>
      </c>
      <c r="D2198" t="s">
        <v>2478</v>
      </c>
      <c r="E2198">
        <v>16</v>
      </c>
      <c r="F2198">
        <v>96</v>
      </c>
      <c r="G2198">
        <v>59</v>
      </c>
      <c r="H2198">
        <f t="shared" si="34"/>
        <v>57</v>
      </c>
    </row>
    <row r="2199" spans="1:8">
      <c r="A2199" t="s">
        <v>10476</v>
      </c>
      <c r="B2199" t="s">
        <v>10477</v>
      </c>
      <c r="D2199" t="s">
        <v>10478</v>
      </c>
      <c r="E2199">
        <v>38</v>
      </c>
      <c r="F2199">
        <v>113</v>
      </c>
      <c r="G2199">
        <v>20</v>
      </c>
      <c r="H2199">
        <f t="shared" si="34"/>
        <v>57</v>
      </c>
    </row>
    <row r="2200" spans="1:8">
      <c r="A2200" t="s">
        <v>2023</v>
      </c>
      <c r="B2200" t="s">
        <v>2024</v>
      </c>
      <c r="C2200" t="s">
        <v>2025</v>
      </c>
      <c r="D2200" t="s">
        <v>2026</v>
      </c>
      <c r="E2200">
        <v>34</v>
      </c>
      <c r="F2200">
        <v>101</v>
      </c>
      <c r="G2200">
        <v>35</v>
      </c>
      <c r="H2200">
        <f t="shared" si="34"/>
        <v>56.666666666666664</v>
      </c>
    </row>
    <row r="2201" spans="1:8">
      <c r="A2201" t="s">
        <v>2946</v>
      </c>
      <c r="B2201" t="s">
        <v>2947</v>
      </c>
      <c r="C2201" t="s">
        <v>2948</v>
      </c>
      <c r="D2201" t="s">
        <v>2949</v>
      </c>
      <c r="E2201">
        <v>47</v>
      </c>
      <c r="F2201">
        <v>105</v>
      </c>
      <c r="G2201">
        <v>18</v>
      </c>
      <c r="H2201">
        <f t="shared" si="34"/>
        <v>56.666666666666664</v>
      </c>
    </row>
    <row r="2202" spans="1:8">
      <c r="A2202" t="s">
        <v>4536</v>
      </c>
      <c r="B2202" t="s">
        <v>4537</v>
      </c>
      <c r="D2202" t="s">
        <v>4</v>
      </c>
      <c r="E2202">
        <v>34</v>
      </c>
      <c r="F2202">
        <v>114</v>
      </c>
      <c r="G2202">
        <v>22</v>
      </c>
      <c r="H2202">
        <f t="shared" si="34"/>
        <v>56.666666666666664</v>
      </c>
    </row>
    <row r="2203" spans="1:8">
      <c r="A2203" t="s">
        <v>5033</v>
      </c>
      <c r="B2203" t="s">
        <v>5034</v>
      </c>
      <c r="C2203" t="s">
        <v>5035</v>
      </c>
      <c r="D2203" t="s">
        <v>5036</v>
      </c>
      <c r="E2203">
        <v>61</v>
      </c>
      <c r="F2203">
        <v>76</v>
      </c>
      <c r="G2203">
        <v>33</v>
      </c>
      <c r="H2203">
        <f t="shared" si="34"/>
        <v>56.666666666666664</v>
      </c>
    </row>
    <row r="2204" spans="1:8">
      <c r="A2204" t="s">
        <v>6373</v>
      </c>
      <c r="B2204" t="s">
        <v>6374</v>
      </c>
      <c r="D2204" t="s">
        <v>4</v>
      </c>
      <c r="E2204">
        <v>54</v>
      </c>
      <c r="F2204">
        <v>80</v>
      </c>
      <c r="G2204">
        <v>36</v>
      </c>
      <c r="H2204">
        <f t="shared" si="34"/>
        <v>56.666666666666664</v>
      </c>
    </row>
    <row r="2205" spans="1:8">
      <c r="A2205" t="s">
        <v>7231</v>
      </c>
      <c r="B2205" t="s">
        <v>7232</v>
      </c>
      <c r="C2205" t="s">
        <v>7233</v>
      </c>
      <c r="D2205" t="s">
        <v>7234</v>
      </c>
      <c r="E2205">
        <v>35</v>
      </c>
      <c r="F2205">
        <v>125</v>
      </c>
      <c r="G2205">
        <v>10</v>
      </c>
      <c r="H2205">
        <f t="shared" si="34"/>
        <v>56.666666666666664</v>
      </c>
    </row>
    <row r="2206" spans="1:8">
      <c r="A2206" t="s">
        <v>8792</v>
      </c>
      <c r="B2206" t="s">
        <v>8793</v>
      </c>
      <c r="D2206" t="s">
        <v>8794</v>
      </c>
      <c r="E2206">
        <v>45</v>
      </c>
      <c r="F2206">
        <v>83</v>
      </c>
      <c r="G2206">
        <v>42</v>
      </c>
      <c r="H2206">
        <f t="shared" si="34"/>
        <v>56.666666666666664</v>
      </c>
    </row>
    <row r="2207" spans="1:8">
      <c r="A2207" t="s">
        <v>12306</v>
      </c>
      <c r="B2207" t="s">
        <v>12307</v>
      </c>
      <c r="D2207" t="s">
        <v>477</v>
      </c>
      <c r="E2207">
        <v>75</v>
      </c>
      <c r="F2207">
        <v>76</v>
      </c>
      <c r="G2207">
        <v>19</v>
      </c>
      <c r="H2207">
        <f t="shared" si="34"/>
        <v>56.666666666666664</v>
      </c>
    </row>
    <row r="2208" spans="1:8">
      <c r="A2208" t="s">
        <v>1847</v>
      </c>
      <c r="B2208" t="s">
        <v>1848</v>
      </c>
      <c r="D2208" t="s">
        <v>4</v>
      </c>
      <c r="E2208">
        <v>16</v>
      </c>
      <c r="F2208">
        <v>125</v>
      </c>
      <c r="G2208">
        <v>28</v>
      </c>
      <c r="H2208">
        <f t="shared" si="34"/>
        <v>56.333333333333336</v>
      </c>
    </row>
    <row r="2209" spans="1:8">
      <c r="A2209" t="s">
        <v>2728</v>
      </c>
      <c r="B2209" t="s">
        <v>2729</v>
      </c>
      <c r="C2209" t="s">
        <v>2730</v>
      </c>
      <c r="D2209" t="s">
        <v>2731</v>
      </c>
      <c r="E2209">
        <v>56</v>
      </c>
      <c r="F2209">
        <v>69</v>
      </c>
      <c r="G2209">
        <v>44</v>
      </c>
      <c r="H2209">
        <f t="shared" si="34"/>
        <v>56.333333333333336</v>
      </c>
    </row>
    <row r="2210" spans="1:8">
      <c r="A2210" t="s">
        <v>2852</v>
      </c>
      <c r="B2210" t="s">
        <v>2853</v>
      </c>
      <c r="D2210" t="s">
        <v>4</v>
      </c>
      <c r="E2210">
        <v>22</v>
      </c>
      <c r="F2210">
        <v>131</v>
      </c>
      <c r="G2210">
        <v>16</v>
      </c>
      <c r="H2210">
        <f t="shared" si="34"/>
        <v>56.333333333333336</v>
      </c>
    </row>
    <row r="2211" spans="1:8">
      <c r="A2211" t="s">
        <v>4371</v>
      </c>
      <c r="B2211" t="s">
        <v>4372</v>
      </c>
      <c r="D2211" t="s">
        <v>275</v>
      </c>
      <c r="E2211">
        <v>40</v>
      </c>
      <c r="F2211">
        <v>104</v>
      </c>
      <c r="G2211">
        <v>25</v>
      </c>
      <c r="H2211">
        <f t="shared" si="34"/>
        <v>56.333333333333336</v>
      </c>
    </row>
    <row r="2212" spans="1:8">
      <c r="A2212" t="s">
        <v>6016</v>
      </c>
      <c r="B2212" t="s">
        <v>6017</v>
      </c>
      <c r="D2212" t="s">
        <v>6018</v>
      </c>
      <c r="E2212">
        <v>40</v>
      </c>
      <c r="F2212">
        <v>106</v>
      </c>
      <c r="G2212">
        <v>23</v>
      </c>
      <c r="H2212">
        <f t="shared" si="34"/>
        <v>56.333333333333336</v>
      </c>
    </row>
    <row r="2213" spans="1:8">
      <c r="A2213" t="s">
        <v>6050</v>
      </c>
      <c r="B2213" t="s">
        <v>6051</v>
      </c>
      <c r="D2213" t="s">
        <v>4</v>
      </c>
      <c r="E2213">
        <v>56</v>
      </c>
      <c r="F2213">
        <v>81</v>
      </c>
      <c r="G2213">
        <v>32</v>
      </c>
      <c r="H2213">
        <f t="shared" si="34"/>
        <v>56.333333333333336</v>
      </c>
    </row>
    <row r="2214" spans="1:8">
      <c r="A2214" t="s">
        <v>6923</v>
      </c>
      <c r="B2214" t="s">
        <v>6924</v>
      </c>
      <c r="D2214" t="s">
        <v>136</v>
      </c>
      <c r="E2214">
        <v>54</v>
      </c>
      <c r="F2214">
        <v>87</v>
      </c>
      <c r="G2214">
        <v>28</v>
      </c>
      <c r="H2214">
        <f t="shared" si="34"/>
        <v>56.333333333333336</v>
      </c>
    </row>
    <row r="2215" spans="1:8">
      <c r="A2215" t="s">
        <v>10706</v>
      </c>
      <c r="B2215" t="s">
        <v>10707</v>
      </c>
      <c r="D2215" t="s">
        <v>6434</v>
      </c>
      <c r="E2215">
        <v>12</v>
      </c>
      <c r="F2215">
        <v>133</v>
      </c>
      <c r="G2215">
        <v>24</v>
      </c>
      <c r="H2215">
        <f t="shared" si="34"/>
        <v>56.333333333333336</v>
      </c>
    </row>
    <row r="2216" spans="1:8">
      <c r="A2216" t="s">
        <v>524</v>
      </c>
      <c r="B2216" t="s">
        <v>525</v>
      </c>
      <c r="D2216" t="s">
        <v>526</v>
      </c>
      <c r="E2216">
        <v>40</v>
      </c>
      <c r="F2216">
        <v>102</v>
      </c>
      <c r="G2216">
        <v>26</v>
      </c>
      <c r="H2216">
        <f t="shared" si="34"/>
        <v>56</v>
      </c>
    </row>
    <row r="2217" spans="1:8">
      <c r="A2217" t="s">
        <v>1523</v>
      </c>
      <c r="B2217" t="s">
        <v>1524</v>
      </c>
      <c r="C2217" t="s">
        <v>1525</v>
      </c>
      <c r="D2217" t="s">
        <v>1526</v>
      </c>
      <c r="E2217">
        <v>47</v>
      </c>
      <c r="F2217">
        <v>93</v>
      </c>
      <c r="G2217">
        <v>28</v>
      </c>
      <c r="H2217">
        <f t="shared" si="34"/>
        <v>56</v>
      </c>
    </row>
    <row r="2218" spans="1:8">
      <c r="A2218" t="s">
        <v>2940</v>
      </c>
      <c r="B2218" t="s">
        <v>2941</v>
      </c>
      <c r="C2218" t="s">
        <v>2942</v>
      </c>
      <c r="D2218" t="s">
        <v>2943</v>
      </c>
      <c r="E2218">
        <v>56</v>
      </c>
      <c r="F2218">
        <v>96</v>
      </c>
      <c r="G2218">
        <v>16</v>
      </c>
      <c r="H2218">
        <f t="shared" si="34"/>
        <v>56</v>
      </c>
    </row>
    <row r="2219" spans="1:8">
      <c r="A2219" t="s">
        <v>3737</v>
      </c>
      <c r="B2219" t="s">
        <v>3738</v>
      </c>
      <c r="D2219" t="s">
        <v>234</v>
      </c>
      <c r="E2219">
        <v>44</v>
      </c>
      <c r="F2219">
        <v>88</v>
      </c>
      <c r="G2219">
        <v>36</v>
      </c>
      <c r="H2219">
        <f t="shared" si="34"/>
        <v>56</v>
      </c>
    </row>
    <row r="2220" spans="1:8">
      <c r="A2220" t="s">
        <v>3746</v>
      </c>
      <c r="B2220" t="s">
        <v>3747</v>
      </c>
      <c r="D2220" t="s">
        <v>4</v>
      </c>
      <c r="E2220">
        <v>29</v>
      </c>
      <c r="F2220">
        <v>96</v>
      </c>
      <c r="G2220">
        <v>43</v>
      </c>
      <c r="H2220">
        <f t="shared" si="34"/>
        <v>56</v>
      </c>
    </row>
    <row r="2221" spans="1:8">
      <c r="A2221" t="s">
        <v>4151</v>
      </c>
      <c r="B2221" t="s">
        <v>4152</v>
      </c>
      <c r="D2221" t="s">
        <v>381</v>
      </c>
      <c r="E2221">
        <v>42</v>
      </c>
      <c r="F2221">
        <v>108</v>
      </c>
      <c r="G2221">
        <v>18</v>
      </c>
      <c r="H2221">
        <f t="shared" si="34"/>
        <v>56</v>
      </c>
    </row>
    <row r="2222" spans="1:8">
      <c r="A2222" t="s">
        <v>4412</v>
      </c>
      <c r="B2222" t="s">
        <v>4413</v>
      </c>
      <c r="D2222" t="s">
        <v>809</v>
      </c>
      <c r="E2222">
        <v>35</v>
      </c>
      <c r="F2222">
        <v>81</v>
      </c>
      <c r="G2222">
        <v>52</v>
      </c>
      <c r="H2222">
        <f t="shared" si="34"/>
        <v>56</v>
      </c>
    </row>
    <row r="2223" spans="1:8">
      <c r="A2223" t="s">
        <v>4569</v>
      </c>
      <c r="B2223" t="s">
        <v>4570</v>
      </c>
      <c r="D2223" t="s">
        <v>4571</v>
      </c>
      <c r="E2223">
        <v>36</v>
      </c>
      <c r="F2223">
        <v>115</v>
      </c>
      <c r="G2223">
        <v>17</v>
      </c>
      <c r="H2223">
        <f t="shared" si="34"/>
        <v>56</v>
      </c>
    </row>
    <row r="2224" spans="1:8">
      <c r="A2224" t="s">
        <v>5965</v>
      </c>
      <c r="B2224" t="s">
        <v>5966</v>
      </c>
      <c r="D2224" t="s">
        <v>4</v>
      </c>
      <c r="E2224">
        <v>70</v>
      </c>
      <c r="F2224">
        <v>57</v>
      </c>
      <c r="G2224">
        <v>41</v>
      </c>
      <c r="H2224">
        <f t="shared" si="34"/>
        <v>56</v>
      </c>
    </row>
    <row r="2225" spans="1:8">
      <c r="A2225" t="s">
        <v>6467</v>
      </c>
      <c r="B2225" t="s">
        <v>6468</v>
      </c>
      <c r="D2225" t="s">
        <v>4</v>
      </c>
      <c r="E2225">
        <v>52</v>
      </c>
      <c r="F2225">
        <v>92</v>
      </c>
      <c r="G2225">
        <v>24</v>
      </c>
      <c r="H2225">
        <f t="shared" si="34"/>
        <v>56</v>
      </c>
    </row>
    <row r="2226" spans="1:8">
      <c r="A2226" t="s">
        <v>7831</v>
      </c>
      <c r="B2226" t="s">
        <v>7832</v>
      </c>
      <c r="D2226" t="s">
        <v>4</v>
      </c>
      <c r="E2226">
        <v>56</v>
      </c>
      <c r="F2226">
        <v>82</v>
      </c>
      <c r="G2226">
        <v>30</v>
      </c>
      <c r="H2226">
        <f t="shared" si="34"/>
        <v>56</v>
      </c>
    </row>
    <row r="2227" spans="1:8">
      <c r="A2227" t="s">
        <v>10815</v>
      </c>
      <c r="B2227" t="s">
        <v>10816</v>
      </c>
      <c r="D2227" t="s">
        <v>4</v>
      </c>
      <c r="E2227">
        <v>36</v>
      </c>
      <c r="F2227">
        <v>92</v>
      </c>
      <c r="G2227">
        <v>40</v>
      </c>
      <c r="H2227">
        <f t="shared" si="34"/>
        <v>56</v>
      </c>
    </row>
    <row r="2228" spans="1:8">
      <c r="A2228" t="s">
        <v>11616</v>
      </c>
      <c r="B2228" t="s">
        <v>11617</v>
      </c>
      <c r="C2228" t="s">
        <v>11618</v>
      </c>
      <c r="D2228" t="s">
        <v>266</v>
      </c>
      <c r="E2228">
        <v>22</v>
      </c>
      <c r="F2228">
        <v>104</v>
      </c>
      <c r="G2228">
        <v>42</v>
      </c>
      <c r="H2228">
        <f t="shared" si="34"/>
        <v>56</v>
      </c>
    </row>
    <row r="2229" spans="1:8">
      <c r="A2229" t="s">
        <v>11988</v>
      </c>
      <c r="B2229" t="s">
        <v>11989</v>
      </c>
      <c r="D2229" t="s">
        <v>4</v>
      </c>
      <c r="E2229">
        <v>76</v>
      </c>
      <c r="F2229">
        <v>67</v>
      </c>
      <c r="G2229">
        <v>25</v>
      </c>
      <c r="H2229">
        <f t="shared" si="34"/>
        <v>56</v>
      </c>
    </row>
    <row r="2230" spans="1:8">
      <c r="A2230" t="s">
        <v>131</v>
      </c>
      <c r="B2230" t="s">
        <v>132</v>
      </c>
      <c r="D2230" t="s">
        <v>4</v>
      </c>
      <c r="E2230">
        <v>44</v>
      </c>
      <c r="F2230">
        <v>76</v>
      </c>
      <c r="G2230">
        <v>47</v>
      </c>
      <c r="H2230">
        <f t="shared" si="34"/>
        <v>55.666666666666664</v>
      </c>
    </row>
    <row r="2231" spans="1:8">
      <c r="A2231" t="s">
        <v>878</v>
      </c>
      <c r="B2231" t="s">
        <v>879</v>
      </c>
      <c r="D2231" t="s">
        <v>4</v>
      </c>
      <c r="E2231">
        <v>48</v>
      </c>
      <c r="F2231">
        <v>105</v>
      </c>
      <c r="G2231">
        <v>14</v>
      </c>
      <c r="H2231">
        <f t="shared" si="34"/>
        <v>55.666666666666664</v>
      </c>
    </row>
    <row r="2232" spans="1:8">
      <c r="A2232" t="s">
        <v>1577</v>
      </c>
      <c r="B2232" t="s">
        <v>1578</v>
      </c>
      <c r="D2232" t="s">
        <v>4</v>
      </c>
      <c r="E2232">
        <v>51</v>
      </c>
      <c r="F2232">
        <v>84</v>
      </c>
      <c r="G2232">
        <v>32</v>
      </c>
      <c r="H2232">
        <f t="shared" si="34"/>
        <v>55.666666666666664</v>
      </c>
    </row>
    <row r="2233" spans="1:8">
      <c r="A2233" t="s">
        <v>1934</v>
      </c>
      <c r="B2233" t="s">
        <v>1935</v>
      </c>
      <c r="D2233" t="s">
        <v>234</v>
      </c>
      <c r="E2233">
        <v>50</v>
      </c>
      <c r="F2233">
        <v>99</v>
      </c>
      <c r="G2233">
        <v>18</v>
      </c>
      <c r="H2233">
        <f t="shared" si="34"/>
        <v>55.666666666666664</v>
      </c>
    </row>
    <row r="2234" spans="1:8">
      <c r="A2234" t="s">
        <v>2505</v>
      </c>
      <c r="B2234" t="s">
        <v>2506</v>
      </c>
      <c r="D2234" t="s">
        <v>4</v>
      </c>
      <c r="E2234">
        <v>52</v>
      </c>
      <c r="F2234">
        <v>71</v>
      </c>
      <c r="G2234">
        <v>44</v>
      </c>
      <c r="H2234">
        <f t="shared" si="34"/>
        <v>55.666666666666664</v>
      </c>
    </row>
    <row r="2235" spans="1:8">
      <c r="A2235" t="s">
        <v>2787</v>
      </c>
      <c r="B2235" t="s">
        <v>2788</v>
      </c>
      <c r="D2235" t="s">
        <v>363</v>
      </c>
      <c r="E2235">
        <v>60</v>
      </c>
      <c r="F2235">
        <v>87</v>
      </c>
      <c r="G2235">
        <v>20</v>
      </c>
      <c r="H2235">
        <f t="shared" si="34"/>
        <v>55.666666666666664</v>
      </c>
    </row>
    <row r="2236" spans="1:8">
      <c r="A2236" t="s">
        <v>3432</v>
      </c>
      <c r="B2236" t="s">
        <v>3433</v>
      </c>
      <c r="D2236" t="s">
        <v>4</v>
      </c>
      <c r="E2236">
        <v>55</v>
      </c>
      <c r="F2236">
        <v>69</v>
      </c>
      <c r="G2236">
        <v>43</v>
      </c>
      <c r="H2236">
        <f t="shared" si="34"/>
        <v>55.666666666666664</v>
      </c>
    </row>
    <row r="2237" spans="1:8">
      <c r="A2237" t="s">
        <v>4508</v>
      </c>
      <c r="B2237" t="s">
        <v>4509</v>
      </c>
      <c r="C2237" t="s">
        <v>4510</v>
      </c>
      <c r="D2237" t="s">
        <v>4511</v>
      </c>
      <c r="E2237">
        <v>26</v>
      </c>
      <c r="F2237">
        <v>126</v>
      </c>
      <c r="G2237">
        <v>15</v>
      </c>
      <c r="H2237">
        <f t="shared" si="34"/>
        <v>55.666666666666664</v>
      </c>
    </row>
    <row r="2238" spans="1:8">
      <c r="A2238" t="s">
        <v>4651</v>
      </c>
      <c r="B2238" t="s">
        <v>4652</v>
      </c>
      <c r="C2238" t="s">
        <v>4653</v>
      </c>
      <c r="D2238" t="s">
        <v>4654</v>
      </c>
      <c r="E2238">
        <v>52</v>
      </c>
      <c r="F2238">
        <v>90</v>
      </c>
      <c r="G2238">
        <v>25</v>
      </c>
      <c r="H2238">
        <f t="shared" si="34"/>
        <v>55.666666666666664</v>
      </c>
    </row>
    <row r="2239" spans="1:8">
      <c r="A2239" t="s">
        <v>6987</v>
      </c>
      <c r="B2239" t="s">
        <v>6988</v>
      </c>
      <c r="C2239" t="s">
        <v>6989</v>
      </c>
      <c r="D2239" t="s">
        <v>182</v>
      </c>
      <c r="E2239">
        <v>56</v>
      </c>
      <c r="F2239">
        <v>92</v>
      </c>
      <c r="G2239">
        <v>19</v>
      </c>
      <c r="H2239">
        <f t="shared" si="34"/>
        <v>55.666666666666664</v>
      </c>
    </row>
    <row r="2240" spans="1:8">
      <c r="A2240" t="s">
        <v>7974</v>
      </c>
      <c r="B2240" t="s">
        <v>7975</v>
      </c>
      <c r="C2240" t="s">
        <v>7976</v>
      </c>
      <c r="D2240" t="s">
        <v>7977</v>
      </c>
      <c r="E2240">
        <v>36</v>
      </c>
      <c r="F2240">
        <v>87</v>
      </c>
      <c r="G2240">
        <v>44</v>
      </c>
      <c r="H2240">
        <f t="shared" si="34"/>
        <v>55.666666666666664</v>
      </c>
    </row>
    <row r="2241" spans="1:8">
      <c r="A2241" t="s">
        <v>10571</v>
      </c>
      <c r="B2241" t="s">
        <v>10572</v>
      </c>
      <c r="D2241" t="s">
        <v>869</v>
      </c>
      <c r="E2241">
        <v>22</v>
      </c>
      <c r="F2241">
        <v>108</v>
      </c>
      <c r="G2241">
        <v>37</v>
      </c>
      <c r="H2241">
        <f t="shared" si="34"/>
        <v>55.666666666666664</v>
      </c>
    </row>
    <row r="2242" spans="1:8">
      <c r="A2242" t="s">
        <v>11704</v>
      </c>
      <c r="B2242" t="s">
        <v>11705</v>
      </c>
      <c r="D2242" t="s">
        <v>8659</v>
      </c>
      <c r="E2242">
        <v>25</v>
      </c>
      <c r="F2242">
        <v>124</v>
      </c>
      <c r="G2242">
        <v>18</v>
      </c>
      <c r="H2242">
        <f t="shared" si="34"/>
        <v>55.666666666666664</v>
      </c>
    </row>
    <row r="2243" spans="1:8">
      <c r="A2243" t="s">
        <v>12469</v>
      </c>
      <c r="B2243" t="s">
        <v>12470</v>
      </c>
      <c r="D2243" t="s">
        <v>388</v>
      </c>
      <c r="E2243">
        <v>20</v>
      </c>
      <c r="F2243">
        <v>115</v>
      </c>
      <c r="G2243">
        <v>32</v>
      </c>
      <c r="H2243">
        <f t="shared" ref="H2243:H2306" si="35">AVERAGE(E2243:G2243)</f>
        <v>55.666666666666664</v>
      </c>
    </row>
    <row r="2244" spans="1:8">
      <c r="A2244" t="s">
        <v>1754</v>
      </c>
      <c r="B2244" t="s">
        <v>1755</v>
      </c>
      <c r="C2244" t="s">
        <v>1756</v>
      </c>
      <c r="D2244" t="s">
        <v>1757</v>
      </c>
      <c r="E2244">
        <v>46</v>
      </c>
      <c r="F2244">
        <v>100</v>
      </c>
      <c r="G2244">
        <v>20</v>
      </c>
      <c r="H2244">
        <f t="shared" si="35"/>
        <v>55.333333333333336</v>
      </c>
    </row>
    <row r="2245" spans="1:8">
      <c r="A2245" t="s">
        <v>4168</v>
      </c>
      <c r="B2245" t="s">
        <v>4169</v>
      </c>
      <c r="D2245" t="s">
        <v>801</v>
      </c>
      <c r="E2245">
        <v>32</v>
      </c>
      <c r="F2245">
        <v>86</v>
      </c>
      <c r="G2245">
        <v>48</v>
      </c>
      <c r="H2245">
        <f t="shared" si="35"/>
        <v>55.333333333333336</v>
      </c>
    </row>
    <row r="2246" spans="1:8">
      <c r="A2246" t="s">
        <v>4401</v>
      </c>
      <c r="B2246" t="s">
        <v>4402</v>
      </c>
      <c r="D2246" t="s">
        <v>4</v>
      </c>
      <c r="E2246">
        <v>22</v>
      </c>
      <c r="F2246">
        <v>92</v>
      </c>
      <c r="G2246">
        <v>52</v>
      </c>
      <c r="H2246">
        <f t="shared" si="35"/>
        <v>55.333333333333336</v>
      </c>
    </row>
    <row r="2247" spans="1:8">
      <c r="A2247" t="s">
        <v>4835</v>
      </c>
      <c r="B2247" t="s">
        <v>4836</v>
      </c>
      <c r="C2247" t="s">
        <v>4837</v>
      </c>
      <c r="D2247" t="s">
        <v>4</v>
      </c>
      <c r="E2247">
        <v>48</v>
      </c>
      <c r="F2247">
        <v>100</v>
      </c>
      <c r="G2247">
        <v>18</v>
      </c>
      <c r="H2247">
        <f t="shared" si="35"/>
        <v>55.333333333333336</v>
      </c>
    </row>
    <row r="2248" spans="1:8">
      <c r="A2248" t="s">
        <v>4986</v>
      </c>
      <c r="B2248" t="s">
        <v>4987</v>
      </c>
      <c r="D2248" t="s">
        <v>4988</v>
      </c>
      <c r="E2248">
        <v>27</v>
      </c>
      <c r="F2248">
        <v>105</v>
      </c>
      <c r="G2248">
        <v>34</v>
      </c>
      <c r="H2248">
        <f t="shared" si="35"/>
        <v>55.333333333333336</v>
      </c>
    </row>
    <row r="2249" spans="1:8">
      <c r="A2249" t="s">
        <v>5097</v>
      </c>
      <c r="B2249" t="s">
        <v>5098</v>
      </c>
      <c r="D2249" t="s">
        <v>5099</v>
      </c>
      <c r="E2249">
        <v>71</v>
      </c>
      <c r="F2249">
        <v>60</v>
      </c>
      <c r="G2249">
        <v>35</v>
      </c>
      <c r="H2249">
        <f t="shared" si="35"/>
        <v>55.333333333333336</v>
      </c>
    </row>
    <row r="2250" spans="1:8">
      <c r="A2250" t="s">
        <v>5489</v>
      </c>
      <c r="B2250" t="s">
        <v>5490</v>
      </c>
      <c r="D2250" t="s">
        <v>4</v>
      </c>
      <c r="E2250">
        <v>46</v>
      </c>
      <c r="F2250">
        <v>98</v>
      </c>
      <c r="G2250">
        <v>22</v>
      </c>
      <c r="H2250">
        <f t="shared" si="35"/>
        <v>55.333333333333336</v>
      </c>
    </row>
    <row r="2251" spans="1:8">
      <c r="A2251" t="s">
        <v>12311</v>
      </c>
      <c r="B2251" t="s">
        <v>12312</v>
      </c>
      <c r="C2251" t="s">
        <v>12313</v>
      </c>
      <c r="D2251" t="s">
        <v>275</v>
      </c>
      <c r="E2251">
        <v>54</v>
      </c>
      <c r="F2251">
        <v>80</v>
      </c>
      <c r="G2251">
        <v>32</v>
      </c>
      <c r="H2251">
        <f t="shared" si="35"/>
        <v>55.333333333333336</v>
      </c>
    </row>
    <row r="2252" spans="1:8">
      <c r="A2252" t="s">
        <v>3252</v>
      </c>
      <c r="B2252" t="s">
        <v>3253</v>
      </c>
      <c r="D2252" t="s">
        <v>4</v>
      </c>
      <c r="E2252">
        <v>26</v>
      </c>
      <c r="F2252">
        <v>110</v>
      </c>
      <c r="G2252">
        <v>29</v>
      </c>
      <c r="H2252">
        <f t="shared" si="35"/>
        <v>55</v>
      </c>
    </row>
    <row r="2253" spans="1:8">
      <c r="A2253" t="s">
        <v>4534</v>
      </c>
      <c r="B2253" t="s">
        <v>4535</v>
      </c>
      <c r="D2253" t="s">
        <v>557</v>
      </c>
      <c r="E2253">
        <v>41</v>
      </c>
      <c r="F2253">
        <v>96</v>
      </c>
      <c r="G2253">
        <v>28</v>
      </c>
      <c r="H2253">
        <f t="shared" si="35"/>
        <v>55</v>
      </c>
    </row>
    <row r="2254" spans="1:8">
      <c r="A2254" t="s">
        <v>5009</v>
      </c>
      <c r="B2254" t="s">
        <v>5010</v>
      </c>
      <c r="D2254" t="s">
        <v>4</v>
      </c>
      <c r="E2254">
        <v>72</v>
      </c>
      <c r="F2254">
        <v>41</v>
      </c>
      <c r="G2254">
        <v>52</v>
      </c>
      <c r="H2254">
        <f t="shared" si="35"/>
        <v>55</v>
      </c>
    </row>
    <row r="2255" spans="1:8">
      <c r="A2255" t="s">
        <v>6215</v>
      </c>
      <c r="B2255" t="s">
        <v>6216</v>
      </c>
      <c r="D2255" t="s">
        <v>2478</v>
      </c>
      <c r="E2255">
        <v>28</v>
      </c>
      <c r="F2255">
        <v>77</v>
      </c>
      <c r="G2255">
        <v>60</v>
      </c>
      <c r="H2255">
        <f t="shared" si="35"/>
        <v>55</v>
      </c>
    </row>
    <row r="2256" spans="1:8">
      <c r="A2256" t="s">
        <v>9309</v>
      </c>
      <c r="B2256" t="s">
        <v>9310</v>
      </c>
      <c r="D2256" t="s">
        <v>9311</v>
      </c>
      <c r="E2256">
        <v>27</v>
      </c>
      <c r="F2256">
        <v>102</v>
      </c>
      <c r="G2256">
        <v>36</v>
      </c>
      <c r="H2256">
        <f t="shared" si="35"/>
        <v>55</v>
      </c>
    </row>
    <row r="2257" spans="1:8">
      <c r="A2257" t="s">
        <v>9569</v>
      </c>
      <c r="B2257" t="s">
        <v>9570</v>
      </c>
      <c r="C2257" t="s">
        <v>9571</v>
      </c>
      <c r="D2257" t="s">
        <v>9572</v>
      </c>
      <c r="E2257">
        <v>26</v>
      </c>
      <c r="F2257">
        <v>117</v>
      </c>
      <c r="G2257">
        <v>22</v>
      </c>
      <c r="H2257">
        <f t="shared" si="35"/>
        <v>55</v>
      </c>
    </row>
    <row r="2258" spans="1:8">
      <c r="A2258" t="s">
        <v>10865</v>
      </c>
      <c r="B2258" t="s">
        <v>10866</v>
      </c>
      <c r="D2258" t="s">
        <v>4</v>
      </c>
      <c r="E2258">
        <v>38</v>
      </c>
      <c r="F2258">
        <v>93</v>
      </c>
      <c r="G2258">
        <v>34</v>
      </c>
      <c r="H2258">
        <f t="shared" si="35"/>
        <v>55</v>
      </c>
    </row>
    <row r="2259" spans="1:8">
      <c r="A2259" t="s">
        <v>11576</v>
      </c>
      <c r="B2259" t="s">
        <v>11577</v>
      </c>
      <c r="C2259" t="s">
        <v>11578</v>
      </c>
      <c r="D2259" t="s">
        <v>11579</v>
      </c>
      <c r="E2259">
        <v>52</v>
      </c>
      <c r="F2259">
        <v>95</v>
      </c>
      <c r="G2259">
        <v>18</v>
      </c>
      <c r="H2259">
        <f t="shared" si="35"/>
        <v>55</v>
      </c>
    </row>
    <row r="2260" spans="1:8">
      <c r="A2260" t="s">
        <v>11640</v>
      </c>
      <c r="B2260" t="s">
        <v>11641</v>
      </c>
      <c r="C2260" t="s">
        <v>11642</v>
      </c>
      <c r="D2260" t="s">
        <v>11643</v>
      </c>
      <c r="E2260">
        <v>38</v>
      </c>
      <c r="F2260">
        <v>105</v>
      </c>
      <c r="G2260">
        <v>22</v>
      </c>
      <c r="H2260">
        <f t="shared" si="35"/>
        <v>55</v>
      </c>
    </row>
    <row r="2261" spans="1:8">
      <c r="A2261" t="s">
        <v>12612</v>
      </c>
      <c r="B2261" t="s">
        <v>12613</v>
      </c>
      <c r="C2261" t="s">
        <v>12614</v>
      </c>
      <c r="D2261" t="s">
        <v>12615</v>
      </c>
      <c r="E2261">
        <v>59</v>
      </c>
      <c r="F2261">
        <v>64</v>
      </c>
      <c r="G2261">
        <v>42</v>
      </c>
      <c r="H2261">
        <f t="shared" si="35"/>
        <v>55</v>
      </c>
    </row>
    <row r="2262" spans="1:8">
      <c r="A2262" t="s">
        <v>12849</v>
      </c>
      <c r="B2262" t="s">
        <v>12850</v>
      </c>
      <c r="D2262" t="s">
        <v>12851</v>
      </c>
      <c r="E2262">
        <v>40</v>
      </c>
      <c r="F2262">
        <v>95</v>
      </c>
      <c r="G2262">
        <v>30</v>
      </c>
      <c r="H2262">
        <f t="shared" si="35"/>
        <v>55</v>
      </c>
    </row>
    <row r="2263" spans="1:8">
      <c r="A2263" t="s">
        <v>676</v>
      </c>
      <c r="B2263" t="s">
        <v>677</v>
      </c>
      <c r="C2263" t="s">
        <v>678</v>
      </c>
      <c r="D2263" t="s">
        <v>593</v>
      </c>
      <c r="E2263">
        <v>30</v>
      </c>
      <c r="F2263">
        <v>84</v>
      </c>
      <c r="G2263">
        <v>50</v>
      </c>
      <c r="H2263">
        <f t="shared" si="35"/>
        <v>54.666666666666664</v>
      </c>
    </row>
    <row r="2264" spans="1:8">
      <c r="A2264" t="s">
        <v>722</v>
      </c>
      <c r="B2264" t="s">
        <v>723</v>
      </c>
      <c r="D2264" t="s">
        <v>724</v>
      </c>
      <c r="E2264">
        <v>46</v>
      </c>
      <c r="F2264">
        <v>82</v>
      </c>
      <c r="G2264">
        <v>36</v>
      </c>
      <c r="H2264">
        <f t="shared" si="35"/>
        <v>54.666666666666664</v>
      </c>
    </row>
    <row r="2265" spans="1:8">
      <c r="A2265" t="s">
        <v>725</v>
      </c>
      <c r="B2265" t="s">
        <v>726</v>
      </c>
      <c r="D2265" t="s">
        <v>234</v>
      </c>
      <c r="E2265">
        <v>31</v>
      </c>
      <c r="F2265">
        <v>94</v>
      </c>
      <c r="G2265">
        <v>39</v>
      </c>
      <c r="H2265">
        <f t="shared" si="35"/>
        <v>54.666666666666664</v>
      </c>
    </row>
    <row r="2266" spans="1:8">
      <c r="A2266" t="s">
        <v>1173</v>
      </c>
      <c r="B2266" t="s">
        <v>1174</v>
      </c>
      <c r="D2266" t="s">
        <v>1175</v>
      </c>
      <c r="E2266">
        <v>25</v>
      </c>
      <c r="F2266">
        <v>109</v>
      </c>
      <c r="G2266">
        <v>30</v>
      </c>
      <c r="H2266">
        <f t="shared" si="35"/>
        <v>54.666666666666664</v>
      </c>
    </row>
    <row r="2267" spans="1:8">
      <c r="A2267" t="s">
        <v>1385</v>
      </c>
      <c r="B2267" t="s">
        <v>1386</v>
      </c>
      <c r="D2267" t="s">
        <v>4</v>
      </c>
      <c r="E2267">
        <v>46</v>
      </c>
      <c r="F2267">
        <v>71</v>
      </c>
      <c r="G2267">
        <v>47</v>
      </c>
      <c r="H2267">
        <f t="shared" si="35"/>
        <v>54.666666666666664</v>
      </c>
    </row>
    <row r="2268" spans="1:8">
      <c r="A2268" t="s">
        <v>1422</v>
      </c>
      <c r="B2268" t="s">
        <v>1423</v>
      </c>
      <c r="D2268" t="s">
        <v>729</v>
      </c>
      <c r="E2268">
        <v>60</v>
      </c>
      <c r="F2268">
        <v>73</v>
      </c>
      <c r="G2268">
        <v>31</v>
      </c>
      <c r="H2268">
        <f t="shared" si="35"/>
        <v>54.666666666666664</v>
      </c>
    </row>
    <row r="2269" spans="1:8">
      <c r="A2269" t="s">
        <v>2398</v>
      </c>
      <c r="B2269" t="s">
        <v>2399</v>
      </c>
      <c r="D2269" t="s">
        <v>2400</v>
      </c>
      <c r="E2269">
        <v>40</v>
      </c>
      <c r="F2269">
        <v>98</v>
      </c>
      <c r="G2269">
        <v>26</v>
      </c>
      <c r="H2269">
        <f t="shared" si="35"/>
        <v>54.666666666666664</v>
      </c>
    </row>
    <row r="2270" spans="1:8">
      <c r="A2270" t="s">
        <v>3976</v>
      </c>
      <c r="B2270" t="s">
        <v>3977</v>
      </c>
      <c r="D2270" t="s">
        <v>4</v>
      </c>
      <c r="E2270">
        <v>54</v>
      </c>
      <c r="F2270">
        <v>82</v>
      </c>
      <c r="G2270">
        <v>28</v>
      </c>
      <c r="H2270">
        <f t="shared" si="35"/>
        <v>54.666666666666664</v>
      </c>
    </row>
    <row r="2271" spans="1:8">
      <c r="A2271" t="s">
        <v>5453</v>
      </c>
      <c r="B2271" t="s">
        <v>5454</v>
      </c>
      <c r="C2271" t="s">
        <v>5455</v>
      </c>
      <c r="D2271" t="s">
        <v>5456</v>
      </c>
      <c r="E2271">
        <v>37</v>
      </c>
      <c r="F2271">
        <v>82</v>
      </c>
      <c r="G2271">
        <v>45</v>
      </c>
      <c r="H2271">
        <f t="shared" si="35"/>
        <v>54.666666666666664</v>
      </c>
    </row>
    <row r="2272" spans="1:8">
      <c r="A2272" t="s">
        <v>7559</v>
      </c>
      <c r="B2272" t="s">
        <v>7560</v>
      </c>
      <c r="D2272" t="s">
        <v>4</v>
      </c>
      <c r="E2272">
        <v>44</v>
      </c>
      <c r="F2272">
        <v>84</v>
      </c>
      <c r="G2272">
        <v>36</v>
      </c>
      <c r="H2272">
        <f t="shared" si="35"/>
        <v>54.666666666666664</v>
      </c>
    </row>
    <row r="2273" spans="1:8">
      <c r="A2273" t="s">
        <v>7790</v>
      </c>
      <c r="B2273" t="s">
        <v>7791</v>
      </c>
      <c r="D2273" t="s">
        <v>7792</v>
      </c>
      <c r="E2273">
        <v>48</v>
      </c>
      <c r="F2273">
        <v>82</v>
      </c>
      <c r="G2273">
        <v>34</v>
      </c>
      <c r="H2273">
        <f t="shared" si="35"/>
        <v>54.666666666666664</v>
      </c>
    </row>
    <row r="2274" spans="1:8">
      <c r="A2274" t="s">
        <v>7804</v>
      </c>
      <c r="B2274" t="s">
        <v>7805</v>
      </c>
      <c r="D2274" t="s">
        <v>3411</v>
      </c>
      <c r="E2274">
        <v>38</v>
      </c>
      <c r="F2274">
        <v>90</v>
      </c>
      <c r="G2274">
        <v>36</v>
      </c>
      <c r="H2274">
        <f t="shared" si="35"/>
        <v>54.666666666666664</v>
      </c>
    </row>
    <row r="2275" spans="1:8">
      <c r="A2275" t="s">
        <v>9597</v>
      </c>
      <c r="B2275" t="s">
        <v>9598</v>
      </c>
      <c r="C2275" t="s">
        <v>9599</v>
      </c>
      <c r="D2275" t="s">
        <v>9600</v>
      </c>
      <c r="E2275">
        <v>68</v>
      </c>
      <c r="F2275">
        <v>74</v>
      </c>
      <c r="G2275">
        <v>22</v>
      </c>
      <c r="H2275">
        <f t="shared" si="35"/>
        <v>54.666666666666664</v>
      </c>
    </row>
    <row r="2276" spans="1:8">
      <c r="A2276" t="s">
        <v>10325</v>
      </c>
      <c r="B2276" t="s">
        <v>10326</v>
      </c>
      <c r="D2276" t="s">
        <v>4</v>
      </c>
      <c r="E2276">
        <v>38</v>
      </c>
      <c r="F2276">
        <v>101</v>
      </c>
      <c r="G2276">
        <v>25</v>
      </c>
      <c r="H2276">
        <f t="shared" si="35"/>
        <v>54.666666666666664</v>
      </c>
    </row>
    <row r="2277" spans="1:8">
      <c r="A2277" t="s">
        <v>11311</v>
      </c>
      <c r="B2277" t="s">
        <v>11312</v>
      </c>
      <c r="D2277" t="s">
        <v>11313</v>
      </c>
      <c r="E2277">
        <v>30</v>
      </c>
      <c r="F2277">
        <v>101</v>
      </c>
      <c r="G2277">
        <v>33</v>
      </c>
      <c r="H2277">
        <f t="shared" si="35"/>
        <v>54.666666666666664</v>
      </c>
    </row>
    <row r="2278" spans="1:8">
      <c r="A2278" t="s">
        <v>12860</v>
      </c>
      <c r="B2278" t="s">
        <v>12861</v>
      </c>
      <c r="D2278" t="s">
        <v>4</v>
      </c>
      <c r="E2278">
        <v>40</v>
      </c>
      <c r="F2278">
        <v>96</v>
      </c>
      <c r="G2278">
        <v>28</v>
      </c>
      <c r="H2278">
        <f t="shared" si="35"/>
        <v>54.666666666666664</v>
      </c>
    </row>
    <row r="2279" spans="1:8">
      <c r="A2279" t="s">
        <v>50</v>
      </c>
      <c r="B2279" t="s">
        <v>51</v>
      </c>
      <c r="C2279" t="s">
        <v>52</v>
      </c>
      <c r="D2279" t="s">
        <v>53</v>
      </c>
      <c r="E2279">
        <v>58</v>
      </c>
      <c r="F2279">
        <v>79</v>
      </c>
      <c r="G2279">
        <v>26</v>
      </c>
      <c r="H2279">
        <f t="shared" si="35"/>
        <v>54.333333333333336</v>
      </c>
    </row>
    <row r="2280" spans="1:8">
      <c r="A2280" t="s">
        <v>2239</v>
      </c>
      <c r="B2280" t="s">
        <v>2240</v>
      </c>
      <c r="D2280" t="s">
        <v>167</v>
      </c>
      <c r="E2280">
        <v>30</v>
      </c>
      <c r="F2280">
        <v>93</v>
      </c>
      <c r="G2280">
        <v>40</v>
      </c>
      <c r="H2280">
        <f t="shared" si="35"/>
        <v>54.333333333333336</v>
      </c>
    </row>
    <row r="2281" spans="1:8">
      <c r="A2281" t="s">
        <v>2632</v>
      </c>
      <c r="B2281" t="s">
        <v>2633</v>
      </c>
      <c r="C2281" t="s">
        <v>2634</v>
      </c>
      <c r="D2281" t="s">
        <v>2635</v>
      </c>
      <c r="E2281">
        <v>34</v>
      </c>
      <c r="F2281">
        <v>85</v>
      </c>
      <c r="G2281">
        <v>44</v>
      </c>
      <c r="H2281">
        <f t="shared" si="35"/>
        <v>54.333333333333336</v>
      </c>
    </row>
    <row r="2282" spans="1:8">
      <c r="A2282" t="s">
        <v>3773</v>
      </c>
      <c r="B2282" t="s">
        <v>3774</v>
      </c>
      <c r="D2282" t="s">
        <v>3775</v>
      </c>
      <c r="E2282">
        <v>53</v>
      </c>
      <c r="F2282">
        <v>73</v>
      </c>
      <c r="G2282">
        <v>37</v>
      </c>
      <c r="H2282">
        <f t="shared" si="35"/>
        <v>54.333333333333336</v>
      </c>
    </row>
    <row r="2283" spans="1:8">
      <c r="A2283" t="s">
        <v>4282</v>
      </c>
      <c r="B2283" t="s">
        <v>4283</v>
      </c>
      <c r="D2283" t="s">
        <v>381</v>
      </c>
      <c r="E2283">
        <v>34</v>
      </c>
      <c r="F2283">
        <v>110</v>
      </c>
      <c r="G2283">
        <v>19</v>
      </c>
      <c r="H2283">
        <f t="shared" si="35"/>
        <v>54.333333333333336</v>
      </c>
    </row>
    <row r="2284" spans="1:8">
      <c r="A2284" t="s">
        <v>5657</v>
      </c>
      <c r="B2284" t="s">
        <v>5658</v>
      </c>
      <c r="D2284" t="s">
        <v>1150</v>
      </c>
      <c r="E2284">
        <v>47</v>
      </c>
      <c r="F2284">
        <v>96</v>
      </c>
      <c r="G2284">
        <v>20</v>
      </c>
      <c r="H2284">
        <f t="shared" si="35"/>
        <v>54.333333333333336</v>
      </c>
    </row>
    <row r="2285" spans="1:8">
      <c r="A2285" t="s">
        <v>6329</v>
      </c>
      <c r="B2285" t="s">
        <v>6330</v>
      </c>
      <c r="D2285" t="s">
        <v>6331</v>
      </c>
      <c r="E2285">
        <v>16</v>
      </c>
      <c r="F2285">
        <v>137</v>
      </c>
      <c r="G2285">
        <v>10</v>
      </c>
      <c r="H2285">
        <f t="shared" si="35"/>
        <v>54.333333333333336</v>
      </c>
    </row>
    <row r="2286" spans="1:8">
      <c r="A2286" t="s">
        <v>6355</v>
      </c>
      <c r="B2286" t="s">
        <v>6356</v>
      </c>
      <c r="C2286" t="s">
        <v>6357</v>
      </c>
      <c r="D2286" t="s">
        <v>6358</v>
      </c>
      <c r="E2286">
        <v>30</v>
      </c>
      <c r="F2286">
        <v>71</v>
      </c>
      <c r="G2286">
        <v>62</v>
      </c>
      <c r="H2286">
        <f t="shared" si="35"/>
        <v>54.333333333333336</v>
      </c>
    </row>
    <row r="2287" spans="1:8">
      <c r="A2287" t="s">
        <v>6542</v>
      </c>
      <c r="B2287" t="s">
        <v>6543</v>
      </c>
      <c r="D2287" t="s">
        <v>6539</v>
      </c>
      <c r="E2287">
        <v>30</v>
      </c>
      <c r="F2287">
        <v>123</v>
      </c>
      <c r="G2287">
        <v>10</v>
      </c>
      <c r="H2287">
        <f t="shared" si="35"/>
        <v>54.333333333333336</v>
      </c>
    </row>
    <row r="2288" spans="1:8">
      <c r="A2288" t="s">
        <v>7172</v>
      </c>
      <c r="B2288" t="s">
        <v>7173</v>
      </c>
      <c r="D2288" t="s">
        <v>4</v>
      </c>
      <c r="E2288">
        <v>43</v>
      </c>
      <c r="F2288">
        <v>105</v>
      </c>
      <c r="G2288">
        <v>15</v>
      </c>
      <c r="H2288">
        <f t="shared" si="35"/>
        <v>54.333333333333336</v>
      </c>
    </row>
    <row r="2289" spans="1:8">
      <c r="A2289" t="s">
        <v>11290</v>
      </c>
      <c r="B2289" t="s">
        <v>11291</v>
      </c>
      <c r="C2289" t="s">
        <v>11292</v>
      </c>
      <c r="D2289" t="s">
        <v>11293</v>
      </c>
      <c r="E2289">
        <v>59</v>
      </c>
      <c r="F2289">
        <v>66</v>
      </c>
      <c r="G2289">
        <v>38</v>
      </c>
      <c r="H2289">
        <f t="shared" si="35"/>
        <v>54.333333333333336</v>
      </c>
    </row>
    <row r="2290" spans="1:8">
      <c r="A2290" t="s">
        <v>11682</v>
      </c>
      <c r="B2290" t="s">
        <v>11683</v>
      </c>
      <c r="D2290" t="s">
        <v>4</v>
      </c>
      <c r="E2290">
        <v>62</v>
      </c>
      <c r="F2290">
        <v>54</v>
      </c>
      <c r="G2290">
        <v>47</v>
      </c>
      <c r="H2290">
        <f t="shared" si="35"/>
        <v>54.333333333333336</v>
      </c>
    </row>
    <row r="2291" spans="1:8">
      <c r="A2291" t="s">
        <v>12151</v>
      </c>
      <c r="B2291" t="s">
        <v>12152</v>
      </c>
      <c r="D2291" t="s">
        <v>621</v>
      </c>
      <c r="E2291">
        <v>64</v>
      </c>
      <c r="F2291">
        <v>57</v>
      </c>
      <c r="G2291">
        <v>42</v>
      </c>
      <c r="H2291">
        <f t="shared" si="35"/>
        <v>54.333333333333336</v>
      </c>
    </row>
    <row r="2292" spans="1:8">
      <c r="A2292" t="s">
        <v>2720</v>
      </c>
      <c r="B2292" t="s">
        <v>2721</v>
      </c>
      <c r="C2292" t="s">
        <v>2722</v>
      </c>
      <c r="D2292" t="s">
        <v>2723</v>
      </c>
      <c r="E2292">
        <v>50</v>
      </c>
      <c r="F2292">
        <v>88</v>
      </c>
      <c r="G2292">
        <v>24</v>
      </c>
      <c r="H2292">
        <f t="shared" si="35"/>
        <v>54</v>
      </c>
    </row>
    <row r="2293" spans="1:8">
      <c r="A2293" t="s">
        <v>4321</v>
      </c>
      <c r="B2293" t="s">
        <v>4322</v>
      </c>
      <c r="C2293" t="s">
        <v>4323</v>
      </c>
      <c r="D2293" t="s">
        <v>4324</v>
      </c>
      <c r="E2293">
        <v>38</v>
      </c>
      <c r="F2293">
        <v>88</v>
      </c>
      <c r="G2293">
        <v>36</v>
      </c>
      <c r="H2293">
        <f t="shared" si="35"/>
        <v>54</v>
      </c>
    </row>
    <row r="2294" spans="1:8">
      <c r="A2294" t="s">
        <v>6463</v>
      </c>
      <c r="B2294" t="s">
        <v>6464</v>
      </c>
      <c r="D2294" t="s">
        <v>4</v>
      </c>
      <c r="E2294">
        <v>72</v>
      </c>
      <c r="F2294">
        <v>65</v>
      </c>
      <c r="G2294">
        <v>25</v>
      </c>
      <c r="H2294">
        <f t="shared" si="35"/>
        <v>54</v>
      </c>
    </row>
    <row r="2295" spans="1:8">
      <c r="A2295" t="s">
        <v>8121</v>
      </c>
      <c r="B2295" t="s">
        <v>8122</v>
      </c>
      <c r="D2295" t="s">
        <v>4</v>
      </c>
      <c r="E2295">
        <v>34</v>
      </c>
      <c r="F2295">
        <v>96</v>
      </c>
      <c r="G2295">
        <v>32</v>
      </c>
      <c r="H2295">
        <f t="shared" si="35"/>
        <v>54</v>
      </c>
    </row>
    <row r="2296" spans="1:8">
      <c r="A2296" t="s">
        <v>8918</v>
      </c>
      <c r="B2296" t="s">
        <v>8919</v>
      </c>
      <c r="D2296" t="s">
        <v>8917</v>
      </c>
      <c r="E2296">
        <v>24</v>
      </c>
      <c r="F2296">
        <v>100</v>
      </c>
      <c r="G2296">
        <v>38</v>
      </c>
      <c r="H2296">
        <f t="shared" si="35"/>
        <v>54</v>
      </c>
    </row>
    <row r="2297" spans="1:8">
      <c r="A2297" t="s">
        <v>12038</v>
      </c>
      <c r="B2297" t="s">
        <v>12039</v>
      </c>
      <c r="D2297" t="s">
        <v>4</v>
      </c>
      <c r="E2297">
        <v>44</v>
      </c>
      <c r="F2297">
        <v>92</v>
      </c>
      <c r="G2297">
        <v>26</v>
      </c>
      <c r="H2297">
        <f t="shared" si="35"/>
        <v>54</v>
      </c>
    </row>
    <row r="2298" spans="1:8">
      <c r="A2298" t="s">
        <v>12330</v>
      </c>
      <c r="B2298" t="s">
        <v>12331</v>
      </c>
      <c r="D2298" t="s">
        <v>1297</v>
      </c>
      <c r="E2298">
        <v>50</v>
      </c>
      <c r="F2298">
        <v>80</v>
      </c>
      <c r="G2298">
        <v>32</v>
      </c>
      <c r="H2298">
        <f t="shared" si="35"/>
        <v>54</v>
      </c>
    </row>
    <row r="2299" spans="1:8">
      <c r="A2299" t="s">
        <v>3326</v>
      </c>
      <c r="B2299" t="s">
        <v>3327</v>
      </c>
      <c r="D2299" t="s">
        <v>4</v>
      </c>
      <c r="E2299">
        <v>48</v>
      </c>
      <c r="F2299">
        <v>83</v>
      </c>
      <c r="G2299">
        <v>30</v>
      </c>
      <c r="H2299">
        <f t="shared" si="35"/>
        <v>53.666666666666664</v>
      </c>
    </row>
    <row r="2300" spans="1:8">
      <c r="A2300" t="s">
        <v>5929</v>
      </c>
      <c r="B2300" t="s">
        <v>5930</v>
      </c>
      <c r="D2300" t="s">
        <v>4</v>
      </c>
      <c r="E2300">
        <v>50</v>
      </c>
      <c r="F2300">
        <v>84</v>
      </c>
      <c r="G2300">
        <v>27</v>
      </c>
      <c r="H2300">
        <f t="shared" si="35"/>
        <v>53.666666666666664</v>
      </c>
    </row>
    <row r="2301" spans="1:8">
      <c r="A2301" t="s">
        <v>7493</v>
      </c>
      <c r="B2301" t="s">
        <v>7494</v>
      </c>
      <c r="D2301" t="s">
        <v>4</v>
      </c>
      <c r="E2301">
        <v>64</v>
      </c>
      <c r="F2301">
        <v>66</v>
      </c>
      <c r="G2301">
        <v>31</v>
      </c>
      <c r="H2301">
        <f t="shared" si="35"/>
        <v>53.666666666666664</v>
      </c>
    </row>
    <row r="2302" spans="1:8">
      <c r="A2302" t="s">
        <v>8005</v>
      </c>
      <c r="B2302" t="s">
        <v>8006</v>
      </c>
      <c r="D2302" t="s">
        <v>8007</v>
      </c>
      <c r="E2302">
        <v>39</v>
      </c>
      <c r="F2302">
        <v>98</v>
      </c>
      <c r="G2302">
        <v>24</v>
      </c>
      <c r="H2302">
        <f t="shared" si="35"/>
        <v>53.666666666666664</v>
      </c>
    </row>
    <row r="2303" spans="1:8">
      <c r="A2303" t="s">
        <v>9447</v>
      </c>
      <c r="B2303" t="s">
        <v>9448</v>
      </c>
      <c r="D2303" t="s">
        <v>4</v>
      </c>
      <c r="E2303">
        <v>49</v>
      </c>
      <c r="F2303">
        <v>80</v>
      </c>
      <c r="G2303">
        <v>32</v>
      </c>
      <c r="H2303">
        <f t="shared" si="35"/>
        <v>53.666666666666664</v>
      </c>
    </row>
    <row r="2304" spans="1:8">
      <c r="A2304" t="s">
        <v>9779</v>
      </c>
      <c r="B2304" t="s">
        <v>9780</v>
      </c>
      <c r="D2304" t="s">
        <v>9781</v>
      </c>
      <c r="E2304">
        <v>75</v>
      </c>
      <c r="F2304">
        <v>61</v>
      </c>
      <c r="G2304">
        <v>25</v>
      </c>
      <c r="H2304">
        <f t="shared" si="35"/>
        <v>53.666666666666664</v>
      </c>
    </row>
    <row r="2305" spans="1:8">
      <c r="A2305" t="s">
        <v>9975</v>
      </c>
      <c r="B2305" t="s">
        <v>9976</v>
      </c>
      <c r="D2305" t="s">
        <v>9977</v>
      </c>
      <c r="E2305">
        <v>32</v>
      </c>
      <c r="F2305">
        <v>76</v>
      </c>
      <c r="G2305">
        <v>53</v>
      </c>
      <c r="H2305">
        <f t="shared" si="35"/>
        <v>53.666666666666664</v>
      </c>
    </row>
    <row r="2306" spans="1:8">
      <c r="A2306" t="s">
        <v>10672</v>
      </c>
      <c r="B2306" t="s">
        <v>10673</v>
      </c>
      <c r="C2306" t="s">
        <v>10674</v>
      </c>
      <c r="D2306" t="s">
        <v>10675</v>
      </c>
      <c r="E2306">
        <v>40</v>
      </c>
      <c r="F2306">
        <v>95</v>
      </c>
      <c r="G2306">
        <v>26</v>
      </c>
      <c r="H2306">
        <f t="shared" si="35"/>
        <v>53.666666666666664</v>
      </c>
    </row>
    <row r="2307" spans="1:8">
      <c r="A2307" t="s">
        <v>11803</v>
      </c>
      <c r="B2307" t="s">
        <v>11804</v>
      </c>
      <c r="C2307" t="s">
        <v>11805</v>
      </c>
      <c r="D2307" t="s">
        <v>644</v>
      </c>
      <c r="E2307">
        <v>6</v>
      </c>
      <c r="F2307">
        <v>68</v>
      </c>
      <c r="G2307">
        <v>87</v>
      </c>
      <c r="H2307">
        <f t="shared" ref="H2307:H2370" si="36">AVERAGE(E2307:G2307)</f>
        <v>53.666666666666664</v>
      </c>
    </row>
    <row r="2308" spans="1:8">
      <c r="A2308" t="s">
        <v>12101</v>
      </c>
      <c r="B2308" t="s">
        <v>12102</v>
      </c>
      <c r="D2308" t="s">
        <v>187</v>
      </c>
      <c r="E2308">
        <v>39</v>
      </c>
      <c r="F2308">
        <v>92</v>
      </c>
      <c r="G2308">
        <v>30</v>
      </c>
      <c r="H2308">
        <f t="shared" si="36"/>
        <v>53.666666666666664</v>
      </c>
    </row>
    <row r="2309" spans="1:8">
      <c r="A2309" t="s">
        <v>12318</v>
      </c>
      <c r="B2309" t="s">
        <v>12319</v>
      </c>
      <c r="C2309" t="s">
        <v>12320</v>
      </c>
      <c r="D2309" t="s">
        <v>12321</v>
      </c>
      <c r="E2309">
        <v>45</v>
      </c>
      <c r="F2309">
        <v>93</v>
      </c>
      <c r="G2309">
        <v>23</v>
      </c>
      <c r="H2309">
        <f t="shared" si="36"/>
        <v>53.666666666666664</v>
      </c>
    </row>
    <row r="2310" spans="1:8">
      <c r="A2310" t="s">
        <v>133</v>
      </c>
      <c r="B2310" t="s">
        <v>134</v>
      </c>
      <c r="C2310" t="s">
        <v>135</v>
      </c>
      <c r="D2310" t="s">
        <v>136</v>
      </c>
      <c r="E2310">
        <v>44</v>
      </c>
      <c r="F2310">
        <v>82</v>
      </c>
      <c r="G2310">
        <v>34</v>
      </c>
      <c r="H2310">
        <f t="shared" si="36"/>
        <v>53.333333333333336</v>
      </c>
    </row>
    <row r="2311" spans="1:8">
      <c r="A2311" t="s">
        <v>389</v>
      </c>
      <c r="B2311" t="s">
        <v>390</v>
      </c>
      <c r="D2311" t="s">
        <v>4</v>
      </c>
      <c r="E2311">
        <v>10</v>
      </c>
      <c r="F2311">
        <v>128</v>
      </c>
      <c r="G2311">
        <v>22</v>
      </c>
      <c r="H2311">
        <f t="shared" si="36"/>
        <v>53.333333333333336</v>
      </c>
    </row>
    <row r="2312" spans="1:8">
      <c r="A2312" t="s">
        <v>970</v>
      </c>
      <c r="B2312" t="s">
        <v>971</v>
      </c>
      <c r="D2312" t="s">
        <v>4</v>
      </c>
      <c r="E2312">
        <v>26</v>
      </c>
      <c r="F2312">
        <v>103</v>
      </c>
      <c r="G2312">
        <v>31</v>
      </c>
      <c r="H2312">
        <f t="shared" si="36"/>
        <v>53.333333333333336</v>
      </c>
    </row>
    <row r="2313" spans="1:8">
      <c r="A2313" t="s">
        <v>1092</v>
      </c>
      <c r="B2313" t="s">
        <v>1093</v>
      </c>
      <c r="D2313" t="s">
        <v>1094</v>
      </c>
      <c r="E2313">
        <v>41</v>
      </c>
      <c r="F2313">
        <v>96</v>
      </c>
      <c r="G2313">
        <v>23</v>
      </c>
      <c r="H2313">
        <f t="shared" si="36"/>
        <v>53.333333333333336</v>
      </c>
    </row>
    <row r="2314" spans="1:8">
      <c r="A2314" t="s">
        <v>1248</v>
      </c>
      <c r="B2314" t="s">
        <v>1249</v>
      </c>
      <c r="D2314" t="s">
        <v>4</v>
      </c>
      <c r="E2314">
        <v>56</v>
      </c>
      <c r="F2314">
        <v>77</v>
      </c>
      <c r="G2314">
        <v>27</v>
      </c>
      <c r="H2314">
        <f t="shared" si="36"/>
        <v>53.333333333333336</v>
      </c>
    </row>
    <row r="2315" spans="1:8">
      <c r="A2315" t="s">
        <v>5992</v>
      </c>
      <c r="B2315" t="s">
        <v>5993</v>
      </c>
      <c r="D2315" t="s">
        <v>5859</v>
      </c>
      <c r="E2315">
        <v>60</v>
      </c>
      <c r="F2315">
        <v>51</v>
      </c>
      <c r="G2315">
        <v>49</v>
      </c>
      <c r="H2315">
        <f t="shared" si="36"/>
        <v>53.333333333333336</v>
      </c>
    </row>
    <row r="2316" spans="1:8">
      <c r="A2316" t="s">
        <v>7543</v>
      </c>
      <c r="B2316" t="s">
        <v>7544</v>
      </c>
      <c r="D2316" t="s">
        <v>4</v>
      </c>
      <c r="E2316">
        <v>47</v>
      </c>
      <c r="F2316">
        <v>99</v>
      </c>
      <c r="G2316">
        <v>14</v>
      </c>
      <c r="H2316">
        <f t="shared" si="36"/>
        <v>53.333333333333336</v>
      </c>
    </row>
    <row r="2317" spans="1:8">
      <c r="A2317" t="s">
        <v>8270</v>
      </c>
      <c r="B2317" t="s">
        <v>8271</v>
      </c>
      <c r="D2317" t="s">
        <v>4</v>
      </c>
      <c r="E2317">
        <v>10</v>
      </c>
      <c r="F2317">
        <v>134</v>
      </c>
      <c r="G2317">
        <v>16</v>
      </c>
      <c r="H2317">
        <f t="shared" si="36"/>
        <v>53.333333333333336</v>
      </c>
    </row>
    <row r="2318" spans="1:8">
      <c r="A2318" t="s">
        <v>8623</v>
      </c>
      <c r="B2318" t="s">
        <v>8624</v>
      </c>
      <c r="D2318" t="s">
        <v>4</v>
      </c>
      <c r="E2318">
        <v>52</v>
      </c>
      <c r="F2318">
        <v>52</v>
      </c>
      <c r="G2318">
        <v>56</v>
      </c>
      <c r="H2318">
        <f t="shared" si="36"/>
        <v>53.333333333333336</v>
      </c>
    </row>
    <row r="2319" spans="1:8">
      <c r="A2319" t="s">
        <v>9978</v>
      </c>
      <c r="B2319" t="s">
        <v>9979</v>
      </c>
      <c r="D2319" t="s">
        <v>4</v>
      </c>
      <c r="E2319">
        <v>26</v>
      </c>
      <c r="F2319">
        <v>109</v>
      </c>
      <c r="G2319">
        <v>25</v>
      </c>
      <c r="H2319">
        <f t="shared" si="36"/>
        <v>53.333333333333336</v>
      </c>
    </row>
    <row r="2320" spans="1:8">
      <c r="A2320" t="s">
        <v>10145</v>
      </c>
      <c r="B2320" t="s">
        <v>10146</v>
      </c>
      <c r="D2320" t="s">
        <v>1038</v>
      </c>
      <c r="E2320">
        <v>28</v>
      </c>
      <c r="F2320">
        <v>106</v>
      </c>
      <c r="G2320">
        <v>26</v>
      </c>
      <c r="H2320">
        <f t="shared" si="36"/>
        <v>53.333333333333336</v>
      </c>
    </row>
    <row r="2321" spans="1:8">
      <c r="A2321" t="s">
        <v>10648</v>
      </c>
      <c r="B2321" t="s">
        <v>10649</v>
      </c>
      <c r="D2321" t="s">
        <v>1519</v>
      </c>
      <c r="E2321">
        <v>58</v>
      </c>
      <c r="F2321">
        <v>74</v>
      </c>
      <c r="G2321">
        <v>28</v>
      </c>
      <c r="H2321">
        <f t="shared" si="36"/>
        <v>53.333333333333336</v>
      </c>
    </row>
    <row r="2322" spans="1:8">
      <c r="A2322" t="s">
        <v>11958</v>
      </c>
      <c r="B2322" t="s">
        <v>11959</v>
      </c>
      <c r="D2322" t="s">
        <v>11960</v>
      </c>
      <c r="E2322">
        <v>41</v>
      </c>
      <c r="F2322">
        <v>70</v>
      </c>
      <c r="G2322">
        <v>49</v>
      </c>
      <c r="H2322">
        <f t="shared" si="36"/>
        <v>53.333333333333336</v>
      </c>
    </row>
    <row r="2323" spans="1:8">
      <c r="A2323" t="s">
        <v>2005</v>
      </c>
      <c r="B2323" t="s">
        <v>2006</v>
      </c>
      <c r="D2323" t="s">
        <v>4</v>
      </c>
      <c r="E2323">
        <v>51</v>
      </c>
      <c r="F2323">
        <v>75</v>
      </c>
      <c r="G2323">
        <v>33</v>
      </c>
      <c r="H2323">
        <f t="shared" si="36"/>
        <v>53</v>
      </c>
    </row>
    <row r="2324" spans="1:8">
      <c r="A2324" t="s">
        <v>2976</v>
      </c>
      <c r="B2324" t="s">
        <v>2977</v>
      </c>
      <c r="D2324" t="s">
        <v>4</v>
      </c>
      <c r="E2324">
        <v>63</v>
      </c>
      <c r="F2324">
        <v>62</v>
      </c>
      <c r="G2324">
        <v>34</v>
      </c>
      <c r="H2324">
        <f t="shared" si="36"/>
        <v>53</v>
      </c>
    </row>
    <row r="2325" spans="1:8">
      <c r="A2325" t="s">
        <v>6820</v>
      </c>
      <c r="B2325" t="s">
        <v>6821</v>
      </c>
      <c r="D2325" t="s">
        <v>4</v>
      </c>
      <c r="E2325">
        <v>26</v>
      </c>
      <c r="F2325">
        <v>101</v>
      </c>
      <c r="G2325">
        <v>32</v>
      </c>
      <c r="H2325">
        <f t="shared" si="36"/>
        <v>53</v>
      </c>
    </row>
    <row r="2326" spans="1:8">
      <c r="A2326" t="s">
        <v>8750</v>
      </c>
      <c r="B2326" t="s">
        <v>8751</v>
      </c>
      <c r="C2326" t="s">
        <v>8752</v>
      </c>
      <c r="D2326" t="s">
        <v>8753</v>
      </c>
      <c r="E2326">
        <v>57</v>
      </c>
      <c r="F2326">
        <v>82</v>
      </c>
      <c r="G2326">
        <v>20</v>
      </c>
      <c r="H2326">
        <f t="shared" si="36"/>
        <v>53</v>
      </c>
    </row>
    <row r="2327" spans="1:8">
      <c r="A2327" t="s">
        <v>9917</v>
      </c>
      <c r="B2327" t="s">
        <v>9918</v>
      </c>
      <c r="D2327" t="s">
        <v>2032</v>
      </c>
      <c r="E2327">
        <v>40</v>
      </c>
      <c r="F2327">
        <v>113</v>
      </c>
      <c r="G2327">
        <v>6</v>
      </c>
      <c r="H2327">
        <f t="shared" si="36"/>
        <v>53</v>
      </c>
    </row>
    <row r="2328" spans="1:8">
      <c r="A2328" t="s">
        <v>10025</v>
      </c>
      <c r="B2328" t="s">
        <v>10026</v>
      </c>
      <c r="D2328" t="s">
        <v>4</v>
      </c>
      <c r="E2328">
        <v>58</v>
      </c>
      <c r="F2328">
        <v>72</v>
      </c>
      <c r="G2328">
        <v>29</v>
      </c>
      <c r="H2328">
        <f t="shared" si="36"/>
        <v>53</v>
      </c>
    </row>
    <row r="2329" spans="1:8">
      <c r="A2329" t="s">
        <v>11479</v>
      </c>
      <c r="B2329" t="s">
        <v>11480</v>
      </c>
      <c r="D2329" t="s">
        <v>1519</v>
      </c>
      <c r="E2329">
        <v>68</v>
      </c>
      <c r="F2329">
        <v>51</v>
      </c>
      <c r="G2329">
        <v>40</v>
      </c>
      <c r="H2329">
        <f t="shared" si="36"/>
        <v>53</v>
      </c>
    </row>
    <row r="2330" spans="1:8">
      <c r="A2330" t="s">
        <v>11532</v>
      </c>
      <c r="B2330" t="s">
        <v>11533</v>
      </c>
      <c r="D2330" t="s">
        <v>4</v>
      </c>
      <c r="E2330">
        <v>33</v>
      </c>
      <c r="F2330">
        <v>74</v>
      </c>
      <c r="G2330">
        <v>52</v>
      </c>
      <c r="H2330">
        <f t="shared" si="36"/>
        <v>53</v>
      </c>
    </row>
    <row r="2331" spans="1:8">
      <c r="A2331" t="s">
        <v>12064</v>
      </c>
      <c r="B2331" t="s">
        <v>12065</v>
      </c>
      <c r="D2331" t="s">
        <v>709</v>
      </c>
      <c r="E2331">
        <v>66</v>
      </c>
      <c r="F2331">
        <v>84</v>
      </c>
      <c r="G2331">
        <v>9</v>
      </c>
      <c r="H2331">
        <f t="shared" si="36"/>
        <v>53</v>
      </c>
    </row>
    <row r="2332" spans="1:8">
      <c r="A2332" t="s">
        <v>12287</v>
      </c>
      <c r="B2332" t="s">
        <v>12288</v>
      </c>
      <c r="C2332" t="s">
        <v>12289</v>
      </c>
      <c r="D2332" t="s">
        <v>12290</v>
      </c>
      <c r="E2332">
        <v>28</v>
      </c>
      <c r="F2332">
        <v>90</v>
      </c>
      <c r="G2332">
        <v>41</v>
      </c>
      <c r="H2332">
        <f t="shared" si="36"/>
        <v>53</v>
      </c>
    </row>
    <row r="2333" spans="1:8">
      <c r="A2333" t="s">
        <v>335</v>
      </c>
      <c r="B2333" t="s">
        <v>336</v>
      </c>
      <c r="D2333" t="s">
        <v>337</v>
      </c>
      <c r="E2333">
        <v>34</v>
      </c>
      <c r="F2333">
        <v>92</v>
      </c>
      <c r="G2333">
        <v>32</v>
      </c>
      <c r="H2333">
        <f t="shared" si="36"/>
        <v>52.666666666666664</v>
      </c>
    </row>
    <row r="2334" spans="1:8">
      <c r="A2334" t="s">
        <v>1250</v>
      </c>
      <c r="B2334" t="s">
        <v>1251</v>
      </c>
      <c r="D2334" t="s">
        <v>4</v>
      </c>
      <c r="E2334">
        <v>71</v>
      </c>
      <c r="F2334">
        <v>50</v>
      </c>
      <c r="G2334">
        <v>37</v>
      </c>
      <c r="H2334">
        <f t="shared" si="36"/>
        <v>52.666666666666664</v>
      </c>
    </row>
    <row r="2335" spans="1:8">
      <c r="A2335" t="s">
        <v>2061</v>
      </c>
      <c r="B2335" t="s">
        <v>2062</v>
      </c>
      <c r="D2335" t="s">
        <v>4</v>
      </c>
      <c r="E2335">
        <v>28</v>
      </c>
      <c r="F2335">
        <v>97</v>
      </c>
      <c r="G2335">
        <v>33</v>
      </c>
      <c r="H2335">
        <f t="shared" si="36"/>
        <v>52.666666666666664</v>
      </c>
    </row>
    <row r="2336" spans="1:8">
      <c r="A2336" t="s">
        <v>5217</v>
      </c>
      <c r="B2336" t="s">
        <v>5218</v>
      </c>
      <c r="D2336" t="s">
        <v>4</v>
      </c>
      <c r="E2336">
        <v>22</v>
      </c>
      <c r="F2336">
        <v>132</v>
      </c>
      <c r="G2336">
        <v>4</v>
      </c>
      <c r="H2336">
        <f t="shared" si="36"/>
        <v>52.666666666666664</v>
      </c>
    </row>
    <row r="2337" spans="1:8">
      <c r="A2337" t="s">
        <v>5608</v>
      </c>
      <c r="B2337" t="s">
        <v>5609</v>
      </c>
      <c r="D2337" t="s">
        <v>5610</v>
      </c>
      <c r="E2337">
        <v>47</v>
      </c>
      <c r="F2337">
        <v>83</v>
      </c>
      <c r="G2337">
        <v>28</v>
      </c>
      <c r="H2337">
        <f t="shared" si="36"/>
        <v>52.666666666666664</v>
      </c>
    </row>
    <row r="2338" spans="1:8">
      <c r="A2338" t="s">
        <v>7714</v>
      </c>
      <c r="B2338" t="s">
        <v>7715</v>
      </c>
      <c r="D2338" t="s">
        <v>4</v>
      </c>
      <c r="E2338">
        <v>48</v>
      </c>
      <c r="F2338">
        <v>76</v>
      </c>
      <c r="G2338">
        <v>34</v>
      </c>
      <c r="H2338">
        <f t="shared" si="36"/>
        <v>52.666666666666664</v>
      </c>
    </row>
    <row r="2339" spans="1:8">
      <c r="A2339" t="s">
        <v>8414</v>
      </c>
      <c r="B2339" t="s">
        <v>8415</v>
      </c>
      <c r="D2339" t="s">
        <v>4</v>
      </c>
      <c r="E2339">
        <v>38</v>
      </c>
      <c r="F2339">
        <v>87</v>
      </c>
      <c r="G2339">
        <v>33</v>
      </c>
      <c r="H2339">
        <f t="shared" si="36"/>
        <v>52.666666666666664</v>
      </c>
    </row>
    <row r="2340" spans="1:8">
      <c r="A2340" t="s">
        <v>8741</v>
      </c>
      <c r="B2340" t="s">
        <v>8742</v>
      </c>
      <c r="C2340" t="s">
        <v>8743</v>
      </c>
      <c r="D2340" t="s">
        <v>8744</v>
      </c>
      <c r="E2340">
        <v>38</v>
      </c>
      <c r="F2340">
        <v>110</v>
      </c>
      <c r="G2340">
        <v>10</v>
      </c>
      <c r="H2340">
        <f t="shared" si="36"/>
        <v>52.666666666666664</v>
      </c>
    </row>
    <row r="2341" spans="1:8">
      <c r="A2341" t="s">
        <v>9792</v>
      </c>
      <c r="B2341" t="s">
        <v>9793</v>
      </c>
      <c r="D2341" t="s">
        <v>5293</v>
      </c>
      <c r="E2341">
        <v>32</v>
      </c>
      <c r="F2341">
        <v>116</v>
      </c>
      <c r="G2341">
        <v>10</v>
      </c>
      <c r="H2341">
        <f t="shared" si="36"/>
        <v>52.666666666666664</v>
      </c>
    </row>
    <row r="2342" spans="1:8">
      <c r="A2342" t="s">
        <v>9816</v>
      </c>
      <c r="B2342" t="s">
        <v>9817</v>
      </c>
      <c r="D2342" t="s">
        <v>234</v>
      </c>
      <c r="E2342">
        <v>52</v>
      </c>
      <c r="F2342">
        <v>72</v>
      </c>
      <c r="G2342">
        <v>34</v>
      </c>
      <c r="H2342">
        <f t="shared" si="36"/>
        <v>52.666666666666664</v>
      </c>
    </row>
    <row r="2343" spans="1:8">
      <c r="A2343" t="s">
        <v>10175</v>
      </c>
      <c r="B2343" t="s">
        <v>10176</v>
      </c>
      <c r="C2343" t="s">
        <v>10177</v>
      </c>
      <c r="D2343" t="s">
        <v>5460</v>
      </c>
      <c r="E2343">
        <v>43</v>
      </c>
      <c r="F2343">
        <v>86</v>
      </c>
      <c r="G2343">
        <v>29</v>
      </c>
      <c r="H2343">
        <f t="shared" si="36"/>
        <v>52.666666666666664</v>
      </c>
    </row>
    <row r="2344" spans="1:8">
      <c r="A2344" t="s">
        <v>12400</v>
      </c>
      <c r="B2344" t="s">
        <v>12401</v>
      </c>
      <c r="D2344" t="s">
        <v>4</v>
      </c>
      <c r="E2344">
        <v>4</v>
      </c>
      <c r="F2344">
        <v>138</v>
      </c>
      <c r="G2344">
        <v>16</v>
      </c>
      <c r="H2344">
        <f t="shared" si="36"/>
        <v>52.666666666666664</v>
      </c>
    </row>
    <row r="2345" spans="1:8">
      <c r="A2345" t="s">
        <v>584</v>
      </c>
      <c r="B2345" t="s">
        <v>585</v>
      </c>
      <c r="C2345" t="s">
        <v>586</v>
      </c>
      <c r="D2345" t="s">
        <v>587</v>
      </c>
      <c r="E2345">
        <v>36</v>
      </c>
      <c r="F2345">
        <v>97</v>
      </c>
      <c r="G2345">
        <v>24</v>
      </c>
      <c r="H2345">
        <f t="shared" si="36"/>
        <v>52.333333333333336</v>
      </c>
    </row>
    <row r="2346" spans="1:8">
      <c r="A2346" t="s">
        <v>691</v>
      </c>
      <c r="B2346" t="s">
        <v>692</v>
      </c>
      <c r="D2346" t="s">
        <v>693</v>
      </c>
      <c r="E2346">
        <v>8</v>
      </c>
      <c r="F2346">
        <v>73</v>
      </c>
      <c r="G2346">
        <v>76</v>
      </c>
      <c r="H2346">
        <f t="shared" si="36"/>
        <v>52.333333333333336</v>
      </c>
    </row>
    <row r="2347" spans="1:8">
      <c r="A2347" t="s">
        <v>897</v>
      </c>
      <c r="B2347" t="s">
        <v>898</v>
      </c>
      <c r="D2347" t="s">
        <v>899</v>
      </c>
      <c r="E2347">
        <v>28</v>
      </c>
      <c r="F2347">
        <v>96</v>
      </c>
      <c r="G2347">
        <v>33</v>
      </c>
      <c r="H2347">
        <f t="shared" si="36"/>
        <v>52.333333333333336</v>
      </c>
    </row>
    <row r="2348" spans="1:8">
      <c r="A2348" t="s">
        <v>943</v>
      </c>
      <c r="B2348" t="s">
        <v>944</v>
      </c>
      <c r="D2348" t="s">
        <v>557</v>
      </c>
      <c r="E2348">
        <v>59</v>
      </c>
      <c r="F2348">
        <v>78</v>
      </c>
      <c r="G2348">
        <v>20</v>
      </c>
      <c r="H2348">
        <f t="shared" si="36"/>
        <v>52.333333333333336</v>
      </c>
    </row>
    <row r="2349" spans="1:8">
      <c r="A2349" t="s">
        <v>2342</v>
      </c>
      <c r="B2349" t="s">
        <v>2343</v>
      </c>
      <c r="D2349" t="s">
        <v>4</v>
      </c>
      <c r="E2349">
        <v>43</v>
      </c>
      <c r="F2349">
        <v>67</v>
      </c>
      <c r="G2349">
        <v>47</v>
      </c>
      <c r="H2349">
        <f t="shared" si="36"/>
        <v>52.333333333333336</v>
      </c>
    </row>
    <row r="2350" spans="1:8">
      <c r="A2350" t="s">
        <v>3026</v>
      </c>
      <c r="B2350" t="s">
        <v>3027</v>
      </c>
      <c r="D2350" t="s">
        <v>4</v>
      </c>
      <c r="E2350">
        <v>69</v>
      </c>
      <c r="F2350">
        <v>65</v>
      </c>
      <c r="G2350">
        <v>23</v>
      </c>
      <c r="H2350">
        <f t="shared" si="36"/>
        <v>52.333333333333336</v>
      </c>
    </row>
    <row r="2351" spans="1:8">
      <c r="A2351" t="s">
        <v>4100</v>
      </c>
      <c r="B2351" t="s">
        <v>4101</v>
      </c>
      <c r="D2351" t="s">
        <v>4</v>
      </c>
      <c r="E2351">
        <v>31</v>
      </c>
      <c r="F2351">
        <v>110</v>
      </c>
      <c r="G2351">
        <v>16</v>
      </c>
      <c r="H2351">
        <f t="shared" si="36"/>
        <v>52.333333333333336</v>
      </c>
    </row>
    <row r="2352" spans="1:8">
      <c r="A2352" t="s">
        <v>5061</v>
      </c>
      <c r="B2352" t="s">
        <v>5062</v>
      </c>
      <c r="D2352" t="s">
        <v>5063</v>
      </c>
      <c r="E2352">
        <v>48</v>
      </c>
      <c r="F2352">
        <v>84</v>
      </c>
      <c r="G2352">
        <v>25</v>
      </c>
      <c r="H2352">
        <f t="shared" si="36"/>
        <v>52.333333333333336</v>
      </c>
    </row>
    <row r="2353" spans="1:8">
      <c r="A2353" t="s">
        <v>6572</v>
      </c>
      <c r="B2353" t="s">
        <v>6573</v>
      </c>
      <c r="D2353" t="s">
        <v>6574</v>
      </c>
      <c r="E2353">
        <v>30</v>
      </c>
      <c r="F2353">
        <v>99</v>
      </c>
      <c r="G2353">
        <v>28</v>
      </c>
      <c r="H2353">
        <f t="shared" si="36"/>
        <v>52.333333333333336</v>
      </c>
    </row>
    <row r="2354" spans="1:8">
      <c r="A2354" t="s">
        <v>7272</v>
      </c>
      <c r="B2354" t="s">
        <v>7273</v>
      </c>
      <c r="C2354" t="s">
        <v>7274</v>
      </c>
      <c r="D2354" t="s">
        <v>7275</v>
      </c>
      <c r="E2354">
        <v>54</v>
      </c>
      <c r="F2354">
        <v>67</v>
      </c>
      <c r="G2354">
        <v>36</v>
      </c>
      <c r="H2354">
        <f t="shared" si="36"/>
        <v>52.333333333333336</v>
      </c>
    </row>
    <row r="2355" spans="1:8">
      <c r="A2355" t="s">
        <v>7740</v>
      </c>
      <c r="B2355" t="s">
        <v>7741</v>
      </c>
      <c r="C2355" t="s">
        <v>7742</v>
      </c>
      <c r="D2355" t="s">
        <v>1986</v>
      </c>
      <c r="E2355">
        <v>39</v>
      </c>
      <c r="F2355">
        <v>102</v>
      </c>
      <c r="G2355">
        <v>16</v>
      </c>
      <c r="H2355">
        <f t="shared" si="36"/>
        <v>52.333333333333336</v>
      </c>
    </row>
    <row r="2356" spans="1:8">
      <c r="A2356" t="s">
        <v>8059</v>
      </c>
      <c r="B2356" t="s">
        <v>8060</v>
      </c>
      <c r="C2356" t="s">
        <v>8061</v>
      </c>
      <c r="D2356" t="s">
        <v>8062</v>
      </c>
      <c r="E2356">
        <v>45</v>
      </c>
      <c r="F2356">
        <v>84</v>
      </c>
      <c r="G2356">
        <v>28</v>
      </c>
      <c r="H2356">
        <f t="shared" si="36"/>
        <v>52.333333333333336</v>
      </c>
    </row>
    <row r="2357" spans="1:8">
      <c r="A2357" t="s">
        <v>8204</v>
      </c>
      <c r="B2357" t="s">
        <v>8205</v>
      </c>
      <c r="D2357" t="s">
        <v>4</v>
      </c>
      <c r="E2357">
        <v>62</v>
      </c>
      <c r="F2357">
        <v>73</v>
      </c>
      <c r="G2357">
        <v>22</v>
      </c>
      <c r="H2357">
        <f t="shared" si="36"/>
        <v>52.333333333333336</v>
      </c>
    </row>
    <row r="2358" spans="1:8">
      <c r="A2358" t="s">
        <v>10173</v>
      </c>
      <c r="B2358" t="s">
        <v>10174</v>
      </c>
      <c r="D2358" t="s">
        <v>4</v>
      </c>
      <c r="E2358">
        <v>25</v>
      </c>
      <c r="F2358">
        <v>110</v>
      </c>
      <c r="G2358">
        <v>22</v>
      </c>
      <c r="H2358">
        <f t="shared" si="36"/>
        <v>52.333333333333336</v>
      </c>
    </row>
    <row r="2359" spans="1:8">
      <c r="A2359" t="s">
        <v>10491</v>
      </c>
      <c r="B2359" t="s">
        <v>10492</v>
      </c>
      <c r="D2359" t="s">
        <v>10493</v>
      </c>
      <c r="E2359">
        <v>28</v>
      </c>
      <c r="F2359">
        <v>110</v>
      </c>
      <c r="G2359">
        <v>19</v>
      </c>
      <c r="H2359">
        <f t="shared" si="36"/>
        <v>52.333333333333336</v>
      </c>
    </row>
    <row r="2360" spans="1:8">
      <c r="A2360" t="s">
        <v>11442</v>
      </c>
      <c r="B2360" t="s">
        <v>11443</v>
      </c>
      <c r="D2360" t="s">
        <v>4</v>
      </c>
      <c r="E2360">
        <v>27</v>
      </c>
      <c r="F2360">
        <v>59</v>
      </c>
      <c r="G2360">
        <v>71</v>
      </c>
      <c r="H2360">
        <f t="shared" si="36"/>
        <v>52.333333333333336</v>
      </c>
    </row>
    <row r="2361" spans="1:8">
      <c r="A2361" t="s">
        <v>11587</v>
      </c>
      <c r="B2361" t="s">
        <v>11588</v>
      </c>
      <c r="C2361" t="s">
        <v>11589</v>
      </c>
      <c r="D2361" t="s">
        <v>11590</v>
      </c>
      <c r="E2361">
        <v>34</v>
      </c>
      <c r="F2361">
        <v>105</v>
      </c>
      <c r="G2361">
        <v>18</v>
      </c>
      <c r="H2361">
        <f t="shared" si="36"/>
        <v>52.333333333333336</v>
      </c>
    </row>
    <row r="2362" spans="1:8">
      <c r="A2362" t="s">
        <v>12280</v>
      </c>
      <c r="B2362" t="s">
        <v>12281</v>
      </c>
      <c r="D2362" t="s">
        <v>12282</v>
      </c>
      <c r="E2362">
        <v>26</v>
      </c>
      <c r="F2362">
        <v>115</v>
      </c>
      <c r="G2362">
        <v>16</v>
      </c>
      <c r="H2362">
        <f t="shared" si="36"/>
        <v>52.333333333333336</v>
      </c>
    </row>
    <row r="2363" spans="1:8">
      <c r="A2363" t="s">
        <v>12344</v>
      </c>
      <c r="B2363" t="s">
        <v>12345</v>
      </c>
      <c r="D2363" t="s">
        <v>12346</v>
      </c>
      <c r="E2363">
        <v>12</v>
      </c>
      <c r="F2363">
        <v>137</v>
      </c>
      <c r="G2363">
        <v>8</v>
      </c>
      <c r="H2363">
        <f t="shared" si="36"/>
        <v>52.333333333333336</v>
      </c>
    </row>
    <row r="2364" spans="1:8">
      <c r="A2364" t="s">
        <v>1381</v>
      </c>
      <c r="B2364" t="s">
        <v>1382</v>
      </c>
      <c r="D2364" t="s">
        <v>930</v>
      </c>
      <c r="E2364">
        <v>32</v>
      </c>
      <c r="F2364">
        <v>95</v>
      </c>
      <c r="G2364">
        <v>29</v>
      </c>
      <c r="H2364">
        <f t="shared" si="36"/>
        <v>52</v>
      </c>
    </row>
    <row r="2365" spans="1:8">
      <c r="A2365" t="s">
        <v>1939</v>
      </c>
      <c r="B2365" t="s">
        <v>1940</v>
      </c>
      <c r="D2365" t="s">
        <v>4</v>
      </c>
      <c r="E2365">
        <v>27</v>
      </c>
      <c r="F2365">
        <v>109</v>
      </c>
      <c r="G2365">
        <v>20</v>
      </c>
      <c r="H2365">
        <f t="shared" si="36"/>
        <v>52</v>
      </c>
    </row>
    <row r="2366" spans="1:8">
      <c r="A2366" t="s">
        <v>2313</v>
      </c>
      <c r="B2366" t="s">
        <v>2314</v>
      </c>
      <c r="D2366" t="s">
        <v>2315</v>
      </c>
      <c r="E2366">
        <v>33</v>
      </c>
      <c r="F2366">
        <v>82</v>
      </c>
      <c r="G2366">
        <v>41</v>
      </c>
      <c r="H2366">
        <f t="shared" si="36"/>
        <v>52</v>
      </c>
    </row>
    <row r="2367" spans="1:8">
      <c r="A2367" t="s">
        <v>2672</v>
      </c>
      <c r="B2367" t="s">
        <v>2673</v>
      </c>
      <c r="C2367" t="s">
        <v>2674</v>
      </c>
      <c r="D2367" t="s">
        <v>2675</v>
      </c>
      <c r="E2367">
        <v>42</v>
      </c>
      <c r="F2367">
        <v>72</v>
      </c>
      <c r="G2367">
        <v>42</v>
      </c>
      <c r="H2367">
        <f t="shared" si="36"/>
        <v>52</v>
      </c>
    </row>
    <row r="2368" spans="1:8">
      <c r="A2368" t="s">
        <v>3507</v>
      </c>
      <c r="B2368" t="s">
        <v>3508</v>
      </c>
      <c r="D2368" t="s">
        <v>182</v>
      </c>
      <c r="E2368">
        <v>53</v>
      </c>
      <c r="F2368">
        <v>79</v>
      </c>
      <c r="G2368">
        <v>24</v>
      </c>
      <c r="H2368">
        <f t="shared" si="36"/>
        <v>52</v>
      </c>
    </row>
    <row r="2369" spans="1:8">
      <c r="A2369" t="s">
        <v>3627</v>
      </c>
      <c r="B2369" t="s">
        <v>3628</v>
      </c>
      <c r="D2369" t="s">
        <v>3629</v>
      </c>
      <c r="E2369">
        <v>22</v>
      </c>
      <c r="F2369">
        <v>88</v>
      </c>
      <c r="G2369">
        <v>46</v>
      </c>
      <c r="H2369">
        <f t="shared" si="36"/>
        <v>52</v>
      </c>
    </row>
    <row r="2370" spans="1:8">
      <c r="A2370" t="s">
        <v>4554</v>
      </c>
      <c r="B2370" t="s">
        <v>4555</v>
      </c>
      <c r="D2370" t="s">
        <v>4</v>
      </c>
      <c r="E2370">
        <v>36</v>
      </c>
      <c r="F2370">
        <v>107</v>
      </c>
      <c r="G2370">
        <v>13</v>
      </c>
      <c r="H2370">
        <f t="shared" si="36"/>
        <v>52</v>
      </c>
    </row>
    <row r="2371" spans="1:8">
      <c r="A2371" t="s">
        <v>5828</v>
      </c>
      <c r="B2371" t="s">
        <v>5829</v>
      </c>
      <c r="D2371" t="s">
        <v>4</v>
      </c>
      <c r="E2371">
        <v>32</v>
      </c>
      <c r="F2371">
        <v>88</v>
      </c>
      <c r="G2371">
        <v>36</v>
      </c>
      <c r="H2371">
        <f t="shared" ref="H2371:H2434" si="37">AVERAGE(E2371:G2371)</f>
        <v>52</v>
      </c>
    </row>
    <row r="2372" spans="1:8">
      <c r="A2372" t="s">
        <v>5911</v>
      </c>
      <c r="B2372" t="s">
        <v>5912</v>
      </c>
      <c r="D2372" t="s">
        <v>234</v>
      </c>
      <c r="E2372">
        <v>39</v>
      </c>
      <c r="F2372">
        <v>86</v>
      </c>
      <c r="G2372">
        <v>31</v>
      </c>
      <c r="H2372">
        <f t="shared" si="37"/>
        <v>52</v>
      </c>
    </row>
    <row r="2373" spans="1:8">
      <c r="A2373" t="s">
        <v>7106</v>
      </c>
      <c r="B2373" t="s">
        <v>7107</v>
      </c>
      <c r="D2373" t="s">
        <v>204</v>
      </c>
      <c r="E2373">
        <v>12</v>
      </c>
      <c r="F2373">
        <v>104</v>
      </c>
      <c r="G2373">
        <v>40</v>
      </c>
      <c r="H2373">
        <f t="shared" si="37"/>
        <v>52</v>
      </c>
    </row>
    <row r="2374" spans="1:8">
      <c r="A2374" t="s">
        <v>7194</v>
      </c>
      <c r="B2374" t="s">
        <v>7195</v>
      </c>
      <c r="D2374" t="s">
        <v>7196</v>
      </c>
      <c r="E2374">
        <v>50</v>
      </c>
      <c r="F2374">
        <v>74</v>
      </c>
      <c r="G2374">
        <v>32</v>
      </c>
      <c r="H2374">
        <f t="shared" si="37"/>
        <v>52</v>
      </c>
    </row>
    <row r="2375" spans="1:8">
      <c r="A2375" t="s">
        <v>8722</v>
      </c>
      <c r="B2375" t="s">
        <v>8723</v>
      </c>
      <c r="C2375" t="s">
        <v>8724</v>
      </c>
      <c r="D2375" t="s">
        <v>8725</v>
      </c>
      <c r="E2375">
        <v>45</v>
      </c>
      <c r="F2375">
        <v>79</v>
      </c>
      <c r="G2375">
        <v>32</v>
      </c>
      <c r="H2375">
        <f t="shared" si="37"/>
        <v>52</v>
      </c>
    </row>
    <row r="2376" spans="1:8">
      <c r="A2376" t="s">
        <v>9660</v>
      </c>
      <c r="B2376" t="s">
        <v>9661</v>
      </c>
      <c r="D2376" t="s">
        <v>9662</v>
      </c>
      <c r="E2376">
        <v>41</v>
      </c>
      <c r="F2376">
        <v>80</v>
      </c>
      <c r="G2376">
        <v>35</v>
      </c>
      <c r="H2376">
        <f t="shared" si="37"/>
        <v>52</v>
      </c>
    </row>
    <row r="2377" spans="1:8">
      <c r="A2377" t="s">
        <v>11071</v>
      </c>
      <c r="B2377" t="s">
        <v>11072</v>
      </c>
      <c r="C2377" t="s">
        <v>11073</v>
      </c>
      <c r="D2377" t="s">
        <v>9959</v>
      </c>
      <c r="E2377">
        <v>22</v>
      </c>
      <c r="F2377">
        <v>124</v>
      </c>
      <c r="G2377">
        <v>10</v>
      </c>
      <c r="H2377">
        <f t="shared" si="37"/>
        <v>52</v>
      </c>
    </row>
    <row r="2378" spans="1:8">
      <c r="A2378" t="s">
        <v>11224</v>
      </c>
      <c r="B2378" t="s">
        <v>11225</v>
      </c>
      <c r="D2378" t="s">
        <v>756</v>
      </c>
      <c r="E2378">
        <v>38</v>
      </c>
      <c r="F2378">
        <v>94</v>
      </c>
      <c r="G2378">
        <v>24</v>
      </c>
      <c r="H2378">
        <f t="shared" si="37"/>
        <v>52</v>
      </c>
    </row>
    <row r="2379" spans="1:8">
      <c r="A2379" t="s">
        <v>11380</v>
      </c>
      <c r="B2379" t="s">
        <v>11381</v>
      </c>
      <c r="D2379" t="s">
        <v>4</v>
      </c>
      <c r="E2379">
        <v>47</v>
      </c>
      <c r="F2379">
        <v>63</v>
      </c>
      <c r="G2379">
        <v>46</v>
      </c>
      <c r="H2379">
        <f t="shared" si="37"/>
        <v>52</v>
      </c>
    </row>
    <row r="2380" spans="1:8">
      <c r="A2380" t="s">
        <v>213</v>
      </c>
      <c r="B2380" t="s">
        <v>214</v>
      </c>
      <c r="D2380" t="s">
        <v>215</v>
      </c>
      <c r="E2380">
        <v>10</v>
      </c>
      <c r="F2380">
        <v>111</v>
      </c>
      <c r="G2380">
        <v>34</v>
      </c>
      <c r="H2380">
        <f t="shared" si="37"/>
        <v>51.666666666666664</v>
      </c>
    </row>
    <row r="2381" spans="1:8">
      <c r="A2381" t="s">
        <v>361</v>
      </c>
      <c r="B2381" t="s">
        <v>362</v>
      </c>
      <c r="D2381" t="s">
        <v>363</v>
      </c>
      <c r="E2381">
        <v>48</v>
      </c>
      <c r="F2381">
        <v>78</v>
      </c>
      <c r="G2381">
        <v>29</v>
      </c>
      <c r="H2381">
        <f t="shared" si="37"/>
        <v>51.666666666666664</v>
      </c>
    </row>
    <row r="2382" spans="1:8">
      <c r="A2382" t="s">
        <v>535</v>
      </c>
      <c r="B2382" t="s">
        <v>536</v>
      </c>
      <c r="C2382" t="s">
        <v>537</v>
      </c>
      <c r="D2382" t="s">
        <v>538</v>
      </c>
      <c r="E2382">
        <v>37</v>
      </c>
      <c r="F2382">
        <v>108</v>
      </c>
      <c r="G2382">
        <v>10</v>
      </c>
      <c r="H2382">
        <f t="shared" si="37"/>
        <v>51.666666666666664</v>
      </c>
    </row>
    <row r="2383" spans="1:8">
      <c r="A2383" t="s">
        <v>830</v>
      </c>
      <c r="B2383" t="s">
        <v>831</v>
      </c>
      <c r="D2383" t="s">
        <v>832</v>
      </c>
      <c r="E2383">
        <v>58</v>
      </c>
      <c r="F2383">
        <v>58</v>
      </c>
      <c r="G2383">
        <v>39</v>
      </c>
      <c r="H2383">
        <f t="shared" si="37"/>
        <v>51.666666666666664</v>
      </c>
    </row>
    <row r="2384" spans="1:8">
      <c r="A2384" t="s">
        <v>1364</v>
      </c>
      <c r="B2384" t="s">
        <v>1365</v>
      </c>
      <c r="D2384" t="s">
        <v>801</v>
      </c>
      <c r="E2384">
        <v>39</v>
      </c>
      <c r="F2384">
        <v>80</v>
      </c>
      <c r="G2384">
        <v>36</v>
      </c>
      <c r="H2384">
        <f t="shared" si="37"/>
        <v>51.666666666666664</v>
      </c>
    </row>
    <row r="2385" spans="1:8">
      <c r="A2385" t="s">
        <v>2229</v>
      </c>
      <c r="B2385" t="s">
        <v>2230</v>
      </c>
      <c r="C2385" t="s">
        <v>2231</v>
      </c>
      <c r="D2385" t="s">
        <v>2232</v>
      </c>
      <c r="E2385">
        <v>24</v>
      </c>
      <c r="F2385">
        <v>91</v>
      </c>
      <c r="G2385">
        <v>40</v>
      </c>
      <c r="H2385">
        <f t="shared" si="37"/>
        <v>51.666666666666664</v>
      </c>
    </row>
    <row r="2386" spans="1:8">
      <c r="A2386" t="s">
        <v>2763</v>
      </c>
      <c r="B2386" t="s">
        <v>2764</v>
      </c>
      <c r="D2386" t="s">
        <v>829</v>
      </c>
      <c r="E2386">
        <v>31</v>
      </c>
      <c r="F2386">
        <v>85</v>
      </c>
      <c r="G2386">
        <v>39</v>
      </c>
      <c r="H2386">
        <f t="shared" si="37"/>
        <v>51.666666666666664</v>
      </c>
    </row>
    <row r="2387" spans="1:8">
      <c r="A2387" t="s">
        <v>2833</v>
      </c>
      <c r="B2387" t="s">
        <v>2834</v>
      </c>
      <c r="D2387" t="s">
        <v>4</v>
      </c>
      <c r="E2387">
        <v>31</v>
      </c>
      <c r="F2387">
        <v>108</v>
      </c>
      <c r="G2387">
        <v>16</v>
      </c>
      <c r="H2387">
        <f t="shared" si="37"/>
        <v>51.666666666666664</v>
      </c>
    </row>
    <row r="2388" spans="1:8">
      <c r="A2388" t="s">
        <v>4127</v>
      </c>
      <c r="B2388" t="s">
        <v>4128</v>
      </c>
      <c r="D2388" t="s">
        <v>1038</v>
      </c>
      <c r="E2388">
        <v>18</v>
      </c>
      <c r="F2388">
        <v>95</v>
      </c>
      <c r="G2388">
        <v>42</v>
      </c>
      <c r="H2388">
        <f t="shared" si="37"/>
        <v>51.666666666666664</v>
      </c>
    </row>
    <row r="2389" spans="1:8">
      <c r="A2389" t="s">
        <v>6040</v>
      </c>
      <c r="B2389" t="s">
        <v>6041</v>
      </c>
      <c r="D2389" t="s">
        <v>1150</v>
      </c>
      <c r="E2389">
        <v>51</v>
      </c>
      <c r="F2389">
        <v>94</v>
      </c>
      <c r="G2389">
        <v>10</v>
      </c>
      <c r="H2389">
        <f t="shared" si="37"/>
        <v>51.666666666666664</v>
      </c>
    </row>
    <row r="2390" spans="1:8">
      <c r="A2390" t="s">
        <v>6967</v>
      </c>
      <c r="B2390" t="s">
        <v>6968</v>
      </c>
      <c r="D2390" t="s">
        <v>557</v>
      </c>
      <c r="E2390">
        <v>27</v>
      </c>
      <c r="F2390">
        <v>88</v>
      </c>
      <c r="G2390">
        <v>40</v>
      </c>
      <c r="H2390">
        <f t="shared" si="37"/>
        <v>51.666666666666664</v>
      </c>
    </row>
    <row r="2391" spans="1:8">
      <c r="A2391" t="s">
        <v>7903</v>
      </c>
      <c r="B2391" t="s">
        <v>7904</v>
      </c>
      <c r="C2391" t="s">
        <v>7905</v>
      </c>
      <c r="D2391" t="s">
        <v>4479</v>
      </c>
      <c r="E2391">
        <v>31</v>
      </c>
      <c r="F2391">
        <v>68</v>
      </c>
      <c r="G2391">
        <v>56</v>
      </c>
      <c r="H2391">
        <f t="shared" si="37"/>
        <v>51.666666666666664</v>
      </c>
    </row>
    <row r="2392" spans="1:8">
      <c r="A2392" t="s">
        <v>7937</v>
      </c>
      <c r="B2392" t="s">
        <v>7938</v>
      </c>
      <c r="D2392" t="s">
        <v>4</v>
      </c>
      <c r="E2392">
        <v>58</v>
      </c>
      <c r="F2392">
        <v>69</v>
      </c>
      <c r="G2392">
        <v>28</v>
      </c>
      <c r="H2392">
        <f t="shared" si="37"/>
        <v>51.666666666666664</v>
      </c>
    </row>
    <row r="2393" spans="1:8">
      <c r="A2393" t="s">
        <v>8405</v>
      </c>
      <c r="B2393" t="s">
        <v>8406</v>
      </c>
      <c r="D2393" t="s">
        <v>4</v>
      </c>
      <c r="E2393">
        <v>28</v>
      </c>
      <c r="F2393">
        <v>108</v>
      </c>
      <c r="G2393">
        <v>19</v>
      </c>
      <c r="H2393">
        <f t="shared" si="37"/>
        <v>51.666666666666664</v>
      </c>
    </row>
    <row r="2394" spans="1:8">
      <c r="A2394" t="s">
        <v>8609</v>
      </c>
      <c r="B2394" t="s">
        <v>8610</v>
      </c>
      <c r="D2394" t="s">
        <v>3536</v>
      </c>
      <c r="E2394">
        <v>50</v>
      </c>
      <c r="F2394">
        <v>87</v>
      </c>
      <c r="G2394">
        <v>18</v>
      </c>
      <c r="H2394">
        <f t="shared" si="37"/>
        <v>51.666666666666664</v>
      </c>
    </row>
    <row r="2395" spans="1:8">
      <c r="A2395" t="s">
        <v>10287</v>
      </c>
      <c r="B2395" t="s">
        <v>10288</v>
      </c>
      <c r="C2395" t="s">
        <v>10289</v>
      </c>
      <c r="D2395" t="s">
        <v>10290</v>
      </c>
      <c r="E2395">
        <v>46</v>
      </c>
      <c r="F2395">
        <v>81</v>
      </c>
      <c r="G2395">
        <v>28</v>
      </c>
      <c r="H2395">
        <f t="shared" si="37"/>
        <v>51.666666666666664</v>
      </c>
    </row>
    <row r="2396" spans="1:8">
      <c r="A2396" t="s">
        <v>11206</v>
      </c>
      <c r="B2396" t="s">
        <v>11207</v>
      </c>
      <c r="D2396" t="s">
        <v>11208</v>
      </c>
      <c r="E2396">
        <v>37</v>
      </c>
      <c r="F2396">
        <v>88</v>
      </c>
      <c r="G2396">
        <v>30</v>
      </c>
      <c r="H2396">
        <f t="shared" si="37"/>
        <v>51.666666666666664</v>
      </c>
    </row>
    <row r="2397" spans="1:8">
      <c r="A2397" t="s">
        <v>4140</v>
      </c>
      <c r="B2397" t="s">
        <v>4141</v>
      </c>
      <c r="D2397" t="s">
        <v>4</v>
      </c>
      <c r="E2397">
        <v>52</v>
      </c>
      <c r="F2397">
        <v>74</v>
      </c>
      <c r="G2397">
        <v>28</v>
      </c>
      <c r="H2397">
        <f t="shared" si="37"/>
        <v>51.333333333333336</v>
      </c>
    </row>
    <row r="2398" spans="1:8">
      <c r="A2398" t="s">
        <v>4491</v>
      </c>
      <c r="B2398" t="s">
        <v>4492</v>
      </c>
      <c r="D2398" t="s">
        <v>266</v>
      </c>
      <c r="E2398">
        <v>74</v>
      </c>
      <c r="F2398">
        <v>60</v>
      </c>
      <c r="G2398">
        <v>20</v>
      </c>
      <c r="H2398">
        <f t="shared" si="37"/>
        <v>51.333333333333336</v>
      </c>
    </row>
    <row r="2399" spans="1:8">
      <c r="A2399" t="s">
        <v>4786</v>
      </c>
      <c r="B2399" t="s">
        <v>4787</v>
      </c>
      <c r="D2399" t="s">
        <v>4</v>
      </c>
      <c r="E2399">
        <v>32</v>
      </c>
      <c r="F2399">
        <v>80</v>
      </c>
      <c r="G2399">
        <v>42</v>
      </c>
      <c r="H2399">
        <f t="shared" si="37"/>
        <v>51.333333333333336</v>
      </c>
    </row>
    <row r="2400" spans="1:8">
      <c r="A2400" t="s">
        <v>6042</v>
      </c>
      <c r="B2400" t="s">
        <v>6043</v>
      </c>
      <c r="D2400" t="s">
        <v>557</v>
      </c>
      <c r="E2400">
        <v>18</v>
      </c>
      <c r="F2400">
        <v>116</v>
      </c>
      <c r="G2400">
        <v>20</v>
      </c>
      <c r="H2400">
        <f t="shared" si="37"/>
        <v>51.333333333333336</v>
      </c>
    </row>
    <row r="2401" spans="1:8">
      <c r="A2401" t="s">
        <v>6570</v>
      </c>
      <c r="B2401" t="s">
        <v>6571</v>
      </c>
      <c r="D2401" t="s">
        <v>4</v>
      </c>
      <c r="E2401">
        <v>40</v>
      </c>
      <c r="F2401">
        <v>90</v>
      </c>
      <c r="G2401">
        <v>24</v>
      </c>
      <c r="H2401">
        <f t="shared" si="37"/>
        <v>51.333333333333336</v>
      </c>
    </row>
    <row r="2402" spans="1:8">
      <c r="A2402" t="s">
        <v>7806</v>
      </c>
      <c r="B2402" t="s">
        <v>7807</v>
      </c>
      <c r="D2402" t="s">
        <v>7808</v>
      </c>
      <c r="E2402">
        <v>36</v>
      </c>
      <c r="F2402">
        <v>94</v>
      </c>
      <c r="G2402">
        <v>24</v>
      </c>
      <c r="H2402">
        <f t="shared" si="37"/>
        <v>51.333333333333336</v>
      </c>
    </row>
    <row r="2403" spans="1:8">
      <c r="A2403" t="s">
        <v>8511</v>
      </c>
      <c r="B2403" t="s">
        <v>8512</v>
      </c>
      <c r="D2403" t="s">
        <v>8513</v>
      </c>
      <c r="E2403">
        <v>54</v>
      </c>
      <c r="F2403">
        <v>64</v>
      </c>
      <c r="G2403">
        <v>36</v>
      </c>
      <c r="H2403">
        <f t="shared" si="37"/>
        <v>51.333333333333336</v>
      </c>
    </row>
    <row r="2404" spans="1:8">
      <c r="A2404" t="s">
        <v>9185</v>
      </c>
      <c r="B2404" t="s">
        <v>9186</v>
      </c>
      <c r="C2404" t="s">
        <v>9187</v>
      </c>
      <c r="D2404" t="s">
        <v>9188</v>
      </c>
      <c r="E2404">
        <v>60</v>
      </c>
      <c r="F2404">
        <v>56</v>
      </c>
      <c r="G2404">
        <v>38</v>
      </c>
      <c r="H2404">
        <f t="shared" si="37"/>
        <v>51.333333333333336</v>
      </c>
    </row>
    <row r="2405" spans="1:8">
      <c r="A2405" t="s">
        <v>11877</v>
      </c>
      <c r="B2405" t="s">
        <v>11878</v>
      </c>
      <c r="D2405" t="s">
        <v>182</v>
      </c>
      <c r="E2405">
        <v>26</v>
      </c>
      <c r="F2405">
        <v>122</v>
      </c>
      <c r="G2405">
        <v>6</v>
      </c>
      <c r="H2405">
        <f t="shared" si="37"/>
        <v>51.333333333333336</v>
      </c>
    </row>
    <row r="2406" spans="1:8">
      <c r="A2406" t="s">
        <v>2522</v>
      </c>
      <c r="B2406" t="s">
        <v>2523</v>
      </c>
      <c r="C2406" t="s">
        <v>2524</v>
      </c>
      <c r="D2406" t="s">
        <v>2525</v>
      </c>
      <c r="E2406">
        <v>21</v>
      </c>
      <c r="F2406">
        <v>112</v>
      </c>
      <c r="G2406">
        <v>20</v>
      </c>
      <c r="H2406">
        <f t="shared" si="37"/>
        <v>51</v>
      </c>
    </row>
    <row r="2407" spans="1:8">
      <c r="A2407" t="s">
        <v>6676</v>
      </c>
      <c r="B2407" t="s">
        <v>6677</v>
      </c>
      <c r="D2407" t="s">
        <v>2475</v>
      </c>
      <c r="E2407">
        <v>41</v>
      </c>
      <c r="F2407">
        <v>90</v>
      </c>
      <c r="G2407">
        <v>22</v>
      </c>
      <c r="H2407">
        <f t="shared" si="37"/>
        <v>51</v>
      </c>
    </row>
    <row r="2408" spans="1:8">
      <c r="A2408" t="s">
        <v>7091</v>
      </c>
      <c r="B2408" t="s">
        <v>7092</v>
      </c>
      <c r="D2408" t="s">
        <v>7093</v>
      </c>
      <c r="E2408">
        <v>42</v>
      </c>
      <c r="F2408">
        <v>71</v>
      </c>
      <c r="G2408">
        <v>40</v>
      </c>
      <c r="H2408">
        <f t="shared" si="37"/>
        <v>51</v>
      </c>
    </row>
    <row r="2409" spans="1:8">
      <c r="A2409" t="s">
        <v>7870</v>
      </c>
      <c r="B2409" t="s">
        <v>7871</v>
      </c>
      <c r="D2409" t="s">
        <v>7872</v>
      </c>
      <c r="E2409">
        <v>30</v>
      </c>
      <c r="F2409">
        <v>71</v>
      </c>
      <c r="G2409">
        <v>52</v>
      </c>
      <c r="H2409">
        <f t="shared" si="37"/>
        <v>51</v>
      </c>
    </row>
    <row r="2410" spans="1:8">
      <c r="A2410" t="s">
        <v>125</v>
      </c>
      <c r="B2410" t="s">
        <v>126</v>
      </c>
      <c r="D2410" t="s">
        <v>4</v>
      </c>
      <c r="E2410">
        <v>38</v>
      </c>
      <c r="F2410">
        <v>92</v>
      </c>
      <c r="G2410">
        <v>22</v>
      </c>
      <c r="H2410">
        <f t="shared" si="37"/>
        <v>50.666666666666664</v>
      </c>
    </row>
    <row r="2411" spans="1:8">
      <c r="A2411" t="s">
        <v>1683</v>
      </c>
      <c r="B2411" t="s">
        <v>1684</v>
      </c>
      <c r="D2411" t="s">
        <v>43</v>
      </c>
      <c r="E2411">
        <v>50</v>
      </c>
      <c r="F2411">
        <v>64</v>
      </c>
      <c r="G2411">
        <v>38</v>
      </c>
      <c r="H2411">
        <f t="shared" si="37"/>
        <v>50.666666666666664</v>
      </c>
    </row>
    <row r="2412" spans="1:8">
      <c r="A2412" t="s">
        <v>3684</v>
      </c>
      <c r="B2412" t="s">
        <v>3685</v>
      </c>
      <c r="D2412" t="s">
        <v>4</v>
      </c>
      <c r="E2412">
        <v>60</v>
      </c>
      <c r="F2412">
        <v>60</v>
      </c>
      <c r="G2412">
        <v>32</v>
      </c>
      <c r="H2412">
        <f t="shared" si="37"/>
        <v>50.666666666666664</v>
      </c>
    </row>
    <row r="2413" spans="1:8">
      <c r="A2413" t="s">
        <v>3966</v>
      </c>
      <c r="B2413" t="s">
        <v>3967</v>
      </c>
      <c r="C2413" t="s">
        <v>3968</v>
      </c>
      <c r="D2413" t="s">
        <v>3969</v>
      </c>
      <c r="E2413">
        <v>47</v>
      </c>
      <c r="F2413">
        <v>64</v>
      </c>
      <c r="G2413">
        <v>41</v>
      </c>
      <c r="H2413">
        <f t="shared" si="37"/>
        <v>50.666666666666664</v>
      </c>
    </row>
    <row r="2414" spans="1:8">
      <c r="A2414" t="s">
        <v>4530</v>
      </c>
      <c r="B2414" t="s">
        <v>4531</v>
      </c>
      <c r="D2414" t="s">
        <v>4</v>
      </c>
      <c r="E2414">
        <v>37</v>
      </c>
      <c r="F2414">
        <v>96</v>
      </c>
      <c r="G2414">
        <v>19</v>
      </c>
      <c r="H2414">
        <f t="shared" si="37"/>
        <v>50.666666666666664</v>
      </c>
    </row>
    <row r="2415" spans="1:8">
      <c r="A2415" t="s">
        <v>4911</v>
      </c>
      <c r="B2415" t="s">
        <v>4912</v>
      </c>
      <c r="D2415" t="s">
        <v>4</v>
      </c>
      <c r="E2415">
        <v>32</v>
      </c>
      <c r="F2415">
        <v>79</v>
      </c>
      <c r="G2415">
        <v>41</v>
      </c>
      <c r="H2415">
        <f t="shared" si="37"/>
        <v>50.666666666666664</v>
      </c>
    </row>
    <row r="2416" spans="1:8">
      <c r="A2416" t="s">
        <v>6873</v>
      </c>
      <c r="B2416" t="s">
        <v>6874</v>
      </c>
      <c r="D2416" t="s">
        <v>98</v>
      </c>
      <c r="E2416">
        <v>40</v>
      </c>
      <c r="F2416">
        <v>81</v>
      </c>
      <c r="G2416">
        <v>31</v>
      </c>
      <c r="H2416">
        <f t="shared" si="37"/>
        <v>50.666666666666664</v>
      </c>
    </row>
    <row r="2417" spans="1:8">
      <c r="A2417" t="s">
        <v>7614</v>
      </c>
      <c r="B2417" t="s">
        <v>7615</v>
      </c>
      <c r="D2417" t="s">
        <v>801</v>
      </c>
      <c r="E2417">
        <v>31</v>
      </c>
      <c r="F2417">
        <v>111</v>
      </c>
      <c r="G2417">
        <v>10</v>
      </c>
      <c r="H2417">
        <f t="shared" si="37"/>
        <v>50.666666666666664</v>
      </c>
    </row>
    <row r="2418" spans="1:8">
      <c r="A2418" t="s">
        <v>8712</v>
      </c>
      <c r="B2418" t="s">
        <v>8713</v>
      </c>
      <c r="D2418" t="s">
        <v>4</v>
      </c>
      <c r="E2418">
        <v>26</v>
      </c>
      <c r="F2418">
        <v>54</v>
      </c>
      <c r="G2418">
        <v>72</v>
      </c>
      <c r="H2418">
        <f t="shared" si="37"/>
        <v>50.666666666666664</v>
      </c>
    </row>
    <row r="2419" spans="1:8">
      <c r="A2419" t="s">
        <v>9880</v>
      </c>
      <c r="B2419" t="s">
        <v>9881</v>
      </c>
      <c r="D2419" t="s">
        <v>4</v>
      </c>
      <c r="E2419">
        <v>26</v>
      </c>
      <c r="F2419">
        <v>101</v>
      </c>
      <c r="G2419">
        <v>25</v>
      </c>
      <c r="H2419">
        <f t="shared" si="37"/>
        <v>50.666666666666664</v>
      </c>
    </row>
    <row r="2420" spans="1:8">
      <c r="A2420" t="s">
        <v>11963</v>
      </c>
      <c r="B2420" t="s">
        <v>11964</v>
      </c>
      <c r="D2420" t="s">
        <v>4</v>
      </c>
      <c r="E2420">
        <v>18</v>
      </c>
      <c r="F2420">
        <v>110</v>
      </c>
      <c r="G2420">
        <v>24</v>
      </c>
      <c r="H2420">
        <f t="shared" si="37"/>
        <v>50.666666666666664</v>
      </c>
    </row>
    <row r="2421" spans="1:8">
      <c r="A2421" t="s">
        <v>1872</v>
      </c>
      <c r="B2421" t="s">
        <v>1873</v>
      </c>
      <c r="D2421" t="s">
        <v>877</v>
      </c>
      <c r="E2421">
        <v>37</v>
      </c>
      <c r="F2421">
        <v>100</v>
      </c>
      <c r="G2421">
        <v>14</v>
      </c>
      <c r="H2421">
        <f t="shared" si="37"/>
        <v>50.333333333333336</v>
      </c>
    </row>
    <row r="2422" spans="1:8">
      <c r="A2422" t="s">
        <v>2311</v>
      </c>
      <c r="B2422" t="s">
        <v>2312</v>
      </c>
      <c r="D2422" t="s">
        <v>4</v>
      </c>
      <c r="E2422">
        <v>46</v>
      </c>
      <c r="F2422">
        <v>55</v>
      </c>
      <c r="G2422">
        <v>50</v>
      </c>
      <c r="H2422">
        <f t="shared" si="37"/>
        <v>50.333333333333336</v>
      </c>
    </row>
    <row r="2423" spans="1:8">
      <c r="A2423" t="s">
        <v>2439</v>
      </c>
      <c r="B2423" t="s">
        <v>2440</v>
      </c>
      <c r="D2423" t="s">
        <v>4</v>
      </c>
      <c r="E2423">
        <v>50</v>
      </c>
      <c r="F2423">
        <v>55</v>
      </c>
      <c r="G2423">
        <v>46</v>
      </c>
      <c r="H2423">
        <f t="shared" si="37"/>
        <v>50.333333333333336</v>
      </c>
    </row>
    <row r="2424" spans="1:8">
      <c r="A2424" t="s">
        <v>2441</v>
      </c>
      <c r="B2424" t="s">
        <v>2442</v>
      </c>
      <c r="D2424" t="s">
        <v>187</v>
      </c>
      <c r="E2424">
        <v>56</v>
      </c>
      <c r="F2424">
        <v>69</v>
      </c>
      <c r="G2424">
        <v>26</v>
      </c>
      <c r="H2424">
        <f t="shared" si="37"/>
        <v>50.333333333333336</v>
      </c>
    </row>
    <row r="2425" spans="1:8">
      <c r="A2425" t="s">
        <v>2827</v>
      </c>
      <c r="B2425" t="s">
        <v>2828</v>
      </c>
      <c r="D2425" t="s">
        <v>2829</v>
      </c>
      <c r="E2425">
        <v>19</v>
      </c>
      <c r="F2425">
        <v>87</v>
      </c>
      <c r="G2425">
        <v>45</v>
      </c>
      <c r="H2425">
        <f t="shared" si="37"/>
        <v>50.333333333333336</v>
      </c>
    </row>
    <row r="2426" spans="1:8">
      <c r="A2426" t="s">
        <v>4655</v>
      </c>
      <c r="B2426" t="s">
        <v>4656</v>
      </c>
      <c r="C2426" t="s">
        <v>4657</v>
      </c>
      <c r="D2426" t="s">
        <v>4658</v>
      </c>
      <c r="E2426">
        <v>46</v>
      </c>
      <c r="F2426">
        <v>77</v>
      </c>
      <c r="G2426">
        <v>28</v>
      </c>
      <c r="H2426">
        <f t="shared" si="37"/>
        <v>50.333333333333336</v>
      </c>
    </row>
    <row r="2427" spans="1:8">
      <c r="A2427" t="s">
        <v>5278</v>
      </c>
      <c r="B2427" t="s">
        <v>5279</v>
      </c>
      <c r="D2427" t="s">
        <v>136</v>
      </c>
      <c r="E2427">
        <v>36</v>
      </c>
      <c r="F2427">
        <v>99</v>
      </c>
      <c r="G2427">
        <v>16</v>
      </c>
      <c r="H2427">
        <f t="shared" si="37"/>
        <v>50.333333333333336</v>
      </c>
    </row>
    <row r="2428" spans="1:8">
      <c r="A2428" t="s">
        <v>5420</v>
      </c>
      <c r="B2428" t="s">
        <v>5421</v>
      </c>
      <c r="C2428" t="s">
        <v>5422</v>
      </c>
      <c r="D2428" t="s">
        <v>5423</v>
      </c>
      <c r="E2428">
        <v>38</v>
      </c>
      <c r="F2428">
        <v>86</v>
      </c>
      <c r="G2428">
        <v>27</v>
      </c>
      <c r="H2428">
        <f t="shared" si="37"/>
        <v>50.333333333333336</v>
      </c>
    </row>
    <row r="2429" spans="1:8">
      <c r="A2429" t="s">
        <v>6448</v>
      </c>
      <c r="B2429" t="s">
        <v>6449</v>
      </c>
      <c r="C2429" t="s">
        <v>6450</v>
      </c>
      <c r="D2429" t="s">
        <v>6451</v>
      </c>
      <c r="E2429">
        <v>23</v>
      </c>
      <c r="F2429">
        <v>114</v>
      </c>
      <c r="G2429">
        <v>14</v>
      </c>
      <c r="H2429">
        <f t="shared" si="37"/>
        <v>50.333333333333336</v>
      </c>
    </row>
    <row r="2430" spans="1:8">
      <c r="A2430" t="s">
        <v>6969</v>
      </c>
      <c r="B2430" t="s">
        <v>6970</v>
      </c>
      <c r="D2430" t="s">
        <v>4423</v>
      </c>
      <c r="E2430">
        <v>32</v>
      </c>
      <c r="F2430">
        <v>97</v>
      </c>
      <c r="G2430">
        <v>22</v>
      </c>
      <c r="H2430">
        <f t="shared" si="37"/>
        <v>50.333333333333336</v>
      </c>
    </row>
    <row r="2431" spans="1:8">
      <c r="A2431" t="s">
        <v>7240</v>
      </c>
      <c r="B2431" t="s">
        <v>7241</v>
      </c>
      <c r="D2431" t="s">
        <v>182</v>
      </c>
      <c r="E2431">
        <v>24</v>
      </c>
      <c r="F2431">
        <v>97</v>
      </c>
      <c r="G2431">
        <v>30</v>
      </c>
      <c r="H2431">
        <f t="shared" si="37"/>
        <v>50.333333333333336</v>
      </c>
    </row>
    <row r="2432" spans="1:8">
      <c r="A2432" t="s">
        <v>10073</v>
      </c>
      <c r="B2432" t="s">
        <v>10074</v>
      </c>
      <c r="D2432" t="s">
        <v>2924</v>
      </c>
      <c r="E2432">
        <v>45</v>
      </c>
      <c r="F2432">
        <v>74</v>
      </c>
      <c r="G2432">
        <v>32</v>
      </c>
      <c r="H2432">
        <f t="shared" si="37"/>
        <v>50.333333333333336</v>
      </c>
    </row>
    <row r="2433" spans="1:8">
      <c r="A2433" t="s">
        <v>11808</v>
      </c>
      <c r="B2433" t="s">
        <v>11809</v>
      </c>
      <c r="D2433" t="s">
        <v>638</v>
      </c>
      <c r="E2433">
        <v>10</v>
      </c>
      <c r="F2433">
        <v>81</v>
      </c>
      <c r="G2433">
        <v>60</v>
      </c>
      <c r="H2433">
        <f t="shared" si="37"/>
        <v>50.333333333333336</v>
      </c>
    </row>
    <row r="2434" spans="1:8">
      <c r="A2434" t="s">
        <v>11883</v>
      </c>
      <c r="B2434" t="s">
        <v>11884</v>
      </c>
      <c r="D2434" t="s">
        <v>4</v>
      </c>
      <c r="E2434">
        <v>56</v>
      </c>
      <c r="F2434">
        <v>77</v>
      </c>
      <c r="G2434">
        <v>18</v>
      </c>
      <c r="H2434">
        <f t="shared" si="37"/>
        <v>50.333333333333336</v>
      </c>
    </row>
    <row r="2435" spans="1:8">
      <c r="A2435" t="s">
        <v>11930</v>
      </c>
      <c r="B2435" t="s">
        <v>11931</v>
      </c>
      <c r="D2435" t="s">
        <v>5906</v>
      </c>
      <c r="E2435">
        <v>41</v>
      </c>
      <c r="F2435">
        <v>99</v>
      </c>
      <c r="G2435">
        <v>11</v>
      </c>
      <c r="H2435">
        <f t="shared" ref="H2435:H2498" si="38">AVERAGE(E2435:G2435)</f>
        <v>50.333333333333336</v>
      </c>
    </row>
    <row r="2436" spans="1:8">
      <c r="A2436" t="s">
        <v>209</v>
      </c>
      <c r="B2436" t="s">
        <v>210</v>
      </c>
      <c r="D2436" t="s">
        <v>4</v>
      </c>
      <c r="E2436">
        <v>30</v>
      </c>
      <c r="F2436">
        <v>86</v>
      </c>
      <c r="G2436">
        <v>34</v>
      </c>
      <c r="H2436">
        <f t="shared" si="38"/>
        <v>50</v>
      </c>
    </row>
    <row r="2437" spans="1:8">
      <c r="A2437" t="s">
        <v>1356</v>
      </c>
      <c r="B2437" t="s">
        <v>1357</v>
      </c>
      <c r="C2437" t="s">
        <v>1358</v>
      </c>
      <c r="D2437" t="s">
        <v>1359</v>
      </c>
      <c r="E2437">
        <v>34</v>
      </c>
      <c r="F2437">
        <v>87</v>
      </c>
      <c r="G2437">
        <v>29</v>
      </c>
      <c r="H2437">
        <f t="shared" si="38"/>
        <v>50</v>
      </c>
    </row>
    <row r="2438" spans="1:8">
      <c r="A2438" t="s">
        <v>1430</v>
      </c>
      <c r="B2438" t="s">
        <v>1431</v>
      </c>
      <c r="D2438" t="s">
        <v>1432</v>
      </c>
      <c r="E2438">
        <v>32</v>
      </c>
      <c r="F2438">
        <v>98</v>
      </c>
      <c r="G2438">
        <v>20</v>
      </c>
      <c r="H2438">
        <f t="shared" si="38"/>
        <v>50</v>
      </c>
    </row>
    <row r="2439" spans="1:8">
      <c r="A2439" t="s">
        <v>1832</v>
      </c>
      <c r="B2439" t="s">
        <v>1833</v>
      </c>
      <c r="C2439" t="s">
        <v>1834</v>
      </c>
      <c r="D2439" t="s">
        <v>1835</v>
      </c>
      <c r="E2439">
        <v>35</v>
      </c>
      <c r="F2439">
        <v>94</v>
      </c>
      <c r="G2439">
        <v>21</v>
      </c>
      <c r="H2439">
        <f t="shared" si="38"/>
        <v>50</v>
      </c>
    </row>
    <row r="2440" spans="1:8">
      <c r="A2440" t="s">
        <v>1843</v>
      </c>
      <c r="B2440" t="s">
        <v>1844</v>
      </c>
      <c r="D2440" t="s">
        <v>98</v>
      </c>
      <c r="E2440">
        <v>0</v>
      </c>
      <c r="F2440">
        <v>143</v>
      </c>
      <c r="G2440">
        <v>7</v>
      </c>
      <c r="H2440">
        <f t="shared" si="38"/>
        <v>50</v>
      </c>
    </row>
    <row r="2441" spans="1:8">
      <c r="A2441" t="s">
        <v>2486</v>
      </c>
      <c r="B2441" t="s">
        <v>2487</v>
      </c>
      <c r="D2441" t="s">
        <v>756</v>
      </c>
      <c r="E2441">
        <v>36</v>
      </c>
      <c r="F2441">
        <v>80</v>
      </c>
      <c r="G2441">
        <v>34</v>
      </c>
      <c r="H2441">
        <f t="shared" si="38"/>
        <v>50</v>
      </c>
    </row>
    <row r="2442" spans="1:8">
      <c r="A2442" t="s">
        <v>3089</v>
      </c>
      <c r="B2442" t="s">
        <v>3090</v>
      </c>
      <c r="D2442" t="s">
        <v>4</v>
      </c>
      <c r="E2442">
        <v>38</v>
      </c>
      <c r="F2442">
        <v>74</v>
      </c>
      <c r="G2442">
        <v>38</v>
      </c>
      <c r="H2442">
        <f t="shared" si="38"/>
        <v>50</v>
      </c>
    </row>
    <row r="2443" spans="1:8">
      <c r="A2443" t="s">
        <v>7242</v>
      </c>
      <c r="B2443" t="s">
        <v>7243</v>
      </c>
      <c r="C2443" t="s">
        <v>7244</v>
      </c>
      <c r="D2443" t="s">
        <v>234</v>
      </c>
      <c r="E2443">
        <v>64</v>
      </c>
      <c r="F2443">
        <v>64</v>
      </c>
      <c r="G2443">
        <v>22</v>
      </c>
      <c r="H2443">
        <f t="shared" si="38"/>
        <v>50</v>
      </c>
    </row>
    <row r="2444" spans="1:8">
      <c r="A2444" t="s">
        <v>7537</v>
      </c>
      <c r="B2444" t="s">
        <v>7538</v>
      </c>
      <c r="D2444" t="s">
        <v>4</v>
      </c>
      <c r="E2444">
        <v>83</v>
      </c>
      <c r="F2444">
        <v>65</v>
      </c>
      <c r="G2444">
        <v>2</v>
      </c>
      <c r="H2444">
        <f t="shared" si="38"/>
        <v>50</v>
      </c>
    </row>
    <row r="2445" spans="1:8">
      <c r="A2445" t="s">
        <v>7547</v>
      </c>
      <c r="B2445" t="s">
        <v>7548</v>
      </c>
      <c r="D2445" t="s">
        <v>4</v>
      </c>
      <c r="E2445">
        <v>49</v>
      </c>
      <c r="F2445">
        <v>75</v>
      </c>
      <c r="G2445">
        <v>26</v>
      </c>
      <c r="H2445">
        <f t="shared" si="38"/>
        <v>50</v>
      </c>
    </row>
    <row r="2446" spans="1:8">
      <c r="A2446" t="s">
        <v>7695</v>
      </c>
      <c r="B2446" t="s">
        <v>7696</v>
      </c>
      <c r="D2446" t="s">
        <v>7697</v>
      </c>
      <c r="E2446">
        <v>41</v>
      </c>
      <c r="F2446">
        <v>72</v>
      </c>
      <c r="G2446">
        <v>37</v>
      </c>
      <c r="H2446">
        <f t="shared" si="38"/>
        <v>50</v>
      </c>
    </row>
    <row r="2447" spans="1:8">
      <c r="A2447" t="s">
        <v>7882</v>
      </c>
      <c r="B2447" t="s">
        <v>7883</v>
      </c>
      <c r="D2447" t="s">
        <v>5186</v>
      </c>
      <c r="E2447">
        <v>30</v>
      </c>
      <c r="F2447">
        <v>87</v>
      </c>
      <c r="G2447">
        <v>33</v>
      </c>
      <c r="H2447">
        <f t="shared" si="38"/>
        <v>50</v>
      </c>
    </row>
    <row r="2448" spans="1:8">
      <c r="A2448" t="s">
        <v>8008</v>
      </c>
      <c r="B2448" t="s">
        <v>8009</v>
      </c>
      <c r="D2448" t="s">
        <v>8010</v>
      </c>
      <c r="E2448">
        <v>43</v>
      </c>
      <c r="F2448">
        <v>86</v>
      </c>
      <c r="G2448">
        <v>21</v>
      </c>
      <c r="H2448">
        <f t="shared" si="38"/>
        <v>50</v>
      </c>
    </row>
    <row r="2449" spans="1:8">
      <c r="A2449" t="s">
        <v>8833</v>
      </c>
      <c r="B2449" t="s">
        <v>8834</v>
      </c>
      <c r="D2449" t="s">
        <v>4</v>
      </c>
      <c r="E2449">
        <v>44</v>
      </c>
      <c r="F2449">
        <v>76</v>
      </c>
      <c r="G2449">
        <v>30</v>
      </c>
      <c r="H2449">
        <f t="shared" si="38"/>
        <v>50</v>
      </c>
    </row>
    <row r="2450" spans="1:8">
      <c r="A2450" t="s">
        <v>9245</v>
      </c>
      <c r="B2450" t="s">
        <v>9246</v>
      </c>
      <c r="D2450" t="s">
        <v>9247</v>
      </c>
      <c r="E2450">
        <v>49</v>
      </c>
      <c r="F2450">
        <v>77</v>
      </c>
      <c r="G2450">
        <v>24</v>
      </c>
      <c r="H2450">
        <f t="shared" si="38"/>
        <v>50</v>
      </c>
    </row>
    <row r="2451" spans="1:8">
      <c r="A2451" t="s">
        <v>10449</v>
      </c>
      <c r="B2451" t="s">
        <v>10450</v>
      </c>
      <c r="C2451" t="s">
        <v>10451</v>
      </c>
      <c r="D2451" t="s">
        <v>2216</v>
      </c>
      <c r="E2451">
        <v>36</v>
      </c>
      <c r="F2451">
        <v>94</v>
      </c>
      <c r="G2451">
        <v>20</v>
      </c>
      <c r="H2451">
        <f t="shared" si="38"/>
        <v>50</v>
      </c>
    </row>
    <row r="2452" spans="1:8">
      <c r="A2452" t="s">
        <v>11885</v>
      </c>
      <c r="B2452" t="s">
        <v>11886</v>
      </c>
      <c r="D2452" t="s">
        <v>557</v>
      </c>
      <c r="E2452">
        <v>26</v>
      </c>
      <c r="F2452">
        <v>88</v>
      </c>
      <c r="G2452">
        <v>36</v>
      </c>
      <c r="H2452">
        <f t="shared" si="38"/>
        <v>50</v>
      </c>
    </row>
    <row r="2453" spans="1:8">
      <c r="A2453" t="s">
        <v>933</v>
      </c>
      <c r="B2453" t="s">
        <v>934</v>
      </c>
      <c r="D2453" t="s">
        <v>4</v>
      </c>
      <c r="E2453">
        <v>16</v>
      </c>
      <c r="F2453">
        <v>113</v>
      </c>
      <c r="G2453">
        <v>20</v>
      </c>
      <c r="H2453">
        <f t="shared" si="38"/>
        <v>49.666666666666664</v>
      </c>
    </row>
    <row r="2454" spans="1:8">
      <c r="A2454" t="s">
        <v>2186</v>
      </c>
      <c r="B2454" t="s">
        <v>2187</v>
      </c>
      <c r="D2454" t="s">
        <v>2188</v>
      </c>
      <c r="E2454">
        <v>40</v>
      </c>
      <c r="F2454">
        <v>65</v>
      </c>
      <c r="G2454">
        <v>44</v>
      </c>
      <c r="H2454">
        <f t="shared" si="38"/>
        <v>49.666666666666664</v>
      </c>
    </row>
    <row r="2455" spans="1:8">
      <c r="A2455" t="s">
        <v>2193</v>
      </c>
      <c r="B2455" t="s">
        <v>2194</v>
      </c>
      <c r="C2455" t="s">
        <v>2195</v>
      </c>
      <c r="D2455" t="s">
        <v>2196</v>
      </c>
      <c r="E2455">
        <v>18</v>
      </c>
      <c r="F2455">
        <v>106</v>
      </c>
      <c r="G2455">
        <v>25</v>
      </c>
      <c r="H2455">
        <f t="shared" si="38"/>
        <v>49.666666666666664</v>
      </c>
    </row>
    <row r="2456" spans="1:8">
      <c r="A2456" t="s">
        <v>2830</v>
      </c>
      <c r="B2456" t="s">
        <v>2831</v>
      </c>
      <c r="C2456" t="s">
        <v>2832</v>
      </c>
      <c r="D2456" t="s">
        <v>136</v>
      </c>
      <c r="E2456">
        <v>39</v>
      </c>
      <c r="F2456">
        <v>80</v>
      </c>
      <c r="G2456">
        <v>30</v>
      </c>
      <c r="H2456">
        <f t="shared" si="38"/>
        <v>49.666666666666664</v>
      </c>
    </row>
    <row r="2457" spans="1:8">
      <c r="A2457" t="s">
        <v>2925</v>
      </c>
      <c r="B2457" t="s">
        <v>2926</v>
      </c>
      <c r="C2457" t="s">
        <v>2927</v>
      </c>
      <c r="D2457" t="s">
        <v>2819</v>
      </c>
      <c r="E2457">
        <v>29</v>
      </c>
      <c r="F2457">
        <v>85</v>
      </c>
      <c r="G2457">
        <v>35</v>
      </c>
      <c r="H2457">
        <f t="shared" si="38"/>
        <v>49.666666666666664</v>
      </c>
    </row>
    <row r="2458" spans="1:8">
      <c r="A2458" t="s">
        <v>3063</v>
      </c>
      <c r="B2458" t="s">
        <v>3064</v>
      </c>
      <c r="C2458" t="s">
        <v>3065</v>
      </c>
      <c r="D2458" t="s">
        <v>3066</v>
      </c>
      <c r="E2458">
        <v>29</v>
      </c>
      <c r="F2458">
        <v>82</v>
      </c>
      <c r="G2458">
        <v>38</v>
      </c>
      <c r="H2458">
        <f t="shared" si="38"/>
        <v>49.666666666666664</v>
      </c>
    </row>
    <row r="2459" spans="1:8">
      <c r="A2459" t="s">
        <v>5045</v>
      </c>
      <c r="B2459" t="s">
        <v>5046</v>
      </c>
      <c r="D2459" t="s">
        <v>882</v>
      </c>
      <c r="E2459">
        <v>23</v>
      </c>
      <c r="F2459">
        <v>110</v>
      </c>
      <c r="G2459">
        <v>16</v>
      </c>
      <c r="H2459">
        <f t="shared" si="38"/>
        <v>49.666666666666664</v>
      </c>
    </row>
    <row r="2460" spans="1:8">
      <c r="A2460" t="s">
        <v>5472</v>
      </c>
      <c r="B2460" t="s">
        <v>5473</v>
      </c>
      <c r="C2460" t="s">
        <v>5474</v>
      </c>
      <c r="D2460" t="s">
        <v>5475</v>
      </c>
      <c r="E2460">
        <v>37</v>
      </c>
      <c r="F2460">
        <v>90</v>
      </c>
      <c r="G2460">
        <v>22</v>
      </c>
      <c r="H2460">
        <f t="shared" si="38"/>
        <v>49.666666666666664</v>
      </c>
    </row>
    <row r="2461" spans="1:8">
      <c r="A2461" t="s">
        <v>5915</v>
      </c>
      <c r="B2461" t="s">
        <v>5916</v>
      </c>
      <c r="D2461" t="s">
        <v>5917</v>
      </c>
      <c r="E2461">
        <v>39</v>
      </c>
      <c r="F2461">
        <v>75</v>
      </c>
      <c r="G2461">
        <v>35</v>
      </c>
      <c r="H2461">
        <f t="shared" si="38"/>
        <v>49.666666666666664</v>
      </c>
    </row>
    <row r="2462" spans="1:8">
      <c r="A2462" t="s">
        <v>7522</v>
      </c>
      <c r="B2462" t="s">
        <v>7523</v>
      </c>
      <c r="D2462" t="s">
        <v>5836</v>
      </c>
      <c r="E2462">
        <v>61</v>
      </c>
      <c r="F2462">
        <v>80</v>
      </c>
      <c r="G2462">
        <v>8</v>
      </c>
      <c r="H2462">
        <f t="shared" si="38"/>
        <v>49.666666666666664</v>
      </c>
    </row>
    <row r="2463" spans="1:8">
      <c r="A2463" t="s">
        <v>8423</v>
      </c>
      <c r="B2463" t="s">
        <v>8424</v>
      </c>
      <c r="D2463" t="s">
        <v>4</v>
      </c>
      <c r="E2463">
        <v>36</v>
      </c>
      <c r="F2463">
        <v>96</v>
      </c>
      <c r="G2463">
        <v>17</v>
      </c>
      <c r="H2463">
        <f t="shared" si="38"/>
        <v>49.666666666666664</v>
      </c>
    </row>
    <row r="2464" spans="1:8">
      <c r="A2464" t="s">
        <v>9579</v>
      </c>
      <c r="B2464" t="s">
        <v>9580</v>
      </c>
      <c r="D2464" t="s">
        <v>388</v>
      </c>
      <c r="E2464">
        <v>8</v>
      </c>
      <c r="F2464">
        <v>104</v>
      </c>
      <c r="G2464">
        <v>37</v>
      </c>
      <c r="H2464">
        <f t="shared" si="38"/>
        <v>49.666666666666664</v>
      </c>
    </row>
    <row r="2465" spans="1:8">
      <c r="A2465" t="s">
        <v>10736</v>
      </c>
      <c r="B2465" t="s">
        <v>10737</v>
      </c>
      <c r="C2465" t="s">
        <v>10738</v>
      </c>
      <c r="D2465" t="s">
        <v>10739</v>
      </c>
      <c r="E2465">
        <v>24</v>
      </c>
      <c r="F2465">
        <v>88</v>
      </c>
      <c r="G2465">
        <v>37</v>
      </c>
      <c r="H2465">
        <f t="shared" si="38"/>
        <v>49.666666666666664</v>
      </c>
    </row>
    <row r="2466" spans="1:8">
      <c r="A2466" t="s">
        <v>11462</v>
      </c>
      <c r="B2466" t="s">
        <v>11463</v>
      </c>
      <c r="D2466" t="s">
        <v>4</v>
      </c>
      <c r="E2466">
        <v>47</v>
      </c>
      <c r="F2466">
        <v>57</v>
      </c>
      <c r="G2466">
        <v>45</v>
      </c>
      <c r="H2466">
        <f t="shared" si="38"/>
        <v>49.666666666666664</v>
      </c>
    </row>
    <row r="2467" spans="1:8">
      <c r="A2467" t="s">
        <v>11844</v>
      </c>
      <c r="B2467" t="s">
        <v>11845</v>
      </c>
      <c r="D2467" t="s">
        <v>4</v>
      </c>
      <c r="E2467">
        <v>34</v>
      </c>
      <c r="F2467">
        <v>81</v>
      </c>
      <c r="G2467">
        <v>34</v>
      </c>
      <c r="H2467">
        <f t="shared" si="38"/>
        <v>49.666666666666664</v>
      </c>
    </row>
    <row r="2468" spans="1:8">
      <c r="A2468" t="s">
        <v>2433</v>
      </c>
      <c r="B2468" t="s">
        <v>2434</v>
      </c>
      <c r="D2468" t="s">
        <v>472</v>
      </c>
      <c r="E2468">
        <v>32</v>
      </c>
      <c r="F2468">
        <v>108</v>
      </c>
      <c r="G2468">
        <v>8</v>
      </c>
      <c r="H2468">
        <f t="shared" si="38"/>
        <v>49.333333333333336</v>
      </c>
    </row>
    <row r="2469" spans="1:8">
      <c r="A2469" t="s">
        <v>2878</v>
      </c>
      <c r="B2469" t="s">
        <v>2879</v>
      </c>
      <c r="D2469" t="s">
        <v>4</v>
      </c>
      <c r="E2469">
        <v>42</v>
      </c>
      <c r="F2469">
        <v>58</v>
      </c>
      <c r="G2469">
        <v>48</v>
      </c>
      <c r="H2469">
        <f t="shared" si="38"/>
        <v>49.333333333333336</v>
      </c>
    </row>
    <row r="2470" spans="1:8">
      <c r="A2470" t="s">
        <v>6165</v>
      </c>
      <c r="B2470" t="s">
        <v>6166</v>
      </c>
      <c r="D2470" t="s">
        <v>2483</v>
      </c>
      <c r="E2470">
        <v>20</v>
      </c>
      <c r="F2470">
        <v>111</v>
      </c>
      <c r="G2470">
        <v>17</v>
      </c>
      <c r="H2470">
        <f t="shared" si="38"/>
        <v>49.333333333333336</v>
      </c>
    </row>
    <row r="2471" spans="1:8">
      <c r="A2471" t="s">
        <v>8595</v>
      </c>
      <c r="B2471" t="s">
        <v>8596</v>
      </c>
      <c r="D2471" t="s">
        <v>4</v>
      </c>
      <c r="E2471">
        <v>44</v>
      </c>
      <c r="F2471">
        <v>80</v>
      </c>
      <c r="G2471">
        <v>24</v>
      </c>
      <c r="H2471">
        <f t="shared" si="38"/>
        <v>49.333333333333336</v>
      </c>
    </row>
    <row r="2472" spans="1:8">
      <c r="A2472" t="s">
        <v>8617</v>
      </c>
      <c r="B2472" t="s">
        <v>8618</v>
      </c>
      <c r="D2472" t="s">
        <v>234</v>
      </c>
      <c r="E2472">
        <v>41</v>
      </c>
      <c r="F2472">
        <v>84</v>
      </c>
      <c r="G2472">
        <v>23</v>
      </c>
      <c r="H2472">
        <f t="shared" si="38"/>
        <v>49.333333333333336</v>
      </c>
    </row>
    <row r="2473" spans="1:8">
      <c r="A2473" t="s">
        <v>9015</v>
      </c>
      <c r="B2473" t="s">
        <v>9016</v>
      </c>
      <c r="D2473" t="s">
        <v>9017</v>
      </c>
      <c r="E2473">
        <v>50</v>
      </c>
      <c r="F2473">
        <v>70</v>
      </c>
      <c r="G2473">
        <v>28</v>
      </c>
      <c r="H2473">
        <f t="shared" si="38"/>
        <v>49.333333333333336</v>
      </c>
    </row>
    <row r="2474" spans="1:8">
      <c r="A2474" t="s">
        <v>10138</v>
      </c>
      <c r="B2474" t="s">
        <v>10139</v>
      </c>
      <c r="D2474" t="s">
        <v>709</v>
      </c>
      <c r="E2474">
        <v>42</v>
      </c>
      <c r="F2474">
        <v>72</v>
      </c>
      <c r="G2474">
        <v>34</v>
      </c>
      <c r="H2474">
        <f t="shared" si="38"/>
        <v>49.333333333333336</v>
      </c>
    </row>
    <row r="2475" spans="1:8">
      <c r="A2475" t="s">
        <v>10859</v>
      </c>
      <c r="B2475" t="s">
        <v>10860</v>
      </c>
      <c r="D2475" t="s">
        <v>4</v>
      </c>
      <c r="E2475">
        <v>43</v>
      </c>
      <c r="F2475">
        <v>77</v>
      </c>
      <c r="G2475">
        <v>28</v>
      </c>
      <c r="H2475">
        <f t="shared" si="38"/>
        <v>49.333333333333336</v>
      </c>
    </row>
    <row r="2476" spans="1:8">
      <c r="A2476" t="s">
        <v>11550</v>
      </c>
      <c r="B2476" t="s">
        <v>11551</v>
      </c>
      <c r="C2476" t="s">
        <v>11552</v>
      </c>
      <c r="D2476" t="s">
        <v>1005</v>
      </c>
      <c r="E2476">
        <v>41</v>
      </c>
      <c r="F2476">
        <v>76</v>
      </c>
      <c r="G2476">
        <v>31</v>
      </c>
      <c r="H2476">
        <f t="shared" si="38"/>
        <v>49.333333333333336</v>
      </c>
    </row>
    <row r="2477" spans="1:8">
      <c r="A2477" t="s">
        <v>12789</v>
      </c>
      <c r="B2477" t="s">
        <v>12790</v>
      </c>
      <c r="D2477" t="s">
        <v>4576</v>
      </c>
      <c r="E2477">
        <v>44</v>
      </c>
      <c r="F2477">
        <v>83</v>
      </c>
      <c r="G2477">
        <v>21</v>
      </c>
      <c r="H2477">
        <f t="shared" si="38"/>
        <v>49.333333333333336</v>
      </c>
    </row>
    <row r="2478" spans="1:8">
      <c r="A2478" t="s">
        <v>598</v>
      </c>
      <c r="B2478" t="s">
        <v>599</v>
      </c>
      <c r="D2478" t="s">
        <v>182</v>
      </c>
      <c r="E2478">
        <v>38</v>
      </c>
      <c r="F2478">
        <v>91</v>
      </c>
      <c r="G2478">
        <v>18</v>
      </c>
      <c r="H2478">
        <f t="shared" si="38"/>
        <v>49</v>
      </c>
    </row>
    <row r="2479" spans="1:8">
      <c r="A2479" t="s">
        <v>1391</v>
      </c>
      <c r="B2479" t="s">
        <v>1392</v>
      </c>
      <c r="D2479" t="s">
        <v>1393</v>
      </c>
      <c r="E2479">
        <v>47</v>
      </c>
      <c r="F2479">
        <v>77</v>
      </c>
      <c r="G2479">
        <v>23</v>
      </c>
      <c r="H2479">
        <f t="shared" si="38"/>
        <v>49</v>
      </c>
    </row>
    <row r="2480" spans="1:8">
      <c r="A2480" t="s">
        <v>2335</v>
      </c>
      <c r="B2480" t="s">
        <v>2336</v>
      </c>
      <c r="D2480" t="s">
        <v>4</v>
      </c>
      <c r="E2480">
        <v>39</v>
      </c>
      <c r="F2480">
        <v>94</v>
      </c>
      <c r="G2480">
        <v>14</v>
      </c>
      <c r="H2480">
        <f t="shared" si="38"/>
        <v>49</v>
      </c>
    </row>
    <row r="2481" spans="1:8">
      <c r="A2481" t="s">
        <v>5155</v>
      </c>
      <c r="B2481" t="s">
        <v>5156</v>
      </c>
      <c r="D2481" t="s">
        <v>869</v>
      </c>
      <c r="E2481">
        <v>38</v>
      </c>
      <c r="F2481">
        <v>81</v>
      </c>
      <c r="G2481">
        <v>28</v>
      </c>
      <c r="H2481">
        <f t="shared" si="38"/>
        <v>49</v>
      </c>
    </row>
    <row r="2482" spans="1:8">
      <c r="A2482" t="s">
        <v>5749</v>
      </c>
      <c r="B2482" t="s">
        <v>5750</v>
      </c>
      <c r="D2482" t="s">
        <v>4</v>
      </c>
      <c r="E2482">
        <v>41</v>
      </c>
      <c r="F2482">
        <v>85</v>
      </c>
      <c r="G2482">
        <v>21</v>
      </c>
      <c r="H2482">
        <f t="shared" si="38"/>
        <v>49</v>
      </c>
    </row>
    <row r="2483" spans="1:8">
      <c r="A2483" t="s">
        <v>5927</v>
      </c>
      <c r="B2483" t="s">
        <v>5928</v>
      </c>
      <c r="D2483" t="s">
        <v>4</v>
      </c>
      <c r="E2483">
        <v>35</v>
      </c>
      <c r="F2483">
        <v>75</v>
      </c>
      <c r="G2483">
        <v>37</v>
      </c>
      <c r="H2483">
        <f t="shared" si="38"/>
        <v>49</v>
      </c>
    </row>
    <row r="2484" spans="1:8">
      <c r="A2484" t="s">
        <v>6095</v>
      </c>
      <c r="B2484" t="s">
        <v>6096</v>
      </c>
      <c r="D2484" t="s">
        <v>6097</v>
      </c>
      <c r="E2484">
        <v>42</v>
      </c>
      <c r="F2484">
        <v>88</v>
      </c>
      <c r="G2484">
        <v>17</v>
      </c>
      <c r="H2484">
        <f t="shared" si="38"/>
        <v>49</v>
      </c>
    </row>
    <row r="2485" spans="1:8">
      <c r="A2485" t="s">
        <v>9980</v>
      </c>
      <c r="B2485" t="s">
        <v>9981</v>
      </c>
      <c r="D2485" t="s">
        <v>3411</v>
      </c>
      <c r="E2485">
        <v>18</v>
      </c>
      <c r="F2485">
        <v>81</v>
      </c>
      <c r="G2485">
        <v>48</v>
      </c>
      <c r="H2485">
        <f t="shared" si="38"/>
        <v>49</v>
      </c>
    </row>
    <row r="2486" spans="1:8">
      <c r="A2486" t="s">
        <v>10650</v>
      </c>
      <c r="B2486" t="s">
        <v>10651</v>
      </c>
      <c r="C2486" t="s">
        <v>10652</v>
      </c>
      <c r="D2486" t="s">
        <v>10653</v>
      </c>
      <c r="E2486">
        <v>53</v>
      </c>
      <c r="F2486">
        <v>48</v>
      </c>
      <c r="G2486">
        <v>46</v>
      </c>
      <c r="H2486">
        <f t="shared" si="38"/>
        <v>49</v>
      </c>
    </row>
    <row r="2487" spans="1:8">
      <c r="A2487" t="s">
        <v>10813</v>
      </c>
      <c r="B2487" t="s">
        <v>10814</v>
      </c>
      <c r="D2487" t="s">
        <v>557</v>
      </c>
      <c r="E2487">
        <v>16</v>
      </c>
      <c r="F2487">
        <v>115</v>
      </c>
      <c r="G2487">
        <v>16</v>
      </c>
      <c r="H2487">
        <f t="shared" si="38"/>
        <v>49</v>
      </c>
    </row>
    <row r="2488" spans="1:8">
      <c r="A2488" t="s">
        <v>198</v>
      </c>
      <c r="B2488" t="s">
        <v>199</v>
      </c>
      <c r="D2488" t="s">
        <v>4</v>
      </c>
      <c r="E2488">
        <v>51</v>
      </c>
      <c r="F2488">
        <v>59</v>
      </c>
      <c r="G2488">
        <v>36</v>
      </c>
      <c r="H2488">
        <f t="shared" si="38"/>
        <v>48.666666666666664</v>
      </c>
    </row>
    <row r="2489" spans="1:8">
      <c r="A2489" t="s">
        <v>216</v>
      </c>
      <c r="B2489" t="s">
        <v>217</v>
      </c>
      <c r="D2489" t="s">
        <v>218</v>
      </c>
      <c r="E2489">
        <v>20</v>
      </c>
      <c r="F2489">
        <v>47</v>
      </c>
      <c r="G2489">
        <v>79</v>
      </c>
      <c r="H2489">
        <f t="shared" si="38"/>
        <v>48.666666666666664</v>
      </c>
    </row>
    <row r="2490" spans="1:8">
      <c r="A2490" t="s">
        <v>918</v>
      </c>
      <c r="B2490" t="s">
        <v>919</v>
      </c>
      <c r="D2490" t="s">
        <v>175</v>
      </c>
      <c r="E2490">
        <v>24</v>
      </c>
      <c r="F2490">
        <v>86</v>
      </c>
      <c r="G2490">
        <v>36</v>
      </c>
      <c r="H2490">
        <f t="shared" si="38"/>
        <v>48.666666666666664</v>
      </c>
    </row>
    <row r="2491" spans="1:8">
      <c r="A2491" t="s">
        <v>1589</v>
      </c>
      <c r="B2491" t="s">
        <v>1590</v>
      </c>
      <c r="D2491" t="s">
        <v>4</v>
      </c>
      <c r="E2491">
        <v>16</v>
      </c>
      <c r="F2491">
        <v>106</v>
      </c>
      <c r="G2491">
        <v>24</v>
      </c>
      <c r="H2491">
        <f t="shared" si="38"/>
        <v>48.666666666666664</v>
      </c>
    </row>
    <row r="2492" spans="1:8">
      <c r="A2492" t="s">
        <v>6036</v>
      </c>
      <c r="B2492" t="s">
        <v>6037</v>
      </c>
      <c r="D2492" t="s">
        <v>557</v>
      </c>
      <c r="E2492">
        <v>30</v>
      </c>
      <c r="F2492">
        <v>106</v>
      </c>
      <c r="G2492">
        <v>10</v>
      </c>
      <c r="H2492">
        <f t="shared" si="38"/>
        <v>48.666666666666664</v>
      </c>
    </row>
    <row r="2493" spans="1:8">
      <c r="A2493" t="s">
        <v>6143</v>
      </c>
      <c r="B2493" t="s">
        <v>6144</v>
      </c>
      <c r="C2493" t="s">
        <v>6145</v>
      </c>
      <c r="D2493" t="s">
        <v>6146</v>
      </c>
      <c r="E2493">
        <v>17</v>
      </c>
      <c r="F2493">
        <v>109</v>
      </c>
      <c r="G2493">
        <v>20</v>
      </c>
      <c r="H2493">
        <f t="shared" si="38"/>
        <v>48.666666666666664</v>
      </c>
    </row>
    <row r="2494" spans="1:8">
      <c r="A2494" t="s">
        <v>6488</v>
      </c>
      <c r="B2494" t="s">
        <v>6489</v>
      </c>
      <c r="D2494" t="s">
        <v>6490</v>
      </c>
      <c r="E2494">
        <v>36</v>
      </c>
      <c r="F2494">
        <v>65</v>
      </c>
      <c r="G2494">
        <v>45</v>
      </c>
      <c r="H2494">
        <f t="shared" si="38"/>
        <v>48.666666666666664</v>
      </c>
    </row>
    <row r="2495" spans="1:8">
      <c r="A2495" t="s">
        <v>8654</v>
      </c>
      <c r="B2495" t="s">
        <v>8655</v>
      </c>
      <c r="D2495" t="s">
        <v>170</v>
      </c>
      <c r="E2495">
        <v>45</v>
      </c>
      <c r="F2495">
        <v>67</v>
      </c>
      <c r="G2495">
        <v>34</v>
      </c>
      <c r="H2495">
        <f t="shared" si="38"/>
        <v>48.666666666666664</v>
      </c>
    </row>
    <row r="2496" spans="1:8">
      <c r="A2496" t="s">
        <v>11785</v>
      </c>
      <c r="B2496" t="s">
        <v>11786</v>
      </c>
      <c r="D2496" t="s">
        <v>709</v>
      </c>
      <c r="E2496">
        <v>16</v>
      </c>
      <c r="F2496">
        <v>98</v>
      </c>
      <c r="G2496">
        <v>32</v>
      </c>
      <c r="H2496">
        <f t="shared" si="38"/>
        <v>48.666666666666664</v>
      </c>
    </row>
    <row r="2497" spans="1:8">
      <c r="A2497" t="s">
        <v>11961</v>
      </c>
      <c r="B2497" t="s">
        <v>11962</v>
      </c>
      <c r="D2497" t="s">
        <v>4</v>
      </c>
      <c r="E2497">
        <v>36</v>
      </c>
      <c r="F2497">
        <v>69</v>
      </c>
      <c r="G2497">
        <v>41</v>
      </c>
      <c r="H2497">
        <f t="shared" si="38"/>
        <v>48.666666666666664</v>
      </c>
    </row>
    <row r="2498" spans="1:8">
      <c r="A2498" t="s">
        <v>2142</v>
      </c>
      <c r="B2498" t="s">
        <v>2143</v>
      </c>
      <c r="D2498" t="s">
        <v>4</v>
      </c>
      <c r="E2498">
        <v>26</v>
      </c>
      <c r="F2498">
        <v>101</v>
      </c>
      <c r="G2498">
        <v>18</v>
      </c>
      <c r="H2498">
        <f t="shared" si="38"/>
        <v>48.333333333333336</v>
      </c>
    </row>
    <row r="2499" spans="1:8">
      <c r="A2499" t="s">
        <v>3612</v>
      </c>
      <c r="B2499" t="s">
        <v>3613</v>
      </c>
      <c r="D2499" t="s">
        <v>4</v>
      </c>
      <c r="E2499">
        <v>40</v>
      </c>
      <c r="F2499">
        <v>61</v>
      </c>
      <c r="G2499">
        <v>44</v>
      </c>
      <c r="H2499">
        <f t="shared" ref="H2499:H2562" si="39">AVERAGE(E2499:G2499)</f>
        <v>48.333333333333336</v>
      </c>
    </row>
    <row r="2500" spans="1:8">
      <c r="A2500" t="s">
        <v>3946</v>
      </c>
      <c r="B2500" t="s">
        <v>3947</v>
      </c>
      <c r="C2500" t="s">
        <v>3948</v>
      </c>
      <c r="D2500" t="s">
        <v>43</v>
      </c>
      <c r="E2500">
        <v>17</v>
      </c>
      <c r="F2500">
        <v>66</v>
      </c>
      <c r="G2500">
        <v>62</v>
      </c>
      <c r="H2500">
        <f t="shared" si="39"/>
        <v>48.333333333333336</v>
      </c>
    </row>
    <row r="2501" spans="1:8">
      <c r="A2501" t="s">
        <v>4125</v>
      </c>
      <c r="B2501" t="s">
        <v>4126</v>
      </c>
      <c r="D2501" t="s">
        <v>1038</v>
      </c>
      <c r="E2501">
        <v>18</v>
      </c>
      <c r="F2501">
        <v>77</v>
      </c>
      <c r="G2501">
        <v>50</v>
      </c>
      <c r="H2501">
        <f t="shared" si="39"/>
        <v>48.333333333333336</v>
      </c>
    </row>
    <row r="2502" spans="1:8">
      <c r="A2502" t="s">
        <v>4268</v>
      </c>
      <c r="B2502" t="s">
        <v>4269</v>
      </c>
      <c r="D2502" t="s">
        <v>4</v>
      </c>
      <c r="E2502">
        <v>48</v>
      </c>
      <c r="F2502">
        <v>66</v>
      </c>
      <c r="G2502">
        <v>31</v>
      </c>
      <c r="H2502">
        <f t="shared" si="39"/>
        <v>48.333333333333336</v>
      </c>
    </row>
    <row r="2503" spans="1:8">
      <c r="A2503" t="s">
        <v>5563</v>
      </c>
      <c r="B2503" t="s">
        <v>5564</v>
      </c>
      <c r="D2503" t="s">
        <v>5565</v>
      </c>
      <c r="E2503">
        <v>24</v>
      </c>
      <c r="F2503">
        <v>94</v>
      </c>
      <c r="G2503">
        <v>27</v>
      </c>
      <c r="H2503">
        <f t="shared" si="39"/>
        <v>48.333333333333336</v>
      </c>
    </row>
    <row r="2504" spans="1:8">
      <c r="A2504" t="s">
        <v>6087</v>
      </c>
      <c r="B2504" t="s">
        <v>6088</v>
      </c>
      <c r="D2504" t="s">
        <v>4</v>
      </c>
      <c r="E2504">
        <v>46</v>
      </c>
      <c r="F2504">
        <v>76</v>
      </c>
      <c r="G2504">
        <v>23</v>
      </c>
      <c r="H2504">
        <f t="shared" si="39"/>
        <v>48.333333333333336</v>
      </c>
    </row>
    <row r="2505" spans="1:8">
      <c r="A2505" t="s">
        <v>6416</v>
      </c>
      <c r="B2505" t="s">
        <v>6417</v>
      </c>
      <c r="D2505" t="s">
        <v>4</v>
      </c>
      <c r="E2505">
        <v>18</v>
      </c>
      <c r="F2505">
        <v>119</v>
      </c>
      <c r="G2505">
        <v>8</v>
      </c>
      <c r="H2505">
        <f t="shared" si="39"/>
        <v>48.333333333333336</v>
      </c>
    </row>
    <row r="2506" spans="1:8">
      <c r="A2506" t="s">
        <v>11382</v>
      </c>
      <c r="B2506" t="s">
        <v>11383</v>
      </c>
      <c r="D2506" t="s">
        <v>9017</v>
      </c>
      <c r="E2506">
        <v>49</v>
      </c>
      <c r="F2506">
        <v>67</v>
      </c>
      <c r="G2506">
        <v>29</v>
      </c>
      <c r="H2506">
        <f t="shared" si="39"/>
        <v>48.333333333333336</v>
      </c>
    </row>
    <row r="2507" spans="1:8">
      <c r="A2507" t="s">
        <v>1587</v>
      </c>
      <c r="B2507" t="s">
        <v>1588</v>
      </c>
      <c r="D2507" t="s">
        <v>95</v>
      </c>
      <c r="E2507">
        <v>24</v>
      </c>
      <c r="F2507">
        <v>89</v>
      </c>
      <c r="G2507">
        <v>31</v>
      </c>
      <c r="H2507">
        <f t="shared" si="39"/>
        <v>48</v>
      </c>
    </row>
    <row r="2508" spans="1:8">
      <c r="A2508" t="s">
        <v>1713</v>
      </c>
      <c r="B2508" t="s">
        <v>1714</v>
      </c>
      <c r="D2508" t="s">
        <v>1715</v>
      </c>
      <c r="E2508">
        <v>28</v>
      </c>
      <c r="F2508">
        <v>96</v>
      </c>
      <c r="G2508">
        <v>20</v>
      </c>
      <c r="H2508">
        <f t="shared" si="39"/>
        <v>48</v>
      </c>
    </row>
    <row r="2509" spans="1:8">
      <c r="A2509" t="s">
        <v>2778</v>
      </c>
      <c r="B2509" t="s">
        <v>2779</v>
      </c>
      <c r="D2509" t="s">
        <v>2780</v>
      </c>
      <c r="E2509">
        <v>33</v>
      </c>
      <c r="F2509">
        <v>97</v>
      </c>
      <c r="G2509">
        <v>14</v>
      </c>
      <c r="H2509">
        <f t="shared" si="39"/>
        <v>48</v>
      </c>
    </row>
    <row r="2510" spans="1:8">
      <c r="A2510" t="s">
        <v>2969</v>
      </c>
      <c r="B2510" t="s">
        <v>2970</v>
      </c>
      <c r="D2510" t="s">
        <v>4</v>
      </c>
      <c r="E2510">
        <v>32</v>
      </c>
      <c r="F2510">
        <v>84</v>
      </c>
      <c r="G2510">
        <v>28</v>
      </c>
      <c r="H2510">
        <f t="shared" si="39"/>
        <v>48</v>
      </c>
    </row>
    <row r="2511" spans="1:8">
      <c r="A2511" t="s">
        <v>6440</v>
      </c>
      <c r="B2511" t="s">
        <v>6441</v>
      </c>
      <c r="D2511" t="s">
        <v>4</v>
      </c>
      <c r="E2511">
        <v>32</v>
      </c>
      <c r="F2511">
        <v>104</v>
      </c>
      <c r="G2511">
        <v>8</v>
      </c>
      <c r="H2511">
        <f t="shared" si="39"/>
        <v>48</v>
      </c>
    </row>
    <row r="2512" spans="1:8">
      <c r="A2512" t="s">
        <v>6477</v>
      </c>
      <c r="B2512" t="s">
        <v>6478</v>
      </c>
      <c r="D2512" t="s">
        <v>984</v>
      </c>
      <c r="E2512">
        <v>34</v>
      </c>
      <c r="F2512">
        <v>78</v>
      </c>
      <c r="G2512">
        <v>32</v>
      </c>
      <c r="H2512">
        <f t="shared" si="39"/>
        <v>48</v>
      </c>
    </row>
    <row r="2513" spans="1:8">
      <c r="A2513" t="s">
        <v>7856</v>
      </c>
      <c r="B2513" t="s">
        <v>7857</v>
      </c>
      <c r="D2513" t="s">
        <v>4</v>
      </c>
      <c r="E2513">
        <v>24</v>
      </c>
      <c r="F2513">
        <v>72</v>
      </c>
      <c r="G2513">
        <v>48</v>
      </c>
      <c r="H2513">
        <f t="shared" si="39"/>
        <v>48</v>
      </c>
    </row>
    <row r="2514" spans="1:8">
      <c r="A2514" t="s">
        <v>8250</v>
      </c>
      <c r="B2514" t="s">
        <v>8251</v>
      </c>
      <c r="D2514" t="s">
        <v>4</v>
      </c>
      <c r="E2514">
        <v>31</v>
      </c>
      <c r="F2514">
        <v>79</v>
      </c>
      <c r="G2514">
        <v>34</v>
      </c>
      <c r="H2514">
        <f t="shared" si="39"/>
        <v>48</v>
      </c>
    </row>
    <row r="2515" spans="1:8">
      <c r="A2515" t="s">
        <v>10085</v>
      </c>
      <c r="B2515" t="s">
        <v>10086</v>
      </c>
      <c r="D2515" t="s">
        <v>10087</v>
      </c>
      <c r="E2515">
        <v>20</v>
      </c>
      <c r="F2515">
        <v>106</v>
      </c>
      <c r="G2515">
        <v>18</v>
      </c>
      <c r="H2515">
        <f t="shared" si="39"/>
        <v>48</v>
      </c>
    </row>
    <row r="2516" spans="1:8">
      <c r="A2516" t="s">
        <v>10486</v>
      </c>
      <c r="B2516" t="s">
        <v>10487</v>
      </c>
      <c r="D2516" t="s">
        <v>10488</v>
      </c>
      <c r="E2516">
        <v>22</v>
      </c>
      <c r="F2516">
        <v>102</v>
      </c>
      <c r="G2516">
        <v>20</v>
      </c>
      <c r="H2516">
        <f t="shared" si="39"/>
        <v>48</v>
      </c>
    </row>
    <row r="2517" spans="1:8">
      <c r="A2517" t="s">
        <v>11781</v>
      </c>
      <c r="B2517" t="s">
        <v>11782</v>
      </c>
      <c r="D2517" t="s">
        <v>4</v>
      </c>
      <c r="E2517">
        <v>24</v>
      </c>
      <c r="F2517">
        <v>90</v>
      </c>
      <c r="G2517">
        <v>30</v>
      </c>
      <c r="H2517">
        <f t="shared" si="39"/>
        <v>48</v>
      </c>
    </row>
    <row r="2518" spans="1:8">
      <c r="A2518" t="s">
        <v>11924</v>
      </c>
      <c r="B2518" t="s">
        <v>11925</v>
      </c>
      <c r="D2518" t="s">
        <v>4</v>
      </c>
      <c r="E2518">
        <v>13</v>
      </c>
      <c r="F2518">
        <v>119</v>
      </c>
      <c r="G2518">
        <v>12</v>
      </c>
      <c r="H2518">
        <f t="shared" si="39"/>
        <v>48</v>
      </c>
    </row>
    <row r="2519" spans="1:8">
      <c r="A2519" t="s">
        <v>12856</v>
      </c>
      <c r="B2519" t="s">
        <v>12857</v>
      </c>
      <c r="C2519" t="s">
        <v>12858</v>
      </c>
      <c r="D2519" t="s">
        <v>12859</v>
      </c>
      <c r="E2519">
        <v>26</v>
      </c>
      <c r="F2519">
        <v>98</v>
      </c>
      <c r="G2519">
        <v>20</v>
      </c>
      <c r="H2519">
        <f t="shared" si="39"/>
        <v>48</v>
      </c>
    </row>
    <row r="2520" spans="1:8">
      <c r="A2520" t="s">
        <v>137</v>
      </c>
      <c r="B2520" t="s">
        <v>138</v>
      </c>
      <c r="D2520" t="s">
        <v>139</v>
      </c>
      <c r="E2520">
        <v>32</v>
      </c>
      <c r="F2520">
        <v>101</v>
      </c>
      <c r="G2520">
        <v>10</v>
      </c>
      <c r="H2520">
        <f t="shared" si="39"/>
        <v>47.666666666666664</v>
      </c>
    </row>
    <row r="2521" spans="1:8">
      <c r="A2521" t="s">
        <v>1148</v>
      </c>
      <c r="B2521" t="s">
        <v>1149</v>
      </c>
      <c r="D2521" t="s">
        <v>1150</v>
      </c>
      <c r="E2521">
        <v>8</v>
      </c>
      <c r="F2521">
        <v>123</v>
      </c>
      <c r="G2521">
        <v>12</v>
      </c>
      <c r="H2521">
        <f t="shared" si="39"/>
        <v>47.666666666666664</v>
      </c>
    </row>
    <row r="2522" spans="1:8">
      <c r="A2522" t="s">
        <v>2059</v>
      </c>
      <c r="B2522" t="s">
        <v>2060</v>
      </c>
      <c r="D2522" t="s">
        <v>234</v>
      </c>
      <c r="E2522">
        <v>35</v>
      </c>
      <c r="F2522">
        <v>85</v>
      </c>
      <c r="G2522">
        <v>23</v>
      </c>
      <c r="H2522">
        <f t="shared" si="39"/>
        <v>47.666666666666664</v>
      </c>
    </row>
    <row r="2523" spans="1:8">
      <c r="A2523" t="s">
        <v>2422</v>
      </c>
      <c r="B2523" t="s">
        <v>2423</v>
      </c>
      <c r="D2523" t="s">
        <v>2424</v>
      </c>
      <c r="E2523">
        <v>22</v>
      </c>
      <c r="F2523">
        <v>89</v>
      </c>
      <c r="G2523">
        <v>32</v>
      </c>
      <c r="H2523">
        <f t="shared" si="39"/>
        <v>47.666666666666664</v>
      </c>
    </row>
    <row r="2524" spans="1:8">
      <c r="A2524" t="s">
        <v>3373</v>
      </c>
      <c r="B2524" t="s">
        <v>3374</v>
      </c>
      <c r="D2524" t="s">
        <v>4</v>
      </c>
      <c r="E2524">
        <v>62</v>
      </c>
      <c r="F2524">
        <v>67</v>
      </c>
      <c r="G2524">
        <v>14</v>
      </c>
      <c r="H2524">
        <f t="shared" si="39"/>
        <v>47.666666666666664</v>
      </c>
    </row>
    <row r="2525" spans="1:8">
      <c r="A2525" t="s">
        <v>4958</v>
      </c>
      <c r="B2525" t="s">
        <v>4959</v>
      </c>
      <c r="D2525" t="s">
        <v>4</v>
      </c>
      <c r="E2525">
        <v>35</v>
      </c>
      <c r="F2525">
        <v>77</v>
      </c>
      <c r="G2525">
        <v>31</v>
      </c>
      <c r="H2525">
        <f t="shared" si="39"/>
        <v>47.666666666666664</v>
      </c>
    </row>
    <row r="2526" spans="1:8">
      <c r="A2526" t="s">
        <v>6575</v>
      </c>
      <c r="B2526" t="s">
        <v>6576</v>
      </c>
      <c r="D2526" t="s">
        <v>4</v>
      </c>
      <c r="E2526">
        <v>33</v>
      </c>
      <c r="F2526">
        <v>70</v>
      </c>
      <c r="G2526">
        <v>40</v>
      </c>
      <c r="H2526">
        <f t="shared" si="39"/>
        <v>47.666666666666664</v>
      </c>
    </row>
    <row r="2527" spans="1:8">
      <c r="A2527" t="s">
        <v>6712</v>
      </c>
      <c r="B2527" t="s">
        <v>6713</v>
      </c>
      <c r="C2527" t="s">
        <v>6714</v>
      </c>
      <c r="D2527" t="s">
        <v>6715</v>
      </c>
      <c r="E2527">
        <v>22</v>
      </c>
      <c r="F2527">
        <v>97</v>
      </c>
      <c r="G2527">
        <v>24</v>
      </c>
      <c r="H2527">
        <f t="shared" si="39"/>
        <v>47.666666666666664</v>
      </c>
    </row>
    <row r="2528" spans="1:8">
      <c r="A2528" t="s">
        <v>7180</v>
      </c>
      <c r="B2528" t="s">
        <v>7181</v>
      </c>
      <c r="D2528" t="s">
        <v>4</v>
      </c>
      <c r="E2528">
        <v>73</v>
      </c>
      <c r="F2528">
        <v>52</v>
      </c>
      <c r="G2528">
        <v>18</v>
      </c>
      <c r="H2528">
        <f t="shared" si="39"/>
        <v>47.666666666666664</v>
      </c>
    </row>
    <row r="2529" spans="1:8">
      <c r="A2529" t="s">
        <v>7491</v>
      </c>
      <c r="B2529" t="s">
        <v>7492</v>
      </c>
      <c r="D2529" t="s">
        <v>4</v>
      </c>
      <c r="E2529">
        <v>38</v>
      </c>
      <c r="F2529">
        <v>78</v>
      </c>
      <c r="G2529">
        <v>27</v>
      </c>
      <c r="H2529">
        <f t="shared" si="39"/>
        <v>47.666666666666664</v>
      </c>
    </row>
    <row r="2530" spans="1:8">
      <c r="A2530" t="s">
        <v>8877</v>
      </c>
      <c r="B2530" t="s">
        <v>8878</v>
      </c>
      <c r="D2530" t="s">
        <v>170</v>
      </c>
      <c r="E2530">
        <v>29</v>
      </c>
      <c r="F2530">
        <v>90</v>
      </c>
      <c r="G2530">
        <v>24</v>
      </c>
      <c r="H2530">
        <f t="shared" si="39"/>
        <v>47.666666666666664</v>
      </c>
    </row>
    <row r="2531" spans="1:8">
      <c r="A2531" t="s">
        <v>10802</v>
      </c>
      <c r="B2531" t="s">
        <v>10803</v>
      </c>
      <c r="D2531" t="s">
        <v>1045</v>
      </c>
      <c r="E2531">
        <v>35</v>
      </c>
      <c r="F2531">
        <v>65</v>
      </c>
      <c r="G2531">
        <v>43</v>
      </c>
      <c r="H2531">
        <f t="shared" si="39"/>
        <v>47.666666666666664</v>
      </c>
    </row>
    <row r="2532" spans="1:8">
      <c r="A2532" t="s">
        <v>12364</v>
      </c>
      <c r="B2532" t="s">
        <v>12365</v>
      </c>
      <c r="D2532" t="s">
        <v>12366</v>
      </c>
      <c r="E2532">
        <v>30</v>
      </c>
      <c r="F2532">
        <v>111</v>
      </c>
      <c r="G2532">
        <v>2</v>
      </c>
      <c r="H2532">
        <f t="shared" si="39"/>
        <v>47.666666666666664</v>
      </c>
    </row>
    <row r="2533" spans="1:8">
      <c r="A2533" t="s">
        <v>12398</v>
      </c>
      <c r="B2533" t="s">
        <v>12399</v>
      </c>
      <c r="D2533" t="s">
        <v>4</v>
      </c>
      <c r="E2533">
        <v>44</v>
      </c>
      <c r="F2533">
        <v>83</v>
      </c>
      <c r="G2533">
        <v>16</v>
      </c>
      <c r="H2533">
        <f t="shared" si="39"/>
        <v>47.666666666666664</v>
      </c>
    </row>
    <row r="2534" spans="1:8">
      <c r="A2534" t="s">
        <v>12590</v>
      </c>
      <c r="B2534" t="s">
        <v>12591</v>
      </c>
      <c r="D2534" t="s">
        <v>3478</v>
      </c>
      <c r="E2534">
        <v>35</v>
      </c>
      <c r="F2534">
        <v>94</v>
      </c>
      <c r="G2534">
        <v>14</v>
      </c>
      <c r="H2534">
        <f t="shared" si="39"/>
        <v>47.666666666666664</v>
      </c>
    </row>
    <row r="2535" spans="1:8">
      <c r="A2535" t="s">
        <v>196</v>
      </c>
      <c r="B2535" t="s">
        <v>197</v>
      </c>
      <c r="D2535" t="s">
        <v>4</v>
      </c>
      <c r="E2535">
        <v>54</v>
      </c>
      <c r="F2535">
        <v>56</v>
      </c>
      <c r="G2535">
        <v>32</v>
      </c>
      <c r="H2535">
        <f t="shared" si="39"/>
        <v>47.333333333333336</v>
      </c>
    </row>
    <row r="2536" spans="1:8">
      <c r="A2536" t="s">
        <v>1475</v>
      </c>
      <c r="B2536" t="s">
        <v>1476</v>
      </c>
      <c r="D2536" t="s">
        <v>234</v>
      </c>
      <c r="E2536">
        <v>18</v>
      </c>
      <c r="F2536">
        <v>120</v>
      </c>
      <c r="G2536">
        <v>4</v>
      </c>
      <c r="H2536">
        <f t="shared" si="39"/>
        <v>47.333333333333336</v>
      </c>
    </row>
    <row r="2537" spans="1:8">
      <c r="A2537" t="s">
        <v>1674</v>
      </c>
      <c r="B2537" t="s">
        <v>1675</v>
      </c>
      <c r="D2537" t="s">
        <v>1676</v>
      </c>
      <c r="E2537">
        <v>30</v>
      </c>
      <c r="F2537">
        <v>73</v>
      </c>
      <c r="G2537">
        <v>39</v>
      </c>
      <c r="H2537">
        <f t="shared" si="39"/>
        <v>47.333333333333336</v>
      </c>
    </row>
    <row r="2538" spans="1:8">
      <c r="A2538" t="s">
        <v>2537</v>
      </c>
      <c r="B2538" t="s">
        <v>2538</v>
      </c>
      <c r="D2538" t="s">
        <v>4</v>
      </c>
      <c r="E2538">
        <v>24</v>
      </c>
      <c r="F2538">
        <v>70</v>
      </c>
      <c r="G2538">
        <v>48</v>
      </c>
      <c r="H2538">
        <f t="shared" si="39"/>
        <v>47.333333333333336</v>
      </c>
    </row>
    <row r="2539" spans="1:8">
      <c r="A2539" t="s">
        <v>3448</v>
      </c>
      <c r="B2539" t="s">
        <v>3449</v>
      </c>
      <c r="C2539" t="s">
        <v>3450</v>
      </c>
      <c r="D2539" t="s">
        <v>3451</v>
      </c>
      <c r="E2539">
        <v>32</v>
      </c>
      <c r="F2539">
        <v>76</v>
      </c>
      <c r="G2539">
        <v>34</v>
      </c>
      <c r="H2539">
        <f t="shared" si="39"/>
        <v>47.333333333333336</v>
      </c>
    </row>
    <row r="2540" spans="1:8">
      <c r="A2540" t="s">
        <v>3636</v>
      </c>
      <c r="B2540" t="s">
        <v>3637</v>
      </c>
      <c r="D2540" t="s">
        <v>4</v>
      </c>
      <c r="E2540">
        <v>25</v>
      </c>
      <c r="F2540">
        <v>105</v>
      </c>
      <c r="G2540">
        <v>12</v>
      </c>
      <c r="H2540">
        <f t="shared" si="39"/>
        <v>47.333333333333336</v>
      </c>
    </row>
    <row r="2541" spans="1:8">
      <c r="A2541" t="s">
        <v>4131</v>
      </c>
      <c r="B2541" t="s">
        <v>4132</v>
      </c>
      <c r="D2541" t="s">
        <v>234</v>
      </c>
      <c r="E2541">
        <v>40</v>
      </c>
      <c r="F2541">
        <v>85</v>
      </c>
      <c r="G2541">
        <v>17</v>
      </c>
      <c r="H2541">
        <f t="shared" si="39"/>
        <v>47.333333333333336</v>
      </c>
    </row>
    <row r="2542" spans="1:8">
      <c r="A2542" t="s">
        <v>5470</v>
      </c>
      <c r="B2542" t="s">
        <v>5471</v>
      </c>
      <c r="D2542" t="s">
        <v>4</v>
      </c>
      <c r="E2542">
        <v>36</v>
      </c>
      <c r="F2542">
        <v>64</v>
      </c>
      <c r="G2542">
        <v>42</v>
      </c>
      <c r="H2542">
        <f t="shared" si="39"/>
        <v>47.333333333333336</v>
      </c>
    </row>
    <row r="2543" spans="1:8">
      <c r="A2543" t="s">
        <v>6540</v>
      </c>
      <c r="B2543" t="s">
        <v>6541</v>
      </c>
      <c r="D2543" t="s">
        <v>3594</v>
      </c>
      <c r="E2543">
        <v>18</v>
      </c>
      <c r="F2543">
        <v>108</v>
      </c>
      <c r="G2543">
        <v>16</v>
      </c>
      <c r="H2543">
        <f t="shared" si="39"/>
        <v>47.333333333333336</v>
      </c>
    </row>
    <row r="2544" spans="1:8">
      <c r="A2544" t="s">
        <v>9207</v>
      </c>
      <c r="B2544" t="s">
        <v>9208</v>
      </c>
      <c r="D2544" t="s">
        <v>43</v>
      </c>
      <c r="E2544">
        <v>46</v>
      </c>
      <c r="F2544">
        <v>70</v>
      </c>
      <c r="G2544">
        <v>26</v>
      </c>
      <c r="H2544">
        <f t="shared" si="39"/>
        <v>47.333333333333336</v>
      </c>
    </row>
    <row r="2545" spans="1:8">
      <c r="A2545" t="s">
        <v>11167</v>
      </c>
      <c r="B2545" t="s">
        <v>11168</v>
      </c>
      <c r="D2545" t="s">
        <v>4</v>
      </c>
      <c r="E2545">
        <v>27</v>
      </c>
      <c r="F2545">
        <v>81</v>
      </c>
      <c r="G2545">
        <v>34</v>
      </c>
      <c r="H2545">
        <f t="shared" si="39"/>
        <v>47.333333333333336</v>
      </c>
    </row>
    <row r="2546" spans="1:8">
      <c r="A2546" t="s">
        <v>11195</v>
      </c>
      <c r="B2546" t="s">
        <v>11196</v>
      </c>
      <c r="C2546" t="s">
        <v>11197</v>
      </c>
      <c r="D2546" t="s">
        <v>11198</v>
      </c>
      <c r="E2546">
        <v>42</v>
      </c>
      <c r="F2546">
        <v>94</v>
      </c>
      <c r="G2546">
        <v>6</v>
      </c>
      <c r="H2546">
        <f t="shared" si="39"/>
        <v>47.333333333333336</v>
      </c>
    </row>
    <row r="2547" spans="1:8">
      <c r="A2547" t="s">
        <v>11370</v>
      </c>
      <c r="B2547" t="s">
        <v>11371</v>
      </c>
      <c r="D2547" t="s">
        <v>4</v>
      </c>
      <c r="E2547">
        <v>54</v>
      </c>
      <c r="F2547">
        <v>54</v>
      </c>
      <c r="G2547">
        <v>34</v>
      </c>
      <c r="H2547">
        <f t="shared" si="39"/>
        <v>47.333333333333336</v>
      </c>
    </row>
    <row r="2548" spans="1:8">
      <c r="A2548" t="s">
        <v>11912</v>
      </c>
      <c r="B2548" t="s">
        <v>11913</v>
      </c>
      <c r="D2548" t="s">
        <v>4</v>
      </c>
      <c r="E2548">
        <v>31</v>
      </c>
      <c r="F2548">
        <v>79</v>
      </c>
      <c r="G2548">
        <v>32</v>
      </c>
      <c r="H2548">
        <f t="shared" si="39"/>
        <v>47.333333333333336</v>
      </c>
    </row>
    <row r="2549" spans="1:8">
      <c r="A2549" t="s">
        <v>147</v>
      </c>
      <c r="B2549" t="s">
        <v>148</v>
      </c>
      <c r="D2549" t="s">
        <v>4</v>
      </c>
      <c r="E2549">
        <v>27</v>
      </c>
      <c r="F2549">
        <v>89</v>
      </c>
      <c r="G2549">
        <v>25</v>
      </c>
      <c r="H2549">
        <f t="shared" si="39"/>
        <v>47</v>
      </c>
    </row>
    <row r="2550" spans="1:8">
      <c r="A2550" t="s">
        <v>1058</v>
      </c>
      <c r="B2550" t="s">
        <v>1059</v>
      </c>
      <c r="D2550" t="s">
        <v>1060</v>
      </c>
      <c r="E2550">
        <v>19</v>
      </c>
      <c r="F2550">
        <v>81</v>
      </c>
      <c r="G2550">
        <v>41</v>
      </c>
      <c r="H2550">
        <f t="shared" si="39"/>
        <v>47</v>
      </c>
    </row>
    <row r="2551" spans="1:8">
      <c r="A2551" t="s">
        <v>1573</v>
      </c>
      <c r="B2551" t="s">
        <v>1574</v>
      </c>
      <c r="C2551" t="s">
        <v>1575</v>
      </c>
      <c r="D2551" t="s">
        <v>1576</v>
      </c>
      <c r="E2551">
        <v>46</v>
      </c>
      <c r="F2551">
        <v>66</v>
      </c>
      <c r="G2551">
        <v>29</v>
      </c>
      <c r="H2551">
        <f t="shared" si="39"/>
        <v>47</v>
      </c>
    </row>
    <row r="2552" spans="1:8">
      <c r="A2552" t="s">
        <v>3690</v>
      </c>
      <c r="B2552" t="s">
        <v>3691</v>
      </c>
      <c r="D2552" t="s">
        <v>801</v>
      </c>
      <c r="E2552">
        <v>11</v>
      </c>
      <c r="F2552">
        <v>114</v>
      </c>
      <c r="G2552">
        <v>16</v>
      </c>
      <c r="H2552">
        <f t="shared" si="39"/>
        <v>47</v>
      </c>
    </row>
    <row r="2553" spans="1:8">
      <c r="A2553" t="s">
        <v>4337</v>
      </c>
      <c r="B2553" t="s">
        <v>4338</v>
      </c>
      <c r="D2553" t="s">
        <v>4339</v>
      </c>
      <c r="E2553">
        <v>31</v>
      </c>
      <c r="F2553">
        <v>100</v>
      </c>
      <c r="G2553">
        <v>10</v>
      </c>
      <c r="H2553">
        <f t="shared" si="39"/>
        <v>47</v>
      </c>
    </row>
    <row r="2554" spans="1:8">
      <c r="A2554" t="s">
        <v>4472</v>
      </c>
      <c r="B2554" t="s">
        <v>4473</v>
      </c>
      <c r="D2554" t="s">
        <v>882</v>
      </c>
      <c r="E2554">
        <v>42</v>
      </c>
      <c r="F2554">
        <v>81</v>
      </c>
      <c r="G2554">
        <v>18</v>
      </c>
      <c r="H2554">
        <f t="shared" si="39"/>
        <v>47</v>
      </c>
    </row>
    <row r="2555" spans="1:8">
      <c r="A2555" t="s">
        <v>5170</v>
      </c>
      <c r="B2555" t="s">
        <v>5171</v>
      </c>
      <c r="D2555" t="s">
        <v>4</v>
      </c>
      <c r="E2555">
        <v>74</v>
      </c>
      <c r="F2555">
        <v>54</v>
      </c>
      <c r="G2555">
        <v>13</v>
      </c>
      <c r="H2555">
        <f t="shared" si="39"/>
        <v>47</v>
      </c>
    </row>
    <row r="2556" spans="1:8">
      <c r="A2556" t="s">
        <v>5857</v>
      </c>
      <c r="B2556" t="s">
        <v>5858</v>
      </c>
      <c r="D2556" t="s">
        <v>5859</v>
      </c>
      <c r="E2556">
        <v>44</v>
      </c>
      <c r="F2556">
        <v>78</v>
      </c>
      <c r="G2556">
        <v>19</v>
      </c>
      <c r="H2556">
        <f t="shared" si="39"/>
        <v>47</v>
      </c>
    </row>
    <row r="2557" spans="1:8">
      <c r="A2557" t="s">
        <v>7255</v>
      </c>
      <c r="B2557" t="s">
        <v>7256</v>
      </c>
      <c r="D2557" t="s">
        <v>709</v>
      </c>
      <c r="E2557">
        <v>20</v>
      </c>
      <c r="F2557">
        <v>100</v>
      </c>
      <c r="G2557">
        <v>21</v>
      </c>
      <c r="H2557">
        <f t="shared" si="39"/>
        <v>47</v>
      </c>
    </row>
    <row r="2558" spans="1:8">
      <c r="A2558" t="s">
        <v>8109</v>
      </c>
      <c r="B2558" t="s">
        <v>8110</v>
      </c>
      <c r="D2558" t="s">
        <v>8111</v>
      </c>
      <c r="E2558">
        <v>34</v>
      </c>
      <c r="F2558">
        <v>75</v>
      </c>
      <c r="G2558">
        <v>32</v>
      </c>
      <c r="H2558">
        <f t="shared" si="39"/>
        <v>47</v>
      </c>
    </row>
    <row r="2559" spans="1:8">
      <c r="A2559" t="s">
        <v>8116</v>
      </c>
      <c r="B2559" t="s">
        <v>8117</v>
      </c>
      <c r="D2559" t="s">
        <v>8118</v>
      </c>
      <c r="E2559">
        <v>63</v>
      </c>
      <c r="F2559">
        <v>56</v>
      </c>
      <c r="G2559">
        <v>22</v>
      </c>
      <c r="H2559">
        <f t="shared" si="39"/>
        <v>47</v>
      </c>
    </row>
    <row r="2560" spans="1:8">
      <c r="A2560" t="s">
        <v>8613</v>
      </c>
      <c r="B2560" t="s">
        <v>8614</v>
      </c>
      <c r="C2560" t="s">
        <v>8615</v>
      </c>
      <c r="D2560" t="s">
        <v>8616</v>
      </c>
      <c r="E2560">
        <v>26</v>
      </c>
      <c r="F2560">
        <v>96</v>
      </c>
      <c r="G2560">
        <v>19</v>
      </c>
      <c r="H2560">
        <f t="shared" si="39"/>
        <v>47</v>
      </c>
    </row>
    <row r="2561" spans="1:8">
      <c r="A2561" t="s">
        <v>10352</v>
      </c>
      <c r="B2561" t="s">
        <v>10353</v>
      </c>
      <c r="C2561" t="s">
        <v>10354</v>
      </c>
      <c r="D2561" t="s">
        <v>10355</v>
      </c>
      <c r="E2561">
        <v>8</v>
      </c>
      <c r="F2561">
        <v>117</v>
      </c>
      <c r="G2561">
        <v>16</v>
      </c>
      <c r="H2561">
        <f t="shared" si="39"/>
        <v>47</v>
      </c>
    </row>
    <row r="2562" spans="1:8">
      <c r="A2562" t="s">
        <v>11272</v>
      </c>
      <c r="B2562" t="s">
        <v>11273</v>
      </c>
      <c r="D2562" t="s">
        <v>2577</v>
      </c>
      <c r="E2562">
        <v>30</v>
      </c>
      <c r="F2562">
        <v>75</v>
      </c>
      <c r="G2562">
        <v>36</v>
      </c>
      <c r="H2562">
        <f t="shared" si="39"/>
        <v>47</v>
      </c>
    </row>
    <row r="2563" spans="1:8">
      <c r="A2563" t="s">
        <v>491</v>
      </c>
      <c r="B2563" t="s">
        <v>492</v>
      </c>
      <c r="D2563" t="s">
        <v>493</v>
      </c>
      <c r="E2563">
        <v>27</v>
      </c>
      <c r="F2563">
        <v>86</v>
      </c>
      <c r="G2563">
        <v>27</v>
      </c>
      <c r="H2563">
        <f t="shared" ref="H2563:H2626" si="40">AVERAGE(E2563:G2563)</f>
        <v>46.666666666666664</v>
      </c>
    </row>
    <row r="2564" spans="1:8">
      <c r="A2564" t="s">
        <v>575</v>
      </c>
      <c r="B2564" t="s">
        <v>576</v>
      </c>
      <c r="D2564" t="s">
        <v>577</v>
      </c>
      <c r="E2564">
        <v>40</v>
      </c>
      <c r="F2564">
        <v>82</v>
      </c>
      <c r="G2564">
        <v>18</v>
      </c>
      <c r="H2564">
        <f t="shared" si="40"/>
        <v>46.666666666666664</v>
      </c>
    </row>
    <row r="2565" spans="1:8">
      <c r="A2565" t="s">
        <v>989</v>
      </c>
      <c r="B2565" t="s">
        <v>990</v>
      </c>
      <c r="D2565" t="s">
        <v>4</v>
      </c>
      <c r="E2565">
        <v>43</v>
      </c>
      <c r="F2565">
        <v>87</v>
      </c>
      <c r="G2565">
        <v>10</v>
      </c>
      <c r="H2565">
        <f t="shared" si="40"/>
        <v>46.666666666666664</v>
      </c>
    </row>
    <row r="2566" spans="1:8">
      <c r="A2566" t="s">
        <v>1133</v>
      </c>
      <c r="B2566" t="s">
        <v>1134</v>
      </c>
      <c r="D2566" t="s">
        <v>30</v>
      </c>
      <c r="E2566">
        <v>10</v>
      </c>
      <c r="F2566">
        <v>116</v>
      </c>
      <c r="G2566">
        <v>14</v>
      </c>
      <c r="H2566">
        <f t="shared" si="40"/>
        <v>46.666666666666664</v>
      </c>
    </row>
    <row r="2567" spans="1:8">
      <c r="A2567" t="s">
        <v>2241</v>
      </c>
      <c r="B2567" t="s">
        <v>2242</v>
      </c>
      <c r="D2567" t="s">
        <v>557</v>
      </c>
      <c r="E2567">
        <v>22</v>
      </c>
      <c r="F2567">
        <v>92</v>
      </c>
      <c r="G2567">
        <v>26</v>
      </c>
      <c r="H2567">
        <f t="shared" si="40"/>
        <v>46.666666666666664</v>
      </c>
    </row>
    <row r="2568" spans="1:8">
      <c r="A2568" t="s">
        <v>3682</v>
      </c>
      <c r="B2568" t="s">
        <v>3683</v>
      </c>
      <c r="D2568" t="s">
        <v>4</v>
      </c>
      <c r="E2568">
        <v>29</v>
      </c>
      <c r="F2568">
        <v>81</v>
      </c>
      <c r="G2568">
        <v>30</v>
      </c>
      <c r="H2568">
        <f t="shared" si="40"/>
        <v>46.666666666666664</v>
      </c>
    </row>
    <row r="2569" spans="1:8">
      <c r="A2569" t="s">
        <v>3776</v>
      </c>
      <c r="B2569" t="s">
        <v>3777</v>
      </c>
      <c r="D2569" t="s">
        <v>4</v>
      </c>
      <c r="E2569">
        <v>24</v>
      </c>
      <c r="F2569">
        <v>90</v>
      </c>
      <c r="G2569">
        <v>26</v>
      </c>
      <c r="H2569">
        <f t="shared" si="40"/>
        <v>46.666666666666664</v>
      </c>
    </row>
    <row r="2570" spans="1:8">
      <c r="A2570" t="s">
        <v>4620</v>
      </c>
      <c r="B2570" t="s">
        <v>4621</v>
      </c>
      <c r="D2570" t="s">
        <v>4622</v>
      </c>
      <c r="E2570">
        <v>27</v>
      </c>
      <c r="F2570">
        <v>87</v>
      </c>
      <c r="G2570">
        <v>26</v>
      </c>
      <c r="H2570">
        <f t="shared" si="40"/>
        <v>46.666666666666664</v>
      </c>
    </row>
    <row r="2571" spans="1:8">
      <c r="A2571" t="s">
        <v>6248</v>
      </c>
      <c r="B2571" t="s">
        <v>6249</v>
      </c>
      <c r="C2571" t="s">
        <v>6250</v>
      </c>
      <c r="D2571" t="s">
        <v>1835</v>
      </c>
      <c r="E2571">
        <v>32</v>
      </c>
      <c r="F2571">
        <v>73</v>
      </c>
      <c r="G2571">
        <v>35</v>
      </c>
      <c r="H2571">
        <f t="shared" si="40"/>
        <v>46.666666666666664</v>
      </c>
    </row>
    <row r="2572" spans="1:8">
      <c r="A2572" t="s">
        <v>6486</v>
      </c>
      <c r="B2572" t="s">
        <v>6487</v>
      </c>
      <c r="D2572" t="s">
        <v>3965</v>
      </c>
      <c r="E2572">
        <v>42</v>
      </c>
      <c r="F2572">
        <v>64</v>
      </c>
      <c r="G2572">
        <v>34</v>
      </c>
      <c r="H2572">
        <f t="shared" si="40"/>
        <v>46.666666666666664</v>
      </c>
    </row>
    <row r="2573" spans="1:8">
      <c r="A2573" t="s">
        <v>6871</v>
      </c>
      <c r="B2573" t="s">
        <v>6872</v>
      </c>
      <c r="D2573" t="s">
        <v>4</v>
      </c>
      <c r="E2573">
        <v>34</v>
      </c>
      <c r="F2573">
        <v>76</v>
      </c>
      <c r="G2573">
        <v>30</v>
      </c>
      <c r="H2573">
        <f t="shared" si="40"/>
        <v>46.666666666666664</v>
      </c>
    </row>
    <row r="2574" spans="1:8">
      <c r="A2574" t="s">
        <v>6997</v>
      </c>
      <c r="B2574" t="s">
        <v>6998</v>
      </c>
      <c r="C2574" t="s">
        <v>6999</v>
      </c>
      <c r="D2574" t="s">
        <v>7000</v>
      </c>
      <c r="E2574">
        <v>36</v>
      </c>
      <c r="F2574">
        <v>80</v>
      </c>
      <c r="G2574">
        <v>24</v>
      </c>
      <c r="H2574">
        <f t="shared" si="40"/>
        <v>46.666666666666664</v>
      </c>
    </row>
    <row r="2575" spans="1:8">
      <c r="A2575" t="s">
        <v>10154</v>
      </c>
      <c r="B2575" t="s">
        <v>10155</v>
      </c>
      <c r="D2575" t="s">
        <v>381</v>
      </c>
      <c r="E2575">
        <v>36</v>
      </c>
      <c r="F2575">
        <v>77</v>
      </c>
      <c r="G2575">
        <v>27</v>
      </c>
      <c r="H2575">
        <f t="shared" si="40"/>
        <v>46.666666666666664</v>
      </c>
    </row>
    <row r="2576" spans="1:8">
      <c r="A2576" t="s">
        <v>10698</v>
      </c>
      <c r="B2576" t="s">
        <v>10699</v>
      </c>
      <c r="D2576" t="s">
        <v>4</v>
      </c>
      <c r="E2576">
        <v>17</v>
      </c>
      <c r="F2576">
        <v>101</v>
      </c>
      <c r="G2576">
        <v>22</v>
      </c>
      <c r="H2576">
        <f t="shared" si="40"/>
        <v>46.666666666666664</v>
      </c>
    </row>
    <row r="2577" spans="1:8">
      <c r="A2577" t="s">
        <v>11333</v>
      </c>
      <c r="B2577" t="s">
        <v>11334</v>
      </c>
      <c r="D2577" t="s">
        <v>4</v>
      </c>
      <c r="E2577">
        <v>42</v>
      </c>
      <c r="F2577">
        <v>67</v>
      </c>
      <c r="G2577">
        <v>31</v>
      </c>
      <c r="H2577">
        <f t="shared" si="40"/>
        <v>46.666666666666664</v>
      </c>
    </row>
    <row r="2578" spans="1:8">
      <c r="A2578" t="s">
        <v>11364</v>
      </c>
      <c r="B2578" t="s">
        <v>11365</v>
      </c>
      <c r="D2578" t="s">
        <v>2032</v>
      </c>
      <c r="E2578">
        <v>41</v>
      </c>
      <c r="F2578">
        <v>70</v>
      </c>
      <c r="G2578">
        <v>29</v>
      </c>
      <c r="H2578">
        <f t="shared" si="40"/>
        <v>46.666666666666664</v>
      </c>
    </row>
    <row r="2579" spans="1:8">
      <c r="A2579" t="s">
        <v>11368</v>
      </c>
      <c r="B2579" t="s">
        <v>11369</v>
      </c>
      <c r="D2579" t="s">
        <v>4</v>
      </c>
      <c r="E2579">
        <v>84</v>
      </c>
      <c r="F2579">
        <v>44</v>
      </c>
      <c r="G2579">
        <v>12</v>
      </c>
      <c r="H2579">
        <f t="shared" si="40"/>
        <v>46.666666666666664</v>
      </c>
    </row>
    <row r="2580" spans="1:8">
      <c r="A2580" t="s">
        <v>12854</v>
      </c>
      <c r="B2580" t="s">
        <v>12855</v>
      </c>
      <c r="D2580" t="s">
        <v>266</v>
      </c>
      <c r="E2580">
        <v>11</v>
      </c>
      <c r="F2580">
        <v>87</v>
      </c>
      <c r="G2580">
        <v>42</v>
      </c>
      <c r="H2580">
        <f t="shared" si="40"/>
        <v>46.666666666666664</v>
      </c>
    </row>
    <row r="2581" spans="1:8">
      <c r="A2581" t="s">
        <v>679</v>
      </c>
      <c r="B2581" t="s">
        <v>680</v>
      </c>
      <c r="D2581" t="s">
        <v>4</v>
      </c>
      <c r="E2581">
        <v>54</v>
      </c>
      <c r="F2581">
        <v>57</v>
      </c>
      <c r="G2581">
        <v>28</v>
      </c>
      <c r="H2581">
        <f t="shared" si="40"/>
        <v>46.333333333333336</v>
      </c>
    </row>
    <row r="2582" spans="1:8">
      <c r="A2582" t="s">
        <v>4195</v>
      </c>
      <c r="B2582" t="s">
        <v>4196</v>
      </c>
      <c r="D2582" t="s">
        <v>204</v>
      </c>
      <c r="E2582">
        <v>34</v>
      </c>
      <c r="F2582">
        <v>65</v>
      </c>
      <c r="G2582">
        <v>40</v>
      </c>
      <c r="H2582">
        <f t="shared" si="40"/>
        <v>46.333333333333336</v>
      </c>
    </row>
    <row r="2583" spans="1:8">
      <c r="A2583" t="s">
        <v>4215</v>
      </c>
      <c r="B2583" t="s">
        <v>4216</v>
      </c>
      <c r="D2583" t="s">
        <v>4217</v>
      </c>
      <c r="E2583">
        <v>26</v>
      </c>
      <c r="F2583">
        <v>94</v>
      </c>
      <c r="G2583">
        <v>19</v>
      </c>
      <c r="H2583">
        <f t="shared" si="40"/>
        <v>46.333333333333336</v>
      </c>
    </row>
    <row r="2584" spans="1:8">
      <c r="A2584" t="s">
        <v>5258</v>
      </c>
      <c r="B2584" t="s">
        <v>5259</v>
      </c>
      <c r="D2584" t="s">
        <v>4</v>
      </c>
      <c r="E2584">
        <v>27</v>
      </c>
      <c r="F2584">
        <v>69</v>
      </c>
      <c r="G2584">
        <v>43</v>
      </c>
      <c r="H2584">
        <f t="shared" si="40"/>
        <v>46.333333333333336</v>
      </c>
    </row>
    <row r="2585" spans="1:8">
      <c r="A2585" t="s">
        <v>5900</v>
      </c>
      <c r="B2585" t="s">
        <v>5901</v>
      </c>
      <c r="D2585" t="s">
        <v>3640</v>
      </c>
      <c r="E2585">
        <v>34</v>
      </c>
      <c r="F2585">
        <v>76</v>
      </c>
      <c r="G2585">
        <v>29</v>
      </c>
      <c r="H2585">
        <f t="shared" si="40"/>
        <v>46.333333333333336</v>
      </c>
    </row>
    <row r="2586" spans="1:8">
      <c r="A2586" t="s">
        <v>6213</v>
      </c>
      <c r="B2586" t="s">
        <v>6214</v>
      </c>
      <c r="D2586" t="s">
        <v>1038</v>
      </c>
      <c r="E2586">
        <v>28</v>
      </c>
      <c r="F2586">
        <v>87</v>
      </c>
      <c r="G2586">
        <v>24</v>
      </c>
      <c r="H2586">
        <f t="shared" si="40"/>
        <v>46.333333333333336</v>
      </c>
    </row>
    <row r="2587" spans="1:8">
      <c r="A2587" t="s">
        <v>6977</v>
      </c>
      <c r="B2587" t="s">
        <v>6978</v>
      </c>
      <c r="D2587" t="s">
        <v>6979</v>
      </c>
      <c r="E2587">
        <v>32</v>
      </c>
      <c r="F2587">
        <v>93</v>
      </c>
      <c r="G2587">
        <v>14</v>
      </c>
      <c r="H2587">
        <f t="shared" si="40"/>
        <v>46.333333333333336</v>
      </c>
    </row>
    <row r="2588" spans="1:8">
      <c r="A2588" t="s">
        <v>8043</v>
      </c>
      <c r="B2588" t="s">
        <v>8044</v>
      </c>
      <c r="C2588" t="s">
        <v>8045</v>
      </c>
      <c r="D2588" t="s">
        <v>8046</v>
      </c>
      <c r="E2588">
        <v>14</v>
      </c>
      <c r="F2588">
        <v>103</v>
      </c>
      <c r="G2588">
        <v>22</v>
      </c>
      <c r="H2588">
        <f t="shared" si="40"/>
        <v>46.333333333333336</v>
      </c>
    </row>
    <row r="2589" spans="1:8">
      <c r="A2589" t="s">
        <v>8754</v>
      </c>
      <c r="B2589" t="s">
        <v>8755</v>
      </c>
      <c r="C2589" t="s">
        <v>8756</v>
      </c>
      <c r="D2589" t="s">
        <v>706</v>
      </c>
      <c r="E2589">
        <v>38</v>
      </c>
      <c r="F2589">
        <v>77</v>
      </c>
      <c r="G2589">
        <v>24</v>
      </c>
      <c r="H2589">
        <f t="shared" si="40"/>
        <v>46.333333333333336</v>
      </c>
    </row>
    <row r="2590" spans="1:8">
      <c r="A2590" t="s">
        <v>9031</v>
      </c>
      <c r="B2590" t="s">
        <v>9032</v>
      </c>
      <c r="D2590" t="s">
        <v>218</v>
      </c>
      <c r="E2590">
        <v>30</v>
      </c>
      <c r="F2590">
        <v>97</v>
      </c>
      <c r="G2590">
        <v>12</v>
      </c>
      <c r="H2590">
        <f t="shared" si="40"/>
        <v>46.333333333333336</v>
      </c>
    </row>
    <row r="2591" spans="1:8">
      <c r="A2591" t="s">
        <v>11432</v>
      </c>
      <c r="B2591" t="s">
        <v>11433</v>
      </c>
      <c r="D2591" t="s">
        <v>4</v>
      </c>
      <c r="E2591">
        <v>45</v>
      </c>
      <c r="F2591">
        <v>79</v>
      </c>
      <c r="G2591">
        <v>15</v>
      </c>
      <c r="H2591">
        <f t="shared" si="40"/>
        <v>46.333333333333336</v>
      </c>
    </row>
    <row r="2592" spans="1:8">
      <c r="A2592" t="s">
        <v>12047</v>
      </c>
      <c r="B2592" t="s">
        <v>12048</v>
      </c>
      <c r="D2592" t="s">
        <v>1045</v>
      </c>
      <c r="E2592">
        <v>29</v>
      </c>
      <c r="F2592">
        <v>80</v>
      </c>
      <c r="G2592">
        <v>30</v>
      </c>
      <c r="H2592">
        <f t="shared" si="40"/>
        <v>46.333333333333336</v>
      </c>
    </row>
    <row r="2593" spans="1:8">
      <c r="A2593" t="s">
        <v>2876</v>
      </c>
      <c r="B2593" t="s">
        <v>2877</v>
      </c>
      <c r="D2593" t="s">
        <v>4</v>
      </c>
      <c r="E2593">
        <v>48</v>
      </c>
      <c r="F2593">
        <v>58</v>
      </c>
      <c r="G2593">
        <v>32</v>
      </c>
      <c r="H2593">
        <f t="shared" si="40"/>
        <v>46</v>
      </c>
    </row>
    <row r="2594" spans="1:8">
      <c r="A2594" t="s">
        <v>3384</v>
      </c>
      <c r="B2594" t="s">
        <v>3385</v>
      </c>
      <c r="C2594" t="s">
        <v>3386</v>
      </c>
      <c r="D2594" t="s">
        <v>472</v>
      </c>
      <c r="E2594">
        <v>36</v>
      </c>
      <c r="F2594">
        <v>74</v>
      </c>
      <c r="G2594">
        <v>28</v>
      </c>
      <c r="H2594">
        <f t="shared" si="40"/>
        <v>46</v>
      </c>
    </row>
    <row r="2595" spans="1:8">
      <c r="A2595" t="s">
        <v>4498</v>
      </c>
      <c r="B2595" t="s">
        <v>4499</v>
      </c>
      <c r="D2595" t="s">
        <v>4495</v>
      </c>
      <c r="E2595">
        <v>14</v>
      </c>
      <c r="F2595">
        <v>108</v>
      </c>
      <c r="G2595">
        <v>16</v>
      </c>
      <c r="H2595">
        <f t="shared" si="40"/>
        <v>46</v>
      </c>
    </row>
    <row r="2596" spans="1:8">
      <c r="A2596" t="s">
        <v>5291</v>
      </c>
      <c r="B2596" t="s">
        <v>5292</v>
      </c>
      <c r="D2596" t="s">
        <v>5293</v>
      </c>
      <c r="E2596">
        <v>38</v>
      </c>
      <c r="F2596">
        <v>80</v>
      </c>
      <c r="G2596">
        <v>20</v>
      </c>
      <c r="H2596">
        <f t="shared" si="40"/>
        <v>46</v>
      </c>
    </row>
    <row r="2597" spans="1:8">
      <c r="A2597" t="s">
        <v>5747</v>
      </c>
      <c r="B2597" t="s">
        <v>5748</v>
      </c>
      <c r="D2597" t="s">
        <v>1060</v>
      </c>
      <c r="E2597">
        <v>38</v>
      </c>
      <c r="F2597">
        <v>74</v>
      </c>
      <c r="G2597">
        <v>26</v>
      </c>
      <c r="H2597">
        <f t="shared" si="40"/>
        <v>46</v>
      </c>
    </row>
    <row r="2598" spans="1:8">
      <c r="A2598" t="s">
        <v>6310</v>
      </c>
      <c r="B2598" t="s">
        <v>6311</v>
      </c>
      <c r="C2598" t="s">
        <v>6312</v>
      </c>
      <c r="D2598" t="s">
        <v>6313</v>
      </c>
      <c r="E2598">
        <v>39</v>
      </c>
      <c r="F2598">
        <v>71</v>
      </c>
      <c r="G2598">
        <v>28</v>
      </c>
      <c r="H2598">
        <f t="shared" si="40"/>
        <v>46</v>
      </c>
    </row>
    <row r="2599" spans="1:8">
      <c r="A2599" t="s">
        <v>7182</v>
      </c>
      <c r="B2599" t="s">
        <v>7183</v>
      </c>
      <c r="D2599" t="s">
        <v>7184</v>
      </c>
      <c r="E2599">
        <v>35</v>
      </c>
      <c r="F2599">
        <v>81</v>
      </c>
      <c r="G2599">
        <v>22</v>
      </c>
      <c r="H2599">
        <f t="shared" si="40"/>
        <v>46</v>
      </c>
    </row>
    <row r="2600" spans="1:8">
      <c r="A2600" t="s">
        <v>11556</v>
      </c>
      <c r="B2600" t="s">
        <v>11557</v>
      </c>
      <c r="D2600" t="s">
        <v>4</v>
      </c>
      <c r="E2600">
        <v>34</v>
      </c>
      <c r="F2600">
        <v>70</v>
      </c>
      <c r="G2600">
        <v>34</v>
      </c>
      <c r="H2600">
        <f t="shared" si="40"/>
        <v>46</v>
      </c>
    </row>
    <row r="2601" spans="1:8">
      <c r="A2601" t="s">
        <v>12142</v>
      </c>
      <c r="B2601" t="s">
        <v>12143</v>
      </c>
      <c r="C2601" t="s">
        <v>12144</v>
      </c>
      <c r="D2601" t="s">
        <v>12145</v>
      </c>
      <c r="E2601">
        <v>38</v>
      </c>
      <c r="F2601">
        <v>80</v>
      </c>
      <c r="G2601">
        <v>20</v>
      </c>
      <c r="H2601">
        <f t="shared" si="40"/>
        <v>46</v>
      </c>
    </row>
    <row r="2602" spans="1:8">
      <c r="A2602" t="s">
        <v>12970</v>
      </c>
      <c r="B2602" t="s">
        <v>12971</v>
      </c>
      <c r="D2602" t="s">
        <v>756</v>
      </c>
      <c r="E2602">
        <v>20</v>
      </c>
      <c r="F2602">
        <v>82</v>
      </c>
      <c r="G2602">
        <v>36</v>
      </c>
      <c r="H2602">
        <f t="shared" si="40"/>
        <v>46</v>
      </c>
    </row>
    <row r="2603" spans="1:8">
      <c r="A2603" t="s">
        <v>107</v>
      </c>
      <c r="B2603" t="s">
        <v>108</v>
      </c>
      <c r="D2603" t="s">
        <v>109</v>
      </c>
      <c r="E2603">
        <v>34</v>
      </c>
      <c r="F2603">
        <v>88</v>
      </c>
      <c r="G2603">
        <v>15</v>
      </c>
      <c r="H2603">
        <f t="shared" si="40"/>
        <v>45.666666666666664</v>
      </c>
    </row>
    <row r="2604" spans="1:8">
      <c r="A2604" t="s">
        <v>704</v>
      </c>
      <c r="B2604" t="s">
        <v>705</v>
      </c>
      <c r="D2604" t="s">
        <v>706</v>
      </c>
      <c r="E2604">
        <v>33</v>
      </c>
      <c r="F2604">
        <v>81</v>
      </c>
      <c r="G2604">
        <v>23</v>
      </c>
      <c r="H2604">
        <f t="shared" si="40"/>
        <v>45.666666666666664</v>
      </c>
    </row>
    <row r="2605" spans="1:8">
      <c r="A2605" t="s">
        <v>862</v>
      </c>
      <c r="B2605" t="s">
        <v>863</v>
      </c>
      <c r="D2605" t="s">
        <v>4</v>
      </c>
      <c r="E2605">
        <v>50</v>
      </c>
      <c r="F2605">
        <v>61</v>
      </c>
      <c r="G2605">
        <v>26</v>
      </c>
      <c r="H2605">
        <f t="shared" si="40"/>
        <v>45.666666666666664</v>
      </c>
    </row>
    <row r="2606" spans="1:8">
      <c r="A2606" t="s">
        <v>1372</v>
      </c>
      <c r="B2606" t="s">
        <v>1373</v>
      </c>
      <c r="D2606" t="s">
        <v>1374</v>
      </c>
      <c r="E2606">
        <v>42</v>
      </c>
      <c r="F2606">
        <v>81</v>
      </c>
      <c r="G2606">
        <v>14</v>
      </c>
      <c r="H2606">
        <f t="shared" si="40"/>
        <v>45.666666666666664</v>
      </c>
    </row>
    <row r="2607" spans="1:8">
      <c r="A2607" t="s">
        <v>2950</v>
      </c>
      <c r="B2607" t="s">
        <v>2951</v>
      </c>
      <c r="D2607" t="s">
        <v>4</v>
      </c>
      <c r="E2607">
        <v>41</v>
      </c>
      <c r="F2607">
        <v>80</v>
      </c>
      <c r="G2607">
        <v>16</v>
      </c>
      <c r="H2607">
        <f t="shared" si="40"/>
        <v>45.666666666666664</v>
      </c>
    </row>
    <row r="2608" spans="1:8">
      <c r="A2608" t="s">
        <v>3552</v>
      </c>
      <c r="B2608" t="s">
        <v>3553</v>
      </c>
      <c r="D2608" t="s">
        <v>3554</v>
      </c>
      <c r="E2608">
        <v>21</v>
      </c>
      <c r="F2608">
        <v>104</v>
      </c>
      <c r="G2608">
        <v>12</v>
      </c>
      <c r="H2608">
        <f t="shared" si="40"/>
        <v>45.666666666666664</v>
      </c>
    </row>
    <row r="2609" spans="1:8">
      <c r="A2609" t="s">
        <v>4512</v>
      </c>
      <c r="B2609" t="s">
        <v>4513</v>
      </c>
      <c r="D2609" t="s">
        <v>4</v>
      </c>
      <c r="E2609">
        <v>27</v>
      </c>
      <c r="F2609">
        <v>107</v>
      </c>
      <c r="G2609">
        <v>3</v>
      </c>
      <c r="H2609">
        <f t="shared" si="40"/>
        <v>45.666666666666664</v>
      </c>
    </row>
    <row r="2610" spans="1:8">
      <c r="A2610" t="s">
        <v>6303</v>
      </c>
      <c r="B2610" t="s">
        <v>6304</v>
      </c>
      <c r="C2610" t="s">
        <v>6305</v>
      </c>
      <c r="D2610" t="s">
        <v>2838</v>
      </c>
      <c r="E2610">
        <v>18</v>
      </c>
      <c r="F2610">
        <v>99</v>
      </c>
      <c r="G2610">
        <v>20</v>
      </c>
      <c r="H2610">
        <f t="shared" si="40"/>
        <v>45.666666666666664</v>
      </c>
    </row>
    <row r="2611" spans="1:8">
      <c r="A2611" t="s">
        <v>7986</v>
      </c>
      <c r="B2611" t="s">
        <v>7987</v>
      </c>
      <c r="D2611" t="s">
        <v>7988</v>
      </c>
      <c r="E2611">
        <v>30</v>
      </c>
      <c r="F2611">
        <v>74</v>
      </c>
      <c r="G2611">
        <v>33</v>
      </c>
      <c r="H2611">
        <f t="shared" si="40"/>
        <v>45.666666666666664</v>
      </c>
    </row>
    <row r="2612" spans="1:8">
      <c r="A2612" t="s">
        <v>8252</v>
      </c>
      <c r="B2612" t="s">
        <v>8253</v>
      </c>
      <c r="D2612" t="s">
        <v>4</v>
      </c>
      <c r="E2612">
        <v>9</v>
      </c>
      <c r="F2612">
        <v>110</v>
      </c>
      <c r="G2612">
        <v>18</v>
      </c>
      <c r="H2612">
        <f t="shared" si="40"/>
        <v>45.666666666666664</v>
      </c>
    </row>
    <row r="2613" spans="1:8">
      <c r="A2613" t="s">
        <v>9669</v>
      </c>
      <c r="B2613" t="s">
        <v>9670</v>
      </c>
      <c r="D2613" t="s">
        <v>9671</v>
      </c>
      <c r="E2613">
        <v>17</v>
      </c>
      <c r="F2613">
        <v>116</v>
      </c>
      <c r="G2613">
        <v>4</v>
      </c>
      <c r="H2613">
        <f t="shared" si="40"/>
        <v>45.666666666666664</v>
      </c>
    </row>
    <row r="2614" spans="1:8">
      <c r="A2614" t="s">
        <v>10307</v>
      </c>
      <c r="B2614" t="s">
        <v>10308</v>
      </c>
      <c r="C2614" t="s">
        <v>10309</v>
      </c>
      <c r="D2614" t="s">
        <v>10310</v>
      </c>
      <c r="E2614">
        <v>37</v>
      </c>
      <c r="F2614">
        <v>65</v>
      </c>
      <c r="G2614">
        <v>35</v>
      </c>
      <c r="H2614">
        <f t="shared" si="40"/>
        <v>45.666666666666664</v>
      </c>
    </row>
    <row r="2615" spans="1:8">
      <c r="A2615" t="s">
        <v>10885</v>
      </c>
      <c r="B2615" t="s">
        <v>10886</v>
      </c>
      <c r="D2615" t="s">
        <v>98</v>
      </c>
      <c r="E2615">
        <v>35</v>
      </c>
      <c r="F2615">
        <v>46</v>
      </c>
      <c r="G2615">
        <v>56</v>
      </c>
      <c r="H2615">
        <f t="shared" si="40"/>
        <v>45.666666666666664</v>
      </c>
    </row>
    <row r="2616" spans="1:8">
      <c r="A2616" t="s">
        <v>11838</v>
      </c>
      <c r="B2616" t="s">
        <v>11839</v>
      </c>
      <c r="D2616" t="s">
        <v>299</v>
      </c>
      <c r="E2616">
        <v>16</v>
      </c>
      <c r="F2616">
        <v>87</v>
      </c>
      <c r="G2616">
        <v>34</v>
      </c>
      <c r="H2616">
        <f t="shared" si="40"/>
        <v>45.666666666666664</v>
      </c>
    </row>
    <row r="2617" spans="1:8">
      <c r="A2617" t="s">
        <v>12182</v>
      </c>
      <c r="B2617" t="s">
        <v>12183</v>
      </c>
      <c r="D2617" t="s">
        <v>748</v>
      </c>
      <c r="E2617">
        <v>49</v>
      </c>
      <c r="F2617">
        <v>56</v>
      </c>
      <c r="G2617">
        <v>32</v>
      </c>
      <c r="H2617">
        <f t="shared" si="40"/>
        <v>45.666666666666664</v>
      </c>
    </row>
    <row r="2618" spans="1:8">
      <c r="A2618" t="s">
        <v>12410</v>
      </c>
      <c r="B2618" t="s">
        <v>12411</v>
      </c>
      <c r="D2618" t="s">
        <v>4</v>
      </c>
      <c r="E2618">
        <v>21</v>
      </c>
      <c r="F2618">
        <v>92</v>
      </c>
      <c r="G2618">
        <v>24</v>
      </c>
      <c r="H2618">
        <f t="shared" si="40"/>
        <v>45.666666666666664</v>
      </c>
    </row>
    <row r="2619" spans="1:8">
      <c r="A2619" t="s">
        <v>12888</v>
      </c>
      <c r="B2619" t="s">
        <v>12889</v>
      </c>
      <c r="D2619" t="s">
        <v>12890</v>
      </c>
      <c r="E2619">
        <v>14</v>
      </c>
      <c r="F2619">
        <v>101</v>
      </c>
      <c r="G2619">
        <v>22</v>
      </c>
      <c r="H2619">
        <f t="shared" si="40"/>
        <v>45.666666666666664</v>
      </c>
    </row>
    <row r="2620" spans="1:8">
      <c r="A2620" t="s">
        <v>666</v>
      </c>
      <c r="B2620" t="s">
        <v>667</v>
      </c>
      <c r="D2620" t="s">
        <v>668</v>
      </c>
      <c r="E2620">
        <v>12</v>
      </c>
      <c r="F2620">
        <v>116</v>
      </c>
      <c r="G2620">
        <v>8</v>
      </c>
      <c r="H2620">
        <f t="shared" si="40"/>
        <v>45.333333333333336</v>
      </c>
    </row>
    <row r="2621" spans="1:8">
      <c r="A2621" t="s">
        <v>995</v>
      </c>
      <c r="B2621" t="s">
        <v>996</v>
      </c>
      <c r="D2621" t="s">
        <v>997</v>
      </c>
      <c r="E2621">
        <v>28</v>
      </c>
      <c r="F2621">
        <v>86</v>
      </c>
      <c r="G2621">
        <v>22</v>
      </c>
      <c r="H2621">
        <f t="shared" si="40"/>
        <v>45.333333333333336</v>
      </c>
    </row>
    <row r="2622" spans="1:8">
      <c r="A2622" t="s">
        <v>1107</v>
      </c>
      <c r="B2622" t="s">
        <v>1108</v>
      </c>
      <c r="D2622" t="s">
        <v>4</v>
      </c>
      <c r="E2622">
        <v>38</v>
      </c>
      <c r="F2622">
        <v>86</v>
      </c>
      <c r="G2622">
        <v>12</v>
      </c>
      <c r="H2622">
        <f t="shared" si="40"/>
        <v>45.333333333333336</v>
      </c>
    </row>
    <row r="2623" spans="1:8">
      <c r="A2623" t="s">
        <v>2154</v>
      </c>
      <c r="B2623" t="s">
        <v>2155</v>
      </c>
      <c r="D2623" t="s">
        <v>882</v>
      </c>
      <c r="E2623">
        <v>18</v>
      </c>
      <c r="F2623">
        <v>92</v>
      </c>
      <c r="G2623">
        <v>26</v>
      </c>
      <c r="H2623">
        <f t="shared" si="40"/>
        <v>45.333333333333336</v>
      </c>
    </row>
    <row r="2624" spans="1:8">
      <c r="A2624" t="s">
        <v>2406</v>
      </c>
      <c r="B2624" t="s">
        <v>2407</v>
      </c>
      <c r="D2624" t="s">
        <v>167</v>
      </c>
      <c r="E2624">
        <v>34</v>
      </c>
      <c r="F2624">
        <v>66</v>
      </c>
      <c r="G2624">
        <v>36</v>
      </c>
      <c r="H2624">
        <f t="shared" si="40"/>
        <v>45.333333333333336</v>
      </c>
    </row>
    <row r="2625" spans="1:8">
      <c r="A2625" t="s">
        <v>2531</v>
      </c>
      <c r="B2625" t="s">
        <v>2532</v>
      </c>
      <c r="C2625" t="s">
        <v>2533</v>
      </c>
      <c r="D2625" t="s">
        <v>2534</v>
      </c>
      <c r="E2625">
        <v>34</v>
      </c>
      <c r="F2625">
        <v>75</v>
      </c>
      <c r="G2625">
        <v>27</v>
      </c>
      <c r="H2625">
        <f t="shared" si="40"/>
        <v>45.333333333333336</v>
      </c>
    </row>
    <row r="2626" spans="1:8">
      <c r="A2626" t="s">
        <v>3395</v>
      </c>
      <c r="B2626" t="s">
        <v>3396</v>
      </c>
      <c r="C2626" t="s">
        <v>3397</v>
      </c>
      <c r="D2626" t="s">
        <v>3398</v>
      </c>
      <c r="E2626">
        <v>28</v>
      </c>
      <c r="F2626">
        <v>96</v>
      </c>
      <c r="G2626">
        <v>12</v>
      </c>
      <c r="H2626">
        <f t="shared" si="40"/>
        <v>45.333333333333336</v>
      </c>
    </row>
    <row r="2627" spans="1:8">
      <c r="A2627" t="s">
        <v>3469</v>
      </c>
      <c r="B2627" t="s">
        <v>3470</v>
      </c>
      <c r="D2627" t="s">
        <v>175</v>
      </c>
      <c r="E2627">
        <v>37</v>
      </c>
      <c r="F2627">
        <v>59</v>
      </c>
      <c r="G2627">
        <v>40</v>
      </c>
      <c r="H2627">
        <f t="shared" ref="H2627:H2690" si="41">AVERAGE(E2627:G2627)</f>
        <v>45.333333333333336</v>
      </c>
    </row>
    <row r="2628" spans="1:8">
      <c r="A2628" t="s">
        <v>4265</v>
      </c>
      <c r="B2628" t="s">
        <v>4266</v>
      </c>
      <c r="C2628" t="s">
        <v>4267</v>
      </c>
      <c r="D2628" t="s">
        <v>204</v>
      </c>
      <c r="E2628">
        <v>28</v>
      </c>
      <c r="F2628">
        <v>63</v>
      </c>
      <c r="G2628">
        <v>45</v>
      </c>
      <c r="H2628">
        <f t="shared" si="41"/>
        <v>45.333333333333336</v>
      </c>
    </row>
    <row r="2629" spans="1:8">
      <c r="A2629" t="s">
        <v>5280</v>
      </c>
      <c r="B2629" t="s">
        <v>5281</v>
      </c>
      <c r="D2629" t="s">
        <v>5282</v>
      </c>
      <c r="E2629">
        <v>29</v>
      </c>
      <c r="F2629">
        <v>85</v>
      </c>
      <c r="G2629">
        <v>22</v>
      </c>
      <c r="H2629">
        <f t="shared" si="41"/>
        <v>45.333333333333336</v>
      </c>
    </row>
    <row r="2630" spans="1:8">
      <c r="A2630" t="s">
        <v>6410</v>
      </c>
      <c r="B2630" t="s">
        <v>6411</v>
      </c>
      <c r="D2630" t="s">
        <v>4</v>
      </c>
      <c r="E2630">
        <v>13</v>
      </c>
      <c r="F2630">
        <v>107</v>
      </c>
      <c r="G2630">
        <v>16</v>
      </c>
      <c r="H2630">
        <f t="shared" si="41"/>
        <v>45.333333333333336</v>
      </c>
    </row>
    <row r="2631" spans="1:8">
      <c r="A2631" t="s">
        <v>8308</v>
      </c>
      <c r="B2631" t="s">
        <v>8309</v>
      </c>
      <c r="D2631" t="s">
        <v>4</v>
      </c>
      <c r="E2631">
        <v>48</v>
      </c>
      <c r="F2631">
        <v>70</v>
      </c>
      <c r="G2631">
        <v>18</v>
      </c>
      <c r="H2631">
        <f t="shared" si="41"/>
        <v>45.333333333333336</v>
      </c>
    </row>
    <row r="2632" spans="1:8">
      <c r="A2632" t="s">
        <v>9112</v>
      </c>
      <c r="B2632" t="s">
        <v>9113</v>
      </c>
      <c r="D2632" t="s">
        <v>4</v>
      </c>
      <c r="E2632">
        <v>33</v>
      </c>
      <c r="F2632">
        <v>76</v>
      </c>
      <c r="G2632">
        <v>27</v>
      </c>
      <c r="H2632">
        <f t="shared" si="41"/>
        <v>45.333333333333336</v>
      </c>
    </row>
    <row r="2633" spans="1:8">
      <c r="A2633" t="s">
        <v>12689</v>
      </c>
      <c r="B2633" t="s">
        <v>12690</v>
      </c>
      <c r="C2633" t="s">
        <v>12691</v>
      </c>
      <c r="D2633" t="s">
        <v>12692</v>
      </c>
      <c r="E2633">
        <v>50</v>
      </c>
      <c r="F2633">
        <v>68</v>
      </c>
      <c r="G2633">
        <v>18</v>
      </c>
      <c r="H2633">
        <f t="shared" si="41"/>
        <v>45.333333333333336</v>
      </c>
    </row>
    <row r="2634" spans="1:8">
      <c r="A2634" t="s">
        <v>12733</v>
      </c>
      <c r="B2634" t="s">
        <v>12734</v>
      </c>
      <c r="D2634" t="s">
        <v>266</v>
      </c>
      <c r="E2634">
        <v>30</v>
      </c>
      <c r="F2634">
        <v>92</v>
      </c>
      <c r="G2634">
        <v>14</v>
      </c>
      <c r="H2634">
        <f t="shared" si="41"/>
        <v>45.333333333333336</v>
      </c>
    </row>
    <row r="2635" spans="1:8">
      <c r="A2635" t="s">
        <v>200</v>
      </c>
      <c r="B2635" t="s">
        <v>201</v>
      </c>
      <c r="D2635" t="s">
        <v>4</v>
      </c>
      <c r="E2635">
        <v>22</v>
      </c>
      <c r="F2635">
        <v>71</v>
      </c>
      <c r="G2635">
        <v>42</v>
      </c>
      <c r="H2635">
        <f t="shared" si="41"/>
        <v>45</v>
      </c>
    </row>
    <row r="2636" spans="1:8">
      <c r="A2636" t="s">
        <v>779</v>
      </c>
      <c r="B2636" t="s">
        <v>780</v>
      </c>
      <c r="D2636" t="s">
        <v>781</v>
      </c>
      <c r="E2636">
        <v>36</v>
      </c>
      <c r="F2636">
        <v>62</v>
      </c>
      <c r="G2636">
        <v>37</v>
      </c>
      <c r="H2636">
        <f t="shared" si="41"/>
        <v>45</v>
      </c>
    </row>
    <row r="2637" spans="1:8">
      <c r="A2637" t="s">
        <v>2210</v>
      </c>
      <c r="B2637" t="s">
        <v>2211</v>
      </c>
      <c r="D2637" t="s">
        <v>43</v>
      </c>
      <c r="E2637">
        <v>33</v>
      </c>
      <c r="F2637">
        <v>72</v>
      </c>
      <c r="G2637">
        <v>30</v>
      </c>
      <c r="H2637">
        <f t="shared" si="41"/>
        <v>45</v>
      </c>
    </row>
    <row r="2638" spans="1:8">
      <c r="A2638" t="s">
        <v>3080</v>
      </c>
      <c r="B2638" t="s">
        <v>3081</v>
      </c>
      <c r="D2638" t="s">
        <v>4</v>
      </c>
      <c r="E2638">
        <v>37</v>
      </c>
      <c r="F2638">
        <v>94</v>
      </c>
      <c r="G2638">
        <v>4</v>
      </c>
      <c r="H2638">
        <f t="shared" si="41"/>
        <v>45</v>
      </c>
    </row>
    <row r="2639" spans="1:8">
      <c r="A2639" t="s">
        <v>3233</v>
      </c>
      <c r="B2639" t="s">
        <v>3234</v>
      </c>
      <c r="C2639" t="s">
        <v>3235</v>
      </c>
      <c r="D2639" t="s">
        <v>3236</v>
      </c>
      <c r="E2639">
        <v>28</v>
      </c>
      <c r="F2639">
        <v>73</v>
      </c>
      <c r="G2639">
        <v>34</v>
      </c>
      <c r="H2639">
        <f t="shared" si="41"/>
        <v>45</v>
      </c>
    </row>
    <row r="2640" spans="1:8">
      <c r="A2640" t="s">
        <v>3973</v>
      </c>
      <c r="B2640" t="s">
        <v>3974</v>
      </c>
      <c r="D2640" t="s">
        <v>3975</v>
      </c>
      <c r="E2640">
        <v>38</v>
      </c>
      <c r="F2640">
        <v>62</v>
      </c>
      <c r="G2640">
        <v>35</v>
      </c>
      <c r="H2640">
        <f t="shared" si="41"/>
        <v>45</v>
      </c>
    </row>
    <row r="2641" spans="1:8">
      <c r="A2641" t="s">
        <v>6195</v>
      </c>
      <c r="B2641" t="s">
        <v>6196</v>
      </c>
      <c r="D2641" t="s">
        <v>4</v>
      </c>
      <c r="E2641">
        <v>58</v>
      </c>
      <c r="F2641">
        <v>64</v>
      </c>
      <c r="G2641">
        <v>13</v>
      </c>
      <c r="H2641">
        <f t="shared" si="41"/>
        <v>45</v>
      </c>
    </row>
    <row r="2642" spans="1:8">
      <c r="A2642" t="s">
        <v>6285</v>
      </c>
      <c r="B2642" t="s">
        <v>6286</v>
      </c>
      <c r="D2642" t="s">
        <v>6287</v>
      </c>
      <c r="E2642">
        <v>20</v>
      </c>
      <c r="F2642">
        <v>85</v>
      </c>
      <c r="G2642">
        <v>30</v>
      </c>
      <c r="H2642">
        <f t="shared" si="41"/>
        <v>45</v>
      </c>
    </row>
    <row r="2643" spans="1:8">
      <c r="A2643" t="s">
        <v>9573</v>
      </c>
      <c r="B2643" t="s">
        <v>9574</v>
      </c>
      <c r="D2643" t="s">
        <v>3411</v>
      </c>
      <c r="E2643">
        <v>20</v>
      </c>
      <c r="F2643">
        <v>80</v>
      </c>
      <c r="G2643">
        <v>35</v>
      </c>
      <c r="H2643">
        <f t="shared" si="41"/>
        <v>45</v>
      </c>
    </row>
    <row r="2644" spans="1:8">
      <c r="A2644" t="s">
        <v>9705</v>
      </c>
      <c r="B2644" t="s">
        <v>9706</v>
      </c>
      <c r="D2644" t="s">
        <v>9184</v>
      </c>
      <c r="E2644">
        <v>25</v>
      </c>
      <c r="F2644">
        <v>82</v>
      </c>
      <c r="G2644">
        <v>28</v>
      </c>
      <c r="H2644">
        <f t="shared" si="41"/>
        <v>45</v>
      </c>
    </row>
    <row r="2645" spans="1:8">
      <c r="A2645" t="s">
        <v>10165</v>
      </c>
      <c r="B2645" t="s">
        <v>10166</v>
      </c>
      <c r="D2645" t="s">
        <v>1038</v>
      </c>
      <c r="E2645">
        <v>34</v>
      </c>
      <c r="F2645">
        <v>62</v>
      </c>
      <c r="G2645">
        <v>39</v>
      </c>
      <c r="H2645">
        <f t="shared" si="41"/>
        <v>45</v>
      </c>
    </row>
    <row r="2646" spans="1:8">
      <c r="A2646" t="s">
        <v>11056</v>
      </c>
      <c r="B2646" t="s">
        <v>11057</v>
      </c>
      <c r="C2646" t="s">
        <v>11058</v>
      </c>
      <c r="D2646" t="s">
        <v>11059</v>
      </c>
      <c r="E2646">
        <v>30</v>
      </c>
      <c r="F2646">
        <v>57</v>
      </c>
      <c r="G2646">
        <v>48</v>
      </c>
      <c r="H2646">
        <f t="shared" si="41"/>
        <v>45</v>
      </c>
    </row>
    <row r="2647" spans="1:8">
      <c r="A2647" t="s">
        <v>11490</v>
      </c>
      <c r="B2647" t="s">
        <v>11491</v>
      </c>
      <c r="D2647" t="s">
        <v>4</v>
      </c>
      <c r="E2647">
        <v>36</v>
      </c>
      <c r="F2647">
        <v>84</v>
      </c>
      <c r="G2647">
        <v>15</v>
      </c>
      <c r="H2647">
        <f t="shared" si="41"/>
        <v>45</v>
      </c>
    </row>
    <row r="2648" spans="1:8">
      <c r="A2648" t="s">
        <v>12762</v>
      </c>
      <c r="B2648" t="s">
        <v>12763</v>
      </c>
      <c r="D2648" t="s">
        <v>4</v>
      </c>
      <c r="E2648">
        <v>27</v>
      </c>
      <c r="F2648">
        <v>84</v>
      </c>
      <c r="G2648">
        <v>24</v>
      </c>
      <c r="H2648">
        <f t="shared" si="41"/>
        <v>45</v>
      </c>
    </row>
    <row r="2649" spans="1:8">
      <c r="A2649" t="s">
        <v>702</v>
      </c>
      <c r="B2649" t="s">
        <v>703</v>
      </c>
      <c r="D2649" t="s">
        <v>4</v>
      </c>
      <c r="E2649">
        <v>32</v>
      </c>
      <c r="F2649">
        <v>82</v>
      </c>
      <c r="G2649">
        <v>20</v>
      </c>
      <c r="H2649">
        <f t="shared" si="41"/>
        <v>44.666666666666664</v>
      </c>
    </row>
    <row r="2650" spans="1:8">
      <c r="A2650" t="s">
        <v>1698</v>
      </c>
      <c r="B2650" t="s">
        <v>1699</v>
      </c>
      <c r="D2650" t="s">
        <v>4</v>
      </c>
      <c r="E2650">
        <v>50</v>
      </c>
      <c r="F2650">
        <v>60</v>
      </c>
      <c r="G2650">
        <v>24</v>
      </c>
      <c r="H2650">
        <f t="shared" si="41"/>
        <v>44.666666666666664</v>
      </c>
    </row>
    <row r="2651" spans="1:8">
      <c r="A2651" t="s">
        <v>3067</v>
      </c>
      <c r="B2651" t="s">
        <v>3068</v>
      </c>
      <c r="C2651" t="s">
        <v>3069</v>
      </c>
      <c r="D2651" t="s">
        <v>3070</v>
      </c>
      <c r="E2651">
        <v>34</v>
      </c>
      <c r="F2651">
        <v>80</v>
      </c>
      <c r="G2651">
        <v>20</v>
      </c>
      <c r="H2651">
        <f t="shared" si="41"/>
        <v>44.666666666666664</v>
      </c>
    </row>
    <row r="2652" spans="1:8">
      <c r="A2652" t="s">
        <v>5494</v>
      </c>
      <c r="B2652" t="s">
        <v>5495</v>
      </c>
      <c r="C2652" t="s">
        <v>5496</v>
      </c>
      <c r="D2652" t="s">
        <v>381</v>
      </c>
      <c r="E2652">
        <v>13</v>
      </c>
      <c r="F2652">
        <v>108</v>
      </c>
      <c r="G2652">
        <v>13</v>
      </c>
      <c r="H2652">
        <f t="shared" si="41"/>
        <v>44.666666666666664</v>
      </c>
    </row>
    <row r="2653" spans="1:8">
      <c r="A2653" t="s">
        <v>5579</v>
      </c>
      <c r="B2653" t="s">
        <v>5580</v>
      </c>
      <c r="D2653" t="s">
        <v>4</v>
      </c>
      <c r="E2653">
        <v>50</v>
      </c>
      <c r="F2653">
        <v>74</v>
      </c>
      <c r="G2653">
        <v>10</v>
      </c>
      <c r="H2653">
        <f t="shared" si="41"/>
        <v>44.666666666666664</v>
      </c>
    </row>
    <row r="2654" spans="1:8">
      <c r="A2654" t="s">
        <v>5943</v>
      </c>
      <c r="B2654" t="s">
        <v>5944</v>
      </c>
      <c r="C2654" t="s">
        <v>5945</v>
      </c>
      <c r="D2654" t="s">
        <v>1049</v>
      </c>
      <c r="E2654">
        <v>34</v>
      </c>
      <c r="F2654">
        <v>81</v>
      </c>
      <c r="G2654">
        <v>19</v>
      </c>
      <c r="H2654">
        <f t="shared" si="41"/>
        <v>44.666666666666664</v>
      </c>
    </row>
    <row r="2655" spans="1:8">
      <c r="A2655" t="s">
        <v>6691</v>
      </c>
      <c r="B2655" t="s">
        <v>6692</v>
      </c>
      <c r="D2655" t="s">
        <v>4</v>
      </c>
      <c r="E2655">
        <v>20</v>
      </c>
      <c r="F2655">
        <v>105</v>
      </c>
      <c r="G2655">
        <v>9</v>
      </c>
      <c r="H2655">
        <f t="shared" si="41"/>
        <v>44.666666666666664</v>
      </c>
    </row>
    <row r="2656" spans="1:8">
      <c r="A2656" t="s">
        <v>7829</v>
      </c>
      <c r="B2656" t="s">
        <v>7830</v>
      </c>
      <c r="D2656" t="s">
        <v>381</v>
      </c>
      <c r="E2656">
        <v>10</v>
      </c>
      <c r="F2656">
        <v>105</v>
      </c>
      <c r="G2656">
        <v>19</v>
      </c>
      <c r="H2656">
        <f t="shared" si="41"/>
        <v>44.666666666666664</v>
      </c>
    </row>
    <row r="2657" spans="1:8">
      <c r="A2657" t="s">
        <v>8026</v>
      </c>
      <c r="B2657" t="s">
        <v>8027</v>
      </c>
      <c r="D2657" t="s">
        <v>4</v>
      </c>
      <c r="E2657">
        <v>30</v>
      </c>
      <c r="F2657">
        <v>84</v>
      </c>
      <c r="G2657">
        <v>20</v>
      </c>
      <c r="H2657">
        <f t="shared" si="41"/>
        <v>44.666666666666664</v>
      </c>
    </row>
    <row r="2658" spans="1:8">
      <c r="A2658" t="s">
        <v>8234</v>
      </c>
      <c r="B2658" t="s">
        <v>8235</v>
      </c>
      <c r="D2658" t="s">
        <v>4</v>
      </c>
      <c r="E2658">
        <v>20</v>
      </c>
      <c r="F2658">
        <v>106</v>
      </c>
      <c r="G2658">
        <v>8</v>
      </c>
      <c r="H2658">
        <f t="shared" si="41"/>
        <v>44.666666666666664</v>
      </c>
    </row>
    <row r="2659" spans="1:8">
      <c r="A2659" t="s">
        <v>11187</v>
      </c>
      <c r="B2659" t="s">
        <v>11188</v>
      </c>
      <c r="D2659" t="s">
        <v>4</v>
      </c>
      <c r="E2659">
        <v>14</v>
      </c>
      <c r="F2659">
        <v>94</v>
      </c>
      <c r="G2659">
        <v>26</v>
      </c>
      <c r="H2659">
        <f t="shared" si="41"/>
        <v>44.666666666666664</v>
      </c>
    </row>
    <row r="2660" spans="1:8">
      <c r="A2660" t="s">
        <v>11814</v>
      </c>
      <c r="B2660" t="s">
        <v>11815</v>
      </c>
      <c r="C2660" t="s">
        <v>11816</v>
      </c>
      <c r="D2660" t="s">
        <v>629</v>
      </c>
      <c r="E2660">
        <v>12</v>
      </c>
      <c r="F2660">
        <v>66</v>
      </c>
      <c r="G2660">
        <v>56</v>
      </c>
      <c r="H2660">
        <f t="shared" si="41"/>
        <v>44.666666666666664</v>
      </c>
    </row>
    <row r="2661" spans="1:8">
      <c r="A2661" t="s">
        <v>376</v>
      </c>
      <c r="B2661" t="s">
        <v>377</v>
      </c>
      <c r="D2661" t="s">
        <v>4</v>
      </c>
      <c r="E2661">
        <v>35</v>
      </c>
      <c r="F2661">
        <v>54</v>
      </c>
      <c r="G2661">
        <v>44</v>
      </c>
      <c r="H2661">
        <f t="shared" si="41"/>
        <v>44.333333333333336</v>
      </c>
    </row>
    <row r="2662" spans="1:8">
      <c r="A2662" t="s">
        <v>1531</v>
      </c>
      <c r="B2662" t="s">
        <v>1532</v>
      </c>
      <c r="D2662" t="s">
        <v>1533</v>
      </c>
      <c r="E2662">
        <v>35</v>
      </c>
      <c r="F2662">
        <v>62</v>
      </c>
      <c r="G2662">
        <v>36</v>
      </c>
      <c r="H2662">
        <f t="shared" si="41"/>
        <v>44.333333333333336</v>
      </c>
    </row>
    <row r="2663" spans="1:8">
      <c r="A2663" t="s">
        <v>1654</v>
      </c>
      <c r="B2663" t="s">
        <v>1655</v>
      </c>
      <c r="D2663" t="s">
        <v>4</v>
      </c>
      <c r="E2663">
        <v>36</v>
      </c>
      <c r="F2663">
        <v>76</v>
      </c>
      <c r="G2663">
        <v>21</v>
      </c>
      <c r="H2663">
        <f t="shared" si="41"/>
        <v>44.333333333333336</v>
      </c>
    </row>
    <row r="2664" spans="1:8">
      <c r="A2664" t="s">
        <v>2619</v>
      </c>
      <c r="B2664" t="s">
        <v>2620</v>
      </c>
      <c r="D2664" t="s">
        <v>4</v>
      </c>
      <c r="E2664">
        <v>40</v>
      </c>
      <c r="F2664">
        <v>69</v>
      </c>
      <c r="G2664">
        <v>24</v>
      </c>
      <c r="H2664">
        <f t="shared" si="41"/>
        <v>44.333333333333336</v>
      </c>
    </row>
    <row r="2665" spans="1:8">
      <c r="A2665" t="s">
        <v>4671</v>
      </c>
      <c r="B2665" t="s">
        <v>4672</v>
      </c>
      <c r="C2665" t="s">
        <v>4673</v>
      </c>
      <c r="D2665" t="s">
        <v>4674</v>
      </c>
      <c r="E2665">
        <v>32</v>
      </c>
      <c r="F2665">
        <v>81</v>
      </c>
      <c r="G2665">
        <v>20</v>
      </c>
      <c r="H2665">
        <f t="shared" si="41"/>
        <v>44.333333333333336</v>
      </c>
    </row>
    <row r="2666" spans="1:8">
      <c r="A2666" t="s">
        <v>4885</v>
      </c>
      <c r="B2666" t="s">
        <v>4886</v>
      </c>
      <c r="D2666" t="s">
        <v>4887</v>
      </c>
      <c r="E2666">
        <v>32</v>
      </c>
      <c r="F2666">
        <v>79</v>
      </c>
      <c r="G2666">
        <v>22</v>
      </c>
      <c r="H2666">
        <f t="shared" si="41"/>
        <v>44.333333333333336</v>
      </c>
    </row>
    <row r="2667" spans="1:8">
      <c r="A2667" t="s">
        <v>4921</v>
      </c>
      <c r="B2667" t="s">
        <v>4922</v>
      </c>
      <c r="D2667" t="s">
        <v>841</v>
      </c>
      <c r="E2667">
        <v>42</v>
      </c>
      <c r="F2667">
        <v>59</v>
      </c>
      <c r="G2667">
        <v>32</v>
      </c>
      <c r="H2667">
        <f t="shared" si="41"/>
        <v>44.333333333333336</v>
      </c>
    </row>
    <row r="2668" spans="1:8">
      <c r="A2668" t="s">
        <v>5263</v>
      </c>
      <c r="B2668" t="s">
        <v>5264</v>
      </c>
      <c r="D2668" t="s">
        <v>4</v>
      </c>
      <c r="E2668">
        <v>30</v>
      </c>
      <c r="F2668">
        <v>78</v>
      </c>
      <c r="G2668">
        <v>25</v>
      </c>
      <c r="H2668">
        <f t="shared" si="41"/>
        <v>44.333333333333336</v>
      </c>
    </row>
    <row r="2669" spans="1:8">
      <c r="A2669" t="s">
        <v>5416</v>
      </c>
      <c r="B2669" t="s">
        <v>5417</v>
      </c>
      <c r="C2669" t="s">
        <v>5418</v>
      </c>
      <c r="D2669" t="s">
        <v>5419</v>
      </c>
      <c r="E2669">
        <v>34</v>
      </c>
      <c r="F2669">
        <v>81</v>
      </c>
      <c r="G2669">
        <v>18</v>
      </c>
      <c r="H2669">
        <f t="shared" si="41"/>
        <v>44.333333333333336</v>
      </c>
    </row>
    <row r="2670" spans="1:8">
      <c r="A2670" t="s">
        <v>6550</v>
      </c>
      <c r="B2670" t="s">
        <v>6551</v>
      </c>
      <c r="D2670" t="s">
        <v>98</v>
      </c>
      <c r="E2670">
        <v>25</v>
      </c>
      <c r="F2670">
        <v>90</v>
      </c>
      <c r="G2670">
        <v>18</v>
      </c>
      <c r="H2670">
        <f t="shared" si="41"/>
        <v>44.333333333333336</v>
      </c>
    </row>
    <row r="2671" spans="1:8">
      <c r="A2671" t="s">
        <v>8591</v>
      </c>
      <c r="B2671" t="s">
        <v>8592</v>
      </c>
      <c r="C2671" t="s">
        <v>8593</v>
      </c>
      <c r="D2671" t="s">
        <v>8594</v>
      </c>
      <c r="E2671">
        <v>50</v>
      </c>
      <c r="F2671">
        <v>55</v>
      </c>
      <c r="G2671">
        <v>28</v>
      </c>
      <c r="H2671">
        <f t="shared" si="41"/>
        <v>44.333333333333336</v>
      </c>
    </row>
    <row r="2672" spans="1:8">
      <c r="A2672" t="s">
        <v>10877</v>
      </c>
      <c r="B2672" t="s">
        <v>10878</v>
      </c>
      <c r="D2672" t="s">
        <v>4</v>
      </c>
      <c r="E2672">
        <v>32</v>
      </c>
      <c r="F2672">
        <v>77</v>
      </c>
      <c r="G2672">
        <v>24</v>
      </c>
      <c r="H2672">
        <f t="shared" si="41"/>
        <v>44.333333333333336</v>
      </c>
    </row>
    <row r="2673" spans="1:8">
      <c r="A2673" t="s">
        <v>11454</v>
      </c>
      <c r="B2673" t="s">
        <v>11455</v>
      </c>
      <c r="D2673" t="s">
        <v>4</v>
      </c>
      <c r="E2673">
        <v>10</v>
      </c>
      <c r="F2673">
        <v>97</v>
      </c>
      <c r="G2673">
        <v>26</v>
      </c>
      <c r="H2673">
        <f t="shared" si="41"/>
        <v>44.333333333333336</v>
      </c>
    </row>
    <row r="2674" spans="1:8">
      <c r="A2674" t="s">
        <v>600</v>
      </c>
      <c r="B2674" t="s">
        <v>601</v>
      </c>
      <c r="C2674" t="s">
        <v>602</v>
      </c>
      <c r="D2674" t="s">
        <v>603</v>
      </c>
      <c r="E2674">
        <v>22</v>
      </c>
      <c r="F2674">
        <v>80</v>
      </c>
      <c r="G2674">
        <v>30</v>
      </c>
      <c r="H2674">
        <f t="shared" si="41"/>
        <v>44</v>
      </c>
    </row>
    <row r="2675" spans="1:8">
      <c r="A2675" t="s">
        <v>777</v>
      </c>
      <c r="B2675" t="s">
        <v>778</v>
      </c>
      <c r="D2675" t="s">
        <v>4</v>
      </c>
      <c r="E2675">
        <v>38</v>
      </c>
      <c r="F2675">
        <v>62</v>
      </c>
      <c r="G2675">
        <v>32</v>
      </c>
      <c r="H2675">
        <f t="shared" si="41"/>
        <v>44</v>
      </c>
    </row>
    <row r="2676" spans="1:8">
      <c r="A2676" t="s">
        <v>1312</v>
      </c>
      <c r="B2676" t="s">
        <v>1313</v>
      </c>
      <c r="D2676" t="s">
        <v>1314</v>
      </c>
      <c r="E2676">
        <v>40</v>
      </c>
      <c r="F2676">
        <v>76</v>
      </c>
      <c r="G2676">
        <v>16</v>
      </c>
      <c r="H2676">
        <f t="shared" si="41"/>
        <v>44</v>
      </c>
    </row>
    <row r="2677" spans="1:8">
      <c r="A2677" t="s">
        <v>2116</v>
      </c>
      <c r="B2677" t="s">
        <v>2117</v>
      </c>
      <c r="C2677" t="s">
        <v>2118</v>
      </c>
      <c r="D2677" t="s">
        <v>2119</v>
      </c>
      <c r="E2677">
        <v>35</v>
      </c>
      <c r="F2677">
        <v>66</v>
      </c>
      <c r="G2677">
        <v>31</v>
      </c>
      <c r="H2677">
        <f t="shared" si="41"/>
        <v>44</v>
      </c>
    </row>
    <row r="2678" spans="1:8">
      <c r="A2678" t="s">
        <v>2541</v>
      </c>
      <c r="B2678" t="s">
        <v>2542</v>
      </c>
      <c r="C2678" t="s">
        <v>2543</v>
      </c>
      <c r="D2678" t="s">
        <v>2544</v>
      </c>
      <c r="E2678">
        <v>38</v>
      </c>
      <c r="F2678">
        <v>74</v>
      </c>
      <c r="G2678">
        <v>20</v>
      </c>
      <c r="H2678">
        <f t="shared" si="41"/>
        <v>44</v>
      </c>
    </row>
    <row r="2679" spans="1:8">
      <c r="A2679" t="s">
        <v>2769</v>
      </c>
      <c r="B2679" t="s">
        <v>2770</v>
      </c>
      <c r="D2679" t="s">
        <v>4</v>
      </c>
      <c r="E2679">
        <v>32</v>
      </c>
      <c r="F2679">
        <v>78</v>
      </c>
      <c r="G2679">
        <v>22</v>
      </c>
      <c r="H2679">
        <f t="shared" si="41"/>
        <v>44</v>
      </c>
    </row>
    <row r="2680" spans="1:8">
      <c r="A2680" t="s">
        <v>2971</v>
      </c>
      <c r="B2680" t="s">
        <v>2972</v>
      </c>
      <c r="D2680" t="s">
        <v>4</v>
      </c>
      <c r="E2680">
        <v>24</v>
      </c>
      <c r="F2680">
        <v>84</v>
      </c>
      <c r="G2680">
        <v>24</v>
      </c>
      <c r="H2680">
        <f t="shared" si="41"/>
        <v>44</v>
      </c>
    </row>
    <row r="2681" spans="1:8">
      <c r="A2681" t="s">
        <v>4306</v>
      </c>
      <c r="B2681" t="s">
        <v>4307</v>
      </c>
      <c r="C2681" t="s">
        <v>4308</v>
      </c>
      <c r="D2681" t="s">
        <v>4309</v>
      </c>
      <c r="E2681">
        <v>83</v>
      </c>
      <c r="F2681">
        <v>43</v>
      </c>
      <c r="G2681">
        <v>6</v>
      </c>
      <c r="H2681">
        <f t="shared" si="41"/>
        <v>44</v>
      </c>
    </row>
    <row r="2682" spans="1:8">
      <c r="A2682" t="s">
        <v>6718</v>
      </c>
      <c r="B2682" t="s">
        <v>6719</v>
      </c>
      <c r="D2682" t="s">
        <v>5519</v>
      </c>
      <c r="E2682">
        <v>19</v>
      </c>
      <c r="F2682">
        <v>97</v>
      </c>
      <c r="G2682">
        <v>16</v>
      </c>
      <c r="H2682">
        <f t="shared" si="41"/>
        <v>44</v>
      </c>
    </row>
    <row r="2683" spans="1:8">
      <c r="A2683" t="s">
        <v>7958</v>
      </c>
      <c r="B2683" t="s">
        <v>7959</v>
      </c>
      <c r="C2683" t="s">
        <v>7960</v>
      </c>
      <c r="D2683" t="s">
        <v>7961</v>
      </c>
      <c r="E2683">
        <v>18</v>
      </c>
      <c r="F2683">
        <v>94</v>
      </c>
      <c r="G2683">
        <v>20</v>
      </c>
      <c r="H2683">
        <f t="shared" si="41"/>
        <v>44</v>
      </c>
    </row>
    <row r="2684" spans="1:8">
      <c r="A2684" t="s">
        <v>9459</v>
      </c>
      <c r="B2684" t="s">
        <v>9460</v>
      </c>
      <c r="D2684" t="s">
        <v>1342</v>
      </c>
      <c r="E2684">
        <v>10</v>
      </c>
      <c r="F2684">
        <v>104</v>
      </c>
      <c r="G2684">
        <v>18</v>
      </c>
      <c r="H2684">
        <f t="shared" si="41"/>
        <v>44</v>
      </c>
    </row>
    <row r="2685" spans="1:8">
      <c r="A2685" t="s">
        <v>12754</v>
      </c>
      <c r="B2685" t="s">
        <v>12755</v>
      </c>
      <c r="D2685" t="s">
        <v>2216</v>
      </c>
      <c r="E2685">
        <v>35</v>
      </c>
      <c r="F2685">
        <v>76</v>
      </c>
      <c r="G2685">
        <v>21</v>
      </c>
      <c r="H2685">
        <f t="shared" si="41"/>
        <v>44</v>
      </c>
    </row>
    <row r="2686" spans="1:8">
      <c r="A2686" t="s">
        <v>2435</v>
      </c>
      <c r="B2686" t="s">
        <v>2436</v>
      </c>
      <c r="D2686" t="s">
        <v>4</v>
      </c>
      <c r="E2686">
        <v>12</v>
      </c>
      <c r="F2686">
        <v>103</v>
      </c>
      <c r="G2686">
        <v>16</v>
      </c>
      <c r="H2686">
        <f t="shared" si="41"/>
        <v>43.666666666666664</v>
      </c>
    </row>
    <row r="2687" spans="1:8">
      <c r="A2687" t="s">
        <v>3412</v>
      </c>
      <c r="B2687" t="s">
        <v>3413</v>
      </c>
      <c r="D2687" t="s">
        <v>266</v>
      </c>
      <c r="E2687">
        <v>36</v>
      </c>
      <c r="F2687">
        <v>68</v>
      </c>
      <c r="G2687">
        <v>27</v>
      </c>
      <c r="H2687">
        <f t="shared" si="41"/>
        <v>43.666666666666664</v>
      </c>
    </row>
    <row r="2688" spans="1:8">
      <c r="A2688" t="s">
        <v>6346</v>
      </c>
      <c r="B2688" t="s">
        <v>6347</v>
      </c>
      <c r="D2688" t="s">
        <v>6348</v>
      </c>
      <c r="E2688">
        <v>35</v>
      </c>
      <c r="F2688">
        <v>88</v>
      </c>
      <c r="G2688">
        <v>8</v>
      </c>
      <c r="H2688">
        <f t="shared" si="41"/>
        <v>43.666666666666664</v>
      </c>
    </row>
    <row r="2689" spans="1:8">
      <c r="A2689" t="s">
        <v>7296</v>
      </c>
      <c r="B2689" t="s">
        <v>7297</v>
      </c>
      <c r="D2689" t="s">
        <v>1533</v>
      </c>
      <c r="E2689">
        <v>14</v>
      </c>
      <c r="F2689">
        <v>83</v>
      </c>
      <c r="G2689">
        <v>34</v>
      </c>
      <c r="H2689">
        <f t="shared" si="41"/>
        <v>43.666666666666664</v>
      </c>
    </row>
    <row r="2690" spans="1:8">
      <c r="A2690" t="s">
        <v>7302</v>
      </c>
      <c r="B2690" t="s">
        <v>7303</v>
      </c>
      <c r="D2690" t="s">
        <v>7304</v>
      </c>
      <c r="E2690">
        <v>12</v>
      </c>
      <c r="F2690">
        <v>88</v>
      </c>
      <c r="G2690">
        <v>31</v>
      </c>
      <c r="H2690">
        <f t="shared" si="41"/>
        <v>43.666666666666664</v>
      </c>
    </row>
    <row r="2691" spans="1:8">
      <c r="A2691" t="s">
        <v>10050</v>
      </c>
      <c r="B2691" t="s">
        <v>10051</v>
      </c>
      <c r="D2691" t="s">
        <v>2004</v>
      </c>
      <c r="E2691">
        <v>23</v>
      </c>
      <c r="F2691">
        <v>92</v>
      </c>
      <c r="G2691">
        <v>16</v>
      </c>
      <c r="H2691">
        <f t="shared" ref="H2691:H2754" si="42">AVERAGE(E2691:G2691)</f>
        <v>43.666666666666664</v>
      </c>
    </row>
    <row r="2692" spans="1:8">
      <c r="A2692" t="s">
        <v>10828</v>
      </c>
      <c r="B2692" t="s">
        <v>10829</v>
      </c>
      <c r="C2692" t="s">
        <v>10830</v>
      </c>
      <c r="D2692" t="s">
        <v>10831</v>
      </c>
      <c r="E2692">
        <v>20</v>
      </c>
      <c r="F2692">
        <v>66</v>
      </c>
      <c r="G2692">
        <v>45</v>
      </c>
      <c r="H2692">
        <f t="shared" si="42"/>
        <v>43.666666666666664</v>
      </c>
    </row>
    <row r="2693" spans="1:8">
      <c r="A2693" t="s">
        <v>12505</v>
      </c>
      <c r="B2693" t="s">
        <v>12506</v>
      </c>
      <c r="C2693" t="s">
        <v>12507</v>
      </c>
      <c r="D2693" t="s">
        <v>12508</v>
      </c>
      <c r="E2693">
        <v>18</v>
      </c>
      <c r="F2693">
        <v>100</v>
      </c>
      <c r="G2693">
        <v>13</v>
      </c>
      <c r="H2693">
        <f t="shared" si="42"/>
        <v>43.666666666666664</v>
      </c>
    </row>
    <row r="2694" spans="1:8">
      <c r="A2694" t="s">
        <v>194</v>
      </c>
      <c r="B2694" t="s">
        <v>195</v>
      </c>
      <c r="D2694" t="s">
        <v>4</v>
      </c>
      <c r="E2694">
        <v>44</v>
      </c>
      <c r="F2694">
        <v>65</v>
      </c>
      <c r="G2694">
        <v>21</v>
      </c>
      <c r="H2694">
        <f t="shared" si="42"/>
        <v>43.333333333333336</v>
      </c>
    </row>
    <row r="2695" spans="1:8">
      <c r="A2695" t="s">
        <v>1076</v>
      </c>
      <c r="B2695" t="s">
        <v>1077</v>
      </c>
      <c r="C2695" t="s">
        <v>1078</v>
      </c>
      <c r="D2695" t="s">
        <v>738</v>
      </c>
      <c r="E2695">
        <v>16</v>
      </c>
      <c r="F2695">
        <v>100</v>
      </c>
      <c r="G2695">
        <v>14</v>
      </c>
      <c r="H2695">
        <f t="shared" si="42"/>
        <v>43.333333333333336</v>
      </c>
    </row>
    <row r="2696" spans="1:8">
      <c r="A2696" t="s">
        <v>5871</v>
      </c>
      <c r="B2696" t="s">
        <v>5872</v>
      </c>
      <c r="D2696" t="s">
        <v>4</v>
      </c>
      <c r="E2696">
        <v>20</v>
      </c>
      <c r="F2696">
        <v>100</v>
      </c>
      <c r="G2696">
        <v>10</v>
      </c>
      <c r="H2696">
        <f t="shared" si="42"/>
        <v>43.333333333333336</v>
      </c>
    </row>
    <row r="2697" spans="1:8">
      <c r="A2697" t="s">
        <v>7132</v>
      </c>
      <c r="B2697" t="s">
        <v>7133</v>
      </c>
      <c r="D2697" t="s">
        <v>7134</v>
      </c>
      <c r="E2697">
        <v>20</v>
      </c>
      <c r="F2697">
        <v>96</v>
      </c>
      <c r="G2697">
        <v>14</v>
      </c>
      <c r="H2697">
        <f t="shared" si="42"/>
        <v>43.333333333333336</v>
      </c>
    </row>
    <row r="2698" spans="1:8">
      <c r="A2698" t="s">
        <v>7835</v>
      </c>
      <c r="B2698" t="s">
        <v>7836</v>
      </c>
      <c r="D2698" t="s">
        <v>621</v>
      </c>
      <c r="E2698">
        <v>32</v>
      </c>
      <c r="F2698">
        <v>76</v>
      </c>
      <c r="G2698">
        <v>22</v>
      </c>
      <c r="H2698">
        <f t="shared" si="42"/>
        <v>43.333333333333336</v>
      </c>
    </row>
    <row r="2699" spans="1:8">
      <c r="A2699" t="s">
        <v>8389</v>
      </c>
      <c r="B2699" t="s">
        <v>8390</v>
      </c>
      <c r="D2699" t="s">
        <v>4</v>
      </c>
      <c r="E2699">
        <v>42</v>
      </c>
      <c r="F2699">
        <v>68</v>
      </c>
      <c r="G2699">
        <v>20</v>
      </c>
      <c r="H2699">
        <f t="shared" si="42"/>
        <v>43.333333333333336</v>
      </c>
    </row>
    <row r="2700" spans="1:8">
      <c r="A2700" t="s">
        <v>8446</v>
      </c>
      <c r="B2700" t="s">
        <v>8447</v>
      </c>
      <c r="D2700" t="s">
        <v>182</v>
      </c>
      <c r="E2700">
        <v>36</v>
      </c>
      <c r="F2700">
        <v>72</v>
      </c>
      <c r="G2700">
        <v>22</v>
      </c>
      <c r="H2700">
        <f t="shared" si="42"/>
        <v>43.333333333333336</v>
      </c>
    </row>
    <row r="2701" spans="1:8">
      <c r="A2701" t="s">
        <v>8774</v>
      </c>
      <c r="B2701" t="s">
        <v>8775</v>
      </c>
      <c r="D2701" t="s">
        <v>8771</v>
      </c>
      <c r="E2701">
        <v>38</v>
      </c>
      <c r="F2701">
        <v>81</v>
      </c>
      <c r="G2701">
        <v>11</v>
      </c>
      <c r="H2701">
        <f t="shared" si="42"/>
        <v>43.333333333333336</v>
      </c>
    </row>
    <row r="2702" spans="1:8">
      <c r="A2702" t="s">
        <v>9628</v>
      </c>
      <c r="B2702" t="s">
        <v>9629</v>
      </c>
      <c r="D2702" t="s">
        <v>9630</v>
      </c>
      <c r="E2702">
        <v>16</v>
      </c>
      <c r="F2702">
        <v>100</v>
      </c>
      <c r="G2702">
        <v>14</v>
      </c>
      <c r="H2702">
        <f t="shared" si="42"/>
        <v>43.333333333333336</v>
      </c>
    </row>
    <row r="2703" spans="1:8">
      <c r="A2703" t="s">
        <v>9922</v>
      </c>
      <c r="B2703" t="s">
        <v>9923</v>
      </c>
      <c r="D2703" t="s">
        <v>7661</v>
      </c>
      <c r="E2703">
        <v>34</v>
      </c>
      <c r="F2703">
        <v>74</v>
      </c>
      <c r="G2703">
        <v>22</v>
      </c>
      <c r="H2703">
        <f t="shared" si="42"/>
        <v>43.333333333333336</v>
      </c>
    </row>
    <row r="2704" spans="1:8">
      <c r="A2704" t="s">
        <v>115</v>
      </c>
      <c r="B2704" t="s">
        <v>116</v>
      </c>
      <c r="C2704" t="s">
        <v>117</v>
      </c>
      <c r="D2704" t="s">
        <v>118</v>
      </c>
      <c r="E2704">
        <v>28</v>
      </c>
      <c r="F2704">
        <v>70</v>
      </c>
      <c r="G2704">
        <v>31</v>
      </c>
      <c r="H2704">
        <f t="shared" si="42"/>
        <v>43</v>
      </c>
    </row>
    <row r="2705" spans="1:8">
      <c r="A2705" t="s">
        <v>1347</v>
      </c>
      <c r="B2705" t="s">
        <v>1348</v>
      </c>
      <c r="D2705" t="s">
        <v>1349</v>
      </c>
      <c r="E2705">
        <v>35</v>
      </c>
      <c r="F2705">
        <v>78</v>
      </c>
      <c r="G2705">
        <v>16</v>
      </c>
      <c r="H2705">
        <f t="shared" si="42"/>
        <v>43</v>
      </c>
    </row>
    <row r="2706" spans="1:8">
      <c r="A2706" t="s">
        <v>1670</v>
      </c>
      <c r="B2706" t="s">
        <v>1671</v>
      </c>
      <c r="D2706" t="s">
        <v>635</v>
      </c>
      <c r="E2706">
        <v>38</v>
      </c>
      <c r="F2706">
        <v>73</v>
      </c>
      <c r="G2706">
        <v>18</v>
      </c>
      <c r="H2706">
        <f t="shared" si="42"/>
        <v>43</v>
      </c>
    </row>
    <row r="2707" spans="1:8">
      <c r="A2707" t="s">
        <v>2526</v>
      </c>
      <c r="B2707" t="s">
        <v>2527</v>
      </c>
      <c r="D2707" t="s">
        <v>4</v>
      </c>
      <c r="E2707">
        <v>36</v>
      </c>
      <c r="F2707">
        <v>61</v>
      </c>
      <c r="G2707">
        <v>32</v>
      </c>
      <c r="H2707">
        <f t="shared" si="42"/>
        <v>43</v>
      </c>
    </row>
    <row r="2708" spans="1:8">
      <c r="A2708" t="s">
        <v>3982</v>
      </c>
      <c r="B2708" t="s">
        <v>3983</v>
      </c>
      <c r="D2708" t="s">
        <v>4</v>
      </c>
      <c r="E2708">
        <v>32</v>
      </c>
      <c r="F2708">
        <v>75</v>
      </c>
      <c r="G2708">
        <v>22</v>
      </c>
      <c r="H2708">
        <f t="shared" si="42"/>
        <v>43</v>
      </c>
    </row>
    <row r="2709" spans="1:8">
      <c r="A2709" t="s">
        <v>5015</v>
      </c>
      <c r="B2709" t="s">
        <v>5016</v>
      </c>
      <c r="C2709" t="s">
        <v>5017</v>
      </c>
      <c r="D2709" t="s">
        <v>5018</v>
      </c>
      <c r="E2709">
        <v>24</v>
      </c>
      <c r="F2709">
        <v>75</v>
      </c>
      <c r="G2709">
        <v>30</v>
      </c>
      <c r="H2709">
        <f t="shared" si="42"/>
        <v>43</v>
      </c>
    </row>
    <row r="2710" spans="1:8">
      <c r="A2710" t="s">
        <v>5386</v>
      </c>
      <c r="B2710" t="s">
        <v>5387</v>
      </c>
      <c r="C2710" t="s">
        <v>5388</v>
      </c>
      <c r="D2710" t="s">
        <v>5389</v>
      </c>
      <c r="E2710">
        <v>18</v>
      </c>
      <c r="F2710">
        <v>91</v>
      </c>
      <c r="G2710">
        <v>20</v>
      </c>
      <c r="H2710">
        <f t="shared" si="42"/>
        <v>43</v>
      </c>
    </row>
    <row r="2711" spans="1:8">
      <c r="A2711" t="s">
        <v>5946</v>
      </c>
      <c r="B2711" t="s">
        <v>5947</v>
      </c>
      <c r="C2711" t="s">
        <v>5948</v>
      </c>
      <c r="D2711" t="s">
        <v>5949</v>
      </c>
      <c r="E2711">
        <v>12</v>
      </c>
      <c r="F2711">
        <v>65</v>
      </c>
      <c r="G2711">
        <v>52</v>
      </c>
      <c r="H2711">
        <f t="shared" si="42"/>
        <v>43</v>
      </c>
    </row>
    <row r="2712" spans="1:8">
      <c r="A2712" t="s">
        <v>5976</v>
      </c>
      <c r="B2712" t="s">
        <v>5977</v>
      </c>
      <c r="D2712" t="s">
        <v>4</v>
      </c>
      <c r="E2712">
        <v>68</v>
      </c>
      <c r="F2712">
        <v>35</v>
      </c>
      <c r="G2712">
        <v>26</v>
      </c>
      <c r="H2712">
        <f t="shared" si="42"/>
        <v>43</v>
      </c>
    </row>
    <row r="2713" spans="1:8">
      <c r="A2713" t="s">
        <v>6002</v>
      </c>
      <c r="B2713" t="s">
        <v>6003</v>
      </c>
      <c r="D2713" t="s">
        <v>4</v>
      </c>
      <c r="E2713">
        <v>52</v>
      </c>
      <c r="F2713">
        <v>41</v>
      </c>
      <c r="G2713">
        <v>36</v>
      </c>
      <c r="H2713">
        <f t="shared" si="42"/>
        <v>43</v>
      </c>
    </row>
    <row r="2714" spans="1:8">
      <c r="A2714" t="s">
        <v>6231</v>
      </c>
      <c r="B2714" t="s">
        <v>6232</v>
      </c>
      <c r="D2714" t="s">
        <v>1045</v>
      </c>
      <c r="E2714">
        <v>36</v>
      </c>
      <c r="F2714">
        <v>67</v>
      </c>
      <c r="G2714">
        <v>26</v>
      </c>
      <c r="H2714">
        <f t="shared" si="42"/>
        <v>43</v>
      </c>
    </row>
    <row r="2715" spans="1:8">
      <c r="A2715" t="s">
        <v>8410</v>
      </c>
      <c r="B2715" t="s">
        <v>8411</v>
      </c>
      <c r="D2715" t="s">
        <v>4</v>
      </c>
      <c r="E2715">
        <v>22</v>
      </c>
      <c r="F2715">
        <v>83</v>
      </c>
      <c r="G2715">
        <v>24</v>
      </c>
      <c r="H2715">
        <f t="shared" si="42"/>
        <v>43</v>
      </c>
    </row>
    <row r="2716" spans="1:8">
      <c r="A2716" t="s">
        <v>9358</v>
      </c>
      <c r="B2716" t="s">
        <v>9359</v>
      </c>
      <c r="D2716" t="s">
        <v>9360</v>
      </c>
      <c r="E2716">
        <v>50</v>
      </c>
      <c r="F2716">
        <v>55</v>
      </c>
      <c r="G2716">
        <v>24</v>
      </c>
      <c r="H2716">
        <f t="shared" si="42"/>
        <v>43</v>
      </c>
    </row>
    <row r="2717" spans="1:8">
      <c r="A2717" t="s">
        <v>10107</v>
      </c>
      <c r="B2717" t="s">
        <v>10108</v>
      </c>
      <c r="D2717" t="s">
        <v>2163</v>
      </c>
      <c r="E2717">
        <v>26</v>
      </c>
      <c r="F2717">
        <v>38</v>
      </c>
      <c r="G2717">
        <v>65</v>
      </c>
      <c r="H2717">
        <f t="shared" si="42"/>
        <v>43</v>
      </c>
    </row>
    <row r="2718" spans="1:8">
      <c r="A2718" t="s">
        <v>10443</v>
      </c>
      <c r="B2718" t="s">
        <v>10444</v>
      </c>
      <c r="D2718" t="s">
        <v>7661</v>
      </c>
      <c r="E2718">
        <v>28</v>
      </c>
      <c r="F2718">
        <v>81</v>
      </c>
      <c r="G2718">
        <v>20</v>
      </c>
      <c r="H2718">
        <f t="shared" si="42"/>
        <v>43</v>
      </c>
    </row>
    <row r="2719" spans="1:8">
      <c r="A2719" t="s">
        <v>10447</v>
      </c>
      <c r="B2719" t="s">
        <v>10448</v>
      </c>
      <c r="D2719" t="s">
        <v>4</v>
      </c>
      <c r="E2719">
        <v>26</v>
      </c>
      <c r="F2719">
        <v>89</v>
      </c>
      <c r="G2719">
        <v>14</v>
      </c>
      <c r="H2719">
        <f t="shared" si="42"/>
        <v>43</v>
      </c>
    </row>
    <row r="2720" spans="1:8">
      <c r="A2720" t="s">
        <v>11778</v>
      </c>
      <c r="B2720" t="s">
        <v>11779</v>
      </c>
      <c r="D2720" t="s">
        <v>11780</v>
      </c>
      <c r="E2720">
        <v>49</v>
      </c>
      <c r="F2720">
        <v>74</v>
      </c>
      <c r="G2720">
        <v>6</v>
      </c>
      <c r="H2720">
        <f t="shared" si="42"/>
        <v>43</v>
      </c>
    </row>
    <row r="2721" spans="1:8">
      <c r="A2721" t="s">
        <v>12214</v>
      </c>
      <c r="B2721" t="s">
        <v>12215</v>
      </c>
      <c r="D2721" t="s">
        <v>984</v>
      </c>
      <c r="E2721">
        <v>38</v>
      </c>
      <c r="F2721">
        <v>79</v>
      </c>
      <c r="G2721">
        <v>12</v>
      </c>
      <c r="H2721">
        <f t="shared" si="42"/>
        <v>43</v>
      </c>
    </row>
    <row r="2722" spans="1:8">
      <c r="A2722" t="s">
        <v>13007</v>
      </c>
      <c r="B2722" t="s">
        <v>13008</v>
      </c>
      <c r="D2722" t="s">
        <v>13009</v>
      </c>
      <c r="E2722">
        <v>15</v>
      </c>
      <c r="F2722">
        <v>74</v>
      </c>
      <c r="G2722">
        <v>40</v>
      </c>
      <c r="H2722">
        <f t="shared" si="42"/>
        <v>43</v>
      </c>
    </row>
    <row r="2723" spans="1:8">
      <c r="A2723" t="s">
        <v>555</v>
      </c>
      <c r="B2723" t="s">
        <v>556</v>
      </c>
      <c r="D2723" t="s">
        <v>557</v>
      </c>
      <c r="E2723">
        <v>18</v>
      </c>
      <c r="F2723">
        <v>86</v>
      </c>
      <c r="G2723">
        <v>24</v>
      </c>
      <c r="H2723">
        <f t="shared" si="42"/>
        <v>42.666666666666664</v>
      </c>
    </row>
    <row r="2724" spans="1:8">
      <c r="A2724" t="s">
        <v>1104</v>
      </c>
      <c r="B2724" t="s">
        <v>1105</v>
      </c>
      <c r="D2724" t="s">
        <v>1106</v>
      </c>
      <c r="E2724">
        <v>38</v>
      </c>
      <c r="F2724">
        <v>84</v>
      </c>
      <c r="G2724">
        <v>6</v>
      </c>
      <c r="H2724">
        <f t="shared" si="42"/>
        <v>42.666666666666664</v>
      </c>
    </row>
    <row r="2725" spans="1:8">
      <c r="A2725" t="s">
        <v>5231</v>
      </c>
      <c r="B2725" t="s">
        <v>5232</v>
      </c>
      <c r="D2725" t="s">
        <v>234</v>
      </c>
      <c r="E2725">
        <v>8</v>
      </c>
      <c r="F2725">
        <v>83</v>
      </c>
      <c r="G2725">
        <v>37</v>
      </c>
      <c r="H2725">
        <f t="shared" si="42"/>
        <v>42.666666666666664</v>
      </c>
    </row>
    <row r="2726" spans="1:8">
      <c r="A2726" t="s">
        <v>6809</v>
      </c>
      <c r="B2726" t="s">
        <v>6810</v>
      </c>
      <c r="D2726" t="s">
        <v>6811</v>
      </c>
      <c r="E2726">
        <v>17</v>
      </c>
      <c r="F2726">
        <v>91</v>
      </c>
      <c r="G2726">
        <v>20</v>
      </c>
      <c r="H2726">
        <f t="shared" si="42"/>
        <v>42.666666666666664</v>
      </c>
    </row>
    <row r="2727" spans="1:8">
      <c r="A2727" t="s">
        <v>8915</v>
      </c>
      <c r="B2727" t="s">
        <v>8916</v>
      </c>
      <c r="D2727" t="s">
        <v>8917</v>
      </c>
      <c r="E2727">
        <v>39</v>
      </c>
      <c r="F2727">
        <v>61</v>
      </c>
      <c r="G2727">
        <v>28</v>
      </c>
      <c r="H2727">
        <f t="shared" si="42"/>
        <v>42.666666666666664</v>
      </c>
    </row>
    <row r="2728" spans="1:8">
      <c r="A2728" t="s">
        <v>8978</v>
      </c>
      <c r="B2728" t="s">
        <v>8979</v>
      </c>
      <c r="C2728" t="s">
        <v>8980</v>
      </c>
      <c r="D2728" t="s">
        <v>136</v>
      </c>
      <c r="E2728">
        <v>25</v>
      </c>
      <c r="F2728">
        <v>60</v>
      </c>
      <c r="G2728">
        <v>43</v>
      </c>
      <c r="H2728">
        <f t="shared" si="42"/>
        <v>42.666666666666664</v>
      </c>
    </row>
    <row r="2729" spans="1:8">
      <c r="A2729" t="s">
        <v>9243</v>
      </c>
      <c r="B2729" t="s">
        <v>9244</v>
      </c>
      <c r="D2729" t="s">
        <v>4</v>
      </c>
      <c r="E2729">
        <v>40</v>
      </c>
      <c r="F2729">
        <v>70</v>
      </c>
      <c r="G2729">
        <v>18</v>
      </c>
      <c r="H2729">
        <f t="shared" si="42"/>
        <v>42.666666666666664</v>
      </c>
    </row>
    <row r="2730" spans="1:8">
      <c r="A2730" t="s">
        <v>9338</v>
      </c>
      <c r="B2730" t="s">
        <v>9339</v>
      </c>
      <c r="D2730" t="s">
        <v>234</v>
      </c>
      <c r="E2730">
        <v>75</v>
      </c>
      <c r="F2730">
        <v>29</v>
      </c>
      <c r="G2730">
        <v>24</v>
      </c>
      <c r="H2730">
        <f t="shared" si="42"/>
        <v>42.666666666666664</v>
      </c>
    </row>
    <row r="2731" spans="1:8">
      <c r="A2731" t="s">
        <v>10995</v>
      </c>
      <c r="B2731" t="s">
        <v>10996</v>
      </c>
      <c r="D2731" t="s">
        <v>1447</v>
      </c>
      <c r="E2731">
        <v>20</v>
      </c>
      <c r="F2731">
        <v>62</v>
      </c>
      <c r="G2731">
        <v>46</v>
      </c>
      <c r="H2731">
        <f t="shared" si="42"/>
        <v>42.666666666666664</v>
      </c>
    </row>
    <row r="2732" spans="1:8">
      <c r="A2732" t="s">
        <v>11366</v>
      </c>
      <c r="B2732" t="s">
        <v>11367</v>
      </c>
      <c r="D2732" t="s">
        <v>4</v>
      </c>
      <c r="E2732">
        <v>39</v>
      </c>
      <c r="F2732">
        <v>73</v>
      </c>
      <c r="G2732">
        <v>16</v>
      </c>
      <c r="H2732">
        <f t="shared" si="42"/>
        <v>42.666666666666664</v>
      </c>
    </row>
    <row r="2733" spans="1:8">
      <c r="A2733" t="s">
        <v>11721</v>
      </c>
      <c r="B2733" t="s">
        <v>11722</v>
      </c>
      <c r="D2733" t="s">
        <v>11723</v>
      </c>
      <c r="E2733">
        <v>28</v>
      </c>
      <c r="F2733">
        <v>60</v>
      </c>
      <c r="G2733">
        <v>40</v>
      </c>
      <c r="H2733">
        <f t="shared" si="42"/>
        <v>42.666666666666664</v>
      </c>
    </row>
    <row r="2734" spans="1:8">
      <c r="A2734" t="s">
        <v>12075</v>
      </c>
      <c r="B2734" t="s">
        <v>12076</v>
      </c>
      <c r="D2734" t="s">
        <v>12077</v>
      </c>
      <c r="E2734">
        <v>37</v>
      </c>
      <c r="F2734">
        <v>77</v>
      </c>
      <c r="G2734">
        <v>14</v>
      </c>
      <c r="H2734">
        <f t="shared" si="42"/>
        <v>42.666666666666664</v>
      </c>
    </row>
    <row r="2735" spans="1:8">
      <c r="A2735" t="s">
        <v>12978</v>
      </c>
      <c r="B2735" t="s">
        <v>12979</v>
      </c>
      <c r="D2735" t="s">
        <v>12980</v>
      </c>
      <c r="E2735">
        <v>30</v>
      </c>
      <c r="F2735">
        <v>72</v>
      </c>
      <c r="G2735">
        <v>26</v>
      </c>
      <c r="H2735">
        <f t="shared" si="42"/>
        <v>42.666666666666664</v>
      </c>
    </row>
    <row r="2736" spans="1:8">
      <c r="A2736" t="s">
        <v>180</v>
      </c>
      <c r="B2736" t="s">
        <v>181</v>
      </c>
      <c r="D2736" t="s">
        <v>182</v>
      </c>
      <c r="E2736">
        <v>46</v>
      </c>
      <c r="F2736">
        <v>60</v>
      </c>
      <c r="G2736">
        <v>21</v>
      </c>
      <c r="H2736">
        <f t="shared" si="42"/>
        <v>42.333333333333336</v>
      </c>
    </row>
    <row r="2737" spans="1:8">
      <c r="A2737" t="s">
        <v>937</v>
      </c>
      <c r="B2737" t="s">
        <v>938</v>
      </c>
      <c r="D2737" t="s">
        <v>939</v>
      </c>
      <c r="E2737">
        <v>34</v>
      </c>
      <c r="F2737">
        <v>72</v>
      </c>
      <c r="G2737">
        <v>21</v>
      </c>
      <c r="H2737">
        <f t="shared" si="42"/>
        <v>42.333333333333336</v>
      </c>
    </row>
    <row r="2738" spans="1:8">
      <c r="A2738" t="s">
        <v>2027</v>
      </c>
      <c r="B2738" t="s">
        <v>2028</v>
      </c>
      <c r="D2738" t="s">
        <v>4</v>
      </c>
      <c r="E2738">
        <v>36</v>
      </c>
      <c r="F2738">
        <v>79</v>
      </c>
      <c r="G2738">
        <v>12</v>
      </c>
      <c r="H2738">
        <f t="shared" si="42"/>
        <v>42.333333333333336</v>
      </c>
    </row>
    <row r="2739" spans="1:8">
      <c r="A2739" t="s">
        <v>2479</v>
      </c>
      <c r="B2739" t="s">
        <v>2480</v>
      </c>
      <c r="D2739" t="s">
        <v>4</v>
      </c>
      <c r="E2739">
        <v>18</v>
      </c>
      <c r="F2739">
        <v>84</v>
      </c>
      <c r="G2739">
        <v>25</v>
      </c>
      <c r="H2739">
        <f t="shared" si="42"/>
        <v>42.333333333333336</v>
      </c>
    </row>
    <row r="2740" spans="1:8">
      <c r="A2740" t="s">
        <v>2920</v>
      </c>
      <c r="B2740" t="s">
        <v>2921</v>
      </c>
      <c r="D2740" t="s">
        <v>671</v>
      </c>
      <c r="E2740">
        <v>18</v>
      </c>
      <c r="F2740">
        <v>99</v>
      </c>
      <c r="G2740">
        <v>10</v>
      </c>
      <c r="H2740">
        <f t="shared" si="42"/>
        <v>42.333333333333336</v>
      </c>
    </row>
    <row r="2741" spans="1:8">
      <c r="A2741" t="s">
        <v>3984</v>
      </c>
      <c r="B2741" t="s">
        <v>3985</v>
      </c>
      <c r="D2741" t="s">
        <v>3120</v>
      </c>
      <c r="E2741">
        <v>31</v>
      </c>
      <c r="F2741">
        <v>71</v>
      </c>
      <c r="G2741">
        <v>25</v>
      </c>
      <c r="H2741">
        <f t="shared" si="42"/>
        <v>42.333333333333336</v>
      </c>
    </row>
    <row r="2742" spans="1:8">
      <c r="A2742" t="s">
        <v>5796</v>
      </c>
      <c r="B2742" t="s">
        <v>5797</v>
      </c>
      <c r="D2742" t="s">
        <v>4</v>
      </c>
      <c r="E2742">
        <v>18</v>
      </c>
      <c r="F2742">
        <v>80</v>
      </c>
      <c r="G2742">
        <v>29</v>
      </c>
      <c r="H2742">
        <f t="shared" si="42"/>
        <v>42.333333333333336</v>
      </c>
    </row>
    <row r="2743" spans="1:8">
      <c r="A2743" t="s">
        <v>9377</v>
      </c>
      <c r="B2743" t="s">
        <v>9378</v>
      </c>
      <c r="D2743" t="s">
        <v>4</v>
      </c>
      <c r="E2743">
        <v>55</v>
      </c>
      <c r="F2743">
        <v>62</v>
      </c>
      <c r="G2743">
        <v>10</v>
      </c>
      <c r="H2743">
        <f t="shared" si="42"/>
        <v>42.333333333333336</v>
      </c>
    </row>
    <row r="2744" spans="1:8">
      <c r="A2744" t="s">
        <v>10013</v>
      </c>
      <c r="B2744" t="s">
        <v>10014</v>
      </c>
      <c r="D2744" t="s">
        <v>266</v>
      </c>
      <c r="E2744">
        <v>8</v>
      </c>
      <c r="F2744">
        <v>68</v>
      </c>
      <c r="G2744">
        <v>51</v>
      </c>
      <c r="H2744">
        <f t="shared" si="42"/>
        <v>42.333333333333336</v>
      </c>
    </row>
    <row r="2745" spans="1:8">
      <c r="A2745" t="s">
        <v>11464</v>
      </c>
      <c r="B2745" t="s">
        <v>11465</v>
      </c>
      <c r="D2745" t="s">
        <v>4</v>
      </c>
      <c r="E2745">
        <v>21</v>
      </c>
      <c r="F2745">
        <v>85</v>
      </c>
      <c r="G2745">
        <v>21</v>
      </c>
      <c r="H2745">
        <f t="shared" si="42"/>
        <v>42.333333333333336</v>
      </c>
    </row>
    <row r="2746" spans="1:8">
      <c r="A2746" t="s">
        <v>1119</v>
      </c>
      <c r="B2746" t="s">
        <v>1120</v>
      </c>
      <c r="D2746" t="s">
        <v>1121</v>
      </c>
      <c r="E2746">
        <v>24</v>
      </c>
      <c r="F2746">
        <v>78</v>
      </c>
      <c r="G2746">
        <v>24</v>
      </c>
      <c r="H2746">
        <f t="shared" si="42"/>
        <v>42</v>
      </c>
    </row>
    <row r="2747" spans="1:8">
      <c r="A2747" t="s">
        <v>1205</v>
      </c>
      <c r="B2747" t="s">
        <v>1206</v>
      </c>
      <c r="D2747" t="s">
        <v>4</v>
      </c>
      <c r="E2747">
        <v>38</v>
      </c>
      <c r="F2747">
        <v>74</v>
      </c>
      <c r="G2747">
        <v>14</v>
      </c>
      <c r="H2747">
        <f t="shared" si="42"/>
        <v>42</v>
      </c>
    </row>
    <row r="2748" spans="1:8">
      <c r="A2748" t="s">
        <v>1585</v>
      </c>
      <c r="B2748" t="s">
        <v>1586</v>
      </c>
      <c r="D2748" t="s">
        <v>4</v>
      </c>
      <c r="E2748">
        <v>26</v>
      </c>
      <c r="F2748">
        <v>85</v>
      </c>
      <c r="G2748">
        <v>15</v>
      </c>
      <c r="H2748">
        <f t="shared" si="42"/>
        <v>42</v>
      </c>
    </row>
    <row r="2749" spans="1:8">
      <c r="A2749" t="s">
        <v>1930</v>
      </c>
      <c r="B2749" t="s">
        <v>1931</v>
      </c>
      <c r="C2749" t="s">
        <v>1932</v>
      </c>
      <c r="D2749" t="s">
        <v>1933</v>
      </c>
      <c r="E2749">
        <v>32</v>
      </c>
      <c r="F2749">
        <v>72</v>
      </c>
      <c r="G2749">
        <v>22</v>
      </c>
      <c r="H2749">
        <f t="shared" si="42"/>
        <v>42</v>
      </c>
    </row>
    <row r="2750" spans="1:8">
      <c r="A2750" t="s">
        <v>2666</v>
      </c>
      <c r="B2750" t="s">
        <v>2667</v>
      </c>
      <c r="D2750" t="s">
        <v>4</v>
      </c>
      <c r="E2750">
        <v>42</v>
      </c>
      <c r="F2750">
        <v>48</v>
      </c>
      <c r="G2750">
        <v>36</v>
      </c>
      <c r="H2750">
        <f t="shared" si="42"/>
        <v>42</v>
      </c>
    </row>
    <row r="2751" spans="1:8">
      <c r="A2751" t="s">
        <v>3505</v>
      </c>
      <c r="B2751" t="s">
        <v>3506</v>
      </c>
      <c r="D2751" t="s">
        <v>4</v>
      </c>
      <c r="E2751">
        <v>37</v>
      </c>
      <c r="F2751">
        <v>74</v>
      </c>
      <c r="G2751">
        <v>15</v>
      </c>
      <c r="H2751">
        <f t="shared" si="42"/>
        <v>42</v>
      </c>
    </row>
    <row r="2752" spans="1:8">
      <c r="A2752" t="s">
        <v>3900</v>
      </c>
      <c r="B2752" t="s">
        <v>3901</v>
      </c>
      <c r="C2752" t="s">
        <v>3902</v>
      </c>
      <c r="D2752" t="s">
        <v>3903</v>
      </c>
      <c r="E2752">
        <v>20</v>
      </c>
      <c r="F2752">
        <v>57</v>
      </c>
      <c r="G2752">
        <v>49</v>
      </c>
      <c r="H2752">
        <f t="shared" si="42"/>
        <v>42</v>
      </c>
    </row>
    <row r="2753" spans="1:8">
      <c r="A2753" t="s">
        <v>6931</v>
      </c>
      <c r="B2753" t="s">
        <v>6932</v>
      </c>
      <c r="C2753" t="s">
        <v>6933</v>
      </c>
      <c r="D2753" t="s">
        <v>6934</v>
      </c>
      <c r="E2753">
        <v>44</v>
      </c>
      <c r="F2753">
        <v>54</v>
      </c>
      <c r="G2753">
        <v>28</v>
      </c>
      <c r="H2753">
        <f t="shared" si="42"/>
        <v>42</v>
      </c>
    </row>
    <row r="2754" spans="1:8">
      <c r="A2754" t="s">
        <v>403</v>
      </c>
      <c r="B2754" t="s">
        <v>404</v>
      </c>
      <c r="C2754" t="s">
        <v>405</v>
      </c>
      <c r="D2754" t="s">
        <v>406</v>
      </c>
      <c r="E2754">
        <v>18</v>
      </c>
      <c r="F2754">
        <v>97</v>
      </c>
      <c r="G2754">
        <v>10</v>
      </c>
      <c r="H2754">
        <f t="shared" si="42"/>
        <v>41.666666666666664</v>
      </c>
    </row>
    <row r="2755" spans="1:8">
      <c r="A2755" t="s">
        <v>619</v>
      </c>
      <c r="B2755" t="s">
        <v>620</v>
      </c>
      <c r="D2755" t="s">
        <v>621</v>
      </c>
      <c r="E2755">
        <v>24</v>
      </c>
      <c r="F2755">
        <v>91</v>
      </c>
      <c r="G2755">
        <v>10</v>
      </c>
      <c r="H2755">
        <f t="shared" ref="H2755:H2818" si="43">AVERAGE(E2755:G2755)</f>
        <v>41.666666666666664</v>
      </c>
    </row>
    <row r="2756" spans="1:8">
      <c r="A2756" t="s">
        <v>1497</v>
      </c>
      <c r="B2756" t="s">
        <v>1498</v>
      </c>
      <c r="D2756" t="s">
        <v>4</v>
      </c>
      <c r="E2756">
        <v>24</v>
      </c>
      <c r="F2756">
        <v>85</v>
      </c>
      <c r="G2756">
        <v>16</v>
      </c>
      <c r="H2756">
        <f t="shared" si="43"/>
        <v>41.666666666666664</v>
      </c>
    </row>
    <row r="2757" spans="1:8">
      <c r="A2757" t="s">
        <v>2395</v>
      </c>
      <c r="B2757" t="s">
        <v>2396</v>
      </c>
      <c r="D2757" t="s">
        <v>2397</v>
      </c>
      <c r="E2757">
        <v>24</v>
      </c>
      <c r="F2757">
        <v>83</v>
      </c>
      <c r="G2757">
        <v>18</v>
      </c>
      <c r="H2757">
        <f t="shared" si="43"/>
        <v>41.666666666666664</v>
      </c>
    </row>
    <row r="2758" spans="1:8">
      <c r="A2758" t="s">
        <v>3133</v>
      </c>
      <c r="B2758" t="s">
        <v>3134</v>
      </c>
      <c r="D2758" t="s">
        <v>3135</v>
      </c>
      <c r="E2758">
        <v>29</v>
      </c>
      <c r="F2758">
        <v>72</v>
      </c>
      <c r="G2758">
        <v>24</v>
      </c>
      <c r="H2758">
        <f t="shared" si="43"/>
        <v>41.666666666666664</v>
      </c>
    </row>
    <row r="2759" spans="1:8">
      <c r="A2759" t="s">
        <v>4248</v>
      </c>
      <c r="B2759" t="s">
        <v>4249</v>
      </c>
      <c r="D2759" t="s">
        <v>671</v>
      </c>
      <c r="E2759">
        <v>24</v>
      </c>
      <c r="F2759">
        <v>93</v>
      </c>
      <c r="G2759">
        <v>8</v>
      </c>
      <c r="H2759">
        <f t="shared" si="43"/>
        <v>41.666666666666664</v>
      </c>
    </row>
    <row r="2760" spans="1:8">
      <c r="A2760" t="s">
        <v>6064</v>
      </c>
      <c r="B2760" t="s">
        <v>6065</v>
      </c>
      <c r="C2760" t="s">
        <v>6066</v>
      </c>
      <c r="D2760" t="s">
        <v>6067</v>
      </c>
      <c r="E2760">
        <v>27</v>
      </c>
      <c r="F2760">
        <v>72</v>
      </c>
      <c r="G2760">
        <v>26</v>
      </c>
      <c r="H2760">
        <f t="shared" si="43"/>
        <v>41.666666666666664</v>
      </c>
    </row>
    <row r="2761" spans="1:8">
      <c r="A2761" t="s">
        <v>6767</v>
      </c>
      <c r="B2761" t="s">
        <v>6768</v>
      </c>
      <c r="D2761" t="s">
        <v>4</v>
      </c>
      <c r="E2761">
        <v>40</v>
      </c>
      <c r="F2761">
        <v>71</v>
      </c>
      <c r="G2761">
        <v>14</v>
      </c>
      <c r="H2761">
        <f t="shared" si="43"/>
        <v>41.666666666666664</v>
      </c>
    </row>
    <row r="2762" spans="1:8">
      <c r="A2762" t="s">
        <v>7307</v>
      </c>
      <c r="B2762" t="s">
        <v>7308</v>
      </c>
      <c r="D2762" t="s">
        <v>204</v>
      </c>
      <c r="E2762">
        <v>43</v>
      </c>
      <c r="F2762">
        <v>55</v>
      </c>
      <c r="G2762">
        <v>27</v>
      </c>
      <c r="H2762">
        <f t="shared" si="43"/>
        <v>41.666666666666664</v>
      </c>
    </row>
    <row r="2763" spans="1:8">
      <c r="A2763" t="s">
        <v>10627</v>
      </c>
      <c r="B2763" t="s">
        <v>10628</v>
      </c>
      <c r="D2763" t="s">
        <v>4</v>
      </c>
      <c r="E2763">
        <v>25</v>
      </c>
      <c r="F2763">
        <v>96</v>
      </c>
      <c r="G2763">
        <v>4</v>
      </c>
      <c r="H2763">
        <f t="shared" si="43"/>
        <v>41.666666666666664</v>
      </c>
    </row>
    <row r="2764" spans="1:8">
      <c r="A2764" t="s">
        <v>74</v>
      </c>
      <c r="B2764" t="s">
        <v>75</v>
      </c>
      <c r="D2764" t="s">
        <v>4</v>
      </c>
      <c r="E2764">
        <v>46</v>
      </c>
      <c r="F2764">
        <v>58</v>
      </c>
      <c r="G2764">
        <v>20</v>
      </c>
      <c r="H2764">
        <f t="shared" si="43"/>
        <v>41.333333333333336</v>
      </c>
    </row>
    <row r="2765" spans="1:8">
      <c r="A2765" t="s">
        <v>2277</v>
      </c>
      <c r="B2765" t="s">
        <v>2278</v>
      </c>
      <c r="D2765" t="s">
        <v>182</v>
      </c>
      <c r="E2765">
        <v>29</v>
      </c>
      <c r="F2765">
        <v>77</v>
      </c>
      <c r="G2765">
        <v>18</v>
      </c>
      <c r="H2765">
        <f t="shared" si="43"/>
        <v>41.333333333333336</v>
      </c>
    </row>
    <row r="2766" spans="1:8">
      <c r="A2766" t="s">
        <v>2286</v>
      </c>
      <c r="B2766" t="s">
        <v>2287</v>
      </c>
      <c r="C2766" t="s">
        <v>2288</v>
      </c>
      <c r="D2766" t="s">
        <v>2289</v>
      </c>
      <c r="E2766">
        <v>36</v>
      </c>
      <c r="F2766">
        <v>60</v>
      </c>
      <c r="G2766">
        <v>28</v>
      </c>
      <c r="H2766">
        <f t="shared" si="43"/>
        <v>41.333333333333336</v>
      </c>
    </row>
    <row r="2767" spans="1:8">
      <c r="A2767" t="s">
        <v>3523</v>
      </c>
      <c r="B2767" t="s">
        <v>3524</v>
      </c>
      <c r="C2767" t="s">
        <v>3525</v>
      </c>
      <c r="D2767" t="s">
        <v>2577</v>
      </c>
      <c r="E2767">
        <v>34</v>
      </c>
      <c r="F2767">
        <v>60</v>
      </c>
      <c r="G2767">
        <v>30</v>
      </c>
      <c r="H2767">
        <f t="shared" si="43"/>
        <v>41.333333333333336</v>
      </c>
    </row>
    <row r="2768" spans="1:8">
      <c r="A2768" t="s">
        <v>4408</v>
      </c>
      <c r="B2768" t="s">
        <v>4409</v>
      </c>
      <c r="D2768" t="s">
        <v>4</v>
      </c>
      <c r="E2768">
        <v>17</v>
      </c>
      <c r="F2768">
        <v>73</v>
      </c>
      <c r="G2768">
        <v>34</v>
      </c>
      <c r="H2768">
        <f t="shared" si="43"/>
        <v>41.333333333333336</v>
      </c>
    </row>
    <row r="2769" spans="1:8">
      <c r="A2769" t="s">
        <v>4432</v>
      </c>
      <c r="B2769" t="s">
        <v>4433</v>
      </c>
      <c r="D2769" t="s">
        <v>4434</v>
      </c>
      <c r="E2769">
        <v>14</v>
      </c>
      <c r="F2769">
        <v>106</v>
      </c>
      <c r="G2769">
        <v>4</v>
      </c>
      <c r="H2769">
        <f t="shared" si="43"/>
        <v>41.333333333333336</v>
      </c>
    </row>
    <row r="2770" spans="1:8">
      <c r="A2770" t="s">
        <v>4574</v>
      </c>
      <c r="B2770" t="s">
        <v>4575</v>
      </c>
      <c r="D2770" t="s">
        <v>4576</v>
      </c>
      <c r="E2770">
        <v>24</v>
      </c>
      <c r="F2770">
        <v>78</v>
      </c>
      <c r="G2770">
        <v>22</v>
      </c>
      <c r="H2770">
        <f t="shared" si="43"/>
        <v>41.333333333333336</v>
      </c>
    </row>
    <row r="2771" spans="1:8">
      <c r="A2771" t="s">
        <v>4716</v>
      </c>
      <c r="B2771" t="s">
        <v>4717</v>
      </c>
      <c r="C2771" t="s">
        <v>4718</v>
      </c>
      <c r="D2771" t="s">
        <v>4719</v>
      </c>
      <c r="E2771">
        <v>38</v>
      </c>
      <c r="F2771">
        <v>84</v>
      </c>
      <c r="G2771">
        <v>2</v>
      </c>
      <c r="H2771">
        <f t="shared" si="43"/>
        <v>41.333333333333336</v>
      </c>
    </row>
    <row r="2772" spans="1:8">
      <c r="A2772" t="s">
        <v>5839</v>
      </c>
      <c r="B2772" t="s">
        <v>5840</v>
      </c>
      <c r="D2772" t="s">
        <v>4</v>
      </c>
      <c r="E2772">
        <v>53</v>
      </c>
      <c r="F2772">
        <v>63</v>
      </c>
      <c r="G2772">
        <v>8</v>
      </c>
      <c r="H2772">
        <f t="shared" si="43"/>
        <v>41.333333333333336</v>
      </c>
    </row>
    <row r="2773" spans="1:8">
      <c r="A2773" t="s">
        <v>7225</v>
      </c>
      <c r="B2773" t="s">
        <v>7226</v>
      </c>
      <c r="D2773" t="s">
        <v>557</v>
      </c>
      <c r="E2773">
        <v>20</v>
      </c>
      <c r="F2773">
        <v>78</v>
      </c>
      <c r="G2773">
        <v>26</v>
      </c>
      <c r="H2773">
        <f t="shared" si="43"/>
        <v>41.333333333333336</v>
      </c>
    </row>
    <row r="2774" spans="1:8">
      <c r="A2774" t="s">
        <v>7569</v>
      </c>
      <c r="B2774" t="s">
        <v>7570</v>
      </c>
      <c r="D2774" t="s">
        <v>4</v>
      </c>
      <c r="E2774">
        <v>46</v>
      </c>
      <c r="F2774">
        <v>60</v>
      </c>
      <c r="G2774">
        <v>18</v>
      </c>
      <c r="H2774">
        <f t="shared" si="43"/>
        <v>41.333333333333336</v>
      </c>
    </row>
    <row r="2775" spans="1:8">
      <c r="A2775" t="s">
        <v>8708</v>
      </c>
      <c r="B2775" t="s">
        <v>8709</v>
      </c>
      <c r="D2775" t="s">
        <v>930</v>
      </c>
      <c r="E2775">
        <v>30</v>
      </c>
      <c r="F2775">
        <v>81</v>
      </c>
      <c r="G2775">
        <v>13</v>
      </c>
      <c r="H2775">
        <f t="shared" si="43"/>
        <v>41.333333333333336</v>
      </c>
    </row>
    <row r="2776" spans="1:8">
      <c r="A2776" t="s">
        <v>9050</v>
      </c>
      <c r="B2776" t="s">
        <v>9051</v>
      </c>
      <c r="C2776" t="s">
        <v>9052</v>
      </c>
      <c r="D2776" t="s">
        <v>9053</v>
      </c>
      <c r="E2776">
        <v>21</v>
      </c>
      <c r="F2776">
        <v>61</v>
      </c>
      <c r="G2776">
        <v>42</v>
      </c>
      <c r="H2776">
        <f t="shared" si="43"/>
        <v>41.333333333333336</v>
      </c>
    </row>
    <row r="2777" spans="1:8">
      <c r="A2777" t="s">
        <v>9636</v>
      </c>
      <c r="B2777" t="s">
        <v>9637</v>
      </c>
      <c r="D2777" t="s">
        <v>1190</v>
      </c>
      <c r="E2777">
        <v>20</v>
      </c>
      <c r="F2777">
        <v>72</v>
      </c>
      <c r="G2777">
        <v>32</v>
      </c>
      <c r="H2777">
        <f t="shared" si="43"/>
        <v>41.333333333333336</v>
      </c>
    </row>
    <row r="2778" spans="1:8">
      <c r="A2778" t="s">
        <v>9707</v>
      </c>
      <c r="B2778" t="s">
        <v>9708</v>
      </c>
      <c r="D2778" t="s">
        <v>9709</v>
      </c>
      <c r="E2778">
        <v>30</v>
      </c>
      <c r="F2778">
        <v>80</v>
      </c>
      <c r="G2778">
        <v>14</v>
      </c>
      <c r="H2778">
        <f t="shared" si="43"/>
        <v>41.333333333333336</v>
      </c>
    </row>
    <row r="2779" spans="1:8">
      <c r="A2779" t="s">
        <v>10393</v>
      </c>
      <c r="B2779" t="s">
        <v>10394</v>
      </c>
      <c r="D2779" t="s">
        <v>234</v>
      </c>
      <c r="E2779">
        <v>32</v>
      </c>
      <c r="F2779">
        <v>67</v>
      </c>
      <c r="G2779">
        <v>25</v>
      </c>
      <c r="H2779">
        <f t="shared" si="43"/>
        <v>41.333333333333336</v>
      </c>
    </row>
    <row r="2780" spans="1:8">
      <c r="A2780" t="s">
        <v>12797</v>
      </c>
      <c r="B2780" t="s">
        <v>12798</v>
      </c>
      <c r="D2780" t="s">
        <v>12799</v>
      </c>
      <c r="E2780">
        <v>56</v>
      </c>
      <c r="F2780">
        <v>48</v>
      </c>
      <c r="G2780">
        <v>20</v>
      </c>
      <c r="H2780">
        <f t="shared" si="43"/>
        <v>41.333333333333336</v>
      </c>
    </row>
    <row r="2781" spans="1:8">
      <c r="A2781" t="s">
        <v>17</v>
      </c>
      <c r="B2781" t="s">
        <v>18</v>
      </c>
      <c r="D2781" t="s">
        <v>19</v>
      </c>
      <c r="E2781">
        <v>60</v>
      </c>
      <c r="F2781">
        <v>47</v>
      </c>
      <c r="G2781">
        <v>16</v>
      </c>
      <c r="H2781">
        <f t="shared" si="43"/>
        <v>41</v>
      </c>
    </row>
    <row r="2782" spans="1:8">
      <c r="A2782" t="s">
        <v>912</v>
      </c>
      <c r="B2782" t="s">
        <v>913</v>
      </c>
      <c r="D2782" t="s">
        <v>709</v>
      </c>
      <c r="E2782">
        <v>48</v>
      </c>
      <c r="F2782">
        <v>57</v>
      </c>
      <c r="G2782">
        <v>18</v>
      </c>
      <c r="H2782">
        <f t="shared" si="43"/>
        <v>41</v>
      </c>
    </row>
    <row r="2783" spans="1:8">
      <c r="A2783" t="s">
        <v>1910</v>
      </c>
      <c r="B2783" t="s">
        <v>1911</v>
      </c>
      <c r="D2783" t="s">
        <v>621</v>
      </c>
      <c r="E2783">
        <v>46</v>
      </c>
      <c r="F2783">
        <v>59</v>
      </c>
      <c r="G2783">
        <v>18</v>
      </c>
      <c r="H2783">
        <f t="shared" si="43"/>
        <v>41</v>
      </c>
    </row>
    <row r="2784" spans="1:8">
      <c r="A2784" t="s">
        <v>4123</v>
      </c>
      <c r="B2784" t="s">
        <v>4124</v>
      </c>
      <c r="D2784" t="s">
        <v>801</v>
      </c>
      <c r="E2784">
        <v>14</v>
      </c>
      <c r="F2784">
        <v>81</v>
      </c>
      <c r="G2784">
        <v>28</v>
      </c>
      <c r="H2784">
        <f t="shared" si="43"/>
        <v>41</v>
      </c>
    </row>
    <row r="2785" spans="1:8">
      <c r="A2785" t="s">
        <v>4387</v>
      </c>
      <c r="B2785" t="s">
        <v>4388</v>
      </c>
      <c r="D2785" t="s">
        <v>4</v>
      </c>
      <c r="E2785">
        <v>32</v>
      </c>
      <c r="F2785">
        <v>77</v>
      </c>
      <c r="G2785">
        <v>14</v>
      </c>
      <c r="H2785">
        <f t="shared" si="43"/>
        <v>41</v>
      </c>
    </row>
    <row r="2786" spans="1:8">
      <c r="A2786" t="s">
        <v>5594</v>
      </c>
      <c r="B2786" t="s">
        <v>5595</v>
      </c>
      <c r="D2786" t="s">
        <v>5596</v>
      </c>
      <c r="E2786">
        <v>26</v>
      </c>
      <c r="F2786">
        <v>75</v>
      </c>
      <c r="G2786">
        <v>22</v>
      </c>
      <c r="H2786">
        <f t="shared" si="43"/>
        <v>41</v>
      </c>
    </row>
    <row r="2787" spans="1:8">
      <c r="A2787" t="s">
        <v>6071</v>
      </c>
      <c r="B2787" t="s">
        <v>6072</v>
      </c>
      <c r="C2787" t="s">
        <v>6073</v>
      </c>
      <c r="D2787" t="s">
        <v>2196</v>
      </c>
      <c r="E2787">
        <v>17</v>
      </c>
      <c r="F2787">
        <v>87</v>
      </c>
      <c r="G2787">
        <v>19</v>
      </c>
      <c r="H2787">
        <f t="shared" si="43"/>
        <v>41</v>
      </c>
    </row>
    <row r="2788" spans="1:8">
      <c r="A2788" t="s">
        <v>6223</v>
      </c>
      <c r="B2788" t="s">
        <v>6224</v>
      </c>
      <c r="D2788" t="s">
        <v>4</v>
      </c>
      <c r="E2788">
        <v>26</v>
      </c>
      <c r="F2788">
        <v>76</v>
      </c>
      <c r="G2788">
        <v>21</v>
      </c>
      <c r="H2788">
        <f t="shared" si="43"/>
        <v>41</v>
      </c>
    </row>
    <row r="2789" spans="1:8">
      <c r="A2789" t="s">
        <v>8398</v>
      </c>
      <c r="B2789" t="s">
        <v>8399</v>
      </c>
      <c r="C2789" t="s">
        <v>8400</v>
      </c>
      <c r="D2789" t="s">
        <v>8401</v>
      </c>
      <c r="E2789">
        <v>32</v>
      </c>
      <c r="F2789">
        <v>76</v>
      </c>
      <c r="G2789">
        <v>15</v>
      </c>
      <c r="H2789">
        <f t="shared" si="43"/>
        <v>41</v>
      </c>
    </row>
    <row r="2790" spans="1:8">
      <c r="A2790" t="s">
        <v>9691</v>
      </c>
      <c r="B2790" t="s">
        <v>9692</v>
      </c>
      <c r="D2790" t="s">
        <v>4</v>
      </c>
      <c r="E2790">
        <v>20</v>
      </c>
      <c r="F2790">
        <v>83</v>
      </c>
      <c r="G2790">
        <v>20</v>
      </c>
      <c r="H2790">
        <f t="shared" si="43"/>
        <v>41</v>
      </c>
    </row>
    <row r="2791" spans="1:8">
      <c r="A2791" t="s">
        <v>10313</v>
      </c>
      <c r="B2791" t="s">
        <v>10314</v>
      </c>
      <c r="D2791" t="s">
        <v>4</v>
      </c>
      <c r="E2791">
        <v>13</v>
      </c>
      <c r="F2791">
        <v>98</v>
      </c>
      <c r="G2791">
        <v>12</v>
      </c>
      <c r="H2791">
        <f t="shared" si="43"/>
        <v>41</v>
      </c>
    </row>
    <row r="2792" spans="1:8">
      <c r="A2792" t="s">
        <v>10409</v>
      </c>
      <c r="B2792" t="s">
        <v>10410</v>
      </c>
      <c r="D2792" t="s">
        <v>4</v>
      </c>
      <c r="E2792">
        <v>53</v>
      </c>
      <c r="F2792">
        <v>48</v>
      </c>
      <c r="G2792">
        <v>22</v>
      </c>
      <c r="H2792">
        <f t="shared" si="43"/>
        <v>41</v>
      </c>
    </row>
    <row r="2793" spans="1:8">
      <c r="A2793" t="s">
        <v>28</v>
      </c>
      <c r="B2793" t="s">
        <v>29</v>
      </c>
      <c r="D2793" t="s">
        <v>30</v>
      </c>
      <c r="E2793">
        <v>20</v>
      </c>
      <c r="F2793">
        <v>79</v>
      </c>
      <c r="G2793">
        <v>23</v>
      </c>
      <c r="H2793">
        <f t="shared" si="43"/>
        <v>40.666666666666664</v>
      </c>
    </row>
    <row r="2794" spans="1:8">
      <c r="A2794" t="s">
        <v>457</v>
      </c>
      <c r="B2794" t="s">
        <v>458</v>
      </c>
      <c r="D2794" t="s">
        <v>459</v>
      </c>
      <c r="E2794">
        <v>32</v>
      </c>
      <c r="F2794">
        <v>74</v>
      </c>
      <c r="G2794">
        <v>16</v>
      </c>
      <c r="H2794">
        <f t="shared" si="43"/>
        <v>40.666666666666664</v>
      </c>
    </row>
    <row r="2795" spans="1:8">
      <c r="A2795" t="s">
        <v>645</v>
      </c>
      <c r="B2795" t="s">
        <v>646</v>
      </c>
      <c r="D2795" t="s">
        <v>4</v>
      </c>
      <c r="E2795">
        <v>24</v>
      </c>
      <c r="F2795">
        <v>71</v>
      </c>
      <c r="G2795">
        <v>27</v>
      </c>
      <c r="H2795">
        <f t="shared" si="43"/>
        <v>40.666666666666664</v>
      </c>
    </row>
    <row r="2796" spans="1:8">
      <c r="A2796" t="s">
        <v>1167</v>
      </c>
      <c r="B2796" t="s">
        <v>1168</v>
      </c>
      <c r="D2796" t="s">
        <v>136</v>
      </c>
      <c r="E2796">
        <v>30</v>
      </c>
      <c r="F2796">
        <v>84</v>
      </c>
      <c r="G2796">
        <v>8</v>
      </c>
      <c r="H2796">
        <f t="shared" si="43"/>
        <v>40.666666666666664</v>
      </c>
    </row>
    <row r="2797" spans="1:8">
      <c r="A2797" t="s">
        <v>1597</v>
      </c>
      <c r="B2797" t="s">
        <v>1598</v>
      </c>
      <c r="D2797" t="s">
        <v>1599</v>
      </c>
      <c r="E2797">
        <v>39</v>
      </c>
      <c r="F2797">
        <v>55</v>
      </c>
      <c r="G2797">
        <v>28</v>
      </c>
      <c r="H2797">
        <f t="shared" si="43"/>
        <v>40.666666666666664</v>
      </c>
    </row>
    <row r="2798" spans="1:8">
      <c r="A2798" t="s">
        <v>1656</v>
      </c>
      <c r="B2798" t="s">
        <v>1657</v>
      </c>
      <c r="D2798" t="s">
        <v>4</v>
      </c>
      <c r="E2798">
        <v>22</v>
      </c>
      <c r="F2798">
        <v>86</v>
      </c>
      <c r="G2798">
        <v>14</v>
      </c>
      <c r="H2798">
        <f t="shared" si="43"/>
        <v>40.666666666666664</v>
      </c>
    </row>
    <row r="2799" spans="1:8">
      <c r="A2799" t="s">
        <v>2807</v>
      </c>
      <c r="B2799" t="s">
        <v>2808</v>
      </c>
      <c r="D2799" t="s">
        <v>2809</v>
      </c>
      <c r="E2799">
        <v>38</v>
      </c>
      <c r="F2799">
        <v>60</v>
      </c>
      <c r="G2799">
        <v>24</v>
      </c>
      <c r="H2799">
        <f t="shared" si="43"/>
        <v>40.666666666666664</v>
      </c>
    </row>
    <row r="2800" spans="1:8">
      <c r="A2800" t="s">
        <v>2936</v>
      </c>
      <c r="B2800" t="s">
        <v>2937</v>
      </c>
      <c r="C2800" t="s">
        <v>2938</v>
      </c>
      <c r="D2800" t="s">
        <v>2939</v>
      </c>
      <c r="E2800">
        <v>16</v>
      </c>
      <c r="F2800">
        <v>86</v>
      </c>
      <c r="G2800">
        <v>20</v>
      </c>
      <c r="H2800">
        <f t="shared" si="43"/>
        <v>40.666666666666664</v>
      </c>
    </row>
    <row r="2801" spans="1:8">
      <c r="A2801" t="s">
        <v>5571</v>
      </c>
      <c r="B2801" t="s">
        <v>5572</v>
      </c>
      <c r="D2801" t="s">
        <v>5573</v>
      </c>
      <c r="E2801">
        <v>36</v>
      </c>
      <c r="F2801">
        <v>76</v>
      </c>
      <c r="G2801">
        <v>10</v>
      </c>
      <c r="H2801">
        <f t="shared" si="43"/>
        <v>40.666666666666664</v>
      </c>
    </row>
    <row r="2802" spans="1:8">
      <c r="A2802" t="s">
        <v>7430</v>
      </c>
      <c r="B2802" t="s">
        <v>7431</v>
      </c>
      <c r="D2802" t="s">
        <v>4</v>
      </c>
      <c r="E2802">
        <v>38</v>
      </c>
      <c r="F2802">
        <v>50</v>
      </c>
      <c r="G2802">
        <v>34</v>
      </c>
      <c r="H2802">
        <f t="shared" si="43"/>
        <v>40.666666666666664</v>
      </c>
    </row>
    <row r="2803" spans="1:8">
      <c r="A2803" t="s">
        <v>9095</v>
      </c>
      <c r="B2803" t="s">
        <v>9096</v>
      </c>
      <c r="D2803" t="s">
        <v>4</v>
      </c>
      <c r="E2803">
        <v>28</v>
      </c>
      <c r="F2803">
        <v>66</v>
      </c>
      <c r="G2803">
        <v>28</v>
      </c>
      <c r="H2803">
        <f t="shared" si="43"/>
        <v>40.666666666666664</v>
      </c>
    </row>
    <row r="2804" spans="1:8">
      <c r="A2804" t="s">
        <v>9583</v>
      </c>
      <c r="B2804" t="s">
        <v>9584</v>
      </c>
      <c r="D2804" t="s">
        <v>4</v>
      </c>
      <c r="E2804">
        <v>24</v>
      </c>
      <c r="F2804">
        <v>74</v>
      </c>
      <c r="G2804">
        <v>24</v>
      </c>
      <c r="H2804">
        <f t="shared" si="43"/>
        <v>40.666666666666664</v>
      </c>
    </row>
    <row r="2805" spans="1:8">
      <c r="A2805" t="s">
        <v>9646</v>
      </c>
      <c r="B2805" t="s">
        <v>9647</v>
      </c>
      <c r="C2805" t="s">
        <v>9648</v>
      </c>
      <c r="D2805" t="s">
        <v>9649</v>
      </c>
      <c r="E2805">
        <v>52</v>
      </c>
      <c r="F2805">
        <v>66</v>
      </c>
      <c r="G2805">
        <v>4</v>
      </c>
      <c r="H2805">
        <f t="shared" si="43"/>
        <v>40.666666666666664</v>
      </c>
    </row>
    <row r="2806" spans="1:8">
      <c r="A2806" t="s">
        <v>10100</v>
      </c>
      <c r="B2806" t="s">
        <v>10101</v>
      </c>
      <c r="D2806" t="s">
        <v>2004</v>
      </c>
      <c r="E2806">
        <v>30</v>
      </c>
      <c r="F2806">
        <v>78</v>
      </c>
      <c r="G2806">
        <v>14</v>
      </c>
      <c r="H2806">
        <f t="shared" si="43"/>
        <v>40.666666666666664</v>
      </c>
    </row>
    <row r="2807" spans="1:8">
      <c r="A2807" t="s">
        <v>10387</v>
      </c>
      <c r="B2807" t="s">
        <v>10388</v>
      </c>
      <c r="D2807" t="s">
        <v>4</v>
      </c>
      <c r="E2807">
        <v>27</v>
      </c>
      <c r="F2807">
        <v>83</v>
      </c>
      <c r="G2807">
        <v>12</v>
      </c>
      <c r="H2807">
        <f t="shared" si="43"/>
        <v>40.666666666666664</v>
      </c>
    </row>
    <row r="2808" spans="1:8">
      <c r="A2808" t="s">
        <v>11251</v>
      </c>
      <c r="B2808" t="s">
        <v>11252</v>
      </c>
      <c r="D2808" t="s">
        <v>4</v>
      </c>
      <c r="E2808">
        <v>12</v>
      </c>
      <c r="F2808">
        <v>97</v>
      </c>
      <c r="G2808">
        <v>13</v>
      </c>
      <c r="H2808">
        <f t="shared" si="43"/>
        <v>40.666666666666664</v>
      </c>
    </row>
    <row r="2809" spans="1:8">
      <c r="A2809" t="s">
        <v>11308</v>
      </c>
      <c r="B2809" t="s">
        <v>11309</v>
      </c>
      <c r="C2809" t="s">
        <v>11310</v>
      </c>
      <c r="D2809" t="s">
        <v>56</v>
      </c>
      <c r="E2809">
        <v>38</v>
      </c>
      <c r="F2809">
        <v>48</v>
      </c>
      <c r="G2809">
        <v>36</v>
      </c>
      <c r="H2809">
        <f t="shared" si="43"/>
        <v>40.666666666666664</v>
      </c>
    </row>
    <row r="2810" spans="1:8">
      <c r="A2810" t="s">
        <v>11471</v>
      </c>
      <c r="B2810" t="s">
        <v>11472</v>
      </c>
      <c r="C2810" t="s">
        <v>11473</v>
      </c>
      <c r="D2810" t="s">
        <v>1744</v>
      </c>
      <c r="E2810">
        <v>42</v>
      </c>
      <c r="F2810">
        <v>66</v>
      </c>
      <c r="G2810">
        <v>14</v>
      </c>
      <c r="H2810">
        <f t="shared" si="43"/>
        <v>40.666666666666664</v>
      </c>
    </row>
    <row r="2811" spans="1:8">
      <c r="A2811" t="s">
        <v>11500</v>
      </c>
      <c r="B2811" t="s">
        <v>11501</v>
      </c>
      <c r="D2811" t="s">
        <v>756</v>
      </c>
      <c r="E2811">
        <v>24</v>
      </c>
      <c r="F2811">
        <v>80</v>
      </c>
      <c r="G2811">
        <v>18</v>
      </c>
      <c r="H2811">
        <f t="shared" si="43"/>
        <v>40.666666666666664</v>
      </c>
    </row>
    <row r="2812" spans="1:8">
      <c r="A2812" t="s">
        <v>11715</v>
      </c>
      <c r="B2812" t="s">
        <v>11716</v>
      </c>
      <c r="D2812" t="s">
        <v>4</v>
      </c>
      <c r="E2812">
        <v>23</v>
      </c>
      <c r="F2812">
        <v>77</v>
      </c>
      <c r="G2812">
        <v>22</v>
      </c>
      <c r="H2812">
        <f t="shared" si="43"/>
        <v>40.666666666666664</v>
      </c>
    </row>
    <row r="2813" spans="1:8">
      <c r="A2813" t="s">
        <v>11910</v>
      </c>
      <c r="B2813" t="s">
        <v>11911</v>
      </c>
      <c r="D2813" t="s">
        <v>4</v>
      </c>
      <c r="E2813">
        <v>28</v>
      </c>
      <c r="F2813">
        <v>80</v>
      </c>
      <c r="G2813">
        <v>14</v>
      </c>
      <c r="H2813">
        <f t="shared" si="43"/>
        <v>40.666666666666664</v>
      </c>
    </row>
    <row r="2814" spans="1:8">
      <c r="A2814" t="s">
        <v>12380</v>
      </c>
      <c r="B2814" t="s">
        <v>12381</v>
      </c>
      <c r="D2814" t="s">
        <v>2149</v>
      </c>
      <c r="E2814">
        <v>24</v>
      </c>
      <c r="F2814">
        <v>84</v>
      </c>
      <c r="G2814">
        <v>14</v>
      </c>
      <c r="H2814">
        <f t="shared" si="43"/>
        <v>40.666666666666664</v>
      </c>
    </row>
    <row r="2815" spans="1:8">
      <c r="A2815" t="s">
        <v>12875</v>
      </c>
      <c r="B2815" t="s">
        <v>12876</v>
      </c>
      <c r="D2815" t="s">
        <v>9564</v>
      </c>
      <c r="E2815">
        <v>25</v>
      </c>
      <c r="F2815">
        <v>72</v>
      </c>
      <c r="G2815">
        <v>25</v>
      </c>
      <c r="H2815">
        <f t="shared" si="43"/>
        <v>40.666666666666664</v>
      </c>
    </row>
    <row r="2816" spans="1:8">
      <c r="A2816" t="s">
        <v>5390</v>
      </c>
      <c r="B2816" t="s">
        <v>5391</v>
      </c>
      <c r="C2816" t="s">
        <v>5392</v>
      </c>
      <c r="D2816" t="s">
        <v>5393</v>
      </c>
      <c r="E2816">
        <v>16</v>
      </c>
      <c r="F2816">
        <v>95</v>
      </c>
      <c r="G2816">
        <v>10</v>
      </c>
      <c r="H2816">
        <f t="shared" si="43"/>
        <v>40.333333333333336</v>
      </c>
    </row>
    <row r="2817" spans="1:8">
      <c r="A2817" t="s">
        <v>6818</v>
      </c>
      <c r="B2817" t="s">
        <v>6819</v>
      </c>
      <c r="D2817" t="s">
        <v>1150</v>
      </c>
      <c r="E2817">
        <v>14</v>
      </c>
      <c r="F2817">
        <v>97</v>
      </c>
      <c r="G2817">
        <v>10</v>
      </c>
      <c r="H2817">
        <f t="shared" si="43"/>
        <v>40.333333333333336</v>
      </c>
    </row>
    <row r="2818" spans="1:8">
      <c r="A2818" t="s">
        <v>8577</v>
      </c>
      <c r="B2818" t="s">
        <v>8578</v>
      </c>
      <c r="D2818" t="s">
        <v>4</v>
      </c>
      <c r="E2818">
        <v>28</v>
      </c>
      <c r="F2818">
        <v>62</v>
      </c>
      <c r="G2818">
        <v>31</v>
      </c>
      <c r="H2818">
        <f t="shared" si="43"/>
        <v>40.333333333333336</v>
      </c>
    </row>
    <row r="2819" spans="1:8">
      <c r="A2819" t="s">
        <v>9126</v>
      </c>
      <c r="B2819" t="s">
        <v>9127</v>
      </c>
      <c r="C2819" t="s">
        <v>9128</v>
      </c>
      <c r="D2819" t="s">
        <v>9129</v>
      </c>
      <c r="E2819">
        <v>42</v>
      </c>
      <c r="F2819">
        <v>56</v>
      </c>
      <c r="G2819">
        <v>23</v>
      </c>
      <c r="H2819">
        <f t="shared" ref="H2819:H2882" si="44">AVERAGE(E2819:G2819)</f>
        <v>40.333333333333336</v>
      </c>
    </row>
    <row r="2820" spans="1:8">
      <c r="A2820" t="s">
        <v>12111</v>
      </c>
      <c r="B2820" t="s">
        <v>12112</v>
      </c>
      <c r="D2820" t="s">
        <v>8159</v>
      </c>
      <c r="E2820">
        <v>32</v>
      </c>
      <c r="F2820">
        <v>65</v>
      </c>
      <c r="G2820">
        <v>24</v>
      </c>
      <c r="H2820">
        <f t="shared" si="44"/>
        <v>40.333333333333336</v>
      </c>
    </row>
    <row r="2821" spans="1:8">
      <c r="A2821" t="s">
        <v>935</v>
      </c>
      <c r="B2821" t="s">
        <v>936</v>
      </c>
      <c r="D2821" t="s">
        <v>635</v>
      </c>
      <c r="E2821">
        <v>32</v>
      </c>
      <c r="F2821">
        <v>64</v>
      </c>
      <c r="G2821">
        <v>24</v>
      </c>
      <c r="H2821">
        <f t="shared" si="44"/>
        <v>40</v>
      </c>
    </row>
    <row r="2822" spans="1:8">
      <c r="A2822" t="s">
        <v>1652</v>
      </c>
      <c r="B2822" t="s">
        <v>1653</v>
      </c>
      <c r="D2822" t="s">
        <v>234</v>
      </c>
      <c r="E2822">
        <v>10</v>
      </c>
      <c r="F2822">
        <v>98</v>
      </c>
      <c r="G2822">
        <v>12</v>
      </c>
      <c r="H2822">
        <f t="shared" si="44"/>
        <v>40</v>
      </c>
    </row>
    <row r="2823" spans="1:8">
      <c r="A2823" t="s">
        <v>1668</v>
      </c>
      <c r="B2823" t="s">
        <v>1669</v>
      </c>
      <c r="D2823" t="s">
        <v>4</v>
      </c>
      <c r="E2823">
        <v>15</v>
      </c>
      <c r="F2823">
        <v>90</v>
      </c>
      <c r="G2823">
        <v>15</v>
      </c>
      <c r="H2823">
        <f t="shared" si="44"/>
        <v>40</v>
      </c>
    </row>
    <row r="2824" spans="1:8">
      <c r="A2824" t="s">
        <v>2079</v>
      </c>
      <c r="B2824" t="s">
        <v>2080</v>
      </c>
      <c r="D2824" t="s">
        <v>2081</v>
      </c>
      <c r="E2824">
        <v>18</v>
      </c>
      <c r="F2824">
        <v>82</v>
      </c>
      <c r="G2824">
        <v>20</v>
      </c>
      <c r="H2824">
        <f t="shared" si="44"/>
        <v>40</v>
      </c>
    </row>
    <row r="2825" spans="1:8">
      <c r="A2825" t="s">
        <v>2279</v>
      </c>
      <c r="B2825" t="s">
        <v>2280</v>
      </c>
      <c r="C2825" t="s">
        <v>2281</v>
      </c>
      <c r="D2825" t="s">
        <v>2282</v>
      </c>
      <c r="E2825">
        <v>32</v>
      </c>
      <c r="F2825">
        <v>68</v>
      </c>
      <c r="G2825">
        <v>20</v>
      </c>
      <c r="H2825">
        <f t="shared" si="44"/>
        <v>40</v>
      </c>
    </row>
    <row r="2826" spans="1:8">
      <c r="A2826" t="s">
        <v>2781</v>
      </c>
      <c r="B2826" t="s">
        <v>2782</v>
      </c>
      <c r="D2826" t="s">
        <v>4</v>
      </c>
      <c r="E2826">
        <v>39</v>
      </c>
      <c r="F2826">
        <v>71</v>
      </c>
      <c r="G2826">
        <v>10</v>
      </c>
      <c r="H2826">
        <f t="shared" si="44"/>
        <v>40</v>
      </c>
    </row>
    <row r="2827" spans="1:8">
      <c r="A2827" t="s">
        <v>5686</v>
      </c>
      <c r="B2827" t="s">
        <v>5687</v>
      </c>
      <c r="D2827" t="s">
        <v>4</v>
      </c>
      <c r="E2827">
        <v>25</v>
      </c>
      <c r="F2827">
        <v>58</v>
      </c>
      <c r="G2827">
        <v>37</v>
      </c>
      <c r="H2827">
        <f t="shared" si="44"/>
        <v>40</v>
      </c>
    </row>
    <row r="2828" spans="1:8">
      <c r="A2828" t="s">
        <v>5702</v>
      </c>
      <c r="B2828" t="s">
        <v>5703</v>
      </c>
      <c r="D2828" t="s">
        <v>4</v>
      </c>
      <c r="E2828">
        <v>52</v>
      </c>
      <c r="F2828">
        <v>35</v>
      </c>
      <c r="G2828">
        <v>33</v>
      </c>
      <c r="H2828">
        <f t="shared" si="44"/>
        <v>40</v>
      </c>
    </row>
    <row r="2829" spans="1:8">
      <c r="A2829" t="s">
        <v>7639</v>
      </c>
      <c r="B2829" t="s">
        <v>7640</v>
      </c>
      <c r="D2829" t="s">
        <v>4</v>
      </c>
      <c r="E2829">
        <v>34</v>
      </c>
      <c r="F2829">
        <v>56</v>
      </c>
      <c r="G2829">
        <v>30</v>
      </c>
      <c r="H2829">
        <f t="shared" si="44"/>
        <v>40</v>
      </c>
    </row>
    <row r="2830" spans="1:8">
      <c r="A2830" t="s">
        <v>8745</v>
      </c>
      <c r="B2830" t="s">
        <v>8746</v>
      </c>
      <c r="D2830" t="s">
        <v>4</v>
      </c>
      <c r="E2830">
        <v>27</v>
      </c>
      <c r="F2830">
        <v>58</v>
      </c>
      <c r="G2830">
        <v>35</v>
      </c>
      <c r="H2830">
        <f t="shared" si="44"/>
        <v>40</v>
      </c>
    </row>
    <row r="2831" spans="1:8">
      <c r="A2831" t="s">
        <v>9506</v>
      </c>
      <c r="B2831" t="s">
        <v>9507</v>
      </c>
      <c r="D2831" t="s">
        <v>4</v>
      </c>
      <c r="E2831">
        <v>28</v>
      </c>
      <c r="F2831">
        <v>70</v>
      </c>
      <c r="G2831">
        <v>22</v>
      </c>
      <c r="H2831">
        <f t="shared" si="44"/>
        <v>40</v>
      </c>
    </row>
    <row r="2832" spans="1:8">
      <c r="A2832" t="s">
        <v>10240</v>
      </c>
      <c r="B2832" t="s">
        <v>10241</v>
      </c>
      <c r="D2832" t="s">
        <v>10242</v>
      </c>
      <c r="E2832">
        <v>41</v>
      </c>
      <c r="F2832">
        <v>66</v>
      </c>
      <c r="G2832">
        <v>13</v>
      </c>
      <c r="H2832">
        <f t="shared" si="44"/>
        <v>40</v>
      </c>
    </row>
    <row r="2833" spans="1:8">
      <c r="A2833" t="s">
        <v>11407</v>
      </c>
      <c r="B2833" t="s">
        <v>11408</v>
      </c>
      <c r="D2833" t="s">
        <v>4</v>
      </c>
      <c r="E2833">
        <v>10</v>
      </c>
      <c r="F2833">
        <v>70</v>
      </c>
      <c r="G2833">
        <v>40</v>
      </c>
      <c r="H2833">
        <f t="shared" si="44"/>
        <v>40</v>
      </c>
    </row>
    <row r="2834" spans="1:8">
      <c r="A2834" t="s">
        <v>2160</v>
      </c>
      <c r="B2834" t="s">
        <v>2161</v>
      </c>
      <c r="C2834" t="s">
        <v>2162</v>
      </c>
      <c r="D2834" t="s">
        <v>2163</v>
      </c>
      <c r="E2834">
        <v>20</v>
      </c>
      <c r="F2834">
        <v>56</v>
      </c>
      <c r="G2834">
        <v>43</v>
      </c>
      <c r="H2834">
        <f t="shared" si="44"/>
        <v>39.666666666666664</v>
      </c>
    </row>
    <row r="2835" spans="1:8">
      <c r="A2835" t="s">
        <v>2283</v>
      </c>
      <c r="B2835" t="s">
        <v>2284</v>
      </c>
      <c r="D2835" t="s">
        <v>2285</v>
      </c>
      <c r="E2835">
        <v>31</v>
      </c>
      <c r="F2835">
        <v>69</v>
      </c>
      <c r="G2835">
        <v>19</v>
      </c>
      <c r="H2835">
        <f t="shared" si="44"/>
        <v>39.666666666666664</v>
      </c>
    </row>
    <row r="2836" spans="1:8">
      <c r="A2836" t="s">
        <v>3371</v>
      </c>
      <c r="B2836" t="s">
        <v>3372</v>
      </c>
      <c r="D2836" t="s">
        <v>187</v>
      </c>
      <c r="E2836">
        <v>42</v>
      </c>
      <c r="F2836">
        <v>56</v>
      </c>
      <c r="G2836">
        <v>21</v>
      </c>
      <c r="H2836">
        <f t="shared" si="44"/>
        <v>39.666666666666664</v>
      </c>
    </row>
    <row r="2837" spans="1:8">
      <c r="A2837" t="s">
        <v>4234</v>
      </c>
      <c r="B2837" t="s">
        <v>4235</v>
      </c>
      <c r="D2837" t="s">
        <v>1798</v>
      </c>
      <c r="E2837">
        <v>24</v>
      </c>
      <c r="F2837">
        <v>83</v>
      </c>
      <c r="G2837">
        <v>12</v>
      </c>
      <c r="H2837">
        <f t="shared" si="44"/>
        <v>39.666666666666664</v>
      </c>
    </row>
    <row r="2838" spans="1:8">
      <c r="A2838" t="s">
        <v>4695</v>
      </c>
      <c r="B2838" t="s">
        <v>4696</v>
      </c>
      <c r="D2838" t="s">
        <v>825</v>
      </c>
      <c r="E2838">
        <v>39</v>
      </c>
      <c r="F2838">
        <v>62</v>
      </c>
      <c r="G2838">
        <v>18</v>
      </c>
      <c r="H2838">
        <f t="shared" si="44"/>
        <v>39.666666666666664</v>
      </c>
    </row>
    <row r="2839" spans="1:8">
      <c r="A2839" t="s">
        <v>5172</v>
      </c>
      <c r="B2839" t="s">
        <v>5173</v>
      </c>
      <c r="C2839" t="s">
        <v>5174</v>
      </c>
      <c r="D2839" t="s">
        <v>3969</v>
      </c>
      <c r="E2839">
        <v>50</v>
      </c>
      <c r="F2839">
        <v>52</v>
      </c>
      <c r="G2839">
        <v>17</v>
      </c>
      <c r="H2839">
        <f t="shared" si="44"/>
        <v>39.666666666666664</v>
      </c>
    </row>
    <row r="2840" spans="1:8">
      <c r="A2840" t="s">
        <v>5204</v>
      </c>
      <c r="B2840" t="s">
        <v>5205</v>
      </c>
      <c r="C2840" t="s">
        <v>5206</v>
      </c>
      <c r="D2840" t="s">
        <v>4977</v>
      </c>
      <c r="E2840">
        <v>29</v>
      </c>
      <c r="F2840">
        <v>46</v>
      </c>
      <c r="G2840">
        <v>44</v>
      </c>
      <c r="H2840">
        <f t="shared" si="44"/>
        <v>39.666666666666664</v>
      </c>
    </row>
    <row r="2841" spans="1:8">
      <c r="A2841" t="s">
        <v>6167</v>
      </c>
      <c r="B2841" t="s">
        <v>6168</v>
      </c>
      <c r="D2841" t="s">
        <v>4</v>
      </c>
      <c r="E2841">
        <v>15</v>
      </c>
      <c r="F2841">
        <v>68</v>
      </c>
      <c r="G2841">
        <v>36</v>
      </c>
      <c r="H2841">
        <f t="shared" si="44"/>
        <v>39.666666666666664</v>
      </c>
    </row>
    <row r="2842" spans="1:8">
      <c r="A2842" t="s">
        <v>7584</v>
      </c>
      <c r="B2842" t="s">
        <v>7585</v>
      </c>
      <c r="D2842" t="s">
        <v>381</v>
      </c>
      <c r="E2842">
        <v>46</v>
      </c>
      <c r="F2842">
        <v>56</v>
      </c>
      <c r="G2842">
        <v>17</v>
      </c>
      <c r="H2842">
        <f t="shared" si="44"/>
        <v>39.666666666666664</v>
      </c>
    </row>
    <row r="2843" spans="1:8">
      <c r="A2843" t="s">
        <v>7635</v>
      </c>
      <c r="B2843" t="s">
        <v>7636</v>
      </c>
      <c r="C2843" t="s">
        <v>7637</v>
      </c>
      <c r="D2843" t="s">
        <v>7638</v>
      </c>
      <c r="E2843">
        <v>26</v>
      </c>
      <c r="F2843">
        <v>82</v>
      </c>
      <c r="G2843">
        <v>11</v>
      </c>
      <c r="H2843">
        <f t="shared" si="44"/>
        <v>39.666666666666664</v>
      </c>
    </row>
    <row r="2844" spans="1:8">
      <c r="A2844" t="s">
        <v>8759</v>
      </c>
      <c r="B2844" t="s">
        <v>8760</v>
      </c>
      <c r="C2844" t="s">
        <v>8761</v>
      </c>
      <c r="D2844" t="s">
        <v>8762</v>
      </c>
      <c r="E2844">
        <v>26</v>
      </c>
      <c r="F2844">
        <v>77</v>
      </c>
      <c r="G2844">
        <v>16</v>
      </c>
      <c r="H2844">
        <f t="shared" si="44"/>
        <v>39.666666666666664</v>
      </c>
    </row>
    <row r="2845" spans="1:8">
      <c r="A2845" t="s">
        <v>10142</v>
      </c>
      <c r="B2845" t="s">
        <v>10143</v>
      </c>
      <c r="D2845" t="s">
        <v>10144</v>
      </c>
      <c r="E2845">
        <v>40</v>
      </c>
      <c r="F2845">
        <v>56</v>
      </c>
      <c r="G2845">
        <v>23</v>
      </c>
      <c r="H2845">
        <f t="shared" si="44"/>
        <v>39.666666666666664</v>
      </c>
    </row>
    <row r="2846" spans="1:8">
      <c r="A2846" t="s">
        <v>12457</v>
      </c>
      <c r="B2846" t="s">
        <v>12458</v>
      </c>
      <c r="D2846" t="s">
        <v>4</v>
      </c>
      <c r="E2846">
        <v>26</v>
      </c>
      <c r="F2846">
        <v>61</v>
      </c>
      <c r="G2846">
        <v>32</v>
      </c>
      <c r="H2846">
        <f t="shared" si="44"/>
        <v>39.666666666666664</v>
      </c>
    </row>
    <row r="2847" spans="1:8">
      <c r="A2847" t="s">
        <v>12639</v>
      </c>
      <c r="B2847" t="s">
        <v>12640</v>
      </c>
      <c r="D2847" t="s">
        <v>136</v>
      </c>
      <c r="E2847">
        <v>36</v>
      </c>
      <c r="F2847">
        <v>63</v>
      </c>
      <c r="G2847">
        <v>20</v>
      </c>
      <c r="H2847">
        <f t="shared" si="44"/>
        <v>39.666666666666664</v>
      </c>
    </row>
    <row r="2848" spans="1:8">
      <c r="A2848" t="s">
        <v>743</v>
      </c>
      <c r="B2848" t="s">
        <v>744</v>
      </c>
      <c r="C2848" t="s">
        <v>745</v>
      </c>
      <c r="D2848" t="s">
        <v>593</v>
      </c>
      <c r="E2848">
        <v>20</v>
      </c>
      <c r="F2848">
        <v>80</v>
      </c>
      <c r="G2848">
        <v>18</v>
      </c>
      <c r="H2848">
        <f t="shared" si="44"/>
        <v>39.333333333333336</v>
      </c>
    </row>
    <row r="2849" spans="1:8">
      <c r="A2849" t="s">
        <v>974</v>
      </c>
      <c r="B2849" t="s">
        <v>975</v>
      </c>
      <c r="D2849" t="s">
        <v>299</v>
      </c>
      <c r="E2849">
        <v>29</v>
      </c>
      <c r="F2849">
        <v>52</v>
      </c>
      <c r="G2849">
        <v>37</v>
      </c>
      <c r="H2849">
        <f t="shared" si="44"/>
        <v>39.333333333333336</v>
      </c>
    </row>
    <row r="2850" spans="1:8">
      <c r="A2850" t="s">
        <v>1488</v>
      </c>
      <c r="B2850" t="s">
        <v>1489</v>
      </c>
      <c r="D2850" t="s">
        <v>1490</v>
      </c>
      <c r="E2850">
        <v>20</v>
      </c>
      <c r="F2850">
        <v>83</v>
      </c>
      <c r="G2850">
        <v>15</v>
      </c>
      <c r="H2850">
        <f t="shared" si="44"/>
        <v>39.333333333333336</v>
      </c>
    </row>
    <row r="2851" spans="1:8">
      <c r="A2851" t="s">
        <v>1764</v>
      </c>
      <c r="B2851" t="s">
        <v>1765</v>
      </c>
      <c r="D2851" t="s">
        <v>1766</v>
      </c>
      <c r="E2851">
        <v>16</v>
      </c>
      <c r="F2851">
        <v>79</v>
      </c>
      <c r="G2851">
        <v>23</v>
      </c>
      <c r="H2851">
        <f t="shared" si="44"/>
        <v>39.333333333333336</v>
      </c>
    </row>
    <row r="2852" spans="1:8">
      <c r="A2852" t="s">
        <v>1926</v>
      </c>
      <c r="B2852" t="s">
        <v>1927</v>
      </c>
      <c r="C2852" t="s">
        <v>1928</v>
      </c>
      <c r="D2852" t="s">
        <v>1929</v>
      </c>
      <c r="E2852">
        <v>42</v>
      </c>
      <c r="F2852">
        <v>64</v>
      </c>
      <c r="G2852">
        <v>12</v>
      </c>
      <c r="H2852">
        <f t="shared" si="44"/>
        <v>39.333333333333336</v>
      </c>
    </row>
    <row r="2853" spans="1:8">
      <c r="A2853" t="s">
        <v>4227</v>
      </c>
      <c r="B2853" t="s">
        <v>4228</v>
      </c>
      <c r="C2853" t="s">
        <v>4229</v>
      </c>
      <c r="D2853" t="s">
        <v>406</v>
      </c>
      <c r="E2853">
        <v>10</v>
      </c>
      <c r="F2853">
        <v>94</v>
      </c>
      <c r="G2853">
        <v>14</v>
      </c>
      <c r="H2853">
        <f t="shared" si="44"/>
        <v>39.333333333333336</v>
      </c>
    </row>
    <row r="2854" spans="1:8">
      <c r="A2854" t="s">
        <v>4446</v>
      </c>
      <c r="B2854" t="s">
        <v>4447</v>
      </c>
      <c r="D2854" t="s">
        <v>472</v>
      </c>
      <c r="E2854">
        <v>22</v>
      </c>
      <c r="F2854">
        <v>91</v>
      </c>
      <c r="G2854">
        <v>5</v>
      </c>
      <c r="H2854">
        <f t="shared" si="44"/>
        <v>39.333333333333336</v>
      </c>
    </row>
    <row r="2855" spans="1:8">
      <c r="A2855" t="s">
        <v>4450</v>
      </c>
      <c r="B2855" t="s">
        <v>4451</v>
      </c>
      <c r="D2855" t="s">
        <v>984</v>
      </c>
      <c r="E2855">
        <v>18</v>
      </c>
      <c r="F2855">
        <v>81</v>
      </c>
      <c r="G2855">
        <v>19</v>
      </c>
      <c r="H2855">
        <f t="shared" si="44"/>
        <v>39.333333333333336</v>
      </c>
    </row>
    <row r="2856" spans="1:8">
      <c r="A2856" t="s">
        <v>4933</v>
      </c>
      <c r="B2856" t="s">
        <v>4934</v>
      </c>
      <c r="C2856" t="s">
        <v>4935</v>
      </c>
      <c r="D2856" t="s">
        <v>4936</v>
      </c>
      <c r="E2856">
        <v>38</v>
      </c>
      <c r="F2856">
        <v>60</v>
      </c>
      <c r="G2856">
        <v>20</v>
      </c>
      <c r="H2856">
        <f t="shared" si="44"/>
        <v>39.333333333333336</v>
      </c>
    </row>
    <row r="2857" spans="1:8">
      <c r="A2857" t="s">
        <v>5845</v>
      </c>
      <c r="B2857" t="s">
        <v>5846</v>
      </c>
      <c r="D2857" t="s">
        <v>4</v>
      </c>
      <c r="E2857">
        <v>44</v>
      </c>
      <c r="F2857">
        <v>48</v>
      </c>
      <c r="G2857">
        <v>26</v>
      </c>
      <c r="H2857">
        <f t="shared" si="44"/>
        <v>39.333333333333336</v>
      </c>
    </row>
    <row r="2858" spans="1:8">
      <c r="A2858" t="s">
        <v>7294</v>
      </c>
      <c r="B2858" t="s">
        <v>7295</v>
      </c>
      <c r="D2858" t="s">
        <v>4</v>
      </c>
      <c r="E2858">
        <v>18</v>
      </c>
      <c r="F2858">
        <v>98</v>
      </c>
      <c r="G2858">
        <v>2</v>
      </c>
      <c r="H2858">
        <f t="shared" si="44"/>
        <v>39.333333333333336</v>
      </c>
    </row>
    <row r="2859" spans="1:8">
      <c r="A2859" t="s">
        <v>7751</v>
      </c>
      <c r="B2859" t="s">
        <v>7752</v>
      </c>
      <c r="C2859" t="s">
        <v>7753</v>
      </c>
      <c r="D2859" t="s">
        <v>7754</v>
      </c>
      <c r="E2859">
        <v>14</v>
      </c>
      <c r="F2859">
        <v>56</v>
      </c>
      <c r="G2859">
        <v>48</v>
      </c>
      <c r="H2859">
        <f t="shared" si="44"/>
        <v>39.333333333333336</v>
      </c>
    </row>
    <row r="2860" spans="1:8">
      <c r="A2860" t="s">
        <v>7762</v>
      </c>
      <c r="B2860" t="s">
        <v>7763</v>
      </c>
      <c r="D2860" t="s">
        <v>1545</v>
      </c>
      <c r="E2860">
        <v>32</v>
      </c>
      <c r="F2860">
        <v>50</v>
      </c>
      <c r="G2860">
        <v>36</v>
      </c>
      <c r="H2860">
        <f t="shared" si="44"/>
        <v>39.333333333333336</v>
      </c>
    </row>
    <row r="2861" spans="1:8">
      <c r="A2861" t="s">
        <v>8619</v>
      </c>
      <c r="B2861" t="s">
        <v>8620</v>
      </c>
      <c r="D2861" t="s">
        <v>6080</v>
      </c>
      <c r="E2861">
        <v>32</v>
      </c>
      <c r="F2861">
        <v>67</v>
      </c>
      <c r="G2861">
        <v>19</v>
      </c>
      <c r="H2861">
        <f t="shared" si="44"/>
        <v>39.333333333333336</v>
      </c>
    </row>
    <row r="2862" spans="1:8">
      <c r="A2862" t="s">
        <v>8987</v>
      </c>
      <c r="B2862" t="s">
        <v>8988</v>
      </c>
      <c r="D2862" t="s">
        <v>4</v>
      </c>
      <c r="E2862">
        <v>34</v>
      </c>
      <c r="F2862">
        <v>52</v>
      </c>
      <c r="G2862">
        <v>32</v>
      </c>
      <c r="H2862">
        <f t="shared" si="44"/>
        <v>39.333333333333336</v>
      </c>
    </row>
    <row r="2863" spans="1:8">
      <c r="A2863" t="s">
        <v>9638</v>
      </c>
      <c r="B2863" t="s">
        <v>9639</v>
      </c>
      <c r="D2863" t="s">
        <v>882</v>
      </c>
      <c r="E2863">
        <v>12</v>
      </c>
      <c r="F2863">
        <v>94</v>
      </c>
      <c r="G2863">
        <v>12</v>
      </c>
      <c r="H2863">
        <f t="shared" si="44"/>
        <v>39.333333333333336</v>
      </c>
    </row>
    <row r="2864" spans="1:8">
      <c r="A2864" t="s">
        <v>9751</v>
      </c>
      <c r="B2864" t="s">
        <v>9752</v>
      </c>
      <c r="D2864" t="s">
        <v>801</v>
      </c>
      <c r="E2864">
        <v>31</v>
      </c>
      <c r="F2864">
        <v>65</v>
      </c>
      <c r="G2864">
        <v>22</v>
      </c>
      <c r="H2864">
        <f t="shared" si="44"/>
        <v>39.333333333333336</v>
      </c>
    </row>
    <row r="2865" spans="1:8">
      <c r="A2865" t="s">
        <v>9759</v>
      </c>
      <c r="B2865" t="s">
        <v>9760</v>
      </c>
      <c r="D2865" t="s">
        <v>4</v>
      </c>
      <c r="E2865">
        <v>53</v>
      </c>
      <c r="F2865">
        <v>43</v>
      </c>
      <c r="G2865">
        <v>22</v>
      </c>
      <c r="H2865">
        <f t="shared" si="44"/>
        <v>39.333333333333336</v>
      </c>
    </row>
    <row r="2866" spans="1:8">
      <c r="A2866" t="s">
        <v>9859</v>
      </c>
      <c r="B2866" t="s">
        <v>9860</v>
      </c>
      <c r="D2866" t="s">
        <v>2819</v>
      </c>
      <c r="E2866">
        <v>23</v>
      </c>
      <c r="F2866">
        <v>75</v>
      </c>
      <c r="G2866">
        <v>20</v>
      </c>
      <c r="H2866">
        <f t="shared" si="44"/>
        <v>39.333333333333336</v>
      </c>
    </row>
    <row r="2867" spans="1:8">
      <c r="A2867" t="s">
        <v>11133</v>
      </c>
      <c r="B2867" t="s">
        <v>11134</v>
      </c>
      <c r="D2867" t="s">
        <v>7995</v>
      </c>
      <c r="E2867">
        <v>14</v>
      </c>
      <c r="F2867">
        <v>98</v>
      </c>
      <c r="G2867">
        <v>6</v>
      </c>
      <c r="H2867">
        <f t="shared" si="44"/>
        <v>39.333333333333336</v>
      </c>
    </row>
    <row r="2868" spans="1:8">
      <c r="A2868" t="s">
        <v>11502</v>
      </c>
      <c r="B2868" t="s">
        <v>11503</v>
      </c>
      <c r="C2868" t="s">
        <v>11504</v>
      </c>
      <c r="D2868" t="s">
        <v>11505</v>
      </c>
      <c r="E2868">
        <v>16</v>
      </c>
      <c r="F2868">
        <v>73</v>
      </c>
      <c r="G2868">
        <v>29</v>
      </c>
      <c r="H2868">
        <f t="shared" si="44"/>
        <v>39.333333333333336</v>
      </c>
    </row>
    <row r="2869" spans="1:8">
      <c r="A2869" t="s">
        <v>1857</v>
      </c>
      <c r="B2869" t="s">
        <v>1858</v>
      </c>
      <c r="D2869" t="s">
        <v>756</v>
      </c>
      <c r="E2869">
        <v>20</v>
      </c>
      <c r="F2869">
        <v>86</v>
      </c>
      <c r="G2869">
        <v>11</v>
      </c>
      <c r="H2869">
        <f t="shared" si="44"/>
        <v>39</v>
      </c>
    </row>
    <row r="2870" spans="1:8">
      <c r="A2870" t="s">
        <v>2545</v>
      </c>
      <c r="B2870" t="s">
        <v>2546</v>
      </c>
      <c r="D2870" t="s">
        <v>4</v>
      </c>
      <c r="E2870">
        <v>49</v>
      </c>
      <c r="F2870">
        <v>60</v>
      </c>
      <c r="G2870">
        <v>8</v>
      </c>
      <c r="H2870">
        <f t="shared" si="44"/>
        <v>39</v>
      </c>
    </row>
    <row r="2871" spans="1:8">
      <c r="A2871" t="s">
        <v>2614</v>
      </c>
      <c r="B2871" t="s">
        <v>2615</v>
      </c>
      <c r="D2871" t="s">
        <v>218</v>
      </c>
      <c r="E2871">
        <v>32</v>
      </c>
      <c r="F2871">
        <v>66</v>
      </c>
      <c r="G2871">
        <v>19</v>
      </c>
      <c r="H2871">
        <f t="shared" si="44"/>
        <v>39</v>
      </c>
    </row>
    <row r="2872" spans="1:8">
      <c r="A2872" t="s">
        <v>3699</v>
      </c>
      <c r="B2872" t="s">
        <v>3700</v>
      </c>
      <c r="D2872" t="s">
        <v>709</v>
      </c>
      <c r="E2872">
        <v>15</v>
      </c>
      <c r="F2872">
        <v>92</v>
      </c>
      <c r="G2872">
        <v>10</v>
      </c>
      <c r="H2872">
        <f t="shared" si="44"/>
        <v>39</v>
      </c>
    </row>
    <row r="2873" spans="1:8">
      <c r="A2873" t="s">
        <v>4697</v>
      </c>
      <c r="B2873" t="s">
        <v>4698</v>
      </c>
      <c r="D2873" t="s">
        <v>275</v>
      </c>
      <c r="E2873">
        <v>28</v>
      </c>
      <c r="F2873">
        <v>70</v>
      </c>
      <c r="G2873">
        <v>19</v>
      </c>
      <c r="H2873">
        <f t="shared" si="44"/>
        <v>39</v>
      </c>
    </row>
    <row r="2874" spans="1:8">
      <c r="A2874" t="s">
        <v>5197</v>
      </c>
      <c r="B2874" t="s">
        <v>5198</v>
      </c>
      <c r="C2874" t="s">
        <v>5199</v>
      </c>
      <c r="D2874" t="s">
        <v>709</v>
      </c>
      <c r="E2874">
        <v>18</v>
      </c>
      <c r="F2874">
        <v>73</v>
      </c>
      <c r="G2874">
        <v>26</v>
      </c>
      <c r="H2874">
        <f t="shared" si="44"/>
        <v>39</v>
      </c>
    </row>
    <row r="2875" spans="1:8">
      <c r="A2875" t="s">
        <v>7139</v>
      </c>
      <c r="B2875" t="s">
        <v>7140</v>
      </c>
      <c r="D2875" t="s">
        <v>1890</v>
      </c>
      <c r="E2875">
        <v>14</v>
      </c>
      <c r="F2875">
        <v>93</v>
      </c>
      <c r="G2875">
        <v>10</v>
      </c>
      <c r="H2875">
        <f t="shared" si="44"/>
        <v>39</v>
      </c>
    </row>
    <row r="2876" spans="1:8">
      <c r="A2876" t="s">
        <v>7508</v>
      </c>
      <c r="B2876" t="s">
        <v>7509</v>
      </c>
      <c r="C2876" t="s">
        <v>7510</v>
      </c>
      <c r="D2876" t="s">
        <v>7511</v>
      </c>
      <c r="E2876">
        <v>22</v>
      </c>
      <c r="F2876">
        <v>66</v>
      </c>
      <c r="G2876">
        <v>29</v>
      </c>
      <c r="H2876">
        <f t="shared" si="44"/>
        <v>39</v>
      </c>
    </row>
    <row r="2877" spans="1:8">
      <c r="A2877" t="s">
        <v>8394</v>
      </c>
      <c r="B2877" t="s">
        <v>8395</v>
      </c>
      <c r="C2877" t="s">
        <v>8396</v>
      </c>
      <c r="D2877" t="s">
        <v>8397</v>
      </c>
      <c r="E2877">
        <v>31</v>
      </c>
      <c r="F2877">
        <v>57</v>
      </c>
      <c r="G2877">
        <v>29</v>
      </c>
      <c r="H2877">
        <f t="shared" si="44"/>
        <v>39</v>
      </c>
    </row>
    <row r="2878" spans="1:8">
      <c r="A2878" t="s">
        <v>9189</v>
      </c>
      <c r="B2878" t="s">
        <v>9190</v>
      </c>
      <c r="D2878" t="s">
        <v>4</v>
      </c>
      <c r="E2878">
        <v>27</v>
      </c>
      <c r="F2878">
        <v>54</v>
      </c>
      <c r="G2878">
        <v>36</v>
      </c>
      <c r="H2878">
        <f t="shared" si="44"/>
        <v>39</v>
      </c>
    </row>
    <row r="2879" spans="1:8">
      <c r="A2879" t="s">
        <v>10591</v>
      </c>
      <c r="B2879" t="s">
        <v>10592</v>
      </c>
      <c r="D2879" t="s">
        <v>10593</v>
      </c>
      <c r="E2879">
        <v>12</v>
      </c>
      <c r="F2879">
        <v>83</v>
      </c>
      <c r="G2879">
        <v>22</v>
      </c>
      <c r="H2879">
        <f t="shared" si="44"/>
        <v>39</v>
      </c>
    </row>
    <row r="2880" spans="1:8">
      <c r="A2880" t="s">
        <v>11213</v>
      </c>
      <c r="B2880" t="s">
        <v>11214</v>
      </c>
      <c r="C2880" t="s">
        <v>11215</v>
      </c>
      <c r="D2880" t="s">
        <v>1150</v>
      </c>
      <c r="E2880">
        <v>14</v>
      </c>
      <c r="F2880">
        <v>99</v>
      </c>
      <c r="G2880">
        <v>4</v>
      </c>
      <c r="H2880">
        <f t="shared" si="44"/>
        <v>39</v>
      </c>
    </row>
    <row r="2881" spans="1:8">
      <c r="A2881" t="s">
        <v>11506</v>
      </c>
      <c r="B2881" t="s">
        <v>11507</v>
      </c>
      <c r="C2881" t="s">
        <v>11508</v>
      </c>
      <c r="D2881" t="s">
        <v>11509</v>
      </c>
      <c r="E2881">
        <v>29</v>
      </c>
      <c r="F2881">
        <v>70</v>
      </c>
      <c r="G2881">
        <v>18</v>
      </c>
      <c r="H2881">
        <f t="shared" si="44"/>
        <v>39</v>
      </c>
    </row>
    <row r="2882" spans="1:8">
      <c r="A2882" t="s">
        <v>12471</v>
      </c>
      <c r="B2882" t="s">
        <v>12472</v>
      </c>
      <c r="D2882" t="s">
        <v>557</v>
      </c>
      <c r="E2882">
        <v>17</v>
      </c>
      <c r="F2882">
        <v>76</v>
      </c>
      <c r="G2882">
        <v>24</v>
      </c>
      <c r="H2882">
        <f t="shared" si="44"/>
        <v>39</v>
      </c>
    </row>
    <row r="2883" spans="1:8">
      <c r="A2883" t="s">
        <v>1538</v>
      </c>
      <c r="B2883" t="s">
        <v>1539</v>
      </c>
      <c r="D2883" t="s">
        <v>4</v>
      </c>
      <c r="E2883">
        <v>34</v>
      </c>
      <c r="F2883">
        <v>56</v>
      </c>
      <c r="G2883">
        <v>26</v>
      </c>
      <c r="H2883">
        <f t="shared" ref="H2883:H2946" si="45">AVERAGE(E2883:G2883)</f>
        <v>38.666666666666664</v>
      </c>
    </row>
    <row r="2884" spans="1:8">
      <c r="A2884" t="s">
        <v>3075</v>
      </c>
      <c r="B2884" t="s">
        <v>3076</v>
      </c>
      <c r="D2884" t="s">
        <v>3077</v>
      </c>
      <c r="E2884">
        <v>26</v>
      </c>
      <c r="F2884">
        <v>66</v>
      </c>
      <c r="G2884">
        <v>24</v>
      </c>
      <c r="H2884">
        <f t="shared" si="45"/>
        <v>38.666666666666664</v>
      </c>
    </row>
    <row r="2885" spans="1:8">
      <c r="A2885" t="s">
        <v>3131</v>
      </c>
      <c r="B2885" t="s">
        <v>3132</v>
      </c>
      <c r="D2885" t="s">
        <v>175</v>
      </c>
      <c r="E2885">
        <v>58</v>
      </c>
      <c r="F2885">
        <v>44</v>
      </c>
      <c r="G2885">
        <v>14</v>
      </c>
      <c r="H2885">
        <f t="shared" si="45"/>
        <v>38.666666666666664</v>
      </c>
    </row>
    <row r="2886" spans="1:8">
      <c r="A2886" t="s">
        <v>3579</v>
      </c>
      <c r="B2886" t="s">
        <v>3580</v>
      </c>
      <c r="D2886" t="s">
        <v>4</v>
      </c>
      <c r="E2886">
        <v>39</v>
      </c>
      <c r="F2886">
        <v>52</v>
      </c>
      <c r="G2886">
        <v>25</v>
      </c>
      <c r="H2886">
        <f t="shared" si="45"/>
        <v>38.666666666666664</v>
      </c>
    </row>
    <row r="2887" spans="1:8">
      <c r="A2887" t="s">
        <v>3630</v>
      </c>
      <c r="B2887" t="s">
        <v>3631</v>
      </c>
      <c r="D2887" t="s">
        <v>4</v>
      </c>
      <c r="E2887">
        <v>23</v>
      </c>
      <c r="F2887">
        <v>83</v>
      </c>
      <c r="G2887">
        <v>10</v>
      </c>
      <c r="H2887">
        <f t="shared" si="45"/>
        <v>38.666666666666664</v>
      </c>
    </row>
    <row r="2888" spans="1:8">
      <c r="A2888" t="s">
        <v>4397</v>
      </c>
      <c r="B2888" t="s">
        <v>4398</v>
      </c>
      <c r="D2888" t="s">
        <v>4</v>
      </c>
      <c r="E2888">
        <v>14</v>
      </c>
      <c r="F2888">
        <v>84</v>
      </c>
      <c r="G2888">
        <v>18</v>
      </c>
      <c r="H2888">
        <f t="shared" si="45"/>
        <v>38.666666666666664</v>
      </c>
    </row>
    <row r="2889" spans="1:8">
      <c r="A2889" t="s">
        <v>6046</v>
      </c>
      <c r="B2889" t="s">
        <v>6047</v>
      </c>
      <c r="D2889" t="s">
        <v>709</v>
      </c>
      <c r="E2889">
        <v>38</v>
      </c>
      <c r="F2889">
        <v>71</v>
      </c>
      <c r="G2889">
        <v>7</v>
      </c>
      <c r="H2889">
        <f t="shared" si="45"/>
        <v>38.666666666666664</v>
      </c>
    </row>
    <row r="2890" spans="1:8">
      <c r="A2890" t="s">
        <v>6946</v>
      </c>
      <c r="B2890" t="s">
        <v>6947</v>
      </c>
      <c r="C2890" t="s">
        <v>6948</v>
      </c>
      <c r="D2890" t="s">
        <v>477</v>
      </c>
      <c r="E2890">
        <v>48</v>
      </c>
      <c r="F2890">
        <v>42</v>
      </c>
      <c r="G2890">
        <v>26</v>
      </c>
      <c r="H2890">
        <f t="shared" si="45"/>
        <v>38.666666666666664</v>
      </c>
    </row>
    <row r="2891" spans="1:8">
      <c r="A2891" t="s">
        <v>7208</v>
      </c>
      <c r="B2891" t="s">
        <v>7209</v>
      </c>
      <c r="D2891" t="s">
        <v>2819</v>
      </c>
      <c r="E2891">
        <v>22</v>
      </c>
      <c r="F2891">
        <v>64</v>
      </c>
      <c r="G2891">
        <v>30</v>
      </c>
      <c r="H2891">
        <f t="shared" si="45"/>
        <v>38.666666666666664</v>
      </c>
    </row>
    <row r="2892" spans="1:8">
      <c r="A2892" t="s">
        <v>8693</v>
      </c>
      <c r="B2892" t="s">
        <v>8694</v>
      </c>
      <c r="D2892" t="s">
        <v>8695</v>
      </c>
      <c r="E2892">
        <v>30</v>
      </c>
      <c r="F2892">
        <v>38</v>
      </c>
      <c r="G2892">
        <v>48</v>
      </c>
      <c r="H2892">
        <f t="shared" si="45"/>
        <v>38.666666666666664</v>
      </c>
    </row>
    <row r="2893" spans="1:8">
      <c r="A2893" t="s">
        <v>8820</v>
      </c>
      <c r="B2893" t="s">
        <v>8821</v>
      </c>
      <c r="C2893" t="s">
        <v>8822</v>
      </c>
      <c r="D2893" t="s">
        <v>182</v>
      </c>
      <c r="E2893">
        <v>15</v>
      </c>
      <c r="F2893">
        <v>85</v>
      </c>
      <c r="G2893">
        <v>16</v>
      </c>
      <c r="H2893">
        <f t="shared" si="45"/>
        <v>38.666666666666664</v>
      </c>
    </row>
    <row r="2894" spans="1:8">
      <c r="A2894" t="s">
        <v>9960</v>
      </c>
      <c r="B2894" t="s">
        <v>9961</v>
      </c>
      <c r="D2894" t="s">
        <v>9962</v>
      </c>
      <c r="E2894">
        <v>18</v>
      </c>
      <c r="F2894">
        <v>76</v>
      </c>
      <c r="G2894">
        <v>22</v>
      </c>
      <c r="H2894">
        <f t="shared" si="45"/>
        <v>38.666666666666664</v>
      </c>
    </row>
    <row r="2895" spans="1:8">
      <c r="A2895" t="s">
        <v>10577</v>
      </c>
      <c r="B2895" t="s">
        <v>10578</v>
      </c>
      <c r="D2895" t="s">
        <v>182</v>
      </c>
      <c r="E2895">
        <v>20</v>
      </c>
      <c r="F2895">
        <v>81</v>
      </c>
      <c r="G2895">
        <v>15</v>
      </c>
      <c r="H2895">
        <f t="shared" si="45"/>
        <v>38.666666666666664</v>
      </c>
    </row>
    <row r="2896" spans="1:8">
      <c r="A2896" t="s">
        <v>11150</v>
      </c>
      <c r="B2896" t="s">
        <v>11151</v>
      </c>
      <c r="D2896" t="s">
        <v>4</v>
      </c>
      <c r="E2896">
        <v>16</v>
      </c>
      <c r="F2896">
        <v>66</v>
      </c>
      <c r="G2896">
        <v>34</v>
      </c>
      <c r="H2896">
        <f t="shared" si="45"/>
        <v>38.666666666666664</v>
      </c>
    </row>
    <row r="2897" spans="1:8">
      <c r="A2897" t="s">
        <v>11487</v>
      </c>
      <c r="B2897" t="s">
        <v>11488</v>
      </c>
      <c r="D2897" t="s">
        <v>11489</v>
      </c>
      <c r="E2897">
        <v>22</v>
      </c>
      <c r="F2897">
        <v>76</v>
      </c>
      <c r="G2897">
        <v>18</v>
      </c>
      <c r="H2897">
        <f t="shared" si="45"/>
        <v>38.666666666666664</v>
      </c>
    </row>
    <row r="2898" spans="1:8">
      <c r="A2898" t="s">
        <v>11971</v>
      </c>
      <c r="B2898" t="s">
        <v>11972</v>
      </c>
      <c r="C2898" t="s">
        <v>11973</v>
      </c>
      <c r="D2898" t="s">
        <v>2032</v>
      </c>
      <c r="E2898">
        <v>22</v>
      </c>
      <c r="F2898">
        <v>86</v>
      </c>
      <c r="G2898">
        <v>8</v>
      </c>
      <c r="H2898">
        <f t="shared" si="45"/>
        <v>38.666666666666664</v>
      </c>
    </row>
    <row r="2899" spans="1:8">
      <c r="A2899" t="s">
        <v>12186</v>
      </c>
      <c r="B2899" t="s">
        <v>12187</v>
      </c>
      <c r="D2899" t="s">
        <v>5891</v>
      </c>
      <c r="E2899">
        <v>68</v>
      </c>
      <c r="F2899">
        <v>26</v>
      </c>
      <c r="G2899">
        <v>22</v>
      </c>
      <c r="H2899">
        <f t="shared" si="45"/>
        <v>38.666666666666664</v>
      </c>
    </row>
    <row r="2900" spans="1:8">
      <c r="A2900" t="s">
        <v>12212</v>
      </c>
      <c r="B2900" t="s">
        <v>12213</v>
      </c>
      <c r="D2900" t="s">
        <v>4</v>
      </c>
      <c r="E2900">
        <v>42</v>
      </c>
      <c r="F2900">
        <v>54</v>
      </c>
      <c r="G2900">
        <v>20</v>
      </c>
      <c r="H2900">
        <f t="shared" si="45"/>
        <v>38.666666666666664</v>
      </c>
    </row>
    <row r="2901" spans="1:8">
      <c r="A2901" t="s">
        <v>12358</v>
      </c>
      <c r="B2901" t="s">
        <v>12359</v>
      </c>
      <c r="D2901" t="s">
        <v>4</v>
      </c>
      <c r="E2901">
        <v>30</v>
      </c>
      <c r="F2901">
        <v>70</v>
      </c>
      <c r="G2901">
        <v>16</v>
      </c>
      <c r="H2901">
        <f t="shared" si="45"/>
        <v>38.666666666666664</v>
      </c>
    </row>
    <row r="2902" spans="1:8">
      <c r="A2902" t="s">
        <v>12360</v>
      </c>
      <c r="B2902" t="s">
        <v>12361</v>
      </c>
      <c r="D2902" t="s">
        <v>2263</v>
      </c>
      <c r="E2902">
        <v>13</v>
      </c>
      <c r="F2902">
        <v>87</v>
      </c>
      <c r="G2902">
        <v>16</v>
      </c>
      <c r="H2902">
        <f t="shared" si="45"/>
        <v>38.666666666666664</v>
      </c>
    </row>
    <row r="2903" spans="1:8">
      <c r="A2903" t="s">
        <v>12751</v>
      </c>
      <c r="B2903" t="s">
        <v>12752</v>
      </c>
      <c r="D2903" t="s">
        <v>12753</v>
      </c>
      <c r="E2903">
        <v>40</v>
      </c>
      <c r="F2903">
        <v>54</v>
      </c>
      <c r="G2903">
        <v>22</v>
      </c>
      <c r="H2903">
        <f t="shared" si="45"/>
        <v>38.666666666666664</v>
      </c>
    </row>
    <row r="2904" spans="1:8">
      <c r="A2904" t="s">
        <v>320</v>
      </c>
      <c r="B2904" t="s">
        <v>321</v>
      </c>
      <c r="D2904" t="s">
        <v>322</v>
      </c>
      <c r="E2904">
        <v>23</v>
      </c>
      <c r="F2904">
        <v>81</v>
      </c>
      <c r="G2904">
        <v>11</v>
      </c>
      <c r="H2904">
        <f t="shared" si="45"/>
        <v>38.333333333333336</v>
      </c>
    </row>
    <row r="2905" spans="1:8">
      <c r="A2905" t="s">
        <v>418</v>
      </c>
      <c r="B2905" t="s">
        <v>419</v>
      </c>
      <c r="D2905" t="s">
        <v>381</v>
      </c>
      <c r="E2905">
        <v>28</v>
      </c>
      <c r="F2905">
        <v>83</v>
      </c>
      <c r="G2905">
        <v>4</v>
      </c>
      <c r="H2905">
        <f t="shared" si="45"/>
        <v>38.333333333333336</v>
      </c>
    </row>
    <row r="2906" spans="1:8">
      <c r="A2906" t="s">
        <v>626</v>
      </c>
      <c r="B2906" t="s">
        <v>627</v>
      </c>
      <c r="C2906" t="s">
        <v>628</v>
      </c>
      <c r="D2906" t="s">
        <v>629</v>
      </c>
      <c r="E2906">
        <v>38</v>
      </c>
      <c r="F2906">
        <v>44</v>
      </c>
      <c r="G2906">
        <v>33</v>
      </c>
      <c r="H2906">
        <f t="shared" si="45"/>
        <v>38.333333333333336</v>
      </c>
    </row>
    <row r="2907" spans="1:8">
      <c r="A2907" t="s">
        <v>839</v>
      </c>
      <c r="B2907" t="s">
        <v>840</v>
      </c>
      <c r="D2907" t="s">
        <v>841</v>
      </c>
      <c r="E2907">
        <v>19</v>
      </c>
      <c r="F2907">
        <v>85</v>
      </c>
      <c r="G2907">
        <v>11</v>
      </c>
      <c r="H2907">
        <f t="shared" si="45"/>
        <v>38.333333333333336</v>
      </c>
    </row>
    <row r="2908" spans="1:8">
      <c r="A2908" t="s">
        <v>1900</v>
      </c>
      <c r="B2908" t="s">
        <v>1901</v>
      </c>
      <c r="C2908" t="s">
        <v>1902</v>
      </c>
      <c r="D2908" t="s">
        <v>1903</v>
      </c>
      <c r="E2908">
        <v>20</v>
      </c>
      <c r="F2908">
        <v>73</v>
      </c>
      <c r="G2908">
        <v>22</v>
      </c>
      <c r="H2908">
        <f t="shared" si="45"/>
        <v>38.333333333333336</v>
      </c>
    </row>
    <row r="2909" spans="1:8">
      <c r="A2909" t="s">
        <v>2539</v>
      </c>
      <c r="B2909" t="s">
        <v>2540</v>
      </c>
      <c r="D2909" t="s">
        <v>4</v>
      </c>
      <c r="E2909">
        <v>27</v>
      </c>
      <c r="F2909">
        <v>72</v>
      </c>
      <c r="G2909">
        <v>16</v>
      </c>
      <c r="H2909">
        <f t="shared" si="45"/>
        <v>38.333333333333336</v>
      </c>
    </row>
    <row r="2910" spans="1:8">
      <c r="A2910" t="s">
        <v>2922</v>
      </c>
      <c r="B2910" t="s">
        <v>2923</v>
      </c>
      <c r="D2910" t="s">
        <v>2924</v>
      </c>
      <c r="E2910">
        <v>18</v>
      </c>
      <c r="F2910">
        <v>84</v>
      </c>
      <c r="G2910">
        <v>13</v>
      </c>
      <c r="H2910">
        <f t="shared" si="45"/>
        <v>38.333333333333336</v>
      </c>
    </row>
    <row r="2911" spans="1:8">
      <c r="A2911" t="s">
        <v>5152</v>
      </c>
      <c r="B2911" t="s">
        <v>5153</v>
      </c>
      <c r="D2911" t="s">
        <v>5154</v>
      </c>
      <c r="E2911">
        <v>36</v>
      </c>
      <c r="F2911">
        <v>67</v>
      </c>
      <c r="G2911">
        <v>12</v>
      </c>
      <c r="H2911">
        <f t="shared" si="45"/>
        <v>38.333333333333336</v>
      </c>
    </row>
    <row r="2912" spans="1:8">
      <c r="A2912" t="s">
        <v>5430</v>
      </c>
      <c r="B2912" t="s">
        <v>5431</v>
      </c>
      <c r="C2912" t="s">
        <v>5432</v>
      </c>
      <c r="D2912" t="s">
        <v>5433</v>
      </c>
      <c r="E2912">
        <v>40</v>
      </c>
      <c r="F2912">
        <v>63</v>
      </c>
      <c r="G2912">
        <v>12</v>
      </c>
      <c r="H2912">
        <f t="shared" si="45"/>
        <v>38.333333333333336</v>
      </c>
    </row>
    <row r="2913" spans="1:8">
      <c r="A2913" t="s">
        <v>6083</v>
      </c>
      <c r="B2913" t="s">
        <v>6084</v>
      </c>
      <c r="C2913" t="s">
        <v>6085</v>
      </c>
      <c r="D2913" t="s">
        <v>6086</v>
      </c>
      <c r="E2913">
        <v>30</v>
      </c>
      <c r="F2913">
        <v>77</v>
      </c>
      <c r="G2913">
        <v>8</v>
      </c>
      <c r="H2913">
        <f t="shared" si="45"/>
        <v>38.333333333333336</v>
      </c>
    </row>
    <row r="2914" spans="1:8">
      <c r="A2914" t="s">
        <v>7669</v>
      </c>
      <c r="B2914" t="s">
        <v>7670</v>
      </c>
      <c r="D2914" t="s">
        <v>4</v>
      </c>
      <c r="E2914">
        <v>30</v>
      </c>
      <c r="F2914">
        <v>71</v>
      </c>
      <c r="G2914">
        <v>14</v>
      </c>
      <c r="H2914">
        <f t="shared" si="45"/>
        <v>38.333333333333336</v>
      </c>
    </row>
    <row r="2915" spans="1:8">
      <c r="A2915" t="s">
        <v>9725</v>
      </c>
      <c r="B2915" t="s">
        <v>9726</v>
      </c>
      <c r="D2915" t="s">
        <v>4</v>
      </c>
      <c r="E2915">
        <v>10</v>
      </c>
      <c r="F2915">
        <v>89</v>
      </c>
      <c r="G2915">
        <v>16</v>
      </c>
      <c r="H2915">
        <f t="shared" si="45"/>
        <v>38.333333333333336</v>
      </c>
    </row>
    <row r="2916" spans="1:8">
      <c r="A2916" t="s">
        <v>10218</v>
      </c>
      <c r="B2916" t="s">
        <v>10219</v>
      </c>
      <c r="D2916" t="s">
        <v>10220</v>
      </c>
      <c r="E2916">
        <v>37</v>
      </c>
      <c r="F2916">
        <v>54</v>
      </c>
      <c r="G2916">
        <v>24</v>
      </c>
      <c r="H2916">
        <f t="shared" si="45"/>
        <v>38.333333333333336</v>
      </c>
    </row>
    <row r="2917" spans="1:8">
      <c r="A2917" t="s">
        <v>11399</v>
      </c>
      <c r="B2917" t="s">
        <v>11400</v>
      </c>
      <c r="D2917" t="s">
        <v>2032</v>
      </c>
      <c r="E2917">
        <v>12</v>
      </c>
      <c r="F2917">
        <v>101</v>
      </c>
      <c r="G2917">
        <v>2</v>
      </c>
      <c r="H2917">
        <f t="shared" si="45"/>
        <v>38.333333333333336</v>
      </c>
    </row>
    <row r="2918" spans="1:8">
      <c r="A2918" t="s">
        <v>11545</v>
      </c>
      <c r="B2918" t="s">
        <v>11546</v>
      </c>
      <c r="D2918" t="s">
        <v>4</v>
      </c>
      <c r="E2918">
        <v>37</v>
      </c>
      <c r="F2918">
        <v>50</v>
      </c>
      <c r="G2918">
        <v>28</v>
      </c>
      <c r="H2918">
        <f t="shared" si="45"/>
        <v>38.333333333333336</v>
      </c>
    </row>
    <row r="2919" spans="1:8">
      <c r="A2919" t="s">
        <v>500</v>
      </c>
      <c r="B2919" t="s">
        <v>501</v>
      </c>
      <c r="D2919" t="s">
        <v>4</v>
      </c>
      <c r="E2919">
        <v>36</v>
      </c>
      <c r="F2919">
        <v>63</v>
      </c>
      <c r="G2919">
        <v>15</v>
      </c>
      <c r="H2919">
        <f t="shared" si="45"/>
        <v>38</v>
      </c>
    </row>
    <row r="2920" spans="1:8">
      <c r="A2920" t="s">
        <v>1448</v>
      </c>
      <c r="B2920" t="s">
        <v>1449</v>
      </c>
      <c r="D2920" t="s">
        <v>1447</v>
      </c>
      <c r="E2920">
        <v>12</v>
      </c>
      <c r="F2920">
        <v>86</v>
      </c>
      <c r="G2920">
        <v>16</v>
      </c>
      <c r="H2920">
        <f t="shared" si="45"/>
        <v>38</v>
      </c>
    </row>
    <row r="2921" spans="1:8">
      <c r="A2921" t="s">
        <v>1505</v>
      </c>
      <c r="B2921" t="s">
        <v>1506</v>
      </c>
      <c r="D2921" t="s">
        <v>1507</v>
      </c>
      <c r="E2921">
        <v>42</v>
      </c>
      <c r="F2921">
        <v>50</v>
      </c>
      <c r="G2921">
        <v>22</v>
      </c>
      <c r="H2921">
        <f t="shared" si="45"/>
        <v>38</v>
      </c>
    </row>
    <row r="2922" spans="1:8">
      <c r="A2922" t="s">
        <v>2562</v>
      </c>
      <c r="B2922" t="s">
        <v>2563</v>
      </c>
      <c r="D2922" t="s">
        <v>4</v>
      </c>
      <c r="E2922">
        <v>42</v>
      </c>
      <c r="F2922">
        <v>52</v>
      </c>
      <c r="G2922">
        <v>20</v>
      </c>
      <c r="H2922">
        <f t="shared" si="45"/>
        <v>38</v>
      </c>
    </row>
    <row r="2923" spans="1:8">
      <c r="A2923" t="s">
        <v>4166</v>
      </c>
      <c r="B2923" t="s">
        <v>4167</v>
      </c>
      <c r="D2923" t="s">
        <v>4</v>
      </c>
      <c r="E2923">
        <v>14</v>
      </c>
      <c r="F2923">
        <v>67</v>
      </c>
      <c r="G2923">
        <v>33</v>
      </c>
      <c r="H2923">
        <f t="shared" si="45"/>
        <v>38</v>
      </c>
    </row>
    <row r="2924" spans="1:8">
      <c r="A2924" t="s">
        <v>6751</v>
      </c>
      <c r="B2924" t="s">
        <v>6752</v>
      </c>
      <c r="D2924" t="s">
        <v>4</v>
      </c>
      <c r="E2924">
        <v>22</v>
      </c>
      <c r="F2924">
        <v>80</v>
      </c>
      <c r="G2924">
        <v>12</v>
      </c>
      <c r="H2924">
        <f t="shared" si="45"/>
        <v>38</v>
      </c>
    </row>
    <row r="2925" spans="1:8">
      <c r="A2925" t="s">
        <v>7170</v>
      </c>
      <c r="B2925" t="s">
        <v>7171</v>
      </c>
      <c r="D2925" t="s">
        <v>4</v>
      </c>
      <c r="E2925">
        <v>40</v>
      </c>
      <c r="F2925">
        <v>50</v>
      </c>
      <c r="G2925">
        <v>24</v>
      </c>
      <c r="H2925">
        <f t="shared" si="45"/>
        <v>38</v>
      </c>
    </row>
    <row r="2926" spans="1:8">
      <c r="A2926" t="s">
        <v>8581</v>
      </c>
      <c r="B2926" t="s">
        <v>8582</v>
      </c>
      <c r="D2926" t="s">
        <v>8583</v>
      </c>
      <c r="E2926">
        <v>41</v>
      </c>
      <c r="F2926">
        <v>65</v>
      </c>
      <c r="G2926">
        <v>8</v>
      </c>
      <c r="H2926">
        <f t="shared" si="45"/>
        <v>38</v>
      </c>
    </row>
    <row r="2927" spans="1:8">
      <c r="A2927" t="s">
        <v>9735</v>
      </c>
      <c r="B2927" t="s">
        <v>9736</v>
      </c>
      <c r="D2927" t="s">
        <v>9737</v>
      </c>
      <c r="E2927">
        <v>41</v>
      </c>
      <c r="F2927">
        <v>48</v>
      </c>
      <c r="G2927">
        <v>25</v>
      </c>
      <c r="H2927">
        <f t="shared" si="45"/>
        <v>38</v>
      </c>
    </row>
    <row r="2928" spans="1:8">
      <c r="A2928" t="s">
        <v>9876</v>
      </c>
      <c r="B2928" t="s">
        <v>9877</v>
      </c>
      <c r="D2928" t="s">
        <v>4</v>
      </c>
      <c r="E2928">
        <v>42</v>
      </c>
      <c r="F2928">
        <v>56</v>
      </c>
      <c r="G2928">
        <v>16</v>
      </c>
      <c r="H2928">
        <f t="shared" si="45"/>
        <v>38</v>
      </c>
    </row>
    <row r="2929" spans="1:8">
      <c r="A2929" t="s">
        <v>9878</v>
      </c>
      <c r="B2929" t="s">
        <v>9879</v>
      </c>
      <c r="D2929" t="s">
        <v>381</v>
      </c>
      <c r="E2929">
        <v>28</v>
      </c>
      <c r="F2929">
        <v>75</v>
      </c>
      <c r="G2929">
        <v>11</v>
      </c>
      <c r="H2929">
        <f t="shared" si="45"/>
        <v>38</v>
      </c>
    </row>
    <row r="2930" spans="1:8">
      <c r="A2930" t="s">
        <v>10625</v>
      </c>
      <c r="B2930" t="s">
        <v>10626</v>
      </c>
      <c r="D2930" t="s">
        <v>170</v>
      </c>
      <c r="E2930">
        <v>31</v>
      </c>
      <c r="F2930">
        <v>74</v>
      </c>
      <c r="G2930">
        <v>9</v>
      </c>
      <c r="H2930">
        <f t="shared" si="45"/>
        <v>38</v>
      </c>
    </row>
    <row r="2931" spans="1:8">
      <c r="A2931" t="s">
        <v>10631</v>
      </c>
      <c r="B2931" t="s">
        <v>10632</v>
      </c>
      <c r="C2931" t="s">
        <v>10633</v>
      </c>
      <c r="D2931" t="s">
        <v>10557</v>
      </c>
      <c r="E2931">
        <v>28</v>
      </c>
      <c r="F2931">
        <v>64</v>
      </c>
      <c r="G2931">
        <v>22</v>
      </c>
      <c r="H2931">
        <f t="shared" si="45"/>
        <v>38</v>
      </c>
    </row>
    <row r="2932" spans="1:8">
      <c r="A2932" t="s">
        <v>11516</v>
      </c>
      <c r="B2932" t="s">
        <v>11517</v>
      </c>
      <c r="D2932" t="s">
        <v>4</v>
      </c>
      <c r="E2932">
        <v>27</v>
      </c>
      <c r="F2932">
        <v>61</v>
      </c>
      <c r="G2932">
        <v>26</v>
      </c>
      <c r="H2932">
        <f t="shared" si="45"/>
        <v>38</v>
      </c>
    </row>
    <row r="2933" spans="1:8">
      <c r="A2933" t="s">
        <v>11706</v>
      </c>
      <c r="B2933" t="s">
        <v>11707</v>
      </c>
      <c r="D2933" t="s">
        <v>4</v>
      </c>
      <c r="E2933">
        <v>18</v>
      </c>
      <c r="F2933">
        <v>80</v>
      </c>
      <c r="G2933">
        <v>16</v>
      </c>
      <c r="H2933">
        <f t="shared" si="45"/>
        <v>38</v>
      </c>
    </row>
    <row r="2934" spans="1:8">
      <c r="A2934" t="s">
        <v>1366</v>
      </c>
      <c r="B2934" t="s">
        <v>1367</v>
      </c>
      <c r="C2934" t="s">
        <v>1368</v>
      </c>
      <c r="D2934" t="s">
        <v>1369</v>
      </c>
      <c r="E2934">
        <v>51</v>
      </c>
      <c r="F2934">
        <v>42</v>
      </c>
      <c r="G2934">
        <v>20</v>
      </c>
      <c r="H2934">
        <f t="shared" si="45"/>
        <v>37.666666666666664</v>
      </c>
    </row>
    <row r="2935" spans="1:8">
      <c r="A2935" t="s">
        <v>1558</v>
      </c>
      <c r="B2935" t="s">
        <v>1559</v>
      </c>
      <c r="D2935" t="s">
        <v>1560</v>
      </c>
      <c r="E2935">
        <v>36</v>
      </c>
      <c r="F2935">
        <v>51</v>
      </c>
      <c r="G2935">
        <v>26</v>
      </c>
      <c r="H2935">
        <f t="shared" si="45"/>
        <v>37.666666666666664</v>
      </c>
    </row>
    <row r="2936" spans="1:8">
      <c r="A2936" t="s">
        <v>1783</v>
      </c>
      <c r="B2936" t="s">
        <v>1784</v>
      </c>
      <c r="D2936" t="s">
        <v>1785</v>
      </c>
      <c r="E2936">
        <v>22</v>
      </c>
      <c r="F2936">
        <v>91</v>
      </c>
      <c r="G2936">
        <v>0</v>
      </c>
      <c r="H2936">
        <f t="shared" si="45"/>
        <v>37.666666666666664</v>
      </c>
    </row>
    <row r="2937" spans="1:8">
      <c r="A2937" t="s">
        <v>2221</v>
      </c>
      <c r="B2937" t="s">
        <v>2222</v>
      </c>
      <c r="D2937" t="s">
        <v>4</v>
      </c>
      <c r="E2937">
        <v>22</v>
      </c>
      <c r="F2937">
        <v>55</v>
      </c>
      <c r="G2937">
        <v>36</v>
      </c>
      <c r="H2937">
        <f t="shared" si="45"/>
        <v>37.666666666666664</v>
      </c>
    </row>
    <row r="2938" spans="1:8">
      <c r="A2938" t="s">
        <v>2789</v>
      </c>
      <c r="B2938" t="s">
        <v>2790</v>
      </c>
      <c r="D2938" t="s">
        <v>4</v>
      </c>
      <c r="E2938">
        <v>17</v>
      </c>
      <c r="F2938">
        <v>88</v>
      </c>
      <c r="G2938">
        <v>8</v>
      </c>
      <c r="H2938">
        <f t="shared" si="45"/>
        <v>37.666666666666664</v>
      </c>
    </row>
    <row r="2939" spans="1:8">
      <c r="A2939" t="s">
        <v>3645</v>
      </c>
      <c r="B2939" t="s">
        <v>3646</v>
      </c>
      <c r="D2939" t="s">
        <v>4</v>
      </c>
      <c r="E2939">
        <v>18</v>
      </c>
      <c r="F2939">
        <v>79</v>
      </c>
      <c r="G2939">
        <v>16</v>
      </c>
      <c r="H2939">
        <f t="shared" si="45"/>
        <v>37.666666666666664</v>
      </c>
    </row>
    <row r="2940" spans="1:8">
      <c r="A2940" t="s">
        <v>4414</v>
      </c>
      <c r="B2940" t="s">
        <v>4415</v>
      </c>
      <c r="D2940" t="s">
        <v>882</v>
      </c>
      <c r="E2940">
        <v>18</v>
      </c>
      <c r="F2940">
        <v>80</v>
      </c>
      <c r="G2940">
        <v>15</v>
      </c>
      <c r="H2940">
        <f t="shared" si="45"/>
        <v>37.666666666666664</v>
      </c>
    </row>
    <row r="2941" spans="1:8">
      <c r="A2941" t="s">
        <v>4440</v>
      </c>
      <c r="B2941" t="s">
        <v>4441</v>
      </c>
      <c r="C2941" t="s">
        <v>4442</v>
      </c>
      <c r="D2941" t="s">
        <v>4443</v>
      </c>
      <c r="E2941">
        <v>25</v>
      </c>
      <c r="F2941">
        <v>58</v>
      </c>
      <c r="G2941">
        <v>30</v>
      </c>
      <c r="H2941">
        <f t="shared" si="45"/>
        <v>37.666666666666664</v>
      </c>
    </row>
    <row r="2942" spans="1:8">
      <c r="A2942" t="s">
        <v>6418</v>
      </c>
      <c r="B2942" t="s">
        <v>6419</v>
      </c>
      <c r="D2942" t="s">
        <v>6420</v>
      </c>
      <c r="E2942">
        <v>44</v>
      </c>
      <c r="F2942">
        <v>65</v>
      </c>
      <c r="G2942">
        <v>4</v>
      </c>
      <c r="H2942">
        <f t="shared" si="45"/>
        <v>37.666666666666664</v>
      </c>
    </row>
    <row r="2943" spans="1:8">
      <c r="A2943" t="s">
        <v>7289</v>
      </c>
      <c r="B2943" t="s">
        <v>7290</v>
      </c>
      <c r="D2943" t="s">
        <v>4516</v>
      </c>
      <c r="E2943">
        <v>15</v>
      </c>
      <c r="F2943">
        <v>86</v>
      </c>
      <c r="G2943">
        <v>12</v>
      </c>
      <c r="H2943">
        <f t="shared" si="45"/>
        <v>37.666666666666664</v>
      </c>
    </row>
    <row r="2944" spans="1:8">
      <c r="A2944" t="s">
        <v>7910</v>
      </c>
      <c r="B2944" t="s">
        <v>7911</v>
      </c>
      <c r="D2944" t="s">
        <v>4</v>
      </c>
      <c r="E2944">
        <v>23</v>
      </c>
      <c r="F2944">
        <v>70</v>
      </c>
      <c r="G2944">
        <v>20</v>
      </c>
      <c r="H2944">
        <f t="shared" si="45"/>
        <v>37.666666666666664</v>
      </c>
    </row>
    <row r="2945" spans="1:8">
      <c r="A2945" t="s">
        <v>7967</v>
      </c>
      <c r="B2945" t="s">
        <v>7968</v>
      </c>
      <c r="C2945" t="s">
        <v>7969</v>
      </c>
      <c r="D2945" t="s">
        <v>7970</v>
      </c>
      <c r="E2945">
        <v>14</v>
      </c>
      <c r="F2945">
        <v>90</v>
      </c>
      <c r="G2945">
        <v>9</v>
      </c>
      <c r="H2945">
        <f t="shared" si="45"/>
        <v>37.666666666666664</v>
      </c>
    </row>
    <row r="2946" spans="1:8">
      <c r="A2946" t="s">
        <v>8985</v>
      </c>
      <c r="B2946" t="s">
        <v>8986</v>
      </c>
      <c r="D2946" t="s">
        <v>4</v>
      </c>
      <c r="E2946">
        <v>37</v>
      </c>
      <c r="F2946">
        <v>56</v>
      </c>
      <c r="G2946">
        <v>20</v>
      </c>
      <c r="H2946">
        <f t="shared" si="45"/>
        <v>37.666666666666664</v>
      </c>
    </row>
    <row r="2947" spans="1:8">
      <c r="A2947" t="s">
        <v>9157</v>
      </c>
      <c r="B2947" t="s">
        <v>9158</v>
      </c>
      <c r="D2947" t="s">
        <v>939</v>
      </c>
      <c r="E2947">
        <v>31</v>
      </c>
      <c r="F2947">
        <v>66</v>
      </c>
      <c r="G2947">
        <v>16</v>
      </c>
      <c r="H2947">
        <f t="shared" ref="H2947:H3010" si="46">AVERAGE(E2947:G2947)</f>
        <v>37.666666666666664</v>
      </c>
    </row>
    <row r="2948" spans="1:8">
      <c r="A2948" t="s">
        <v>9371</v>
      </c>
      <c r="B2948" t="s">
        <v>9372</v>
      </c>
      <c r="D2948" t="s">
        <v>3416</v>
      </c>
      <c r="E2948">
        <v>26</v>
      </c>
      <c r="F2948">
        <v>75</v>
      </c>
      <c r="G2948">
        <v>12</v>
      </c>
      <c r="H2948">
        <f t="shared" si="46"/>
        <v>37.666666666666664</v>
      </c>
    </row>
    <row r="2949" spans="1:8">
      <c r="A2949" t="s">
        <v>10369</v>
      </c>
      <c r="B2949" t="s">
        <v>10370</v>
      </c>
      <c r="D2949" t="s">
        <v>4</v>
      </c>
      <c r="E2949">
        <v>26</v>
      </c>
      <c r="F2949">
        <v>76</v>
      </c>
      <c r="G2949">
        <v>11</v>
      </c>
      <c r="H2949">
        <f t="shared" si="46"/>
        <v>37.666666666666664</v>
      </c>
    </row>
    <row r="2950" spans="1:8">
      <c r="A2950" t="s">
        <v>10907</v>
      </c>
      <c r="B2950" t="s">
        <v>10908</v>
      </c>
      <c r="D2950" t="s">
        <v>4</v>
      </c>
      <c r="E2950">
        <v>37</v>
      </c>
      <c r="F2950">
        <v>50</v>
      </c>
      <c r="G2950">
        <v>26</v>
      </c>
      <c r="H2950">
        <f t="shared" si="46"/>
        <v>37.666666666666664</v>
      </c>
    </row>
    <row r="2951" spans="1:8">
      <c r="A2951" t="s">
        <v>10980</v>
      </c>
      <c r="B2951" t="s">
        <v>10981</v>
      </c>
      <c r="D2951" t="s">
        <v>38</v>
      </c>
      <c r="E2951">
        <v>22</v>
      </c>
      <c r="F2951">
        <v>58</v>
      </c>
      <c r="G2951">
        <v>33</v>
      </c>
      <c r="H2951">
        <f t="shared" si="46"/>
        <v>37.666666666666664</v>
      </c>
    </row>
    <row r="2952" spans="1:8">
      <c r="A2952" t="s">
        <v>11069</v>
      </c>
      <c r="B2952" t="s">
        <v>11070</v>
      </c>
      <c r="D2952" t="s">
        <v>1045</v>
      </c>
      <c r="E2952">
        <v>25</v>
      </c>
      <c r="F2952">
        <v>71</v>
      </c>
      <c r="G2952">
        <v>17</v>
      </c>
      <c r="H2952">
        <f t="shared" si="46"/>
        <v>37.666666666666664</v>
      </c>
    </row>
    <row r="2953" spans="1:8">
      <c r="A2953" t="s">
        <v>11247</v>
      </c>
      <c r="B2953" t="s">
        <v>11248</v>
      </c>
      <c r="D2953" t="s">
        <v>266</v>
      </c>
      <c r="E2953">
        <v>17</v>
      </c>
      <c r="F2953">
        <v>78</v>
      </c>
      <c r="G2953">
        <v>18</v>
      </c>
      <c r="H2953">
        <f t="shared" si="46"/>
        <v>37.666666666666664</v>
      </c>
    </row>
    <row r="2954" spans="1:8">
      <c r="A2954" t="s">
        <v>12756</v>
      </c>
      <c r="B2954" t="s">
        <v>12757</v>
      </c>
      <c r="D2954" t="s">
        <v>234</v>
      </c>
      <c r="E2954">
        <v>24</v>
      </c>
      <c r="F2954">
        <v>81</v>
      </c>
      <c r="G2954">
        <v>8</v>
      </c>
      <c r="H2954">
        <f t="shared" si="46"/>
        <v>37.666666666666664</v>
      </c>
    </row>
    <row r="2955" spans="1:8">
      <c r="A2955" t="s">
        <v>1065</v>
      </c>
      <c r="B2955" t="s">
        <v>1066</v>
      </c>
      <c r="C2955" t="s">
        <v>1067</v>
      </c>
      <c r="D2955" t="s">
        <v>1068</v>
      </c>
      <c r="E2955">
        <v>22</v>
      </c>
      <c r="F2955">
        <v>78</v>
      </c>
      <c r="G2955">
        <v>12</v>
      </c>
      <c r="H2955">
        <f t="shared" si="46"/>
        <v>37.333333333333336</v>
      </c>
    </row>
    <row r="2956" spans="1:8">
      <c r="A2956" t="s">
        <v>1159</v>
      </c>
      <c r="B2956" t="s">
        <v>1160</v>
      </c>
      <c r="D2956" t="s">
        <v>1161</v>
      </c>
      <c r="E2956">
        <v>40</v>
      </c>
      <c r="F2956">
        <v>56</v>
      </c>
      <c r="G2956">
        <v>16</v>
      </c>
      <c r="H2956">
        <f t="shared" si="46"/>
        <v>37.333333333333336</v>
      </c>
    </row>
    <row r="2957" spans="1:8">
      <c r="A2957" t="s">
        <v>1454</v>
      </c>
      <c r="B2957" t="s">
        <v>1455</v>
      </c>
      <c r="D2957" t="s">
        <v>882</v>
      </c>
      <c r="E2957">
        <v>37</v>
      </c>
      <c r="F2957">
        <v>57</v>
      </c>
      <c r="G2957">
        <v>18</v>
      </c>
      <c r="H2957">
        <f t="shared" si="46"/>
        <v>37.333333333333336</v>
      </c>
    </row>
    <row r="2958" spans="1:8">
      <c r="A2958" t="s">
        <v>3542</v>
      </c>
      <c r="B2958" t="s">
        <v>3543</v>
      </c>
      <c r="D2958" t="s">
        <v>3544</v>
      </c>
      <c r="E2958">
        <v>34</v>
      </c>
      <c r="F2958">
        <v>64</v>
      </c>
      <c r="G2958">
        <v>14</v>
      </c>
      <c r="H2958">
        <f t="shared" si="46"/>
        <v>37.333333333333336</v>
      </c>
    </row>
    <row r="2959" spans="1:8">
      <c r="A2959" t="s">
        <v>4274</v>
      </c>
      <c r="B2959" t="s">
        <v>4275</v>
      </c>
      <c r="D2959" t="s">
        <v>4</v>
      </c>
      <c r="E2959">
        <v>30</v>
      </c>
      <c r="F2959">
        <v>58</v>
      </c>
      <c r="G2959">
        <v>24</v>
      </c>
      <c r="H2959">
        <f t="shared" si="46"/>
        <v>37.333333333333336</v>
      </c>
    </row>
    <row r="2960" spans="1:8">
      <c r="A2960" t="s">
        <v>4287</v>
      </c>
      <c r="B2960" t="s">
        <v>4288</v>
      </c>
      <c r="C2960" t="s">
        <v>4289</v>
      </c>
      <c r="D2960" t="s">
        <v>4290</v>
      </c>
      <c r="E2960">
        <v>33</v>
      </c>
      <c r="F2960">
        <v>61</v>
      </c>
      <c r="G2960">
        <v>18</v>
      </c>
      <c r="H2960">
        <f t="shared" si="46"/>
        <v>37.333333333333336</v>
      </c>
    </row>
    <row r="2961" spans="1:8">
      <c r="A2961" t="s">
        <v>4712</v>
      </c>
      <c r="B2961" t="s">
        <v>4713</v>
      </c>
      <c r="D2961" t="s">
        <v>4</v>
      </c>
      <c r="E2961">
        <v>24</v>
      </c>
      <c r="F2961">
        <v>68</v>
      </c>
      <c r="G2961">
        <v>20</v>
      </c>
      <c r="H2961">
        <f t="shared" si="46"/>
        <v>37.333333333333336</v>
      </c>
    </row>
    <row r="2962" spans="1:8">
      <c r="A2962" t="s">
        <v>5538</v>
      </c>
      <c r="B2962" t="s">
        <v>5539</v>
      </c>
      <c r="D2962" t="s">
        <v>5540</v>
      </c>
      <c r="E2962">
        <v>22</v>
      </c>
      <c r="F2962">
        <v>77</v>
      </c>
      <c r="G2962">
        <v>13</v>
      </c>
      <c r="H2962">
        <f t="shared" si="46"/>
        <v>37.333333333333336</v>
      </c>
    </row>
    <row r="2963" spans="1:8">
      <c r="A2963" t="s">
        <v>5853</v>
      </c>
      <c r="B2963" t="s">
        <v>5854</v>
      </c>
      <c r="D2963" t="s">
        <v>4</v>
      </c>
      <c r="E2963">
        <v>43</v>
      </c>
      <c r="F2963">
        <v>42</v>
      </c>
      <c r="G2963">
        <v>27</v>
      </c>
      <c r="H2963">
        <f t="shared" si="46"/>
        <v>37.333333333333336</v>
      </c>
    </row>
    <row r="2964" spans="1:8">
      <c r="A2964" t="s">
        <v>5923</v>
      </c>
      <c r="B2964" t="s">
        <v>5924</v>
      </c>
      <c r="D2964" t="s">
        <v>4</v>
      </c>
      <c r="E2964">
        <v>31</v>
      </c>
      <c r="F2964">
        <v>39</v>
      </c>
      <c r="G2964">
        <v>42</v>
      </c>
      <c r="H2964">
        <f t="shared" si="46"/>
        <v>37.333333333333336</v>
      </c>
    </row>
    <row r="2965" spans="1:8">
      <c r="A2965" t="s">
        <v>5931</v>
      </c>
      <c r="B2965" t="s">
        <v>5932</v>
      </c>
      <c r="D2965" t="s">
        <v>4</v>
      </c>
      <c r="E2965">
        <v>24</v>
      </c>
      <c r="F2965">
        <v>80</v>
      </c>
      <c r="G2965">
        <v>8</v>
      </c>
      <c r="H2965">
        <f t="shared" si="46"/>
        <v>37.333333333333336</v>
      </c>
    </row>
    <row r="2966" spans="1:8">
      <c r="A2966" t="s">
        <v>7267</v>
      </c>
      <c r="B2966" t="s">
        <v>7268</v>
      </c>
      <c r="D2966" t="s">
        <v>3411</v>
      </c>
      <c r="E2966">
        <v>26</v>
      </c>
      <c r="F2966">
        <v>58</v>
      </c>
      <c r="G2966">
        <v>28</v>
      </c>
      <c r="H2966">
        <f t="shared" si="46"/>
        <v>37.333333333333336</v>
      </c>
    </row>
    <row r="2967" spans="1:8">
      <c r="A2967" t="s">
        <v>8570</v>
      </c>
      <c r="B2967" t="s">
        <v>8571</v>
      </c>
      <c r="D2967" t="s">
        <v>381</v>
      </c>
      <c r="E2967">
        <v>20</v>
      </c>
      <c r="F2967">
        <v>70</v>
      </c>
      <c r="G2967">
        <v>22</v>
      </c>
      <c r="H2967">
        <f t="shared" si="46"/>
        <v>37.333333333333336</v>
      </c>
    </row>
    <row r="2968" spans="1:8">
      <c r="A2968" t="s">
        <v>8763</v>
      </c>
      <c r="B2968" t="s">
        <v>8764</v>
      </c>
      <c r="C2968" t="s">
        <v>8765</v>
      </c>
      <c r="D2968" t="s">
        <v>8766</v>
      </c>
      <c r="E2968">
        <v>23</v>
      </c>
      <c r="F2968">
        <v>72</v>
      </c>
      <c r="G2968">
        <v>17</v>
      </c>
      <c r="H2968">
        <f t="shared" si="46"/>
        <v>37.333333333333336</v>
      </c>
    </row>
    <row r="2969" spans="1:8">
      <c r="A2969" t="s">
        <v>8845</v>
      </c>
      <c r="B2969" t="s">
        <v>8846</v>
      </c>
      <c r="D2969" t="s">
        <v>8847</v>
      </c>
      <c r="E2969">
        <v>38</v>
      </c>
      <c r="F2969">
        <v>65</v>
      </c>
      <c r="G2969">
        <v>9</v>
      </c>
      <c r="H2969">
        <f t="shared" si="46"/>
        <v>37.333333333333336</v>
      </c>
    </row>
    <row r="2970" spans="1:8">
      <c r="A2970" t="s">
        <v>8930</v>
      </c>
      <c r="B2970" t="s">
        <v>8931</v>
      </c>
      <c r="D2970" t="s">
        <v>4</v>
      </c>
      <c r="E2970">
        <v>63</v>
      </c>
      <c r="F2970">
        <v>41</v>
      </c>
      <c r="G2970">
        <v>8</v>
      </c>
      <c r="H2970">
        <f t="shared" si="46"/>
        <v>37.333333333333336</v>
      </c>
    </row>
    <row r="2971" spans="1:8">
      <c r="A2971" t="s">
        <v>9703</v>
      </c>
      <c r="B2971" t="s">
        <v>9704</v>
      </c>
      <c r="D2971" t="s">
        <v>472</v>
      </c>
      <c r="E2971">
        <v>32</v>
      </c>
      <c r="F2971">
        <v>70</v>
      </c>
      <c r="G2971">
        <v>10</v>
      </c>
      <c r="H2971">
        <f t="shared" si="46"/>
        <v>37.333333333333336</v>
      </c>
    </row>
    <row r="2972" spans="1:8">
      <c r="A2972" t="s">
        <v>9986</v>
      </c>
      <c r="B2972" t="s">
        <v>9987</v>
      </c>
      <c r="D2972" t="s">
        <v>4576</v>
      </c>
      <c r="E2972">
        <v>14</v>
      </c>
      <c r="F2972">
        <v>94</v>
      </c>
      <c r="G2972">
        <v>4</v>
      </c>
      <c r="H2972">
        <f t="shared" si="46"/>
        <v>37.333333333333336</v>
      </c>
    </row>
    <row r="2973" spans="1:8">
      <c r="A2973" t="s">
        <v>10027</v>
      </c>
      <c r="B2973" t="s">
        <v>10028</v>
      </c>
      <c r="D2973" t="s">
        <v>4</v>
      </c>
      <c r="E2973">
        <v>25</v>
      </c>
      <c r="F2973">
        <v>74</v>
      </c>
      <c r="G2973">
        <v>13</v>
      </c>
      <c r="H2973">
        <f t="shared" si="46"/>
        <v>37.333333333333336</v>
      </c>
    </row>
    <row r="2974" spans="1:8">
      <c r="A2974" t="s">
        <v>10054</v>
      </c>
      <c r="B2974" t="s">
        <v>10055</v>
      </c>
      <c r="C2974" t="s">
        <v>10056</v>
      </c>
      <c r="D2974" t="s">
        <v>8632</v>
      </c>
      <c r="E2974">
        <v>18</v>
      </c>
      <c r="F2974">
        <v>46</v>
      </c>
      <c r="G2974">
        <v>48</v>
      </c>
      <c r="H2974">
        <f t="shared" si="46"/>
        <v>37.333333333333336</v>
      </c>
    </row>
    <row r="2975" spans="1:8">
      <c r="A2975" t="s">
        <v>10158</v>
      </c>
      <c r="B2975" t="s">
        <v>10159</v>
      </c>
      <c r="D2975" t="s">
        <v>10160</v>
      </c>
      <c r="E2975">
        <v>50</v>
      </c>
      <c r="F2975">
        <v>56</v>
      </c>
      <c r="G2975">
        <v>6</v>
      </c>
      <c r="H2975">
        <f t="shared" si="46"/>
        <v>37.333333333333336</v>
      </c>
    </row>
    <row r="2976" spans="1:8">
      <c r="A2976" t="s">
        <v>11603</v>
      </c>
      <c r="B2976" t="s">
        <v>11604</v>
      </c>
      <c r="C2976" t="s">
        <v>11605</v>
      </c>
      <c r="D2976" t="s">
        <v>11606</v>
      </c>
      <c r="E2976">
        <v>20</v>
      </c>
      <c r="F2976">
        <v>80</v>
      </c>
      <c r="G2976">
        <v>12</v>
      </c>
      <c r="H2976">
        <f t="shared" si="46"/>
        <v>37.333333333333336</v>
      </c>
    </row>
    <row r="2977" spans="1:8">
      <c r="A2977" t="s">
        <v>11743</v>
      </c>
      <c r="B2977" t="s">
        <v>11744</v>
      </c>
      <c r="D2977" t="s">
        <v>2032</v>
      </c>
      <c r="E2977">
        <v>25</v>
      </c>
      <c r="F2977">
        <v>75</v>
      </c>
      <c r="G2977">
        <v>12</v>
      </c>
      <c r="H2977">
        <f t="shared" si="46"/>
        <v>37.333333333333336</v>
      </c>
    </row>
    <row r="2978" spans="1:8">
      <c r="A2978" t="s">
        <v>12180</v>
      </c>
      <c r="B2978" t="s">
        <v>12181</v>
      </c>
      <c r="D2978" t="s">
        <v>234</v>
      </c>
      <c r="E2978">
        <v>32</v>
      </c>
      <c r="F2978">
        <v>68</v>
      </c>
      <c r="G2978">
        <v>12</v>
      </c>
      <c r="H2978">
        <f t="shared" si="46"/>
        <v>37.333333333333336</v>
      </c>
    </row>
    <row r="2979" spans="1:8">
      <c r="A2979" t="s">
        <v>149</v>
      </c>
      <c r="B2979" t="s">
        <v>150</v>
      </c>
      <c r="D2979" t="s">
        <v>151</v>
      </c>
      <c r="E2979">
        <v>28</v>
      </c>
      <c r="F2979">
        <v>70</v>
      </c>
      <c r="G2979">
        <v>13</v>
      </c>
      <c r="H2979">
        <f t="shared" si="46"/>
        <v>37</v>
      </c>
    </row>
    <row r="2980" spans="1:8">
      <c r="A2980" t="s">
        <v>401</v>
      </c>
      <c r="B2980" t="s">
        <v>402</v>
      </c>
      <c r="D2980" t="s">
        <v>266</v>
      </c>
      <c r="E2980">
        <v>12</v>
      </c>
      <c r="F2980">
        <v>63</v>
      </c>
      <c r="G2980">
        <v>36</v>
      </c>
      <c r="H2980">
        <f t="shared" si="46"/>
        <v>37</v>
      </c>
    </row>
    <row r="2981" spans="1:8">
      <c r="A2981" t="s">
        <v>2641</v>
      </c>
      <c r="B2981" t="s">
        <v>2642</v>
      </c>
      <c r="D2981" t="s">
        <v>2032</v>
      </c>
      <c r="E2981">
        <v>42</v>
      </c>
      <c r="F2981">
        <v>58</v>
      </c>
      <c r="G2981">
        <v>11</v>
      </c>
      <c r="H2981">
        <f t="shared" si="46"/>
        <v>37</v>
      </c>
    </row>
    <row r="2982" spans="1:8">
      <c r="A2982" t="s">
        <v>3392</v>
      </c>
      <c r="B2982" t="s">
        <v>3393</v>
      </c>
      <c r="D2982" t="s">
        <v>3394</v>
      </c>
      <c r="E2982">
        <v>28</v>
      </c>
      <c r="F2982">
        <v>71</v>
      </c>
      <c r="G2982">
        <v>12</v>
      </c>
      <c r="H2982">
        <f t="shared" si="46"/>
        <v>37</v>
      </c>
    </row>
    <row r="2983" spans="1:8">
      <c r="A2983" t="s">
        <v>3621</v>
      </c>
      <c r="B2983" t="s">
        <v>3622</v>
      </c>
      <c r="C2983" t="s">
        <v>3623</v>
      </c>
      <c r="D2983" t="s">
        <v>1025</v>
      </c>
      <c r="E2983">
        <v>8</v>
      </c>
      <c r="F2983">
        <v>83</v>
      </c>
      <c r="G2983">
        <v>20</v>
      </c>
      <c r="H2983">
        <f t="shared" si="46"/>
        <v>37</v>
      </c>
    </row>
    <row r="2984" spans="1:8">
      <c r="A2984" t="s">
        <v>4260</v>
      </c>
      <c r="B2984" t="s">
        <v>4261</v>
      </c>
      <c r="D2984" t="s">
        <v>4262</v>
      </c>
      <c r="E2984">
        <v>24</v>
      </c>
      <c r="F2984">
        <v>58</v>
      </c>
      <c r="G2984">
        <v>29</v>
      </c>
      <c r="H2984">
        <f t="shared" si="46"/>
        <v>37</v>
      </c>
    </row>
    <row r="2985" spans="1:8">
      <c r="A2985" t="s">
        <v>5287</v>
      </c>
      <c r="B2985" t="s">
        <v>5288</v>
      </c>
      <c r="C2985" t="s">
        <v>5289</v>
      </c>
      <c r="D2985" t="s">
        <v>5290</v>
      </c>
      <c r="E2985">
        <v>13</v>
      </c>
      <c r="F2985">
        <v>63</v>
      </c>
      <c r="G2985">
        <v>35</v>
      </c>
      <c r="H2985">
        <f t="shared" si="46"/>
        <v>37</v>
      </c>
    </row>
    <row r="2986" spans="1:8">
      <c r="A2986" t="s">
        <v>5357</v>
      </c>
      <c r="B2986" t="s">
        <v>5358</v>
      </c>
      <c r="C2986" t="s">
        <v>5359</v>
      </c>
      <c r="D2986" t="s">
        <v>5360</v>
      </c>
      <c r="E2986">
        <v>22</v>
      </c>
      <c r="F2986">
        <v>85</v>
      </c>
      <c r="G2986">
        <v>4</v>
      </c>
      <c r="H2986">
        <f t="shared" si="46"/>
        <v>37</v>
      </c>
    </row>
    <row r="2987" spans="1:8">
      <c r="A2987" t="s">
        <v>6955</v>
      </c>
      <c r="B2987" t="s">
        <v>6956</v>
      </c>
      <c r="C2987" t="s">
        <v>6957</v>
      </c>
      <c r="D2987" t="s">
        <v>6958</v>
      </c>
      <c r="E2987">
        <v>34</v>
      </c>
      <c r="F2987">
        <v>52</v>
      </c>
      <c r="G2987">
        <v>25</v>
      </c>
      <c r="H2987">
        <f t="shared" si="46"/>
        <v>37</v>
      </c>
    </row>
    <row r="2988" spans="1:8">
      <c r="A2988" t="s">
        <v>7931</v>
      </c>
      <c r="B2988" t="s">
        <v>7932</v>
      </c>
      <c r="D2988" t="s">
        <v>4</v>
      </c>
      <c r="E2988">
        <v>25</v>
      </c>
      <c r="F2988">
        <v>64</v>
      </c>
      <c r="G2988">
        <v>22</v>
      </c>
      <c r="H2988">
        <f t="shared" si="46"/>
        <v>37</v>
      </c>
    </row>
    <row r="2989" spans="1:8">
      <c r="A2989" t="s">
        <v>8607</v>
      </c>
      <c r="B2989" t="s">
        <v>8608</v>
      </c>
      <c r="D2989" t="s">
        <v>4</v>
      </c>
      <c r="E2989">
        <v>32</v>
      </c>
      <c r="F2989">
        <v>56</v>
      </c>
      <c r="G2989">
        <v>23</v>
      </c>
      <c r="H2989">
        <f t="shared" si="46"/>
        <v>37</v>
      </c>
    </row>
    <row r="2990" spans="1:8">
      <c r="A2990" t="s">
        <v>8729</v>
      </c>
      <c r="B2990" t="s">
        <v>8730</v>
      </c>
      <c r="C2990" t="s">
        <v>8731</v>
      </c>
      <c r="D2990" t="s">
        <v>8732</v>
      </c>
      <c r="E2990">
        <v>22</v>
      </c>
      <c r="F2990">
        <v>71</v>
      </c>
      <c r="G2990">
        <v>18</v>
      </c>
      <c r="H2990">
        <f t="shared" si="46"/>
        <v>37</v>
      </c>
    </row>
    <row r="2991" spans="1:8">
      <c r="A2991" t="s">
        <v>9969</v>
      </c>
      <c r="B2991" t="s">
        <v>9970</v>
      </c>
      <c r="D2991" t="s">
        <v>2819</v>
      </c>
      <c r="E2991">
        <v>30</v>
      </c>
      <c r="F2991">
        <v>37</v>
      </c>
      <c r="G2991">
        <v>44</v>
      </c>
      <c r="H2991">
        <f t="shared" si="46"/>
        <v>37</v>
      </c>
    </row>
    <row r="2992" spans="1:8">
      <c r="A2992" t="s">
        <v>10305</v>
      </c>
      <c r="B2992" t="s">
        <v>10306</v>
      </c>
      <c r="D2992" t="s">
        <v>557</v>
      </c>
      <c r="E2992">
        <v>32</v>
      </c>
      <c r="F2992">
        <v>69</v>
      </c>
      <c r="G2992">
        <v>10</v>
      </c>
      <c r="H2992">
        <f t="shared" si="46"/>
        <v>37</v>
      </c>
    </row>
    <row r="2993" spans="1:8">
      <c r="A2993" t="s">
        <v>11498</v>
      </c>
      <c r="B2993" t="s">
        <v>11499</v>
      </c>
      <c r="D2993" t="s">
        <v>2859</v>
      </c>
      <c r="E2993">
        <v>16</v>
      </c>
      <c r="F2993">
        <v>83</v>
      </c>
      <c r="G2993">
        <v>12</v>
      </c>
      <c r="H2993">
        <f t="shared" si="46"/>
        <v>37</v>
      </c>
    </row>
    <row r="2994" spans="1:8">
      <c r="A2994" t="s">
        <v>2761</v>
      </c>
      <c r="B2994" t="s">
        <v>2762</v>
      </c>
      <c r="D2994" t="s">
        <v>635</v>
      </c>
      <c r="E2994">
        <v>24</v>
      </c>
      <c r="F2994">
        <v>62</v>
      </c>
      <c r="G2994">
        <v>24</v>
      </c>
      <c r="H2994">
        <f t="shared" si="46"/>
        <v>36.666666666666664</v>
      </c>
    </row>
    <row r="2995" spans="1:8">
      <c r="A2995" t="s">
        <v>3584</v>
      </c>
      <c r="B2995" t="s">
        <v>3585</v>
      </c>
      <c r="D2995" t="s">
        <v>4</v>
      </c>
      <c r="E2995">
        <v>30</v>
      </c>
      <c r="F2995">
        <v>55</v>
      </c>
      <c r="G2995">
        <v>25</v>
      </c>
      <c r="H2995">
        <f t="shared" si="46"/>
        <v>36.666666666666664</v>
      </c>
    </row>
    <row r="2996" spans="1:8">
      <c r="A2996" t="s">
        <v>3606</v>
      </c>
      <c r="B2996" t="s">
        <v>3607</v>
      </c>
      <c r="D2996" t="s">
        <v>801</v>
      </c>
      <c r="E2996">
        <v>22</v>
      </c>
      <c r="F2996">
        <v>78</v>
      </c>
      <c r="G2996">
        <v>10</v>
      </c>
      <c r="H2996">
        <f t="shared" si="46"/>
        <v>36.666666666666664</v>
      </c>
    </row>
    <row r="2997" spans="1:8">
      <c r="A2997" t="s">
        <v>4184</v>
      </c>
      <c r="B2997" t="s">
        <v>4185</v>
      </c>
      <c r="D2997" t="s">
        <v>4</v>
      </c>
      <c r="E2997">
        <v>37</v>
      </c>
      <c r="F2997">
        <v>57</v>
      </c>
      <c r="G2997">
        <v>16</v>
      </c>
      <c r="H2997">
        <f t="shared" si="46"/>
        <v>36.666666666666664</v>
      </c>
    </row>
    <row r="2998" spans="1:8">
      <c r="A2998" t="s">
        <v>4375</v>
      </c>
      <c r="B2998" t="s">
        <v>4376</v>
      </c>
      <c r="D2998" t="s">
        <v>182</v>
      </c>
      <c r="E2998">
        <v>22</v>
      </c>
      <c r="F2998">
        <v>63</v>
      </c>
      <c r="G2998">
        <v>25</v>
      </c>
      <c r="H2998">
        <f t="shared" si="46"/>
        <v>36.666666666666664</v>
      </c>
    </row>
    <row r="2999" spans="1:8">
      <c r="A2999" t="s">
        <v>4888</v>
      </c>
      <c r="B2999" t="s">
        <v>4889</v>
      </c>
      <c r="D2999" t="s">
        <v>4890</v>
      </c>
      <c r="E2999">
        <v>38</v>
      </c>
      <c r="F2999">
        <v>44</v>
      </c>
      <c r="G2999">
        <v>28</v>
      </c>
      <c r="H2999">
        <f t="shared" si="46"/>
        <v>36.666666666666664</v>
      </c>
    </row>
    <row r="3000" spans="1:8">
      <c r="A3000" t="s">
        <v>5298</v>
      </c>
      <c r="B3000" t="s">
        <v>5299</v>
      </c>
      <c r="D3000" t="s">
        <v>1744</v>
      </c>
      <c r="E3000">
        <v>18</v>
      </c>
      <c r="F3000">
        <v>84</v>
      </c>
      <c r="G3000">
        <v>8</v>
      </c>
      <c r="H3000">
        <f t="shared" si="46"/>
        <v>36.666666666666664</v>
      </c>
    </row>
    <row r="3001" spans="1:8">
      <c r="A3001" t="s">
        <v>5653</v>
      </c>
      <c r="B3001" t="s">
        <v>5654</v>
      </c>
      <c r="C3001" t="s">
        <v>5655</v>
      </c>
      <c r="D3001" t="s">
        <v>5656</v>
      </c>
      <c r="E3001">
        <v>34</v>
      </c>
      <c r="F3001">
        <v>70</v>
      </c>
      <c r="G3001">
        <v>6</v>
      </c>
      <c r="H3001">
        <f t="shared" si="46"/>
        <v>36.666666666666664</v>
      </c>
    </row>
    <row r="3002" spans="1:8">
      <c r="A3002" t="s">
        <v>5837</v>
      </c>
      <c r="B3002" t="s">
        <v>5838</v>
      </c>
      <c r="D3002" t="s">
        <v>4</v>
      </c>
      <c r="E3002">
        <v>26</v>
      </c>
      <c r="F3002">
        <v>70</v>
      </c>
      <c r="G3002">
        <v>14</v>
      </c>
      <c r="H3002">
        <f t="shared" si="46"/>
        <v>36.666666666666664</v>
      </c>
    </row>
    <row r="3003" spans="1:8">
      <c r="A3003" t="s">
        <v>5873</v>
      </c>
      <c r="B3003" t="s">
        <v>5874</v>
      </c>
      <c r="C3003" t="s">
        <v>5875</v>
      </c>
      <c r="D3003" t="s">
        <v>381</v>
      </c>
      <c r="E3003">
        <v>26</v>
      </c>
      <c r="F3003">
        <v>58</v>
      </c>
      <c r="G3003">
        <v>26</v>
      </c>
      <c r="H3003">
        <f t="shared" si="46"/>
        <v>36.666666666666664</v>
      </c>
    </row>
    <row r="3004" spans="1:8">
      <c r="A3004" t="s">
        <v>6178</v>
      </c>
      <c r="B3004" t="s">
        <v>6179</v>
      </c>
      <c r="C3004" t="s">
        <v>6180</v>
      </c>
      <c r="D3004" t="s">
        <v>2081</v>
      </c>
      <c r="E3004">
        <v>12</v>
      </c>
      <c r="F3004">
        <v>92</v>
      </c>
      <c r="G3004">
        <v>6</v>
      </c>
      <c r="H3004">
        <f t="shared" si="46"/>
        <v>36.666666666666664</v>
      </c>
    </row>
    <row r="3005" spans="1:8">
      <c r="A3005" t="s">
        <v>6353</v>
      </c>
      <c r="B3005" t="s">
        <v>6354</v>
      </c>
      <c r="D3005" t="s">
        <v>4</v>
      </c>
      <c r="E3005">
        <v>33</v>
      </c>
      <c r="F3005">
        <v>52</v>
      </c>
      <c r="G3005">
        <v>25</v>
      </c>
      <c r="H3005">
        <f t="shared" si="46"/>
        <v>36.666666666666664</v>
      </c>
    </row>
    <row r="3006" spans="1:8">
      <c r="A3006" t="s">
        <v>6959</v>
      </c>
      <c r="B3006" t="s">
        <v>6960</v>
      </c>
      <c r="C3006" t="s">
        <v>6961</v>
      </c>
      <c r="D3006" t="s">
        <v>6962</v>
      </c>
      <c r="E3006">
        <v>30</v>
      </c>
      <c r="F3006">
        <v>68</v>
      </c>
      <c r="G3006">
        <v>12</v>
      </c>
      <c r="H3006">
        <f t="shared" si="46"/>
        <v>36.666666666666664</v>
      </c>
    </row>
    <row r="3007" spans="1:8">
      <c r="A3007" t="s">
        <v>8248</v>
      </c>
      <c r="B3007" t="s">
        <v>8249</v>
      </c>
      <c r="D3007" t="s">
        <v>4</v>
      </c>
      <c r="E3007">
        <v>14</v>
      </c>
      <c r="F3007">
        <v>82</v>
      </c>
      <c r="G3007">
        <v>14</v>
      </c>
      <c r="H3007">
        <f t="shared" si="46"/>
        <v>36.666666666666664</v>
      </c>
    </row>
    <row r="3008" spans="1:8">
      <c r="A3008" t="s">
        <v>9789</v>
      </c>
      <c r="B3008" t="s">
        <v>9790</v>
      </c>
      <c r="D3008" t="s">
        <v>9791</v>
      </c>
      <c r="E3008">
        <v>38</v>
      </c>
      <c r="F3008">
        <v>60</v>
      </c>
      <c r="G3008">
        <v>12</v>
      </c>
      <c r="H3008">
        <f t="shared" si="46"/>
        <v>36.666666666666664</v>
      </c>
    </row>
    <row r="3009" spans="1:8">
      <c r="A3009" t="s">
        <v>10929</v>
      </c>
      <c r="B3009" t="s">
        <v>10930</v>
      </c>
      <c r="D3009" t="s">
        <v>4</v>
      </c>
      <c r="E3009">
        <v>20</v>
      </c>
      <c r="F3009">
        <v>76</v>
      </c>
      <c r="G3009">
        <v>14</v>
      </c>
      <c r="H3009">
        <f t="shared" si="46"/>
        <v>36.666666666666664</v>
      </c>
    </row>
    <row r="3010" spans="1:8">
      <c r="A3010" t="s">
        <v>11735</v>
      </c>
      <c r="B3010" t="s">
        <v>11736</v>
      </c>
      <c r="D3010" t="s">
        <v>4</v>
      </c>
      <c r="E3010">
        <v>32</v>
      </c>
      <c r="F3010">
        <v>74</v>
      </c>
      <c r="G3010">
        <v>4</v>
      </c>
      <c r="H3010">
        <f t="shared" si="46"/>
        <v>36.666666666666664</v>
      </c>
    </row>
    <row r="3011" spans="1:8">
      <c r="A3011" t="s">
        <v>11830</v>
      </c>
      <c r="B3011" t="s">
        <v>11831</v>
      </c>
      <c r="D3011" t="s">
        <v>1038</v>
      </c>
      <c r="E3011">
        <v>16</v>
      </c>
      <c r="F3011">
        <v>61</v>
      </c>
      <c r="G3011">
        <v>33</v>
      </c>
      <c r="H3011">
        <f t="shared" ref="H3011:H3074" si="47">AVERAGE(E3011:G3011)</f>
        <v>36.666666666666664</v>
      </c>
    </row>
    <row r="3012" spans="1:8">
      <c r="A3012" t="s">
        <v>12053</v>
      </c>
      <c r="B3012" t="s">
        <v>12054</v>
      </c>
      <c r="D3012" t="s">
        <v>266</v>
      </c>
      <c r="E3012">
        <v>21</v>
      </c>
      <c r="F3012">
        <v>53</v>
      </c>
      <c r="G3012">
        <v>36</v>
      </c>
      <c r="H3012">
        <f t="shared" si="47"/>
        <v>36.666666666666664</v>
      </c>
    </row>
    <row r="3013" spans="1:8">
      <c r="A3013" t="s">
        <v>613</v>
      </c>
      <c r="B3013" t="s">
        <v>614</v>
      </c>
      <c r="C3013" t="s">
        <v>615</v>
      </c>
      <c r="D3013" t="s">
        <v>616</v>
      </c>
      <c r="E3013">
        <v>12</v>
      </c>
      <c r="F3013">
        <v>93</v>
      </c>
      <c r="G3013">
        <v>4</v>
      </c>
      <c r="H3013">
        <f t="shared" si="47"/>
        <v>36.333333333333336</v>
      </c>
    </row>
    <row r="3014" spans="1:8">
      <c r="A3014" t="s">
        <v>953</v>
      </c>
      <c r="B3014" t="s">
        <v>954</v>
      </c>
      <c r="D3014" t="s">
        <v>955</v>
      </c>
      <c r="E3014">
        <v>26</v>
      </c>
      <c r="F3014">
        <v>77</v>
      </c>
      <c r="G3014">
        <v>6</v>
      </c>
      <c r="H3014">
        <f t="shared" si="47"/>
        <v>36.333333333333336</v>
      </c>
    </row>
    <row r="3015" spans="1:8">
      <c r="A3015" t="s">
        <v>2874</v>
      </c>
      <c r="B3015" t="s">
        <v>2875</v>
      </c>
      <c r="D3015" t="s">
        <v>234</v>
      </c>
      <c r="E3015">
        <v>22</v>
      </c>
      <c r="F3015">
        <v>78</v>
      </c>
      <c r="G3015">
        <v>9</v>
      </c>
      <c r="H3015">
        <f t="shared" si="47"/>
        <v>36.333333333333336</v>
      </c>
    </row>
    <row r="3016" spans="1:8">
      <c r="A3016" t="s">
        <v>3812</v>
      </c>
      <c r="B3016" t="s">
        <v>3813</v>
      </c>
      <c r="D3016" t="s">
        <v>3814</v>
      </c>
      <c r="E3016">
        <v>48</v>
      </c>
      <c r="F3016">
        <v>43</v>
      </c>
      <c r="G3016">
        <v>18</v>
      </c>
      <c r="H3016">
        <f t="shared" si="47"/>
        <v>36.333333333333336</v>
      </c>
    </row>
    <row r="3017" spans="1:8">
      <c r="A3017" t="s">
        <v>6469</v>
      </c>
      <c r="B3017" t="s">
        <v>6470</v>
      </c>
      <c r="D3017" t="s">
        <v>4</v>
      </c>
      <c r="E3017">
        <v>64</v>
      </c>
      <c r="F3017">
        <v>27</v>
      </c>
      <c r="G3017">
        <v>18</v>
      </c>
      <c r="H3017">
        <f t="shared" si="47"/>
        <v>36.333333333333336</v>
      </c>
    </row>
    <row r="3018" spans="1:8">
      <c r="A3018" t="s">
        <v>8905</v>
      </c>
      <c r="B3018" t="s">
        <v>8906</v>
      </c>
      <c r="D3018" t="s">
        <v>1045</v>
      </c>
      <c r="E3018">
        <v>36</v>
      </c>
      <c r="F3018">
        <v>49</v>
      </c>
      <c r="G3018">
        <v>24</v>
      </c>
      <c r="H3018">
        <f t="shared" si="47"/>
        <v>36.333333333333336</v>
      </c>
    </row>
    <row r="3019" spans="1:8">
      <c r="A3019" t="s">
        <v>9451</v>
      </c>
      <c r="B3019" t="s">
        <v>9452</v>
      </c>
      <c r="D3019" t="s">
        <v>4</v>
      </c>
      <c r="E3019">
        <v>28</v>
      </c>
      <c r="F3019">
        <v>65</v>
      </c>
      <c r="G3019">
        <v>16</v>
      </c>
      <c r="H3019">
        <f t="shared" si="47"/>
        <v>36.333333333333336</v>
      </c>
    </row>
    <row r="3020" spans="1:8">
      <c r="A3020" t="s">
        <v>10011</v>
      </c>
      <c r="B3020" t="s">
        <v>10012</v>
      </c>
      <c r="D3020" t="s">
        <v>801</v>
      </c>
      <c r="E3020">
        <v>16</v>
      </c>
      <c r="F3020">
        <v>71</v>
      </c>
      <c r="G3020">
        <v>22</v>
      </c>
      <c r="H3020">
        <f t="shared" si="47"/>
        <v>36.333333333333336</v>
      </c>
    </row>
    <row r="3021" spans="1:8">
      <c r="A3021" t="s">
        <v>10198</v>
      </c>
      <c r="B3021" t="s">
        <v>10199</v>
      </c>
      <c r="D3021" t="s">
        <v>1190</v>
      </c>
      <c r="E3021">
        <v>37</v>
      </c>
      <c r="F3021">
        <v>62</v>
      </c>
      <c r="G3021">
        <v>10</v>
      </c>
      <c r="H3021">
        <f t="shared" si="47"/>
        <v>36.333333333333336</v>
      </c>
    </row>
    <row r="3022" spans="1:8">
      <c r="A3022" t="s">
        <v>10817</v>
      </c>
      <c r="B3022" t="s">
        <v>10818</v>
      </c>
      <c r="D3022" t="s">
        <v>557</v>
      </c>
      <c r="E3022">
        <v>24</v>
      </c>
      <c r="F3022">
        <v>69</v>
      </c>
      <c r="G3022">
        <v>16</v>
      </c>
      <c r="H3022">
        <f t="shared" si="47"/>
        <v>36.333333333333336</v>
      </c>
    </row>
    <row r="3023" spans="1:8">
      <c r="A3023" t="s">
        <v>10911</v>
      </c>
      <c r="B3023" t="s">
        <v>10912</v>
      </c>
      <c r="D3023" t="s">
        <v>10913</v>
      </c>
      <c r="E3023">
        <v>21</v>
      </c>
      <c r="F3023">
        <v>69</v>
      </c>
      <c r="G3023">
        <v>19</v>
      </c>
      <c r="H3023">
        <f t="shared" si="47"/>
        <v>36.333333333333336</v>
      </c>
    </row>
    <row r="3024" spans="1:8">
      <c r="A3024" t="s">
        <v>12273</v>
      </c>
      <c r="B3024" t="s">
        <v>12274</v>
      </c>
      <c r="D3024" t="s">
        <v>4</v>
      </c>
      <c r="E3024">
        <v>39</v>
      </c>
      <c r="F3024">
        <v>64</v>
      </c>
      <c r="G3024">
        <v>6</v>
      </c>
      <c r="H3024">
        <f t="shared" si="47"/>
        <v>36.333333333333336</v>
      </c>
    </row>
    <row r="3025" spans="1:8">
      <c r="A3025" t="s">
        <v>12499</v>
      </c>
      <c r="B3025" t="s">
        <v>12500</v>
      </c>
      <c r="D3025" t="s">
        <v>4</v>
      </c>
      <c r="E3025">
        <v>6</v>
      </c>
      <c r="F3025">
        <v>95</v>
      </c>
      <c r="G3025">
        <v>8</v>
      </c>
      <c r="H3025">
        <f t="shared" si="47"/>
        <v>36.333333333333336</v>
      </c>
    </row>
    <row r="3026" spans="1:8">
      <c r="A3026" t="s">
        <v>710</v>
      </c>
      <c r="B3026" t="s">
        <v>711</v>
      </c>
      <c r="D3026" t="s">
        <v>671</v>
      </c>
      <c r="E3026">
        <v>10</v>
      </c>
      <c r="F3026">
        <v>92</v>
      </c>
      <c r="G3026">
        <v>6</v>
      </c>
      <c r="H3026">
        <f t="shared" si="47"/>
        <v>36</v>
      </c>
    </row>
    <row r="3027" spans="1:8">
      <c r="A3027" t="s">
        <v>1000</v>
      </c>
      <c r="B3027" t="s">
        <v>1001</v>
      </c>
      <c r="D3027" t="s">
        <v>4</v>
      </c>
      <c r="E3027">
        <v>38</v>
      </c>
      <c r="F3027">
        <v>45</v>
      </c>
      <c r="G3027">
        <v>25</v>
      </c>
      <c r="H3027">
        <f t="shared" si="47"/>
        <v>36</v>
      </c>
    </row>
    <row r="3028" spans="1:8">
      <c r="A3028" t="s">
        <v>1602</v>
      </c>
      <c r="B3028" t="s">
        <v>1603</v>
      </c>
      <c r="D3028" t="s">
        <v>4</v>
      </c>
      <c r="E3028">
        <v>14</v>
      </c>
      <c r="F3028">
        <v>38</v>
      </c>
      <c r="G3028">
        <v>56</v>
      </c>
      <c r="H3028">
        <f t="shared" si="47"/>
        <v>36</v>
      </c>
    </row>
    <row r="3029" spans="1:8">
      <c r="A3029" t="s">
        <v>4623</v>
      </c>
      <c r="B3029" t="s">
        <v>4624</v>
      </c>
      <c r="D3029" t="s">
        <v>4625</v>
      </c>
      <c r="E3029">
        <v>30</v>
      </c>
      <c r="F3029">
        <v>56</v>
      </c>
      <c r="G3029">
        <v>22</v>
      </c>
      <c r="H3029">
        <f t="shared" si="47"/>
        <v>36</v>
      </c>
    </row>
    <row r="3030" spans="1:8">
      <c r="A3030" t="s">
        <v>6792</v>
      </c>
      <c r="B3030" t="s">
        <v>6793</v>
      </c>
      <c r="D3030" t="s">
        <v>2475</v>
      </c>
      <c r="E3030">
        <v>10</v>
      </c>
      <c r="F3030">
        <v>88</v>
      </c>
      <c r="G3030">
        <v>10</v>
      </c>
      <c r="H3030">
        <f t="shared" si="47"/>
        <v>36</v>
      </c>
    </row>
    <row r="3031" spans="1:8">
      <c r="A3031" t="s">
        <v>7551</v>
      </c>
      <c r="B3031" t="s">
        <v>7552</v>
      </c>
      <c r="D3031" t="s">
        <v>4</v>
      </c>
      <c r="E3031">
        <v>40</v>
      </c>
      <c r="F3031">
        <v>57</v>
      </c>
      <c r="G3031">
        <v>11</v>
      </c>
      <c r="H3031">
        <f t="shared" si="47"/>
        <v>36</v>
      </c>
    </row>
    <row r="3032" spans="1:8">
      <c r="A3032" t="s">
        <v>7837</v>
      </c>
      <c r="B3032" t="s">
        <v>7838</v>
      </c>
      <c r="D3032" t="s">
        <v>2964</v>
      </c>
      <c r="E3032">
        <v>22</v>
      </c>
      <c r="F3032">
        <v>66</v>
      </c>
      <c r="G3032">
        <v>20</v>
      </c>
      <c r="H3032">
        <f t="shared" si="47"/>
        <v>36</v>
      </c>
    </row>
    <row r="3033" spans="1:8">
      <c r="A3033" t="s">
        <v>8334</v>
      </c>
      <c r="B3033" t="s">
        <v>8335</v>
      </c>
      <c r="D3033" t="s">
        <v>4</v>
      </c>
      <c r="E3033">
        <v>12</v>
      </c>
      <c r="F3033">
        <v>74</v>
      </c>
      <c r="G3033">
        <v>22</v>
      </c>
      <c r="H3033">
        <f t="shared" si="47"/>
        <v>36</v>
      </c>
    </row>
    <row r="3034" spans="1:8">
      <c r="A3034" t="s">
        <v>8767</v>
      </c>
      <c r="B3034" t="s">
        <v>8768</v>
      </c>
      <c r="D3034" t="s">
        <v>98</v>
      </c>
      <c r="E3034">
        <v>38</v>
      </c>
      <c r="F3034">
        <v>54</v>
      </c>
      <c r="G3034">
        <v>16</v>
      </c>
      <c r="H3034">
        <f t="shared" si="47"/>
        <v>36</v>
      </c>
    </row>
    <row r="3035" spans="1:8">
      <c r="A3035" t="s">
        <v>11632</v>
      </c>
      <c r="B3035" t="s">
        <v>11633</v>
      </c>
      <c r="C3035" t="s">
        <v>11634</v>
      </c>
      <c r="D3035" t="s">
        <v>11635</v>
      </c>
      <c r="E3035">
        <v>16</v>
      </c>
      <c r="F3035">
        <v>72</v>
      </c>
      <c r="G3035">
        <v>20</v>
      </c>
      <c r="H3035">
        <f t="shared" si="47"/>
        <v>36</v>
      </c>
    </row>
    <row r="3036" spans="1:8">
      <c r="A3036" t="s">
        <v>12275</v>
      </c>
      <c r="B3036" t="s">
        <v>12276</v>
      </c>
      <c r="D3036" t="s">
        <v>939</v>
      </c>
      <c r="E3036">
        <v>23</v>
      </c>
      <c r="F3036">
        <v>77</v>
      </c>
      <c r="G3036">
        <v>8</v>
      </c>
      <c r="H3036">
        <f t="shared" si="47"/>
        <v>36</v>
      </c>
    </row>
    <row r="3037" spans="1:8">
      <c r="A3037" t="s">
        <v>12301</v>
      </c>
      <c r="B3037" t="s">
        <v>12302</v>
      </c>
      <c r="D3037" t="s">
        <v>182</v>
      </c>
      <c r="E3037">
        <v>30</v>
      </c>
      <c r="F3037">
        <v>70</v>
      </c>
      <c r="G3037">
        <v>8</v>
      </c>
      <c r="H3037">
        <f t="shared" si="47"/>
        <v>36</v>
      </c>
    </row>
    <row r="3038" spans="1:8">
      <c r="A3038" t="s">
        <v>12716</v>
      </c>
      <c r="B3038" t="s">
        <v>12717</v>
      </c>
      <c r="D3038" t="s">
        <v>6755</v>
      </c>
      <c r="E3038">
        <v>18</v>
      </c>
      <c r="F3038">
        <v>74</v>
      </c>
      <c r="G3038">
        <v>16</v>
      </c>
      <c r="H3038">
        <f t="shared" si="47"/>
        <v>36</v>
      </c>
    </row>
    <row r="3039" spans="1:8">
      <c r="A3039" t="s">
        <v>484</v>
      </c>
      <c r="B3039" t="s">
        <v>485</v>
      </c>
      <c r="D3039" t="s">
        <v>486</v>
      </c>
      <c r="E3039">
        <v>22</v>
      </c>
      <c r="F3039">
        <v>76</v>
      </c>
      <c r="G3039">
        <v>9</v>
      </c>
      <c r="H3039">
        <f t="shared" si="47"/>
        <v>35.666666666666664</v>
      </c>
    </row>
    <row r="3040" spans="1:8">
      <c r="A3040" t="s">
        <v>906</v>
      </c>
      <c r="B3040" t="s">
        <v>907</v>
      </c>
      <c r="D3040" t="s">
        <v>908</v>
      </c>
      <c r="E3040">
        <v>28</v>
      </c>
      <c r="F3040">
        <v>52</v>
      </c>
      <c r="G3040">
        <v>27</v>
      </c>
      <c r="H3040">
        <f t="shared" si="47"/>
        <v>35.666666666666664</v>
      </c>
    </row>
    <row r="3041" spans="1:8">
      <c r="A3041" t="s">
        <v>2264</v>
      </c>
      <c r="B3041" t="s">
        <v>2265</v>
      </c>
      <c r="D3041" t="s">
        <v>4</v>
      </c>
      <c r="E3041">
        <v>43</v>
      </c>
      <c r="F3041">
        <v>54</v>
      </c>
      <c r="G3041">
        <v>10</v>
      </c>
      <c r="H3041">
        <f t="shared" si="47"/>
        <v>35.666666666666664</v>
      </c>
    </row>
    <row r="3042" spans="1:8">
      <c r="A3042" t="s">
        <v>3399</v>
      </c>
      <c r="B3042" t="s">
        <v>3400</v>
      </c>
      <c r="D3042" t="s">
        <v>1369</v>
      </c>
      <c r="E3042">
        <v>14</v>
      </c>
      <c r="F3042">
        <v>71</v>
      </c>
      <c r="G3042">
        <v>22</v>
      </c>
      <c r="H3042">
        <f t="shared" si="47"/>
        <v>35.666666666666664</v>
      </c>
    </row>
    <row r="3043" spans="1:8">
      <c r="A3043" t="s">
        <v>4205</v>
      </c>
      <c r="B3043" t="s">
        <v>4206</v>
      </c>
      <c r="D3043" t="s">
        <v>4</v>
      </c>
      <c r="E3043">
        <v>18</v>
      </c>
      <c r="F3043">
        <v>73</v>
      </c>
      <c r="G3043">
        <v>16</v>
      </c>
      <c r="H3043">
        <f t="shared" si="47"/>
        <v>35.666666666666664</v>
      </c>
    </row>
    <row r="3044" spans="1:8">
      <c r="A3044" t="s">
        <v>4310</v>
      </c>
      <c r="B3044" t="s">
        <v>4311</v>
      </c>
      <c r="C3044" t="s">
        <v>4312</v>
      </c>
      <c r="D3044" t="s">
        <v>4313</v>
      </c>
      <c r="E3044">
        <v>47</v>
      </c>
      <c r="F3044">
        <v>59</v>
      </c>
      <c r="G3044">
        <v>1</v>
      </c>
      <c r="H3044">
        <f t="shared" si="47"/>
        <v>35.666666666666664</v>
      </c>
    </row>
    <row r="3045" spans="1:8">
      <c r="A3045" t="s">
        <v>6299</v>
      </c>
      <c r="B3045" t="s">
        <v>6300</v>
      </c>
      <c r="D3045" t="s">
        <v>4</v>
      </c>
      <c r="E3045">
        <v>18</v>
      </c>
      <c r="F3045">
        <v>78</v>
      </c>
      <c r="G3045">
        <v>11</v>
      </c>
      <c r="H3045">
        <f t="shared" si="47"/>
        <v>35.666666666666664</v>
      </c>
    </row>
    <row r="3046" spans="1:8">
      <c r="A3046" t="s">
        <v>6301</v>
      </c>
      <c r="B3046" t="s">
        <v>6302</v>
      </c>
      <c r="D3046" t="s">
        <v>4</v>
      </c>
      <c r="E3046">
        <v>12</v>
      </c>
      <c r="F3046">
        <v>77</v>
      </c>
      <c r="G3046">
        <v>18</v>
      </c>
      <c r="H3046">
        <f t="shared" si="47"/>
        <v>35.666666666666664</v>
      </c>
    </row>
    <row r="3047" spans="1:8">
      <c r="A3047" t="s">
        <v>7833</v>
      </c>
      <c r="B3047" t="s">
        <v>7834</v>
      </c>
      <c r="D3047" t="s">
        <v>204</v>
      </c>
      <c r="E3047">
        <v>25</v>
      </c>
      <c r="F3047">
        <v>62</v>
      </c>
      <c r="G3047">
        <v>20</v>
      </c>
      <c r="H3047">
        <f t="shared" si="47"/>
        <v>35.666666666666664</v>
      </c>
    </row>
    <row r="3048" spans="1:8">
      <c r="A3048" t="s">
        <v>8650</v>
      </c>
      <c r="B3048" t="s">
        <v>8651</v>
      </c>
      <c r="C3048" t="s">
        <v>8652</v>
      </c>
      <c r="D3048" t="s">
        <v>8653</v>
      </c>
      <c r="E3048">
        <v>30</v>
      </c>
      <c r="F3048">
        <v>54</v>
      </c>
      <c r="G3048">
        <v>23</v>
      </c>
      <c r="H3048">
        <f t="shared" si="47"/>
        <v>35.666666666666664</v>
      </c>
    </row>
    <row r="3049" spans="1:8">
      <c r="A3049" t="s">
        <v>11411</v>
      </c>
      <c r="B3049" t="s">
        <v>11412</v>
      </c>
      <c r="D3049" t="s">
        <v>234</v>
      </c>
      <c r="E3049">
        <v>34</v>
      </c>
      <c r="F3049">
        <v>59</v>
      </c>
      <c r="G3049">
        <v>14</v>
      </c>
      <c r="H3049">
        <f t="shared" si="47"/>
        <v>35.666666666666664</v>
      </c>
    </row>
    <row r="3050" spans="1:8">
      <c r="A3050" t="s">
        <v>226</v>
      </c>
      <c r="B3050" t="s">
        <v>227</v>
      </c>
      <c r="D3050" t="s">
        <v>4</v>
      </c>
      <c r="E3050">
        <v>9</v>
      </c>
      <c r="F3050">
        <v>91</v>
      </c>
      <c r="G3050">
        <v>6</v>
      </c>
      <c r="H3050">
        <f t="shared" si="47"/>
        <v>35.333333333333336</v>
      </c>
    </row>
    <row r="3051" spans="1:8">
      <c r="A3051" t="s">
        <v>278</v>
      </c>
      <c r="B3051" t="s">
        <v>279</v>
      </c>
      <c r="D3051" t="s">
        <v>280</v>
      </c>
      <c r="E3051">
        <v>14</v>
      </c>
      <c r="F3051">
        <v>40</v>
      </c>
      <c r="G3051">
        <v>52</v>
      </c>
      <c r="H3051">
        <f t="shared" si="47"/>
        <v>35.333333333333336</v>
      </c>
    </row>
    <row r="3052" spans="1:8">
      <c r="A3052" t="s">
        <v>510</v>
      </c>
      <c r="B3052" t="s">
        <v>511</v>
      </c>
      <c r="D3052" t="s">
        <v>4</v>
      </c>
      <c r="E3052">
        <v>34</v>
      </c>
      <c r="F3052">
        <v>54</v>
      </c>
      <c r="G3052">
        <v>18</v>
      </c>
      <c r="H3052">
        <f t="shared" si="47"/>
        <v>35.333333333333336</v>
      </c>
    </row>
    <row r="3053" spans="1:8">
      <c r="A3053" t="s">
        <v>720</v>
      </c>
      <c r="B3053" t="s">
        <v>721</v>
      </c>
      <c r="D3053" t="s">
        <v>4</v>
      </c>
      <c r="E3053">
        <v>15</v>
      </c>
      <c r="F3053">
        <v>73</v>
      </c>
      <c r="G3053">
        <v>18</v>
      </c>
      <c r="H3053">
        <f t="shared" si="47"/>
        <v>35.333333333333336</v>
      </c>
    </row>
    <row r="3054" spans="1:8">
      <c r="A3054" t="s">
        <v>1017</v>
      </c>
      <c r="B3054" t="s">
        <v>1018</v>
      </c>
      <c r="D3054" t="s">
        <v>1019</v>
      </c>
      <c r="E3054">
        <v>30</v>
      </c>
      <c r="F3054">
        <v>71</v>
      </c>
      <c r="G3054">
        <v>5</v>
      </c>
      <c r="H3054">
        <f t="shared" si="47"/>
        <v>35.333333333333336</v>
      </c>
    </row>
    <row r="3055" spans="1:8">
      <c r="A3055" t="s">
        <v>2272</v>
      </c>
      <c r="B3055" t="s">
        <v>2273</v>
      </c>
      <c r="D3055" t="s">
        <v>2274</v>
      </c>
      <c r="E3055">
        <v>27</v>
      </c>
      <c r="F3055">
        <v>53</v>
      </c>
      <c r="G3055">
        <v>26</v>
      </c>
      <c r="H3055">
        <f t="shared" si="47"/>
        <v>35.333333333333336</v>
      </c>
    </row>
    <row r="3056" spans="1:8">
      <c r="A3056" t="s">
        <v>5202</v>
      </c>
      <c r="B3056" t="s">
        <v>5203</v>
      </c>
      <c r="D3056" t="s">
        <v>381</v>
      </c>
      <c r="E3056">
        <v>27</v>
      </c>
      <c r="F3056">
        <v>71</v>
      </c>
      <c r="G3056">
        <v>8</v>
      </c>
      <c r="H3056">
        <f t="shared" si="47"/>
        <v>35.333333333333336</v>
      </c>
    </row>
    <row r="3057" spans="1:8">
      <c r="A3057" t="s">
        <v>5334</v>
      </c>
      <c r="B3057" t="s">
        <v>5335</v>
      </c>
      <c r="D3057" t="s">
        <v>4719</v>
      </c>
      <c r="E3057">
        <v>17</v>
      </c>
      <c r="F3057">
        <v>60</v>
      </c>
      <c r="G3057">
        <v>29</v>
      </c>
      <c r="H3057">
        <f t="shared" si="47"/>
        <v>35.333333333333336</v>
      </c>
    </row>
    <row r="3058" spans="1:8">
      <c r="A3058" t="s">
        <v>6367</v>
      </c>
      <c r="B3058" t="s">
        <v>6368</v>
      </c>
      <c r="D3058" t="s">
        <v>6369</v>
      </c>
      <c r="E3058">
        <v>37</v>
      </c>
      <c r="F3058">
        <v>53</v>
      </c>
      <c r="G3058">
        <v>16</v>
      </c>
      <c r="H3058">
        <f t="shared" si="47"/>
        <v>35.333333333333336</v>
      </c>
    </row>
    <row r="3059" spans="1:8">
      <c r="A3059" t="s">
        <v>6678</v>
      </c>
      <c r="B3059" t="s">
        <v>6679</v>
      </c>
      <c r="C3059" t="s">
        <v>6680</v>
      </c>
      <c r="D3059" t="s">
        <v>2042</v>
      </c>
      <c r="E3059">
        <v>22</v>
      </c>
      <c r="F3059">
        <v>74</v>
      </c>
      <c r="G3059">
        <v>10</v>
      </c>
      <c r="H3059">
        <f t="shared" si="47"/>
        <v>35.333333333333336</v>
      </c>
    </row>
    <row r="3060" spans="1:8">
      <c r="A3060" t="s">
        <v>7108</v>
      </c>
      <c r="B3060" t="s">
        <v>7109</v>
      </c>
      <c r="D3060" t="s">
        <v>4</v>
      </c>
      <c r="E3060">
        <v>27</v>
      </c>
      <c r="F3060">
        <v>57</v>
      </c>
      <c r="G3060">
        <v>22</v>
      </c>
      <c r="H3060">
        <f t="shared" si="47"/>
        <v>35.333333333333336</v>
      </c>
    </row>
    <row r="3061" spans="1:8">
      <c r="A3061" t="s">
        <v>7265</v>
      </c>
      <c r="B3061" t="s">
        <v>7266</v>
      </c>
      <c r="D3061" t="s">
        <v>2483</v>
      </c>
      <c r="E3061">
        <v>14</v>
      </c>
      <c r="F3061">
        <v>80</v>
      </c>
      <c r="G3061">
        <v>12</v>
      </c>
      <c r="H3061">
        <f t="shared" si="47"/>
        <v>35.333333333333336</v>
      </c>
    </row>
    <row r="3062" spans="1:8">
      <c r="A3062" t="s">
        <v>8088</v>
      </c>
      <c r="B3062" t="s">
        <v>8089</v>
      </c>
      <c r="D3062" t="s">
        <v>1533</v>
      </c>
      <c r="E3062">
        <v>15</v>
      </c>
      <c r="F3062">
        <v>77</v>
      </c>
      <c r="G3062">
        <v>14</v>
      </c>
      <c r="H3062">
        <f t="shared" si="47"/>
        <v>35.333333333333336</v>
      </c>
    </row>
    <row r="3063" spans="1:8">
      <c r="A3063" t="s">
        <v>8579</v>
      </c>
      <c r="B3063" t="s">
        <v>8580</v>
      </c>
      <c r="D3063" t="s">
        <v>4</v>
      </c>
      <c r="E3063">
        <v>33</v>
      </c>
      <c r="F3063">
        <v>61</v>
      </c>
      <c r="G3063">
        <v>12</v>
      </c>
      <c r="H3063">
        <f t="shared" si="47"/>
        <v>35.333333333333336</v>
      </c>
    </row>
    <row r="3064" spans="1:8">
      <c r="A3064" t="s">
        <v>8937</v>
      </c>
      <c r="B3064" t="s">
        <v>8938</v>
      </c>
      <c r="D3064" t="s">
        <v>4</v>
      </c>
      <c r="E3064">
        <v>39</v>
      </c>
      <c r="F3064">
        <v>43</v>
      </c>
      <c r="G3064">
        <v>24</v>
      </c>
      <c r="H3064">
        <f t="shared" si="47"/>
        <v>35.333333333333336</v>
      </c>
    </row>
    <row r="3065" spans="1:8">
      <c r="A3065" t="s">
        <v>9314</v>
      </c>
      <c r="B3065" t="s">
        <v>9315</v>
      </c>
      <c r="D3065" t="s">
        <v>5795</v>
      </c>
      <c r="E3065">
        <v>14</v>
      </c>
      <c r="F3065">
        <v>61</v>
      </c>
      <c r="G3065">
        <v>31</v>
      </c>
      <c r="H3065">
        <f t="shared" si="47"/>
        <v>35.333333333333336</v>
      </c>
    </row>
    <row r="3066" spans="1:8">
      <c r="A3066" t="s">
        <v>9741</v>
      </c>
      <c r="B3066" t="s">
        <v>9742</v>
      </c>
      <c r="D3066" t="s">
        <v>6574</v>
      </c>
      <c r="E3066">
        <v>18</v>
      </c>
      <c r="F3066">
        <v>78</v>
      </c>
      <c r="G3066">
        <v>10</v>
      </c>
      <c r="H3066">
        <f t="shared" si="47"/>
        <v>35.333333333333336</v>
      </c>
    </row>
    <row r="3067" spans="1:8">
      <c r="A3067" t="s">
        <v>9753</v>
      </c>
      <c r="B3067" t="s">
        <v>9754</v>
      </c>
      <c r="D3067" t="s">
        <v>756</v>
      </c>
      <c r="E3067">
        <v>15</v>
      </c>
      <c r="F3067">
        <v>83</v>
      </c>
      <c r="G3067">
        <v>8</v>
      </c>
      <c r="H3067">
        <f t="shared" si="47"/>
        <v>35.333333333333336</v>
      </c>
    </row>
    <row r="3068" spans="1:8">
      <c r="A3068" t="s">
        <v>9767</v>
      </c>
      <c r="B3068" t="s">
        <v>9768</v>
      </c>
      <c r="D3068" t="s">
        <v>4</v>
      </c>
      <c r="E3068">
        <v>50</v>
      </c>
      <c r="F3068">
        <v>44</v>
      </c>
      <c r="G3068">
        <v>12</v>
      </c>
      <c r="H3068">
        <f t="shared" si="47"/>
        <v>35.333333333333336</v>
      </c>
    </row>
    <row r="3069" spans="1:8">
      <c r="A3069" t="s">
        <v>10385</v>
      </c>
      <c r="B3069" t="s">
        <v>10386</v>
      </c>
      <c r="D3069" t="s">
        <v>2042</v>
      </c>
      <c r="E3069">
        <v>23</v>
      </c>
      <c r="F3069">
        <v>53</v>
      </c>
      <c r="G3069">
        <v>30</v>
      </c>
      <c r="H3069">
        <f t="shared" si="47"/>
        <v>35.333333333333336</v>
      </c>
    </row>
    <row r="3070" spans="1:8">
      <c r="A3070" t="s">
        <v>13010</v>
      </c>
      <c r="B3070" t="s">
        <v>13011</v>
      </c>
      <c r="D3070" t="s">
        <v>43</v>
      </c>
      <c r="E3070">
        <v>26</v>
      </c>
      <c r="F3070">
        <v>63</v>
      </c>
      <c r="G3070">
        <v>17</v>
      </c>
      <c r="H3070">
        <f t="shared" si="47"/>
        <v>35.333333333333336</v>
      </c>
    </row>
    <row r="3071" spans="1:8">
      <c r="A3071" t="s">
        <v>1185</v>
      </c>
      <c r="B3071" t="s">
        <v>1186</v>
      </c>
      <c r="D3071" t="s">
        <v>1187</v>
      </c>
      <c r="E3071">
        <v>24</v>
      </c>
      <c r="F3071">
        <v>71</v>
      </c>
      <c r="G3071">
        <v>10</v>
      </c>
      <c r="H3071">
        <f t="shared" si="47"/>
        <v>35</v>
      </c>
    </row>
    <row r="3072" spans="1:8">
      <c r="A3072" t="s">
        <v>2171</v>
      </c>
      <c r="B3072" t="s">
        <v>2172</v>
      </c>
      <c r="C3072" t="s">
        <v>2173</v>
      </c>
      <c r="D3072" t="s">
        <v>2174</v>
      </c>
      <c r="E3072">
        <v>12</v>
      </c>
      <c r="F3072">
        <v>73</v>
      </c>
      <c r="G3072">
        <v>20</v>
      </c>
      <c r="H3072">
        <f t="shared" si="47"/>
        <v>35</v>
      </c>
    </row>
    <row r="3073" spans="1:8">
      <c r="A3073" t="s">
        <v>3634</v>
      </c>
      <c r="B3073" t="s">
        <v>3635</v>
      </c>
      <c r="D3073" t="s">
        <v>4</v>
      </c>
      <c r="E3073">
        <v>28</v>
      </c>
      <c r="F3073">
        <v>67</v>
      </c>
      <c r="G3073">
        <v>10</v>
      </c>
      <c r="H3073">
        <f t="shared" si="47"/>
        <v>35</v>
      </c>
    </row>
    <row r="3074" spans="1:8">
      <c r="A3074" t="s">
        <v>3960</v>
      </c>
      <c r="B3074" t="s">
        <v>3961</v>
      </c>
      <c r="D3074" t="s">
        <v>3962</v>
      </c>
      <c r="E3074">
        <v>20</v>
      </c>
      <c r="F3074">
        <v>65</v>
      </c>
      <c r="G3074">
        <v>20</v>
      </c>
      <c r="H3074">
        <f t="shared" si="47"/>
        <v>35</v>
      </c>
    </row>
    <row r="3075" spans="1:8">
      <c r="A3075" t="s">
        <v>5091</v>
      </c>
      <c r="B3075" t="s">
        <v>5092</v>
      </c>
      <c r="D3075" t="s">
        <v>4</v>
      </c>
      <c r="E3075">
        <v>26</v>
      </c>
      <c r="F3075">
        <v>57</v>
      </c>
      <c r="G3075">
        <v>22</v>
      </c>
      <c r="H3075">
        <f t="shared" ref="H3075:H3138" si="48">AVERAGE(E3075:G3075)</f>
        <v>35</v>
      </c>
    </row>
    <row r="3076" spans="1:8">
      <c r="A3076" t="s">
        <v>5398</v>
      </c>
      <c r="B3076" t="s">
        <v>5399</v>
      </c>
      <c r="C3076" t="s">
        <v>5400</v>
      </c>
      <c r="D3076" t="s">
        <v>5401</v>
      </c>
      <c r="E3076">
        <v>22</v>
      </c>
      <c r="F3076">
        <v>63</v>
      </c>
      <c r="G3076">
        <v>20</v>
      </c>
      <c r="H3076">
        <f t="shared" si="48"/>
        <v>35</v>
      </c>
    </row>
    <row r="3077" spans="1:8">
      <c r="A3077" t="s">
        <v>5963</v>
      </c>
      <c r="B3077" t="s">
        <v>5964</v>
      </c>
      <c r="D3077" t="s">
        <v>2032</v>
      </c>
      <c r="E3077">
        <v>30</v>
      </c>
      <c r="F3077">
        <v>53</v>
      </c>
      <c r="G3077">
        <v>22</v>
      </c>
      <c r="H3077">
        <f t="shared" si="48"/>
        <v>35</v>
      </c>
    </row>
    <row r="3078" spans="1:8">
      <c r="A3078" t="s">
        <v>6763</v>
      </c>
      <c r="B3078" t="s">
        <v>6764</v>
      </c>
      <c r="D3078" t="s">
        <v>381</v>
      </c>
      <c r="E3078">
        <v>20</v>
      </c>
      <c r="F3078">
        <v>81</v>
      </c>
      <c r="G3078">
        <v>4</v>
      </c>
      <c r="H3078">
        <f t="shared" si="48"/>
        <v>35</v>
      </c>
    </row>
    <row r="3079" spans="1:8">
      <c r="A3079" t="s">
        <v>6949</v>
      </c>
      <c r="B3079" t="s">
        <v>6950</v>
      </c>
      <c r="D3079" t="s">
        <v>151</v>
      </c>
      <c r="E3079">
        <v>26</v>
      </c>
      <c r="F3079">
        <v>70</v>
      </c>
      <c r="G3079">
        <v>9</v>
      </c>
      <c r="H3079">
        <f t="shared" si="48"/>
        <v>35</v>
      </c>
    </row>
    <row r="3080" spans="1:8">
      <c r="A3080" t="s">
        <v>7679</v>
      </c>
      <c r="B3080" t="s">
        <v>7680</v>
      </c>
      <c r="D3080" t="s">
        <v>182</v>
      </c>
      <c r="E3080">
        <v>14</v>
      </c>
      <c r="F3080">
        <v>77</v>
      </c>
      <c r="G3080">
        <v>14</v>
      </c>
      <c r="H3080">
        <f t="shared" si="48"/>
        <v>35</v>
      </c>
    </row>
    <row r="3081" spans="1:8">
      <c r="A3081" t="s">
        <v>8402</v>
      </c>
      <c r="B3081" t="s">
        <v>8403</v>
      </c>
      <c r="C3081" t="s">
        <v>8404</v>
      </c>
      <c r="D3081" t="s">
        <v>1576</v>
      </c>
      <c r="E3081">
        <v>22</v>
      </c>
      <c r="F3081">
        <v>61</v>
      </c>
      <c r="G3081">
        <v>22</v>
      </c>
      <c r="H3081">
        <f t="shared" si="48"/>
        <v>35</v>
      </c>
    </row>
    <row r="3082" spans="1:8">
      <c r="A3082" t="s">
        <v>10367</v>
      </c>
      <c r="B3082" t="s">
        <v>10368</v>
      </c>
      <c r="D3082" t="s">
        <v>136</v>
      </c>
      <c r="E3082">
        <v>14</v>
      </c>
      <c r="F3082">
        <v>79</v>
      </c>
      <c r="G3082">
        <v>12</v>
      </c>
      <c r="H3082">
        <f t="shared" si="48"/>
        <v>35</v>
      </c>
    </row>
    <row r="3083" spans="1:8">
      <c r="A3083" t="s">
        <v>10560</v>
      </c>
      <c r="B3083" t="s">
        <v>10561</v>
      </c>
      <c r="D3083" t="s">
        <v>10562</v>
      </c>
      <c r="E3083">
        <v>34</v>
      </c>
      <c r="F3083">
        <v>51</v>
      </c>
      <c r="G3083">
        <v>20</v>
      </c>
      <c r="H3083">
        <f t="shared" si="48"/>
        <v>35</v>
      </c>
    </row>
    <row r="3084" spans="1:8">
      <c r="A3084" t="s">
        <v>10933</v>
      </c>
      <c r="B3084" t="s">
        <v>10934</v>
      </c>
      <c r="D3084" t="s">
        <v>10935</v>
      </c>
      <c r="E3084">
        <v>25</v>
      </c>
      <c r="F3084">
        <v>78</v>
      </c>
      <c r="G3084">
        <v>2</v>
      </c>
      <c r="H3084">
        <f t="shared" si="48"/>
        <v>35</v>
      </c>
    </row>
    <row r="3085" spans="1:8">
      <c r="A3085" t="s">
        <v>11060</v>
      </c>
      <c r="B3085" t="s">
        <v>11061</v>
      </c>
      <c r="D3085" t="s">
        <v>3353</v>
      </c>
      <c r="E3085">
        <v>46</v>
      </c>
      <c r="F3085">
        <v>37</v>
      </c>
      <c r="G3085">
        <v>22</v>
      </c>
      <c r="H3085">
        <f t="shared" si="48"/>
        <v>35</v>
      </c>
    </row>
    <row r="3086" spans="1:8">
      <c r="A3086" t="s">
        <v>11940</v>
      </c>
      <c r="B3086" t="s">
        <v>11941</v>
      </c>
      <c r="D3086" t="s">
        <v>8997</v>
      </c>
      <c r="E3086">
        <v>16</v>
      </c>
      <c r="F3086">
        <v>85</v>
      </c>
      <c r="G3086">
        <v>4</v>
      </c>
      <c r="H3086">
        <f t="shared" si="48"/>
        <v>35</v>
      </c>
    </row>
    <row r="3087" spans="1:8">
      <c r="A3087" t="s">
        <v>12119</v>
      </c>
      <c r="B3087" t="s">
        <v>12120</v>
      </c>
      <c r="D3087" t="s">
        <v>4</v>
      </c>
      <c r="E3087">
        <v>4</v>
      </c>
      <c r="F3087">
        <v>95</v>
      </c>
      <c r="G3087">
        <v>6</v>
      </c>
      <c r="H3087">
        <f t="shared" si="48"/>
        <v>35</v>
      </c>
    </row>
    <row r="3088" spans="1:8">
      <c r="A3088" t="s">
        <v>12157</v>
      </c>
      <c r="B3088" t="s">
        <v>12158</v>
      </c>
      <c r="D3088" t="s">
        <v>12159</v>
      </c>
      <c r="E3088">
        <v>28</v>
      </c>
      <c r="F3088">
        <v>50</v>
      </c>
      <c r="G3088">
        <v>27</v>
      </c>
      <c r="H3088">
        <f t="shared" si="48"/>
        <v>35</v>
      </c>
    </row>
    <row r="3089" spans="1:8">
      <c r="A3089" t="s">
        <v>12257</v>
      </c>
      <c r="B3089" t="s">
        <v>12258</v>
      </c>
      <c r="D3089" t="s">
        <v>4</v>
      </c>
      <c r="E3089">
        <v>11</v>
      </c>
      <c r="F3089">
        <v>90</v>
      </c>
      <c r="G3089">
        <v>4</v>
      </c>
      <c r="H3089">
        <f t="shared" si="48"/>
        <v>35</v>
      </c>
    </row>
    <row r="3090" spans="1:8">
      <c r="A3090" t="s">
        <v>260</v>
      </c>
      <c r="B3090" t="s">
        <v>261</v>
      </c>
      <c r="C3090" t="s">
        <v>262</v>
      </c>
      <c r="D3090" t="s">
        <v>263</v>
      </c>
      <c r="E3090">
        <v>15</v>
      </c>
      <c r="F3090">
        <v>87</v>
      </c>
      <c r="G3090">
        <v>2</v>
      </c>
      <c r="H3090">
        <f t="shared" si="48"/>
        <v>34.666666666666664</v>
      </c>
    </row>
    <row r="3091" spans="1:8">
      <c r="A3091" t="s">
        <v>562</v>
      </c>
      <c r="B3091" t="s">
        <v>563</v>
      </c>
      <c r="C3091" t="s">
        <v>564</v>
      </c>
      <c r="D3091" t="s">
        <v>565</v>
      </c>
      <c r="E3091">
        <v>16</v>
      </c>
      <c r="F3091">
        <v>76</v>
      </c>
      <c r="G3091">
        <v>12</v>
      </c>
      <c r="H3091">
        <f t="shared" si="48"/>
        <v>34.666666666666664</v>
      </c>
    </row>
    <row r="3092" spans="1:8">
      <c r="A3092" t="s">
        <v>978</v>
      </c>
      <c r="B3092" t="s">
        <v>979</v>
      </c>
      <c r="C3092" t="s">
        <v>980</v>
      </c>
      <c r="D3092" t="s">
        <v>981</v>
      </c>
      <c r="E3092">
        <v>24</v>
      </c>
      <c r="F3092">
        <v>58</v>
      </c>
      <c r="G3092">
        <v>22</v>
      </c>
      <c r="H3092">
        <f t="shared" si="48"/>
        <v>34.666666666666664</v>
      </c>
    </row>
    <row r="3093" spans="1:8">
      <c r="A3093" t="s">
        <v>1014</v>
      </c>
      <c r="B3093" t="s">
        <v>1015</v>
      </c>
      <c r="D3093" t="s">
        <v>1016</v>
      </c>
      <c r="E3093">
        <v>10</v>
      </c>
      <c r="F3093">
        <v>86</v>
      </c>
      <c r="G3093">
        <v>8</v>
      </c>
      <c r="H3093">
        <f t="shared" si="48"/>
        <v>34.666666666666664</v>
      </c>
    </row>
    <row r="3094" spans="1:8">
      <c r="A3094" t="s">
        <v>1095</v>
      </c>
      <c r="B3094" t="s">
        <v>1096</v>
      </c>
      <c r="D3094" t="s">
        <v>1097</v>
      </c>
      <c r="E3094">
        <v>24</v>
      </c>
      <c r="F3094">
        <v>67</v>
      </c>
      <c r="G3094">
        <v>13</v>
      </c>
      <c r="H3094">
        <f t="shared" si="48"/>
        <v>34.666666666666664</v>
      </c>
    </row>
    <row r="3095" spans="1:8">
      <c r="A3095" t="s">
        <v>1709</v>
      </c>
      <c r="B3095" t="s">
        <v>1710</v>
      </c>
      <c r="D3095" t="s">
        <v>4</v>
      </c>
      <c r="E3095">
        <v>24</v>
      </c>
      <c r="F3095">
        <v>48</v>
      </c>
      <c r="G3095">
        <v>32</v>
      </c>
      <c r="H3095">
        <f t="shared" si="48"/>
        <v>34.666666666666664</v>
      </c>
    </row>
    <row r="3096" spans="1:8">
      <c r="A3096" t="s">
        <v>1836</v>
      </c>
      <c r="B3096" t="s">
        <v>1837</v>
      </c>
      <c r="D3096" t="s">
        <v>4</v>
      </c>
      <c r="E3096">
        <v>16</v>
      </c>
      <c r="F3096">
        <v>70</v>
      </c>
      <c r="G3096">
        <v>18</v>
      </c>
      <c r="H3096">
        <f t="shared" si="48"/>
        <v>34.666666666666664</v>
      </c>
    </row>
    <row r="3097" spans="1:8">
      <c r="A3097" t="s">
        <v>3638</v>
      </c>
      <c r="B3097" t="s">
        <v>3639</v>
      </c>
      <c r="D3097" t="s">
        <v>3640</v>
      </c>
      <c r="E3097">
        <v>16</v>
      </c>
      <c r="F3097">
        <v>84</v>
      </c>
      <c r="G3097">
        <v>4</v>
      </c>
      <c r="H3097">
        <f t="shared" si="48"/>
        <v>34.666666666666664</v>
      </c>
    </row>
    <row r="3098" spans="1:8">
      <c r="A3098" t="s">
        <v>5394</v>
      </c>
      <c r="B3098" t="s">
        <v>5395</v>
      </c>
      <c r="C3098" t="s">
        <v>5396</v>
      </c>
      <c r="D3098" t="s">
        <v>5397</v>
      </c>
      <c r="E3098">
        <v>15</v>
      </c>
      <c r="F3098">
        <v>83</v>
      </c>
      <c r="G3098">
        <v>6</v>
      </c>
      <c r="H3098">
        <f t="shared" si="48"/>
        <v>34.666666666666664</v>
      </c>
    </row>
    <row r="3099" spans="1:8">
      <c r="A3099" t="s">
        <v>6457</v>
      </c>
      <c r="B3099" t="s">
        <v>6458</v>
      </c>
      <c r="D3099" t="s">
        <v>4</v>
      </c>
      <c r="E3099">
        <v>12</v>
      </c>
      <c r="F3099">
        <v>86</v>
      </c>
      <c r="G3099">
        <v>6</v>
      </c>
      <c r="H3099">
        <f t="shared" si="48"/>
        <v>34.666666666666664</v>
      </c>
    </row>
    <row r="3100" spans="1:8">
      <c r="A3100" t="s">
        <v>6728</v>
      </c>
      <c r="B3100" t="s">
        <v>6729</v>
      </c>
      <c r="D3100" t="s">
        <v>2865</v>
      </c>
      <c r="E3100">
        <v>22</v>
      </c>
      <c r="F3100">
        <v>70</v>
      </c>
      <c r="G3100">
        <v>12</v>
      </c>
      <c r="H3100">
        <f t="shared" si="48"/>
        <v>34.666666666666664</v>
      </c>
    </row>
    <row r="3101" spans="1:8">
      <c r="A3101" t="s">
        <v>6740</v>
      </c>
      <c r="B3101" t="s">
        <v>6741</v>
      </c>
      <c r="D3101" t="s">
        <v>6247</v>
      </c>
      <c r="E3101">
        <v>14</v>
      </c>
      <c r="F3101">
        <v>73</v>
      </c>
      <c r="G3101">
        <v>17</v>
      </c>
      <c r="H3101">
        <f t="shared" si="48"/>
        <v>34.666666666666664</v>
      </c>
    </row>
    <row r="3102" spans="1:8">
      <c r="A3102" t="s">
        <v>6802</v>
      </c>
      <c r="B3102" t="s">
        <v>6803</v>
      </c>
      <c r="D3102" t="s">
        <v>6804</v>
      </c>
      <c r="E3102">
        <v>36</v>
      </c>
      <c r="F3102">
        <v>54</v>
      </c>
      <c r="G3102">
        <v>14</v>
      </c>
      <c r="H3102">
        <f t="shared" si="48"/>
        <v>34.666666666666664</v>
      </c>
    </row>
    <row r="3103" spans="1:8">
      <c r="A3103" t="s">
        <v>7143</v>
      </c>
      <c r="B3103" t="s">
        <v>7144</v>
      </c>
      <c r="D3103" t="s">
        <v>4</v>
      </c>
      <c r="E3103">
        <v>28</v>
      </c>
      <c r="F3103">
        <v>66</v>
      </c>
      <c r="G3103">
        <v>10</v>
      </c>
      <c r="H3103">
        <f t="shared" si="48"/>
        <v>34.666666666666664</v>
      </c>
    </row>
    <row r="3104" spans="1:8">
      <c r="A3104" t="s">
        <v>7854</v>
      </c>
      <c r="B3104" t="s">
        <v>7855</v>
      </c>
      <c r="D3104" t="s">
        <v>4576</v>
      </c>
      <c r="E3104">
        <v>6</v>
      </c>
      <c r="F3104">
        <v>88</v>
      </c>
      <c r="G3104">
        <v>10</v>
      </c>
      <c r="H3104">
        <f t="shared" si="48"/>
        <v>34.666666666666664</v>
      </c>
    </row>
    <row r="3105" spans="1:8">
      <c r="A3105" t="s">
        <v>9114</v>
      </c>
      <c r="B3105" t="s">
        <v>9115</v>
      </c>
      <c r="C3105" t="s">
        <v>9116</v>
      </c>
      <c r="D3105" t="s">
        <v>9117</v>
      </c>
      <c r="E3105">
        <v>21</v>
      </c>
      <c r="F3105">
        <v>73</v>
      </c>
      <c r="G3105">
        <v>10</v>
      </c>
      <c r="H3105">
        <f t="shared" si="48"/>
        <v>34.666666666666664</v>
      </c>
    </row>
    <row r="3106" spans="1:8">
      <c r="A3106" t="s">
        <v>10031</v>
      </c>
      <c r="B3106" t="s">
        <v>10032</v>
      </c>
      <c r="D3106" t="s">
        <v>4</v>
      </c>
      <c r="E3106">
        <v>14</v>
      </c>
      <c r="F3106">
        <v>80</v>
      </c>
      <c r="G3106">
        <v>10</v>
      </c>
      <c r="H3106">
        <f t="shared" si="48"/>
        <v>34.666666666666664</v>
      </c>
    </row>
    <row r="3107" spans="1:8">
      <c r="A3107" t="s">
        <v>10227</v>
      </c>
      <c r="B3107" t="s">
        <v>10228</v>
      </c>
      <c r="C3107" t="s">
        <v>10229</v>
      </c>
      <c r="D3107" t="s">
        <v>10230</v>
      </c>
      <c r="E3107">
        <v>12</v>
      </c>
      <c r="F3107">
        <v>84</v>
      </c>
      <c r="G3107">
        <v>8</v>
      </c>
      <c r="H3107">
        <f t="shared" si="48"/>
        <v>34.666666666666664</v>
      </c>
    </row>
    <row r="3108" spans="1:8">
      <c r="A3108" t="s">
        <v>10484</v>
      </c>
      <c r="B3108" t="s">
        <v>10485</v>
      </c>
      <c r="D3108" t="s">
        <v>2483</v>
      </c>
      <c r="E3108">
        <v>20</v>
      </c>
      <c r="F3108">
        <v>72</v>
      </c>
      <c r="G3108">
        <v>12</v>
      </c>
      <c r="H3108">
        <f t="shared" si="48"/>
        <v>34.666666666666664</v>
      </c>
    </row>
    <row r="3109" spans="1:8">
      <c r="A3109" t="s">
        <v>11409</v>
      </c>
      <c r="B3109" t="s">
        <v>11410</v>
      </c>
      <c r="D3109" t="s">
        <v>4</v>
      </c>
      <c r="E3109">
        <v>14</v>
      </c>
      <c r="F3109">
        <v>82</v>
      </c>
      <c r="G3109">
        <v>8</v>
      </c>
      <c r="H3109">
        <f t="shared" si="48"/>
        <v>34.666666666666664</v>
      </c>
    </row>
    <row r="3110" spans="1:8">
      <c r="A3110" t="s">
        <v>11891</v>
      </c>
      <c r="B3110" t="s">
        <v>11892</v>
      </c>
      <c r="D3110" t="s">
        <v>1045</v>
      </c>
      <c r="E3110">
        <v>18</v>
      </c>
      <c r="F3110">
        <v>70</v>
      </c>
      <c r="G3110">
        <v>16</v>
      </c>
      <c r="H3110">
        <f t="shared" si="48"/>
        <v>34.666666666666664</v>
      </c>
    </row>
    <row r="3111" spans="1:8">
      <c r="A3111" t="s">
        <v>12231</v>
      </c>
      <c r="B3111" t="s">
        <v>12232</v>
      </c>
      <c r="D3111" t="s">
        <v>4</v>
      </c>
      <c r="E3111">
        <v>39</v>
      </c>
      <c r="F3111">
        <v>55</v>
      </c>
      <c r="G3111">
        <v>10</v>
      </c>
      <c r="H3111">
        <f t="shared" si="48"/>
        <v>34.666666666666664</v>
      </c>
    </row>
    <row r="3112" spans="1:8">
      <c r="A3112" t="s">
        <v>12747</v>
      </c>
      <c r="B3112" t="s">
        <v>12748</v>
      </c>
      <c r="D3112" t="s">
        <v>4</v>
      </c>
      <c r="E3112">
        <v>10</v>
      </c>
      <c r="F3112">
        <v>84</v>
      </c>
      <c r="G3112">
        <v>10</v>
      </c>
      <c r="H3112">
        <f t="shared" si="48"/>
        <v>34.666666666666664</v>
      </c>
    </row>
    <row r="3113" spans="1:8">
      <c r="A3113" t="s">
        <v>112</v>
      </c>
      <c r="B3113" t="s">
        <v>113</v>
      </c>
      <c r="D3113" t="s">
        <v>114</v>
      </c>
      <c r="E3113">
        <v>40</v>
      </c>
      <c r="F3113">
        <v>44</v>
      </c>
      <c r="G3113">
        <v>19</v>
      </c>
      <c r="H3113">
        <f t="shared" si="48"/>
        <v>34.333333333333336</v>
      </c>
    </row>
    <row r="3114" spans="1:8">
      <c r="A3114" t="s">
        <v>121</v>
      </c>
      <c r="B3114" t="s">
        <v>122</v>
      </c>
      <c r="D3114" t="s">
        <v>4</v>
      </c>
      <c r="E3114">
        <v>24</v>
      </c>
      <c r="F3114">
        <v>55</v>
      </c>
      <c r="G3114">
        <v>24</v>
      </c>
      <c r="H3114">
        <f t="shared" si="48"/>
        <v>34.333333333333336</v>
      </c>
    </row>
    <row r="3115" spans="1:8">
      <c r="A3115" t="s">
        <v>1210</v>
      </c>
      <c r="B3115" t="s">
        <v>1211</v>
      </c>
      <c r="D3115" t="s">
        <v>4</v>
      </c>
      <c r="E3115">
        <v>32</v>
      </c>
      <c r="F3115">
        <v>65</v>
      </c>
      <c r="G3115">
        <v>6</v>
      </c>
      <c r="H3115">
        <f t="shared" si="48"/>
        <v>34.333333333333336</v>
      </c>
    </row>
    <row r="3116" spans="1:8">
      <c r="A3116" t="s">
        <v>1845</v>
      </c>
      <c r="B3116" t="s">
        <v>1846</v>
      </c>
      <c r="D3116" t="s">
        <v>381</v>
      </c>
      <c r="E3116">
        <v>12</v>
      </c>
      <c r="F3116">
        <v>70</v>
      </c>
      <c r="G3116">
        <v>21</v>
      </c>
      <c r="H3116">
        <f t="shared" si="48"/>
        <v>34.333333333333336</v>
      </c>
    </row>
    <row r="3117" spans="1:8">
      <c r="A3117" t="s">
        <v>2404</v>
      </c>
      <c r="B3117" t="s">
        <v>2405</v>
      </c>
      <c r="D3117" t="s">
        <v>4</v>
      </c>
      <c r="E3117">
        <v>30</v>
      </c>
      <c r="F3117">
        <v>57</v>
      </c>
      <c r="G3117">
        <v>16</v>
      </c>
      <c r="H3117">
        <f t="shared" si="48"/>
        <v>34.333333333333336</v>
      </c>
    </row>
    <row r="3118" spans="1:8">
      <c r="A3118" t="s">
        <v>2481</v>
      </c>
      <c r="B3118" t="s">
        <v>2482</v>
      </c>
      <c r="D3118" t="s">
        <v>2483</v>
      </c>
      <c r="E3118">
        <v>18</v>
      </c>
      <c r="F3118">
        <v>76</v>
      </c>
      <c r="G3118">
        <v>9</v>
      </c>
      <c r="H3118">
        <f t="shared" si="48"/>
        <v>34.333333333333336</v>
      </c>
    </row>
    <row r="3119" spans="1:8">
      <c r="A3119" t="s">
        <v>2566</v>
      </c>
      <c r="B3119" t="s">
        <v>2567</v>
      </c>
      <c r="D3119" t="s">
        <v>1187</v>
      </c>
      <c r="E3119">
        <v>41</v>
      </c>
      <c r="F3119">
        <v>46</v>
      </c>
      <c r="G3119">
        <v>16</v>
      </c>
      <c r="H3119">
        <f t="shared" si="48"/>
        <v>34.333333333333336</v>
      </c>
    </row>
    <row r="3120" spans="1:8">
      <c r="A3120" t="s">
        <v>2591</v>
      </c>
      <c r="B3120" t="s">
        <v>2592</v>
      </c>
      <c r="D3120" t="s">
        <v>182</v>
      </c>
      <c r="E3120">
        <v>21</v>
      </c>
      <c r="F3120">
        <v>76</v>
      </c>
      <c r="G3120">
        <v>6</v>
      </c>
      <c r="H3120">
        <f t="shared" si="48"/>
        <v>34.333333333333336</v>
      </c>
    </row>
    <row r="3121" spans="1:8">
      <c r="A3121" t="s">
        <v>2872</v>
      </c>
      <c r="B3121" t="s">
        <v>2873</v>
      </c>
      <c r="D3121" t="s">
        <v>4</v>
      </c>
      <c r="E3121">
        <v>19</v>
      </c>
      <c r="F3121">
        <v>78</v>
      </c>
      <c r="G3121">
        <v>6</v>
      </c>
      <c r="H3121">
        <f t="shared" si="48"/>
        <v>34.333333333333336</v>
      </c>
    </row>
    <row r="3122" spans="1:8">
      <c r="A3122" t="s">
        <v>3820</v>
      </c>
      <c r="B3122" t="s">
        <v>3821</v>
      </c>
      <c r="D3122" t="s">
        <v>3822</v>
      </c>
      <c r="E3122">
        <v>38</v>
      </c>
      <c r="F3122">
        <v>43</v>
      </c>
      <c r="G3122">
        <v>22</v>
      </c>
      <c r="H3122">
        <f t="shared" si="48"/>
        <v>34.333333333333336</v>
      </c>
    </row>
    <row r="3123" spans="1:8">
      <c r="A3123" t="s">
        <v>4418</v>
      </c>
      <c r="B3123" t="s">
        <v>4419</v>
      </c>
      <c r="D3123" t="s">
        <v>4420</v>
      </c>
      <c r="E3123">
        <v>18</v>
      </c>
      <c r="F3123">
        <v>78</v>
      </c>
      <c r="G3123">
        <v>7</v>
      </c>
      <c r="H3123">
        <f t="shared" si="48"/>
        <v>34.333333333333336</v>
      </c>
    </row>
    <row r="3124" spans="1:8">
      <c r="A3124" t="s">
        <v>4882</v>
      </c>
      <c r="B3124" t="s">
        <v>4883</v>
      </c>
      <c r="D3124" t="s">
        <v>4884</v>
      </c>
      <c r="E3124">
        <v>32</v>
      </c>
      <c r="F3124">
        <v>61</v>
      </c>
      <c r="G3124">
        <v>10</v>
      </c>
      <c r="H3124">
        <f t="shared" si="48"/>
        <v>34.333333333333336</v>
      </c>
    </row>
    <row r="3125" spans="1:8">
      <c r="A3125" t="s">
        <v>5330</v>
      </c>
      <c r="B3125" t="s">
        <v>5331</v>
      </c>
      <c r="C3125" t="s">
        <v>5332</v>
      </c>
      <c r="D3125" t="s">
        <v>5333</v>
      </c>
      <c r="E3125">
        <v>23</v>
      </c>
      <c r="F3125">
        <v>66</v>
      </c>
      <c r="G3125">
        <v>14</v>
      </c>
      <c r="H3125">
        <f t="shared" si="48"/>
        <v>34.333333333333336</v>
      </c>
    </row>
    <row r="3126" spans="1:8">
      <c r="A3126" t="s">
        <v>5588</v>
      </c>
      <c r="B3126" t="s">
        <v>5589</v>
      </c>
      <c r="D3126" t="s">
        <v>1038</v>
      </c>
      <c r="E3126">
        <v>10</v>
      </c>
      <c r="F3126">
        <v>81</v>
      </c>
      <c r="G3126">
        <v>12</v>
      </c>
      <c r="H3126">
        <f t="shared" si="48"/>
        <v>34.333333333333336</v>
      </c>
    </row>
    <row r="3127" spans="1:8">
      <c r="A3127" t="s">
        <v>5955</v>
      </c>
      <c r="B3127" t="s">
        <v>5956</v>
      </c>
      <c r="C3127" t="s">
        <v>5957</v>
      </c>
      <c r="D3127" t="s">
        <v>5958</v>
      </c>
      <c r="E3127">
        <v>24</v>
      </c>
      <c r="F3127">
        <v>55</v>
      </c>
      <c r="G3127">
        <v>24</v>
      </c>
      <c r="H3127">
        <f t="shared" si="48"/>
        <v>34.333333333333336</v>
      </c>
    </row>
    <row r="3128" spans="1:8">
      <c r="A3128" t="s">
        <v>6554</v>
      </c>
      <c r="B3128" t="s">
        <v>6555</v>
      </c>
      <c r="C3128" t="s">
        <v>6556</v>
      </c>
      <c r="D3128" t="s">
        <v>182</v>
      </c>
      <c r="E3128">
        <v>16</v>
      </c>
      <c r="F3128">
        <v>57</v>
      </c>
      <c r="G3128">
        <v>30</v>
      </c>
      <c r="H3128">
        <f t="shared" si="48"/>
        <v>34.333333333333336</v>
      </c>
    </row>
    <row r="3129" spans="1:8">
      <c r="A3129" t="s">
        <v>7104</v>
      </c>
      <c r="B3129" t="s">
        <v>7105</v>
      </c>
      <c r="D3129" t="s">
        <v>2042</v>
      </c>
      <c r="E3129">
        <v>9</v>
      </c>
      <c r="F3129">
        <v>74</v>
      </c>
      <c r="G3129">
        <v>20</v>
      </c>
      <c r="H3129">
        <f t="shared" si="48"/>
        <v>34.333333333333336</v>
      </c>
    </row>
    <row r="3130" spans="1:8">
      <c r="A3130" t="s">
        <v>10180</v>
      </c>
      <c r="B3130" t="s">
        <v>10181</v>
      </c>
      <c r="D3130" t="s">
        <v>4</v>
      </c>
      <c r="E3130">
        <v>22</v>
      </c>
      <c r="F3130">
        <v>55</v>
      </c>
      <c r="G3130">
        <v>26</v>
      </c>
      <c r="H3130">
        <f t="shared" si="48"/>
        <v>34.333333333333336</v>
      </c>
    </row>
    <row r="3131" spans="1:8">
      <c r="A3131" t="s">
        <v>12034</v>
      </c>
      <c r="B3131" t="s">
        <v>12035</v>
      </c>
      <c r="D3131" t="s">
        <v>4</v>
      </c>
      <c r="E3131">
        <v>36</v>
      </c>
      <c r="F3131">
        <v>55</v>
      </c>
      <c r="G3131">
        <v>12</v>
      </c>
      <c r="H3131">
        <f t="shared" si="48"/>
        <v>34.333333333333336</v>
      </c>
    </row>
    <row r="3132" spans="1:8">
      <c r="A3132" t="s">
        <v>12263</v>
      </c>
      <c r="B3132" t="s">
        <v>12264</v>
      </c>
      <c r="D3132" t="s">
        <v>2577</v>
      </c>
      <c r="E3132">
        <v>11</v>
      </c>
      <c r="F3132">
        <v>79</v>
      </c>
      <c r="G3132">
        <v>13</v>
      </c>
      <c r="H3132">
        <f t="shared" si="48"/>
        <v>34.333333333333336</v>
      </c>
    </row>
    <row r="3133" spans="1:8">
      <c r="A3133" t="s">
        <v>12720</v>
      </c>
      <c r="B3133" t="s">
        <v>12721</v>
      </c>
      <c r="D3133" t="s">
        <v>12722</v>
      </c>
      <c r="E3133">
        <v>16</v>
      </c>
      <c r="F3133">
        <v>73</v>
      </c>
      <c r="G3133">
        <v>14</v>
      </c>
      <c r="H3133">
        <f t="shared" si="48"/>
        <v>34.333333333333336</v>
      </c>
    </row>
    <row r="3134" spans="1:8">
      <c r="A3134" t="s">
        <v>12729</v>
      </c>
      <c r="B3134" t="s">
        <v>12730</v>
      </c>
      <c r="D3134" t="s">
        <v>4</v>
      </c>
      <c r="E3134">
        <v>37</v>
      </c>
      <c r="F3134">
        <v>48</v>
      </c>
      <c r="G3134">
        <v>18</v>
      </c>
      <c r="H3134">
        <f t="shared" si="48"/>
        <v>34.333333333333336</v>
      </c>
    </row>
    <row r="3135" spans="1:8">
      <c r="A3135" t="s">
        <v>12873</v>
      </c>
      <c r="B3135" t="s">
        <v>12874</v>
      </c>
      <c r="D3135" t="s">
        <v>182</v>
      </c>
      <c r="E3135">
        <v>16</v>
      </c>
      <c r="F3135">
        <v>66</v>
      </c>
      <c r="G3135">
        <v>21</v>
      </c>
      <c r="H3135">
        <f t="shared" si="48"/>
        <v>34.333333333333336</v>
      </c>
    </row>
    <row r="3136" spans="1:8">
      <c r="A3136" t="s">
        <v>399</v>
      </c>
      <c r="B3136" t="s">
        <v>400</v>
      </c>
      <c r="D3136" t="s">
        <v>381</v>
      </c>
      <c r="E3136">
        <v>24</v>
      </c>
      <c r="F3136">
        <v>68</v>
      </c>
      <c r="G3136">
        <v>10</v>
      </c>
      <c r="H3136">
        <f t="shared" si="48"/>
        <v>34</v>
      </c>
    </row>
    <row r="3137" spans="1:8">
      <c r="A3137" t="s">
        <v>606</v>
      </c>
      <c r="B3137" t="s">
        <v>607</v>
      </c>
      <c r="D3137" t="s">
        <v>608</v>
      </c>
      <c r="E3137">
        <v>8</v>
      </c>
      <c r="F3137">
        <v>92</v>
      </c>
      <c r="G3137">
        <v>2</v>
      </c>
      <c r="H3137">
        <f t="shared" si="48"/>
        <v>34</v>
      </c>
    </row>
    <row r="3138" spans="1:8">
      <c r="A3138" t="s">
        <v>1954</v>
      </c>
      <c r="B3138" t="s">
        <v>1955</v>
      </c>
      <c r="D3138" t="s">
        <v>4</v>
      </c>
      <c r="E3138">
        <v>40</v>
      </c>
      <c r="F3138">
        <v>53</v>
      </c>
      <c r="G3138">
        <v>9</v>
      </c>
      <c r="H3138">
        <f t="shared" si="48"/>
        <v>34</v>
      </c>
    </row>
    <row r="3139" spans="1:8">
      <c r="A3139" t="s">
        <v>2177</v>
      </c>
      <c r="B3139" t="s">
        <v>2178</v>
      </c>
      <c r="D3139" t="s">
        <v>2179</v>
      </c>
      <c r="E3139">
        <v>14</v>
      </c>
      <c r="F3139">
        <v>67</v>
      </c>
      <c r="G3139">
        <v>21</v>
      </c>
      <c r="H3139">
        <f t="shared" ref="H3139:H3202" si="49">AVERAGE(E3139:G3139)</f>
        <v>34</v>
      </c>
    </row>
    <row r="3140" spans="1:8">
      <c r="A3140" t="s">
        <v>3073</v>
      </c>
      <c r="B3140" t="s">
        <v>3074</v>
      </c>
      <c r="D3140" t="s">
        <v>4</v>
      </c>
      <c r="E3140">
        <v>22</v>
      </c>
      <c r="F3140">
        <v>72</v>
      </c>
      <c r="G3140">
        <v>8</v>
      </c>
      <c r="H3140">
        <f t="shared" si="49"/>
        <v>34</v>
      </c>
    </row>
    <row r="3141" spans="1:8">
      <c r="A3141" t="s">
        <v>3357</v>
      </c>
      <c r="B3141" t="s">
        <v>3358</v>
      </c>
      <c r="C3141" t="s">
        <v>3359</v>
      </c>
      <c r="D3141" t="s">
        <v>3360</v>
      </c>
      <c r="E3141">
        <v>23</v>
      </c>
      <c r="F3141">
        <v>61</v>
      </c>
      <c r="G3141">
        <v>18</v>
      </c>
      <c r="H3141">
        <f t="shared" si="49"/>
        <v>34</v>
      </c>
    </row>
    <row r="3142" spans="1:8">
      <c r="A3142" t="s">
        <v>3904</v>
      </c>
      <c r="B3142" t="s">
        <v>3905</v>
      </c>
      <c r="D3142" t="s">
        <v>4</v>
      </c>
      <c r="E3142">
        <v>36</v>
      </c>
      <c r="F3142">
        <v>44</v>
      </c>
      <c r="G3142">
        <v>22</v>
      </c>
      <c r="H3142">
        <f t="shared" si="49"/>
        <v>34</v>
      </c>
    </row>
    <row r="3143" spans="1:8">
      <c r="A3143" t="s">
        <v>5486</v>
      </c>
      <c r="B3143" t="s">
        <v>5487</v>
      </c>
      <c r="D3143" t="s">
        <v>5488</v>
      </c>
      <c r="E3143">
        <v>20</v>
      </c>
      <c r="F3143">
        <v>58</v>
      </c>
      <c r="G3143">
        <v>24</v>
      </c>
      <c r="H3143">
        <f t="shared" si="49"/>
        <v>34</v>
      </c>
    </row>
    <row r="3144" spans="1:8">
      <c r="A3144" t="s">
        <v>5520</v>
      </c>
      <c r="B3144" t="s">
        <v>5521</v>
      </c>
      <c r="D3144" t="s">
        <v>4</v>
      </c>
      <c r="E3144">
        <v>36</v>
      </c>
      <c r="F3144">
        <v>42</v>
      </c>
      <c r="G3144">
        <v>24</v>
      </c>
      <c r="H3144">
        <f t="shared" si="49"/>
        <v>34</v>
      </c>
    </row>
    <row r="3145" spans="1:8">
      <c r="A3145" t="s">
        <v>6255</v>
      </c>
      <c r="B3145" t="s">
        <v>6256</v>
      </c>
      <c r="D3145" t="s">
        <v>5262</v>
      </c>
      <c r="E3145">
        <v>42</v>
      </c>
      <c r="F3145">
        <v>44</v>
      </c>
      <c r="G3145">
        <v>16</v>
      </c>
      <c r="H3145">
        <f t="shared" si="49"/>
        <v>34</v>
      </c>
    </row>
    <row r="3146" spans="1:8">
      <c r="A3146" t="s">
        <v>7862</v>
      </c>
      <c r="B3146" t="s">
        <v>7863</v>
      </c>
      <c r="D3146" t="s">
        <v>5864</v>
      </c>
      <c r="E3146">
        <v>16</v>
      </c>
      <c r="F3146">
        <v>74</v>
      </c>
      <c r="G3146">
        <v>12</v>
      </c>
      <c r="H3146">
        <f t="shared" si="49"/>
        <v>34</v>
      </c>
    </row>
    <row r="3147" spans="1:8">
      <c r="A3147" t="s">
        <v>7929</v>
      </c>
      <c r="B3147" t="s">
        <v>7930</v>
      </c>
      <c r="D3147" t="s">
        <v>801</v>
      </c>
      <c r="E3147">
        <v>30</v>
      </c>
      <c r="F3147">
        <v>62</v>
      </c>
      <c r="G3147">
        <v>10</v>
      </c>
      <c r="H3147">
        <f t="shared" si="49"/>
        <v>34</v>
      </c>
    </row>
    <row r="3148" spans="1:8">
      <c r="A3148" t="s">
        <v>8438</v>
      </c>
      <c r="B3148" t="s">
        <v>8439</v>
      </c>
      <c r="D3148" t="s">
        <v>5282</v>
      </c>
      <c r="E3148">
        <v>12</v>
      </c>
      <c r="F3148">
        <v>66</v>
      </c>
      <c r="G3148">
        <v>24</v>
      </c>
      <c r="H3148">
        <f t="shared" si="49"/>
        <v>34</v>
      </c>
    </row>
    <row r="3149" spans="1:8">
      <c r="A3149" t="s">
        <v>8568</v>
      </c>
      <c r="B3149" t="s">
        <v>8569</v>
      </c>
      <c r="D3149" t="s">
        <v>2042</v>
      </c>
      <c r="E3149">
        <v>26</v>
      </c>
      <c r="F3149">
        <v>60</v>
      </c>
      <c r="G3149">
        <v>16</v>
      </c>
      <c r="H3149">
        <f t="shared" si="49"/>
        <v>34</v>
      </c>
    </row>
    <row r="3150" spans="1:8">
      <c r="A3150" t="s">
        <v>8611</v>
      </c>
      <c r="B3150" t="s">
        <v>8612</v>
      </c>
      <c r="D3150" t="s">
        <v>3533</v>
      </c>
      <c r="E3150">
        <v>42</v>
      </c>
      <c r="F3150">
        <v>56</v>
      </c>
      <c r="G3150">
        <v>4</v>
      </c>
      <c r="H3150">
        <f t="shared" si="49"/>
        <v>34</v>
      </c>
    </row>
    <row r="3151" spans="1:8">
      <c r="A3151" t="s">
        <v>8865</v>
      </c>
      <c r="B3151" t="s">
        <v>8866</v>
      </c>
      <c r="D3151" t="s">
        <v>8867</v>
      </c>
      <c r="E3151">
        <v>22</v>
      </c>
      <c r="F3151">
        <v>76</v>
      </c>
      <c r="G3151">
        <v>4</v>
      </c>
      <c r="H3151">
        <f t="shared" si="49"/>
        <v>34</v>
      </c>
    </row>
    <row r="3152" spans="1:8">
      <c r="A3152" t="s">
        <v>8976</v>
      </c>
      <c r="B3152" t="s">
        <v>8977</v>
      </c>
      <c r="D3152" t="s">
        <v>4</v>
      </c>
      <c r="E3152">
        <v>16</v>
      </c>
      <c r="F3152">
        <v>36</v>
      </c>
      <c r="G3152">
        <v>50</v>
      </c>
      <c r="H3152">
        <f t="shared" si="49"/>
        <v>34</v>
      </c>
    </row>
    <row r="3153" spans="1:8">
      <c r="A3153" t="s">
        <v>9248</v>
      </c>
      <c r="B3153" t="s">
        <v>9249</v>
      </c>
      <c r="C3153" t="s">
        <v>9250</v>
      </c>
      <c r="D3153" t="s">
        <v>9251</v>
      </c>
      <c r="E3153">
        <v>36</v>
      </c>
      <c r="F3153">
        <v>42</v>
      </c>
      <c r="G3153">
        <v>24</v>
      </c>
      <c r="H3153">
        <f t="shared" si="49"/>
        <v>34</v>
      </c>
    </row>
    <row r="3154" spans="1:8">
      <c r="A3154" t="s">
        <v>9672</v>
      </c>
      <c r="B3154" t="s">
        <v>9673</v>
      </c>
      <c r="D3154" t="s">
        <v>4</v>
      </c>
      <c r="E3154">
        <v>32</v>
      </c>
      <c r="F3154">
        <v>66</v>
      </c>
      <c r="G3154">
        <v>4</v>
      </c>
      <c r="H3154">
        <f t="shared" si="49"/>
        <v>34</v>
      </c>
    </row>
    <row r="3155" spans="1:8">
      <c r="A3155" t="s">
        <v>9769</v>
      </c>
      <c r="B3155" t="s">
        <v>9770</v>
      </c>
      <c r="D3155" t="s">
        <v>9771</v>
      </c>
      <c r="E3155">
        <v>26</v>
      </c>
      <c r="F3155">
        <v>57</v>
      </c>
      <c r="G3155">
        <v>19</v>
      </c>
      <c r="H3155">
        <f t="shared" si="49"/>
        <v>34</v>
      </c>
    </row>
    <row r="3156" spans="1:8">
      <c r="A3156" t="s">
        <v>9796</v>
      </c>
      <c r="B3156" t="s">
        <v>9797</v>
      </c>
      <c r="C3156" t="s">
        <v>9798</v>
      </c>
      <c r="D3156" t="s">
        <v>9799</v>
      </c>
      <c r="E3156">
        <v>41</v>
      </c>
      <c r="F3156">
        <v>36</v>
      </c>
      <c r="G3156">
        <v>25</v>
      </c>
      <c r="H3156">
        <f t="shared" si="49"/>
        <v>34</v>
      </c>
    </row>
    <row r="3157" spans="1:8">
      <c r="A3157" t="s">
        <v>9892</v>
      </c>
      <c r="B3157" t="s">
        <v>9893</v>
      </c>
      <c r="C3157" t="s">
        <v>9894</v>
      </c>
      <c r="D3157" t="s">
        <v>9895</v>
      </c>
      <c r="E3157">
        <v>30</v>
      </c>
      <c r="F3157">
        <v>32</v>
      </c>
      <c r="G3157">
        <v>40</v>
      </c>
      <c r="H3157">
        <f t="shared" si="49"/>
        <v>34</v>
      </c>
    </row>
    <row r="3158" spans="1:8">
      <c r="A3158" t="s">
        <v>10510</v>
      </c>
      <c r="B3158" t="s">
        <v>10511</v>
      </c>
      <c r="C3158" t="s">
        <v>10512</v>
      </c>
      <c r="D3158" t="s">
        <v>10513</v>
      </c>
      <c r="E3158">
        <v>16</v>
      </c>
      <c r="F3158">
        <v>74</v>
      </c>
      <c r="G3158">
        <v>12</v>
      </c>
      <c r="H3158">
        <f t="shared" si="49"/>
        <v>34</v>
      </c>
    </row>
    <row r="3159" spans="1:8">
      <c r="A3159" t="s">
        <v>10879</v>
      </c>
      <c r="B3159" t="s">
        <v>10880</v>
      </c>
      <c r="D3159" t="s">
        <v>4</v>
      </c>
      <c r="E3159">
        <v>30</v>
      </c>
      <c r="F3159">
        <v>55</v>
      </c>
      <c r="G3159">
        <v>17</v>
      </c>
      <c r="H3159">
        <f t="shared" si="49"/>
        <v>34</v>
      </c>
    </row>
    <row r="3160" spans="1:8">
      <c r="A3160" t="s">
        <v>12770</v>
      </c>
      <c r="B3160" t="s">
        <v>12771</v>
      </c>
      <c r="D3160" t="s">
        <v>12772</v>
      </c>
      <c r="E3160">
        <v>15</v>
      </c>
      <c r="F3160">
        <v>65</v>
      </c>
      <c r="G3160">
        <v>22</v>
      </c>
      <c r="H3160">
        <f t="shared" si="49"/>
        <v>34</v>
      </c>
    </row>
    <row r="3161" spans="1:8">
      <c r="A3161" t="s">
        <v>1407</v>
      </c>
      <c r="B3161" t="s">
        <v>1408</v>
      </c>
      <c r="D3161" t="s">
        <v>1409</v>
      </c>
      <c r="E3161">
        <v>19</v>
      </c>
      <c r="F3161">
        <v>71</v>
      </c>
      <c r="G3161">
        <v>11</v>
      </c>
      <c r="H3161">
        <f t="shared" si="49"/>
        <v>33.666666666666664</v>
      </c>
    </row>
    <row r="3162" spans="1:8">
      <c r="A3162" t="s">
        <v>1908</v>
      </c>
      <c r="B3162" t="s">
        <v>1909</v>
      </c>
      <c r="D3162" t="s">
        <v>4</v>
      </c>
      <c r="E3162">
        <v>38</v>
      </c>
      <c r="F3162">
        <v>45</v>
      </c>
      <c r="G3162">
        <v>18</v>
      </c>
      <c r="H3162">
        <f t="shared" si="49"/>
        <v>33.666666666666664</v>
      </c>
    </row>
    <row r="3163" spans="1:8">
      <c r="A3163" t="s">
        <v>1968</v>
      </c>
      <c r="B3163" t="s">
        <v>1969</v>
      </c>
      <c r="D3163" t="s">
        <v>4</v>
      </c>
      <c r="E3163">
        <v>24</v>
      </c>
      <c r="F3163">
        <v>47</v>
      </c>
      <c r="G3163">
        <v>30</v>
      </c>
      <c r="H3163">
        <f t="shared" si="49"/>
        <v>33.666666666666664</v>
      </c>
    </row>
    <row r="3164" spans="1:8">
      <c r="A3164" t="s">
        <v>2191</v>
      </c>
      <c r="B3164" t="s">
        <v>2192</v>
      </c>
      <c r="D3164" t="s">
        <v>2032</v>
      </c>
      <c r="E3164">
        <v>16</v>
      </c>
      <c r="F3164">
        <v>80</v>
      </c>
      <c r="G3164">
        <v>5</v>
      </c>
      <c r="H3164">
        <f t="shared" si="49"/>
        <v>33.666666666666664</v>
      </c>
    </row>
    <row r="3165" spans="1:8">
      <c r="A3165" t="s">
        <v>2401</v>
      </c>
      <c r="B3165" t="s">
        <v>2402</v>
      </c>
      <c r="D3165" t="s">
        <v>2403</v>
      </c>
      <c r="E3165">
        <v>25</v>
      </c>
      <c r="F3165">
        <v>56</v>
      </c>
      <c r="G3165">
        <v>20</v>
      </c>
      <c r="H3165">
        <f t="shared" si="49"/>
        <v>33.666666666666664</v>
      </c>
    </row>
    <row r="3166" spans="1:8">
      <c r="A3166" t="s">
        <v>2844</v>
      </c>
      <c r="B3166" t="s">
        <v>2845</v>
      </c>
      <c r="D3166" t="s">
        <v>4</v>
      </c>
      <c r="E3166">
        <v>36</v>
      </c>
      <c r="F3166">
        <v>50</v>
      </c>
      <c r="G3166">
        <v>15</v>
      </c>
      <c r="H3166">
        <f t="shared" si="49"/>
        <v>33.666666666666664</v>
      </c>
    </row>
    <row r="3167" spans="1:8">
      <c r="A3167" t="s">
        <v>3703</v>
      </c>
      <c r="B3167" t="s">
        <v>3704</v>
      </c>
      <c r="D3167" t="s">
        <v>4</v>
      </c>
      <c r="E3167">
        <v>10</v>
      </c>
      <c r="F3167">
        <v>83</v>
      </c>
      <c r="G3167">
        <v>8</v>
      </c>
      <c r="H3167">
        <f t="shared" si="49"/>
        <v>33.666666666666664</v>
      </c>
    </row>
    <row r="3168" spans="1:8">
      <c r="A3168" t="s">
        <v>3765</v>
      </c>
      <c r="B3168" t="s">
        <v>3766</v>
      </c>
      <c r="C3168" t="s">
        <v>3767</v>
      </c>
      <c r="D3168" t="s">
        <v>3768</v>
      </c>
      <c r="E3168">
        <v>34</v>
      </c>
      <c r="F3168">
        <v>42</v>
      </c>
      <c r="G3168">
        <v>25</v>
      </c>
      <c r="H3168">
        <f t="shared" si="49"/>
        <v>33.666666666666664</v>
      </c>
    </row>
    <row r="3169" spans="1:8">
      <c r="A3169" t="s">
        <v>3949</v>
      </c>
      <c r="B3169" t="s">
        <v>3950</v>
      </c>
      <c r="D3169" t="s">
        <v>4</v>
      </c>
      <c r="E3169">
        <v>22</v>
      </c>
      <c r="F3169">
        <v>65</v>
      </c>
      <c r="G3169">
        <v>14</v>
      </c>
      <c r="H3169">
        <f t="shared" si="49"/>
        <v>33.666666666666664</v>
      </c>
    </row>
    <row r="3170" spans="1:8">
      <c r="A3170" t="s">
        <v>3978</v>
      </c>
      <c r="B3170" t="s">
        <v>3979</v>
      </c>
      <c r="D3170" t="s">
        <v>4</v>
      </c>
      <c r="E3170">
        <v>6</v>
      </c>
      <c r="F3170">
        <v>93</v>
      </c>
      <c r="G3170">
        <v>2</v>
      </c>
      <c r="H3170">
        <f t="shared" si="49"/>
        <v>33.666666666666664</v>
      </c>
    </row>
    <row r="3171" spans="1:8">
      <c r="A3171" t="s">
        <v>4296</v>
      </c>
      <c r="B3171" t="s">
        <v>4297</v>
      </c>
      <c r="D3171" t="s">
        <v>4</v>
      </c>
      <c r="E3171">
        <v>75</v>
      </c>
      <c r="F3171">
        <v>18</v>
      </c>
      <c r="G3171">
        <v>8</v>
      </c>
      <c r="H3171">
        <f t="shared" si="49"/>
        <v>33.666666666666664</v>
      </c>
    </row>
    <row r="3172" spans="1:8">
      <c r="A3172" t="s">
        <v>4429</v>
      </c>
      <c r="B3172" t="s">
        <v>4430</v>
      </c>
      <c r="C3172" t="s">
        <v>4431</v>
      </c>
      <c r="D3172" t="s">
        <v>2432</v>
      </c>
      <c r="E3172">
        <v>5</v>
      </c>
      <c r="F3172">
        <v>82</v>
      </c>
      <c r="G3172">
        <v>14</v>
      </c>
      <c r="H3172">
        <f t="shared" si="49"/>
        <v>33.666666666666664</v>
      </c>
    </row>
    <row r="3173" spans="1:8">
      <c r="A3173" t="s">
        <v>5847</v>
      </c>
      <c r="B3173" t="s">
        <v>5848</v>
      </c>
      <c r="D3173" t="s">
        <v>4</v>
      </c>
      <c r="E3173">
        <v>37</v>
      </c>
      <c r="F3173">
        <v>54</v>
      </c>
      <c r="G3173">
        <v>10</v>
      </c>
      <c r="H3173">
        <f t="shared" si="49"/>
        <v>33.666666666666664</v>
      </c>
    </row>
    <row r="3174" spans="1:8">
      <c r="A3174" t="s">
        <v>6068</v>
      </c>
      <c r="B3174" t="s">
        <v>6069</v>
      </c>
      <c r="D3174" t="s">
        <v>6070</v>
      </c>
      <c r="E3174">
        <v>22</v>
      </c>
      <c r="F3174">
        <v>55</v>
      </c>
      <c r="G3174">
        <v>24</v>
      </c>
      <c r="H3174">
        <f t="shared" si="49"/>
        <v>33.666666666666664</v>
      </c>
    </row>
    <row r="3175" spans="1:8">
      <c r="A3175" t="s">
        <v>6108</v>
      </c>
      <c r="B3175" t="s">
        <v>6109</v>
      </c>
      <c r="C3175" t="s">
        <v>6110</v>
      </c>
      <c r="D3175" t="s">
        <v>4</v>
      </c>
      <c r="E3175">
        <v>10</v>
      </c>
      <c r="F3175">
        <v>89</v>
      </c>
      <c r="G3175">
        <v>2</v>
      </c>
      <c r="H3175">
        <f t="shared" si="49"/>
        <v>33.666666666666664</v>
      </c>
    </row>
    <row r="3176" spans="1:8">
      <c r="A3176" t="s">
        <v>6219</v>
      </c>
      <c r="B3176" t="s">
        <v>6220</v>
      </c>
      <c r="D3176" t="s">
        <v>4</v>
      </c>
      <c r="E3176">
        <v>25</v>
      </c>
      <c r="F3176">
        <v>65</v>
      </c>
      <c r="G3176">
        <v>11</v>
      </c>
      <c r="H3176">
        <f t="shared" si="49"/>
        <v>33.666666666666664</v>
      </c>
    </row>
    <row r="3177" spans="1:8">
      <c r="A3177" t="s">
        <v>6849</v>
      </c>
      <c r="B3177" t="s">
        <v>6850</v>
      </c>
      <c r="D3177" t="s">
        <v>6851</v>
      </c>
      <c r="E3177">
        <v>35</v>
      </c>
      <c r="F3177">
        <v>47</v>
      </c>
      <c r="G3177">
        <v>19</v>
      </c>
      <c r="H3177">
        <f t="shared" si="49"/>
        <v>33.666666666666664</v>
      </c>
    </row>
    <row r="3178" spans="1:8">
      <c r="A3178" t="s">
        <v>6863</v>
      </c>
      <c r="B3178" t="s">
        <v>6864</v>
      </c>
      <c r="D3178" t="s">
        <v>6865</v>
      </c>
      <c r="E3178">
        <v>15</v>
      </c>
      <c r="F3178">
        <v>68</v>
      </c>
      <c r="G3178">
        <v>18</v>
      </c>
      <c r="H3178">
        <f t="shared" si="49"/>
        <v>33.666666666666664</v>
      </c>
    </row>
    <row r="3179" spans="1:8">
      <c r="A3179" t="s">
        <v>8922</v>
      </c>
      <c r="B3179" t="s">
        <v>8923</v>
      </c>
      <c r="D3179" t="s">
        <v>5836</v>
      </c>
      <c r="E3179">
        <v>27</v>
      </c>
      <c r="F3179">
        <v>56</v>
      </c>
      <c r="G3179">
        <v>18</v>
      </c>
      <c r="H3179">
        <f t="shared" si="49"/>
        <v>33.666666666666664</v>
      </c>
    </row>
    <row r="3180" spans="1:8">
      <c r="A3180" t="s">
        <v>10840</v>
      </c>
      <c r="B3180" t="s">
        <v>10841</v>
      </c>
      <c r="C3180" t="s">
        <v>10842</v>
      </c>
      <c r="D3180" t="s">
        <v>9564</v>
      </c>
      <c r="E3180">
        <v>20</v>
      </c>
      <c r="F3180">
        <v>72</v>
      </c>
      <c r="G3180">
        <v>9</v>
      </c>
      <c r="H3180">
        <f t="shared" si="49"/>
        <v>33.666666666666664</v>
      </c>
    </row>
    <row r="3181" spans="1:8">
      <c r="A3181" t="s">
        <v>10922</v>
      </c>
      <c r="B3181" t="s">
        <v>10923</v>
      </c>
      <c r="D3181" t="s">
        <v>10924</v>
      </c>
      <c r="E3181">
        <v>13</v>
      </c>
      <c r="F3181">
        <v>70</v>
      </c>
      <c r="G3181">
        <v>18</v>
      </c>
      <c r="H3181">
        <f t="shared" si="49"/>
        <v>33.666666666666664</v>
      </c>
    </row>
    <row r="3182" spans="1:8">
      <c r="A3182" t="s">
        <v>11329</v>
      </c>
      <c r="B3182" t="s">
        <v>11330</v>
      </c>
      <c r="D3182" t="s">
        <v>4</v>
      </c>
      <c r="E3182">
        <v>41</v>
      </c>
      <c r="F3182">
        <v>53</v>
      </c>
      <c r="G3182">
        <v>7</v>
      </c>
      <c r="H3182">
        <f t="shared" si="49"/>
        <v>33.666666666666664</v>
      </c>
    </row>
    <row r="3183" spans="1:8">
      <c r="A3183" t="s">
        <v>11539</v>
      </c>
      <c r="B3183" t="s">
        <v>11540</v>
      </c>
      <c r="D3183" t="s">
        <v>11198</v>
      </c>
      <c r="E3183">
        <v>24</v>
      </c>
      <c r="F3183">
        <v>46</v>
      </c>
      <c r="G3183">
        <v>31</v>
      </c>
      <c r="H3183">
        <f t="shared" si="49"/>
        <v>33.666666666666664</v>
      </c>
    </row>
    <row r="3184" spans="1:8">
      <c r="A3184" t="s">
        <v>11570</v>
      </c>
      <c r="B3184" t="s">
        <v>11571</v>
      </c>
      <c r="D3184" t="s">
        <v>2216</v>
      </c>
      <c r="E3184">
        <v>12</v>
      </c>
      <c r="F3184">
        <v>81</v>
      </c>
      <c r="G3184">
        <v>8</v>
      </c>
      <c r="H3184">
        <f t="shared" si="49"/>
        <v>33.666666666666664</v>
      </c>
    </row>
    <row r="3185" spans="1:8">
      <c r="A3185" t="s">
        <v>529</v>
      </c>
      <c r="B3185" t="s">
        <v>530</v>
      </c>
      <c r="D3185" t="s">
        <v>4</v>
      </c>
      <c r="E3185">
        <v>24</v>
      </c>
      <c r="F3185">
        <v>72</v>
      </c>
      <c r="G3185">
        <v>4</v>
      </c>
      <c r="H3185">
        <f t="shared" si="49"/>
        <v>33.333333333333336</v>
      </c>
    </row>
    <row r="3186" spans="1:8">
      <c r="A3186" t="s">
        <v>754</v>
      </c>
      <c r="B3186" t="s">
        <v>755</v>
      </c>
      <c r="D3186" t="s">
        <v>756</v>
      </c>
      <c r="E3186">
        <v>18</v>
      </c>
      <c r="F3186">
        <v>66</v>
      </c>
      <c r="G3186">
        <v>16</v>
      </c>
      <c r="H3186">
        <f t="shared" si="49"/>
        <v>33.333333333333336</v>
      </c>
    </row>
    <row r="3187" spans="1:8">
      <c r="A3187" t="s">
        <v>2445</v>
      </c>
      <c r="B3187" t="s">
        <v>2446</v>
      </c>
      <c r="D3187" t="s">
        <v>2447</v>
      </c>
      <c r="E3187">
        <v>18</v>
      </c>
      <c r="F3187">
        <v>68</v>
      </c>
      <c r="G3187">
        <v>14</v>
      </c>
      <c r="H3187">
        <f t="shared" si="49"/>
        <v>33.333333333333336</v>
      </c>
    </row>
    <row r="3188" spans="1:8">
      <c r="A3188" t="s">
        <v>3709</v>
      </c>
      <c r="B3188" t="s">
        <v>3710</v>
      </c>
      <c r="D3188" t="s">
        <v>4</v>
      </c>
      <c r="E3188">
        <v>19</v>
      </c>
      <c r="F3188">
        <v>55</v>
      </c>
      <c r="G3188">
        <v>26</v>
      </c>
      <c r="H3188">
        <f t="shared" si="49"/>
        <v>33.333333333333336</v>
      </c>
    </row>
    <row r="3189" spans="1:8">
      <c r="A3189" t="s">
        <v>4551</v>
      </c>
      <c r="B3189" t="s">
        <v>4552</v>
      </c>
      <c r="D3189" t="s">
        <v>4553</v>
      </c>
      <c r="E3189">
        <v>22</v>
      </c>
      <c r="F3189">
        <v>56</v>
      </c>
      <c r="G3189">
        <v>22</v>
      </c>
      <c r="H3189">
        <f t="shared" si="49"/>
        <v>33.333333333333336</v>
      </c>
    </row>
    <row r="3190" spans="1:8">
      <c r="A3190" t="s">
        <v>5406</v>
      </c>
      <c r="B3190" t="s">
        <v>5407</v>
      </c>
      <c r="C3190" t="s">
        <v>5408</v>
      </c>
      <c r="D3190" t="s">
        <v>5409</v>
      </c>
      <c r="E3190">
        <v>19</v>
      </c>
      <c r="F3190">
        <v>71</v>
      </c>
      <c r="G3190">
        <v>10</v>
      </c>
      <c r="H3190">
        <f t="shared" si="49"/>
        <v>33.333333333333336</v>
      </c>
    </row>
    <row r="3191" spans="1:8">
      <c r="A3191" t="s">
        <v>6120</v>
      </c>
      <c r="B3191" t="s">
        <v>6121</v>
      </c>
      <c r="D3191" t="s">
        <v>1342</v>
      </c>
      <c r="E3191">
        <v>34</v>
      </c>
      <c r="F3191">
        <v>55</v>
      </c>
      <c r="G3191">
        <v>11</v>
      </c>
      <c r="H3191">
        <f t="shared" si="49"/>
        <v>33.333333333333336</v>
      </c>
    </row>
    <row r="3192" spans="1:8">
      <c r="A3192" t="s">
        <v>6491</v>
      </c>
      <c r="B3192" t="s">
        <v>6492</v>
      </c>
      <c r="D3192" t="s">
        <v>4</v>
      </c>
      <c r="E3192">
        <v>37</v>
      </c>
      <c r="F3192">
        <v>54</v>
      </c>
      <c r="G3192">
        <v>9</v>
      </c>
      <c r="H3192">
        <f t="shared" si="49"/>
        <v>33.333333333333336</v>
      </c>
    </row>
    <row r="3193" spans="1:8">
      <c r="A3193" t="s">
        <v>6708</v>
      </c>
      <c r="B3193" t="s">
        <v>6709</v>
      </c>
      <c r="D3193" t="s">
        <v>4</v>
      </c>
      <c r="E3193">
        <v>14</v>
      </c>
      <c r="F3193">
        <v>74</v>
      </c>
      <c r="G3193">
        <v>12</v>
      </c>
      <c r="H3193">
        <f t="shared" si="49"/>
        <v>33.333333333333336</v>
      </c>
    </row>
    <row r="3194" spans="1:8">
      <c r="A3194" t="s">
        <v>7147</v>
      </c>
      <c r="B3194" t="s">
        <v>7148</v>
      </c>
      <c r="D3194" t="s">
        <v>7149</v>
      </c>
      <c r="E3194">
        <v>12</v>
      </c>
      <c r="F3194">
        <v>70</v>
      </c>
      <c r="G3194">
        <v>18</v>
      </c>
      <c r="H3194">
        <f t="shared" si="49"/>
        <v>33.333333333333336</v>
      </c>
    </row>
    <row r="3195" spans="1:8">
      <c r="A3195" t="s">
        <v>7945</v>
      </c>
      <c r="B3195" t="s">
        <v>7946</v>
      </c>
      <c r="D3195" t="s">
        <v>182</v>
      </c>
      <c r="E3195">
        <v>16</v>
      </c>
      <c r="F3195">
        <v>64</v>
      </c>
      <c r="G3195">
        <v>20</v>
      </c>
      <c r="H3195">
        <f t="shared" si="49"/>
        <v>33.333333333333336</v>
      </c>
    </row>
    <row r="3196" spans="1:8">
      <c r="A3196" t="s">
        <v>8084</v>
      </c>
      <c r="B3196" t="s">
        <v>8085</v>
      </c>
      <c r="D3196" t="s">
        <v>4</v>
      </c>
      <c r="E3196">
        <v>29</v>
      </c>
      <c r="F3196">
        <v>42</v>
      </c>
      <c r="G3196">
        <v>29</v>
      </c>
      <c r="H3196">
        <f t="shared" si="49"/>
        <v>33.333333333333336</v>
      </c>
    </row>
    <row r="3197" spans="1:8">
      <c r="A3197" t="s">
        <v>8444</v>
      </c>
      <c r="B3197" t="s">
        <v>8445</v>
      </c>
      <c r="D3197" t="s">
        <v>4</v>
      </c>
      <c r="E3197">
        <v>21</v>
      </c>
      <c r="F3197">
        <v>69</v>
      </c>
      <c r="G3197">
        <v>10</v>
      </c>
      <c r="H3197">
        <f t="shared" si="49"/>
        <v>33.333333333333336</v>
      </c>
    </row>
    <row r="3198" spans="1:8">
      <c r="A3198" t="s">
        <v>9001</v>
      </c>
      <c r="B3198" t="s">
        <v>9002</v>
      </c>
      <c r="D3198" t="s">
        <v>9003</v>
      </c>
      <c r="E3198">
        <v>33</v>
      </c>
      <c r="F3198">
        <v>50</v>
      </c>
      <c r="G3198">
        <v>17</v>
      </c>
      <c r="H3198">
        <f t="shared" si="49"/>
        <v>33.333333333333336</v>
      </c>
    </row>
    <row r="3199" spans="1:8">
      <c r="A3199" t="s">
        <v>9863</v>
      </c>
      <c r="B3199" t="s">
        <v>9864</v>
      </c>
      <c r="D3199" t="s">
        <v>182</v>
      </c>
      <c r="E3199">
        <v>32</v>
      </c>
      <c r="F3199">
        <v>51</v>
      </c>
      <c r="G3199">
        <v>17</v>
      </c>
      <c r="H3199">
        <f t="shared" si="49"/>
        <v>33.333333333333336</v>
      </c>
    </row>
    <row r="3200" spans="1:8">
      <c r="A3200" t="s">
        <v>10057</v>
      </c>
      <c r="B3200" t="s">
        <v>10058</v>
      </c>
      <c r="D3200" t="s">
        <v>4</v>
      </c>
      <c r="E3200">
        <v>12</v>
      </c>
      <c r="F3200">
        <v>60</v>
      </c>
      <c r="G3200">
        <v>28</v>
      </c>
      <c r="H3200">
        <f t="shared" si="49"/>
        <v>33.333333333333336</v>
      </c>
    </row>
    <row r="3201" spans="1:8">
      <c r="A3201" t="s">
        <v>10130</v>
      </c>
      <c r="B3201" t="s">
        <v>10131</v>
      </c>
      <c r="D3201" t="s">
        <v>4</v>
      </c>
      <c r="E3201">
        <v>22</v>
      </c>
      <c r="F3201">
        <v>52</v>
      </c>
      <c r="G3201">
        <v>26</v>
      </c>
      <c r="H3201">
        <f t="shared" si="49"/>
        <v>33.333333333333336</v>
      </c>
    </row>
    <row r="3202" spans="1:8">
      <c r="A3202" t="s">
        <v>10589</v>
      </c>
      <c r="B3202" t="s">
        <v>10590</v>
      </c>
      <c r="D3202" t="s">
        <v>4</v>
      </c>
      <c r="E3202">
        <v>10</v>
      </c>
      <c r="F3202">
        <v>78</v>
      </c>
      <c r="G3202">
        <v>12</v>
      </c>
      <c r="H3202">
        <f t="shared" si="49"/>
        <v>33.333333333333336</v>
      </c>
    </row>
    <row r="3203" spans="1:8">
      <c r="A3203" t="s">
        <v>10614</v>
      </c>
      <c r="B3203" t="s">
        <v>10615</v>
      </c>
      <c r="D3203" t="s">
        <v>381</v>
      </c>
      <c r="E3203">
        <v>14</v>
      </c>
      <c r="F3203">
        <v>72</v>
      </c>
      <c r="G3203">
        <v>14</v>
      </c>
      <c r="H3203">
        <f t="shared" ref="H3203:H3266" si="50">AVERAGE(E3203:G3203)</f>
        <v>33.333333333333336</v>
      </c>
    </row>
    <row r="3204" spans="1:8">
      <c r="A3204" t="s">
        <v>11029</v>
      </c>
      <c r="B3204" t="s">
        <v>11030</v>
      </c>
      <c r="D3204" t="s">
        <v>33</v>
      </c>
      <c r="E3204">
        <v>14</v>
      </c>
      <c r="F3204">
        <v>49</v>
      </c>
      <c r="G3204">
        <v>37</v>
      </c>
      <c r="H3204">
        <f t="shared" si="50"/>
        <v>33.333333333333336</v>
      </c>
    </row>
    <row r="3205" spans="1:8">
      <c r="A3205" t="s">
        <v>11610</v>
      </c>
      <c r="B3205" t="s">
        <v>11611</v>
      </c>
      <c r="D3205" t="s">
        <v>11612</v>
      </c>
      <c r="E3205">
        <v>13</v>
      </c>
      <c r="F3205">
        <v>73</v>
      </c>
      <c r="G3205">
        <v>14</v>
      </c>
      <c r="H3205">
        <f t="shared" si="50"/>
        <v>33.333333333333336</v>
      </c>
    </row>
    <row r="3206" spans="1:8">
      <c r="A3206" t="s">
        <v>11965</v>
      </c>
      <c r="B3206" t="s">
        <v>11966</v>
      </c>
      <c r="D3206" t="s">
        <v>5282</v>
      </c>
      <c r="E3206">
        <v>14</v>
      </c>
      <c r="F3206">
        <v>76</v>
      </c>
      <c r="G3206">
        <v>10</v>
      </c>
      <c r="H3206">
        <f t="shared" si="50"/>
        <v>33.333333333333336</v>
      </c>
    </row>
    <row r="3207" spans="1:8">
      <c r="A3207" t="s">
        <v>12244</v>
      </c>
      <c r="B3207" t="s">
        <v>12245</v>
      </c>
      <c r="D3207" t="s">
        <v>608</v>
      </c>
      <c r="E3207">
        <v>22</v>
      </c>
      <c r="F3207">
        <v>70</v>
      </c>
      <c r="G3207">
        <v>8</v>
      </c>
      <c r="H3207">
        <f t="shared" si="50"/>
        <v>33.333333333333336</v>
      </c>
    </row>
    <row r="3208" spans="1:8">
      <c r="A3208" t="s">
        <v>12486</v>
      </c>
      <c r="B3208" t="s">
        <v>12487</v>
      </c>
      <c r="D3208" t="s">
        <v>4</v>
      </c>
      <c r="E3208">
        <v>26</v>
      </c>
      <c r="F3208">
        <v>66</v>
      </c>
      <c r="G3208">
        <v>8</v>
      </c>
      <c r="H3208">
        <f t="shared" si="50"/>
        <v>33.333333333333336</v>
      </c>
    </row>
    <row r="3209" spans="1:8">
      <c r="A3209" t="s">
        <v>2</v>
      </c>
      <c r="B3209" t="s">
        <v>3</v>
      </c>
      <c r="D3209" t="s">
        <v>4</v>
      </c>
      <c r="E3209">
        <v>26</v>
      </c>
      <c r="F3209">
        <v>52</v>
      </c>
      <c r="G3209">
        <v>21</v>
      </c>
      <c r="H3209">
        <f t="shared" si="50"/>
        <v>33</v>
      </c>
    </row>
    <row r="3210" spans="1:8">
      <c r="A3210" t="s">
        <v>162</v>
      </c>
      <c r="B3210" t="s">
        <v>163</v>
      </c>
      <c r="D3210" t="s">
        <v>164</v>
      </c>
      <c r="E3210">
        <v>8</v>
      </c>
      <c r="F3210">
        <v>66</v>
      </c>
      <c r="G3210">
        <v>25</v>
      </c>
      <c r="H3210">
        <f t="shared" si="50"/>
        <v>33</v>
      </c>
    </row>
    <row r="3211" spans="1:8">
      <c r="A3211" t="s">
        <v>968</v>
      </c>
      <c r="B3211" t="s">
        <v>969</v>
      </c>
      <c r="D3211" t="s">
        <v>4</v>
      </c>
      <c r="E3211">
        <v>23</v>
      </c>
      <c r="F3211">
        <v>54</v>
      </c>
      <c r="G3211">
        <v>22</v>
      </c>
      <c r="H3211">
        <f t="shared" si="50"/>
        <v>33</v>
      </c>
    </row>
    <row r="3212" spans="1:8">
      <c r="A3212" t="s">
        <v>1122</v>
      </c>
      <c r="B3212" t="s">
        <v>1123</v>
      </c>
      <c r="D3212" t="s">
        <v>4</v>
      </c>
      <c r="E3212">
        <v>22</v>
      </c>
      <c r="F3212">
        <v>77</v>
      </c>
      <c r="G3212">
        <v>0</v>
      </c>
      <c r="H3212">
        <f t="shared" si="50"/>
        <v>33</v>
      </c>
    </row>
    <row r="3213" spans="1:8">
      <c r="A3213" t="s">
        <v>1616</v>
      </c>
      <c r="B3213" t="s">
        <v>1617</v>
      </c>
      <c r="D3213" t="s">
        <v>1447</v>
      </c>
      <c r="E3213">
        <v>9</v>
      </c>
      <c r="F3213">
        <v>78</v>
      </c>
      <c r="G3213">
        <v>12</v>
      </c>
      <c r="H3213">
        <f t="shared" si="50"/>
        <v>33</v>
      </c>
    </row>
    <row r="3214" spans="1:8">
      <c r="A3214" t="s">
        <v>2009</v>
      </c>
      <c r="B3214" t="s">
        <v>2010</v>
      </c>
      <c r="D3214" t="s">
        <v>4</v>
      </c>
      <c r="E3214">
        <v>39</v>
      </c>
      <c r="F3214">
        <v>54</v>
      </c>
      <c r="G3214">
        <v>6</v>
      </c>
      <c r="H3214">
        <f t="shared" si="50"/>
        <v>33</v>
      </c>
    </row>
    <row r="3215" spans="1:8">
      <c r="A3215" t="s">
        <v>2693</v>
      </c>
      <c r="B3215" t="s">
        <v>2694</v>
      </c>
      <c r="D3215" t="s">
        <v>4</v>
      </c>
      <c r="E3215">
        <v>20</v>
      </c>
      <c r="F3215">
        <v>58</v>
      </c>
      <c r="G3215">
        <v>21</v>
      </c>
      <c r="H3215">
        <f t="shared" si="50"/>
        <v>33</v>
      </c>
    </row>
    <row r="3216" spans="1:8">
      <c r="A3216" t="s">
        <v>3651</v>
      </c>
      <c r="B3216" t="s">
        <v>3652</v>
      </c>
      <c r="D3216" t="s">
        <v>182</v>
      </c>
      <c r="E3216">
        <v>12</v>
      </c>
      <c r="F3216">
        <v>75</v>
      </c>
      <c r="G3216">
        <v>12</v>
      </c>
      <c r="H3216">
        <f t="shared" si="50"/>
        <v>33</v>
      </c>
    </row>
    <row r="3217" spans="1:8">
      <c r="A3217" t="s">
        <v>6014</v>
      </c>
      <c r="B3217" t="s">
        <v>6015</v>
      </c>
      <c r="D3217" t="s">
        <v>4</v>
      </c>
      <c r="E3217">
        <v>22</v>
      </c>
      <c r="F3217">
        <v>57</v>
      </c>
      <c r="G3217">
        <v>20</v>
      </c>
      <c r="H3217">
        <f t="shared" si="50"/>
        <v>33</v>
      </c>
    </row>
    <row r="3218" spans="1:8">
      <c r="A3218" t="s">
        <v>6106</v>
      </c>
      <c r="B3218" t="s">
        <v>6107</v>
      </c>
      <c r="D3218" t="s">
        <v>234</v>
      </c>
      <c r="E3218">
        <v>18</v>
      </c>
      <c r="F3218">
        <v>75</v>
      </c>
      <c r="G3218">
        <v>6</v>
      </c>
      <c r="H3218">
        <f t="shared" si="50"/>
        <v>33</v>
      </c>
    </row>
    <row r="3219" spans="1:8">
      <c r="A3219" t="s">
        <v>9633</v>
      </c>
      <c r="B3219" t="s">
        <v>9634</v>
      </c>
      <c r="D3219" t="s">
        <v>9635</v>
      </c>
      <c r="E3219">
        <v>5</v>
      </c>
      <c r="F3219">
        <v>82</v>
      </c>
      <c r="G3219">
        <v>12</v>
      </c>
      <c r="H3219">
        <f t="shared" si="50"/>
        <v>33</v>
      </c>
    </row>
    <row r="3220" spans="1:8">
      <c r="A3220" t="s">
        <v>9988</v>
      </c>
      <c r="B3220" t="s">
        <v>9989</v>
      </c>
      <c r="D3220" t="s">
        <v>280</v>
      </c>
      <c r="E3220">
        <v>22</v>
      </c>
      <c r="F3220">
        <v>73</v>
      </c>
      <c r="G3220">
        <v>4</v>
      </c>
      <c r="H3220">
        <f t="shared" si="50"/>
        <v>33</v>
      </c>
    </row>
    <row r="3221" spans="1:8">
      <c r="A3221" t="s">
        <v>10337</v>
      </c>
      <c r="B3221" t="s">
        <v>10338</v>
      </c>
      <c r="C3221" t="s">
        <v>10339</v>
      </c>
      <c r="D3221" t="s">
        <v>10340</v>
      </c>
      <c r="E3221">
        <v>10</v>
      </c>
      <c r="F3221">
        <v>65</v>
      </c>
      <c r="G3221">
        <v>24</v>
      </c>
      <c r="H3221">
        <f t="shared" si="50"/>
        <v>33</v>
      </c>
    </row>
    <row r="3222" spans="1:8">
      <c r="A3222" t="s">
        <v>10843</v>
      </c>
      <c r="B3222" t="s">
        <v>10844</v>
      </c>
      <c r="C3222" t="s">
        <v>10845</v>
      </c>
      <c r="D3222" t="s">
        <v>182</v>
      </c>
      <c r="E3222">
        <v>24</v>
      </c>
      <c r="F3222">
        <v>64</v>
      </c>
      <c r="G3222">
        <v>11</v>
      </c>
      <c r="H3222">
        <f t="shared" si="50"/>
        <v>33</v>
      </c>
    </row>
    <row r="3223" spans="1:8">
      <c r="A3223" t="s">
        <v>11654</v>
      </c>
      <c r="B3223" t="s">
        <v>11655</v>
      </c>
      <c r="D3223" t="s">
        <v>7404</v>
      </c>
      <c r="E3223">
        <v>28</v>
      </c>
      <c r="F3223">
        <v>45</v>
      </c>
      <c r="G3223">
        <v>26</v>
      </c>
      <c r="H3223">
        <f t="shared" si="50"/>
        <v>33</v>
      </c>
    </row>
    <row r="3224" spans="1:8">
      <c r="A3224" t="s">
        <v>11974</v>
      </c>
      <c r="B3224" t="s">
        <v>11975</v>
      </c>
      <c r="D3224" t="s">
        <v>4</v>
      </c>
      <c r="E3224">
        <v>26</v>
      </c>
      <c r="F3224">
        <v>59</v>
      </c>
      <c r="G3224">
        <v>14</v>
      </c>
      <c r="H3224">
        <f t="shared" si="50"/>
        <v>33</v>
      </c>
    </row>
    <row r="3225" spans="1:8">
      <c r="A3225" t="s">
        <v>12248</v>
      </c>
      <c r="B3225" t="s">
        <v>12249</v>
      </c>
      <c r="D3225" t="s">
        <v>12250</v>
      </c>
      <c r="E3225">
        <v>12</v>
      </c>
      <c r="F3225">
        <v>77</v>
      </c>
      <c r="G3225">
        <v>10</v>
      </c>
      <c r="H3225">
        <f t="shared" si="50"/>
        <v>33</v>
      </c>
    </row>
    <row r="3226" spans="1:8">
      <c r="A3226" t="s">
        <v>12987</v>
      </c>
      <c r="B3226" t="s">
        <v>12988</v>
      </c>
      <c r="D3226" t="s">
        <v>557</v>
      </c>
      <c r="E3226">
        <v>31</v>
      </c>
      <c r="F3226">
        <v>62</v>
      </c>
      <c r="G3226">
        <v>6</v>
      </c>
      <c r="H3226">
        <f t="shared" si="50"/>
        <v>33</v>
      </c>
    </row>
    <row r="3227" spans="1:8">
      <c r="A3227" t="s">
        <v>1456</v>
      </c>
      <c r="B3227" t="s">
        <v>1457</v>
      </c>
      <c r="D3227" t="s">
        <v>1458</v>
      </c>
      <c r="E3227">
        <v>8</v>
      </c>
      <c r="F3227">
        <v>72</v>
      </c>
      <c r="G3227">
        <v>18</v>
      </c>
      <c r="H3227">
        <f t="shared" si="50"/>
        <v>32.666666666666664</v>
      </c>
    </row>
    <row r="3228" spans="1:8">
      <c r="A3228" t="s">
        <v>1606</v>
      </c>
      <c r="B3228" t="s">
        <v>1607</v>
      </c>
      <c r="D3228" t="s">
        <v>95</v>
      </c>
      <c r="E3228">
        <v>12</v>
      </c>
      <c r="F3228">
        <v>58</v>
      </c>
      <c r="G3228">
        <v>28</v>
      </c>
      <c r="H3228">
        <f t="shared" si="50"/>
        <v>32.666666666666664</v>
      </c>
    </row>
    <row r="3229" spans="1:8">
      <c r="A3229" t="s">
        <v>1687</v>
      </c>
      <c r="B3229" t="s">
        <v>1688</v>
      </c>
      <c r="D3229" t="s">
        <v>234</v>
      </c>
      <c r="E3229">
        <v>6</v>
      </c>
      <c r="F3229">
        <v>74</v>
      </c>
      <c r="G3229">
        <v>18</v>
      </c>
      <c r="H3229">
        <f t="shared" si="50"/>
        <v>32.666666666666664</v>
      </c>
    </row>
    <row r="3230" spans="1:8">
      <c r="A3230" t="s">
        <v>1916</v>
      </c>
      <c r="B3230" t="s">
        <v>1917</v>
      </c>
      <c r="D3230" t="s">
        <v>1918</v>
      </c>
      <c r="E3230">
        <v>20</v>
      </c>
      <c r="F3230">
        <v>58</v>
      </c>
      <c r="G3230">
        <v>20</v>
      </c>
      <c r="H3230">
        <f t="shared" si="50"/>
        <v>32.666666666666664</v>
      </c>
    </row>
    <row r="3231" spans="1:8">
      <c r="A3231" t="s">
        <v>2180</v>
      </c>
      <c r="B3231" t="s">
        <v>2181</v>
      </c>
      <c r="D3231" t="s">
        <v>2182</v>
      </c>
      <c r="E3231">
        <v>30</v>
      </c>
      <c r="F3231">
        <v>46</v>
      </c>
      <c r="G3231">
        <v>22</v>
      </c>
      <c r="H3231">
        <f t="shared" si="50"/>
        <v>32.666666666666664</v>
      </c>
    </row>
    <row r="3232" spans="1:8">
      <c r="A3232" t="s">
        <v>2469</v>
      </c>
      <c r="B3232" t="s">
        <v>2470</v>
      </c>
      <c r="C3232" t="s">
        <v>2471</v>
      </c>
      <c r="D3232" t="s">
        <v>2472</v>
      </c>
      <c r="E3232">
        <v>20</v>
      </c>
      <c r="F3232">
        <v>72</v>
      </c>
      <c r="G3232">
        <v>6</v>
      </c>
      <c r="H3232">
        <f t="shared" si="50"/>
        <v>32.666666666666664</v>
      </c>
    </row>
    <row r="3233" spans="1:8">
      <c r="A3233" t="s">
        <v>2890</v>
      </c>
      <c r="B3233" t="s">
        <v>2891</v>
      </c>
      <c r="D3233" t="s">
        <v>2892</v>
      </c>
      <c r="E3233">
        <v>14</v>
      </c>
      <c r="F3233">
        <v>78</v>
      </c>
      <c r="G3233">
        <v>6</v>
      </c>
      <c r="H3233">
        <f t="shared" si="50"/>
        <v>32.666666666666664</v>
      </c>
    </row>
    <row r="3234" spans="1:8">
      <c r="A3234" t="s">
        <v>4025</v>
      </c>
      <c r="B3234" t="s">
        <v>4026</v>
      </c>
      <c r="D3234" t="s">
        <v>4</v>
      </c>
      <c r="E3234">
        <v>20</v>
      </c>
      <c r="F3234">
        <v>64</v>
      </c>
      <c r="G3234">
        <v>14</v>
      </c>
      <c r="H3234">
        <f t="shared" si="50"/>
        <v>32.666666666666664</v>
      </c>
    </row>
    <row r="3235" spans="1:8">
      <c r="A3235" t="s">
        <v>4331</v>
      </c>
      <c r="B3235" t="s">
        <v>4332</v>
      </c>
      <c r="D3235" t="s">
        <v>234</v>
      </c>
      <c r="E3235">
        <v>30</v>
      </c>
      <c r="F3235">
        <v>50</v>
      </c>
      <c r="G3235">
        <v>18</v>
      </c>
      <c r="H3235">
        <f t="shared" si="50"/>
        <v>32.666666666666664</v>
      </c>
    </row>
    <row r="3236" spans="1:8">
      <c r="A3236" t="s">
        <v>4662</v>
      </c>
      <c r="B3236" t="s">
        <v>4663</v>
      </c>
      <c r="D3236" t="s">
        <v>4664</v>
      </c>
      <c r="E3236">
        <v>42</v>
      </c>
      <c r="F3236">
        <v>25</v>
      </c>
      <c r="G3236">
        <v>31</v>
      </c>
      <c r="H3236">
        <f t="shared" si="50"/>
        <v>32.666666666666664</v>
      </c>
    </row>
    <row r="3237" spans="1:8">
      <c r="A3237" t="s">
        <v>6126</v>
      </c>
      <c r="B3237" t="s">
        <v>6127</v>
      </c>
      <c r="D3237" t="s">
        <v>6128</v>
      </c>
      <c r="E3237">
        <v>7</v>
      </c>
      <c r="F3237">
        <v>79</v>
      </c>
      <c r="G3237">
        <v>12</v>
      </c>
      <c r="H3237">
        <f t="shared" si="50"/>
        <v>32.666666666666664</v>
      </c>
    </row>
    <row r="3238" spans="1:8">
      <c r="A3238" t="s">
        <v>6275</v>
      </c>
      <c r="B3238" t="s">
        <v>6276</v>
      </c>
      <c r="D3238" t="s">
        <v>4</v>
      </c>
      <c r="E3238">
        <v>8</v>
      </c>
      <c r="F3238">
        <v>82</v>
      </c>
      <c r="G3238">
        <v>8</v>
      </c>
      <c r="H3238">
        <f t="shared" si="50"/>
        <v>32.666666666666664</v>
      </c>
    </row>
    <row r="3239" spans="1:8">
      <c r="A3239" t="s">
        <v>6827</v>
      </c>
      <c r="B3239" t="s">
        <v>6828</v>
      </c>
      <c r="D3239" t="s">
        <v>4</v>
      </c>
      <c r="E3239">
        <v>40</v>
      </c>
      <c r="F3239">
        <v>42</v>
      </c>
      <c r="G3239">
        <v>16</v>
      </c>
      <c r="H3239">
        <f t="shared" si="50"/>
        <v>32.666666666666664</v>
      </c>
    </row>
    <row r="3240" spans="1:8">
      <c r="A3240" t="s">
        <v>7649</v>
      </c>
      <c r="B3240" t="s">
        <v>7650</v>
      </c>
      <c r="C3240" t="s">
        <v>7651</v>
      </c>
      <c r="D3240" t="s">
        <v>7652</v>
      </c>
      <c r="E3240">
        <v>14</v>
      </c>
      <c r="F3240">
        <v>56</v>
      </c>
      <c r="G3240">
        <v>28</v>
      </c>
      <c r="H3240">
        <f t="shared" si="50"/>
        <v>32.666666666666664</v>
      </c>
    </row>
    <row r="3241" spans="1:8">
      <c r="A3241" t="s">
        <v>8547</v>
      </c>
      <c r="B3241" t="s">
        <v>8548</v>
      </c>
      <c r="C3241" t="s">
        <v>8549</v>
      </c>
      <c r="D3241" t="s">
        <v>2091</v>
      </c>
      <c r="E3241">
        <v>29</v>
      </c>
      <c r="F3241">
        <v>52</v>
      </c>
      <c r="G3241">
        <v>17</v>
      </c>
      <c r="H3241">
        <f t="shared" si="50"/>
        <v>32.666666666666664</v>
      </c>
    </row>
    <row r="3242" spans="1:8">
      <c r="A3242" t="s">
        <v>8875</v>
      </c>
      <c r="B3242" t="s">
        <v>8876</v>
      </c>
      <c r="D3242" t="s">
        <v>2483</v>
      </c>
      <c r="E3242">
        <v>24</v>
      </c>
      <c r="F3242">
        <v>64</v>
      </c>
      <c r="G3242">
        <v>10</v>
      </c>
      <c r="H3242">
        <f t="shared" si="50"/>
        <v>32.666666666666664</v>
      </c>
    </row>
    <row r="3243" spans="1:8">
      <c r="A3243" t="s">
        <v>9532</v>
      </c>
      <c r="B3243" t="s">
        <v>9533</v>
      </c>
      <c r="D3243" t="s">
        <v>4</v>
      </c>
      <c r="E3243">
        <v>12</v>
      </c>
      <c r="F3243">
        <v>70</v>
      </c>
      <c r="G3243">
        <v>16</v>
      </c>
      <c r="H3243">
        <f t="shared" si="50"/>
        <v>32.666666666666664</v>
      </c>
    </row>
    <row r="3244" spans="1:8">
      <c r="A3244" t="s">
        <v>10132</v>
      </c>
      <c r="B3244" t="s">
        <v>10133</v>
      </c>
      <c r="C3244" t="s">
        <v>10134</v>
      </c>
      <c r="D3244" t="s">
        <v>616</v>
      </c>
      <c r="E3244">
        <v>18</v>
      </c>
      <c r="F3244">
        <v>56</v>
      </c>
      <c r="G3244">
        <v>24</v>
      </c>
      <c r="H3244">
        <f t="shared" si="50"/>
        <v>32.666666666666664</v>
      </c>
    </row>
    <row r="3245" spans="1:8">
      <c r="A3245" t="s">
        <v>10171</v>
      </c>
      <c r="B3245" t="s">
        <v>10172</v>
      </c>
      <c r="D3245" t="s">
        <v>2618</v>
      </c>
      <c r="E3245">
        <v>26</v>
      </c>
      <c r="F3245">
        <v>66</v>
      </c>
      <c r="G3245">
        <v>6</v>
      </c>
      <c r="H3245">
        <f t="shared" si="50"/>
        <v>32.666666666666664</v>
      </c>
    </row>
    <row r="3246" spans="1:8">
      <c r="A3246" t="s">
        <v>11098</v>
      </c>
      <c r="B3246" t="s">
        <v>11099</v>
      </c>
      <c r="D3246" t="s">
        <v>4</v>
      </c>
      <c r="E3246">
        <v>32</v>
      </c>
      <c r="F3246">
        <v>45</v>
      </c>
      <c r="G3246">
        <v>21</v>
      </c>
      <c r="H3246">
        <f t="shared" si="50"/>
        <v>32.666666666666664</v>
      </c>
    </row>
    <row r="3247" spans="1:8">
      <c r="A3247" t="s">
        <v>11543</v>
      </c>
      <c r="B3247" t="s">
        <v>11544</v>
      </c>
      <c r="D3247" t="s">
        <v>4</v>
      </c>
      <c r="E3247">
        <v>32</v>
      </c>
      <c r="F3247">
        <v>38</v>
      </c>
      <c r="G3247">
        <v>28</v>
      </c>
      <c r="H3247">
        <f t="shared" si="50"/>
        <v>32.666666666666664</v>
      </c>
    </row>
    <row r="3248" spans="1:8">
      <c r="A3248" t="s">
        <v>12749</v>
      </c>
      <c r="B3248" t="s">
        <v>12750</v>
      </c>
      <c r="D3248" t="s">
        <v>2042</v>
      </c>
      <c r="E3248">
        <v>22</v>
      </c>
      <c r="F3248">
        <v>72</v>
      </c>
      <c r="G3248">
        <v>4</v>
      </c>
      <c r="H3248">
        <f t="shared" si="50"/>
        <v>32.666666666666664</v>
      </c>
    </row>
    <row r="3249" spans="1:8">
      <c r="A3249" t="s">
        <v>378</v>
      </c>
      <c r="B3249" t="s">
        <v>379</v>
      </c>
      <c r="C3249" t="s">
        <v>380</v>
      </c>
      <c r="D3249" t="s">
        <v>381</v>
      </c>
      <c r="E3249">
        <v>12</v>
      </c>
      <c r="F3249">
        <v>70</v>
      </c>
      <c r="G3249">
        <v>15</v>
      </c>
      <c r="H3249">
        <f t="shared" si="50"/>
        <v>32.333333333333336</v>
      </c>
    </row>
    <row r="3250" spans="1:8">
      <c r="A3250" t="s">
        <v>422</v>
      </c>
      <c r="B3250" t="s">
        <v>423</v>
      </c>
      <c r="D3250" t="s">
        <v>381</v>
      </c>
      <c r="E3250">
        <v>29</v>
      </c>
      <c r="F3250">
        <v>60</v>
      </c>
      <c r="G3250">
        <v>8</v>
      </c>
      <c r="H3250">
        <f t="shared" si="50"/>
        <v>32.333333333333336</v>
      </c>
    </row>
    <row r="3251" spans="1:8">
      <c r="A3251" t="s">
        <v>681</v>
      </c>
      <c r="B3251" t="s">
        <v>682</v>
      </c>
      <c r="C3251" t="s">
        <v>683</v>
      </c>
      <c r="D3251" t="s">
        <v>684</v>
      </c>
      <c r="E3251">
        <v>14</v>
      </c>
      <c r="F3251">
        <v>67</v>
      </c>
      <c r="G3251">
        <v>16</v>
      </c>
      <c r="H3251">
        <f t="shared" si="50"/>
        <v>32.333333333333336</v>
      </c>
    </row>
    <row r="3252" spans="1:8">
      <c r="A3252" t="s">
        <v>1090</v>
      </c>
      <c r="B3252" t="s">
        <v>1091</v>
      </c>
      <c r="D3252" t="s">
        <v>4</v>
      </c>
      <c r="E3252">
        <v>20</v>
      </c>
      <c r="F3252">
        <v>73</v>
      </c>
      <c r="G3252">
        <v>4</v>
      </c>
      <c r="H3252">
        <f t="shared" si="50"/>
        <v>32.333333333333336</v>
      </c>
    </row>
    <row r="3253" spans="1:8">
      <c r="A3253" t="s">
        <v>2776</v>
      </c>
      <c r="B3253" t="s">
        <v>2777</v>
      </c>
      <c r="D3253" t="s">
        <v>4</v>
      </c>
      <c r="E3253">
        <v>35</v>
      </c>
      <c r="F3253">
        <v>60</v>
      </c>
      <c r="G3253">
        <v>2</v>
      </c>
      <c r="H3253">
        <f t="shared" si="50"/>
        <v>32.333333333333336</v>
      </c>
    </row>
    <row r="3254" spans="1:8">
      <c r="A3254" t="s">
        <v>2814</v>
      </c>
      <c r="B3254" t="s">
        <v>2815</v>
      </c>
      <c r="D3254" t="s">
        <v>2816</v>
      </c>
      <c r="E3254">
        <v>12</v>
      </c>
      <c r="F3254">
        <v>72</v>
      </c>
      <c r="G3254">
        <v>13</v>
      </c>
      <c r="H3254">
        <f t="shared" si="50"/>
        <v>32.333333333333336</v>
      </c>
    </row>
    <row r="3255" spans="1:8">
      <c r="A3255" t="s">
        <v>2863</v>
      </c>
      <c r="B3255" t="s">
        <v>2864</v>
      </c>
      <c r="D3255" t="s">
        <v>2865</v>
      </c>
      <c r="E3255">
        <v>24</v>
      </c>
      <c r="F3255">
        <v>54</v>
      </c>
      <c r="G3255">
        <v>19</v>
      </c>
      <c r="H3255">
        <f t="shared" si="50"/>
        <v>32.333333333333336</v>
      </c>
    </row>
    <row r="3256" spans="1:8">
      <c r="A3256" t="s">
        <v>3409</v>
      </c>
      <c r="B3256" t="s">
        <v>3410</v>
      </c>
      <c r="D3256" t="s">
        <v>3411</v>
      </c>
      <c r="E3256">
        <v>18</v>
      </c>
      <c r="F3256">
        <v>55</v>
      </c>
      <c r="G3256">
        <v>24</v>
      </c>
      <c r="H3256">
        <f t="shared" si="50"/>
        <v>32.333333333333336</v>
      </c>
    </row>
    <row r="3257" spans="1:8">
      <c r="A3257" t="s">
        <v>3419</v>
      </c>
      <c r="B3257" t="s">
        <v>3420</v>
      </c>
      <c r="D3257" t="s">
        <v>4</v>
      </c>
      <c r="E3257">
        <v>36</v>
      </c>
      <c r="F3257">
        <v>55</v>
      </c>
      <c r="G3257">
        <v>6</v>
      </c>
      <c r="H3257">
        <f t="shared" si="50"/>
        <v>32.333333333333336</v>
      </c>
    </row>
    <row r="3258" spans="1:8">
      <c r="A3258" t="s">
        <v>3430</v>
      </c>
      <c r="B3258" t="s">
        <v>3431</v>
      </c>
      <c r="D3258" t="s">
        <v>4</v>
      </c>
      <c r="E3258">
        <v>42</v>
      </c>
      <c r="F3258">
        <v>29</v>
      </c>
      <c r="G3258">
        <v>26</v>
      </c>
      <c r="H3258">
        <f t="shared" si="50"/>
        <v>32.333333333333336</v>
      </c>
    </row>
    <row r="3259" spans="1:8">
      <c r="A3259" t="s">
        <v>3686</v>
      </c>
      <c r="B3259" t="s">
        <v>3687</v>
      </c>
      <c r="D3259" t="s">
        <v>4</v>
      </c>
      <c r="E3259">
        <v>39</v>
      </c>
      <c r="F3259">
        <v>36</v>
      </c>
      <c r="G3259">
        <v>22</v>
      </c>
      <c r="H3259">
        <f t="shared" si="50"/>
        <v>32.333333333333336</v>
      </c>
    </row>
    <row r="3260" spans="1:8">
      <c r="A3260" t="s">
        <v>4239</v>
      </c>
      <c r="B3260" t="s">
        <v>4240</v>
      </c>
      <c r="D3260" t="s">
        <v>4241</v>
      </c>
      <c r="E3260">
        <v>11</v>
      </c>
      <c r="F3260">
        <v>54</v>
      </c>
      <c r="G3260">
        <v>32</v>
      </c>
      <c r="H3260">
        <f t="shared" si="50"/>
        <v>32.333333333333336</v>
      </c>
    </row>
    <row r="3261" spans="1:8">
      <c r="A3261" t="s">
        <v>4720</v>
      </c>
      <c r="B3261" t="s">
        <v>4721</v>
      </c>
      <c r="D3261" t="s">
        <v>4</v>
      </c>
      <c r="E3261">
        <v>26</v>
      </c>
      <c r="F3261">
        <v>56</v>
      </c>
      <c r="G3261">
        <v>15</v>
      </c>
      <c r="H3261">
        <f t="shared" si="50"/>
        <v>32.333333333333336</v>
      </c>
    </row>
    <row r="3262" spans="1:8">
      <c r="A3262" t="s">
        <v>6055</v>
      </c>
      <c r="B3262" t="s">
        <v>6056</v>
      </c>
      <c r="D3262" t="s">
        <v>6057</v>
      </c>
      <c r="E3262">
        <v>33</v>
      </c>
      <c r="F3262">
        <v>38</v>
      </c>
      <c r="G3262">
        <v>26</v>
      </c>
      <c r="H3262">
        <f t="shared" si="50"/>
        <v>32.333333333333336</v>
      </c>
    </row>
    <row r="3263" spans="1:8">
      <c r="A3263" t="s">
        <v>6508</v>
      </c>
      <c r="B3263" t="s">
        <v>6509</v>
      </c>
      <c r="D3263" t="s">
        <v>4155</v>
      </c>
      <c r="E3263">
        <v>16</v>
      </c>
      <c r="F3263">
        <v>79</v>
      </c>
      <c r="G3263">
        <v>2</v>
      </c>
      <c r="H3263">
        <f t="shared" si="50"/>
        <v>32.333333333333336</v>
      </c>
    </row>
    <row r="3264" spans="1:8">
      <c r="A3264" t="s">
        <v>6631</v>
      </c>
      <c r="B3264" t="s">
        <v>6632</v>
      </c>
      <c r="D3264" t="s">
        <v>6633</v>
      </c>
      <c r="E3264">
        <v>32</v>
      </c>
      <c r="F3264">
        <v>51</v>
      </c>
      <c r="G3264">
        <v>14</v>
      </c>
      <c r="H3264">
        <f t="shared" si="50"/>
        <v>32.333333333333336</v>
      </c>
    </row>
    <row r="3265" spans="1:8">
      <c r="A3265" t="s">
        <v>6896</v>
      </c>
      <c r="B3265" t="s">
        <v>6897</v>
      </c>
      <c r="C3265" t="s">
        <v>6898</v>
      </c>
      <c r="D3265" t="s">
        <v>6899</v>
      </c>
      <c r="E3265">
        <v>11</v>
      </c>
      <c r="F3265">
        <v>62</v>
      </c>
      <c r="G3265">
        <v>24</v>
      </c>
      <c r="H3265">
        <f t="shared" si="50"/>
        <v>32.333333333333336</v>
      </c>
    </row>
    <row r="3266" spans="1:8">
      <c r="A3266" t="s">
        <v>7259</v>
      </c>
      <c r="B3266" t="s">
        <v>7260</v>
      </c>
      <c r="D3266" t="s">
        <v>381</v>
      </c>
      <c r="E3266">
        <v>28</v>
      </c>
      <c r="F3266">
        <v>59</v>
      </c>
      <c r="G3266">
        <v>10</v>
      </c>
      <c r="H3266">
        <f t="shared" si="50"/>
        <v>32.333333333333336</v>
      </c>
    </row>
    <row r="3267" spans="1:8">
      <c r="A3267" t="s">
        <v>7852</v>
      </c>
      <c r="B3267" t="s">
        <v>7853</v>
      </c>
      <c r="D3267" t="s">
        <v>4576</v>
      </c>
      <c r="E3267">
        <v>18</v>
      </c>
      <c r="F3267">
        <v>73</v>
      </c>
      <c r="G3267">
        <v>6</v>
      </c>
      <c r="H3267">
        <f t="shared" ref="H3267:H3330" si="51">AVERAGE(E3267:G3267)</f>
        <v>32.333333333333336</v>
      </c>
    </row>
    <row r="3268" spans="1:8">
      <c r="A3268" t="s">
        <v>8260</v>
      </c>
      <c r="B3268" t="s">
        <v>8261</v>
      </c>
      <c r="D3268" t="s">
        <v>4</v>
      </c>
      <c r="E3268">
        <v>14</v>
      </c>
      <c r="F3268">
        <v>81</v>
      </c>
      <c r="G3268">
        <v>2</v>
      </c>
      <c r="H3268">
        <f t="shared" si="51"/>
        <v>32.333333333333336</v>
      </c>
    </row>
    <row r="3269" spans="1:8">
      <c r="A3269" t="s">
        <v>8913</v>
      </c>
      <c r="B3269" t="s">
        <v>8914</v>
      </c>
      <c r="D3269" t="s">
        <v>4</v>
      </c>
      <c r="E3269">
        <v>20</v>
      </c>
      <c r="F3269">
        <v>56</v>
      </c>
      <c r="G3269">
        <v>21</v>
      </c>
      <c r="H3269">
        <f t="shared" si="51"/>
        <v>32.333333333333336</v>
      </c>
    </row>
    <row r="3270" spans="1:8">
      <c r="A3270" t="s">
        <v>9612</v>
      </c>
      <c r="B3270" t="s">
        <v>9613</v>
      </c>
      <c r="D3270" t="s">
        <v>4</v>
      </c>
      <c r="E3270">
        <v>22</v>
      </c>
      <c r="F3270">
        <v>65</v>
      </c>
      <c r="G3270">
        <v>10</v>
      </c>
      <c r="H3270">
        <f t="shared" si="51"/>
        <v>32.333333333333336</v>
      </c>
    </row>
    <row r="3271" spans="1:8">
      <c r="A3271" t="s">
        <v>11033</v>
      </c>
      <c r="B3271" t="s">
        <v>11034</v>
      </c>
      <c r="D3271" t="s">
        <v>1190</v>
      </c>
      <c r="E3271">
        <v>23</v>
      </c>
      <c r="F3271">
        <v>61</v>
      </c>
      <c r="G3271">
        <v>13</v>
      </c>
      <c r="H3271">
        <f t="shared" si="51"/>
        <v>32.333333333333336</v>
      </c>
    </row>
    <row r="3272" spans="1:8">
      <c r="A3272" t="s">
        <v>11812</v>
      </c>
      <c r="B3272" t="s">
        <v>11813</v>
      </c>
      <c r="D3272" t="s">
        <v>632</v>
      </c>
      <c r="E3272">
        <v>24</v>
      </c>
      <c r="F3272">
        <v>42</v>
      </c>
      <c r="G3272">
        <v>31</v>
      </c>
      <c r="H3272">
        <f t="shared" si="51"/>
        <v>32.333333333333336</v>
      </c>
    </row>
    <row r="3273" spans="1:8">
      <c r="A3273" t="s">
        <v>12501</v>
      </c>
      <c r="B3273" t="s">
        <v>12502</v>
      </c>
      <c r="D3273" t="s">
        <v>4</v>
      </c>
      <c r="E3273">
        <v>23</v>
      </c>
      <c r="F3273">
        <v>68</v>
      </c>
      <c r="G3273">
        <v>6</v>
      </c>
      <c r="H3273">
        <f t="shared" si="51"/>
        <v>32.333333333333336</v>
      </c>
    </row>
    <row r="3274" spans="1:8">
      <c r="A3274" t="s">
        <v>276</v>
      </c>
      <c r="B3274" t="s">
        <v>277</v>
      </c>
      <c r="D3274" t="s">
        <v>182</v>
      </c>
      <c r="E3274">
        <v>18</v>
      </c>
      <c r="F3274">
        <v>62</v>
      </c>
      <c r="G3274">
        <v>16</v>
      </c>
      <c r="H3274">
        <f t="shared" si="51"/>
        <v>32</v>
      </c>
    </row>
    <row r="3275" spans="1:8">
      <c r="A3275" t="s">
        <v>522</v>
      </c>
      <c r="B3275" t="s">
        <v>523</v>
      </c>
      <c r="D3275" t="s">
        <v>4</v>
      </c>
      <c r="E3275">
        <v>34</v>
      </c>
      <c r="F3275">
        <v>32</v>
      </c>
      <c r="G3275">
        <v>30</v>
      </c>
      <c r="H3275">
        <f t="shared" si="51"/>
        <v>32</v>
      </c>
    </row>
    <row r="3276" spans="1:8">
      <c r="A3276" t="s">
        <v>1452</v>
      </c>
      <c r="B3276" t="s">
        <v>1453</v>
      </c>
      <c r="D3276" t="s">
        <v>882</v>
      </c>
      <c r="E3276">
        <v>24</v>
      </c>
      <c r="F3276">
        <v>54</v>
      </c>
      <c r="G3276">
        <v>18</v>
      </c>
      <c r="H3276">
        <f t="shared" si="51"/>
        <v>32</v>
      </c>
    </row>
    <row r="3277" spans="1:8">
      <c r="A3277" t="s">
        <v>1464</v>
      </c>
      <c r="B3277" t="s">
        <v>1465</v>
      </c>
      <c r="D3277" t="s">
        <v>1466</v>
      </c>
      <c r="E3277">
        <v>8</v>
      </c>
      <c r="F3277">
        <v>80</v>
      </c>
      <c r="G3277">
        <v>8</v>
      </c>
      <c r="H3277">
        <f t="shared" si="51"/>
        <v>32</v>
      </c>
    </row>
    <row r="3278" spans="1:8">
      <c r="A3278" t="s">
        <v>1482</v>
      </c>
      <c r="B3278" t="s">
        <v>1483</v>
      </c>
      <c r="D3278" t="s">
        <v>86</v>
      </c>
      <c r="E3278">
        <v>16</v>
      </c>
      <c r="F3278">
        <v>62</v>
      </c>
      <c r="G3278">
        <v>18</v>
      </c>
      <c r="H3278">
        <f t="shared" si="51"/>
        <v>32</v>
      </c>
    </row>
    <row r="3279" spans="1:8">
      <c r="A3279" t="s">
        <v>2621</v>
      </c>
      <c r="B3279" t="s">
        <v>2622</v>
      </c>
      <c r="D3279" t="s">
        <v>4</v>
      </c>
      <c r="E3279">
        <v>15</v>
      </c>
      <c r="F3279">
        <v>63</v>
      </c>
      <c r="G3279">
        <v>18</v>
      </c>
      <c r="H3279">
        <f t="shared" si="51"/>
        <v>32</v>
      </c>
    </row>
    <row r="3280" spans="1:8">
      <c r="A3280" t="s">
        <v>3129</v>
      </c>
      <c r="B3280" t="s">
        <v>3130</v>
      </c>
      <c r="D3280" t="s">
        <v>882</v>
      </c>
      <c r="E3280">
        <v>31</v>
      </c>
      <c r="F3280">
        <v>57</v>
      </c>
      <c r="G3280">
        <v>8</v>
      </c>
      <c r="H3280">
        <f t="shared" si="51"/>
        <v>32</v>
      </c>
    </row>
    <row r="3281" spans="1:8">
      <c r="A3281" t="s">
        <v>4556</v>
      </c>
      <c r="B3281" t="s">
        <v>4557</v>
      </c>
      <c r="D3281" t="s">
        <v>4</v>
      </c>
      <c r="E3281">
        <v>17</v>
      </c>
      <c r="F3281">
        <v>67</v>
      </c>
      <c r="G3281">
        <v>12</v>
      </c>
      <c r="H3281">
        <f t="shared" si="51"/>
        <v>32</v>
      </c>
    </row>
    <row r="3282" spans="1:8">
      <c r="A3282" t="s">
        <v>5079</v>
      </c>
      <c r="B3282" t="s">
        <v>5080</v>
      </c>
      <c r="D3282" t="s">
        <v>275</v>
      </c>
      <c r="E3282">
        <v>29</v>
      </c>
      <c r="F3282">
        <v>57</v>
      </c>
      <c r="G3282">
        <v>10</v>
      </c>
      <c r="H3282">
        <f t="shared" si="51"/>
        <v>32</v>
      </c>
    </row>
    <row r="3283" spans="1:8">
      <c r="A3283" t="s">
        <v>6074</v>
      </c>
      <c r="B3283" t="s">
        <v>6075</v>
      </c>
      <c r="D3283" t="s">
        <v>204</v>
      </c>
      <c r="E3283">
        <v>26</v>
      </c>
      <c r="F3283">
        <v>50</v>
      </c>
      <c r="G3283">
        <v>20</v>
      </c>
      <c r="H3283">
        <f t="shared" si="51"/>
        <v>32</v>
      </c>
    </row>
    <row r="3284" spans="1:8">
      <c r="A3284" t="s">
        <v>6812</v>
      </c>
      <c r="B3284" t="s">
        <v>6813</v>
      </c>
      <c r="D3284" t="s">
        <v>182</v>
      </c>
      <c r="E3284">
        <v>11</v>
      </c>
      <c r="F3284">
        <v>73</v>
      </c>
      <c r="G3284">
        <v>12</v>
      </c>
      <c r="H3284">
        <f t="shared" si="51"/>
        <v>32</v>
      </c>
    </row>
    <row r="3285" spans="1:8">
      <c r="A3285" t="s">
        <v>7315</v>
      </c>
      <c r="B3285" t="s">
        <v>7316</v>
      </c>
      <c r="D3285" t="s">
        <v>4</v>
      </c>
      <c r="E3285">
        <v>24</v>
      </c>
      <c r="F3285">
        <v>55</v>
      </c>
      <c r="G3285">
        <v>17</v>
      </c>
      <c r="H3285">
        <f t="shared" si="51"/>
        <v>32</v>
      </c>
    </row>
    <row r="3286" spans="1:8">
      <c r="A3286" t="s">
        <v>7785</v>
      </c>
      <c r="B3286" t="s">
        <v>7786</v>
      </c>
      <c r="D3286" t="s">
        <v>7787</v>
      </c>
      <c r="E3286">
        <v>17</v>
      </c>
      <c r="F3286">
        <v>46</v>
      </c>
      <c r="G3286">
        <v>33</v>
      </c>
      <c r="H3286">
        <f t="shared" si="51"/>
        <v>32</v>
      </c>
    </row>
    <row r="3287" spans="1:8">
      <c r="A3287" t="s">
        <v>9124</v>
      </c>
      <c r="B3287" t="s">
        <v>9125</v>
      </c>
      <c r="D3287" t="s">
        <v>234</v>
      </c>
      <c r="E3287">
        <v>13</v>
      </c>
      <c r="F3287">
        <v>50</v>
      </c>
      <c r="G3287">
        <v>33</v>
      </c>
      <c r="H3287">
        <f t="shared" si="51"/>
        <v>32</v>
      </c>
    </row>
    <row r="3288" spans="1:8">
      <c r="A3288" t="s">
        <v>10063</v>
      </c>
      <c r="B3288" t="s">
        <v>10064</v>
      </c>
      <c r="D3288" t="s">
        <v>10065</v>
      </c>
      <c r="E3288">
        <v>20</v>
      </c>
      <c r="F3288">
        <v>60</v>
      </c>
      <c r="G3288">
        <v>16</v>
      </c>
      <c r="H3288">
        <f t="shared" si="51"/>
        <v>32</v>
      </c>
    </row>
    <row r="3289" spans="1:8">
      <c r="A3289" t="s">
        <v>10102</v>
      </c>
      <c r="B3289" t="s">
        <v>10103</v>
      </c>
      <c r="D3289" t="s">
        <v>4</v>
      </c>
      <c r="E3289">
        <v>32</v>
      </c>
      <c r="F3289">
        <v>50</v>
      </c>
      <c r="G3289">
        <v>14</v>
      </c>
      <c r="H3289">
        <f t="shared" si="51"/>
        <v>32</v>
      </c>
    </row>
    <row r="3290" spans="1:8">
      <c r="A3290" t="s">
        <v>10359</v>
      </c>
      <c r="B3290" t="s">
        <v>10360</v>
      </c>
      <c r="C3290" t="s">
        <v>10361</v>
      </c>
      <c r="D3290" t="s">
        <v>10362</v>
      </c>
      <c r="E3290">
        <v>18</v>
      </c>
      <c r="F3290">
        <v>72</v>
      </c>
      <c r="G3290">
        <v>6</v>
      </c>
      <c r="H3290">
        <f t="shared" si="51"/>
        <v>32</v>
      </c>
    </row>
    <row r="3291" spans="1:8">
      <c r="A3291" t="s">
        <v>11908</v>
      </c>
      <c r="B3291" t="s">
        <v>11909</v>
      </c>
      <c r="D3291" t="s">
        <v>10935</v>
      </c>
      <c r="E3291">
        <v>26</v>
      </c>
      <c r="F3291">
        <v>48</v>
      </c>
      <c r="G3291">
        <v>22</v>
      </c>
      <c r="H3291">
        <f t="shared" si="51"/>
        <v>32</v>
      </c>
    </row>
    <row r="3292" spans="1:8">
      <c r="A3292" t="s">
        <v>12354</v>
      </c>
      <c r="B3292" t="s">
        <v>12355</v>
      </c>
      <c r="D3292" t="s">
        <v>95</v>
      </c>
      <c r="E3292">
        <v>18</v>
      </c>
      <c r="F3292">
        <v>76</v>
      </c>
      <c r="G3292">
        <v>2</v>
      </c>
      <c r="H3292">
        <f t="shared" si="51"/>
        <v>32</v>
      </c>
    </row>
    <row r="3293" spans="1:8">
      <c r="A3293" t="s">
        <v>596</v>
      </c>
      <c r="B3293" t="s">
        <v>597</v>
      </c>
      <c r="D3293" t="s">
        <v>4</v>
      </c>
      <c r="E3293">
        <v>34</v>
      </c>
      <c r="F3293">
        <v>45</v>
      </c>
      <c r="G3293">
        <v>16</v>
      </c>
      <c r="H3293">
        <f t="shared" si="51"/>
        <v>31.666666666666668</v>
      </c>
    </row>
    <row r="3294" spans="1:8">
      <c r="A3294" t="s">
        <v>856</v>
      </c>
      <c r="B3294" t="s">
        <v>857</v>
      </c>
      <c r="D3294" t="s">
        <v>4</v>
      </c>
      <c r="E3294">
        <v>14</v>
      </c>
      <c r="F3294">
        <v>67</v>
      </c>
      <c r="G3294">
        <v>14</v>
      </c>
      <c r="H3294">
        <f t="shared" si="51"/>
        <v>31.666666666666668</v>
      </c>
    </row>
    <row r="3295" spans="1:8">
      <c r="A3295" t="s">
        <v>1069</v>
      </c>
      <c r="B3295" t="s">
        <v>1070</v>
      </c>
      <c r="D3295" t="s">
        <v>1071</v>
      </c>
      <c r="E3295">
        <v>29</v>
      </c>
      <c r="F3295">
        <v>57</v>
      </c>
      <c r="G3295">
        <v>9</v>
      </c>
      <c r="H3295">
        <f t="shared" si="51"/>
        <v>31.666666666666668</v>
      </c>
    </row>
    <row r="3296" spans="1:8">
      <c r="A3296" t="s">
        <v>3338</v>
      </c>
      <c r="B3296" t="s">
        <v>3339</v>
      </c>
      <c r="D3296" t="s">
        <v>1038</v>
      </c>
      <c r="E3296">
        <v>19</v>
      </c>
      <c r="F3296">
        <v>52</v>
      </c>
      <c r="G3296">
        <v>24</v>
      </c>
      <c r="H3296">
        <f t="shared" si="51"/>
        <v>31.666666666666668</v>
      </c>
    </row>
    <row r="3297" spans="1:8">
      <c r="A3297" t="s">
        <v>4701</v>
      </c>
      <c r="B3297" t="s">
        <v>4702</v>
      </c>
      <c r="D3297" t="s">
        <v>801</v>
      </c>
      <c r="E3297">
        <v>29</v>
      </c>
      <c r="F3297">
        <v>62</v>
      </c>
      <c r="G3297">
        <v>4</v>
      </c>
      <c r="H3297">
        <f t="shared" si="51"/>
        <v>31.666666666666668</v>
      </c>
    </row>
    <row r="3298" spans="1:8">
      <c r="A3298" t="s">
        <v>6386</v>
      </c>
      <c r="B3298" t="s">
        <v>6387</v>
      </c>
      <c r="D3298" t="s">
        <v>1158</v>
      </c>
      <c r="E3298">
        <v>21</v>
      </c>
      <c r="F3298">
        <v>54</v>
      </c>
      <c r="G3298">
        <v>20</v>
      </c>
      <c r="H3298">
        <f t="shared" si="51"/>
        <v>31.666666666666668</v>
      </c>
    </row>
    <row r="3299" spans="1:8">
      <c r="A3299" t="s">
        <v>6627</v>
      </c>
      <c r="B3299" t="s">
        <v>6628</v>
      </c>
      <c r="D3299" t="s">
        <v>348</v>
      </c>
      <c r="E3299">
        <v>33</v>
      </c>
      <c r="F3299">
        <v>41</v>
      </c>
      <c r="G3299">
        <v>21</v>
      </c>
      <c r="H3299">
        <f t="shared" si="51"/>
        <v>31.666666666666668</v>
      </c>
    </row>
    <row r="3300" spans="1:8">
      <c r="A3300" t="s">
        <v>7906</v>
      </c>
      <c r="B3300" t="s">
        <v>7907</v>
      </c>
      <c r="D3300" t="s">
        <v>4</v>
      </c>
      <c r="E3300">
        <v>28</v>
      </c>
      <c r="F3300">
        <v>47</v>
      </c>
      <c r="G3300">
        <v>20</v>
      </c>
      <c r="H3300">
        <f t="shared" si="51"/>
        <v>31.666666666666668</v>
      </c>
    </row>
    <row r="3301" spans="1:8">
      <c r="A3301" t="s">
        <v>8726</v>
      </c>
      <c r="B3301" t="s">
        <v>8727</v>
      </c>
      <c r="D3301" t="s">
        <v>8728</v>
      </c>
      <c r="E3301">
        <v>20</v>
      </c>
      <c r="F3301">
        <v>47</v>
      </c>
      <c r="G3301">
        <v>28</v>
      </c>
      <c r="H3301">
        <f t="shared" si="51"/>
        <v>31.666666666666668</v>
      </c>
    </row>
    <row r="3302" spans="1:8">
      <c r="A3302" t="s">
        <v>10680</v>
      </c>
      <c r="B3302" t="s">
        <v>10681</v>
      </c>
      <c r="D3302" t="s">
        <v>4</v>
      </c>
      <c r="E3302">
        <v>22</v>
      </c>
      <c r="F3302">
        <v>71</v>
      </c>
      <c r="G3302">
        <v>2</v>
      </c>
      <c r="H3302">
        <f t="shared" si="51"/>
        <v>31.666666666666668</v>
      </c>
    </row>
    <row r="3303" spans="1:8">
      <c r="A3303" t="s">
        <v>12193</v>
      </c>
      <c r="B3303" t="s">
        <v>12194</v>
      </c>
      <c r="C3303" t="s">
        <v>12195</v>
      </c>
      <c r="D3303" t="s">
        <v>2032</v>
      </c>
      <c r="E3303">
        <v>2</v>
      </c>
      <c r="F3303">
        <v>91</v>
      </c>
      <c r="G3303">
        <v>2</v>
      </c>
      <c r="H3303">
        <f t="shared" si="51"/>
        <v>31.666666666666668</v>
      </c>
    </row>
    <row r="3304" spans="1:8">
      <c r="A3304" t="s">
        <v>12251</v>
      </c>
      <c r="B3304" t="s">
        <v>12252</v>
      </c>
      <c r="C3304" t="s">
        <v>12253</v>
      </c>
      <c r="D3304" t="s">
        <v>12254</v>
      </c>
      <c r="E3304">
        <v>14</v>
      </c>
      <c r="F3304">
        <v>71</v>
      </c>
      <c r="G3304">
        <v>10</v>
      </c>
      <c r="H3304">
        <f t="shared" si="51"/>
        <v>31.666666666666668</v>
      </c>
    </row>
    <row r="3305" spans="1:8">
      <c r="A3305" t="s">
        <v>168</v>
      </c>
      <c r="B3305" t="s">
        <v>169</v>
      </c>
      <c r="D3305" t="s">
        <v>170</v>
      </c>
      <c r="E3305">
        <v>20</v>
      </c>
      <c r="F3305">
        <v>67</v>
      </c>
      <c r="G3305">
        <v>7</v>
      </c>
      <c r="H3305">
        <f t="shared" si="51"/>
        <v>31.333333333333332</v>
      </c>
    </row>
    <row r="3306" spans="1:8">
      <c r="A3306" t="s">
        <v>447</v>
      </c>
      <c r="B3306" t="s">
        <v>448</v>
      </c>
      <c r="C3306" t="s">
        <v>449</v>
      </c>
      <c r="D3306" t="s">
        <v>450</v>
      </c>
      <c r="E3306">
        <v>23</v>
      </c>
      <c r="F3306">
        <v>59</v>
      </c>
      <c r="G3306">
        <v>12</v>
      </c>
      <c r="H3306">
        <f t="shared" si="51"/>
        <v>31.333333333333332</v>
      </c>
    </row>
    <row r="3307" spans="1:8">
      <c r="A3307" t="s">
        <v>569</v>
      </c>
      <c r="B3307" t="s">
        <v>570</v>
      </c>
      <c r="D3307" t="s">
        <v>4</v>
      </c>
      <c r="E3307">
        <v>16</v>
      </c>
      <c r="F3307">
        <v>61</v>
      </c>
      <c r="G3307">
        <v>17</v>
      </c>
      <c r="H3307">
        <f t="shared" si="51"/>
        <v>31.333333333333332</v>
      </c>
    </row>
    <row r="3308" spans="1:8">
      <c r="A3308" t="s">
        <v>1491</v>
      </c>
      <c r="B3308" t="s">
        <v>1492</v>
      </c>
      <c r="D3308" t="s">
        <v>4</v>
      </c>
      <c r="E3308">
        <v>14</v>
      </c>
      <c r="F3308">
        <v>58</v>
      </c>
      <c r="G3308">
        <v>22</v>
      </c>
      <c r="H3308">
        <f t="shared" si="51"/>
        <v>31.333333333333332</v>
      </c>
    </row>
    <row r="3309" spans="1:8">
      <c r="A3309" t="s">
        <v>1696</v>
      </c>
      <c r="B3309" t="s">
        <v>1697</v>
      </c>
      <c r="D3309" t="s">
        <v>4</v>
      </c>
      <c r="E3309">
        <v>22</v>
      </c>
      <c r="F3309">
        <v>60</v>
      </c>
      <c r="G3309">
        <v>12</v>
      </c>
      <c r="H3309">
        <f t="shared" si="51"/>
        <v>31.333333333333332</v>
      </c>
    </row>
    <row r="3310" spans="1:8">
      <c r="A3310" t="s">
        <v>3534</v>
      </c>
      <c r="B3310" t="s">
        <v>3535</v>
      </c>
      <c r="D3310" t="s">
        <v>3536</v>
      </c>
      <c r="E3310">
        <v>22</v>
      </c>
      <c r="F3310">
        <v>60</v>
      </c>
      <c r="G3310">
        <v>12</v>
      </c>
      <c r="H3310">
        <f t="shared" si="51"/>
        <v>31.333333333333332</v>
      </c>
    </row>
    <row r="3311" spans="1:8">
      <c r="A3311" t="s">
        <v>5466</v>
      </c>
      <c r="B3311" t="s">
        <v>5467</v>
      </c>
      <c r="C3311" t="s">
        <v>5468</v>
      </c>
      <c r="D3311" t="s">
        <v>5469</v>
      </c>
      <c r="E3311">
        <v>22</v>
      </c>
      <c r="F3311">
        <v>60</v>
      </c>
      <c r="G3311">
        <v>12</v>
      </c>
      <c r="H3311">
        <f t="shared" si="51"/>
        <v>31.333333333333332</v>
      </c>
    </row>
    <row r="3312" spans="1:8">
      <c r="A3312" t="s">
        <v>6568</v>
      </c>
      <c r="B3312" t="s">
        <v>6569</v>
      </c>
      <c r="D3312" t="s">
        <v>30</v>
      </c>
      <c r="E3312">
        <v>10</v>
      </c>
      <c r="F3312">
        <v>78</v>
      </c>
      <c r="G3312">
        <v>6</v>
      </c>
      <c r="H3312">
        <f t="shared" si="51"/>
        <v>31.333333333333332</v>
      </c>
    </row>
    <row r="3313" spans="1:8">
      <c r="A3313" t="s">
        <v>7771</v>
      </c>
      <c r="B3313" t="s">
        <v>7772</v>
      </c>
      <c r="D3313" t="s">
        <v>4</v>
      </c>
      <c r="E3313">
        <v>26</v>
      </c>
      <c r="F3313">
        <v>42</v>
      </c>
      <c r="G3313">
        <v>26</v>
      </c>
      <c r="H3313">
        <f t="shared" si="51"/>
        <v>31.333333333333332</v>
      </c>
    </row>
    <row r="3314" spans="1:8">
      <c r="A3314" t="s">
        <v>7880</v>
      </c>
      <c r="B3314" t="s">
        <v>7881</v>
      </c>
      <c r="D3314" t="s">
        <v>38</v>
      </c>
      <c r="E3314">
        <v>16</v>
      </c>
      <c r="F3314">
        <v>57</v>
      </c>
      <c r="G3314">
        <v>21</v>
      </c>
      <c r="H3314">
        <f t="shared" si="51"/>
        <v>31.333333333333332</v>
      </c>
    </row>
    <row r="3315" spans="1:8">
      <c r="A3315" t="s">
        <v>8342</v>
      </c>
      <c r="B3315" t="s">
        <v>8343</v>
      </c>
      <c r="D3315" t="s">
        <v>4</v>
      </c>
      <c r="E3315">
        <v>8</v>
      </c>
      <c r="F3315">
        <v>72</v>
      </c>
      <c r="G3315">
        <v>14</v>
      </c>
      <c r="H3315">
        <f t="shared" si="51"/>
        <v>31.333333333333332</v>
      </c>
    </row>
    <row r="3316" spans="1:8">
      <c r="A3316" t="s">
        <v>9100</v>
      </c>
      <c r="B3316" t="s">
        <v>9101</v>
      </c>
      <c r="D3316" t="s">
        <v>9102</v>
      </c>
      <c r="E3316">
        <v>25</v>
      </c>
      <c r="F3316">
        <v>35</v>
      </c>
      <c r="G3316">
        <v>34</v>
      </c>
      <c r="H3316">
        <f t="shared" si="51"/>
        <v>31.333333333333332</v>
      </c>
    </row>
    <row r="3317" spans="1:8">
      <c r="A3317" t="s">
        <v>11127</v>
      </c>
      <c r="B3317" t="s">
        <v>11128</v>
      </c>
      <c r="D3317" t="s">
        <v>4</v>
      </c>
      <c r="E3317">
        <v>25</v>
      </c>
      <c r="F3317">
        <v>63</v>
      </c>
      <c r="G3317">
        <v>6</v>
      </c>
      <c r="H3317">
        <f t="shared" si="51"/>
        <v>31.333333333333332</v>
      </c>
    </row>
    <row r="3318" spans="1:8">
      <c r="A3318" t="s">
        <v>11361</v>
      </c>
      <c r="B3318" t="s">
        <v>11362</v>
      </c>
      <c r="C3318" t="s">
        <v>11363</v>
      </c>
      <c r="D3318" t="s">
        <v>136</v>
      </c>
      <c r="E3318">
        <v>28</v>
      </c>
      <c r="F3318">
        <v>42</v>
      </c>
      <c r="G3318">
        <v>24</v>
      </c>
      <c r="H3318">
        <f t="shared" si="51"/>
        <v>31.333333333333332</v>
      </c>
    </row>
    <row r="3319" spans="1:8">
      <c r="A3319" t="s">
        <v>11893</v>
      </c>
      <c r="B3319" t="s">
        <v>11894</v>
      </c>
      <c r="D3319" t="s">
        <v>381</v>
      </c>
      <c r="E3319">
        <v>4</v>
      </c>
      <c r="F3319">
        <v>80</v>
      </c>
      <c r="G3319">
        <v>10</v>
      </c>
      <c r="H3319">
        <f t="shared" si="51"/>
        <v>31.333333333333332</v>
      </c>
    </row>
    <row r="3320" spans="1:8">
      <c r="A3320" t="s">
        <v>12484</v>
      </c>
      <c r="B3320" t="s">
        <v>12485</v>
      </c>
      <c r="D3320" t="s">
        <v>1890</v>
      </c>
      <c r="E3320">
        <v>26</v>
      </c>
      <c r="F3320">
        <v>55</v>
      </c>
      <c r="G3320">
        <v>13</v>
      </c>
      <c r="H3320">
        <f t="shared" si="51"/>
        <v>31.333333333333332</v>
      </c>
    </row>
    <row r="3321" spans="1:8">
      <c r="A3321" t="s">
        <v>22</v>
      </c>
      <c r="B3321" t="s">
        <v>23</v>
      </c>
      <c r="D3321" t="s">
        <v>24</v>
      </c>
      <c r="E3321">
        <v>29</v>
      </c>
      <c r="F3321">
        <v>41</v>
      </c>
      <c r="G3321">
        <v>23</v>
      </c>
      <c r="H3321">
        <f t="shared" si="51"/>
        <v>31</v>
      </c>
    </row>
    <row r="3322" spans="1:8">
      <c r="A3322" t="s">
        <v>1767</v>
      </c>
      <c r="B3322" t="s">
        <v>1768</v>
      </c>
      <c r="D3322" t="s">
        <v>4</v>
      </c>
      <c r="E3322">
        <v>11</v>
      </c>
      <c r="F3322">
        <v>62</v>
      </c>
      <c r="G3322">
        <v>20</v>
      </c>
      <c r="H3322">
        <f t="shared" si="51"/>
        <v>31</v>
      </c>
    </row>
    <row r="3323" spans="1:8">
      <c r="A3323" t="s">
        <v>2065</v>
      </c>
      <c r="B3323" t="s">
        <v>2066</v>
      </c>
      <c r="D3323" t="s">
        <v>4</v>
      </c>
      <c r="E3323">
        <v>21</v>
      </c>
      <c r="F3323">
        <v>62</v>
      </c>
      <c r="G3323">
        <v>10</v>
      </c>
      <c r="H3323">
        <f t="shared" si="51"/>
        <v>31</v>
      </c>
    </row>
    <row r="3324" spans="1:8">
      <c r="A3324" t="s">
        <v>2535</v>
      </c>
      <c r="B3324" t="s">
        <v>2536</v>
      </c>
      <c r="D3324" t="s">
        <v>4</v>
      </c>
      <c r="E3324">
        <v>26</v>
      </c>
      <c r="F3324">
        <v>25</v>
      </c>
      <c r="G3324">
        <v>42</v>
      </c>
      <c r="H3324">
        <f t="shared" si="51"/>
        <v>31</v>
      </c>
    </row>
    <row r="3325" spans="1:8">
      <c r="A3325" t="s">
        <v>2887</v>
      </c>
      <c r="B3325" t="s">
        <v>2888</v>
      </c>
      <c r="D3325" t="s">
        <v>2889</v>
      </c>
      <c r="E3325">
        <v>10</v>
      </c>
      <c r="F3325">
        <v>75</v>
      </c>
      <c r="G3325">
        <v>8</v>
      </c>
      <c r="H3325">
        <f t="shared" si="51"/>
        <v>31</v>
      </c>
    </row>
    <row r="3326" spans="1:8">
      <c r="A3326" t="s">
        <v>3560</v>
      </c>
      <c r="B3326" t="s">
        <v>3561</v>
      </c>
      <c r="D3326" t="s">
        <v>30</v>
      </c>
      <c r="E3326">
        <v>34</v>
      </c>
      <c r="F3326">
        <v>37</v>
      </c>
      <c r="G3326">
        <v>22</v>
      </c>
      <c r="H3326">
        <f t="shared" si="51"/>
        <v>31</v>
      </c>
    </row>
    <row r="3327" spans="1:8">
      <c r="A3327" t="s">
        <v>3577</v>
      </c>
      <c r="B3327" t="s">
        <v>3578</v>
      </c>
      <c r="D3327" t="s">
        <v>4</v>
      </c>
      <c r="E3327">
        <v>18</v>
      </c>
      <c r="F3327">
        <v>67</v>
      </c>
      <c r="G3327">
        <v>8</v>
      </c>
      <c r="H3327">
        <f t="shared" si="51"/>
        <v>31</v>
      </c>
    </row>
    <row r="3328" spans="1:8">
      <c r="A3328" t="s">
        <v>4010</v>
      </c>
      <c r="B3328" t="s">
        <v>4011</v>
      </c>
      <c r="D3328" t="s">
        <v>4012</v>
      </c>
      <c r="E3328">
        <v>19</v>
      </c>
      <c r="F3328">
        <v>74</v>
      </c>
      <c r="G3328">
        <v>0</v>
      </c>
      <c r="H3328">
        <f t="shared" si="51"/>
        <v>31</v>
      </c>
    </row>
    <row r="3329" spans="1:8">
      <c r="A3329" t="s">
        <v>4364</v>
      </c>
      <c r="B3329" t="s">
        <v>4365</v>
      </c>
      <c r="D3329" t="s">
        <v>4366</v>
      </c>
      <c r="E3329">
        <v>22</v>
      </c>
      <c r="F3329">
        <v>52</v>
      </c>
      <c r="G3329">
        <v>19</v>
      </c>
      <c r="H3329">
        <f t="shared" si="51"/>
        <v>31</v>
      </c>
    </row>
    <row r="3330" spans="1:8">
      <c r="A3330" t="s">
        <v>4526</v>
      </c>
      <c r="B3330" t="s">
        <v>4527</v>
      </c>
      <c r="C3330" t="s">
        <v>4528</v>
      </c>
      <c r="D3330" t="s">
        <v>4529</v>
      </c>
      <c r="E3330">
        <v>24</v>
      </c>
      <c r="F3330">
        <v>64</v>
      </c>
      <c r="G3330">
        <v>5</v>
      </c>
      <c r="H3330">
        <f t="shared" si="51"/>
        <v>31</v>
      </c>
    </row>
    <row r="3331" spans="1:8">
      <c r="A3331" t="s">
        <v>4755</v>
      </c>
      <c r="B3331" t="s">
        <v>4756</v>
      </c>
      <c r="D3331" t="s">
        <v>182</v>
      </c>
      <c r="E3331">
        <v>20</v>
      </c>
      <c r="F3331">
        <v>64</v>
      </c>
      <c r="G3331">
        <v>9</v>
      </c>
      <c r="H3331">
        <f t="shared" ref="H3331:H3394" si="52">AVERAGE(E3331:G3331)</f>
        <v>31</v>
      </c>
    </row>
    <row r="3332" spans="1:8">
      <c r="A3332" t="s">
        <v>5606</v>
      </c>
      <c r="B3332" t="s">
        <v>5607</v>
      </c>
      <c r="D3332" t="s">
        <v>4</v>
      </c>
      <c r="E3332">
        <v>34</v>
      </c>
      <c r="F3332">
        <v>49</v>
      </c>
      <c r="G3332">
        <v>10</v>
      </c>
      <c r="H3332">
        <f t="shared" si="52"/>
        <v>31</v>
      </c>
    </row>
    <row r="3333" spans="1:8">
      <c r="A3333" t="s">
        <v>5896</v>
      </c>
      <c r="B3333" t="s">
        <v>5897</v>
      </c>
      <c r="C3333" t="s">
        <v>5898</v>
      </c>
      <c r="D3333" t="s">
        <v>5899</v>
      </c>
      <c r="E3333">
        <v>18</v>
      </c>
      <c r="F3333">
        <v>61</v>
      </c>
      <c r="G3333">
        <v>14</v>
      </c>
      <c r="H3333">
        <f t="shared" si="52"/>
        <v>31</v>
      </c>
    </row>
    <row r="3334" spans="1:8">
      <c r="A3334" t="s">
        <v>6388</v>
      </c>
      <c r="B3334" t="s">
        <v>6389</v>
      </c>
      <c r="D3334" t="s">
        <v>4</v>
      </c>
      <c r="E3334">
        <v>10</v>
      </c>
      <c r="F3334">
        <v>62</v>
      </c>
      <c r="G3334">
        <v>21</v>
      </c>
      <c r="H3334">
        <f t="shared" si="52"/>
        <v>31</v>
      </c>
    </row>
    <row r="3335" spans="1:8">
      <c r="A3335" t="s">
        <v>7097</v>
      </c>
      <c r="B3335" t="s">
        <v>7098</v>
      </c>
      <c r="D3335" t="s">
        <v>7099</v>
      </c>
      <c r="E3335">
        <v>19</v>
      </c>
      <c r="F3335">
        <v>62</v>
      </c>
      <c r="G3335">
        <v>12</v>
      </c>
      <c r="H3335">
        <f t="shared" si="52"/>
        <v>31</v>
      </c>
    </row>
    <row r="3336" spans="1:8">
      <c r="A3336" t="s">
        <v>7261</v>
      </c>
      <c r="B3336" t="s">
        <v>7262</v>
      </c>
      <c r="D3336" t="s">
        <v>381</v>
      </c>
      <c r="E3336">
        <v>32</v>
      </c>
      <c r="F3336">
        <v>48</v>
      </c>
      <c r="G3336">
        <v>13</v>
      </c>
      <c r="H3336">
        <f t="shared" si="52"/>
        <v>31</v>
      </c>
    </row>
    <row r="3337" spans="1:8">
      <c r="A3337" t="s">
        <v>8101</v>
      </c>
      <c r="B3337" t="s">
        <v>8102</v>
      </c>
      <c r="D3337" t="s">
        <v>275</v>
      </c>
      <c r="E3337">
        <v>12</v>
      </c>
      <c r="F3337">
        <v>59</v>
      </c>
      <c r="G3337">
        <v>22</v>
      </c>
      <c r="H3337">
        <f t="shared" si="52"/>
        <v>31</v>
      </c>
    </row>
    <row r="3338" spans="1:8">
      <c r="A3338" t="s">
        <v>9717</v>
      </c>
      <c r="B3338" t="s">
        <v>9718</v>
      </c>
      <c r="D3338" t="s">
        <v>1045</v>
      </c>
      <c r="E3338">
        <v>35</v>
      </c>
      <c r="F3338">
        <v>46</v>
      </c>
      <c r="G3338">
        <v>12</v>
      </c>
      <c r="H3338">
        <f t="shared" si="52"/>
        <v>31</v>
      </c>
    </row>
    <row r="3339" spans="1:8">
      <c r="A3339" t="s">
        <v>9745</v>
      </c>
      <c r="B3339" t="s">
        <v>9746</v>
      </c>
      <c r="D3339" t="s">
        <v>275</v>
      </c>
      <c r="E3339">
        <v>17</v>
      </c>
      <c r="F3339">
        <v>68</v>
      </c>
      <c r="G3339">
        <v>8</v>
      </c>
      <c r="H3339">
        <f t="shared" si="52"/>
        <v>31</v>
      </c>
    </row>
    <row r="3340" spans="1:8">
      <c r="A3340" t="s">
        <v>10113</v>
      </c>
      <c r="B3340" t="s">
        <v>10114</v>
      </c>
      <c r="D3340" t="s">
        <v>10115</v>
      </c>
      <c r="E3340">
        <v>17</v>
      </c>
      <c r="F3340">
        <v>66</v>
      </c>
      <c r="G3340">
        <v>10</v>
      </c>
      <c r="H3340">
        <f t="shared" si="52"/>
        <v>31</v>
      </c>
    </row>
    <row r="3341" spans="1:8">
      <c r="A3341" t="s">
        <v>12402</v>
      </c>
      <c r="B3341" t="s">
        <v>12403</v>
      </c>
      <c r="D3341" t="s">
        <v>4</v>
      </c>
      <c r="E3341">
        <v>16</v>
      </c>
      <c r="F3341">
        <v>61</v>
      </c>
      <c r="G3341">
        <v>16</v>
      </c>
      <c r="H3341">
        <f t="shared" si="52"/>
        <v>31</v>
      </c>
    </row>
    <row r="3342" spans="1:8">
      <c r="A3342" t="s">
        <v>12891</v>
      </c>
      <c r="B3342" t="s">
        <v>12892</v>
      </c>
      <c r="C3342" t="s">
        <v>12893</v>
      </c>
      <c r="D3342" t="s">
        <v>1472</v>
      </c>
      <c r="E3342">
        <v>18</v>
      </c>
      <c r="F3342">
        <v>59</v>
      </c>
      <c r="G3342">
        <v>16</v>
      </c>
      <c r="H3342">
        <f t="shared" si="52"/>
        <v>31</v>
      </c>
    </row>
    <row r="3343" spans="1:8">
      <c r="A3343" t="s">
        <v>730</v>
      </c>
      <c r="B3343" t="s">
        <v>731</v>
      </c>
      <c r="D3343" t="s">
        <v>732</v>
      </c>
      <c r="E3343">
        <v>22</v>
      </c>
      <c r="F3343">
        <v>61</v>
      </c>
      <c r="G3343">
        <v>9</v>
      </c>
      <c r="H3343">
        <f t="shared" si="52"/>
        <v>30.666666666666668</v>
      </c>
    </row>
    <row r="3344" spans="1:8">
      <c r="A3344" t="s">
        <v>1642</v>
      </c>
      <c r="B3344" t="s">
        <v>1643</v>
      </c>
      <c r="D3344" t="s">
        <v>4</v>
      </c>
      <c r="E3344">
        <v>19</v>
      </c>
      <c r="F3344">
        <v>61</v>
      </c>
      <c r="G3344">
        <v>12</v>
      </c>
      <c r="H3344">
        <f t="shared" si="52"/>
        <v>30.666666666666668</v>
      </c>
    </row>
    <row r="3345" spans="1:8">
      <c r="A3345" t="s">
        <v>1897</v>
      </c>
      <c r="B3345" t="s">
        <v>1898</v>
      </c>
      <c r="D3345" t="s">
        <v>1899</v>
      </c>
      <c r="E3345">
        <v>14</v>
      </c>
      <c r="F3345">
        <v>48</v>
      </c>
      <c r="G3345">
        <v>30</v>
      </c>
      <c r="H3345">
        <f t="shared" si="52"/>
        <v>30.666666666666668</v>
      </c>
    </row>
    <row r="3346" spans="1:8">
      <c r="A3346" t="s">
        <v>1919</v>
      </c>
      <c r="B3346" t="s">
        <v>1920</v>
      </c>
      <c r="D3346" t="s">
        <v>870</v>
      </c>
      <c r="E3346">
        <v>18</v>
      </c>
      <c r="F3346">
        <v>60</v>
      </c>
      <c r="G3346">
        <v>14</v>
      </c>
      <c r="H3346">
        <f t="shared" si="52"/>
        <v>30.666666666666668</v>
      </c>
    </row>
    <row r="3347" spans="1:8">
      <c r="A3347" t="s">
        <v>2918</v>
      </c>
      <c r="B3347" t="s">
        <v>2919</v>
      </c>
      <c r="D3347" t="s">
        <v>381</v>
      </c>
      <c r="E3347">
        <v>38</v>
      </c>
      <c r="F3347">
        <v>44</v>
      </c>
      <c r="G3347">
        <v>10</v>
      </c>
      <c r="H3347">
        <f t="shared" si="52"/>
        <v>30.666666666666668</v>
      </c>
    </row>
    <row r="3348" spans="1:8">
      <c r="A3348" t="s">
        <v>4121</v>
      </c>
      <c r="B3348" t="s">
        <v>4122</v>
      </c>
      <c r="D3348" t="s">
        <v>801</v>
      </c>
      <c r="E3348">
        <v>10</v>
      </c>
      <c r="F3348">
        <v>52</v>
      </c>
      <c r="G3348">
        <v>30</v>
      </c>
      <c r="H3348">
        <f t="shared" si="52"/>
        <v>30.666666666666668</v>
      </c>
    </row>
    <row r="3349" spans="1:8">
      <c r="A3349" t="s">
        <v>4474</v>
      </c>
      <c r="B3349" t="s">
        <v>4475</v>
      </c>
      <c r="D3349" t="s">
        <v>4476</v>
      </c>
      <c r="E3349">
        <v>22</v>
      </c>
      <c r="F3349">
        <v>68</v>
      </c>
      <c r="G3349">
        <v>2</v>
      </c>
      <c r="H3349">
        <f t="shared" si="52"/>
        <v>30.666666666666668</v>
      </c>
    </row>
    <row r="3350" spans="1:8">
      <c r="A3350" t="s">
        <v>4486</v>
      </c>
      <c r="B3350" t="s">
        <v>4487</v>
      </c>
      <c r="D3350" t="s">
        <v>2418</v>
      </c>
      <c r="E3350">
        <v>26</v>
      </c>
      <c r="F3350">
        <v>47</v>
      </c>
      <c r="G3350">
        <v>19</v>
      </c>
      <c r="H3350">
        <f t="shared" si="52"/>
        <v>30.666666666666668</v>
      </c>
    </row>
    <row r="3351" spans="1:8">
      <c r="A3351" t="s">
        <v>5412</v>
      </c>
      <c r="B3351" t="s">
        <v>5413</v>
      </c>
      <c r="C3351" t="s">
        <v>5414</v>
      </c>
      <c r="D3351" t="s">
        <v>5415</v>
      </c>
      <c r="E3351">
        <v>18</v>
      </c>
      <c r="F3351">
        <v>62</v>
      </c>
      <c r="G3351">
        <v>12</v>
      </c>
      <c r="H3351">
        <f t="shared" si="52"/>
        <v>30.666666666666668</v>
      </c>
    </row>
    <row r="3352" spans="1:8">
      <c r="A3352" t="s">
        <v>6280</v>
      </c>
      <c r="B3352" t="s">
        <v>6281</v>
      </c>
      <c r="D3352" t="s">
        <v>4</v>
      </c>
      <c r="E3352">
        <v>32</v>
      </c>
      <c r="F3352">
        <v>42</v>
      </c>
      <c r="G3352">
        <v>18</v>
      </c>
      <c r="H3352">
        <f t="shared" si="52"/>
        <v>30.666666666666668</v>
      </c>
    </row>
    <row r="3353" spans="1:8">
      <c r="A3353" t="s">
        <v>6426</v>
      </c>
      <c r="B3353" t="s">
        <v>6427</v>
      </c>
      <c r="C3353" t="s">
        <v>6428</v>
      </c>
      <c r="D3353" t="s">
        <v>6429</v>
      </c>
      <c r="E3353">
        <v>24</v>
      </c>
      <c r="F3353">
        <v>49</v>
      </c>
      <c r="G3353">
        <v>19</v>
      </c>
      <c r="H3353">
        <f t="shared" si="52"/>
        <v>30.666666666666668</v>
      </c>
    </row>
    <row r="3354" spans="1:8">
      <c r="A3354" t="s">
        <v>6685</v>
      </c>
      <c r="B3354" t="s">
        <v>6686</v>
      </c>
      <c r="D3354" t="s">
        <v>4</v>
      </c>
      <c r="E3354">
        <v>12</v>
      </c>
      <c r="F3354">
        <v>56</v>
      </c>
      <c r="G3354">
        <v>24</v>
      </c>
      <c r="H3354">
        <f t="shared" si="52"/>
        <v>30.666666666666668</v>
      </c>
    </row>
    <row r="3355" spans="1:8">
      <c r="A3355" t="s">
        <v>7276</v>
      </c>
      <c r="B3355" t="s">
        <v>7277</v>
      </c>
      <c r="D3355" t="s">
        <v>4</v>
      </c>
      <c r="E3355">
        <v>28</v>
      </c>
      <c r="F3355">
        <v>33</v>
      </c>
      <c r="G3355">
        <v>31</v>
      </c>
      <c r="H3355">
        <f t="shared" si="52"/>
        <v>30.666666666666668</v>
      </c>
    </row>
    <row r="3356" spans="1:8">
      <c r="A3356" t="s">
        <v>7998</v>
      </c>
      <c r="B3356" t="s">
        <v>7999</v>
      </c>
      <c r="D3356" t="s">
        <v>4</v>
      </c>
      <c r="E3356">
        <v>23</v>
      </c>
      <c r="F3356">
        <v>54</v>
      </c>
      <c r="G3356">
        <v>15</v>
      </c>
      <c r="H3356">
        <f t="shared" si="52"/>
        <v>30.666666666666668</v>
      </c>
    </row>
    <row r="3357" spans="1:8">
      <c r="A3357" t="s">
        <v>9727</v>
      </c>
      <c r="B3357" t="s">
        <v>9728</v>
      </c>
      <c r="D3357" t="s">
        <v>1329</v>
      </c>
      <c r="E3357">
        <v>14</v>
      </c>
      <c r="F3357">
        <v>72</v>
      </c>
      <c r="G3357">
        <v>6</v>
      </c>
      <c r="H3357">
        <f t="shared" si="52"/>
        <v>30.666666666666668</v>
      </c>
    </row>
    <row r="3358" spans="1:8">
      <c r="A3358" t="s">
        <v>10371</v>
      </c>
      <c r="B3358" t="s">
        <v>10372</v>
      </c>
      <c r="C3358" t="s">
        <v>10373</v>
      </c>
      <c r="D3358" t="s">
        <v>5066</v>
      </c>
      <c r="E3358">
        <v>20</v>
      </c>
      <c r="F3358">
        <v>60</v>
      </c>
      <c r="G3358">
        <v>12</v>
      </c>
      <c r="H3358">
        <f t="shared" si="52"/>
        <v>30.666666666666668</v>
      </c>
    </row>
    <row r="3359" spans="1:8">
      <c r="A3359" t="s">
        <v>10811</v>
      </c>
      <c r="B3359" t="s">
        <v>10812</v>
      </c>
      <c r="D3359" t="s">
        <v>182</v>
      </c>
      <c r="E3359">
        <v>17</v>
      </c>
      <c r="F3359">
        <v>61</v>
      </c>
      <c r="G3359">
        <v>14</v>
      </c>
      <c r="H3359">
        <f t="shared" si="52"/>
        <v>30.666666666666668</v>
      </c>
    </row>
    <row r="3360" spans="1:8">
      <c r="A3360" t="s">
        <v>12066</v>
      </c>
      <c r="B3360" t="s">
        <v>12067</v>
      </c>
      <c r="D3360" t="s">
        <v>621</v>
      </c>
      <c r="E3360">
        <v>27</v>
      </c>
      <c r="F3360">
        <v>49</v>
      </c>
      <c r="G3360">
        <v>16</v>
      </c>
      <c r="H3360">
        <f t="shared" si="52"/>
        <v>30.666666666666668</v>
      </c>
    </row>
    <row r="3361" spans="1:8">
      <c r="A3361" t="s">
        <v>669</v>
      </c>
      <c r="B3361" t="s">
        <v>670</v>
      </c>
      <c r="D3361" t="s">
        <v>671</v>
      </c>
      <c r="E3361">
        <v>8</v>
      </c>
      <c r="F3361">
        <v>63</v>
      </c>
      <c r="G3361">
        <v>20</v>
      </c>
      <c r="H3361">
        <f t="shared" si="52"/>
        <v>30.333333333333332</v>
      </c>
    </row>
    <row r="3362" spans="1:8">
      <c r="A3362" t="s">
        <v>771</v>
      </c>
      <c r="B3362" t="s">
        <v>772</v>
      </c>
      <c r="D3362" t="s">
        <v>773</v>
      </c>
      <c r="E3362">
        <v>24</v>
      </c>
      <c r="F3362">
        <v>51</v>
      </c>
      <c r="G3362">
        <v>16</v>
      </c>
      <c r="H3362">
        <f t="shared" si="52"/>
        <v>30.333333333333332</v>
      </c>
    </row>
    <row r="3363" spans="1:8">
      <c r="A3363" t="s">
        <v>2132</v>
      </c>
      <c r="B3363" t="s">
        <v>2133</v>
      </c>
      <c r="D3363" t="s">
        <v>4</v>
      </c>
      <c r="E3363">
        <v>21</v>
      </c>
      <c r="F3363">
        <v>52</v>
      </c>
      <c r="G3363">
        <v>18</v>
      </c>
      <c r="H3363">
        <f t="shared" si="52"/>
        <v>30.333333333333332</v>
      </c>
    </row>
    <row r="3364" spans="1:8">
      <c r="A3364" t="s">
        <v>2333</v>
      </c>
      <c r="B3364" t="s">
        <v>2334</v>
      </c>
      <c r="D3364" t="s">
        <v>4</v>
      </c>
      <c r="E3364">
        <v>39</v>
      </c>
      <c r="F3364">
        <v>42</v>
      </c>
      <c r="G3364">
        <v>10</v>
      </c>
      <c r="H3364">
        <f t="shared" si="52"/>
        <v>30.333333333333332</v>
      </c>
    </row>
    <row r="3365" spans="1:8">
      <c r="A3365" t="s">
        <v>2629</v>
      </c>
      <c r="B3365" t="s">
        <v>2630</v>
      </c>
      <c r="D3365" t="s">
        <v>2631</v>
      </c>
      <c r="E3365">
        <v>13</v>
      </c>
      <c r="F3365">
        <v>58</v>
      </c>
      <c r="G3365">
        <v>20</v>
      </c>
      <c r="H3365">
        <f t="shared" si="52"/>
        <v>30.333333333333332</v>
      </c>
    </row>
    <row r="3366" spans="1:8">
      <c r="A3366" t="s">
        <v>3342</v>
      </c>
      <c r="B3366" t="s">
        <v>3343</v>
      </c>
      <c r="D3366" t="s">
        <v>3344</v>
      </c>
      <c r="E3366">
        <v>14</v>
      </c>
      <c r="F3366">
        <v>57</v>
      </c>
      <c r="G3366">
        <v>20</v>
      </c>
      <c r="H3366">
        <f t="shared" si="52"/>
        <v>30.333333333333332</v>
      </c>
    </row>
    <row r="3367" spans="1:8">
      <c r="A3367" t="s">
        <v>6021</v>
      </c>
      <c r="B3367" t="s">
        <v>6022</v>
      </c>
      <c r="D3367" t="s">
        <v>381</v>
      </c>
      <c r="E3367">
        <v>10</v>
      </c>
      <c r="F3367">
        <v>79</v>
      </c>
      <c r="G3367">
        <v>2</v>
      </c>
      <c r="H3367">
        <f t="shared" si="52"/>
        <v>30.333333333333332</v>
      </c>
    </row>
    <row r="3368" spans="1:8">
      <c r="A3368" t="s">
        <v>6291</v>
      </c>
      <c r="B3368" t="s">
        <v>6292</v>
      </c>
      <c r="D3368" t="s">
        <v>756</v>
      </c>
      <c r="E3368">
        <v>12</v>
      </c>
      <c r="F3368">
        <v>67</v>
      </c>
      <c r="G3368">
        <v>12</v>
      </c>
      <c r="H3368">
        <f t="shared" si="52"/>
        <v>30.333333333333332</v>
      </c>
    </row>
    <row r="3369" spans="1:8">
      <c r="A3369" t="s">
        <v>6399</v>
      </c>
      <c r="B3369" t="s">
        <v>6400</v>
      </c>
      <c r="C3369" t="s">
        <v>6401</v>
      </c>
      <c r="D3369" t="s">
        <v>6402</v>
      </c>
      <c r="E3369">
        <v>23</v>
      </c>
      <c r="F3369">
        <v>37</v>
      </c>
      <c r="G3369">
        <v>31</v>
      </c>
      <c r="H3369">
        <f t="shared" si="52"/>
        <v>30.333333333333332</v>
      </c>
    </row>
    <row r="3370" spans="1:8">
      <c r="A3370" t="s">
        <v>7115</v>
      </c>
      <c r="B3370" t="s">
        <v>7116</v>
      </c>
      <c r="D3370" t="s">
        <v>4</v>
      </c>
      <c r="E3370">
        <v>20</v>
      </c>
      <c r="F3370">
        <v>60</v>
      </c>
      <c r="G3370">
        <v>11</v>
      </c>
      <c r="H3370">
        <f t="shared" si="52"/>
        <v>30.333333333333332</v>
      </c>
    </row>
    <row r="3371" spans="1:8">
      <c r="A3371" t="s">
        <v>8149</v>
      </c>
      <c r="B3371" t="s">
        <v>8150</v>
      </c>
      <c r="D3371" t="s">
        <v>4</v>
      </c>
      <c r="E3371">
        <v>11</v>
      </c>
      <c r="F3371">
        <v>68</v>
      </c>
      <c r="G3371">
        <v>12</v>
      </c>
      <c r="H3371">
        <f t="shared" si="52"/>
        <v>30.333333333333332</v>
      </c>
    </row>
    <row r="3372" spans="1:8">
      <c r="A3372" t="s">
        <v>8879</v>
      </c>
      <c r="B3372" t="s">
        <v>8880</v>
      </c>
      <c r="D3372" t="s">
        <v>557</v>
      </c>
      <c r="E3372">
        <v>12</v>
      </c>
      <c r="F3372">
        <v>67</v>
      </c>
      <c r="G3372">
        <v>12</v>
      </c>
      <c r="H3372">
        <f t="shared" si="52"/>
        <v>30.333333333333332</v>
      </c>
    </row>
    <row r="3373" spans="1:8">
      <c r="A3373" t="s">
        <v>9085</v>
      </c>
      <c r="B3373" t="s">
        <v>9086</v>
      </c>
      <c r="D3373" t="s">
        <v>4</v>
      </c>
      <c r="E3373">
        <v>38</v>
      </c>
      <c r="F3373">
        <v>39</v>
      </c>
      <c r="G3373">
        <v>14</v>
      </c>
      <c r="H3373">
        <f t="shared" si="52"/>
        <v>30.333333333333332</v>
      </c>
    </row>
    <row r="3374" spans="1:8">
      <c r="A3374" t="s">
        <v>9421</v>
      </c>
      <c r="B3374" t="s">
        <v>9422</v>
      </c>
      <c r="D3374" t="s">
        <v>4</v>
      </c>
      <c r="E3374">
        <v>16</v>
      </c>
      <c r="F3374">
        <v>63</v>
      </c>
      <c r="G3374">
        <v>12</v>
      </c>
      <c r="H3374">
        <f t="shared" si="52"/>
        <v>30.333333333333332</v>
      </c>
    </row>
    <row r="3375" spans="1:8">
      <c r="A3375" t="s">
        <v>9723</v>
      </c>
      <c r="B3375" t="s">
        <v>9724</v>
      </c>
      <c r="D3375" t="s">
        <v>4</v>
      </c>
      <c r="E3375">
        <v>21</v>
      </c>
      <c r="F3375">
        <v>52</v>
      </c>
      <c r="G3375">
        <v>18</v>
      </c>
      <c r="H3375">
        <f t="shared" si="52"/>
        <v>30.333333333333332</v>
      </c>
    </row>
    <row r="3376" spans="1:8">
      <c r="A3376" t="s">
        <v>10194</v>
      </c>
      <c r="B3376" t="s">
        <v>10195</v>
      </c>
      <c r="C3376" t="s">
        <v>10196</v>
      </c>
      <c r="D3376" t="s">
        <v>10197</v>
      </c>
      <c r="E3376">
        <v>13</v>
      </c>
      <c r="F3376">
        <v>64</v>
      </c>
      <c r="G3376">
        <v>14</v>
      </c>
      <c r="H3376">
        <f t="shared" si="52"/>
        <v>30.333333333333332</v>
      </c>
    </row>
    <row r="3377" spans="1:8">
      <c r="A3377" t="s">
        <v>10299</v>
      </c>
      <c r="B3377" t="s">
        <v>10300</v>
      </c>
      <c r="C3377" t="s">
        <v>10301</v>
      </c>
      <c r="D3377" t="s">
        <v>10302</v>
      </c>
      <c r="E3377">
        <v>34</v>
      </c>
      <c r="F3377">
        <v>45</v>
      </c>
      <c r="G3377">
        <v>12</v>
      </c>
      <c r="H3377">
        <f t="shared" si="52"/>
        <v>30.333333333333332</v>
      </c>
    </row>
    <row r="3378" spans="1:8">
      <c r="A3378" t="s">
        <v>10809</v>
      </c>
      <c r="B3378" t="s">
        <v>10810</v>
      </c>
      <c r="D3378" t="s">
        <v>4</v>
      </c>
      <c r="E3378">
        <v>33</v>
      </c>
      <c r="F3378">
        <v>38</v>
      </c>
      <c r="G3378">
        <v>20</v>
      </c>
      <c r="H3378">
        <f t="shared" si="52"/>
        <v>30.333333333333332</v>
      </c>
    </row>
    <row r="3379" spans="1:8">
      <c r="A3379" t="s">
        <v>12106</v>
      </c>
      <c r="B3379" t="s">
        <v>12107</v>
      </c>
      <c r="C3379" t="s">
        <v>12108</v>
      </c>
      <c r="D3379" t="s">
        <v>136</v>
      </c>
      <c r="E3379">
        <v>23</v>
      </c>
      <c r="F3379">
        <v>62</v>
      </c>
      <c r="G3379">
        <v>6</v>
      </c>
      <c r="H3379">
        <f t="shared" si="52"/>
        <v>30.333333333333332</v>
      </c>
    </row>
    <row r="3380" spans="1:8">
      <c r="A3380" t="s">
        <v>12283</v>
      </c>
      <c r="B3380" t="s">
        <v>12284</v>
      </c>
      <c r="D3380" t="s">
        <v>908</v>
      </c>
      <c r="E3380">
        <v>14</v>
      </c>
      <c r="F3380">
        <v>41</v>
      </c>
      <c r="G3380">
        <v>36</v>
      </c>
      <c r="H3380">
        <f t="shared" si="52"/>
        <v>30.333333333333332</v>
      </c>
    </row>
    <row r="3381" spans="1:8">
      <c r="A3381" t="s">
        <v>12901</v>
      </c>
      <c r="B3381" t="s">
        <v>12902</v>
      </c>
      <c r="C3381" t="s">
        <v>12903</v>
      </c>
      <c r="D3381" t="s">
        <v>12904</v>
      </c>
      <c r="E3381">
        <v>28</v>
      </c>
      <c r="F3381">
        <v>39</v>
      </c>
      <c r="G3381">
        <v>24</v>
      </c>
      <c r="H3381">
        <f t="shared" si="52"/>
        <v>30.333333333333332</v>
      </c>
    </row>
    <row r="3382" spans="1:8">
      <c r="A3382" t="s">
        <v>982</v>
      </c>
      <c r="B3382" t="s">
        <v>983</v>
      </c>
      <c r="D3382" t="s">
        <v>984</v>
      </c>
      <c r="E3382">
        <v>20</v>
      </c>
      <c r="F3382">
        <v>59</v>
      </c>
      <c r="G3382">
        <v>11</v>
      </c>
      <c r="H3382">
        <f t="shared" si="52"/>
        <v>30</v>
      </c>
    </row>
    <row r="3383" spans="1:8">
      <c r="A3383" t="s">
        <v>1740</v>
      </c>
      <c r="B3383" t="s">
        <v>1741</v>
      </c>
      <c r="D3383" t="s">
        <v>4</v>
      </c>
      <c r="E3383">
        <v>16</v>
      </c>
      <c r="F3383">
        <v>62</v>
      </c>
      <c r="G3383">
        <v>12</v>
      </c>
      <c r="H3383">
        <f t="shared" si="52"/>
        <v>30</v>
      </c>
    </row>
    <row r="3384" spans="1:8">
      <c r="A3384" t="s">
        <v>1760</v>
      </c>
      <c r="B3384" t="s">
        <v>1761</v>
      </c>
      <c r="D3384" t="s">
        <v>4</v>
      </c>
      <c r="E3384">
        <v>20</v>
      </c>
      <c r="F3384">
        <v>58</v>
      </c>
      <c r="G3384">
        <v>12</v>
      </c>
      <c r="H3384">
        <f t="shared" si="52"/>
        <v>30</v>
      </c>
    </row>
    <row r="3385" spans="1:8">
      <c r="A3385" t="s">
        <v>2419</v>
      </c>
      <c r="B3385" t="s">
        <v>2420</v>
      </c>
      <c r="D3385" t="s">
        <v>2421</v>
      </c>
      <c r="E3385">
        <v>34</v>
      </c>
      <c r="F3385">
        <v>40</v>
      </c>
      <c r="G3385">
        <v>16</v>
      </c>
      <c r="H3385">
        <f t="shared" si="52"/>
        <v>30</v>
      </c>
    </row>
    <row r="3386" spans="1:8">
      <c r="A3386" t="s">
        <v>2488</v>
      </c>
      <c r="B3386" t="s">
        <v>2489</v>
      </c>
      <c r="D3386" t="s">
        <v>2490</v>
      </c>
      <c r="E3386">
        <v>25</v>
      </c>
      <c r="F3386">
        <v>50</v>
      </c>
      <c r="G3386">
        <v>15</v>
      </c>
      <c r="H3386">
        <f t="shared" si="52"/>
        <v>30</v>
      </c>
    </row>
    <row r="3387" spans="1:8">
      <c r="A3387" t="s">
        <v>2928</v>
      </c>
      <c r="B3387" t="s">
        <v>2929</v>
      </c>
      <c r="C3387" t="s">
        <v>2930</v>
      </c>
      <c r="D3387" t="s">
        <v>2931</v>
      </c>
      <c r="E3387">
        <v>24</v>
      </c>
      <c r="F3387">
        <v>47</v>
      </c>
      <c r="G3387">
        <v>19</v>
      </c>
      <c r="H3387">
        <f t="shared" si="52"/>
        <v>30</v>
      </c>
    </row>
    <row r="3388" spans="1:8">
      <c r="A3388" t="s">
        <v>3223</v>
      </c>
      <c r="B3388" t="s">
        <v>3224</v>
      </c>
      <c r="D3388" t="s">
        <v>136</v>
      </c>
      <c r="E3388">
        <v>20</v>
      </c>
      <c r="F3388">
        <v>58</v>
      </c>
      <c r="G3388">
        <v>12</v>
      </c>
      <c r="H3388">
        <f t="shared" si="52"/>
        <v>30</v>
      </c>
    </row>
    <row r="3389" spans="1:8">
      <c r="A3389" t="s">
        <v>3752</v>
      </c>
      <c r="B3389" t="s">
        <v>3753</v>
      </c>
      <c r="D3389" t="s">
        <v>3754</v>
      </c>
      <c r="E3389">
        <v>32</v>
      </c>
      <c r="F3389">
        <v>52</v>
      </c>
      <c r="G3389">
        <v>6</v>
      </c>
      <c r="H3389">
        <f t="shared" si="52"/>
        <v>30</v>
      </c>
    </row>
    <row r="3390" spans="1:8">
      <c r="A3390" t="s">
        <v>5200</v>
      </c>
      <c r="B3390" t="s">
        <v>5201</v>
      </c>
      <c r="D3390" t="s">
        <v>1045</v>
      </c>
      <c r="E3390">
        <v>28</v>
      </c>
      <c r="F3390">
        <v>51</v>
      </c>
      <c r="G3390">
        <v>11</v>
      </c>
      <c r="H3390">
        <f t="shared" si="52"/>
        <v>30</v>
      </c>
    </row>
    <row r="3391" spans="1:8">
      <c r="A3391" t="s">
        <v>5270</v>
      </c>
      <c r="B3391" t="s">
        <v>5271</v>
      </c>
      <c r="D3391" t="s">
        <v>1804</v>
      </c>
      <c r="E3391">
        <v>18</v>
      </c>
      <c r="F3391">
        <v>52</v>
      </c>
      <c r="G3391">
        <v>20</v>
      </c>
      <c r="H3391">
        <f t="shared" si="52"/>
        <v>30</v>
      </c>
    </row>
    <row r="3392" spans="1:8">
      <c r="A3392" t="s">
        <v>5768</v>
      </c>
      <c r="B3392" t="s">
        <v>5769</v>
      </c>
      <c r="D3392" t="s">
        <v>182</v>
      </c>
      <c r="E3392">
        <v>13</v>
      </c>
      <c r="F3392">
        <v>57</v>
      </c>
      <c r="G3392">
        <v>20</v>
      </c>
      <c r="H3392">
        <f t="shared" si="52"/>
        <v>30</v>
      </c>
    </row>
    <row r="3393" spans="1:8">
      <c r="A3393" t="s">
        <v>6114</v>
      </c>
      <c r="B3393" t="s">
        <v>6115</v>
      </c>
      <c r="D3393" t="s">
        <v>1342</v>
      </c>
      <c r="E3393">
        <v>18</v>
      </c>
      <c r="F3393">
        <v>56</v>
      </c>
      <c r="G3393">
        <v>16</v>
      </c>
      <c r="H3393">
        <f t="shared" si="52"/>
        <v>30</v>
      </c>
    </row>
    <row r="3394" spans="1:8">
      <c r="A3394" t="s">
        <v>6149</v>
      </c>
      <c r="B3394" t="s">
        <v>6150</v>
      </c>
      <c r="D3394" t="s">
        <v>6151</v>
      </c>
      <c r="E3394">
        <v>14</v>
      </c>
      <c r="F3394">
        <v>62</v>
      </c>
      <c r="G3394">
        <v>14</v>
      </c>
      <c r="H3394">
        <f t="shared" si="52"/>
        <v>30</v>
      </c>
    </row>
    <row r="3395" spans="1:8">
      <c r="A3395" t="s">
        <v>6900</v>
      </c>
      <c r="B3395" t="s">
        <v>6901</v>
      </c>
      <c r="D3395" t="s">
        <v>182</v>
      </c>
      <c r="E3395">
        <v>28</v>
      </c>
      <c r="F3395">
        <v>52</v>
      </c>
      <c r="G3395">
        <v>10</v>
      </c>
      <c r="H3395">
        <f t="shared" ref="H3395:H3458" si="53">AVERAGE(E3395:G3395)</f>
        <v>30</v>
      </c>
    </row>
    <row r="3396" spans="1:8">
      <c r="A3396" t="s">
        <v>8476</v>
      </c>
      <c r="B3396" t="s">
        <v>8477</v>
      </c>
      <c r="C3396" t="s">
        <v>8478</v>
      </c>
      <c r="D3396" t="s">
        <v>603</v>
      </c>
      <c r="E3396">
        <v>16</v>
      </c>
      <c r="F3396">
        <v>62</v>
      </c>
      <c r="G3396">
        <v>12</v>
      </c>
      <c r="H3396">
        <f t="shared" si="53"/>
        <v>30</v>
      </c>
    </row>
    <row r="3397" spans="1:8">
      <c r="A3397" t="s">
        <v>9973</v>
      </c>
      <c r="B3397" t="s">
        <v>9974</v>
      </c>
      <c r="D3397" t="s">
        <v>2163</v>
      </c>
      <c r="E3397">
        <v>12</v>
      </c>
      <c r="F3397">
        <v>74</v>
      </c>
      <c r="G3397">
        <v>4</v>
      </c>
      <c r="H3397">
        <f t="shared" si="53"/>
        <v>30</v>
      </c>
    </row>
    <row r="3398" spans="1:8">
      <c r="A3398" t="s">
        <v>10200</v>
      </c>
      <c r="B3398" t="s">
        <v>10201</v>
      </c>
      <c r="C3398" t="s">
        <v>10202</v>
      </c>
      <c r="D3398" t="s">
        <v>10203</v>
      </c>
      <c r="E3398">
        <v>20</v>
      </c>
      <c r="F3398">
        <v>64</v>
      </c>
      <c r="G3398">
        <v>6</v>
      </c>
      <c r="H3398">
        <f t="shared" si="53"/>
        <v>30</v>
      </c>
    </row>
    <row r="3399" spans="1:8">
      <c r="A3399" t="s">
        <v>10235</v>
      </c>
      <c r="B3399" t="s">
        <v>10236</v>
      </c>
      <c r="D3399" t="s">
        <v>234</v>
      </c>
      <c r="E3399">
        <v>19</v>
      </c>
      <c r="F3399">
        <v>31</v>
      </c>
      <c r="G3399">
        <v>40</v>
      </c>
      <c r="H3399">
        <f t="shared" si="53"/>
        <v>30</v>
      </c>
    </row>
    <row r="3400" spans="1:8">
      <c r="A3400" t="s">
        <v>10549</v>
      </c>
      <c r="B3400" t="s">
        <v>10550</v>
      </c>
      <c r="D3400" t="s">
        <v>557</v>
      </c>
      <c r="E3400">
        <v>6</v>
      </c>
      <c r="F3400">
        <v>82</v>
      </c>
      <c r="G3400">
        <v>2</v>
      </c>
      <c r="H3400">
        <f t="shared" si="53"/>
        <v>30</v>
      </c>
    </row>
    <row r="3401" spans="1:8">
      <c r="A3401" t="s">
        <v>10747</v>
      </c>
      <c r="B3401" t="s">
        <v>10748</v>
      </c>
      <c r="D3401" t="s">
        <v>4</v>
      </c>
      <c r="E3401">
        <v>35</v>
      </c>
      <c r="F3401">
        <v>45</v>
      </c>
      <c r="G3401">
        <v>10</v>
      </c>
      <c r="H3401">
        <f t="shared" si="53"/>
        <v>30</v>
      </c>
    </row>
    <row r="3402" spans="1:8">
      <c r="A3402" t="s">
        <v>11430</v>
      </c>
      <c r="B3402" t="s">
        <v>11431</v>
      </c>
      <c r="D3402" t="s">
        <v>4</v>
      </c>
      <c r="E3402">
        <v>9</v>
      </c>
      <c r="F3402">
        <v>59</v>
      </c>
      <c r="G3402">
        <v>22</v>
      </c>
      <c r="H3402">
        <f t="shared" si="53"/>
        <v>30</v>
      </c>
    </row>
    <row r="3403" spans="1:8">
      <c r="A3403" t="s">
        <v>12174</v>
      </c>
      <c r="B3403" t="s">
        <v>12175</v>
      </c>
      <c r="D3403" t="s">
        <v>182</v>
      </c>
      <c r="E3403">
        <v>22</v>
      </c>
      <c r="F3403">
        <v>40</v>
      </c>
      <c r="G3403">
        <v>28</v>
      </c>
      <c r="H3403">
        <f t="shared" si="53"/>
        <v>30</v>
      </c>
    </row>
    <row r="3404" spans="1:8">
      <c r="A3404" t="s">
        <v>12490</v>
      </c>
      <c r="B3404" t="s">
        <v>12491</v>
      </c>
      <c r="D3404" t="s">
        <v>30</v>
      </c>
      <c r="E3404">
        <v>10</v>
      </c>
      <c r="F3404">
        <v>66</v>
      </c>
      <c r="G3404">
        <v>14</v>
      </c>
      <c r="H3404">
        <f t="shared" si="53"/>
        <v>30</v>
      </c>
    </row>
    <row r="3405" spans="1:8">
      <c r="A3405" t="s">
        <v>12999</v>
      </c>
      <c r="B3405" t="s">
        <v>13000</v>
      </c>
      <c r="D3405" t="s">
        <v>557</v>
      </c>
      <c r="E3405">
        <v>15</v>
      </c>
      <c r="F3405">
        <v>63</v>
      </c>
      <c r="G3405">
        <v>12</v>
      </c>
      <c r="H3405">
        <f t="shared" si="53"/>
        <v>30</v>
      </c>
    </row>
    <row r="3406" spans="1:8">
      <c r="A3406" t="s">
        <v>31</v>
      </c>
      <c r="B3406" t="s">
        <v>32</v>
      </c>
      <c r="D3406" t="s">
        <v>33</v>
      </c>
      <c r="E3406">
        <v>9</v>
      </c>
      <c r="F3406">
        <v>60</v>
      </c>
      <c r="G3406">
        <v>20</v>
      </c>
      <c r="H3406">
        <f t="shared" si="53"/>
        <v>29.666666666666668</v>
      </c>
    </row>
    <row r="3407" spans="1:8">
      <c r="A3407" t="s">
        <v>185</v>
      </c>
      <c r="B3407" t="s">
        <v>186</v>
      </c>
      <c r="D3407" t="s">
        <v>187</v>
      </c>
      <c r="E3407">
        <v>24</v>
      </c>
      <c r="F3407">
        <v>57</v>
      </c>
      <c r="G3407">
        <v>8</v>
      </c>
      <c r="H3407">
        <f t="shared" si="53"/>
        <v>29.666666666666668</v>
      </c>
    </row>
    <row r="3408" spans="1:8">
      <c r="A3408" t="s">
        <v>482</v>
      </c>
      <c r="B3408" t="s">
        <v>483</v>
      </c>
      <c r="D3408" t="s">
        <v>4</v>
      </c>
      <c r="E3408">
        <v>26</v>
      </c>
      <c r="F3408">
        <v>55</v>
      </c>
      <c r="G3408">
        <v>8</v>
      </c>
      <c r="H3408">
        <f t="shared" si="53"/>
        <v>29.666666666666668</v>
      </c>
    </row>
    <row r="3409" spans="1:8">
      <c r="A3409" t="s">
        <v>733</v>
      </c>
      <c r="B3409" t="s">
        <v>734</v>
      </c>
      <c r="D3409" t="s">
        <v>735</v>
      </c>
      <c r="E3409">
        <v>23</v>
      </c>
      <c r="F3409">
        <v>56</v>
      </c>
      <c r="G3409">
        <v>10</v>
      </c>
      <c r="H3409">
        <f t="shared" si="53"/>
        <v>29.666666666666668</v>
      </c>
    </row>
    <row r="3410" spans="1:8">
      <c r="A3410" t="s">
        <v>1443</v>
      </c>
      <c r="B3410" t="s">
        <v>1444</v>
      </c>
      <c r="D3410" t="s">
        <v>709</v>
      </c>
      <c r="E3410">
        <v>11</v>
      </c>
      <c r="F3410">
        <v>68</v>
      </c>
      <c r="G3410">
        <v>10</v>
      </c>
      <c r="H3410">
        <f t="shared" si="53"/>
        <v>29.666666666666668</v>
      </c>
    </row>
    <row r="3411" spans="1:8">
      <c r="A3411" t="s">
        <v>2144</v>
      </c>
      <c r="B3411" t="s">
        <v>2145</v>
      </c>
      <c r="D3411" t="s">
        <v>4</v>
      </c>
      <c r="E3411">
        <v>14</v>
      </c>
      <c r="F3411">
        <v>66</v>
      </c>
      <c r="G3411">
        <v>9</v>
      </c>
      <c r="H3411">
        <f t="shared" si="53"/>
        <v>29.666666666666668</v>
      </c>
    </row>
    <row r="3412" spans="1:8">
      <c r="A3412" t="s">
        <v>4203</v>
      </c>
      <c r="B3412" t="s">
        <v>4204</v>
      </c>
      <c r="D3412" t="s">
        <v>729</v>
      </c>
      <c r="E3412">
        <v>22</v>
      </c>
      <c r="F3412">
        <v>63</v>
      </c>
      <c r="G3412">
        <v>4</v>
      </c>
      <c r="H3412">
        <f t="shared" si="53"/>
        <v>29.666666666666668</v>
      </c>
    </row>
    <row r="3413" spans="1:8">
      <c r="A3413" t="s">
        <v>5907</v>
      </c>
      <c r="B3413" t="s">
        <v>5908</v>
      </c>
      <c r="D3413" t="s">
        <v>4</v>
      </c>
      <c r="E3413">
        <v>34</v>
      </c>
      <c r="F3413">
        <v>43</v>
      </c>
      <c r="G3413">
        <v>12</v>
      </c>
      <c r="H3413">
        <f t="shared" si="53"/>
        <v>29.666666666666668</v>
      </c>
    </row>
    <row r="3414" spans="1:8">
      <c r="A3414" t="s">
        <v>5909</v>
      </c>
      <c r="B3414" t="s">
        <v>5910</v>
      </c>
      <c r="D3414" t="s">
        <v>4</v>
      </c>
      <c r="E3414">
        <v>18</v>
      </c>
      <c r="F3414">
        <v>59</v>
      </c>
      <c r="G3414">
        <v>12</v>
      </c>
      <c r="H3414">
        <f t="shared" si="53"/>
        <v>29.666666666666668</v>
      </c>
    </row>
    <row r="3415" spans="1:8">
      <c r="A3415" t="s">
        <v>6081</v>
      </c>
      <c r="B3415" t="s">
        <v>6082</v>
      </c>
      <c r="D3415" t="s">
        <v>182</v>
      </c>
      <c r="E3415">
        <v>17</v>
      </c>
      <c r="F3415">
        <v>66</v>
      </c>
      <c r="G3415">
        <v>6</v>
      </c>
      <c r="H3415">
        <f t="shared" si="53"/>
        <v>29.666666666666668</v>
      </c>
    </row>
    <row r="3416" spans="1:8">
      <c r="A3416" t="s">
        <v>6154</v>
      </c>
      <c r="B3416" t="s">
        <v>6155</v>
      </c>
      <c r="D3416" t="s">
        <v>4</v>
      </c>
      <c r="E3416">
        <v>16</v>
      </c>
      <c r="F3416">
        <v>61</v>
      </c>
      <c r="G3416">
        <v>12</v>
      </c>
      <c r="H3416">
        <f t="shared" si="53"/>
        <v>29.666666666666668</v>
      </c>
    </row>
    <row r="3417" spans="1:8">
      <c r="A3417" t="s">
        <v>7291</v>
      </c>
      <c r="B3417" t="s">
        <v>7292</v>
      </c>
      <c r="D3417" t="s">
        <v>7293</v>
      </c>
      <c r="E3417">
        <v>16</v>
      </c>
      <c r="F3417">
        <v>51</v>
      </c>
      <c r="G3417">
        <v>22</v>
      </c>
      <c r="H3417">
        <f t="shared" si="53"/>
        <v>29.666666666666668</v>
      </c>
    </row>
    <row r="3418" spans="1:8">
      <c r="A3418" t="s">
        <v>7520</v>
      </c>
      <c r="B3418" t="s">
        <v>7521</v>
      </c>
      <c r="D3418" t="s">
        <v>4</v>
      </c>
      <c r="E3418">
        <v>29</v>
      </c>
      <c r="F3418">
        <v>36</v>
      </c>
      <c r="G3418">
        <v>24</v>
      </c>
      <c r="H3418">
        <f t="shared" si="53"/>
        <v>29.666666666666668</v>
      </c>
    </row>
    <row r="3419" spans="1:8">
      <c r="A3419" t="s">
        <v>7897</v>
      </c>
      <c r="B3419" t="s">
        <v>7898</v>
      </c>
      <c r="D3419" t="s">
        <v>2483</v>
      </c>
      <c r="E3419">
        <v>18</v>
      </c>
      <c r="F3419">
        <v>61</v>
      </c>
      <c r="G3419">
        <v>10</v>
      </c>
      <c r="H3419">
        <f t="shared" si="53"/>
        <v>29.666666666666668</v>
      </c>
    </row>
    <row r="3420" spans="1:8">
      <c r="A3420" t="s">
        <v>8554</v>
      </c>
      <c r="B3420" t="s">
        <v>8555</v>
      </c>
      <c r="D3420" t="s">
        <v>8556</v>
      </c>
      <c r="E3420">
        <v>18</v>
      </c>
      <c r="F3420">
        <v>54</v>
      </c>
      <c r="G3420">
        <v>17</v>
      </c>
      <c r="H3420">
        <f t="shared" si="53"/>
        <v>29.666666666666668</v>
      </c>
    </row>
    <row r="3421" spans="1:8">
      <c r="A3421" t="s">
        <v>10415</v>
      </c>
      <c r="B3421" t="s">
        <v>10416</v>
      </c>
      <c r="D3421" t="s">
        <v>4</v>
      </c>
      <c r="E3421">
        <v>33</v>
      </c>
      <c r="F3421">
        <v>55</v>
      </c>
      <c r="G3421">
        <v>1</v>
      </c>
      <c r="H3421">
        <f t="shared" si="53"/>
        <v>29.666666666666668</v>
      </c>
    </row>
    <row r="3422" spans="1:8">
      <c r="A3422" t="s">
        <v>10555</v>
      </c>
      <c r="B3422" t="s">
        <v>10556</v>
      </c>
      <c r="D3422" t="s">
        <v>10557</v>
      </c>
      <c r="E3422">
        <v>12</v>
      </c>
      <c r="F3422">
        <v>73</v>
      </c>
      <c r="G3422">
        <v>4</v>
      </c>
      <c r="H3422">
        <f t="shared" si="53"/>
        <v>29.666666666666668</v>
      </c>
    </row>
    <row r="3423" spans="1:8">
      <c r="A3423" t="s">
        <v>11889</v>
      </c>
      <c r="B3423" t="s">
        <v>11890</v>
      </c>
      <c r="D3423" t="s">
        <v>5262</v>
      </c>
      <c r="E3423">
        <v>30</v>
      </c>
      <c r="F3423">
        <v>37</v>
      </c>
      <c r="G3423">
        <v>22</v>
      </c>
      <c r="H3423">
        <f t="shared" si="53"/>
        <v>29.666666666666668</v>
      </c>
    </row>
    <row r="3424" spans="1:8">
      <c r="A3424" t="s">
        <v>12725</v>
      </c>
      <c r="B3424" t="s">
        <v>12726</v>
      </c>
      <c r="C3424" t="s">
        <v>12727</v>
      </c>
      <c r="D3424" t="s">
        <v>12728</v>
      </c>
      <c r="E3424">
        <v>25</v>
      </c>
      <c r="F3424">
        <v>39</v>
      </c>
      <c r="G3424">
        <v>25</v>
      </c>
      <c r="H3424">
        <f t="shared" si="53"/>
        <v>29.666666666666668</v>
      </c>
    </row>
    <row r="3425" spans="1:8">
      <c r="A3425" t="s">
        <v>253</v>
      </c>
      <c r="B3425" t="s">
        <v>254</v>
      </c>
      <c r="D3425" t="s">
        <v>255</v>
      </c>
      <c r="E3425">
        <v>14</v>
      </c>
      <c r="F3425">
        <v>70</v>
      </c>
      <c r="G3425">
        <v>4</v>
      </c>
      <c r="H3425">
        <f t="shared" si="53"/>
        <v>29.333333333333332</v>
      </c>
    </row>
    <row r="3426" spans="1:8">
      <c r="A3426" t="s">
        <v>1113</v>
      </c>
      <c r="B3426" t="s">
        <v>1114</v>
      </c>
      <c r="D3426" t="s">
        <v>4</v>
      </c>
      <c r="E3426">
        <v>22</v>
      </c>
      <c r="F3426">
        <v>56</v>
      </c>
      <c r="G3426">
        <v>10</v>
      </c>
      <c r="H3426">
        <f t="shared" si="53"/>
        <v>29.333333333333332</v>
      </c>
    </row>
    <row r="3427" spans="1:8">
      <c r="A3427" t="s">
        <v>1162</v>
      </c>
      <c r="B3427" t="s">
        <v>1163</v>
      </c>
      <c r="D3427" t="s">
        <v>4</v>
      </c>
      <c r="E3427">
        <v>34</v>
      </c>
      <c r="F3427">
        <v>50</v>
      </c>
      <c r="G3427">
        <v>4</v>
      </c>
      <c r="H3427">
        <f t="shared" si="53"/>
        <v>29.333333333333332</v>
      </c>
    </row>
    <row r="3428" spans="1:8">
      <c r="A3428" t="s">
        <v>1400</v>
      </c>
      <c r="B3428" t="s">
        <v>1401</v>
      </c>
      <c r="D3428" t="s">
        <v>1402</v>
      </c>
      <c r="E3428">
        <v>33</v>
      </c>
      <c r="F3428">
        <v>44</v>
      </c>
      <c r="G3428">
        <v>11</v>
      </c>
      <c r="H3428">
        <f t="shared" si="53"/>
        <v>29.333333333333332</v>
      </c>
    </row>
    <row r="3429" spans="1:8">
      <c r="A3429" t="s">
        <v>2686</v>
      </c>
      <c r="B3429" t="s">
        <v>2687</v>
      </c>
      <c r="D3429" t="s">
        <v>4</v>
      </c>
      <c r="E3429">
        <v>27</v>
      </c>
      <c r="F3429">
        <v>47</v>
      </c>
      <c r="G3429">
        <v>14</v>
      </c>
      <c r="H3429">
        <f t="shared" si="53"/>
        <v>29.333333333333332</v>
      </c>
    </row>
    <row r="3430" spans="1:8">
      <c r="A3430" t="s">
        <v>4342</v>
      </c>
      <c r="B3430" t="s">
        <v>4343</v>
      </c>
      <c r="D3430" t="s">
        <v>4</v>
      </c>
      <c r="E3430">
        <v>25</v>
      </c>
      <c r="F3430">
        <v>41</v>
      </c>
      <c r="G3430">
        <v>22</v>
      </c>
      <c r="H3430">
        <f t="shared" si="53"/>
        <v>29.333333333333332</v>
      </c>
    </row>
    <row r="3431" spans="1:8">
      <c r="A3431" t="s">
        <v>4393</v>
      </c>
      <c r="B3431" t="s">
        <v>4394</v>
      </c>
      <c r="D3431" t="s">
        <v>4</v>
      </c>
      <c r="E3431">
        <v>20</v>
      </c>
      <c r="F3431">
        <v>60</v>
      </c>
      <c r="G3431">
        <v>8</v>
      </c>
      <c r="H3431">
        <f t="shared" si="53"/>
        <v>29.333333333333332</v>
      </c>
    </row>
    <row r="3432" spans="1:8">
      <c r="A3432" t="s">
        <v>6098</v>
      </c>
      <c r="B3432" t="s">
        <v>6099</v>
      </c>
      <c r="D3432" t="s">
        <v>4</v>
      </c>
      <c r="E3432">
        <v>8</v>
      </c>
      <c r="F3432">
        <v>72</v>
      </c>
      <c r="G3432">
        <v>8</v>
      </c>
      <c r="H3432">
        <f t="shared" si="53"/>
        <v>29.333333333333332</v>
      </c>
    </row>
    <row r="3433" spans="1:8">
      <c r="A3433" t="s">
        <v>6323</v>
      </c>
      <c r="B3433" t="s">
        <v>6324</v>
      </c>
      <c r="D3433" t="s">
        <v>882</v>
      </c>
      <c r="E3433">
        <v>10</v>
      </c>
      <c r="F3433">
        <v>78</v>
      </c>
      <c r="G3433">
        <v>0</v>
      </c>
      <c r="H3433">
        <f t="shared" si="53"/>
        <v>29.333333333333332</v>
      </c>
    </row>
    <row r="3434" spans="1:8">
      <c r="A3434" t="s">
        <v>7625</v>
      </c>
      <c r="B3434" t="s">
        <v>7626</v>
      </c>
      <c r="D3434" t="s">
        <v>801</v>
      </c>
      <c r="E3434">
        <v>22</v>
      </c>
      <c r="F3434">
        <v>41</v>
      </c>
      <c r="G3434">
        <v>25</v>
      </c>
      <c r="H3434">
        <f t="shared" si="53"/>
        <v>29.333333333333332</v>
      </c>
    </row>
    <row r="3435" spans="1:8">
      <c r="A3435" t="s">
        <v>7755</v>
      </c>
      <c r="B3435" t="s">
        <v>7756</v>
      </c>
      <c r="D3435" t="s">
        <v>7757</v>
      </c>
      <c r="E3435">
        <v>8</v>
      </c>
      <c r="F3435">
        <v>66</v>
      </c>
      <c r="G3435">
        <v>14</v>
      </c>
      <c r="H3435">
        <f t="shared" si="53"/>
        <v>29.333333333333332</v>
      </c>
    </row>
    <row r="3436" spans="1:8">
      <c r="A3436" t="s">
        <v>7850</v>
      </c>
      <c r="B3436" t="s">
        <v>7851</v>
      </c>
      <c r="D3436" t="s">
        <v>136</v>
      </c>
      <c r="E3436">
        <v>20</v>
      </c>
      <c r="F3436">
        <v>52</v>
      </c>
      <c r="G3436">
        <v>16</v>
      </c>
      <c r="H3436">
        <f t="shared" si="53"/>
        <v>29.333333333333332</v>
      </c>
    </row>
    <row r="3437" spans="1:8">
      <c r="A3437" t="s">
        <v>8020</v>
      </c>
      <c r="B3437" t="s">
        <v>8021</v>
      </c>
      <c r="D3437" t="s">
        <v>4</v>
      </c>
      <c r="E3437">
        <v>23</v>
      </c>
      <c r="F3437">
        <v>59</v>
      </c>
      <c r="G3437">
        <v>6</v>
      </c>
      <c r="H3437">
        <f t="shared" si="53"/>
        <v>29.333333333333332</v>
      </c>
    </row>
    <row r="3438" spans="1:8">
      <c r="A3438" t="s">
        <v>9008</v>
      </c>
      <c r="B3438" t="s">
        <v>9009</v>
      </c>
      <c r="D3438" t="s">
        <v>4</v>
      </c>
      <c r="E3438">
        <v>16</v>
      </c>
      <c r="F3438">
        <v>42</v>
      </c>
      <c r="G3438">
        <v>30</v>
      </c>
      <c r="H3438">
        <f t="shared" si="53"/>
        <v>29.333333333333332</v>
      </c>
    </row>
    <row r="3439" spans="1:8">
      <c r="A3439" t="s">
        <v>9373</v>
      </c>
      <c r="B3439" t="s">
        <v>9374</v>
      </c>
      <c r="D3439" t="s">
        <v>4</v>
      </c>
      <c r="E3439">
        <v>18</v>
      </c>
      <c r="F3439">
        <v>54</v>
      </c>
      <c r="G3439">
        <v>16</v>
      </c>
      <c r="H3439">
        <f t="shared" si="53"/>
        <v>29.333333333333332</v>
      </c>
    </row>
    <row r="3440" spans="1:8">
      <c r="A3440" t="s">
        <v>9504</v>
      </c>
      <c r="B3440" t="s">
        <v>9505</v>
      </c>
      <c r="D3440" t="s">
        <v>4</v>
      </c>
      <c r="E3440">
        <v>32</v>
      </c>
      <c r="F3440">
        <v>40</v>
      </c>
      <c r="G3440">
        <v>16</v>
      </c>
      <c r="H3440">
        <f t="shared" si="53"/>
        <v>29.333333333333332</v>
      </c>
    </row>
    <row r="3441" spans="1:8">
      <c r="A3441" t="s">
        <v>9710</v>
      </c>
      <c r="B3441" t="s">
        <v>9711</v>
      </c>
      <c r="C3441" t="s">
        <v>9712</v>
      </c>
      <c r="D3441" t="s">
        <v>9713</v>
      </c>
      <c r="E3441">
        <v>22</v>
      </c>
      <c r="F3441">
        <v>52</v>
      </c>
      <c r="G3441">
        <v>14</v>
      </c>
      <c r="H3441">
        <f t="shared" si="53"/>
        <v>29.333333333333332</v>
      </c>
    </row>
    <row r="3442" spans="1:8">
      <c r="A3442" t="s">
        <v>9994</v>
      </c>
      <c r="B3442" t="s">
        <v>9995</v>
      </c>
      <c r="D3442" t="s">
        <v>4</v>
      </c>
      <c r="E3442">
        <v>8</v>
      </c>
      <c r="F3442">
        <v>72</v>
      </c>
      <c r="G3442">
        <v>8</v>
      </c>
      <c r="H3442">
        <f t="shared" si="53"/>
        <v>29.333333333333332</v>
      </c>
    </row>
    <row r="3443" spans="1:8">
      <c r="A3443" t="s">
        <v>10696</v>
      </c>
      <c r="B3443" t="s">
        <v>10697</v>
      </c>
      <c r="D3443" t="s">
        <v>4</v>
      </c>
      <c r="E3443">
        <v>12</v>
      </c>
      <c r="F3443">
        <v>51</v>
      </c>
      <c r="G3443">
        <v>25</v>
      </c>
      <c r="H3443">
        <f t="shared" si="53"/>
        <v>29.333333333333332</v>
      </c>
    </row>
    <row r="3444" spans="1:8">
      <c r="A3444" t="s">
        <v>10857</v>
      </c>
      <c r="B3444" t="s">
        <v>10858</v>
      </c>
      <c r="D3444" t="s">
        <v>4</v>
      </c>
      <c r="E3444">
        <v>18</v>
      </c>
      <c r="F3444">
        <v>33</v>
      </c>
      <c r="G3444">
        <v>37</v>
      </c>
      <c r="H3444">
        <f t="shared" si="53"/>
        <v>29.333333333333332</v>
      </c>
    </row>
    <row r="3445" spans="1:8">
      <c r="A3445" t="s">
        <v>10918</v>
      </c>
      <c r="B3445" t="s">
        <v>10919</v>
      </c>
      <c r="C3445" t="s">
        <v>10920</v>
      </c>
      <c r="D3445" t="s">
        <v>10921</v>
      </c>
      <c r="E3445">
        <v>19</v>
      </c>
      <c r="F3445">
        <v>54</v>
      </c>
      <c r="G3445">
        <v>15</v>
      </c>
      <c r="H3445">
        <f t="shared" si="53"/>
        <v>29.333333333333332</v>
      </c>
    </row>
    <row r="3446" spans="1:8">
      <c r="A3446" t="s">
        <v>11474</v>
      </c>
      <c r="B3446" t="s">
        <v>11475</v>
      </c>
      <c r="D3446" t="s">
        <v>4</v>
      </c>
      <c r="E3446">
        <v>20</v>
      </c>
      <c r="F3446">
        <v>66</v>
      </c>
      <c r="G3446">
        <v>2</v>
      </c>
      <c r="H3446">
        <f t="shared" si="53"/>
        <v>29.333333333333332</v>
      </c>
    </row>
    <row r="3447" spans="1:8">
      <c r="A3447" t="s">
        <v>12517</v>
      </c>
      <c r="B3447" t="s">
        <v>12518</v>
      </c>
      <c r="D3447" t="s">
        <v>4</v>
      </c>
      <c r="E3447">
        <v>27</v>
      </c>
      <c r="F3447">
        <v>51</v>
      </c>
      <c r="G3447">
        <v>10</v>
      </c>
      <c r="H3447">
        <f t="shared" si="53"/>
        <v>29.333333333333332</v>
      </c>
    </row>
    <row r="3448" spans="1:8">
      <c r="A3448" t="s">
        <v>152</v>
      </c>
      <c r="B3448" t="s">
        <v>153</v>
      </c>
      <c r="D3448" t="s">
        <v>4</v>
      </c>
      <c r="E3448">
        <v>28</v>
      </c>
      <c r="F3448">
        <v>47</v>
      </c>
      <c r="G3448">
        <v>12</v>
      </c>
      <c r="H3448">
        <f t="shared" si="53"/>
        <v>29</v>
      </c>
    </row>
    <row r="3449" spans="1:8">
      <c r="A3449" t="s">
        <v>1394</v>
      </c>
      <c r="B3449" t="s">
        <v>1395</v>
      </c>
      <c r="D3449" t="s">
        <v>266</v>
      </c>
      <c r="E3449">
        <v>24</v>
      </c>
      <c r="F3449">
        <v>40</v>
      </c>
      <c r="G3449">
        <v>23</v>
      </c>
      <c r="H3449">
        <f t="shared" si="53"/>
        <v>29</v>
      </c>
    </row>
    <row r="3450" spans="1:8">
      <c r="A3450" t="s">
        <v>2454</v>
      </c>
      <c r="B3450" t="s">
        <v>2455</v>
      </c>
      <c r="D3450" t="s">
        <v>2456</v>
      </c>
      <c r="E3450">
        <v>16</v>
      </c>
      <c r="F3450">
        <v>71</v>
      </c>
      <c r="G3450">
        <v>0</v>
      </c>
      <c r="H3450">
        <f t="shared" si="53"/>
        <v>29</v>
      </c>
    </row>
    <row r="3451" spans="1:8">
      <c r="A3451" t="s">
        <v>3107</v>
      </c>
      <c r="B3451" t="s">
        <v>3108</v>
      </c>
      <c r="C3451" t="s">
        <v>3109</v>
      </c>
      <c r="D3451" t="s">
        <v>3110</v>
      </c>
      <c r="E3451">
        <v>26</v>
      </c>
      <c r="F3451">
        <v>47</v>
      </c>
      <c r="G3451">
        <v>14</v>
      </c>
      <c r="H3451">
        <f t="shared" si="53"/>
        <v>29</v>
      </c>
    </row>
    <row r="3452" spans="1:8">
      <c r="A3452" t="s">
        <v>3454</v>
      </c>
      <c r="B3452" t="s">
        <v>3455</v>
      </c>
      <c r="C3452" t="s">
        <v>3456</v>
      </c>
      <c r="D3452" t="s">
        <v>3457</v>
      </c>
      <c r="E3452">
        <v>32</v>
      </c>
      <c r="F3452">
        <v>37</v>
      </c>
      <c r="G3452">
        <v>18</v>
      </c>
      <c r="H3452">
        <f t="shared" si="53"/>
        <v>29</v>
      </c>
    </row>
    <row r="3453" spans="1:8">
      <c r="A3453" t="s">
        <v>3465</v>
      </c>
      <c r="B3453" t="s">
        <v>3466</v>
      </c>
      <c r="D3453" t="s">
        <v>4</v>
      </c>
      <c r="E3453">
        <v>16</v>
      </c>
      <c r="F3453">
        <v>48</v>
      </c>
      <c r="G3453">
        <v>23</v>
      </c>
      <c r="H3453">
        <f t="shared" si="53"/>
        <v>29</v>
      </c>
    </row>
    <row r="3454" spans="1:8">
      <c r="A3454" t="s">
        <v>3887</v>
      </c>
      <c r="B3454" t="s">
        <v>3888</v>
      </c>
      <c r="D3454" t="s">
        <v>187</v>
      </c>
      <c r="E3454">
        <v>14</v>
      </c>
      <c r="F3454">
        <v>57</v>
      </c>
      <c r="G3454">
        <v>16</v>
      </c>
      <c r="H3454">
        <f t="shared" si="53"/>
        <v>29</v>
      </c>
    </row>
    <row r="3455" spans="1:8">
      <c r="A3455" t="s">
        <v>6038</v>
      </c>
      <c r="B3455" t="s">
        <v>6039</v>
      </c>
      <c r="D3455" t="s">
        <v>136</v>
      </c>
      <c r="E3455">
        <v>19</v>
      </c>
      <c r="F3455">
        <v>56</v>
      </c>
      <c r="G3455">
        <v>12</v>
      </c>
      <c r="H3455">
        <f t="shared" si="53"/>
        <v>29</v>
      </c>
    </row>
    <row r="3456" spans="1:8">
      <c r="A3456" t="s">
        <v>6537</v>
      </c>
      <c r="B3456" t="s">
        <v>6538</v>
      </c>
      <c r="D3456" t="s">
        <v>6539</v>
      </c>
      <c r="E3456">
        <v>15</v>
      </c>
      <c r="F3456">
        <v>54</v>
      </c>
      <c r="G3456">
        <v>18</v>
      </c>
      <c r="H3456">
        <f t="shared" si="53"/>
        <v>29</v>
      </c>
    </row>
    <row r="3457" spans="1:8">
      <c r="A3457" t="s">
        <v>6777</v>
      </c>
      <c r="B3457" t="s">
        <v>6778</v>
      </c>
      <c r="D3457" t="s">
        <v>2032</v>
      </c>
      <c r="E3457">
        <v>10</v>
      </c>
      <c r="F3457">
        <v>71</v>
      </c>
      <c r="G3457">
        <v>6</v>
      </c>
      <c r="H3457">
        <f t="shared" si="53"/>
        <v>29</v>
      </c>
    </row>
    <row r="3458" spans="1:8">
      <c r="A3458" t="s">
        <v>6965</v>
      </c>
      <c r="B3458" t="s">
        <v>6966</v>
      </c>
      <c r="D3458" t="s">
        <v>182</v>
      </c>
      <c r="E3458">
        <v>23</v>
      </c>
      <c r="F3458">
        <v>56</v>
      </c>
      <c r="G3458">
        <v>8</v>
      </c>
      <c r="H3458">
        <f t="shared" si="53"/>
        <v>29</v>
      </c>
    </row>
    <row r="3459" spans="1:8">
      <c r="A3459" t="s">
        <v>8484</v>
      </c>
      <c r="B3459" t="s">
        <v>8485</v>
      </c>
      <c r="D3459" t="s">
        <v>1045</v>
      </c>
      <c r="E3459">
        <v>32</v>
      </c>
      <c r="F3459">
        <v>39</v>
      </c>
      <c r="G3459">
        <v>16</v>
      </c>
      <c r="H3459">
        <f t="shared" ref="H3459:H3522" si="54">AVERAGE(E3459:G3459)</f>
        <v>29</v>
      </c>
    </row>
    <row r="3460" spans="1:8">
      <c r="A3460" t="s">
        <v>9886</v>
      </c>
      <c r="B3460" t="s">
        <v>9887</v>
      </c>
      <c r="D3460" t="s">
        <v>4</v>
      </c>
      <c r="E3460">
        <v>28</v>
      </c>
      <c r="F3460">
        <v>44</v>
      </c>
      <c r="G3460">
        <v>15</v>
      </c>
      <c r="H3460">
        <f t="shared" si="54"/>
        <v>29</v>
      </c>
    </row>
    <row r="3461" spans="1:8">
      <c r="A3461" t="s">
        <v>11832</v>
      </c>
      <c r="B3461" t="s">
        <v>11833</v>
      </c>
      <c r="D3461" t="s">
        <v>1038</v>
      </c>
      <c r="E3461">
        <v>22</v>
      </c>
      <c r="F3461">
        <v>44</v>
      </c>
      <c r="G3461">
        <v>21</v>
      </c>
      <c r="H3461">
        <f t="shared" si="54"/>
        <v>29</v>
      </c>
    </row>
    <row r="3462" spans="1:8">
      <c r="A3462" t="s">
        <v>12702</v>
      </c>
      <c r="B3462" t="s">
        <v>12703</v>
      </c>
      <c r="D3462" t="s">
        <v>4</v>
      </c>
      <c r="E3462">
        <v>32</v>
      </c>
      <c r="F3462">
        <v>41</v>
      </c>
      <c r="G3462">
        <v>14</v>
      </c>
      <c r="H3462">
        <f t="shared" si="54"/>
        <v>29</v>
      </c>
    </row>
    <row r="3463" spans="1:8">
      <c r="A3463" t="s">
        <v>230</v>
      </c>
      <c r="B3463" t="s">
        <v>231</v>
      </c>
      <c r="D3463" t="s">
        <v>4</v>
      </c>
      <c r="E3463">
        <v>29</v>
      </c>
      <c r="F3463">
        <v>55</v>
      </c>
      <c r="G3463">
        <v>2</v>
      </c>
      <c r="H3463">
        <f t="shared" si="54"/>
        <v>28.666666666666668</v>
      </c>
    </row>
    <row r="3464" spans="1:8">
      <c r="A3464" t="s">
        <v>976</v>
      </c>
      <c r="B3464" t="s">
        <v>977</v>
      </c>
      <c r="D3464" t="s">
        <v>4</v>
      </c>
      <c r="E3464">
        <v>17</v>
      </c>
      <c r="F3464">
        <v>43</v>
      </c>
      <c r="G3464">
        <v>26</v>
      </c>
      <c r="H3464">
        <f t="shared" si="54"/>
        <v>28.666666666666668</v>
      </c>
    </row>
    <row r="3465" spans="1:8">
      <c r="A3465" t="s">
        <v>1556</v>
      </c>
      <c r="B3465" t="s">
        <v>1557</v>
      </c>
      <c r="D3465" t="s">
        <v>1302</v>
      </c>
      <c r="E3465">
        <v>30</v>
      </c>
      <c r="F3465">
        <v>44</v>
      </c>
      <c r="G3465">
        <v>12</v>
      </c>
      <c r="H3465">
        <f t="shared" si="54"/>
        <v>28.666666666666668</v>
      </c>
    </row>
    <row r="3466" spans="1:8">
      <c r="A3466" t="s">
        <v>1774</v>
      </c>
      <c r="B3466" t="s">
        <v>1775</v>
      </c>
      <c r="D3466" t="s">
        <v>4</v>
      </c>
      <c r="E3466">
        <v>24</v>
      </c>
      <c r="F3466">
        <v>54</v>
      </c>
      <c r="G3466">
        <v>8</v>
      </c>
      <c r="H3466">
        <f t="shared" si="54"/>
        <v>28.666666666666668</v>
      </c>
    </row>
    <row r="3467" spans="1:8">
      <c r="A3467" t="s">
        <v>2071</v>
      </c>
      <c r="B3467" t="s">
        <v>2072</v>
      </c>
      <c r="C3467" t="s">
        <v>2073</v>
      </c>
      <c r="D3467" t="s">
        <v>2074</v>
      </c>
      <c r="E3467">
        <v>27</v>
      </c>
      <c r="F3467">
        <v>36</v>
      </c>
      <c r="G3467">
        <v>23</v>
      </c>
      <c r="H3467">
        <f t="shared" si="54"/>
        <v>28.666666666666668</v>
      </c>
    </row>
    <row r="3468" spans="1:8">
      <c r="A3468" t="s">
        <v>2308</v>
      </c>
      <c r="B3468" t="s">
        <v>2309</v>
      </c>
      <c r="D3468" t="s">
        <v>2310</v>
      </c>
      <c r="E3468">
        <v>17</v>
      </c>
      <c r="F3468">
        <v>44</v>
      </c>
      <c r="G3468">
        <v>25</v>
      </c>
      <c r="H3468">
        <f t="shared" si="54"/>
        <v>28.666666666666668</v>
      </c>
    </row>
    <row r="3469" spans="1:8">
      <c r="A3469" t="s">
        <v>2912</v>
      </c>
      <c r="B3469" t="s">
        <v>2913</v>
      </c>
      <c r="D3469" t="s">
        <v>381</v>
      </c>
      <c r="E3469">
        <v>20</v>
      </c>
      <c r="F3469">
        <v>55</v>
      </c>
      <c r="G3469">
        <v>11</v>
      </c>
      <c r="H3469">
        <f t="shared" si="54"/>
        <v>28.666666666666668</v>
      </c>
    </row>
    <row r="3470" spans="1:8">
      <c r="A3470" t="s">
        <v>3601</v>
      </c>
      <c r="B3470" t="s">
        <v>3602</v>
      </c>
      <c r="D3470" t="s">
        <v>3603</v>
      </c>
      <c r="E3470">
        <v>18</v>
      </c>
      <c r="F3470">
        <v>42</v>
      </c>
      <c r="G3470">
        <v>26</v>
      </c>
      <c r="H3470">
        <f t="shared" si="54"/>
        <v>28.666666666666668</v>
      </c>
    </row>
    <row r="3471" spans="1:8">
      <c r="A3471" t="s">
        <v>4272</v>
      </c>
      <c r="B3471" t="s">
        <v>4273</v>
      </c>
      <c r="D3471" t="s">
        <v>2809</v>
      </c>
      <c r="E3471">
        <v>24</v>
      </c>
      <c r="F3471">
        <v>44</v>
      </c>
      <c r="G3471">
        <v>18</v>
      </c>
      <c r="H3471">
        <f t="shared" si="54"/>
        <v>28.666666666666668</v>
      </c>
    </row>
    <row r="3472" spans="1:8">
      <c r="A3472" t="s">
        <v>5457</v>
      </c>
      <c r="B3472" t="s">
        <v>5458</v>
      </c>
      <c r="C3472" t="s">
        <v>5459</v>
      </c>
      <c r="D3472" t="s">
        <v>5460</v>
      </c>
      <c r="E3472">
        <v>29</v>
      </c>
      <c r="F3472">
        <v>41</v>
      </c>
      <c r="G3472">
        <v>16</v>
      </c>
      <c r="H3472">
        <f t="shared" si="54"/>
        <v>28.666666666666668</v>
      </c>
    </row>
    <row r="3473" spans="1:8">
      <c r="A3473" t="s">
        <v>5830</v>
      </c>
      <c r="B3473" t="s">
        <v>5831</v>
      </c>
      <c r="D3473" t="s">
        <v>621</v>
      </c>
      <c r="E3473">
        <v>30</v>
      </c>
      <c r="F3473">
        <v>36</v>
      </c>
      <c r="G3473">
        <v>20</v>
      </c>
      <c r="H3473">
        <f t="shared" si="54"/>
        <v>28.666666666666668</v>
      </c>
    </row>
    <row r="3474" spans="1:8">
      <c r="A3474" t="s">
        <v>5996</v>
      </c>
      <c r="B3474" t="s">
        <v>5997</v>
      </c>
      <c r="D3474" t="s">
        <v>4</v>
      </c>
      <c r="E3474">
        <v>25</v>
      </c>
      <c r="F3474">
        <v>45</v>
      </c>
      <c r="G3474">
        <v>16</v>
      </c>
      <c r="H3474">
        <f t="shared" si="54"/>
        <v>28.666666666666668</v>
      </c>
    </row>
    <row r="3475" spans="1:8">
      <c r="A3475" t="s">
        <v>6861</v>
      </c>
      <c r="B3475" t="s">
        <v>6862</v>
      </c>
      <c r="D3475" t="s">
        <v>4</v>
      </c>
      <c r="E3475">
        <v>16</v>
      </c>
      <c r="F3475">
        <v>54</v>
      </c>
      <c r="G3475">
        <v>16</v>
      </c>
      <c r="H3475">
        <f t="shared" si="54"/>
        <v>28.666666666666668</v>
      </c>
    </row>
    <row r="3476" spans="1:8">
      <c r="A3476" t="s">
        <v>7300</v>
      </c>
      <c r="B3476" t="s">
        <v>7301</v>
      </c>
      <c r="D3476" t="s">
        <v>348</v>
      </c>
      <c r="E3476">
        <v>8</v>
      </c>
      <c r="F3476">
        <v>65</v>
      </c>
      <c r="G3476">
        <v>13</v>
      </c>
      <c r="H3476">
        <f t="shared" si="54"/>
        <v>28.666666666666668</v>
      </c>
    </row>
    <row r="3477" spans="1:8">
      <c r="A3477" t="s">
        <v>8479</v>
      </c>
      <c r="B3477" t="s">
        <v>8480</v>
      </c>
      <c r="D3477" t="s">
        <v>167</v>
      </c>
      <c r="E3477">
        <v>22</v>
      </c>
      <c r="F3477">
        <v>58</v>
      </c>
      <c r="G3477">
        <v>6</v>
      </c>
      <c r="H3477">
        <f t="shared" si="54"/>
        <v>28.666666666666668</v>
      </c>
    </row>
    <row r="3478" spans="1:8">
      <c r="A3478" t="s">
        <v>8706</v>
      </c>
      <c r="B3478" t="s">
        <v>8707</v>
      </c>
      <c r="D3478" t="s">
        <v>234</v>
      </c>
      <c r="E3478">
        <v>13</v>
      </c>
      <c r="F3478">
        <v>60</v>
      </c>
      <c r="G3478">
        <v>13</v>
      </c>
      <c r="H3478">
        <f t="shared" si="54"/>
        <v>28.666666666666668</v>
      </c>
    </row>
    <row r="3479" spans="1:8">
      <c r="A3479" t="s">
        <v>9577</v>
      </c>
      <c r="B3479" t="s">
        <v>9578</v>
      </c>
      <c r="D3479" t="s">
        <v>7796</v>
      </c>
      <c r="E3479">
        <v>7</v>
      </c>
      <c r="F3479">
        <v>64</v>
      </c>
      <c r="G3479">
        <v>15</v>
      </c>
      <c r="H3479">
        <f t="shared" si="54"/>
        <v>28.666666666666668</v>
      </c>
    </row>
    <row r="3480" spans="1:8">
      <c r="A3480" t="s">
        <v>9608</v>
      </c>
      <c r="B3480" t="s">
        <v>9609</v>
      </c>
      <c r="D3480" t="s">
        <v>30</v>
      </c>
      <c r="E3480">
        <v>19</v>
      </c>
      <c r="F3480">
        <v>59</v>
      </c>
      <c r="G3480">
        <v>8</v>
      </c>
      <c r="H3480">
        <f t="shared" si="54"/>
        <v>28.666666666666668</v>
      </c>
    </row>
    <row r="3481" spans="1:8">
      <c r="A3481" t="s">
        <v>9663</v>
      </c>
      <c r="B3481" t="s">
        <v>9664</v>
      </c>
      <c r="C3481" t="s">
        <v>9665</v>
      </c>
      <c r="D3481" t="s">
        <v>9666</v>
      </c>
      <c r="E3481">
        <v>21</v>
      </c>
      <c r="F3481">
        <v>46</v>
      </c>
      <c r="G3481">
        <v>19</v>
      </c>
      <c r="H3481">
        <f t="shared" si="54"/>
        <v>28.666666666666668</v>
      </c>
    </row>
    <row r="3482" spans="1:8">
      <c r="A3482" t="s">
        <v>9963</v>
      </c>
      <c r="B3482" t="s">
        <v>9964</v>
      </c>
      <c r="D3482" t="s">
        <v>4</v>
      </c>
      <c r="E3482">
        <v>24</v>
      </c>
      <c r="F3482">
        <v>52</v>
      </c>
      <c r="G3482">
        <v>10</v>
      </c>
      <c r="H3482">
        <f t="shared" si="54"/>
        <v>28.666666666666668</v>
      </c>
    </row>
    <row r="3483" spans="1:8">
      <c r="A3483" t="s">
        <v>10088</v>
      </c>
      <c r="B3483" t="s">
        <v>10089</v>
      </c>
      <c r="D3483" t="s">
        <v>1038</v>
      </c>
      <c r="E3483">
        <v>18</v>
      </c>
      <c r="F3483">
        <v>64</v>
      </c>
      <c r="G3483">
        <v>4</v>
      </c>
      <c r="H3483">
        <f t="shared" si="54"/>
        <v>28.666666666666668</v>
      </c>
    </row>
    <row r="3484" spans="1:8">
      <c r="A3484" t="s">
        <v>10836</v>
      </c>
      <c r="B3484" t="s">
        <v>10837</v>
      </c>
      <c r="D3484" t="s">
        <v>4420</v>
      </c>
      <c r="E3484">
        <v>8</v>
      </c>
      <c r="F3484">
        <v>58</v>
      </c>
      <c r="G3484">
        <v>20</v>
      </c>
      <c r="H3484">
        <f t="shared" si="54"/>
        <v>28.666666666666668</v>
      </c>
    </row>
    <row r="3485" spans="1:8">
      <c r="A3485" t="s">
        <v>11359</v>
      </c>
      <c r="B3485" t="s">
        <v>11360</v>
      </c>
      <c r="D3485" t="s">
        <v>4</v>
      </c>
      <c r="E3485">
        <v>29</v>
      </c>
      <c r="F3485">
        <v>31</v>
      </c>
      <c r="G3485">
        <v>26</v>
      </c>
      <c r="H3485">
        <f t="shared" si="54"/>
        <v>28.666666666666668</v>
      </c>
    </row>
    <row r="3486" spans="1:8">
      <c r="A3486" t="s">
        <v>11901</v>
      </c>
      <c r="B3486" t="s">
        <v>11902</v>
      </c>
      <c r="D3486" t="s">
        <v>182</v>
      </c>
      <c r="E3486">
        <v>25</v>
      </c>
      <c r="F3486">
        <v>51</v>
      </c>
      <c r="G3486">
        <v>10</v>
      </c>
      <c r="H3486">
        <f t="shared" si="54"/>
        <v>28.666666666666668</v>
      </c>
    </row>
    <row r="3487" spans="1:8">
      <c r="A3487" t="s">
        <v>945</v>
      </c>
      <c r="B3487" t="s">
        <v>946</v>
      </c>
      <c r="D3487" t="s">
        <v>4</v>
      </c>
      <c r="E3487">
        <v>32</v>
      </c>
      <c r="F3487">
        <v>31</v>
      </c>
      <c r="G3487">
        <v>22</v>
      </c>
      <c r="H3487">
        <f t="shared" si="54"/>
        <v>28.333333333333332</v>
      </c>
    </row>
    <row r="3488" spans="1:8">
      <c r="A3488" t="s">
        <v>1183</v>
      </c>
      <c r="B3488" t="s">
        <v>1184</v>
      </c>
      <c r="D3488" t="s">
        <v>381</v>
      </c>
      <c r="E3488">
        <v>28</v>
      </c>
      <c r="F3488">
        <v>49</v>
      </c>
      <c r="G3488">
        <v>8</v>
      </c>
      <c r="H3488">
        <f t="shared" si="54"/>
        <v>28.333333333333332</v>
      </c>
    </row>
    <row r="3489" spans="1:8">
      <c r="A3489" t="s">
        <v>1529</v>
      </c>
      <c r="B3489" t="s">
        <v>1530</v>
      </c>
      <c r="D3489" t="s">
        <v>1342</v>
      </c>
      <c r="E3489">
        <v>26</v>
      </c>
      <c r="F3489">
        <v>51</v>
      </c>
      <c r="G3489">
        <v>8</v>
      </c>
      <c r="H3489">
        <f t="shared" si="54"/>
        <v>28.333333333333332</v>
      </c>
    </row>
    <row r="3490" spans="1:8">
      <c r="A3490" t="s">
        <v>1685</v>
      </c>
      <c r="B3490" t="s">
        <v>1686</v>
      </c>
      <c r="D3490" t="s">
        <v>4</v>
      </c>
      <c r="E3490">
        <v>34</v>
      </c>
      <c r="F3490">
        <v>35</v>
      </c>
      <c r="G3490">
        <v>16</v>
      </c>
      <c r="H3490">
        <f t="shared" si="54"/>
        <v>28.333333333333332</v>
      </c>
    </row>
    <row r="3491" spans="1:8">
      <c r="A3491" t="s">
        <v>2916</v>
      </c>
      <c r="B3491" t="s">
        <v>2917</v>
      </c>
      <c r="D3491" t="s">
        <v>43</v>
      </c>
      <c r="E3491">
        <v>23</v>
      </c>
      <c r="F3491">
        <v>40</v>
      </c>
      <c r="G3491">
        <v>22</v>
      </c>
      <c r="H3491">
        <f t="shared" si="54"/>
        <v>28.333333333333332</v>
      </c>
    </row>
    <row r="3492" spans="1:8">
      <c r="A3492" t="s">
        <v>3334</v>
      </c>
      <c r="B3492" t="s">
        <v>3335</v>
      </c>
      <c r="D3492" t="s">
        <v>801</v>
      </c>
      <c r="E3492">
        <v>12</v>
      </c>
      <c r="F3492">
        <v>49</v>
      </c>
      <c r="G3492">
        <v>24</v>
      </c>
      <c r="H3492">
        <f t="shared" si="54"/>
        <v>28.333333333333332</v>
      </c>
    </row>
    <row r="3493" spans="1:8">
      <c r="A3493" t="s">
        <v>3401</v>
      </c>
      <c r="B3493" t="s">
        <v>3402</v>
      </c>
      <c r="D3493" t="s">
        <v>4</v>
      </c>
      <c r="E3493">
        <v>11</v>
      </c>
      <c r="F3493">
        <v>68</v>
      </c>
      <c r="G3493">
        <v>6</v>
      </c>
      <c r="H3493">
        <f t="shared" si="54"/>
        <v>28.333333333333332</v>
      </c>
    </row>
    <row r="3494" spans="1:8">
      <c r="A3494" t="s">
        <v>3565</v>
      </c>
      <c r="B3494" t="s">
        <v>3566</v>
      </c>
      <c r="C3494" t="s">
        <v>3567</v>
      </c>
      <c r="D3494" t="s">
        <v>3568</v>
      </c>
      <c r="E3494">
        <v>19</v>
      </c>
      <c r="F3494">
        <v>56</v>
      </c>
      <c r="G3494">
        <v>10</v>
      </c>
      <c r="H3494">
        <f t="shared" si="54"/>
        <v>28.333333333333332</v>
      </c>
    </row>
    <row r="3495" spans="1:8">
      <c r="A3495" t="s">
        <v>4941</v>
      </c>
      <c r="B3495" t="s">
        <v>4942</v>
      </c>
      <c r="D3495" t="s">
        <v>4</v>
      </c>
      <c r="E3495">
        <v>10</v>
      </c>
      <c r="F3495">
        <v>57</v>
      </c>
      <c r="G3495">
        <v>18</v>
      </c>
      <c r="H3495">
        <f t="shared" si="54"/>
        <v>28.333333333333332</v>
      </c>
    </row>
    <row r="3496" spans="1:8">
      <c r="A3496" t="s">
        <v>5790</v>
      </c>
      <c r="B3496" t="s">
        <v>5791</v>
      </c>
      <c r="D3496" t="s">
        <v>1545</v>
      </c>
      <c r="E3496">
        <v>21</v>
      </c>
      <c r="F3496">
        <v>56</v>
      </c>
      <c r="G3496">
        <v>8</v>
      </c>
      <c r="H3496">
        <f t="shared" si="54"/>
        <v>28.333333333333332</v>
      </c>
    </row>
    <row r="3497" spans="1:8">
      <c r="A3497" t="s">
        <v>6293</v>
      </c>
      <c r="B3497" t="s">
        <v>6294</v>
      </c>
      <c r="D3497" t="s">
        <v>322</v>
      </c>
      <c r="E3497">
        <v>35</v>
      </c>
      <c r="F3497">
        <v>42</v>
      </c>
      <c r="G3497">
        <v>8</v>
      </c>
      <c r="H3497">
        <f t="shared" si="54"/>
        <v>28.333333333333332</v>
      </c>
    </row>
    <row r="3498" spans="1:8">
      <c r="A3498" t="s">
        <v>6816</v>
      </c>
      <c r="B3498" t="s">
        <v>6817</v>
      </c>
      <c r="D3498" t="s">
        <v>136</v>
      </c>
      <c r="E3498">
        <v>16</v>
      </c>
      <c r="F3498">
        <v>53</v>
      </c>
      <c r="G3498">
        <v>16</v>
      </c>
      <c r="H3498">
        <f t="shared" si="54"/>
        <v>28.333333333333332</v>
      </c>
    </row>
    <row r="3499" spans="1:8">
      <c r="A3499" t="s">
        <v>8137</v>
      </c>
      <c r="B3499" t="s">
        <v>8138</v>
      </c>
      <c r="D3499" t="s">
        <v>2829</v>
      </c>
      <c r="E3499">
        <v>8</v>
      </c>
      <c r="F3499">
        <v>69</v>
      </c>
      <c r="G3499">
        <v>8</v>
      </c>
      <c r="H3499">
        <f t="shared" si="54"/>
        <v>28.333333333333332</v>
      </c>
    </row>
    <row r="3500" spans="1:8">
      <c r="A3500" t="s">
        <v>9375</v>
      </c>
      <c r="B3500" t="s">
        <v>9376</v>
      </c>
      <c r="D3500" t="s">
        <v>4</v>
      </c>
      <c r="E3500">
        <v>17</v>
      </c>
      <c r="F3500">
        <v>48</v>
      </c>
      <c r="G3500">
        <v>20</v>
      </c>
      <c r="H3500">
        <f t="shared" si="54"/>
        <v>28.333333333333332</v>
      </c>
    </row>
    <row r="3501" spans="1:8">
      <c r="A3501" t="s">
        <v>9631</v>
      </c>
      <c r="B3501" t="s">
        <v>9632</v>
      </c>
      <c r="D3501" t="s">
        <v>621</v>
      </c>
      <c r="E3501">
        <v>18</v>
      </c>
      <c r="F3501">
        <v>45</v>
      </c>
      <c r="G3501">
        <v>22</v>
      </c>
      <c r="H3501">
        <f t="shared" si="54"/>
        <v>28.333333333333332</v>
      </c>
    </row>
    <row r="3502" spans="1:8">
      <c r="A3502" t="s">
        <v>9656</v>
      </c>
      <c r="B3502" t="s">
        <v>9657</v>
      </c>
      <c r="D3502" t="s">
        <v>4</v>
      </c>
      <c r="E3502">
        <v>27</v>
      </c>
      <c r="F3502">
        <v>50</v>
      </c>
      <c r="G3502">
        <v>8</v>
      </c>
      <c r="H3502">
        <f t="shared" si="54"/>
        <v>28.333333333333332</v>
      </c>
    </row>
    <row r="3503" spans="1:8">
      <c r="A3503" t="s">
        <v>10167</v>
      </c>
      <c r="B3503" t="s">
        <v>10168</v>
      </c>
      <c r="D3503" t="s">
        <v>1038</v>
      </c>
      <c r="E3503">
        <v>22</v>
      </c>
      <c r="F3503">
        <v>59</v>
      </c>
      <c r="G3503">
        <v>4</v>
      </c>
      <c r="H3503">
        <f t="shared" si="54"/>
        <v>28.333333333333332</v>
      </c>
    </row>
    <row r="3504" spans="1:8">
      <c r="A3504" t="s">
        <v>10247</v>
      </c>
      <c r="B3504" t="s">
        <v>10248</v>
      </c>
      <c r="D3504" t="s">
        <v>10249</v>
      </c>
      <c r="E3504">
        <v>23</v>
      </c>
      <c r="F3504">
        <v>55</v>
      </c>
      <c r="G3504">
        <v>7</v>
      </c>
      <c r="H3504">
        <f t="shared" si="54"/>
        <v>28.333333333333332</v>
      </c>
    </row>
    <row r="3505" spans="1:8">
      <c r="A3505" t="s">
        <v>10285</v>
      </c>
      <c r="B3505" t="s">
        <v>10286</v>
      </c>
      <c r="D3505" t="s">
        <v>4</v>
      </c>
      <c r="E3505">
        <v>9</v>
      </c>
      <c r="F3505">
        <v>64</v>
      </c>
      <c r="G3505">
        <v>12</v>
      </c>
      <c r="H3505">
        <f t="shared" si="54"/>
        <v>28.333333333333332</v>
      </c>
    </row>
    <row r="3506" spans="1:8">
      <c r="A3506" t="s">
        <v>10636</v>
      </c>
      <c r="B3506" t="s">
        <v>10637</v>
      </c>
      <c r="D3506" t="s">
        <v>4</v>
      </c>
      <c r="E3506">
        <v>16</v>
      </c>
      <c r="F3506">
        <v>47</v>
      </c>
      <c r="G3506">
        <v>22</v>
      </c>
      <c r="H3506">
        <f t="shared" si="54"/>
        <v>28.333333333333332</v>
      </c>
    </row>
    <row r="3507" spans="1:8">
      <c r="A3507" t="s">
        <v>12338</v>
      </c>
      <c r="B3507" t="s">
        <v>12339</v>
      </c>
      <c r="D3507" t="s">
        <v>4</v>
      </c>
      <c r="E3507">
        <v>14</v>
      </c>
      <c r="F3507">
        <v>55</v>
      </c>
      <c r="G3507">
        <v>16</v>
      </c>
      <c r="H3507">
        <f t="shared" si="54"/>
        <v>28.333333333333332</v>
      </c>
    </row>
    <row r="3508" spans="1:8">
      <c r="A3508" t="s">
        <v>12466</v>
      </c>
      <c r="B3508" t="s">
        <v>12467</v>
      </c>
      <c r="C3508" t="s">
        <v>12468</v>
      </c>
      <c r="D3508" t="s">
        <v>7796</v>
      </c>
      <c r="E3508">
        <v>2</v>
      </c>
      <c r="F3508">
        <v>77</v>
      </c>
      <c r="G3508">
        <v>6</v>
      </c>
      <c r="H3508">
        <f t="shared" si="54"/>
        <v>28.333333333333332</v>
      </c>
    </row>
    <row r="3509" spans="1:8">
      <c r="A3509" t="s">
        <v>224</v>
      </c>
      <c r="B3509" t="s">
        <v>225</v>
      </c>
      <c r="D3509" t="s">
        <v>221</v>
      </c>
      <c r="E3509">
        <v>15</v>
      </c>
      <c r="F3509">
        <v>41</v>
      </c>
      <c r="G3509">
        <v>28</v>
      </c>
      <c r="H3509">
        <f t="shared" si="54"/>
        <v>28</v>
      </c>
    </row>
    <row r="3510" spans="1:8">
      <c r="A3510" t="s">
        <v>1352</v>
      </c>
      <c r="B3510" t="s">
        <v>1353</v>
      </c>
      <c r="D3510" t="s">
        <v>4</v>
      </c>
      <c r="E3510">
        <v>14</v>
      </c>
      <c r="F3510">
        <v>41</v>
      </c>
      <c r="G3510">
        <v>29</v>
      </c>
      <c r="H3510">
        <f t="shared" si="54"/>
        <v>28</v>
      </c>
    </row>
    <row r="3511" spans="1:8">
      <c r="A3511" t="s">
        <v>1689</v>
      </c>
      <c r="B3511" t="s">
        <v>1690</v>
      </c>
      <c r="D3511" t="s">
        <v>234</v>
      </c>
      <c r="E3511">
        <v>14</v>
      </c>
      <c r="F3511">
        <v>46</v>
      </c>
      <c r="G3511">
        <v>24</v>
      </c>
      <c r="H3511">
        <f t="shared" si="54"/>
        <v>28</v>
      </c>
    </row>
    <row r="3512" spans="1:8">
      <c r="A3512" t="s">
        <v>1817</v>
      </c>
      <c r="B3512" t="s">
        <v>1818</v>
      </c>
      <c r="D3512" t="s">
        <v>114</v>
      </c>
      <c r="E3512">
        <v>26</v>
      </c>
      <c r="F3512">
        <v>44</v>
      </c>
      <c r="G3512">
        <v>14</v>
      </c>
      <c r="H3512">
        <f t="shared" si="54"/>
        <v>28</v>
      </c>
    </row>
    <row r="3513" spans="1:8">
      <c r="A3513" t="s">
        <v>2199</v>
      </c>
      <c r="B3513" t="s">
        <v>2200</v>
      </c>
      <c r="D3513" t="s">
        <v>234</v>
      </c>
      <c r="E3513">
        <v>11</v>
      </c>
      <c r="F3513">
        <v>57</v>
      </c>
      <c r="G3513">
        <v>16</v>
      </c>
      <c r="H3513">
        <f t="shared" si="54"/>
        <v>28</v>
      </c>
    </row>
    <row r="3514" spans="1:8">
      <c r="A3514" t="s">
        <v>2250</v>
      </c>
      <c r="B3514" t="s">
        <v>2251</v>
      </c>
      <c r="D3514" t="s">
        <v>4</v>
      </c>
      <c r="E3514">
        <v>16</v>
      </c>
      <c r="F3514">
        <v>49</v>
      </c>
      <c r="G3514">
        <v>19</v>
      </c>
      <c r="H3514">
        <f t="shared" si="54"/>
        <v>28</v>
      </c>
    </row>
    <row r="3515" spans="1:8">
      <c r="A3515" t="s">
        <v>2430</v>
      </c>
      <c r="B3515" t="s">
        <v>2431</v>
      </c>
      <c r="D3515" t="s">
        <v>2432</v>
      </c>
      <c r="E3515">
        <v>24</v>
      </c>
      <c r="F3515">
        <v>50</v>
      </c>
      <c r="G3515">
        <v>10</v>
      </c>
      <c r="H3515">
        <f t="shared" si="54"/>
        <v>28</v>
      </c>
    </row>
    <row r="3516" spans="1:8">
      <c r="A3516" t="s">
        <v>3207</v>
      </c>
      <c r="B3516" t="s">
        <v>3208</v>
      </c>
      <c r="D3516" t="s">
        <v>4</v>
      </c>
      <c r="E3516">
        <v>18</v>
      </c>
      <c r="F3516">
        <v>46</v>
      </c>
      <c r="G3516">
        <v>20</v>
      </c>
      <c r="H3516">
        <f t="shared" si="54"/>
        <v>28</v>
      </c>
    </row>
    <row r="3517" spans="1:8">
      <c r="A3517" t="s">
        <v>3531</v>
      </c>
      <c r="B3517" t="s">
        <v>3532</v>
      </c>
      <c r="D3517" t="s">
        <v>3533</v>
      </c>
      <c r="E3517">
        <v>18</v>
      </c>
      <c r="F3517">
        <v>48</v>
      </c>
      <c r="G3517">
        <v>18</v>
      </c>
      <c r="H3517">
        <f t="shared" si="54"/>
        <v>28</v>
      </c>
    </row>
    <row r="3518" spans="1:8">
      <c r="A3518" t="s">
        <v>3696</v>
      </c>
      <c r="B3518" t="s">
        <v>3697</v>
      </c>
      <c r="D3518" t="s">
        <v>3698</v>
      </c>
      <c r="E3518">
        <v>13</v>
      </c>
      <c r="F3518">
        <v>59</v>
      </c>
      <c r="G3518">
        <v>12</v>
      </c>
      <c r="H3518">
        <f t="shared" si="54"/>
        <v>28</v>
      </c>
    </row>
    <row r="3519" spans="1:8">
      <c r="A3519" t="s">
        <v>3933</v>
      </c>
      <c r="B3519" t="s">
        <v>3934</v>
      </c>
      <c r="D3519" t="s">
        <v>3935</v>
      </c>
      <c r="E3519">
        <v>36</v>
      </c>
      <c r="F3519">
        <v>38</v>
      </c>
      <c r="G3519">
        <v>10</v>
      </c>
      <c r="H3519">
        <f t="shared" si="54"/>
        <v>28</v>
      </c>
    </row>
    <row r="3520" spans="1:8">
      <c r="A3520" t="s">
        <v>3963</v>
      </c>
      <c r="B3520" t="s">
        <v>3964</v>
      </c>
      <c r="D3520" t="s">
        <v>3965</v>
      </c>
      <c r="E3520">
        <v>22</v>
      </c>
      <c r="F3520">
        <v>34</v>
      </c>
      <c r="G3520">
        <v>28</v>
      </c>
      <c r="H3520">
        <f t="shared" si="54"/>
        <v>28</v>
      </c>
    </row>
    <row r="3521" spans="1:8">
      <c r="A3521" t="s">
        <v>5349</v>
      </c>
      <c r="B3521" t="s">
        <v>5350</v>
      </c>
      <c r="C3521" t="s">
        <v>5351</v>
      </c>
      <c r="D3521" t="s">
        <v>5352</v>
      </c>
      <c r="E3521">
        <v>14</v>
      </c>
      <c r="F3521">
        <v>60</v>
      </c>
      <c r="G3521">
        <v>10</v>
      </c>
      <c r="H3521">
        <f t="shared" si="54"/>
        <v>28</v>
      </c>
    </row>
    <row r="3522" spans="1:8">
      <c r="A3522" t="s">
        <v>5536</v>
      </c>
      <c r="B3522" t="s">
        <v>5537</v>
      </c>
      <c r="D3522" t="s">
        <v>4</v>
      </c>
      <c r="E3522">
        <v>22</v>
      </c>
      <c r="F3522">
        <v>46</v>
      </c>
      <c r="G3522">
        <v>16</v>
      </c>
      <c r="H3522">
        <f t="shared" si="54"/>
        <v>28</v>
      </c>
    </row>
    <row r="3523" spans="1:8">
      <c r="A3523" t="s">
        <v>6000</v>
      </c>
      <c r="B3523" t="s">
        <v>6001</v>
      </c>
      <c r="D3523" t="s">
        <v>4</v>
      </c>
      <c r="E3523">
        <v>6</v>
      </c>
      <c r="F3523">
        <v>62</v>
      </c>
      <c r="G3523">
        <v>16</v>
      </c>
      <c r="H3523">
        <f t="shared" ref="H3523:H3586" si="55">AVERAGE(E3523:G3523)</f>
        <v>28</v>
      </c>
    </row>
    <row r="3524" spans="1:8">
      <c r="A3524" t="s">
        <v>6044</v>
      </c>
      <c r="B3524" t="s">
        <v>6045</v>
      </c>
      <c r="D3524" t="s">
        <v>381</v>
      </c>
      <c r="E3524">
        <v>20</v>
      </c>
      <c r="F3524">
        <v>58</v>
      </c>
      <c r="G3524">
        <v>6</v>
      </c>
      <c r="H3524">
        <f t="shared" si="55"/>
        <v>28</v>
      </c>
    </row>
    <row r="3525" spans="1:8">
      <c r="A3525" t="s">
        <v>6915</v>
      </c>
      <c r="B3525" t="s">
        <v>6916</v>
      </c>
      <c r="D3525" t="s">
        <v>4</v>
      </c>
      <c r="E3525">
        <v>18</v>
      </c>
      <c r="F3525">
        <v>39</v>
      </c>
      <c r="G3525">
        <v>27</v>
      </c>
      <c r="H3525">
        <f t="shared" si="55"/>
        <v>28</v>
      </c>
    </row>
    <row r="3526" spans="1:8">
      <c r="A3526" t="s">
        <v>7229</v>
      </c>
      <c r="B3526" t="s">
        <v>7230</v>
      </c>
      <c r="D3526" t="s">
        <v>266</v>
      </c>
      <c r="E3526">
        <v>10</v>
      </c>
      <c r="F3526">
        <v>63</v>
      </c>
      <c r="G3526">
        <v>11</v>
      </c>
      <c r="H3526">
        <f t="shared" si="55"/>
        <v>28</v>
      </c>
    </row>
    <row r="3527" spans="1:8">
      <c r="A3527" t="s">
        <v>7797</v>
      </c>
      <c r="B3527" t="s">
        <v>7798</v>
      </c>
      <c r="D3527" t="s">
        <v>182</v>
      </c>
      <c r="E3527">
        <v>0</v>
      </c>
      <c r="F3527">
        <v>80</v>
      </c>
      <c r="G3527">
        <v>4</v>
      </c>
      <c r="H3527">
        <f t="shared" si="55"/>
        <v>28</v>
      </c>
    </row>
    <row r="3528" spans="1:8">
      <c r="A3528" t="s">
        <v>7888</v>
      </c>
      <c r="B3528" t="s">
        <v>7889</v>
      </c>
      <c r="C3528" t="s">
        <v>7890</v>
      </c>
      <c r="D3528" t="s">
        <v>182</v>
      </c>
      <c r="E3528">
        <v>9</v>
      </c>
      <c r="F3528">
        <v>69</v>
      </c>
      <c r="G3528">
        <v>6</v>
      </c>
      <c r="H3528">
        <f t="shared" si="55"/>
        <v>28</v>
      </c>
    </row>
    <row r="3529" spans="1:8">
      <c r="A3529" t="s">
        <v>9354</v>
      </c>
      <c r="B3529" t="s">
        <v>9355</v>
      </c>
      <c r="D3529" t="s">
        <v>4</v>
      </c>
      <c r="E3529">
        <v>9</v>
      </c>
      <c r="F3529">
        <v>53</v>
      </c>
      <c r="G3529">
        <v>22</v>
      </c>
      <c r="H3529">
        <f t="shared" si="55"/>
        <v>28</v>
      </c>
    </row>
    <row r="3530" spans="1:8">
      <c r="A3530" t="s">
        <v>9697</v>
      </c>
      <c r="B3530" t="s">
        <v>9698</v>
      </c>
      <c r="D3530" t="s">
        <v>4</v>
      </c>
      <c r="E3530">
        <v>14</v>
      </c>
      <c r="F3530">
        <v>34</v>
      </c>
      <c r="G3530">
        <v>36</v>
      </c>
      <c r="H3530">
        <f t="shared" si="55"/>
        <v>28</v>
      </c>
    </row>
    <row r="3531" spans="1:8">
      <c r="A3531" t="s">
        <v>10123</v>
      </c>
      <c r="B3531" t="s">
        <v>10124</v>
      </c>
      <c r="D3531" t="s">
        <v>4</v>
      </c>
      <c r="E3531">
        <v>17</v>
      </c>
      <c r="F3531">
        <v>51</v>
      </c>
      <c r="G3531">
        <v>16</v>
      </c>
      <c r="H3531">
        <f t="shared" si="55"/>
        <v>28</v>
      </c>
    </row>
    <row r="3532" spans="1:8">
      <c r="A3532" t="s">
        <v>10474</v>
      </c>
      <c r="B3532" t="s">
        <v>10475</v>
      </c>
      <c r="D3532" t="s">
        <v>4</v>
      </c>
      <c r="E3532">
        <v>10</v>
      </c>
      <c r="F3532">
        <v>52</v>
      </c>
      <c r="G3532">
        <v>22</v>
      </c>
      <c r="H3532">
        <f t="shared" si="55"/>
        <v>28</v>
      </c>
    </row>
    <row r="3533" spans="1:8">
      <c r="A3533" t="s">
        <v>10616</v>
      </c>
      <c r="B3533" t="s">
        <v>10617</v>
      </c>
      <c r="D3533" t="s">
        <v>709</v>
      </c>
      <c r="E3533">
        <v>13</v>
      </c>
      <c r="F3533">
        <v>53</v>
      </c>
      <c r="G3533">
        <v>18</v>
      </c>
      <c r="H3533">
        <f t="shared" si="55"/>
        <v>28</v>
      </c>
    </row>
    <row r="3534" spans="1:8">
      <c r="A3534" t="s">
        <v>11450</v>
      </c>
      <c r="B3534" t="s">
        <v>11451</v>
      </c>
      <c r="C3534" t="s">
        <v>11452</v>
      </c>
      <c r="D3534" t="s">
        <v>11453</v>
      </c>
      <c r="E3534">
        <v>14</v>
      </c>
      <c r="F3534">
        <v>54</v>
      </c>
      <c r="G3534">
        <v>16</v>
      </c>
      <c r="H3534">
        <f t="shared" si="55"/>
        <v>28</v>
      </c>
    </row>
    <row r="3535" spans="1:8">
      <c r="A3535" t="s">
        <v>11819</v>
      </c>
      <c r="B3535" t="s">
        <v>11820</v>
      </c>
      <c r="C3535" t="s">
        <v>11821</v>
      </c>
      <c r="D3535" t="s">
        <v>182</v>
      </c>
      <c r="E3535">
        <v>8</v>
      </c>
      <c r="F3535">
        <v>73</v>
      </c>
      <c r="G3535">
        <v>3</v>
      </c>
      <c r="H3535">
        <f t="shared" si="55"/>
        <v>28</v>
      </c>
    </row>
    <row r="3536" spans="1:8">
      <c r="A3536" t="s">
        <v>11866</v>
      </c>
      <c r="B3536" t="s">
        <v>11867</v>
      </c>
      <c r="D3536" t="s">
        <v>11868</v>
      </c>
      <c r="E3536">
        <v>8</v>
      </c>
      <c r="F3536">
        <v>74</v>
      </c>
      <c r="G3536">
        <v>2</v>
      </c>
      <c r="H3536">
        <f t="shared" si="55"/>
        <v>28</v>
      </c>
    </row>
    <row r="3537" spans="1:8">
      <c r="A3537" t="s">
        <v>11926</v>
      </c>
      <c r="B3537" t="s">
        <v>11927</v>
      </c>
      <c r="D3537" t="s">
        <v>4</v>
      </c>
      <c r="E3537">
        <v>19</v>
      </c>
      <c r="F3537">
        <v>55</v>
      </c>
      <c r="G3537">
        <v>10</v>
      </c>
      <c r="H3537">
        <f t="shared" si="55"/>
        <v>28</v>
      </c>
    </row>
    <row r="3538" spans="1:8">
      <c r="A3538" t="s">
        <v>11951</v>
      </c>
      <c r="B3538" t="s">
        <v>11952</v>
      </c>
      <c r="D3538" t="s">
        <v>4</v>
      </c>
      <c r="E3538">
        <v>24</v>
      </c>
      <c r="F3538">
        <v>48</v>
      </c>
      <c r="G3538">
        <v>12</v>
      </c>
      <c r="H3538">
        <f t="shared" si="55"/>
        <v>28</v>
      </c>
    </row>
    <row r="3539" spans="1:8">
      <c r="A3539" t="s">
        <v>12199</v>
      </c>
      <c r="B3539" t="s">
        <v>12200</v>
      </c>
      <c r="D3539" t="s">
        <v>4</v>
      </c>
      <c r="E3539">
        <v>16</v>
      </c>
      <c r="F3539">
        <v>54</v>
      </c>
      <c r="G3539">
        <v>14</v>
      </c>
      <c r="H3539">
        <f t="shared" si="55"/>
        <v>28</v>
      </c>
    </row>
    <row r="3540" spans="1:8">
      <c r="A3540" t="s">
        <v>545</v>
      </c>
      <c r="B3540" t="s">
        <v>546</v>
      </c>
      <c r="D3540" t="s">
        <v>4</v>
      </c>
      <c r="E3540">
        <v>18</v>
      </c>
      <c r="F3540">
        <v>55</v>
      </c>
      <c r="G3540">
        <v>10</v>
      </c>
      <c r="H3540">
        <f t="shared" si="55"/>
        <v>27.666666666666668</v>
      </c>
    </row>
    <row r="3541" spans="1:8">
      <c r="A3541" t="s">
        <v>914</v>
      </c>
      <c r="B3541" t="s">
        <v>915</v>
      </c>
      <c r="D3541" t="s">
        <v>33</v>
      </c>
      <c r="E3541">
        <v>14</v>
      </c>
      <c r="F3541">
        <v>53</v>
      </c>
      <c r="G3541">
        <v>16</v>
      </c>
      <c r="H3541">
        <f t="shared" si="55"/>
        <v>27.666666666666668</v>
      </c>
    </row>
    <row r="3542" spans="1:8">
      <c r="A3542" t="s">
        <v>1023</v>
      </c>
      <c r="B3542" t="s">
        <v>1024</v>
      </c>
      <c r="D3542" t="s">
        <v>1025</v>
      </c>
      <c r="E3542">
        <v>6</v>
      </c>
      <c r="F3542">
        <v>70</v>
      </c>
      <c r="G3542">
        <v>7</v>
      </c>
      <c r="H3542">
        <f t="shared" si="55"/>
        <v>27.666666666666668</v>
      </c>
    </row>
    <row r="3543" spans="1:8">
      <c r="A3543" t="s">
        <v>1758</v>
      </c>
      <c r="B3543" t="s">
        <v>1759</v>
      </c>
      <c r="D3543" t="s">
        <v>98</v>
      </c>
      <c r="E3543">
        <v>24</v>
      </c>
      <c r="F3543">
        <v>43</v>
      </c>
      <c r="G3543">
        <v>16</v>
      </c>
      <c r="H3543">
        <f t="shared" si="55"/>
        <v>27.666666666666668</v>
      </c>
    </row>
    <row r="3544" spans="1:8">
      <c r="A3544" t="s">
        <v>2223</v>
      </c>
      <c r="B3544" t="s">
        <v>2224</v>
      </c>
      <c r="D3544" t="s">
        <v>4</v>
      </c>
      <c r="E3544">
        <v>14</v>
      </c>
      <c r="F3544">
        <v>64</v>
      </c>
      <c r="G3544">
        <v>5</v>
      </c>
      <c r="H3544">
        <f t="shared" si="55"/>
        <v>27.666666666666668</v>
      </c>
    </row>
    <row r="3545" spans="1:8">
      <c r="A3545" t="s">
        <v>4737</v>
      </c>
      <c r="B3545" t="s">
        <v>4738</v>
      </c>
      <c r="D3545" t="s">
        <v>4739</v>
      </c>
      <c r="E3545">
        <v>21</v>
      </c>
      <c r="F3545">
        <v>56</v>
      </c>
      <c r="G3545">
        <v>6</v>
      </c>
      <c r="H3545">
        <f t="shared" si="55"/>
        <v>27.666666666666668</v>
      </c>
    </row>
    <row r="3546" spans="1:8">
      <c r="A3546" t="s">
        <v>6271</v>
      </c>
      <c r="B3546" t="s">
        <v>6272</v>
      </c>
      <c r="D3546" t="s">
        <v>381</v>
      </c>
      <c r="E3546">
        <v>15</v>
      </c>
      <c r="F3546">
        <v>62</v>
      </c>
      <c r="G3546">
        <v>6</v>
      </c>
      <c r="H3546">
        <f t="shared" si="55"/>
        <v>27.666666666666668</v>
      </c>
    </row>
    <row r="3547" spans="1:8">
      <c r="A3547" t="s">
        <v>7925</v>
      </c>
      <c r="B3547" t="s">
        <v>7926</v>
      </c>
      <c r="D3547" t="s">
        <v>275</v>
      </c>
      <c r="E3547">
        <v>12</v>
      </c>
      <c r="F3547">
        <v>63</v>
      </c>
      <c r="G3547">
        <v>8</v>
      </c>
      <c r="H3547">
        <f t="shared" si="55"/>
        <v>27.666666666666668</v>
      </c>
    </row>
    <row r="3548" spans="1:8">
      <c r="A3548" t="s">
        <v>8103</v>
      </c>
      <c r="B3548" t="s">
        <v>8104</v>
      </c>
      <c r="D3548" t="s">
        <v>275</v>
      </c>
      <c r="E3548">
        <v>20</v>
      </c>
      <c r="F3548">
        <v>51</v>
      </c>
      <c r="G3548">
        <v>12</v>
      </c>
      <c r="H3548">
        <f t="shared" si="55"/>
        <v>27.666666666666668</v>
      </c>
    </row>
    <row r="3549" spans="1:8">
      <c r="A3549" t="s">
        <v>8710</v>
      </c>
      <c r="B3549" t="s">
        <v>8711</v>
      </c>
      <c r="D3549" t="s">
        <v>4</v>
      </c>
      <c r="E3549">
        <v>18</v>
      </c>
      <c r="F3549">
        <v>45</v>
      </c>
      <c r="G3549">
        <v>20</v>
      </c>
      <c r="H3549">
        <f t="shared" si="55"/>
        <v>27.666666666666668</v>
      </c>
    </row>
    <row r="3550" spans="1:8">
      <c r="A3550" t="s">
        <v>9478</v>
      </c>
      <c r="B3550" t="s">
        <v>9479</v>
      </c>
      <c r="D3550" t="s">
        <v>4</v>
      </c>
      <c r="E3550">
        <v>17</v>
      </c>
      <c r="F3550">
        <v>58</v>
      </c>
      <c r="G3550">
        <v>8</v>
      </c>
      <c r="H3550">
        <f t="shared" si="55"/>
        <v>27.666666666666668</v>
      </c>
    </row>
    <row r="3551" spans="1:8">
      <c r="A3551" t="s">
        <v>9772</v>
      </c>
      <c r="B3551" t="s">
        <v>9773</v>
      </c>
      <c r="C3551" t="s">
        <v>9774</v>
      </c>
      <c r="D3551" t="s">
        <v>2719</v>
      </c>
      <c r="E3551">
        <v>26</v>
      </c>
      <c r="F3551">
        <v>41</v>
      </c>
      <c r="G3551">
        <v>16</v>
      </c>
      <c r="H3551">
        <f t="shared" si="55"/>
        <v>27.666666666666668</v>
      </c>
    </row>
    <row r="3552" spans="1:8">
      <c r="A3552" t="s">
        <v>10852</v>
      </c>
      <c r="B3552" t="s">
        <v>10853</v>
      </c>
      <c r="D3552" t="s">
        <v>4</v>
      </c>
      <c r="E3552">
        <v>26</v>
      </c>
      <c r="F3552">
        <v>51</v>
      </c>
      <c r="G3552">
        <v>6</v>
      </c>
      <c r="H3552">
        <f t="shared" si="55"/>
        <v>27.666666666666668</v>
      </c>
    </row>
    <row r="3553" spans="1:8">
      <c r="A3553" t="s">
        <v>11148</v>
      </c>
      <c r="B3553" t="s">
        <v>11149</v>
      </c>
      <c r="D3553" t="s">
        <v>2196</v>
      </c>
      <c r="E3553">
        <v>20</v>
      </c>
      <c r="F3553">
        <v>55</v>
      </c>
      <c r="G3553">
        <v>8</v>
      </c>
      <c r="H3553">
        <f t="shared" si="55"/>
        <v>27.666666666666668</v>
      </c>
    </row>
    <row r="3554" spans="1:8">
      <c r="A3554" t="s">
        <v>11824</v>
      </c>
      <c r="B3554" t="s">
        <v>11825</v>
      </c>
      <c r="D3554" t="s">
        <v>557</v>
      </c>
      <c r="E3554">
        <v>14</v>
      </c>
      <c r="F3554">
        <v>53</v>
      </c>
      <c r="G3554">
        <v>16</v>
      </c>
      <c r="H3554">
        <f t="shared" si="55"/>
        <v>27.666666666666668</v>
      </c>
    </row>
    <row r="3555" spans="1:8">
      <c r="A3555" t="s">
        <v>11836</v>
      </c>
      <c r="B3555" t="s">
        <v>11837</v>
      </c>
      <c r="D3555" t="s">
        <v>381</v>
      </c>
      <c r="E3555">
        <v>18</v>
      </c>
      <c r="F3555">
        <v>47</v>
      </c>
      <c r="G3555">
        <v>18</v>
      </c>
      <c r="H3555">
        <f t="shared" si="55"/>
        <v>27.666666666666668</v>
      </c>
    </row>
    <row r="3556" spans="1:8">
      <c r="A3556" t="s">
        <v>12178</v>
      </c>
      <c r="B3556" t="s">
        <v>12179</v>
      </c>
      <c r="D3556" t="s">
        <v>4</v>
      </c>
      <c r="E3556">
        <v>14</v>
      </c>
      <c r="F3556">
        <v>58</v>
      </c>
      <c r="G3556">
        <v>11</v>
      </c>
      <c r="H3556">
        <f t="shared" si="55"/>
        <v>27.666666666666668</v>
      </c>
    </row>
    <row r="3557" spans="1:8">
      <c r="A3557" t="s">
        <v>12418</v>
      </c>
      <c r="B3557" t="s">
        <v>12419</v>
      </c>
      <c r="D3557" t="s">
        <v>4</v>
      </c>
      <c r="E3557">
        <v>8</v>
      </c>
      <c r="F3557">
        <v>50</v>
      </c>
      <c r="G3557">
        <v>25</v>
      </c>
      <c r="H3557">
        <f t="shared" si="55"/>
        <v>27.666666666666668</v>
      </c>
    </row>
    <row r="3558" spans="1:8">
      <c r="A3558" t="s">
        <v>12985</v>
      </c>
      <c r="B3558" t="s">
        <v>12986</v>
      </c>
      <c r="D3558" t="s">
        <v>234</v>
      </c>
      <c r="E3558">
        <v>10</v>
      </c>
      <c r="F3558">
        <v>63</v>
      </c>
      <c r="G3558">
        <v>10</v>
      </c>
      <c r="H3558">
        <f t="shared" si="55"/>
        <v>27.666666666666668</v>
      </c>
    </row>
    <row r="3559" spans="1:8">
      <c r="A3559" t="s">
        <v>165</v>
      </c>
      <c r="B3559" t="s">
        <v>166</v>
      </c>
      <c r="D3559" t="s">
        <v>167</v>
      </c>
      <c r="E3559">
        <v>12</v>
      </c>
      <c r="F3559">
        <v>52</v>
      </c>
      <c r="G3559">
        <v>18</v>
      </c>
      <c r="H3559">
        <f t="shared" si="55"/>
        <v>27.333333333333332</v>
      </c>
    </row>
    <row r="3560" spans="1:8">
      <c r="A3560" t="s">
        <v>228</v>
      </c>
      <c r="B3560" t="s">
        <v>229</v>
      </c>
      <c r="D3560" t="s">
        <v>4</v>
      </c>
      <c r="E3560">
        <v>18</v>
      </c>
      <c r="F3560">
        <v>50</v>
      </c>
      <c r="G3560">
        <v>14</v>
      </c>
      <c r="H3560">
        <f t="shared" si="55"/>
        <v>27.333333333333332</v>
      </c>
    </row>
    <row r="3561" spans="1:8">
      <c r="A3561" t="s">
        <v>1433</v>
      </c>
      <c r="B3561" t="s">
        <v>1434</v>
      </c>
      <c r="D3561" t="s">
        <v>1435</v>
      </c>
      <c r="E3561">
        <v>29</v>
      </c>
      <c r="F3561">
        <v>51</v>
      </c>
      <c r="G3561">
        <v>2</v>
      </c>
      <c r="H3561">
        <f t="shared" si="55"/>
        <v>27.333333333333332</v>
      </c>
    </row>
    <row r="3562" spans="1:8">
      <c r="A3562" t="s">
        <v>1772</v>
      </c>
      <c r="B3562" t="s">
        <v>1773</v>
      </c>
      <c r="D3562" t="s">
        <v>43</v>
      </c>
      <c r="E3562">
        <v>13</v>
      </c>
      <c r="F3562">
        <v>45</v>
      </c>
      <c r="G3562">
        <v>24</v>
      </c>
      <c r="H3562">
        <f t="shared" si="55"/>
        <v>27.333333333333332</v>
      </c>
    </row>
    <row r="3563" spans="1:8">
      <c r="A3563" t="s">
        <v>2337</v>
      </c>
      <c r="B3563" t="s">
        <v>2338</v>
      </c>
      <c r="D3563" t="s">
        <v>4</v>
      </c>
      <c r="E3563">
        <v>16</v>
      </c>
      <c r="F3563">
        <v>48</v>
      </c>
      <c r="G3563">
        <v>18</v>
      </c>
      <c r="H3563">
        <f t="shared" si="55"/>
        <v>27.333333333333332</v>
      </c>
    </row>
    <row r="3564" spans="1:8">
      <c r="A3564" t="s">
        <v>3610</v>
      </c>
      <c r="B3564" t="s">
        <v>3611</v>
      </c>
      <c r="D3564" t="s">
        <v>4</v>
      </c>
      <c r="E3564">
        <v>28</v>
      </c>
      <c r="F3564">
        <v>42</v>
      </c>
      <c r="G3564">
        <v>12</v>
      </c>
      <c r="H3564">
        <f t="shared" si="55"/>
        <v>27.333333333333332</v>
      </c>
    </row>
    <row r="3565" spans="1:8">
      <c r="A3565" t="s">
        <v>3694</v>
      </c>
      <c r="B3565" t="s">
        <v>3695</v>
      </c>
      <c r="D3565" t="s">
        <v>266</v>
      </c>
      <c r="E3565">
        <v>14</v>
      </c>
      <c r="F3565">
        <v>38</v>
      </c>
      <c r="G3565">
        <v>30</v>
      </c>
      <c r="H3565">
        <f t="shared" si="55"/>
        <v>27.333333333333332</v>
      </c>
    </row>
    <row r="3566" spans="1:8">
      <c r="A3566" t="s">
        <v>3891</v>
      </c>
      <c r="B3566" t="s">
        <v>3892</v>
      </c>
      <c r="D3566" t="s">
        <v>4</v>
      </c>
      <c r="E3566">
        <v>22</v>
      </c>
      <c r="F3566">
        <v>50</v>
      </c>
      <c r="G3566">
        <v>10</v>
      </c>
      <c r="H3566">
        <f t="shared" si="55"/>
        <v>27.333333333333332</v>
      </c>
    </row>
    <row r="3567" spans="1:8">
      <c r="A3567" t="s">
        <v>4059</v>
      </c>
      <c r="B3567" t="s">
        <v>4060</v>
      </c>
      <c r="D3567" t="s">
        <v>4</v>
      </c>
      <c r="E3567">
        <v>45</v>
      </c>
      <c r="F3567">
        <v>30</v>
      </c>
      <c r="G3567">
        <v>7</v>
      </c>
      <c r="H3567">
        <f t="shared" si="55"/>
        <v>27.333333333333332</v>
      </c>
    </row>
    <row r="3568" spans="1:8">
      <c r="A3568" t="s">
        <v>4435</v>
      </c>
      <c r="B3568" t="s">
        <v>4436</v>
      </c>
      <c r="D3568" t="s">
        <v>182</v>
      </c>
      <c r="E3568">
        <v>22</v>
      </c>
      <c r="F3568">
        <v>52</v>
      </c>
      <c r="G3568">
        <v>8</v>
      </c>
      <c r="H3568">
        <f t="shared" si="55"/>
        <v>27.333333333333332</v>
      </c>
    </row>
    <row r="3569" spans="1:8">
      <c r="A3569" t="s">
        <v>5019</v>
      </c>
      <c r="B3569" t="s">
        <v>5020</v>
      </c>
      <c r="D3569" t="s">
        <v>4</v>
      </c>
      <c r="E3569">
        <v>27</v>
      </c>
      <c r="F3569">
        <v>43</v>
      </c>
      <c r="G3569">
        <v>12</v>
      </c>
      <c r="H3569">
        <f t="shared" si="55"/>
        <v>27.333333333333332</v>
      </c>
    </row>
    <row r="3570" spans="1:8">
      <c r="A3570" t="s">
        <v>5953</v>
      </c>
      <c r="B3570" t="s">
        <v>5954</v>
      </c>
      <c r="D3570" t="s">
        <v>4</v>
      </c>
      <c r="E3570">
        <v>10</v>
      </c>
      <c r="F3570">
        <v>40</v>
      </c>
      <c r="G3570">
        <v>32</v>
      </c>
      <c r="H3570">
        <f t="shared" si="55"/>
        <v>27.333333333333332</v>
      </c>
    </row>
    <row r="3571" spans="1:8">
      <c r="A3571" t="s">
        <v>7152</v>
      </c>
      <c r="B3571" t="s">
        <v>7153</v>
      </c>
      <c r="D3571" t="s">
        <v>4</v>
      </c>
      <c r="E3571">
        <v>6</v>
      </c>
      <c r="F3571">
        <v>60</v>
      </c>
      <c r="G3571">
        <v>16</v>
      </c>
      <c r="H3571">
        <f t="shared" si="55"/>
        <v>27.333333333333332</v>
      </c>
    </row>
    <row r="3572" spans="1:8">
      <c r="A3572" t="s">
        <v>7202</v>
      </c>
      <c r="B3572" t="s">
        <v>7203</v>
      </c>
      <c r="D3572" t="s">
        <v>4</v>
      </c>
      <c r="E3572">
        <v>20</v>
      </c>
      <c r="F3572">
        <v>48</v>
      </c>
      <c r="G3572">
        <v>14</v>
      </c>
      <c r="H3572">
        <f t="shared" si="55"/>
        <v>27.333333333333332</v>
      </c>
    </row>
    <row r="3573" spans="1:8">
      <c r="A3573" t="s">
        <v>7653</v>
      </c>
      <c r="B3573" t="s">
        <v>7654</v>
      </c>
      <c r="D3573" t="s">
        <v>4</v>
      </c>
      <c r="E3573">
        <v>18</v>
      </c>
      <c r="F3573">
        <v>52</v>
      </c>
      <c r="G3573">
        <v>12</v>
      </c>
      <c r="H3573">
        <f t="shared" si="55"/>
        <v>27.333333333333332</v>
      </c>
    </row>
    <row r="3574" spans="1:8">
      <c r="A3574" t="s">
        <v>8135</v>
      </c>
      <c r="B3574" t="s">
        <v>8136</v>
      </c>
      <c r="D3574" t="s">
        <v>234</v>
      </c>
      <c r="E3574">
        <v>11</v>
      </c>
      <c r="F3574">
        <v>64</v>
      </c>
      <c r="G3574">
        <v>7</v>
      </c>
      <c r="H3574">
        <f t="shared" si="55"/>
        <v>27.333333333333332</v>
      </c>
    </row>
    <row r="3575" spans="1:8">
      <c r="A3575" t="s">
        <v>8230</v>
      </c>
      <c r="B3575" t="s">
        <v>8231</v>
      </c>
      <c r="D3575" t="s">
        <v>4</v>
      </c>
      <c r="E3575">
        <v>10</v>
      </c>
      <c r="F3575">
        <v>58</v>
      </c>
      <c r="G3575">
        <v>14</v>
      </c>
      <c r="H3575">
        <f t="shared" si="55"/>
        <v>27.333333333333332</v>
      </c>
    </row>
    <row r="3576" spans="1:8">
      <c r="A3576" t="s">
        <v>8272</v>
      </c>
      <c r="B3576" t="s">
        <v>8273</v>
      </c>
      <c r="D3576" t="s">
        <v>8274</v>
      </c>
      <c r="E3576">
        <v>10</v>
      </c>
      <c r="F3576">
        <v>60</v>
      </c>
      <c r="G3576">
        <v>12</v>
      </c>
      <c r="H3576">
        <f t="shared" si="55"/>
        <v>27.333333333333332</v>
      </c>
    </row>
    <row r="3577" spans="1:8">
      <c r="A3577" t="s">
        <v>8883</v>
      </c>
      <c r="B3577" t="s">
        <v>8884</v>
      </c>
      <c r="D3577" t="s">
        <v>2238</v>
      </c>
      <c r="E3577">
        <v>17</v>
      </c>
      <c r="F3577">
        <v>63</v>
      </c>
      <c r="G3577">
        <v>2</v>
      </c>
      <c r="H3577">
        <f t="shared" si="55"/>
        <v>27.333333333333332</v>
      </c>
    </row>
    <row r="3578" spans="1:8">
      <c r="A3578" t="s">
        <v>8983</v>
      </c>
      <c r="B3578" t="s">
        <v>8984</v>
      </c>
      <c r="D3578" t="s">
        <v>4</v>
      </c>
      <c r="E3578">
        <v>18</v>
      </c>
      <c r="F3578">
        <v>51</v>
      </c>
      <c r="G3578">
        <v>13</v>
      </c>
      <c r="H3578">
        <f t="shared" si="55"/>
        <v>27.333333333333332</v>
      </c>
    </row>
    <row r="3579" spans="1:8">
      <c r="A3579" t="s">
        <v>9787</v>
      </c>
      <c r="B3579" t="s">
        <v>9788</v>
      </c>
      <c r="D3579" t="s">
        <v>4</v>
      </c>
      <c r="E3579">
        <v>26</v>
      </c>
      <c r="F3579">
        <v>50</v>
      </c>
      <c r="G3579">
        <v>6</v>
      </c>
      <c r="H3579">
        <f t="shared" si="55"/>
        <v>27.333333333333332</v>
      </c>
    </row>
    <row r="3580" spans="1:8">
      <c r="A3580" t="s">
        <v>10826</v>
      </c>
      <c r="B3580" t="s">
        <v>10827</v>
      </c>
      <c r="D3580" t="s">
        <v>381</v>
      </c>
      <c r="E3580">
        <v>12</v>
      </c>
      <c r="F3580">
        <v>53</v>
      </c>
      <c r="G3580">
        <v>17</v>
      </c>
      <c r="H3580">
        <f t="shared" si="55"/>
        <v>27.333333333333332</v>
      </c>
    </row>
    <row r="3581" spans="1:8">
      <c r="A3581" t="s">
        <v>11323</v>
      </c>
      <c r="B3581" t="s">
        <v>11324</v>
      </c>
      <c r="D3581" t="s">
        <v>4</v>
      </c>
      <c r="E3581">
        <v>21</v>
      </c>
      <c r="F3581">
        <v>47</v>
      </c>
      <c r="G3581">
        <v>14</v>
      </c>
      <c r="H3581">
        <f t="shared" si="55"/>
        <v>27.333333333333332</v>
      </c>
    </row>
    <row r="3582" spans="1:8">
      <c r="A3582" t="s">
        <v>11423</v>
      </c>
      <c r="B3582" t="s">
        <v>11424</v>
      </c>
      <c r="D3582" t="s">
        <v>4</v>
      </c>
      <c r="E3582">
        <v>22</v>
      </c>
      <c r="F3582">
        <v>50</v>
      </c>
      <c r="G3582">
        <v>10</v>
      </c>
      <c r="H3582">
        <f t="shared" si="55"/>
        <v>27.333333333333332</v>
      </c>
    </row>
    <row r="3583" spans="1:8">
      <c r="A3583" t="s">
        <v>11476</v>
      </c>
      <c r="B3583" t="s">
        <v>11477</v>
      </c>
      <c r="D3583" t="s">
        <v>11478</v>
      </c>
      <c r="E3583">
        <v>14</v>
      </c>
      <c r="F3583">
        <v>46</v>
      </c>
      <c r="G3583">
        <v>22</v>
      </c>
      <c r="H3583">
        <f t="shared" si="55"/>
        <v>27.333333333333332</v>
      </c>
    </row>
    <row r="3584" spans="1:8">
      <c r="A3584" t="s">
        <v>11496</v>
      </c>
      <c r="B3584" t="s">
        <v>11497</v>
      </c>
      <c r="D3584" t="s">
        <v>182</v>
      </c>
      <c r="E3584">
        <v>26</v>
      </c>
      <c r="F3584">
        <v>48</v>
      </c>
      <c r="G3584">
        <v>8</v>
      </c>
      <c r="H3584">
        <f t="shared" si="55"/>
        <v>27.333333333333332</v>
      </c>
    </row>
    <row r="3585" spans="1:8">
      <c r="A3585" t="s">
        <v>12443</v>
      </c>
      <c r="B3585" t="s">
        <v>12444</v>
      </c>
      <c r="D3585" t="s">
        <v>182</v>
      </c>
      <c r="E3585">
        <v>15</v>
      </c>
      <c r="F3585">
        <v>57</v>
      </c>
      <c r="G3585">
        <v>10</v>
      </c>
      <c r="H3585">
        <f t="shared" si="55"/>
        <v>27.333333333333332</v>
      </c>
    </row>
    <row r="3586" spans="1:8">
      <c r="A3586" t="s">
        <v>539</v>
      </c>
      <c r="B3586" t="s">
        <v>540</v>
      </c>
      <c r="C3586" t="s">
        <v>541</v>
      </c>
      <c r="D3586" t="s">
        <v>542</v>
      </c>
      <c r="E3586">
        <v>18</v>
      </c>
      <c r="F3586">
        <v>47</v>
      </c>
      <c r="G3586">
        <v>16</v>
      </c>
      <c r="H3586">
        <f t="shared" si="55"/>
        <v>27</v>
      </c>
    </row>
    <row r="3587" spans="1:8">
      <c r="A3587" t="s">
        <v>658</v>
      </c>
      <c r="B3587" t="s">
        <v>659</v>
      </c>
      <c r="D3587" t="s">
        <v>266</v>
      </c>
      <c r="E3587">
        <v>9</v>
      </c>
      <c r="F3587">
        <v>46</v>
      </c>
      <c r="G3587">
        <v>26</v>
      </c>
      <c r="H3587">
        <f t="shared" ref="H3587:H3650" si="56">AVERAGE(E3587:G3587)</f>
        <v>27</v>
      </c>
    </row>
    <row r="3588" spans="1:8">
      <c r="A3588" t="s">
        <v>1450</v>
      </c>
      <c r="B3588" t="s">
        <v>1451</v>
      </c>
      <c r="D3588" t="s">
        <v>1447</v>
      </c>
      <c r="E3588">
        <v>18</v>
      </c>
      <c r="F3588">
        <v>45</v>
      </c>
      <c r="G3588">
        <v>18</v>
      </c>
      <c r="H3588">
        <f t="shared" si="56"/>
        <v>27</v>
      </c>
    </row>
    <row r="3589" spans="1:8">
      <c r="A3589" t="s">
        <v>1581</v>
      </c>
      <c r="B3589" t="s">
        <v>1582</v>
      </c>
      <c r="D3589" t="s">
        <v>24</v>
      </c>
      <c r="E3589">
        <v>30</v>
      </c>
      <c r="F3589">
        <v>40</v>
      </c>
      <c r="G3589">
        <v>11</v>
      </c>
      <c r="H3589">
        <f t="shared" si="56"/>
        <v>27</v>
      </c>
    </row>
    <row r="3590" spans="1:8">
      <c r="A3590" t="s">
        <v>5480</v>
      </c>
      <c r="B3590" t="s">
        <v>5481</v>
      </c>
      <c r="D3590" t="s">
        <v>182</v>
      </c>
      <c r="E3590">
        <v>16</v>
      </c>
      <c r="F3590">
        <v>64</v>
      </c>
      <c r="G3590">
        <v>1</v>
      </c>
      <c r="H3590">
        <f t="shared" si="56"/>
        <v>27</v>
      </c>
    </row>
    <row r="3591" spans="1:8">
      <c r="A3591" t="s">
        <v>5611</v>
      </c>
      <c r="B3591" t="s">
        <v>5612</v>
      </c>
      <c r="D3591" t="s">
        <v>2483</v>
      </c>
      <c r="E3591">
        <v>23</v>
      </c>
      <c r="F3591">
        <v>48</v>
      </c>
      <c r="G3591">
        <v>10</v>
      </c>
      <c r="H3591">
        <f t="shared" si="56"/>
        <v>27</v>
      </c>
    </row>
    <row r="3592" spans="1:8">
      <c r="A3592" t="s">
        <v>5941</v>
      </c>
      <c r="B3592" t="s">
        <v>5942</v>
      </c>
      <c r="D3592" t="s">
        <v>4</v>
      </c>
      <c r="E3592">
        <v>18</v>
      </c>
      <c r="F3592">
        <v>49</v>
      </c>
      <c r="G3592">
        <v>14</v>
      </c>
      <c r="H3592">
        <f t="shared" si="56"/>
        <v>27</v>
      </c>
    </row>
    <row r="3593" spans="1:8">
      <c r="A3593" t="s">
        <v>6147</v>
      </c>
      <c r="B3593" t="s">
        <v>6148</v>
      </c>
      <c r="D3593" t="s">
        <v>4</v>
      </c>
      <c r="E3593">
        <v>36</v>
      </c>
      <c r="F3593">
        <v>39</v>
      </c>
      <c r="G3593">
        <v>6</v>
      </c>
      <c r="H3593">
        <f t="shared" si="56"/>
        <v>27</v>
      </c>
    </row>
    <row r="3594" spans="1:8">
      <c r="A3594" t="s">
        <v>6544</v>
      </c>
      <c r="B3594" t="s">
        <v>6545</v>
      </c>
      <c r="D3594" t="s">
        <v>4878</v>
      </c>
      <c r="E3594">
        <v>8</v>
      </c>
      <c r="F3594">
        <v>65</v>
      </c>
      <c r="G3594">
        <v>8</v>
      </c>
      <c r="H3594">
        <f t="shared" si="56"/>
        <v>27</v>
      </c>
    </row>
    <row r="3595" spans="1:8">
      <c r="A3595" t="s">
        <v>6560</v>
      </c>
      <c r="B3595" t="s">
        <v>6561</v>
      </c>
      <c r="D3595" t="s">
        <v>1545</v>
      </c>
      <c r="E3595">
        <v>42</v>
      </c>
      <c r="F3595">
        <v>29</v>
      </c>
      <c r="G3595">
        <v>10</v>
      </c>
      <c r="H3595">
        <f t="shared" si="56"/>
        <v>27</v>
      </c>
    </row>
    <row r="3596" spans="1:8">
      <c r="A3596" t="s">
        <v>7235</v>
      </c>
      <c r="B3596" t="s">
        <v>7236</v>
      </c>
      <c r="D3596" t="s">
        <v>381</v>
      </c>
      <c r="E3596">
        <v>6</v>
      </c>
      <c r="F3596">
        <v>65</v>
      </c>
      <c r="G3596">
        <v>10</v>
      </c>
      <c r="H3596">
        <f t="shared" si="56"/>
        <v>27</v>
      </c>
    </row>
    <row r="3597" spans="1:8">
      <c r="A3597" t="s">
        <v>8939</v>
      </c>
      <c r="B3597" t="s">
        <v>8940</v>
      </c>
      <c r="D3597" t="s">
        <v>136</v>
      </c>
      <c r="E3597">
        <v>4</v>
      </c>
      <c r="F3597">
        <v>40</v>
      </c>
      <c r="G3597">
        <v>37</v>
      </c>
      <c r="H3597">
        <f t="shared" si="56"/>
        <v>27</v>
      </c>
    </row>
    <row r="3598" spans="1:8">
      <c r="A3598" t="s">
        <v>9396</v>
      </c>
      <c r="B3598" t="s">
        <v>9397</v>
      </c>
      <c r="D3598" t="s">
        <v>4</v>
      </c>
      <c r="E3598">
        <v>34</v>
      </c>
      <c r="F3598">
        <v>34</v>
      </c>
      <c r="G3598">
        <v>13</v>
      </c>
      <c r="H3598">
        <f t="shared" si="56"/>
        <v>27</v>
      </c>
    </row>
    <row r="3599" spans="1:8">
      <c r="A3599" t="s">
        <v>10081</v>
      </c>
      <c r="B3599" t="s">
        <v>10082</v>
      </c>
      <c r="D3599" t="s">
        <v>187</v>
      </c>
      <c r="E3599">
        <v>16</v>
      </c>
      <c r="F3599">
        <v>61</v>
      </c>
      <c r="G3599">
        <v>4</v>
      </c>
      <c r="H3599">
        <f t="shared" si="56"/>
        <v>27</v>
      </c>
    </row>
    <row r="3600" spans="1:8">
      <c r="A3600" t="s">
        <v>10347</v>
      </c>
      <c r="B3600" t="s">
        <v>10348</v>
      </c>
      <c r="D3600" t="s">
        <v>2865</v>
      </c>
      <c r="E3600">
        <v>27</v>
      </c>
      <c r="F3600">
        <v>37</v>
      </c>
      <c r="G3600">
        <v>17</v>
      </c>
      <c r="H3600">
        <f t="shared" si="56"/>
        <v>27</v>
      </c>
    </row>
    <row r="3601" spans="1:8">
      <c r="A3601" t="s">
        <v>10482</v>
      </c>
      <c r="B3601" t="s">
        <v>10483</v>
      </c>
      <c r="D3601" t="s">
        <v>2042</v>
      </c>
      <c r="E3601">
        <v>26</v>
      </c>
      <c r="F3601">
        <v>39</v>
      </c>
      <c r="G3601">
        <v>16</v>
      </c>
      <c r="H3601">
        <f t="shared" si="56"/>
        <v>27</v>
      </c>
    </row>
    <row r="3602" spans="1:8">
      <c r="A3602" t="s">
        <v>10714</v>
      </c>
      <c r="B3602" t="s">
        <v>10715</v>
      </c>
      <c r="D3602" t="s">
        <v>10716</v>
      </c>
      <c r="E3602">
        <v>22</v>
      </c>
      <c r="F3602">
        <v>36</v>
      </c>
      <c r="G3602">
        <v>23</v>
      </c>
      <c r="H3602">
        <f t="shared" si="56"/>
        <v>27</v>
      </c>
    </row>
    <row r="3603" spans="1:8">
      <c r="A3603" t="s">
        <v>11745</v>
      </c>
      <c r="B3603" t="s">
        <v>11746</v>
      </c>
      <c r="C3603" t="s">
        <v>11747</v>
      </c>
      <c r="D3603" t="s">
        <v>136</v>
      </c>
      <c r="E3603">
        <v>28</v>
      </c>
      <c r="F3603">
        <v>39</v>
      </c>
      <c r="G3603">
        <v>14</v>
      </c>
      <c r="H3603">
        <f t="shared" si="56"/>
        <v>27</v>
      </c>
    </row>
    <row r="3604" spans="1:8">
      <c r="A3604" t="s">
        <v>11757</v>
      </c>
      <c r="B3604" t="s">
        <v>11758</v>
      </c>
      <c r="D3604" t="s">
        <v>11759</v>
      </c>
      <c r="E3604">
        <v>10</v>
      </c>
      <c r="F3604">
        <v>65</v>
      </c>
      <c r="G3604">
        <v>6</v>
      </c>
      <c r="H3604">
        <f t="shared" si="56"/>
        <v>27</v>
      </c>
    </row>
    <row r="3605" spans="1:8">
      <c r="A3605" t="s">
        <v>11826</v>
      </c>
      <c r="B3605" t="s">
        <v>11827</v>
      </c>
      <c r="D3605" t="s">
        <v>801</v>
      </c>
      <c r="E3605">
        <v>9</v>
      </c>
      <c r="F3605">
        <v>49</v>
      </c>
      <c r="G3605">
        <v>23</v>
      </c>
      <c r="H3605">
        <f t="shared" si="56"/>
        <v>27</v>
      </c>
    </row>
    <row r="3606" spans="1:8">
      <c r="A3606" t="s">
        <v>11906</v>
      </c>
      <c r="B3606" t="s">
        <v>11907</v>
      </c>
      <c r="D3606" t="s">
        <v>381</v>
      </c>
      <c r="E3606">
        <v>13</v>
      </c>
      <c r="F3606">
        <v>64</v>
      </c>
      <c r="G3606">
        <v>4</v>
      </c>
      <c r="H3606">
        <f t="shared" si="56"/>
        <v>27</v>
      </c>
    </row>
    <row r="3607" spans="1:8">
      <c r="A3607" t="s">
        <v>11928</v>
      </c>
      <c r="B3607" t="s">
        <v>11929</v>
      </c>
      <c r="D3607" t="s">
        <v>348</v>
      </c>
      <c r="E3607">
        <v>12</v>
      </c>
      <c r="F3607">
        <v>37</v>
      </c>
      <c r="G3607">
        <v>32</v>
      </c>
      <c r="H3607">
        <f t="shared" si="56"/>
        <v>27</v>
      </c>
    </row>
    <row r="3608" spans="1:8">
      <c r="A3608" t="s">
        <v>12297</v>
      </c>
      <c r="B3608" t="s">
        <v>12298</v>
      </c>
      <c r="D3608" t="s">
        <v>4</v>
      </c>
      <c r="E3608">
        <v>42</v>
      </c>
      <c r="F3608">
        <v>26</v>
      </c>
      <c r="G3608">
        <v>13</v>
      </c>
      <c r="H3608">
        <f t="shared" si="56"/>
        <v>27</v>
      </c>
    </row>
    <row r="3609" spans="1:8">
      <c r="A3609" t="s">
        <v>12391</v>
      </c>
      <c r="B3609" t="s">
        <v>12392</v>
      </c>
      <c r="D3609" t="s">
        <v>12393</v>
      </c>
      <c r="E3609">
        <v>10</v>
      </c>
      <c r="F3609">
        <v>63</v>
      </c>
      <c r="G3609">
        <v>8</v>
      </c>
      <c r="H3609">
        <f t="shared" si="56"/>
        <v>27</v>
      </c>
    </row>
    <row r="3610" spans="1:8">
      <c r="A3610" t="s">
        <v>205</v>
      </c>
      <c r="B3610" t="s">
        <v>206</v>
      </c>
      <c r="C3610" t="s">
        <v>207</v>
      </c>
      <c r="D3610" t="s">
        <v>208</v>
      </c>
      <c r="E3610">
        <v>16</v>
      </c>
      <c r="F3610">
        <v>58</v>
      </c>
      <c r="G3610">
        <v>6</v>
      </c>
      <c r="H3610">
        <f t="shared" si="56"/>
        <v>26.666666666666668</v>
      </c>
    </row>
    <row r="3611" spans="1:8">
      <c r="A3611" t="s">
        <v>1319</v>
      </c>
      <c r="B3611" t="s">
        <v>1320</v>
      </c>
      <c r="D3611" t="s">
        <v>4</v>
      </c>
      <c r="E3611">
        <v>12</v>
      </c>
      <c r="F3611">
        <v>56</v>
      </c>
      <c r="G3611">
        <v>12</v>
      </c>
      <c r="H3611">
        <f t="shared" si="56"/>
        <v>26.666666666666668</v>
      </c>
    </row>
    <row r="3612" spans="1:8">
      <c r="A3612" t="s">
        <v>1495</v>
      </c>
      <c r="B3612" t="s">
        <v>1496</v>
      </c>
      <c r="D3612" t="s">
        <v>4</v>
      </c>
      <c r="E3612">
        <v>16</v>
      </c>
      <c r="F3612">
        <v>52</v>
      </c>
      <c r="G3612">
        <v>12</v>
      </c>
      <c r="H3612">
        <f t="shared" si="56"/>
        <v>26.666666666666668</v>
      </c>
    </row>
    <row r="3613" spans="1:8">
      <c r="A3613" t="s">
        <v>1636</v>
      </c>
      <c r="B3613" t="s">
        <v>1637</v>
      </c>
      <c r="D3613" t="s">
        <v>381</v>
      </c>
      <c r="E3613">
        <v>18</v>
      </c>
      <c r="F3613">
        <v>56</v>
      </c>
      <c r="G3613">
        <v>6</v>
      </c>
      <c r="H3613">
        <f t="shared" si="56"/>
        <v>26.666666666666668</v>
      </c>
    </row>
    <row r="3614" spans="1:8">
      <c r="A3614" t="s">
        <v>4246</v>
      </c>
      <c r="B3614" t="s">
        <v>4247</v>
      </c>
      <c r="D3614" t="s">
        <v>1190</v>
      </c>
      <c r="E3614">
        <v>22</v>
      </c>
      <c r="F3614">
        <v>32</v>
      </c>
      <c r="G3614">
        <v>26</v>
      </c>
      <c r="H3614">
        <f t="shared" si="56"/>
        <v>26.666666666666668</v>
      </c>
    </row>
    <row r="3615" spans="1:8">
      <c r="A3615" t="s">
        <v>4753</v>
      </c>
      <c r="B3615" t="s">
        <v>4754</v>
      </c>
      <c r="D3615" t="s">
        <v>671</v>
      </c>
      <c r="E3615">
        <v>9</v>
      </c>
      <c r="F3615">
        <v>67</v>
      </c>
      <c r="G3615">
        <v>4</v>
      </c>
      <c r="H3615">
        <f t="shared" si="56"/>
        <v>26.666666666666668</v>
      </c>
    </row>
    <row r="3616" spans="1:8">
      <c r="A3616" t="s">
        <v>4898</v>
      </c>
      <c r="B3616" t="s">
        <v>4899</v>
      </c>
      <c r="D3616" t="s">
        <v>4900</v>
      </c>
      <c r="E3616">
        <v>12</v>
      </c>
      <c r="F3616">
        <v>64</v>
      </c>
      <c r="G3616">
        <v>4</v>
      </c>
      <c r="H3616">
        <f t="shared" si="56"/>
        <v>26.666666666666668</v>
      </c>
    </row>
    <row r="3617" spans="1:8">
      <c r="A3617" t="s">
        <v>5355</v>
      </c>
      <c r="B3617" t="s">
        <v>5356</v>
      </c>
      <c r="D3617" t="s">
        <v>4</v>
      </c>
      <c r="E3617">
        <v>16</v>
      </c>
      <c r="F3617">
        <v>49</v>
      </c>
      <c r="G3617">
        <v>15</v>
      </c>
      <c r="H3617">
        <f t="shared" si="56"/>
        <v>26.666666666666668</v>
      </c>
    </row>
    <row r="3618" spans="1:8">
      <c r="A3618" t="s">
        <v>8145</v>
      </c>
      <c r="B3618" t="s">
        <v>8146</v>
      </c>
      <c r="D3618" t="s">
        <v>4</v>
      </c>
      <c r="E3618">
        <v>28</v>
      </c>
      <c r="F3618">
        <v>38</v>
      </c>
      <c r="G3618">
        <v>14</v>
      </c>
      <c r="H3618">
        <f t="shared" si="56"/>
        <v>26.666666666666668</v>
      </c>
    </row>
    <row r="3619" spans="1:8">
      <c r="A3619" t="s">
        <v>8909</v>
      </c>
      <c r="B3619" t="s">
        <v>8910</v>
      </c>
      <c r="D3619" t="s">
        <v>6434</v>
      </c>
      <c r="E3619">
        <v>18</v>
      </c>
      <c r="F3619">
        <v>48</v>
      </c>
      <c r="G3619">
        <v>14</v>
      </c>
      <c r="H3619">
        <f t="shared" si="56"/>
        <v>26.666666666666668</v>
      </c>
    </row>
    <row r="3620" spans="1:8">
      <c r="A3620" t="s">
        <v>9729</v>
      </c>
      <c r="B3620" t="s">
        <v>9730</v>
      </c>
      <c r="D3620" t="s">
        <v>182</v>
      </c>
      <c r="E3620">
        <v>11</v>
      </c>
      <c r="F3620">
        <v>63</v>
      </c>
      <c r="G3620">
        <v>6</v>
      </c>
      <c r="H3620">
        <f t="shared" si="56"/>
        <v>26.666666666666668</v>
      </c>
    </row>
    <row r="3621" spans="1:8">
      <c r="A3621" t="s">
        <v>9755</v>
      </c>
      <c r="B3621" t="s">
        <v>9756</v>
      </c>
      <c r="C3621" t="s">
        <v>9757</v>
      </c>
      <c r="D3621" t="s">
        <v>9758</v>
      </c>
      <c r="E3621">
        <v>24</v>
      </c>
      <c r="F3621">
        <v>46</v>
      </c>
      <c r="G3621">
        <v>10</v>
      </c>
      <c r="H3621">
        <f t="shared" si="56"/>
        <v>26.666666666666668</v>
      </c>
    </row>
    <row r="3622" spans="1:8">
      <c r="A3622" t="s">
        <v>10090</v>
      </c>
      <c r="B3622" t="s">
        <v>10091</v>
      </c>
      <c r="D3622" t="s">
        <v>1038</v>
      </c>
      <c r="E3622">
        <v>19</v>
      </c>
      <c r="F3622">
        <v>53</v>
      </c>
      <c r="G3622">
        <v>8</v>
      </c>
      <c r="H3622">
        <f t="shared" si="56"/>
        <v>26.666666666666668</v>
      </c>
    </row>
    <row r="3623" spans="1:8">
      <c r="A3623" t="s">
        <v>10303</v>
      </c>
      <c r="B3623" t="s">
        <v>10304</v>
      </c>
      <c r="D3623" t="s">
        <v>8520</v>
      </c>
      <c r="E3623">
        <v>20</v>
      </c>
      <c r="F3623">
        <v>50</v>
      </c>
      <c r="G3623">
        <v>10</v>
      </c>
      <c r="H3623">
        <f t="shared" si="56"/>
        <v>26.666666666666668</v>
      </c>
    </row>
    <row r="3624" spans="1:8">
      <c r="A3624" t="s">
        <v>10331</v>
      </c>
      <c r="B3624" t="s">
        <v>10332</v>
      </c>
      <c r="D3624" t="s">
        <v>4</v>
      </c>
      <c r="E3624">
        <v>8</v>
      </c>
      <c r="F3624">
        <v>66</v>
      </c>
      <c r="G3624">
        <v>6</v>
      </c>
      <c r="H3624">
        <f t="shared" si="56"/>
        <v>26.666666666666668</v>
      </c>
    </row>
    <row r="3625" spans="1:8">
      <c r="A3625" t="s">
        <v>11108</v>
      </c>
      <c r="B3625" t="s">
        <v>11109</v>
      </c>
      <c r="D3625" t="s">
        <v>4</v>
      </c>
      <c r="E3625">
        <v>28</v>
      </c>
      <c r="F3625">
        <v>38</v>
      </c>
      <c r="G3625">
        <v>14</v>
      </c>
      <c r="H3625">
        <f t="shared" si="56"/>
        <v>26.666666666666668</v>
      </c>
    </row>
    <row r="3626" spans="1:8">
      <c r="A3626" t="s">
        <v>12495</v>
      </c>
      <c r="B3626" t="s">
        <v>12496</v>
      </c>
      <c r="D3626" t="s">
        <v>4</v>
      </c>
      <c r="E3626">
        <v>20</v>
      </c>
      <c r="F3626">
        <v>44</v>
      </c>
      <c r="G3626">
        <v>16</v>
      </c>
      <c r="H3626">
        <f t="shared" si="56"/>
        <v>26.666666666666668</v>
      </c>
    </row>
    <row r="3627" spans="1:8">
      <c r="A3627" t="s">
        <v>71</v>
      </c>
      <c r="B3627" t="s">
        <v>72</v>
      </c>
      <c r="D3627" t="s">
        <v>73</v>
      </c>
      <c r="E3627">
        <v>31</v>
      </c>
      <c r="F3627">
        <v>38</v>
      </c>
      <c r="G3627">
        <v>10</v>
      </c>
      <c r="H3627">
        <f t="shared" si="56"/>
        <v>26.333333333333332</v>
      </c>
    </row>
    <row r="3628" spans="1:8">
      <c r="A3628" t="s">
        <v>79</v>
      </c>
      <c r="B3628" t="s">
        <v>80</v>
      </c>
      <c r="D3628" t="s">
        <v>81</v>
      </c>
      <c r="E3628">
        <v>32</v>
      </c>
      <c r="F3628">
        <v>29</v>
      </c>
      <c r="G3628">
        <v>18</v>
      </c>
      <c r="H3628">
        <f t="shared" si="56"/>
        <v>26.333333333333332</v>
      </c>
    </row>
    <row r="3629" spans="1:8">
      <c r="A3629" t="s">
        <v>520</v>
      </c>
      <c r="B3629" t="s">
        <v>521</v>
      </c>
      <c r="D3629" t="s">
        <v>4</v>
      </c>
      <c r="E3629">
        <v>18</v>
      </c>
      <c r="F3629">
        <v>55</v>
      </c>
      <c r="G3629">
        <v>6</v>
      </c>
      <c r="H3629">
        <f t="shared" si="56"/>
        <v>26.333333333333332</v>
      </c>
    </row>
    <row r="3630" spans="1:8">
      <c r="A3630" t="s">
        <v>590</v>
      </c>
      <c r="B3630" t="s">
        <v>591</v>
      </c>
      <c r="C3630" t="s">
        <v>592</v>
      </c>
      <c r="D3630" t="s">
        <v>593</v>
      </c>
      <c r="E3630">
        <v>14</v>
      </c>
      <c r="F3630">
        <v>53</v>
      </c>
      <c r="G3630">
        <v>12</v>
      </c>
      <c r="H3630">
        <f t="shared" si="56"/>
        <v>26.333333333333332</v>
      </c>
    </row>
    <row r="3631" spans="1:8">
      <c r="A3631" t="s">
        <v>652</v>
      </c>
      <c r="B3631" t="s">
        <v>653</v>
      </c>
      <c r="D3631" t="s">
        <v>4</v>
      </c>
      <c r="E3631">
        <v>6</v>
      </c>
      <c r="F3631">
        <v>55</v>
      </c>
      <c r="G3631">
        <v>18</v>
      </c>
      <c r="H3631">
        <f t="shared" si="56"/>
        <v>26.333333333333332</v>
      </c>
    </row>
    <row r="3632" spans="1:8">
      <c r="A3632" t="s">
        <v>947</v>
      </c>
      <c r="B3632" t="s">
        <v>948</v>
      </c>
      <c r="D3632" t="s">
        <v>4</v>
      </c>
      <c r="E3632">
        <v>28</v>
      </c>
      <c r="F3632">
        <v>32</v>
      </c>
      <c r="G3632">
        <v>19</v>
      </c>
      <c r="H3632">
        <f t="shared" si="56"/>
        <v>26.333333333333332</v>
      </c>
    </row>
    <row r="3633" spans="1:8">
      <c r="A3633" t="s">
        <v>2168</v>
      </c>
      <c r="B3633" t="s">
        <v>2169</v>
      </c>
      <c r="D3633" t="s">
        <v>2170</v>
      </c>
      <c r="E3633">
        <v>14</v>
      </c>
      <c r="F3633">
        <v>55</v>
      </c>
      <c r="G3633">
        <v>10</v>
      </c>
      <c r="H3633">
        <f t="shared" si="56"/>
        <v>26.333333333333332</v>
      </c>
    </row>
    <row r="3634" spans="1:8">
      <c r="A3634" t="s">
        <v>5336</v>
      </c>
      <c r="B3634" t="s">
        <v>5337</v>
      </c>
      <c r="D3634" t="s">
        <v>4</v>
      </c>
      <c r="E3634">
        <v>19</v>
      </c>
      <c r="F3634">
        <v>44</v>
      </c>
      <c r="G3634">
        <v>16</v>
      </c>
      <c r="H3634">
        <f t="shared" si="56"/>
        <v>26.333333333333332</v>
      </c>
    </row>
    <row r="3635" spans="1:8">
      <c r="A3635" t="s">
        <v>6111</v>
      </c>
      <c r="B3635" t="s">
        <v>6112</v>
      </c>
      <c r="D3635" t="s">
        <v>6113</v>
      </c>
      <c r="E3635">
        <v>35</v>
      </c>
      <c r="F3635">
        <v>42</v>
      </c>
      <c r="G3635">
        <v>2</v>
      </c>
      <c r="H3635">
        <f t="shared" si="56"/>
        <v>26.333333333333332</v>
      </c>
    </row>
    <row r="3636" spans="1:8">
      <c r="A3636" t="s">
        <v>6197</v>
      </c>
      <c r="B3636" t="s">
        <v>6198</v>
      </c>
      <c r="D3636" t="s">
        <v>4</v>
      </c>
      <c r="E3636">
        <v>10</v>
      </c>
      <c r="F3636">
        <v>62</v>
      </c>
      <c r="G3636">
        <v>7</v>
      </c>
      <c r="H3636">
        <f t="shared" si="56"/>
        <v>26.333333333333332</v>
      </c>
    </row>
    <row r="3637" spans="1:8">
      <c r="A3637" t="s">
        <v>6506</v>
      </c>
      <c r="B3637" t="s">
        <v>6507</v>
      </c>
      <c r="D3637" t="s">
        <v>4</v>
      </c>
      <c r="E3637">
        <v>22</v>
      </c>
      <c r="F3637">
        <v>55</v>
      </c>
      <c r="G3637">
        <v>2</v>
      </c>
      <c r="H3637">
        <f t="shared" si="56"/>
        <v>26.333333333333332</v>
      </c>
    </row>
    <row r="3638" spans="1:8">
      <c r="A3638" t="s">
        <v>7799</v>
      </c>
      <c r="B3638" t="s">
        <v>7800</v>
      </c>
      <c r="D3638" t="s">
        <v>7801</v>
      </c>
      <c r="E3638">
        <v>6</v>
      </c>
      <c r="F3638">
        <v>61</v>
      </c>
      <c r="G3638">
        <v>12</v>
      </c>
      <c r="H3638">
        <f t="shared" si="56"/>
        <v>26.333333333333332</v>
      </c>
    </row>
    <row r="3639" spans="1:8">
      <c r="A3639" t="s">
        <v>8496</v>
      </c>
      <c r="B3639" t="s">
        <v>8497</v>
      </c>
      <c r="C3639" t="s">
        <v>8498</v>
      </c>
      <c r="D3639" t="s">
        <v>8499</v>
      </c>
      <c r="E3639">
        <v>4</v>
      </c>
      <c r="F3639">
        <v>67</v>
      </c>
      <c r="G3639">
        <v>8</v>
      </c>
      <c r="H3639">
        <f t="shared" si="56"/>
        <v>26.333333333333332</v>
      </c>
    </row>
    <row r="3640" spans="1:8">
      <c r="A3640" t="s">
        <v>9565</v>
      </c>
      <c r="B3640" t="s">
        <v>9566</v>
      </c>
      <c r="C3640" t="s">
        <v>9567</v>
      </c>
      <c r="D3640" t="s">
        <v>9568</v>
      </c>
      <c r="E3640">
        <v>19</v>
      </c>
      <c r="F3640">
        <v>40</v>
      </c>
      <c r="G3640">
        <v>20</v>
      </c>
      <c r="H3640">
        <f t="shared" si="56"/>
        <v>26.333333333333332</v>
      </c>
    </row>
    <row r="3641" spans="1:8">
      <c r="A3641" t="s">
        <v>9581</v>
      </c>
      <c r="B3641" t="s">
        <v>9582</v>
      </c>
      <c r="D3641" t="s">
        <v>882</v>
      </c>
      <c r="E3641">
        <v>16</v>
      </c>
      <c r="F3641">
        <v>50</v>
      </c>
      <c r="G3641">
        <v>13</v>
      </c>
      <c r="H3641">
        <f t="shared" si="56"/>
        <v>26.333333333333332</v>
      </c>
    </row>
    <row r="3642" spans="1:8">
      <c r="A3642" t="s">
        <v>9674</v>
      </c>
      <c r="B3642" t="s">
        <v>9675</v>
      </c>
      <c r="D3642" t="s">
        <v>1342</v>
      </c>
      <c r="E3642">
        <v>42</v>
      </c>
      <c r="F3642">
        <v>27</v>
      </c>
      <c r="G3642">
        <v>10</v>
      </c>
      <c r="H3642">
        <f t="shared" si="56"/>
        <v>26.333333333333332</v>
      </c>
    </row>
    <row r="3643" spans="1:8">
      <c r="A3643" t="s">
        <v>9738</v>
      </c>
      <c r="B3643" t="s">
        <v>9739</v>
      </c>
      <c r="C3643" t="s">
        <v>9740</v>
      </c>
      <c r="D3643" t="s">
        <v>381</v>
      </c>
      <c r="E3643">
        <v>29</v>
      </c>
      <c r="F3643">
        <v>32</v>
      </c>
      <c r="G3643">
        <v>18</v>
      </c>
      <c r="H3643">
        <f t="shared" si="56"/>
        <v>26.333333333333332</v>
      </c>
    </row>
    <row r="3644" spans="1:8">
      <c r="A3644" t="s">
        <v>10075</v>
      </c>
      <c r="B3644" t="s">
        <v>10076</v>
      </c>
      <c r="D3644" t="s">
        <v>234</v>
      </c>
      <c r="E3644">
        <v>31</v>
      </c>
      <c r="F3644">
        <v>32</v>
      </c>
      <c r="G3644">
        <v>16</v>
      </c>
      <c r="H3644">
        <f t="shared" si="56"/>
        <v>26.333333333333332</v>
      </c>
    </row>
    <row r="3645" spans="1:8">
      <c r="A3645" t="s">
        <v>10150</v>
      </c>
      <c r="B3645" t="s">
        <v>10151</v>
      </c>
      <c r="D3645" t="s">
        <v>635</v>
      </c>
      <c r="E3645">
        <v>23</v>
      </c>
      <c r="F3645">
        <v>36</v>
      </c>
      <c r="G3645">
        <v>20</v>
      </c>
      <c r="H3645">
        <f t="shared" si="56"/>
        <v>26.333333333333332</v>
      </c>
    </row>
    <row r="3646" spans="1:8">
      <c r="A3646" t="s">
        <v>10182</v>
      </c>
      <c r="B3646" t="s">
        <v>10183</v>
      </c>
      <c r="D3646" t="s">
        <v>4</v>
      </c>
      <c r="E3646">
        <v>22</v>
      </c>
      <c r="F3646">
        <v>47</v>
      </c>
      <c r="G3646">
        <v>10</v>
      </c>
      <c r="H3646">
        <f t="shared" si="56"/>
        <v>26.333333333333332</v>
      </c>
    </row>
    <row r="3647" spans="1:8">
      <c r="A3647" t="s">
        <v>11708</v>
      </c>
      <c r="B3647" t="s">
        <v>11709</v>
      </c>
      <c r="D3647" t="s">
        <v>11710</v>
      </c>
      <c r="E3647">
        <v>23</v>
      </c>
      <c r="F3647">
        <v>46</v>
      </c>
      <c r="G3647">
        <v>10</v>
      </c>
      <c r="H3647">
        <f t="shared" si="56"/>
        <v>26.333333333333332</v>
      </c>
    </row>
    <row r="3648" spans="1:8">
      <c r="A3648" t="s">
        <v>11855</v>
      </c>
      <c r="B3648" t="s">
        <v>11856</v>
      </c>
      <c r="D3648" t="s">
        <v>182</v>
      </c>
      <c r="E3648">
        <v>18</v>
      </c>
      <c r="F3648">
        <v>50</v>
      </c>
      <c r="G3648">
        <v>11</v>
      </c>
      <c r="H3648">
        <f t="shared" si="56"/>
        <v>26.333333333333332</v>
      </c>
    </row>
    <row r="3649" spans="1:8">
      <c r="A3649" t="s">
        <v>12609</v>
      </c>
      <c r="B3649" t="s">
        <v>12610</v>
      </c>
      <c r="D3649" t="s">
        <v>12611</v>
      </c>
      <c r="E3649">
        <v>34</v>
      </c>
      <c r="F3649">
        <v>28</v>
      </c>
      <c r="G3649">
        <v>17</v>
      </c>
      <c r="H3649">
        <f t="shared" si="56"/>
        <v>26.333333333333332</v>
      </c>
    </row>
    <row r="3650" spans="1:8">
      <c r="A3650" t="s">
        <v>604</v>
      </c>
      <c r="B3650" t="s">
        <v>605</v>
      </c>
      <c r="D3650" t="s">
        <v>557</v>
      </c>
      <c r="E3650">
        <v>13</v>
      </c>
      <c r="F3650">
        <v>55</v>
      </c>
      <c r="G3650">
        <v>10</v>
      </c>
      <c r="H3650">
        <f t="shared" si="56"/>
        <v>26</v>
      </c>
    </row>
    <row r="3651" spans="1:8">
      <c r="A3651" t="s">
        <v>647</v>
      </c>
      <c r="B3651" t="s">
        <v>648</v>
      </c>
      <c r="D3651" t="s">
        <v>649</v>
      </c>
      <c r="E3651">
        <v>6</v>
      </c>
      <c r="F3651">
        <v>68</v>
      </c>
      <c r="G3651">
        <v>4</v>
      </c>
      <c r="H3651">
        <f t="shared" ref="H3651:H3714" si="57">AVERAGE(E3651:G3651)</f>
        <v>26</v>
      </c>
    </row>
    <row r="3652" spans="1:8">
      <c r="A3652" t="s">
        <v>966</v>
      </c>
      <c r="B3652" t="s">
        <v>967</v>
      </c>
      <c r="D3652" t="s">
        <v>4</v>
      </c>
      <c r="E3652">
        <v>4</v>
      </c>
      <c r="F3652">
        <v>45</v>
      </c>
      <c r="G3652">
        <v>29</v>
      </c>
      <c r="H3652">
        <f t="shared" si="57"/>
        <v>26</v>
      </c>
    </row>
    <row r="3653" spans="1:8">
      <c r="A3653" t="s">
        <v>1305</v>
      </c>
      <c r="B3653" t="s">
        <v>1306</v>
      </c>
      <c r="D3653" t="s">
        <v>4</v>
      </c>
      <c r="E3653">
        <v>2</v>
      </c>
      <c r="F3653">
        <v>62</v>
      </c>
      <c r="G3653">
        <v>14</v>
      </c>
      <c r="H3653">
        <f t="shared" si="57"/>
        <v>26</v>
      </c>
    </row>
    <row r="3654" spans="1:8">
      <c r="A3654" t="s">
        <v>1350</v>
      </c>
      <c r="B3654" t="s">
        <v>1351</v>
      </c>
      <c r="D3654" t="s">
        <v>1094</v>
      </c>
      <c r="E3654">
        <v>21</v>
      </c>
      <c r="F3654">
        <v>37</v>
      </c>
      <c r="G3654">
        <v>20</v>
      </c>
      <c r="H3654">
        <f t="shared" si="57"/>
        <v>26</v>
      </c>
    </row>
    <row r="3655" spans="1:8">
      <c r="A3655" t="s">
        <v>1436</v>
      </c>
      <c r="B3655" t="s">
        <v>1437</v>
      </c>
      <c r="D3655" t="s">
        <v>1438</v>
      </c>
      <c r="E3655">
        <v>28</v>
      </c>
      <c r="F3655">
        <v>42</v>
      </c>
      <c r="G3655">
        <v>8</v>
      </c>
      <c r="H3655">
        <f t="shared" si="57"/>
        <v>26</v>
      </c>
    </row>
    <row r="3656" spans="1:8">
      <c r="A3656" t="s">
        <v>1788</v>
      </c>
      <c r="B3656" t="s">
        <v>1789</v>
      </c>
      <c r="D3656" t="s">
        <v>1790</v>
      </c>
      <c r="E3656">
        <v>8</v>
      </c>
      <c r="F3656">
        <v>66</v>
      </c>
      <c r="G3656">
        <v>4</v>
      </c>
      <c r="H3656">
        <f t="shared" si="57"/>
        <v>26</v>
      </c>
    </row>
    <row r="3657" spans="1:8">
      <c r="A3657" t="s">
        <v>2156</v>
      </c>
      <c r="B3657" t="s">
        <v>2157</v>
      </c>
      <c r="C3657" t="s">
        <v>2158</v>
      </c>
      <c r="D3657" t="s">
        <v>2159</v>
      </c>
      <c r="E3657">
        <v>28</v>
      </c>
      <c r="F3657">
        <v>30</v>
      </c>
      <c r="G3657">
        <v>20</v>
      </c>
      <c r="H3657">
        <f t="shared" si="57"/>
        <v>26</v>
      </c>
    </row>
    <row r="3658" spans="1:8">
      <c r="A3658" t="s">
        <v>2884</v>
      </c>
      <c r="B3658" t="s">
        <v>2885</v>
      </c>
      <c r="D3658" t="s">
        <v>2886</v>
      </c>
      <c r="E3658">
        <v>9</v>
      </c>
      <c r="F3658">
        <v>47</v>
      </c>
      <c r="G3658">
        <v>22</v>
      </c>
      <c r="H3658">
        <f t="shared" si="57"/>
        <v>26</v>
      </c>
    </row>
    <row r="3659" spans="1:8">
      <c r="A3659" t="s">
        <v>4250</v>
      </c>
      <c r="B3659" t="s">
        <v>4251</v>
      </c>
      <c r="C3659" t="s">
        <v>4252</v>
      </c>
      <c r="D3659" t="s">
        <v>4253</v>
      </c>
      <c r="E3659">
        <v>12</v>
      </c>
      <c r="F3659">
        <v>50</v>
      </c>
      <c r="G3659">
        <v>16</v>
      </c>
      <c r="H3659">
        <f t="shared" si="57"/>
        <v>26</v>
      </c>
    </row>
    <row r="3660" spans="1:8">
      <c r="A3660" t="s">
        <v>5878</v>
      </c>
      <c r="B3660" t="s">
        <v>5879</v>
      </c>
      <c r="D3660" t="s">
        <v>5880</v>
      </c>
      <c r="E3660">
        <v>14</v>
      </c>
      <c r="F3660">
        <v>56</v>
      </c>
      <c r="G3660">
        <v>8</v>
      </c>
      <c r="H3660">
        <f t="shared" si="57"/>
        <v>26</v>
      </c>
    </row>
    <row r="3661" spans="1:8">
      <c r="A3661" t="s">
        <v>6152</v>
      </c>
      <c r="B3661" t="s">
        <v>6153</v>
      </c>
      <c r="D3661" t="s">
        <v>794</v>
      </c>
      <c r="E3661">
        <v>16</v>
      </c>
      <c r="F3661">
        <v>52</v>
      </c>
      <c r="G3661">
        <v>10</v>
      </c>
      <c r="H3661">
        <f t="shared" si="57"/>
        <v>26</v>
      </c>
    </row>
    <row r="3662" spans="1:8">
      <c r="A3662" t="s">
        <v>6510</v>
      </c>
      <c r="B3662" t="s">
        <v>6511</v>
      </c>
      <c r="D3662" t="s">
        <v>4</v>
      </c>
      <c r="E3662">
        <v>12</v>
      </c>
      <c r="F3662">
        <v>66</v>
      </c>
      <c r="G3662">
        <v>0</v>
      </c>
      <c r="H3662">
        <f t="shared" si="57"/>
        <v>26</v>
      </c>
    </row>
    <row r="3663" spans="1:8">
      <c r="A3663" t="s">
        <v>6667</v>
      </c>
      <c r="B3663" t="s">
        <v>6668</v>
      </c>
      <c r="C3663" t="s">
        <v>6669</v>
      </c>
      <c r="D3663" t="s">
        <v>1038</v>
      </c>
      <c r="E3663">
        <v>24</v>
      </c>
      <c r="F3663">
        <v>50</v>
      </c>
      <c r="G3663">
        <v>4</v>
      </c>
      <c r="H3663">
        <f t="shared" si="57"/>
        <v>26</v>
      </c>
    </row>
    <row r="3664" spans="1:8">
      <c r="A3664" t="s">
        <v>6887</v>
      </c>
      <c r="B3664" t="s">
        <v>6888</v>
      </c>
      <c r="D3664" t="s">
        <v>4</v>
      </c>
      <c r="E3664">
        <v>8</v>
      </c>
      <c r="F3664">
        <v>68</v>
      </c>
      <c r="G3664">
        <v>2</v>
      </c>
      <c r="H3664">
        <f t="shared" si="57"/>
        <v>26</v>
      </c>
    </row>
    <row r="3665" spans="1:8">
      <c r="A3665" t="s">
        <v>6929</v>
      </c>
      <c r="B3665" t="s">
        <v>6930</v>
      </c>
      <c r="D3665" t="s">
        <v>4</v>
      </c>
      <c r="E3665">
        <v>40</v>
      </c>
      <c r="F3665">
        <v>24</v>
      </c>
      <c r="G3665">
        <v>14</v>
      </c>
      <c r="H3665">
        <f t="shared" si="57"/>
        <v>26</v>
      </c>
    </row>
    <row r="3666" spans="1:8">
      <c r="A3666" t="s">
        <v>7210</v>
      </c>
      <c r="B3666" t="s">
        <v>7211</v>
      </c>
      <c r="D3666" t="s">
        <v>7212</v>
      </c>
      <c r="E3666">
        <v>8</v>
      </c>
      <c r="F3666">
        <v>62</v>
      </c>
      <c r="G3666">
        <v>8</v>
      </c>
      <c r="H3666">
        <f t="shared" si="57"/>
        <v>26</v>
      </c>
    </row>
    <row r="3667" spans="1:8">
      <c r="A3667" t="s">
        <v>7227</v>
      </c>
      <c r="B3667" t="s">
        <v>7228</v>
      </c>
      <c r="D3667" t="s">
        <v>381</v>
      </c>
      <c r="E3667">
        <v>23</v>
      </c>
      <c r="F3667">
        <v>54</v>
      </c>
      <c r="G3667">
        <v>1</v>
      </c>
      <c r="H3667">
        <f t="shared" si="57"/>
        <v>26</v>
      </c>
    </row>
    <row r="3668" spans="1:8">
      <c r="A3668" t="s">
        <v>8200</v>
      </c>
      <c r="B3668" t="s">
        <v>8201</v>
      </c>
      <c r="D3668" t="s">
        <v>4</v>
      </c>
      <c r="E3668">
        <v>28</v>
      </c>
      <c r="F3668">
        <v>42</v>
      </c>
      <c r="G3668">
        <v>8</v>
      </c>
      <c r="H3668">
        <f t="shared" si="57"/>
        <v>26</v>
      </c>
    </row>
    <row r="3669" spans="1:8">
      <c r="A3669" t="s">
        <v>9684</v>
      </c>
      <c r="B3669" t="s">
        <v>9685</v>
      </c>
      <c r="D3669" t="s">
        <v>4</v>
      </c>
      <c r="E3669">
        <v>31</v>
      </c>
      <c r="F3669">
        <v>13</v>
      </c>
      <c r="G3669">
        <v>34</v>
      </c>
      <c r="H3669">
        <f t="shared" si="57"/>
        <v>26</v>
      </c>
    </row>
    <row r="3670" spans="1:8">
      <c r="A3670" t="s">
        <v>9868</v>
      </c>
      <c r="B3670" t="s">
        <v>9869</v>
      </c>
      <c r="D3670" t="s">
        <v>2042</v>
      </c>
      <c r="E3670">
        <v>17</v>
      </c>
      <c r="F3670">
        <v>43</v>
      </c>
      <c r="G3670">
        <v>18</v>
      </c>
      <c r="H3670">
        <f t="shared" si="57"/>
        <v>26</v>
      </c>
    </row>
    <row r="3671" spans="1:8">
      <c r="A3671" t="s">
        <v>10096</v>
      </c>
      <c r="B3671" t="s">
        <v>10097</v>
      </c>
      <c r="D3671" t="s">
        <v>4</v>
      </c>
      <c r="E3671">
        <v>10</v>
      </c>
      <c r="F3671">
        <v>60</v>
      </c>
      <c r="G3671">
        <v>8</v>
      </c>
      <c r="H3671">
        <f t="shared" si="57"/>
        <v>26</v>
      </c>
    </row>
    <row r="3672" spans="1:8">
      <c r="A3672" t="s">
        <v>10494</v>
      </c>
      <c r="B3672" t="s">
        <v>10495</v>
      </c>
      <c r="D3672" t="s">
        <v>1545</v>
      </c>
      <c r="E3672">
        <v>24</v>
      </c>
      <c r="F3672">
        <v>42</v>
      </c>
      <c r="G3672">
        <v>12</v>
      </c>
      <c r="H3672">
        <f t="shared" si="57"/>
        <v>26</v>
      </c>
    </row>
    <row r="3673" spans="1:8">
      <c r="A3673" t="s">
        <v>10850</v>
      </c>
      <c r="B3673" t="s">
        <v>10851</v>
      </c>
      <c r="D3673" t="s">
        <v>4</v>
      </c>
      <c r="E3673">
        <v>10</v>
      </c>
      <c r="F3673">
        <v>62</v>
      </c>
      <c r="G3673">
        <v>6</v>
      </c>
      <c r="H3673">
        <f t="shared" si="57"/>
        <v>26</v>
      </c>
    </row>
    <row r="3674" spans="1:8">
      <c r="A3674" t="s">
        <v>10881</v>
      </c>
      <c r="B3674" t="s">
        <v>10882</v>
      </c>
      <c r="D3674" t="s">
        <v>2865</v>
      </c>
      <c r="E3674">
        <v>30</v>
      </c>
      <c r="F3674">
        <v>40</v>
      </c>
      <c r="G3674">
        <v>8</v>
      </c>
      <c r="H3674">
        <f t="shared" si="57"/>
        <v>26</v>
      </c>
    </row>
    <row r="3675" spans="1:8">
      <c r="A3675" t="s">
        <v>10976</v>
      </c>
      <c r="B3675" t="s">
        <v>10977</v>
      </c>
      <c r="D3675" t="s">
        <v>557</v>
      </c>
      <c r="E3675">
        <v>8</v>
      </c>
      <c r="F3675">
        <v>58</v>
      </c>
      <c r="G3675">
        <v>12</v>
      </c>
      <c r="H3675">
        <f t="shared" si="57"/>
        <v>26</v>
      </c>
    </row>
    <row r="3676" spans="1:8">
      <c r="A3676" t="s">
        <v>11840</v>
      </c>
      <c r="B3676" t="s">
        <v>11841</v>
      </c>
      <c r="C3676" t="s">
        <v>11842</v>
      </c>
      <c r="D3676" t="s">
        <v>11843</v>
      </c>
      <c r="E3676">
        <v>10</v>
      </c>
      <c r="F3676">
        <v>57</v>
      </c>
      <c r="G3676">
        <v>11</v>
      </c>
      <c r="H3676">
        <f t="shared" si="57"/>
        <v>26</v>
      </c>
    </row>
    <row r="3677" spans="1:8">
      <c r="A3677" t="s">
        <v>11869</v>
      </c>
      <c r="B3677" t="s">
        <v>11870</v>
      </c>
      <c r="D3677" t="s">
        <v>4</v>
      </c>
      <c r="E3677">
        <v>10</v>
      </c>
      <c r="F3677">
        <v>64</v>
      </c>
      <c r="G3677">
        <v>4</v>
      </c>
      <c r="H3677">
        <f t="shared" si="57"/>
        <v>26</v>
      </c>
    </row>
    <row r="3678" spans="1:8">
      <c r="A3678" t="s">
        <v>12291</v>
      </c>
      <c r="B3678" t="s">
        <v>12292</v>
      </c>
      <c r="D3678" t="s">
        <v>4</v>
      </c>
      <c r="E3678">
        <v>33</v>
      </c>
      <c r="F3678">
        <v>33</v>
      </c>
      <c r="G3678">
        <v>12</v>
      </c>
      <c r="H3678">
        <f t="shared" si="57"/>
        <v>26</v>
      </c>
    </row>
    <row r="3679" spans="1:8">
      <c r="A3679" t="s">
        <v>12497</v>
      </c>
      <c r="B3679" t="s">
        <v>12498</v>
      </c>
      <c r="D3679" t="s">
        <v>984</v>
      </c>
      <c r="E3679">
        <v>16</v>
      </c>
      <c r="F3679">
        <v>62</v>
      </c>
      <c r="G3679">
        <v>0</v>
      </c>
      <c r="H3679">
        <f t="shared" si="57"/>
        <v>26</v>
      </c>
    </row>
    <row r="3680" spans="1:8">
      <c r="A3680" t="s">
        <v>12808</v>
      </c>
      <c r="B3680" t="s">
        <v>12809</v>
      </c>
      <c r="D3680" t="s">
        <v>12810</v>
      </c>
      <c r="E3680">
        <v>35</v>
      </c>
      <c r="F3680">
        <v>43</v>
      </c>
      <c r="G3680">
        <v>0</v>
      </c>
      <c r="H3680">
        <f t="shared" si="57"/>
        <v>26</v>
      </c>
    </row>
    <row r="3681" spans="1:8">
      <c r="A3681" t="s">
        <v>123</v>
      </c>
      <c r="B3681" t="s">
        <v>124</v>
      </c>
      <c r="D3681" t="s">
        <v>4</v>
      </c>
      <c r="E3681">
        <v>19</v>
      </c>
      <c r="F3681">
        <v>32</v>
      </c>
      <c r="G3681">
        <v>26</v>
      </c>
      <c r="H3681">
        <f t="shared" si="57"/>
        <v>25.666666666666668</v>
      </c>
    </row>
    <row r="3682" spans="1:8">
      <c r="A3682" t="s">
        <v>1343</v>
      </c>
      <c r="B3682" t="s">
        <v>1344</v>
      </c>
      <c r="D3682" t="s">
        <v>4</v>
      </c>
      <c r="E3682">
        <v>6</v>
      </c>
      <c r="F3682">
        <v>48</v>
      </c>
      <c r="G3682">
        <v>23</v>
      </c>
      <c r="H3682">
        <f t="shared" si="57"/>
        <v>25.666666666666668</v>
      </c>
    </row>
    <row r="3683" spans="1:8">
      <c r="A3683" t="s">
        <v>2448</v>
      </c>
      <c r="B3683" t="s">
        <v>2449</v>
      </c>
      <c r="D3683" t="s">
        <v>182</v>
      </c>
      <c r="E3683">
        <v>12</v>
      </c>
      <c r="F3683">
        <v>61</v>
      </c>
      <c r="G3683">
        <v>4</v>
      </c>
      <c r="H3683">
        <f t="shared" si="57"/>
        <v>25.666666666666668</v>
      </c>
    </row>
    <row r="3684" spans="1:8">
      <c r="A3684" t="s">
        <v>2636</v>
      </c>
      <c r="B3684" t="s">
        <v>2637</v>
      </c>
      <c r="D3684" t="s">
        <v>2638</v>
      </c>
      <c r="E3684">
        <v>4</v>
      </c>
      <c r="F3684">
        <v>57</v>
      </c>
      <c r="G3684">
        <v>16</v>
      </c>
      <c r="H3684">
        <f t="shared" si="57"/>
        <v>25.666666666666668</v>
      </c>
    </row>
    <row r="3685" spans="1:8">
      <c r="A3685" t="s">
        <v>2820</v>
      </c>
      <c r="B3685" t="s">
        <v>2821</v>
      </c>
      <c r="D3685" t="s">
        <v>2822</v>
      </c>
      <c r="E3685">
        <v>7</v>
      </c>
      <c r="F3685">
        <v>64</v>
      </c>
      <c r="G3685">
        <v>6</v>
      </c>
      <c r="H3685">
        <f t="shared" si="57"/>
        <v>25.666666666666668</v>
      </c>
    </row>
    <row r="3686" spans="1:8">
      <c r="A3686" t="s">
        <v>3547</v>
      </c>
      <c r="B3686" t="s">
        <v>3548</v>
      </c>
      <c r="D3686" t="s">
        <v>3549</v>
      </c>
      <c r="E3686">
        <v>14</v>
      </c>
      <c r="F3686">
        <v>58</v>
      </c>
      <c r="G3686">
        <v>5</v>
      </c>
      <c r="H3686">
        <f t="shared" si="57"/>
        <v>25.666666666666668</v>
      </c>
    </row>
    <row r="3687" spans="1:8">
      <c r="A3687" t="s">
        <v>4189</v>
      </c>
      <c r="B3687" t="s">
        <v>4190</v>
      </c>
      <c r="D3687" t="s">
        <v>4191</v>
      </c>
      <c r="E3687">
        <v>18</v>
      </c>
      <c r="F3687">
        <v>43</v>
      </c>
      <c r="G3687">
        <v>16</v>
      </c>
      <c r="H3687">
        <f t="shared" si="57"/>
        <v>25.666666666666668</v>
      </c>
    </row>
    <row r="3688" spans="1:8">
      <c r="A3688" t="s">
        <v>4733</v>
      </c>
      <c r="B3688" t="s">
        <v>4734</v>
      </c>
      <c r="C3688" t="s">
        <v>4735</v>
      </c>
      <c r="D3688" t="s">
        <v>4736</v>
      </c>
      <c r="E3688">
        <v>8</v>
      </c>
      <c r="F3688">
        <v>52</v>
      </c>
      <c r="G3688">
        <v>17</v>
      </c>
      <c r="H3688">
        <f t="shared" si="57"/>
        <v>25.666666666666668</v>
      </c>
    </row>
    <row r="3689" spans="1:8">
      <c r="A3689" t="s">
        <v>5402</v>
      </c>
      <c r="B3689" t="s">
        <v>5403</v>
      </c>
      <c r="C3689" t="s">
        <v>5404</v>
      </c>
      <c r="D3689" t="s">
        <v>5405</v>
      </c>
      <c r="E3689">
        <v>14</v>
      </c>
      <c r="F3689">
        <v>57</v>
      </c>
      <c r="G3689">
        <v>6</v>
      </c>
      <c r="H3689">
        <f t="shared" si="57"/>
        <v>25.666666666666668</v>
      </c>
    </row>
    <row r="3690" spans="1:8">
      <c r="A3690" t="s">
        <v>6023</v>
      </c>
      <c r="B3690" t="s">
        <v>6024</v>
      </c>
      <c r="D3690" t="s">
        <v>2188</v>
      </c>
      <c r="E3690">
        <v>20</v>
      </c>
      <c r="F3690">
        <v>47</v>
      </c>
      <c r="G3690">
        <v>10</v>
      </c>
      <c r="H3690">
        <f t="shared" si="57"/>
        <v>25.666666666666668</v>
      </c>
    </row>
    <row r="3691" spans="1:8">
      <c r="A3691" t="s">
        <v>6629</v>
      </c>
      <c r="B3691" t="s">
        <v>6630</v>
      </c>
      <c r="D3691" t="s">
        <v>4</v>
      </c>
      <c r="E3691">
        <v>24</v>
      </c>
      <c r="F3691">
        <v>45</v>
      </c>
      <c r="G3691">
        <v>8</v>
      </c>
      <c r="H3691">
        <f t="shared" si="57"/>
        <v>25.666666666666668</v>
      </c>
    </row>
    <row r="3692" spans="1:8">
      <c r="A3692" t="s">
        <v>6661</v>
      </c>
      <c r="B3692" t="s">
        <v>6662</v>
      </c>
      <c r="C3692" t="s">
        <v>6663</v>
      </c>
      <c r="D3692" t="s">
        <v>801</v>
      </c>
      <c r="E3692">
        <v>7</v>
      </c>
      <c r="F3692">
        <v>58</v>
      </c>
      <c r="G3692">
        <v>12</v>
      </c>
      <c r="H3692">
        <f t="shared" si="57"/>
        <v>25.666666666666668</v>
      </c>
    </row>
    <row r="3693" spans="1:8">
      <c r="A3693" t="s">
        <v>6852</v>
      </c>
      <c r="B3693" t="s">
        <v>6853</v>
      </c>
      <c r="D3693" t="s">
        <v>4</v>
      </c>
      <c r="E3693">
        <v>18</v>
      </c>
      <c r="F3693">
        <v>31</v>
      </c>
      <c r="G3693">
        <v>28</v>
      </c>
      <c r="H3693">
        <f t="shared" si="57"/>
        <v>25.666666666666668</v>
      </c>
    </row>
    <row r="3694" spans="1:8">
      <c r="A3694" t="s">
        <v>7166</v>
      </c>
      <c r="B3694" t="s">
        <v>7167</v>
      </c>
      <c r="D3694" t="s">
        <v>156</v>
      </c>
      <c r="E3694">
        <v>13</v>
      </c>
      <c r="F3694">
        <v>55</v>
      </c>
      <c r="G3694">
        <v>9</v>
      </c>
      <c r="H3694">
        <f t="shared" si="57"/>
        <v>25.666666666666668</v>
      </c>
    </row>
    <row r="3695" spans="1:8">
      <c r="A3695" t="s">
        <v>7286</v>
      </c>
      <c r="B3695" t="s">
        <v>7287</v>
      </c>
      <c r="D3695" t="s">
        <v>7288</v>
      </c>
      <c r="E3695">
        <v>18</v>
      </c>
      <c r="F3695">
        <v>53</v>
      </c>
      <c r="G3695">
        <v>6</v>
      </c>
      <c r="H3695">
        <f t="shared" si="57"/>
        <v>25.666666666666668</v>
      </c>
    </row>
    <row r="3696" spans="1:8">
      <c r="A3696" t="s">
        <v>7812</v>
      </c>
      <c r="B3696" t="s">
        <v>7813</v>
      </c>
      <c r="D3696" t="s">
        <v>4</v>
      </c>
      <c r="E3696">
        <v>14</v>
      </c>
      <c r="F3696">
        <v>61</v>
      </c>
      <c r="G3696">
        <v>2</v>
      </c>
      <c r="H3696">
        <f t="shared" si="57"/>
        <v>25.666666666666668</v>
      </c>
    </row>
    <row r="3697" spans="1:8">
      <c r="A3697" t="s">
        <v>7927</v>
      </c>
      <c r="B3697" t="s">
        <v>7928</v>
      </c>
      <c r="D3697" t="s">
        <v>275</v>
      </c>
      <c r="E3697">
        <v>11</v>
      </c>
      <c r="F3697">
        <v>56</v>
      </c>
      <c r="G3697">
        <v>10</v>
      </c>
      <c r="H3697">
        <f t="shared" si="57"/>
        <v>25.666666666666668</v>
      </c>
    </row>
    <row r="3698" spans="1:8">
      <c r="A3698" t="s">
        <v>8757</v>
      </c>
      <c r="B3698" t="s">
        <v>8758</v>
      </c>
      <c r="D3698" t="s">
        <v>43</v>
      </c>
      <c r="E3698">
        <v>15</v>
      </c>
      <c r="F3698">
        <v>41</v>
      </c>
      <c r="G3698">
        <v>21</v>
      </c>
      <c r="H3698">
        <f t="shared" si="57"/>
        <v>25.666666666666668</v>
      </c>
    </row>
    <row r="3699" spans="1:8">
      <c r="A3699" t="s">
        <v>9197</v>
      </c>
      <c r="B3699" t="s">
        <v>9198</v>
      </c>
      <c r="D3699" t="s">
        <v>3062</v>
      </c>
      <c r="E3699">
        <v>24</v>
      </c>
      <c r="F3699">
        <v>41</v>
      </c>
      <c r="G3699">
        <v>12</v>
      </c>
      <c r="H3699">
        <f t="shared" si="57"/>
        <v>25.666666666666668</v>
      </c>
    </row>
    <row r="3700" spans="1:8">
      <c r="A3700" t="s">
        <v>9324</v>
      </c>
      <c r="B3700" t="s">
        <v>9325</v>
      </c>
      <c r="D3700" t="s">
        <v>4</v>
      </c>
      <c r="E3700">
        <v>22</v>
      </c>
      <c r="F3700">
        <v>41</v>
      </c>
      <c r="G3700">
        <v>14</v>
      </c>
      <c r="H3700">
        <f t="shared" si="57"/>
        <v>25.666666666666668</v>
      </c>
    </row>
    <row r="3701" spans="1:8">
      <c r="A3701" t="s">
        <v>9344</v>
      </c>
      <c r="B3701" t="s">
        <v>9345</v>
      </c>
      <c r="D3701" t="s">
        <v>4</v>
      </c>
      <c r="E3701">
        <v>24</v>
      </c>
      <c r="F3701">
        <v>31</v>
      </c>
      <c r="G3701">
        <v>22</v>
      </c>
      <c r="H3701">
        <f t="shared" si="57"/>
        <v>25.666666666666668</v>
      </c>
    </row>
    <row r="3702" spans="1:8">
      <c r="A3702" t="s">
        <v>9356</v>
      </c>
      <c r="B3702" t="s">
        <v>9357</v>
      </c>
      <c r="D3702" t="s">
        <v>4</v>
      </c>
      <c r="E3702">
        <v>18</v>
      </c>
      <c r="F3702">
        <v>38</v>
      </c>
      <c r="G3702">
        <v>21</v>
      </c>
      <c r="H3702">
        <f t="shared" si="57"/>
        <v>25.666666666666668</v>
      </c>
    </row>
    <row r="3703" spans="1:8">
      <c r="A3703" t="s">
        <v>10225</v>
      </c>
      <c r="B3703" t="s">
        <v>10226</v>
      </c>
      <c r="D3703" t="s">
        <v>4</v>
      </c>
      <c r="E3703">
        <v>33</v>
      </c>
      <c r="F3703">
        <v>31</v>
      </c>
      <c r="G3703">
        <v>13</v>
      </c>
      <c r="H3703">
        <f t="shared" si="57"/>
        <v>25.666666666666668</v>
      </c>
    </row>
    <row r="3704" spans="1:8">
      <c r="A3704" t="s">
        <v>11261</v>
      </c>
      <c r="B3704" t="s">
        <v>11262</v>
      </c>
      <c r="D3704" t="s">
        <v>8520</v>
      </c>
      <c r="E3704">
        <v>16</v>
      </c>
      <c r="F3704">
        <v>55</v>
      </c>
      <c r="G3704">
        <v>6</v>
      </c>
      <c r="H3704">
        <f t="shared" si="57"/>
        <v>25.666666666666668</v>
      </c>
    </row>
    <row r="3705" spans="1:8">
      <c r="A3705" t="s">
        <v>11416</v>
      </c>
      <c r="B3705" t="s">
        <v>11417</v>
      </c>
      <c r="D3705" t="s">
        <v>182</v>
      </c>
      <c r="E3705">
        <v>16</v>
      </c>
      <c r="F3705">
        <v>45</v>
      </c>
      <c r="G3705">
        <v>16</v>
      </c>
      <c r="H3705">
        <f t="shared" si="57"/>
        <v>25.666666666666668</v>
      </c>
    </row>
    <row r="3706" spans="1:8">
      <c r="A3706" t="s">
        <v>11828</v>
      </c>
      <c r="B3706" t="s">
        <v>11829</v>
      </c>
      <c r="D3706" t="s">
        <v>801</v>
      </c>
      <c r="E3706">
        <v>8</v>
      </c>
      <c r="F3706">
        <v>50</v>
      </c>
      <c r="G3706">
        <v>19</v>
      </c>
      <c r="H3706">
        <f t="shared" si="57"/>
        <v>25.666666666666668</v>
      </c>
    </row>
    <row r="3707" spans="1:8">
      <c r="A3707" t="s">
        <v>11899</v>
      </c>
      <c r="B3707" t="s">
        <v>11900</v>
      </c>
      <c r="D3707" t="s">
        <v>5864</v>
      </c>
      <c r="E3707">
        <v>18</v>
      </c>
      <c r="F3707">
        <v>57</v>
      </c>
      <c r="G3707">
        <v>2</v>
      </c>
      <c r="H3707">
        <f t="shared" si="57"/>
        <v>25.666666666666668</v>
      </c>
    </row>
    <row r="3708" spans="1:8">
      <c r="A3708" t="s">
        <v>176</v>
      </c>
      <c r="B3708" t="s">
        <v>177</v>
      </c>
      <c r="D3708" t="s">
        <v>4</v>
      </c>
      <c r="E3708">
        <v>46</v>
      </c>
      <c r="F3708">
        <v>20</v>
      </c>
      <c r="G3708">
        <v>10</v>
      </c>
      <c r="H3708">
        <f t="shared" si="57"/>
        <v>25.333333333333332</v>
      </c>
    </row>
    <row r="3709" spans="1:8">
      <c r="A3709" t="s">
        <v>1202</v>
      </c>
      <c r="B3709" t="s">
        <v>1203</v>
      </c>
      <c r="D3709" t="s">
        <v>1204</v>
      </c>
      <c r="E3709">
        <v>20</v>
      </c>
      <c r="F3709">
        <v>50</v>
      </c>
      <c r="G3709">
        <v>6</v>
      </c>
      <c r="H3709">
        <f t="shared" si="57"/>
        <v>25.333333333333332</v>
      </c>
    </row>
    <row r="3710" spans="1:8">
      <c r="A3710" t="s">
        <v>1591</v>
      </c>
      <c r="B3710" t="s">
        <v>1592</v>
      </c>
      <c r="D3710" t="s">
        <v>4</v>
      </c>
      <c r="E3710">
        <v>9</v>
      </c>
      <c r="F3710">
        <v>51</v>
      </c>
      <c r="G3710">
        <v>16</v>
      </c>
      <c r="H3710">
        <f t="shared" si="57"/>
        <v>25.333333333333332</v>
      </c>
    </row>
    <row r="3711" spans="1:8">
      <c r="A3711" t="s">
        <v>1795</v>
      </c>
      <c r="B3711" t="s">
        <v>1796</v>
      </c>
      <c r="C3711" t="s">
        <v>1797</v>
      </c>
      <c r="D3711" t="s">
        <v>1798</v>
      </c>
      <c r="E3711">
        <v>8</v>
      </c>
      <c r="F3711">
        <v>58</v>
      </c>
      <c r="G3711">
        <v>10</v>
      </c>
      <c r="H3711">
        <f t="shared" si="57"/>
        <v>25.333333333333332</v>
      </c>
    </row>
    <row r="3712" spans="1:8">
      <c r="A3712" t="s">
        <v>2166</v>
      </c>
      <c r="B3712" t="s">
        <v>2167</v>
      </c>
      <c r="D3712" t="s">
        <v>234</v>
      </c>
      <c r="E3712">
        <v>22</v>
      </c>
      <c r="F3712">
        <v>34</v>
      </c>
      <c r="G3712">
        <v>20</v>
      </c>
      <c r="H3712">
        <f t="shared" si="57"/>
        <v>25.333333333333332</v>
      </c>
    </row>
    <row r="3713" spans="1:8">
      <c r="A3713" t="s">
        <v>2866</v>
      </c>
      <c r="B3713" t="s">
        <v>2867</v>
      </c>
      <c r="D3713" t="s">
        <v>4</v>
      </c>
      <c r="E3713">
        <v>13</v>
      </c>
      <c r="F3713">
        <v>52</v>
      </c>
      <c r="G3713">
        <v>11</v>
      </c>
      <c r="H3713">
        <f t="shared" si="57"/>
        <v>25.333333333333332</v>
      </c>
    </row>
    <row r="3714" spans="1:8">
      <c r="A3714" t="s">
        <v>2965</v>
      </c>
      <c r="B3714" t="s">
        <v>2966</v>
      </c>
      <c r="D3714" t="s">
        <v>4</v>
      </c>
      <c r="E3714">
        <v>27</v>
      </c>
      <c r="F3714">
        <v>27</v>
      </c>
      <c r="G3714">
        <v>22</v>
      </c>
      <c r="H3714">
        <f t="shared" si="57"/>
        <v>25.333333333333332</v>
      </c>
    </row>
    <row r="3715" spans="1:8">
      <c r="A3715" t="s">
        <v>3071</v>
      </c>
      <c r="B3715" t="s">
        <v>3072</v>
      </c>
      <c r="D3715" t="s">
        <v>4</v>
      </c>
      <c r="E3715">
        <v>20</v>
      </c>
      <c r="F3715">
        <v>46</v>
      </c>
      <c r="G3715">
        <v>10</v>
      </c>
      <c r="H3715">
        <f t="shared" ref="H3715:H3778" si="58">AVERAGE(E3715:G3715)</f>
        <v>25.333333333333332</v>
      </c>
    </row>
    <row r="3716" spans="1:8">
      <c r="A3716" t="s">
        <v>3550</v>
      </c>
      <c r="B3716" t="s">
        <v>3551</v>
      </c>
      <c r="D3716" t="s">
        <v>4</v>
      </c>
      <c r="E3716">
        <v>14</v>
      </c>
      <c r="F3716">
        <v>50</v>
      </c>
      <c r="G3716">
        <v>12</v>
      </c>
      <c r="H3716">
        <f t="shared" si="58"/>
        <v>25.333333333333332</v>
      </c>
    </row>
    <row r="3717" spans="1:8">
      <c r="A3717" t="s">
        <v>4913</v>
      </c>
      <c r="B3717" t="s">
        <v>4914</v>
      </c>
      <c r="D3717" t="s">
        <v>4</v>
      </c>
      <c r="E3717">
        <v>26</v>
      </c>
      <c r="F3717">
        <v>38</v>
      </c>
      <c r="G3717">
        <v>12</v>
      </c>
      <c r="H3717">
        <f t="shared" si="58"/>
        <v>25.333333333333332</v>
      </c>
    </row>
    <row r="3718" spans="1:8">
      <c r="A3718" t="s">
        <v>5939</v>
      </c>
      <c r="B3718" t="s">
        <v>5940</v>
      </c>
      <c r="D3718" t="s">
        <v>4</v>
      </c>
      <c r="E3718">
        <v>20</v>
      </c>
      <c r="F3718">
        <v>48</v>
      </c>
      <c r="G3718">
        <v>8</v>
      </c>
      <c r="H3718">
        <f t="shared" si="58"/>
        <v>25.333333333333332</v>
      </c>
    </row>
    <row r="3719" spans="1:8">
      <c r="A3719" t="s">
        <v>6525</v>
      </c>
      <c r="B3719" t="s">
        <v>6526</v>
      </c>
      <c r="D3719" t="s">
        <v>6527</v>
      </c>
      <c r="E3719">
        <v>18</v>
      </c>
      <c r="F3719">
        <v>56</v>
      </c>
      <c r="G3719">
        <v>2</v>
      </c>
      <c r="H3719">
        <f t="shared" si="58"/>
        <v>25.333333333333332</v>
      </c>
    </row>
    <row r="3720" spans="1:8">
      <c r="A3720" t="s">
        <v>6857</v>
      </c>
      <c r="B3720" t="s">
        <v>6858</v>
      </c>
      <c r="D3720" t="s">
        <v>4</v>
      </c>
      <c r="E3720">
        <v>20</v>
      </c>
      <c r="F3720">
        <v>39</v>
      </c>
      <c r="G3720">
        <v>17</v>
      </c>
      <c r="H3720">
        <f t="shared" si="58"/>
        <v>25.333333333333332</v>
      </c>
    </row>
    <row r="3721" spans="1:8">
      <c r="A3721" t="s">
        <v>7802</v>
      </c>
      <c r="B3721" t="s">
        <v>7803</v>
      </c>
      <c r="D3721" t="s">
        <v>5610</v>
      </c>
      <c r="E3721">
        <v>26</v>
      </c>
      <c r="F3721">
        <v>47</v>
      </c>
      <c r="G3721">
        <v>3</v>
      </c>
      <c r="H3721">
        <f t="shared" si="58"/>
        <v>25.333333333333332</v>
      </c>
    </row>
    <row r="3722" spans="1:8">
      <c r="A3722" t="s">
        <v>7821</v>
      </c>
      <c r="B3722" t="s">
        <v>7822</v>
      </c>
      <c r="D3722" t="s">
        <v>3674</v>
      </c>
      <c r="E3722">
        <v>4</v>
      </c>
      <c r="F3722">
        <v>52</v>
      </c>
      <c r="G3722">
        <v>20</v>
      </c>
      <c r="H3722">
        <f t="shared" si="58"/>
        <v>25.333333333333332</v>
      </c>
    </row>
    <row r="3723" spans="1:8">
      <c r="A3723" t="s">
        <v>8033</v>
      </c>
      <c r="B3723" t="s">
        <v>8034</v>
      </c>
      <c r="C3723" t="s">
        <v>8035</v>
      </c>
      <c r="D3723" t="s">
        <v>136</v>
      </c>
      <c r="E3723">
        <v>22</v>
      </c>
      <c r="F3723">
        <v>48</v>
      </c>
      <c r="G3723">
        <v>6</v>
      </c>
      <c r="H3723">
        <f t="shared" si="58"/>
        <v>25.333333333333332</v>
      </c>
    </row>
    <row r="3724" spans="1:8">
      <c r="A3724" t="s">
        <v>8993</v>
      </c>
      <c r="B3724" t="s">
        <v>8994</v>
      </c>
      <c r="D3724" t="s">
        <v>381</v>
      </c>
      <c r="E3724">
        <v>9</v>
      </c>
      <c r="F3724">
        <v>51</v>
      </c>
      <c r="G3724">
        <v>16</v>
      </c>
      <c r="H3724">
        <f t="shared" si="58"/>
        <v>25.333333333333332</v>
      </c>
    </row>
    <row r="3725" spans="1:8">
      <c r="A3725" t="s">
        <v>9601</v>
      </c>
      <c r="B3725" t="s">
        <v>9602</v>
      </c>
      <c r="D3725" t="s">
        <v>98</v>
      </c>
      <c r="E3725">
        <v>18</v>
      </c>
      <c r="F3725">
        <v>40</v>
      </c>
      <c r="G3725">
        <v>18</v>
      </c>
      <c r="H3725">
        <f t="shared" si="58"/>
        <v>25.333333333333332</v>
      </c>
    </row>
    <row r="3726" spans="1:8">
      <c r="A3726" t="s">
        <v>10083</v>
      </c>
      <c r="B3726" t="s">
        <v>10084</v>
      </c>
      <c r="D3726" t="s">
        <v>621</v>
      </c>
      <c r="E3726">
        <v>6</v>
      </c>
      <c r="F3726">
        <v>66</v>
      </c>
      <c r="G3726">
        <v>4</v>
      </c>
      <c r="H3726">
        <f t="shared" si="58"/>
        <v>25.333333333333332</v>
      </c>
    </row>
    <row r="3727" spans="1:8">
      <c r="A3727" t="s">
        <v>10208</v>
      </c>
      <c r="B3727" t="s">
        <v>10209</v>
      </c>
      <c r="D3727" t="s">
        <v>4</v>
      </c>
      <c r="E3727">
        <v>20</v>
      </c>
      <c r="F3727">
        <v>46</v>
      </c>
      <c r="G3727">
        <v>10</v>
      </c>
      <c r="H3727">
        <f t="shared" si="58"/>
        <v>25.333333333333332</v>
      </c>
    </row>
    <row r="3728" spans="1:8">
      <c r="A3728" t="s">
        <v>10266</v>
      </c>
      <c r="B3728" t="s">
        <v>10267</v>
      </c>
      <c r="D3728" t="s">
        <v>2245</v>
      </c>
      <c r="E3728">
        <v>30</v>
      </c>
      <c r="F3728">
        <v>36</v>
      </c>
      <c r="G3728">
        <v>10</v>
      </c>
      <c r="H3728">
        <f t="shared" si="58"/>
        <v>25.333333333333332</v>
      </c>
    </row>
    <row r="3729" spans="1:8">
      <c r="A3729" t="s">
        <v>10319</v>
      </c>
      <c r="B3729" t="s">
        <v>10320</v>
      </c>
      <c r="D3729" t="s">
        <v>4</v>
      </c>
      <c r="E3729">
        <v>6</v>
      </c>
      <c r="F3729">
        <v>68</v>
      </c>
      <c r="G3729">
        <v>2</v>
      </c>
      <c r="H3729">
        <f t="shared" si="58"/>
        <v>25.333333333333332</v>
      </c>
    </row>
    <row r="3730" spans="1:8">
      <c r="A3730" t="s">
        <v>11459</v>
      </c>
      <c r="B3730" t="s">
        <v>11460</v>
      </c>
      <c r="D3730" t="s">
        <v>11461</v>
      </c>
      <c r="E3730">
        <v>25</v>
      </c>
      <c r="F3730">
        <v>43</v>
      </c>
      <c r="G3730">
        <v>8</v>
      </c>
      <c r="H3730">
        <f t="shared" si="58"/>
        <v>25.333333333333332</v>
      </c>
    </row>
    <row r="3731" spans="1:8">
      <c r="A3731" t="s">
        <v>11822</v>
      </c>
      <c r="B3731" t="s">
        <v>11823</v>
      </c>
      <c r="D3731" t="s">
        <v>635</v>
      </c>
      <c r="E3731">
        <v>18</v>
      </c>
      <c r="F3731">
        <v>33</v>
      </c>
      <c r="G3731">
        <v>25</v>
      </c>
      <c r="H3731">
        <f t="shared" si="58"/>
        <v>25.333333333333332</v>
      </c>
    </row>
    <row r="3732" spans="1:8">
      <c r="A3732" t="s">
        <v>12464</v>
      </c>
      <c r="B3732" t="s">
        <v>12465</v>
      </c>
      <c r="D3732" t="s">
        <v>182</v>
      </c>
      <c r="E3732">
        <v>32</v>
      </c>
      <c r="F3732">
        <v>36</v>
      </c>
      <c r="G3732">
        <v>8</v>
      </c>
      <c r="H3732">
        <f t="shared" si="58"/>
        <v>25.333333333333332</v>
      </c>
    </row>
    <row r="3733" spans="1:8">
      <c r="A3733" t="s">
        <v>12983</v>
      </c>
      <c r="B3733" t="s">
        <v>12984</v>
      </c>
      <c r="D3733" t="s">
        <v>381</v>
      </c>
      <c r="E3733">
        <v>22</v>
      </c>
      <c r="F3733">
        <v>40</v>
      </c>
      <c r="G3733">
        <v>14</v>
      </c>
      <c r="H3733">
        <f t="shared" si="58"/>
        <v>25.333333333333332</v>
      </c>
    </row>
    <row r="3734" spans="1:8">
      <c r="A3734" t="s">
        <v>641</v>
      </c>
      <c r="B3734" t="s">
        <v>642</v>
      </c>
      <c r="C3734" t="s">
        <v>643</v>
      </c>
      <c r="D3734" t="s">
        <v>644</v>
      </c>
      <c r="E3734">
        <v>8</v>
      </c>
      <c r="F3734">
        <v>48</v>
      </c>
      <c r="G3734">
        <v>19</v>
      </c>
      <c r="H3734">
        <f t="shared" si="58"/>
        <v>25</v>
      </c>
    </row>
    <row r="3735" spans="1:8">
      <c r="A3735" t="s">
        <v>3893</v>
      </c>
      <c r="B3735" t="s">
        <v>3894</v>
      </c>
      <c r="D3735" t="s">
        <v>4</v>
      </c>
      <c r="E3735">
        <v>6</v>
      </c>
      <c r="F3735">
        <v>62</v>
      </c>
      <c r="G3735">
        <v>7</v>
      </c>
      <c r="H3735">
        <f t="shared" si="58"/>
        <v>25</v>
      </c>
    </row>
    <row r="3736" spans="1:8">
      <c r="A3736" t="s">
        <v>4061</v>
      </c>
      <c r="B3736" t="s">
        <v>4062</v>
      </c>
      <c r="D3736" t="s">
        <v>4</v>
      </c>
      <c r="E3736">
        <v>28</v>
      </c>
      <c r="F3736">
        <v>25</v>
      </c>
      <c r="G3736">
        <v>22</v>
      </c>
      <c r="H3736">
        <f t="shared" si="58"/>
        <v>25</v>
      </c>
    </row>
    <row r="3737" spans="1:8">
      <c r="A3737" t="s">
        <v>4179</v>
      </c>
      <c r="B3737" t="s">
        <v>4180</v>
      </c>
      <c r="D3737" t="s">
        <v>4</v>
      </c>
      <c r="E3737">
        <v>11</v>
      </c>
      <c r="F3737">
        <v>55</v>
      </c>
      <c r="G3737">
        <v>9</v>
      </c>
      <c r="H3737">
        <f t="shared" si="58"/>
        <v>25</v>
      </c>
    </row>
    <row r="3738" spans="1:8">
      <c r="A3738" t="s">
        <v>4211</v>
      </c>
      <c r="B3738" t="s">
        <v>4212</v>
      </c>
      <c r="D3738" t="s">
        <v>4</v>
      </c>
      <c r="E3738">
        <v>26</v>
      </c>
      <c r="F3738">
        <v>45</v>
      </c>
      <c r="G3738">
        <v>4</v>
      </c>
      <c r="H3738">
        <f t="shared" si="58"/>
        <v>25</v>
      </c>
    </row>
    <row r="3739" spans="1:8">
      <c r="A3739" t="s">
        <v>4710</v>
      </c>
      <c r="B3739" t="s">
        <v>4711</v>
      </c>
      <c r="D3739" t="s">
        <v>4</v>
      </c>
      <c r="E3739">
        <v>19</v>
      </c>
      <c r="F3739">
        <v>41</v>
      </c>
      <c r="G3739">
        <v>15</v>
      </c>
      <c r="H3739">
        <f t="shared" si="58"/>
        <v>25</v>
      </c>
    </row>
    <row r="3740" spans="1:8">
      <c r="A3740" t="s">
        <v>6176</v>
      </c>
      <c r="B3740" t="s">
        <v>6177</v>
      </c>
      <c r="D3740" t="s">
        <v>4</v>
      </c>
      <c r="E3740">
        <v>24</v>
      </c>
      <c r="F3740">
        <v>37</v>
      </c>
      <c r="G3740">
        <v>14</v>
      </c>
      <c r="H3740">
        <f t="shared" si="58"/>
        <v>25</v>
      </c>
    </row>
    <row r="3741" spans="1:8">
      <c r="A3741" t="s">
        <v>6257</v>
      </c>
      <c r="B3741" t="s">
        <v>6258</v>
      </c>
      <c r="D3741" t="s">
        <v>182</v>
      </c>
      <c r="E3741">
        <v>26</v>
      </c>
      <c r="F3741">
        <v>43</v>
      </c>
      <c r="G3741">
        <v>6</v>
      </c>
      <c r="H3741">
        <f t="shared" si="58"/>
        <v>25</v>
      </c>
    </row>
    <row r="3742" spans="1:8">
      <c r="A3742" t="s">
        <v>7176</v>
      </c>
      <c r="B3742" t="s">
        <v>7177</v>
      </c>
      <c r="D3742" t="s">
        <v>4</v>
      </c>
      <c r="E3742">
        <v>24</v>
      </c>
      <c r="F3742">
        <v>41</v>
      </c>
      <c r="G3742">
        <v>10</v>
      </c>
      <c r="H3742">
        <f t="shared" si="58"/>
        <v>25</v>
      </c>
    </row>
    <row r="3743" spans="1:8">
      <c r="A3743" t="s">
        <v>7846</v>
      </c>
      <c r="B3743" t="s">
        <v>7847</v>
      </c>
      <c r="D3743" t="s">
        <v>4</v>
      </c>
      <c r="E3743">
        <v>16</v>
      </c>
      <c r="F3743">
        <v>59</v>
      </c>
      <c r="G3743">
        <v>0</v>
      </c>
      <c r="H3743">
        <f t="shared" si="58"/>
        <v>25</v>
      </c>
    </row>
    <row r="3744" spans="1:8">
      <c r="A3744" t="s">
        <v>7886</v>
      </c>
      <c r="B3744" t="s">
        <v>7887</v>
      </c>
      <c r="D3744" t="s">
        <v>4471</v>
      </c>
      <c r="E3744">
        <v>14</v>
      </c>
      <c r="F3744">
        <v>52</v>
      </c>
      <c r="G3744">
        <v>9</v>
      </c>
      <c r="H3744">
        <f t="shared" si="58"/>
        <v>25</v>
      </c>
    </row>
    <row r="3745" spans="1:8">
      <c r="A3745" t="s">
        <v>8827</v>
      </c>
      <c r="B3745" t="s">
        <v>8828</v>
      </c>
      <c r="D3745" t="s">
        <v>4</v>
      </c>
      <c r="E3745">
        <v>12</v>
      </c>
      <c r="F3745">
        <v>57</v>
      </c>
      <c r="G3745">
        <v>6</v>
      </c>
      <c r="H3745">
        <f t="shared" si="58"/>
        <v>25</v>
      </c>
    </row>
    <row r="3746" spans="1:8">
      <c r="A3746" t="s">
        <v>9449</v>
      </c>
      <c r="B3746" t="s">
        <v>9450</v>
      </c>
      <c r="D3746" t="s">
        <v>4</v>
      </c>
      <c r="E3746">
        <v>11</v>
      </c>
      <c r="F3746">
        <v>56</v>
      </c>
      <c r="G3746">
        <v>8</v>
      </c>
      <c r="H3746">
        <f t="shared" si="58"/>
        <v>25</v>
      </c>
    </row>
    <row r="3747" spans="1:8">
      <c r="A3747" t="s">
        <v>9512</v>
      </c>
      <c r="B3747" t="s">
        <v>9513</v>
      </c>
      <c r="D3747" t="s">
        <v>4</v>
      </c>
      <c r="E3747">
        <v>24</v>
      </c>
      <c r="F3747">
        <v>45</v>
      </c>
      <c r="G3747">
        <v>6</v>
      </c>
      <c r="H3747">
        <f t="shared" si="58"/>
        <v>25</v>
      </c>
    </row>
    <row r="3748" spans="1:8">
      <c r="A3748" t="s">
        <v>9625</v>
      </c>
      <c r="B3748" t="s">
        <v>9626</v>
      </c>
      <c r="D3748" t="s">
        <v>9627</v>
      </c>
      <c r="E3748">
        <v>14</v>
      </c>
      <c r="F3748">
        <v>53</v>
      </c>
      <c r="G3748">
        <v>8</v>
      </c>
      <c r="H3748">
        <f t="shared" si="58"/>
        <v>25</v>
      </c>
    </row>
    <row r="3749" spans="1:8">
      <c r="A3749" t="s">
        <v>10066</v>
      </c>
      <c r="B3749" t="s">
        <v>10067</v>
      </c>
      <c r="C3749" t="s">
        <v>10068</v>
      </c>
      <c r="D3749" t="s">
        <v>10069</v>
      </c>
      <c r="E3749">
        <v>24</v>
      </c>
      <c r="F3749">
        <v>39</v>
      </c>
      <c r="G3749">
        <v>12</v>
      </c>
      <c r="H3749">
        <f t="shared" si="58"/>
        <v>25</v>
      </c>
    </row>
    <row r="3750" spans="1:8">
      <c r="A3750" t="s">
        <v>10315</v>
      </c>
      <c r="B3750" t="s">
        <v>10316</v>
      </c>
      <c r="D3750" t="s">
        <v>136</v>
      </c>
      <c r="E3750">
        <v>28</v>
      </c>
      <c r="F3750">
        <v>35</v>
      </c>
      <c r="G3750">
        <v>12</v>
      </c>
      <c r="H3750">
        <f t="shared" si="58"/>
        <v>25</v>
      </c>
    </row>
    <row r="3751" spans="1:8">
      <c r="A3751" t="s">
        <v>10585</v>
      </c>
      <c r="B3751" t="s">
        <v>10586</v>
      </c>
      <c r="C3751" t="s">
        <v>10587</v>
      </c>
      <c r="D3751" t="s">
        <v>10588</v>
      </c>
      <c r="E3751">
        <v>8</v>
      </c>
      <c r="F3751">
        <v>56</v>
      </c>
      <c r="G3751">
        <v>11</v>
      </c>
      <c r="H3751">
        <f t="shared" si="58"/>
        <v>25</v>
      </c>
    </row>
    <row r="3752" spans="1:8">
      <c r="A3752" t="s">
        <v>10708</v>
      </c>
      <c r="B3752" t="s">
        <v>10709</v>
      </c>
      <c r="D3752" t="s">
        <v>4</v>
      </c>
      <c r="E3752">
        <v>10</v>
      </c>
      <c r="F3752">
        <v>65</v>
      </c>
      <c r="G3752">
        <v>0</v>
      </c>
      <c r="H3752">
        <f t="shared" si="58"/>
        <v>25</v>
      </c>
    </row>
    <row r="3753" spans="1:8">
      <c r="A3753" t="s">
        <v>11629</v>
      </c>
      <c r="B3753" t="s">
        <v>11630</v>
      </c>
      <c r="C3753" t="s">
        <v>11631</v>
      </c>
      <c r="D3753" t="s">
        <v>11628</v>
      </c>
      <c r="E3753">
        <v>7</v>
      </c>
      <c r="F3753">
        <v>60</v>
      </c>
      <c r="G3753">
        <v>8</v>
      </c>
      <c r="H3753">
        <f t="shared" si="58"/>
        <v>25</v>
      </c>
    </row>
    <row r="3754" spans="1:8">
      <c r="A3754" t="s">
        <v>11711</v>
      </c>
      <c r="B3754" t="s">
        <v>11712</v>
      </c>
      <c r="C3754" t="s">
        <v>11713</v>
      </c>
      <c r="D3754" t="s">
        <v>11714</v>
      </c>
      <c r="E3754">
        <v>27</v>
      </c>
      <c r="F3754">
        <v>38</v>
      </c>
      <c r="G3754">
        <v>10</v>
      </c>
      <c r="H3754">
        <f t="shared" si="58"/>
        <v>25</v>
      </c>
    </row>
    <row r="3755" spans="1:8">
      <c r="A3755" t="s">
        <v>183</v>
      </c>
      <c r="B3755" t="s">
        <v>184</v>
      </c>
      <c r="D3755" t="s">
        <v>4</v>
      </c>
      <c r="E3755">
        <v>20</v>
      </c>
      <c r="F3755">
        <v>44</v>
      </c>
      <c r="G3755">
        <v>10</v>
      </c>
      <c r="H3755">
        <f t="shared" si="58"/>
        <v>24.666666666666668</v>
      </c>
    </row>
    <row r="3756" spans="1:8">
      <c r="A3756" t="s">
        <v>2258</v>
      </c>
      <c r="B3756" t="s">
        <v>2259</v>
      </c>
      <c r="D3756" t="s">
        <v>4</v>
      </c>
      <c r="E3756">
        <v>17</v>
      </c>
      <c r="F3756">
        <v>49</v>
      </c>
      <c r="G3756">
        <v>8</v>
      </c>
      <c r="H3756">
        <f t="shared" si="58"/>
        <v>24.666666666666668</v>
      </c>
    </row>
    <row r="3757" spans="1:8">
      <c r="A3757" t="s">
        <v>3992</v>
      </c>
      <c r="B3757" t="s">
        <v>3993</v>
      </c>
      <c r="D3757" t="s">
        <v>234</v>
      </c>
      <c r="E3757">
        <v>17</v>
      </c>
      <c r="F3757">
        <v>40</v>
      </c>
      <c r="G3757">
        <v>17</v>
      </c>
      <c r="H3757">
        <f t="shared" si="58"/>
        <v>24.666666666666668</v>
      </c>
    </row>
    <row r="3758" spans="1:8">
      <c r="A3758" t="s">
        <v>6253</v>
      </c>
      <c r="B3758" t="s">
        <v>6254</v>
      </c>
      <c r="D3758" t="s">
        <v>4</v>
      </c>
      <c r="E3758">
        <v>22</v>
      </c>
      <c r="F3758">
        <v>26</v>
      </c>
      <c r="G3758">
        <v>26</v>
      </c>
      <c r="H3758">
        <f t="shared" si="58"/>
        <v>24.666666666666668</v>
      </c>
    </row>
    <row r="3759" spans="1:8">
      <c r="A3759" t="s">
        <v>7666</v>
      </c>
      <c r="B3759" t="s">
        <v>7667</v>
      </c>
      <c r="C3759" t="s">
        <v>7668</v>
      </c>
      <c r="D3759" t="s">
        <v>1045</v>
      </c>
      <c r="E3759">
        <v>18</v>
      </c>
      <c r="F3759">
        <v>53</v>
      </c>
      <c r="G3759">
        <v>3</v>
      </c>
      <c r="H3759">
        <f t="shared" si="58"/>
        <v>24.666666666666668</v>
      </c>
    </row>
    <row r="3760" spans="1:8">
      <c r="A3760" t="s">
        <v>7841</v>
      </c>
      <c r="B3760" t="s">
        <v>7842</v>
      </c>
      <c r="D3760" t="s">
        <v>4</v>
      </c>
      <c r="E3760">
        <v>27</v>
      </c>
      <c r="F3760">
        <v>37</v>
      </c>
      <c r="G3760">
        <v>10</v>
      </c>
      <c r="H3760">
        <f t="shared" si="58"/>
        <v>24.666666666666668</v>
      </c>
    </row>
    <row r="3761" spans="1:8">
      <c r="A3761" t="s">
        <v>8112</v>
      </c>
      <c r="B3761" t="s">
        <v>8113</v>
      </c>
      <c r="D3761" t="s">
        <v>275</v>
      </c>
      <c r="E3761">
        <v>24</v>
      </c>
      <c r="F3761">
        <v>36</v>
      </c>
      <c r="G3761">
        <v>14</v>
      </c>
      <c r="H3761">
        <f t="shared" si="58"/>
        <v>24.666666666666668</v>
      </c>
    </row>
    <row r="3762" spans="1:8">
      <c r="A3762" t="s">
        <v>8450</v>
      </c>
      <c r="B3762" t="s">
        <v>8451</v>
      </c>
      <c r="D3762" t="s">
        <v>4</v>
      </c>
      <c r="E3762">
        <v>7</v>
      </c>
      <c r="F3762">
        <v>46</v>
      </c>
      <c r="G3762">
        <v>21</v>
      </c>
      <c r="H3762">
        <f t="shared" si="58"/>
        <v>24.666666666666668</v>
      </c>
    </row>
    <row r="3763" spans="1:8">
      <c r="A3763" t="s">
        <v>9033</v>
      </c>
      <c r="B3763" t="s">
        <v>9034</v>
      </c>
      <c r="D3763" t="s">
        <v>136</v>
      </c>
      <c r="E3763">
        <v>32</v>
      </c>
      <c r="F3763">
        <v>34</v>
      </c>
      <c r="G3763">
        <v>8</v>
      </c>
      <c r="H3763">
        <f t="shared" si="58"/>
        <v>24.666666666666668</v>
      </c>
    </row>
    <row r="3764" spans="1:8">
      <c r="A3764" t="s">
        <v>10212</v>
      </c>
      <c r="B3764" t="s">
        <v>10213</v>
      </c>
      <c r="D3764" t="s">
        <v>4</v>
      </c>
      <c r="E3764">
        <v>8</v>
      </c>
      <c r="F3764">
        <v>50</v>
      </c>
      <c r="G3764">
        <v>16</v>
      </c>
      <c r="H3764">
        <f t="shared" si="58"/>
        <v>24.666666666666668</v>
      </c>
    </row>
    <row r="3765" spans="1:8">
      <c r="A3765" t="s">
        <v>10796</v>
      </c>
      <c r="B3765" t="s">
        <v>10797</v>
      </c>
      <c r="D3765" t="s">
        <v>1175</v>
      </c>
      <c r="E3765">
        <v>8</v>
      </c>
      <c r="F3765">
        <v>48</v>
      </c>
      <c r="G3765">
        <v>18</v>
      </c>
      <c r="H3765">
        <f t="shared" si="58"/>
        <v>24.666666666666668</v>
      </c>
    </row>
    <row r="3766" spans="1:8">
      <c r="A3766" t="s">
        <v>11044</v>
      </c>
      <c r="B3766" t="s">
        <v>11045</v>
      </c>
      <c r="D3766" t="s">
        <v>4</v>
      </c>
      <c r="E3766">
        <v>12</v>
      </c>
      <c r="F3766">
        <v>49</v>
      </c>
      <c r="G3766">
        <v>13</v>
      </c>
      <c r="H3766">
        <f t="shared" si="58"/>
        <v>24.666666666666668</v>
      </c>
    </row>
    <row r="3767" spans="1:8">
      <c r="A3767" t="s">
        <v>11117</v>
      </c>
      <c r="B3767" t="s">
        <v>11118</v>
      </c>
      <c r="D3767" t="s">
        <v>4</v>
      </c>
      <c r="E3767">
        <v>16</v>
      </c>
      <c r="F3767">
        <v>50</v>
      </c>
      <c r="G3767">
        <v>8</v>
      </c>
      <c r="H3767">
        <f t="shared" si="58"/>
        <v>24.666666666666668</v>
      </c>
    </row>
    <row r="3768" spans="1:8">
      <c r="A3768" t="s">
        <v>11209</v>
      </c>
      <c r="B3768" t="s">
        <v>11210</v>
      </c>
      <c r="D3768" t="s">
        <v>7099</v>
      </c>
      <c r="E3768">
        <v>12</v>
      </c>
      <c r="F3768">
        <v>38</v>
      </c>
      <c r="G3768">
        <v>24</v>
      </c>
      <c r="H3768">
        <f t="shared" si="58"/>
        <v>24.666666666666668</v>
      </c>
    </row>
    <row r="3769" spans="1:8">
      <c r="A3769" t="s">
        <v>687</v>
      </c>
      <c r="B3769" t="s">
        <v>688</v>
      </c>
      <c r="D3769" t="s">
        <v>182</v>
      </c>
      <c r="E3769">
        <v>13</v>
      </c>
      <c r="F3769">
        <v>38</v>
      </c>
      <c r="G3769">
        <v>22</v>
      </c>
      <c r="H3769">
        <f t="shared" si="58"/>
        <v>24.333333333333332</v>
      </c>
    </row>
    <row r="3770" spans="1:8">
      <c r="A3770" t="s">
        <v>1614</v>
      </c>
      <c r="B3770" t="s">
        <v>1615</v>
      </c>
      <c r="D3770" t="s">
        <v>1204</v>
      </c>
      <c r="E3770">
        <v>8</v>
      </c>
      <c r="F3770">
        <v>51</v>
      </c>
      <c r="G3770">
        <v>14</v>
      </c>
      <c r="H3770">
        <f t="shared" si="58"/>
        <v>24.333333333333332</v>
      </c>
    </row>
    <row r="3771" spans="1:8">
      <c r="A3771" t="s">
        <v>1966</v>
      </c>
      <c r="B3771" t="s">
        <v>1967</v>
      </c>
      <c r="D3771" t="s">
        <v>4</v>
      </c>
      <c r="E3771">
        <v>26</v>
      </c>
      <c r="F3771">
        <v>31</v>
      </c>
      <c r="G3771">
        <v>16</v>
      </c>
      <c r="H3771">
        <f t="shared" si="58"/>
        <v>24.333333333333332</v>
      </c>
    </row>
    <row r="3772" spans="1:8">
      <c r="A3772" t="s">
        <v>2351</v>
      </c>
      <c r="B3772" t="s">
        <v>2352</v>
      </c>
      <c r="D3772" t="s">
        <v>4</v>
      </c>
      <c r="E3772">
        <v>22</v>
      </c>
      <c r="F3772">
        <v>37</v>
      </c>
      <c r="G3772">
        <v>14</v>
      </c>
      <c r="H3772">
        <f t="shared" si="58"/>
        <v>24.333333333333332</v>
      </c>
    </row>
    <row r="3773" spans="1:8">
      <c r="A3773" t="s">
        <v>2428</v>
      </c>
      <c r="B3773" t="s">
        <v>2429</v>
      </c>
      <c r="D3773" t="s">
        <v>4</v>
      </c>
      <c r="E3773">
        <v>6</v>
      </c>
      <c r="F3773">
        <v>55</v>
      </c>
      <c r="G3773">
        <v>12</v>
      </c>
      <c r="H3773">
        <f t="shared" si="58"/>
        <v>24.333333333333332</v>
      </c>
    </row>
    <row r="3774" spans="1:8">
      <c r="A3774" t="s">
        <v>3361</v>
      </c>
      <c r="B3774" t="s">
        <v>3362</v>
      </c>
      <c r="D3774" t="s">
        <v>2739</v>
      </c>
      <c r="E3774">
        <v>18</v>
      </c>
      <c r="F3774">
        <v>43</v>
      </c>
      <c r="G3774">
        <v>12</v>
      </c>
      <c r="H3774">
        <f t="shared" si="58"/>
        <v>24.333333333333332</v>
      </c>
    </row>
    <row r="3775" spans="1:8">
      <c r="A3775" t="s">
        <v>3688</v>
      </c>
      <c r="B3775" t="s">
        <v>3689</v>
      </c>
      <c r="D3775" t="s">
        <v>1986</v>
      </c>
      <c r="E3775">
        <v>15</v>
      </c>
      <c r="F3775">
        <v>52</v>
      </c>
      <c r="G3775">
        <v>6</v>
      </c>
      <c r="H3775">
        <f t="shared" si="58"/>
        <v>24.333333333333332</v>
      </c>
    </row>
    <row r="3776" spans="1:8">
      <c r="A3776" t="s">
        <v>4256</v>
      </c>
      <c r="B3776" t="s">
        <v>4257</v>
      </c>
      <c r="D3776" t="s">
        <v>2341</v>
      </c>
      <c r="E3776">
        <v>10</v>
      </c>
      <c r="F3776">
        <v>33</v>
      </c>
      <c r="G3776">
        <v>30</v>
      </c>
      <c r="H3776">
        <f t="shared" si="58"/>
        <v>24.333333333333332</v>
      </c>
    </row>
    <row r="3777" spans="1:8">
      <c r="A3777" t="s">
        <v>4699</v>
      </c>
      <c r="B3777" t="s">
        <v>4700</v>
      </c>
      <c r="D3777" t="s">
        <v>275</v>
      </c>
      <c r="E3777">
        <v>12</v>
      </c>
      <c r="F3777">
        <v>61</v>
      </c>
      <c r="G3777">
        <v>0</v>
      </c>
      <c r="H3777">
        <f t="shared" si="58"/>
        <v>24.333333333333332</v>
      </c>
    </row>
    <row r="3778" spans="1:8">
      <c r="A3778" t="s">
        <v>4905</v>
      </c>
      <c r="B3778" t="s">
        <v>4906</v>
      </c>
      <c r="D3778" t="s">
        <v>4</v>
      </c>
      <c r="E3778">
        <v>10</v>
      </c>
      <c r="F3778">
        <v>57</v>
      </c>
      <c r="G3778">
        <v>6</v>
      </c>
      <c r="H3778">
        <f t="shared" si="58"/>
        <v>24.333333333333332</v>
      </c>
    </row>
    <row r="3779" spans="1:8">
      <c r="A3779" t="s">
        <v>5885</v>
      </c>
      <c r="B3779" t="s">
        <v>5886</v>
      </c>
      <c r="C3779" t="s">
        <v>5887</v>
      </c>
      <c r="D3779" t="s">
        <v>4540</v>
      </c>
      <c r="E3779">
        <v>16</v>
      </c>
      <c r="F3779">
        <v>42</v>
      </c>
      <c r="G3779">
        <v>15</v>
      </c>
      <c r="H3779">
        <f t="shared" ref="H3779:H3842" si="59">AVERAGE(E3779:G3779)</f>
        <v>24.333333333333332</v>
      </c>
    </row>
    <row r="3780" spans="1:8">
      <c r="A3780" t="s">
        <v>5978</v>
      </c>
      <c r="B3780" t="s">
        <v>5979</v>
      </c>
      <c r="D3780" t="s">
        <v>4</v>
      </c>
      <c r="E3780">
        <v>21</v>
      </c>
      <c r="F3780">
        <v>38</v>
      </c>
      <c r="G3780">
        <v>14</v>
      </c>
      <c r="H3780">
        <f t="shared" si="59"/>
        <v>24.333333333333332</v>
      </c>
    </row>
    <row r="3781" spans="1:8">
      <c r="A3781" t="s">
        <v>6217</v>
      </c>
      <c r="B3781" t="s">
        <v>6218</v>
      </c>
      <c r="D3781" t="s">
        <v>4</v>
      </c>
      <c r="E3781">
        <v>11</v>
      </c>
      <c r="F3781">
        <v>56</v>
      </c>
      <c r="G3781">
        <v>6</v>
      </c>
      <c r="H3781">
        <f t="shared" si="59"/>
        <v>24.333333333333332</v>
      </c>
    </row>
    <row r="3782" spans="1:8">
      <c r="A3782" t="s">
        <v>6664</v>
      </c>
      <c r="B3782" t="s">
        <v>6665</v>
      </c>
      <c r="C3782" t="s">
        <v>6666</v>
      </c>
      <c r="D3782" t="s">
        <v>1038</v>
      </c>
      <c r="E3782">
        <v>12</v>
      </c>
      <c r="F3782">
        <v>48</v>
      </c>
      <c r="G3782">
        <v>13</v>
      </c>
      <c r="H3782">
        <f t="shared" si="59"/>
        <v>24.333333333333332</v>
      </c>
    </row>
    <row r="3783" spans="1:8">
      <c r="A3783" t="s">
        <v>6736</v>
      </c>
      <c r="B3783" t="s">
        <v>6737</v>
      </c>
      <c r="D3783" t="s">
        <v>4</v>
      </c>
      <c r="E3783">
        <v>5</v>
      </c>
      <c r="F3783">
        <v>48</v>
      </c>
      <c r="G3783">
        <v>20</v>
      </c>
      <c r="H3783">
        <f t="shared" si="59"/>
        <v>24.333333333333332</v>
      </c>
    </row>
    <row r="3784" spans="1:8">
      <c r="A3784" t="s">
        <v>7257</v>
      </c>
      <c r="B3784" t="s">
        <v>7258</v>
      </c>
      <c r="D3784" t="s">
        <v>709</v>
      </c>
      <c r="E3784">
        <v>22</v>
      </c>
      <c r="F3784">
        <v>39</v>
      </c>
      <c r="G3784">
        <v>12</v>
      </c>
      <c r="H3784">
        <f t="shared" si="59"/>
        <v>24.333333333333332</v>
      </c>
    </row>
    <row r="3785" spans="1:8">
      <c r="A3785" t="s">
        <v>8330</v>
      </c>
      <c r="B3785" t="s">
        <v>8331</v>
      </c>
      <c r="D3785" t="s">
        <v>4</v>
      </c>
      <c r="E3785">
        <v>7</v>
      </c>
      <c r="F3785">
        <v>54</v>
      </c>
      <c r="G3785">
        <v>12</v>
      </c>
      <c r="H3785">
        <f t="shared" si="59"/>
        <v>24.333333333333332</v>
      </c>
    </row>
    <row r="3786" spans="1:8">
      <c r="A3786" t="s">
        <v>8344</v>
      </c>
      <c r="B3786" t="s">
        <v>8345</v>
      </c>
      <c r="D3786" t="s">
        <v>4</v>
      </c>
      <c r="E3786">
        <v>14</v>
      </c>
      <c r="F3786">
        <v>53</v>
      </c>
      <c r="G3786">
        <v>6</v>
      </c>
      <c r="H3786">
        <f t="shared" si="59"/>
        <v>24.333333333333332</v>
      </c>
    </row>
    <row r="3787" spans="1:8">
      <c r="A3787" t="s">
        <v>8458</v>
      </c>
      <c r="B3787" t="s">
        <v>8459</v>
      </c>
      <c r="C3787" t="s">
        <v>8460</v>
      </c>
      <c r="D3787" t="s">
        <v>8461</v>
      </c>
      <c r="E3787">
        <v>8</v>
      </c>
      <c r="F3787">
        <v>61</v>
      </c>
      <c r="G3787">
        <v>4</v>
      </c>
      <c r="H3787">
        <f t="shared" si="59"/>
        <v>24.333333333333332</v>
      </c>
    </row>
    <row r="3788" spans="1:8">
      <c r="A3788" t="s">
        <v>8589</v>
      </c>
      <c r="B3788" t="s">
        <v>8590</v>
      </c>
      <c r="D3788" t="s">
        <v>4</v>
      </c>
      <c r="E3788">
        <v>41</v>
      </c>
      <c r="F3788">
        <v>22</v>
      </c>
      <c r="G3788">
        <v>10</v>
      </c>
      <c r="H3788">
        <f t="shared" si="59"/>
        <v>24.333333333333332</v>
      </c>
    </row>
    <row r="3789" spans="1:8">
      <c r="A3789" t="s">
        <v>11243</v>
      </c>
      <c r="B3789" t="s">
        <v>11244</v>
      </c>
      <c r="D3789" t="s">
        <v>4</v>
      </c>
      <c r="E3789">
        <v>14</v>
      </c>
      <c r="F3789">
        <v>35</v>
      </c>
      <c r="G3789">
        <v>24</v>
      </c>
      <c r="H3789">
        <f t="shared" si="59"/>
        <v>24.333333333333332</v>
      </c>
    </row>
    <row r="3790" spans="1:8">
      <c r="A3790" t="s">
        <v>11914</v>
      </c>
      <c r="B3790" t="s">
        <v>11915</v>
      </c>
      <c r="D3790" t="s">
        <v>4420</v>
      </c>
      <c r="E3790">
        <v>7</v>
      </c>
      <c r="F3790">
        <v>62</v>
      </c>
      <c r="G3790">
        <v>4</v>
      </c>
      <c r="H3790">
        <f t="shared" si="59"/>
        <v>24.333333333333332</v>
      </c>
    </row>
    <row r="3791" spans="1:8">
      <c r="A3791" t="s">
        <v>12036</v>
      </c>
      <c r="B3791" t="s">
        <v>12037</v>
      </c>
      <c r="D3791" t="s">
        <v>4</v>
      </c>
      <c r="E3791">
        <v>24</v>
      </c>
      <c r="F3791">
        <v>40</v>
      </c>
      <c r="G3791">
        <v>9</v>
      </c>
      <c r="H3791">
        <f t="shared" si="59"/>
        <v>24.333333333333332</v>
      </c>
    </row>
    <row r="3792" spans="1:8">
      <c r="A3792" t="s">
        <v>12204</v>
      </c>
      <c r="B3792" t="s">
        <v>12205</v>
      </c>
      <c r="D3792" t="s">
        <v>381</v>
      </c>
      <c r="E3792">
        <v>18</v>
      </c>
      <c r="F3792">
        <v>53</v>
      </c>
      <c r="G3792">
        <v>2</v>
      </c>
      <c r="H3792">
        <f t="shared" si="59"/>
        <v>24.333333333333332</v>
      </c>
    </row>
    <row r="3793" spans="1:8">
      <c r="A3793" t="s">
        <v>407</v>
      </c>
      <c r="B3793" t="s">
        <v>408</v>
      </c>
      <c r="D3793" t="s">
        <v>409</v>
      </c>
      <c r="E3793">
        <v>4</v>
      </c>
      <c r="F3793">
        <v>56</v>
      </c>
      <c r="G3793">
        <v>12</v>
      </c>
      <c r="H3793">
        <f t="shared" si="59"/>
        <v>24</v>
      </c>
    </row>
    <row r="3794" spans="1:8">
      <c r="A3794" t="s">
        <v>672</v>
      </c>
      <c r="B3794" t="s">
        <v>673</v>
      </c>
      <c r="D3794" t="s">
        <v>98</v>
      </c>
      <c r="E3794">
        <v>6</v>
      </c>
      <c r="F3794">
        <v>64</v>
      </c>
      <c r="G3794">
        <v>2</v>
      </c>
      <c r="H3794">
        <f t="shared" si="59"/>
        <v>24</v>
      </c>
    </row>
    <row r="3795" spans="1:8">
      <c r="A3795" t="s">
        <v>2113</v>
      </c>
      <c r="B3795" t="s">
        <v>2114</v>
      </c>
      <c r="D3795" t="s">
        <v>2115</v>
      </c>
      <c r="E3795">
        <v>24</v>
      </c>
      <c r="F3795">
        <v>31</v>
      </c>
      <c r="G3795">
        <v>17</v>
      </c>
      <c r="H3795">
        <f t="shared" si="59"/>
        <v>24</v>
      </c>
    </row>
    <row r="3796" spans="1:8">
      <c r="A3796" t="s">
        <v>2589</v>
      </c>
      <c r="B3796" t="s">
        <v>2590</v>
      </c>
      <c r="D3796" t="s">
        <v>4</v>
      </c>
      <c r="E3796">
        <v>14</v>
      </c>
      <c r="F3796">
        <v>56</v>
      </c>
      <c r="G3796">
        <v>2</v>
      </c>
      <c r="H3796">
        <f t="shared" si="59"/>
        <v>24</v>
      </c>
    </row>
    <row r="3797" spans="1:8">
      <c r="A3797" t="s">
        <v>2901</v>
      </c>
      <c r="B3797" t="s">
        <v>2902</v>
      </c>
      <c r="D3797" t="s">
        <v>170</v>
      </c>
      <c r="E3797">
        <v>6</v>
      </c>
      <c r="F3797">
        <v>54</v>
      </c>
      <c r="G3797">
        <v>12</v>
      </c>
      <c r="H3797">
        <f t="shared" si="59"/>
        <v>24</v>
      </c>
    </row>
    <row r="3798" spans="1:8">
      <c r="A3798" t="s">
        <v>2952</v>
      </c>
      <c r="B3798" t="s">
        <v>2953</v>
      </c>
      <c r="D3798" t="s">
        <v>2954</v>
      </c>
      <c r="E3798">
        <v>26</v>
      </c>
      <c r="F3798">
        <v>36</v>
      </c>
      <c r="G3798">
        <v>10</v>
      </c>
      <c r="H3798">
        <f t="shared" si="59"/>
        <v>24</v>
      </c>
    </row>
    <row r="3799" spans="1:8">
      <c r="A3799" t="s">
        <v>4891</v>
      </c>
      <c r="B3799" t="s">
        <v>4892</v>
      </c>
      <c r="D3799" t="s">
        <v>4893</v>
      </c>
      <c r="E3799">
        <v>18</v>
      </c>
      <c r="F3799">
        <v>38</v>
      </c>
      <c r="G3799">
        <v>16</v>
      </c>
      <c r="H3799">
        <f t="shared" si="59"/>
        <v>24</v>
      </c>
    </row>
    <row r="3800" spans="1:8">
      <c r="A3800" t="s">
        <v>5590</v>
      </c>
      <c r="B3800" t="s">
        <v>5591</v>
      </c>
      <c r="D3800" t="s">
        <v>801</v>
      </c>
      <c r="E3800">
        <v>6</v>
      </c>
      <c r="F3800">
        <v>58</v>
      </c>
      <c r="G3800">
        <v>8</v>
      </c>
      <c r="H3800">
        <f t="shared" si="59"/>
        <v>24</v>
      </c>
    </row>
    <row r="3801" spans="1:8">
      <c r="A3801" t="s">
        <v>6465</v>
      </c>
      <c r="B3801" t="s">
        <v>6466</v>
      </c>
      <c r="D3801" t="s">
        <v>4</v>
      </c>
      <c r="E3801">
        <v>17</v>
      </c>
      <c r="F3801">
        <v>47</v>
      </c>
      <c r="G3801">
        <v>8</v>
      </c>
      <c r="H3801">
        <f t="shared" si="59"/>
        <v>24</v>
      </c>
    </row>
    <row r="3802" spans="1:8">
      <c r="A3802" t="s">
        <v>6516</v>
      </c>
      <c r="B3802" t="s">
        <v>6517</v>
      </c>
      <c r="D3802" t="s">
        <v>4</v>
      </c>
      <c r="E3802">
        <v>21</v>
      </c>
      <c r="F3802">
        <v>41</v>
      </c>
      <c r="G3802">
        <v>10</v>
      </c>
      <c r="H3802">
        <f t="shared" si="59"/>
        <v>24</v>
      </c>
    </row>
    <row r="3803" spans="1:8">
      <c r="A3803" t="s">
        <v>7489</v>
      </c>
      <c r="B3803" t="s">
        <v>7490</v>
      </c>
      <c r="D3803" t="s">
        <v>136</v>
      </c>
      <c r="E3803">
        <v>20</v>
      </c>
      <c r="F3803">
        <v>44</v>
      </c>
      <c r="G3803">
        <v>8</v>
      </c>
      <c r="H3803">
        <f t="shared" si="59"/>
        <v>24</v>
      </c>
    </row>
    <row r="3804" spans="1:8">
      <c r="A3804" t="s">
        <v>8831</v>
      </c>
      <c r="B3804" t="s">
        <v>8832</v>
      </c>
      <c r="D3804" t="s">
        <v>4</v>
      </c>
      <c r="E3804">
        <v>18</v>
      </c>
      <c r="F3804">
        <v>54</v>
      </c>
      <c r="G3804">
        <v>0</v>
      </c>
      <c r="H3804">
        <f t="shared" si="59"/>
        <v>24</v>
      </c>
    </row>
    <row r="3805" spans="1:8">
      <c r="A3805" t="s">
        <v>10048</v>
      </c>
      <c r="B3805" t="s">
        <v>10049</v>
      </c>
      <c r="D3805" t="s">
        <v>671</v>
      </c>
      <c r="E3805">
        <v>10</v>
      </c>
      <c r="F3805">
        <v>62</v>
      </c>
      <c r="G3805">
        <v>0</v>
      </c>
      <c r="H3805">
        <f t="shared" si="59"/>
        <v>24</v>
      </c>
    </row>
    <row r="3806" spans="1:8">
      <c r="A3806" t="s">
        <v>10565</v>
      </c>
      <c r="B3806" t="s">
        <v>10566</v>
      </c>
      <c r="C3806" t="s">
        <v>10567</v>
      </c>
      <c r="D3806" t="s">
        <v>7796</v>
      </c>
      <c r="E3806">
        <v>14</v>
      </c>
      <c r="F3806">
        <v>54</v>
      </c>
      <c r="G3806">
        <v>4</v>
      </c>
      <c r="H3806">
        <f t="shared" si="59"/>
        <v>24</v>
      </c>
    </row>
    <row r="3807" spans="1:8">
      <c r="A3807" t="s">
        <v>12237</v>
      </c>
      <c r="B3807" t="s">
        <v>12238</v>
      </c>
      <c r="D3807" t="s">
        <v>182</v>
      </c>
      <c r="E3807">
        <v>14</v>
      </c>
      <c r="F3807">
        <v>52</v>
      </c>
      <c r="G3807">
        <v>6</v>
      </c>
      <c r="H3807">
        <f t="shared" si="59"/>
        <v>24</v>
      </c>
    </row>
    <row r="3808" spans="1:8">
      <c r="A3808" t="s">
        <v>249</v>
      </c>
      <c r="B3808" t="s">
        <v>250</v>
      </c>
      <c r="C3808" t="s">
        <v>251</v>
      </c>
      <c r="D3808" t="s">
        <v>252</v>
      </c>
      <c r="E3808">
        <v>12</v>
      </c>
      <c r="F3808">
        <v>45</v>
      </c>
      <c r="G3808">
        <v>14</v>
      </c>
      <c r="H3808">
        <f t="shared" si="59"/>
        <v>23.666666666666668</v>
      </c>
    </row>
    <row r="3809" spans="1:8">
      <c r="A3809" t="s">
        <v>415</v>
      </c>
      <c r="B3809" t="s">
        <v>416</v>
      </c>
      <c r="D3809" t="s">
        <v>417</v>
      </c>
      <c r="E3809">
        <v>11</v>
      </c>
      <c r="F3809">
        <v>56</v>
      </c>
      <c r="G3809">
        <v>4</v>
      </c>
      <c r="H3809">
        <f t="shared" si="59"/>
        <v>23.666666666666668</v>
      </c>
    </row>
    <row r="3810" spans="1:8">
      <c r="A3810" t="s">
        <v>998</v>
      </c>
      <c r="B3810" t="s">
        <v>999</v>
      </c>
      <c r="D3810" t="s">
        <v>801</v>
      </c>
      <c r="E3810">
        <v>18</v>
      </c>
      <c r="F3810">
        <v>37</v>
      </c>
      <c r="G3810">
        <v>16</v>
      </c>
      <c r="H3810">
        <f t="shared" si="59"/>
        <v>23.666666666666668</v>
      </c>
    </row>
    <row r="3811" spans="1:8">
      <c r="A3811" t="s">
        <v>1141</v>
      </c>
      <c r="B3811" t="s">
        <v>1142</v>
      </c>
      <c r="D3811" t="s">
        <v>4</v>
      </c>
      <c r="E3811">
        <v>0</v>
      </c>
      <c r="F3811">
        <v>57</v>
      </c>
      <c r="G3811">
        <v>14</v>
      </c>
      <c r="H3811">
        <f t="shared" si="59"/>
        <v>23.666666666666668</v>
      </c>
    </row>
    <row r="3812" spans="1:8">
      <c r="A3812" t="s">
        <v>1866</v>
      </c>
      <c r="B3812" t="s">
        <v>1867</v>
      </c>
      <c r="D3812" t="s">
        <v>98</v>
      </c>
      <c r="E3812">
        <v>8</v>
      </c>
      <c r="F3812">
        <v>59</v>
      </c>
      <c r="G3812">
        <v>4</v>
      </c>
      <c r="H3812">
        <f t="shared" si="59"/>
        <v>23.666666666666668</v>
      </c>
    </row>
    <row r="3813" spans="1:8">
      <c r="A3813" t="s">
        <v>2484</v>
      </c>
      <c r="B3813" t="s">
        <v>2485</v>
      </c>
      <c r="D3813" t="s">
        <v>4</v>
      </c>
      <c r="E3813">
        <v>12</v>
      </c>
      <c r="F3813">
        <v>38</v>
      </c>
      <c r="G3813">
        <v>21</v>
      </c>
      <c r="H3813">
        <f t="shared" si="59"/>
        <v>23.666666666666668</v>
      </c>
    </row>
    <row r="3814" spans="1:8">
      <c r="A3814" t="s">
        <v>2580</v>
      </c>
      <c r="B3814" t="s">
        <v>2581</v>
      </c>
      <c r="D3814" t="s">
        <v>4</v>
      </c>
      <c r="E3814">
        <v>12</v>
      </c>
      <c r="F3814">
        <v>48</v>
      </c>
      <c r="G3814">
        <v>11</v>
      </c>
      <c r="H3814">
        <f t="shared" si="59"/>
        <v>23.666666666666668</v>
      </c>
    </row>
    <row r="3815" spans="1:8">
      <c r="A3815" t="s">
        <v>2905</v>
      </c>
      <c r="B3815" t="s">
        <v>2906</v>
      </c>
      <c r="D3815" t="s">
        <v>2907</v>
      </c>
      <c r="E3815">
        <v>18</v>
      </c>
      <c r="F3815">
        <v>45</v>
      </c>
      <c r="G3815">
        <v>8</v>
      </c>
      <c r="H3815">
        <f t="shared" si="59"/>
        <v>23.666666666666668</v>
      </c>
    </row>
    <row r="3816" spans="1:8">
      <c r="A3816" t="s">
        <v>3643</v>
      </c>
      <c r="B3816" t="s">
        <v>3644</v>
      </c>
      <c r="D3816" t="s">
        <v>182</v>
      </c>
      <c r="E3816">
        <v>2</v>
      </c>
      <c r="F3816">
        <v>67</v>
      </c>
      <c r="G3816">
        <v>2</v>
      </c>
      <c r="H3816">
        <f t="shared" si="59"/>
        <v>23.666666666666668</v>
      </c>
    </row>
    <row r="3817" spans="1:8">
      <c r="A3817" t="s">
        <v>3675</v>
      </c>
      <c r="B3817" t="s">
        <v>3676</v>
      </c>
      <c r="D3817" t="s">
        <v>4</v>
      </c>
      <c r="E3817">
        <v>6</v>
      </c>
      <c r="F3817">
        <v>57</v>
      </c>
      <c r="G3817">
        <v>8</v>
      </c>
      <c r="H3817">
        <f t="shared" si="59"/>
        <v>23.666666666666668</v>
      </c>
    </row>
    <row r="3818" spans="1:8">
      <c r="A3818" t="s">
        <v>4894</v>
      </c>
      <c r="B3818" t="s">
        <v>4895</v>
      </c>
      <c r="D3818" t="s">
        <v>4</v>
      </c>
      <c r="E3818">
        <v>15</v>
      </c>
      <c r="F3818">
        <v>46</v>
      </c>
      <c r="G3818">
        <v>10</v>
      </c>
      <c r="H3818">
        <f t="shared" si="59"/>
        <v>23.666666666666668</v>
      </c>
    </row>
    <row r="3819" spans="1:8">
      <c r="A3819" t="s">
        <v>5541</v>
      </c>
      <c r="B3819" t="s">
        <v>5542</v>
      </c>
      <c r="D3819" t="s">
        <v>5543</v>
      </c>
      <c r="E3819">
        <v>12</v>
      </c>
      <c r="F3819">
        <v>46</v>
      </c>
      <c r="G3819">
        <v>13</v>
      </c>
      <c r="H3819">
        <f t="shared" si="59"/>
        <v>23.666666666666668</v>
      </c>
    </row>
    <row r="3820" spans="1:8">
      <c r="A3820" t="s">
        <v>6027</v>
      </c>
      <c r="B3820" t="s">
        <v>6028</v>
      </c>
      <c r="D3820" t="s">
        <v>6029</v>
      </c>
      <c r="E3820">
        <v>8</v>
      </c>
      <c r="F3820">
        <v>63</v>
      </c>
      <c r="G3820">
        <v>0</v>
      </c>
      <c r="H3820">
        <f t="shared" si="59"/>
        <v>23.666666666666668</v>
      </c>
    </row>
    <row r="3821" spans="1:8">
      <c r="A3821" t="s">
        <v>7251</v>
      </c>
      <c r="B3821" t="s">
        <v>7252</v>
      </c>
      <c r="D3821" t="s">
        <v>266</v>
      </c>
      <c r="E3821">
        <v>7</v>
      </c>
      <c r="F3821">
        <v>26</v>
      </c>
      <c r="G3821">
        <v>38</v>
      </c>
      <c r="H3821">
        <f t="shared" si="59"/>
        <v>23.666666666666668</v>
      </c>
    </row>
    <row r="3822" spans="1:8">
      <c r="A3822" t="s">
        <v>7901</v>
      </c>
      <c r="B3822" t="s">
        <v>7902</v>
      </c>
      <c r="D3822" t="s">
        <v>4</v>
      </c>
      <c r="E3822">
        <v>15</v>
      </c>
      <c r="F3822">
        <v>46</v>
      </c>
      <c r="G3822">
        <v>10</v>
      </c>
      <c r="H3822">
        <f t="shared" si="59"/>
        <v>23.666666666666668</v>
      </c>
    </row>
    <row r="3823" spans="1:8">
      <c r="A3823" t="s">
        <v>8998</v>
      </c>
      <c r="B3823" t="s">
        <v>8999</v>
      </c>
      <c r="D3823" t="s">
        <v>9000</v>
      </c>
      <c r="E3823">
        <v>22</v>
      </c>
      <c r="F3823">
        <v>29</v>
      </c>
      <c r="G3823">
        <v>20</v>
      </c>
      <c r="H3823">
        <f t="shared" si="59"/>
        <v>23.666666666666668</v>
      </c>
    </row>
    <row r="3824" spans="1:8">
      <c r="A3824" t="s">
        <v>10963</v>
      </c>
      <c r="B3824" t="s">
        <v>10964</v>
      </c>
      <c r="D3824" t="s">
        <v>10481</v>
      </c>
      <c r="E3824">
        <v>14</v>
      </c>
      <c r="F3824">
        <v>40</v>
      </c>
      <c r="G3824">
        <v>17</v>
      </c>
      <c r="H3824">
        <f t="shared" si="59"/>
        <v>23.666666666666668</v>
      </c>
    </row>
    <row r="3825" spans="1:8">
      <c r="A3825" t="s">
        <v>11249</v>
      </c>
      <c r="B3825" t="s">
        <v>11250</v>
      </c>
      <c r="D3825" t="s">
        <v>801</v>
      </c>
      <c r="E3825">
        <v>14</v>
      </c>
      <c r="F3825">
        <v>53</v>
      </c>
      <c r="G3825">
        <v>4</v>
      </c>
      <c r="H3825">
        <f t="shared" si="59"/>
        <v>23.666666666666668</v>
      </c>
    </row>
    <row r="3826" spans="1:8">
      <c r="A3826" t="s">
        <v>11390</v>
      </c>
      <c r="B3826" t="s">
        <v>11391</v>
      </c>
      <c r="D3826" t="s">
        <v>4</v>
      </c>
      <c r="E3826">
        <v>24</v>
      </c>
      <c r="F3826">
        <v>36</v>
      </c>
      <c r="G3826">
        <v>11</v>
      </c>
      <c r="H3826">
        <f t="shared" si="59"/>
        <v>23.666666666666668</v>
      </c>
    </row>
    <row r="3827" spans="1:8">
      <c r="A3827" t="s">
        <v>11895</v>
      </c>
      <c r="B3827" t="s">
        <v>11896</v>
      </c>
      <c r="D3827" t="s">
        <v>6524</v>
      </c>
      <c r="E3827">
        <v>6</v>
      </c>
      <c r="F3827">
        <v>61</v>
      </c>
      <c r="G3827">
        <v>4</v>
      </c>
      <c r="H3827">
        <f t="shared" si="59"/>
        <v>23.666666666666668</v>
      </c>
    </row>
    <row r="3828" spans="1:8">
      <c r="A3828" t="s">
        <v>12404</v>
      </c>
      <c r="B3828" t="s">
        <v>12405</v>
      </c>
      <c r="D3828" t="s">
        <v>12406</v>
      </c>
      <c r="E3828">
        <v>20</v>
      </c>
      <c r="F3828">
        <v>44</v>
      </c>
      <c r="G3828">
        <v>7</v>
      </c>
      <c r="H3828">
        <f t="shared" si="59"/>
        <v>23.666666666666668</v>
      </c>
    </row>
    <row r="3829" spans="1:8">
      <c r="A3829" t="s">
        <v>157</v>
      </c>
      <c r="B3829" t="s">
        <v>158</v>
      </c>
      <c r="D3829" t="s">
        <v>4</v>
      </c>
      <c r="E3829">
        <v>16</v>
      </c>
      <c r="F3829">
        <v>53</v>
      </c>
      <c r="G3829">
        <v>1</v>
      </c>
      <c r="H3829">
        <f t="shared" si="59"/>
        <v>23.333333333333332</v>
      </c>
    </row>
    <row r="3830" spans="1:8">
      <c r="A3830" t="s">
        <v>558</v>
      </c>
      <c r="B3830" t="s">
        <v>559</v>
      </c>
      <c r="D3830" t="s">
        <v>4</v>
      </c>
      <c r="E3830">
        <v>2</v>
      </c>
      <c r="F3830">
        <v>51</v>
      </c>
      <c r="G3830">
        <v>17</v>
      </c>
      <c r="H3830">
        <f t="shared" si="59"/>
        <v>23.333333333333332</v>
      </c>
    </row>
    <row r="3831" spans="1:8">
      <c r="A3831" t="s">
        <v>633</v>
      </c>
      <c r="B3831" t="s">
        <v>634</v>
      </c>
      <c r="D3831" t="s">
        <v>635</v>
      </c>
      <c r="E3831">
        <v>2</v>
      </c>
      <c r="F3831">
        <v>60</v>
      </c>
      <c r="G3831">
        <v>8</v>
      </c>
      <c r="H3831">
        <f t="shared" si="59"/>
        <v>23.333333333333332</v>
      </c>
    </row>
    <row r="3832" spans="1:8">
      <c r="A3832" t="s">
        <v>654</v>
      </c>
      <c r="B3832" t="s">
        <v>655</v>
      </c>
      <c r="D3832" t="s">
        <v>187</v>
      </c>
      <c r="E3832">
        <v>4</v>
      </c>
      <c r="F3832">
        <v>56</v>
      </c>
      <c r="G3832">
        <v>10</v>
      </c>
      <c r="H3832">
        <f t="shared" si="59"/>
        <v>23.333333333333332</v>
      </c>
    </row>
    <row r="3833" spans="1:8">
      <c r="A3833" t="s">
        <v>867</v>
      </c>
      <c r="B3833" t="s">
        <v>868</v>
      </c>
      <c r="D3833" t="s">
        <v>869</v>
      </c>
      <c r="E3833">
        <v>15</v>
      </c>
      <c r="F3833">
        <v>47</v>
      </c>
      <c r="G3833">
        <v>8</v>
      </c>
      <c r="H3833">
        <f t="shared" si="59"/>
        <v>23.333333333333332</v>
      </c>
    </row>
    <row r="3834" spans="1:8">
      <c r="A3834" t="s">
        <v>1459</v>
      </c>
      <c r="B3834" t="s">
        <v>1460</v>
      </c>
      <c r="D3834" t="s">
        <v>1461</v>
      </c>
      <c r="E3834">
        <v>2</v>
      </c>
      <c r="F3834">
        <v>56</v>
      </c>
      <c r="G3834">
        <v>12</v>
      </c>
      <c r="H3834">
        <f t="shared" si="59"/>
        <v>23.333333333333332</v>
      </c>
    </row>
    <row r="3835" spans="1:8">
      <c r="A3835" t="s">
        <v>1579</v>
      </c>
      <c r="B3835" t="s">
        <v>1580</v>
      </c>
      <c r="D3835" t="s">
        <v>27</v>
      </c>
      <c r="E3835">
        <v>24</v>
      </c>
      <c r="F3835">
        <v>32</v>
      </c>
      <c r="G3835">
        <v>14</v>
      </c>
      <c r="H3835">
        <f t="shared" si="59"/>
        <v>23.333333333333332</v>
      </c>
    </row>
    <row r="3836" spans="1:8">
      <c r="A3836" t="s">
        <v>2104</v>
      </c>
      <c r="B3836" t="s">
        <v>2105</v>
      </c>
      <c r="C3836" t="s">
        <v>2106</v>
      </c>
      <c r="D3836" t="s">
        <v>813</v>
      </c>
      <c r="E3836">
        <v>12</v>
      </c>
      <c r="F3836">
        <v>38</v>
      </c>
      <c r="G3836">
        <v>20</v>
      </c>
      <c r="H3836">
        <f t="shared" si="59"/>
        <v>23.333333333333332</v>
      </c>
    </row>
    <row r="3837" spans="1:8">
      <c r="A3837" t="s">
        <v>3617</v>
      </c>
      <c r="B3837" t="s">
        <v>3618</v>
      </c>
      <c r="D3837" t="s">
        <v>557</v>
      </c>
      <c r="E3837">
        <v>12</v>
      </c>
      <c r="F3837">
        <v>52</v>
      </c>
      <c r="G3837">
        <v>6</v>
      </c>
      <c r="H3837">
        <f t="shared" si="59"/>
        <v>23.333333333333332</v>
      </c>
    </row>
    <row r="3838" spans="1:8">
      <c r="A3838" t="s">
        <v>5260</v>
      </c>
      <c r="B3838" t="s">
        <v>5261</v>
      </c>
      <c r="D3838" t="s">
        <v>5262</v>
      </c>
      <c r="E3838">
        <v>10</v>
      </c>
      <c r="F3838">
        <v>49</v>
      </c>
      <c r="G3838">
        <v>11</v>
      </c>
      <c r="H3838">
        <f t="shared" si="59"/>
        <v>23.333333333333332</v>
      </c>
    </row>
    <row r="3839" spans="1:8">
      <c r="A3839" t="s">
        <v>6159</v>
      </c>
      <c r="B3839" t="s">
        <v>6160</v>
      </c>
      <c r="D3839" t="s">
        <v>1854</v>
      </c>
      <c r="E3839">
        <v>8</v>
      </c>
      <c r="F3839">
        <v>62</v>
      </c>
      <c r="G3839">
        <v>0</v>
      </c>
      <c r="H3839">
        <f t="shared" si="59"/>
        <v>23.333333333333332</v>
      </c>
    </row>
    <row r="3840" spans="1:8">
      <c r="A3840" t="s">
        <v>6306</v>
      </c>
      <c r="B3840" t="s">
        <v>6307</v>
      </c>
      <c r="D3840" t="s">
        <v>381</v>
      </c>
      <c r="E3840">
        <v>24</v>
      </c>
      <c r="F3840">
        <v>30</v>
      </c>
      <c r="G3840">
        <v>16</v>
      </c>
      <c r="H3840">
        <f t="shared" si="59"/>
        <v>23.333333333333332</v>
      </c>
    </row>
    <row r="3841" spans="1:8">
      <c r="A3841" t="s">
        <v>6442</v>
      </c>
      <c r="B3841" t="s">
        <v>6443</v>
      </c>
      <c r="D3841" t="s">
        <v>1045</v>
      </c>
      <c r="E3841">
        <v>24</v>
      </c>
      <c r="F3841">
        <v>40</v>
      </c>
      <c r="G3841">
        <v>6</v>
      </c>
      <c r="H3841">
        <f t="shared" si="59"/>
        <v>23.333333333333332</v>
      </c>
    </row>
    <row r="3842" spans="1:8">
      <c r="A3842" t="s">
        <v>6775</v>
      </c>
      <c r="B3842" t="s">
        <v>6776</v>
      </c>
      <c r="D3842" t="s">
        <v>4</v>
      </c>
      <c r="E3842">
        <v>14</v>
      </c>
      <c r="F3842">
        <v>52</v>
      </c>
      <c r="G3842">
        <v>4</v>
      </c>
      <c r="H3842">
        <f t="shared" si="59"/>
        <v>23.333333333333332</v>
      </c>
    </row>
    <row r="3843" spans="1:8">
      <c r="A3843" t="s">
        <v>6779</v>
      </c>
      <c r="B3843" t="s">
        <v>6780</v>
      </c>
      <c r="C3843" t="s">
        <v>6781</v>
      </c>
      <c r="D3843" t="s">
        <v>136</v>
      </c>
      <c r="E3843">
        <v>30</v>
      </c>
      <c r="F3843">
        <v>34</v>
      </c>
      <c r="G3843">
        <v>6</v>
      </c>
      <c r="H3843">
        <f t="shared" ref="H3843:H3906" si="60">AVERAGE(E3843:G3843)</f>
        <v>23.333333333333332</v>
      </c>
    </row>
    <row r="3844" spans="1:8">
      <c r="A3844" t="s">
        <v>7877</v>
      </c>
      <c r="B3844" t="s">
        <v>7878</v>
      </c>
      <c r="D3844" t="s">
        <v>7879</v>
      </c>
      <c r="E3844">
        <v>22</v>
      </c>
      <c r="F3844">
        <v>36</v>
      </c>
      <c r="G3844">
        <v>12</v>
      </c>
      <c r="H3844">
        <f t="shared" si="60"/>
        <v>23.333333333333332</v>
      </c>
    </row>
    <row r="3845" spans="1:8">
      <c r="A3845" t="s">
        <v>8055</v>
      </c>
      <c r="B3845" t="s">
        <v>8056</v>
      </c>
      <c r="D3845" t="s">
        <v>6113</v>
      </c>
      <c r="E3845">
        <v>24</v>
      </c>
      <c r="F3845">
        <v>40</v>
      </c>
      <c r="G3845">
        <v>6</v>
      </c>
      <c r="H3845">
        <f t="shared" si="60"/>
        <v>23.333333333333332</v>
      </c>
    </row>
    <row r="3846" spans="1:8">
      <c r="A3846" t="s">
        <v>8275</v>
      </c>
      <c r="B3846" t="s">
        <v>8276</v>
      </c>
      <c r="D3846" t="s">
        <v>4</v>
      </c>
      <c r="E3846">
        <v>17</v>
      </c>
      <c r="F3846">
        <v>33</v>
      </c>
      <c r="G3846">
        <v>20</v>
      </c>
      <c r="H3846">
        <f t="shared" si="60"/>
        <v>23.333333333333332</v>
      </c>
    </row>
    <row r="3847" spans="1:8">
      <c r="A3847" t="s">
        <v>9350</v>
      </c>
      <c r="B3847" t="s">
        <v>9351</v>
      </c>
      <c r="C3847" t="s">
        <v>9352</v>
      </c>
      <c r="D3847" t="s">
        <v>9353</v>
      </c>
      <c r="E3847">
        <v>18</v>
      </c>
      <c r="F3847">
        <v>32</v>
      </c>
      <c r="G3847">
        <v>20</v>
      </c>
      <c r="H3847">
        <f t="shared" si="60"/>
        <v>23.333333333333332</v>
      </c>
    </row>
    <row r="3848" spans="1:8">
      <c r="A3848" t="s">
        <v>9554</v>
      </c>
      <c r="B3848" t="s">
        <v>9555</v>
      </c>
      <c r="D3848" t="s">
        <v>841</v>
      </c>
      <c r="E3848">
        <v>11</v>
      </c>
      <c r="F3848">
        <v>37</v>
      </c>
      <c r="G3848">
        <v>22</v>
      </c>
      <c r="H3848">
        <f t="shared" si="60"/>
        <v>23.333333333333332</v>
      </c>
    </row>
    <row r="3849" spans="1:8">
      <c r="A3849" t="s">
        <v>10356</v>
      </c>
      <c r="B3849" t="s">
        <v>10357</v>
      </c>
      <c r="C3849" t="s">
        <v>10358</v>
      </c>
      <c r="D3849" t="s">
        <v>4521</v>
      </c>
      <c r="E3849">
        <v>22</v>
      </c>
      <c r="F3849">
        <v>48</v>
      </c>
      <c r="G3849">
        <v>0</v>
      </c>
      <c r="H3849">
        <f t="shared" si="60"/>
        <v>23.333333333333332</v>
      </c>
    </row>
    <row r="3850" spans="1:8">
      <c r="A3850" t="s">
        <v>10551</v>
      </c>
      <c r="B3850" t="s">
        <v>10552</v>
      </c>
      <c r="C3850" t="s">
        <v>10553</v>
      </c>
      <c r="D3850" t="s">
        <v>10554</v>
      </c>
      <c r="E3850">
        <v>19</v>
      </c>
      <c r="F3850">
        <v>43</v>
      </c>
      <c r="G3850">
        <v>8</v>
      </c>
      <c r="H3850">
        <f t="shared" si="60"/>
        <v>23.333333333333332</v>
      </c>
    </row>
    <row r="3851" spans="1:8">
      <c r="A3851" t="s">
        <v>10581</v>
      </c>
      <c r="B3851" t="s">
        <v>10582</v>
      </c>
      <c r="D3851" t="s">
        <v>3411</v>
      </c>
      <c r="E3851">
        <v>13</v>
      </c>
      <c r="F3851">
        <v>41</v>
      </c>
      <c r="G3851">
        <v>16</v>
      </c>
      <c r="H3851">
        <f t="shared" si="60"/>
        <v>23.333333333333332</v>
      </c>
    </row>
    <row r="3852" spans="1:8">
      <c r="A3852" t="s">
        <v>11211</v>
      </c>
      <c r="B3852" t="s">
        <v>11212</v>
      </c>
      <c r="D3852" t="s">
        <v>136</v>
      </c>
      <c r="E3852">
        <v>18</v>
      </c>
      <c r="F3852">
        <v>46</v>
      </c>
      <c r="G3852">
        <v>6</v>
      </c>
      <c r="H3852">
        <f t="shared" si="60"/>
        <v>23.333333333333332</v>
      </c>
    </row>
    <row r="3853" spans="1:8">
      <c r="A3853" t="s">
        <v>11619</v>
      </c>
      <c r="B3853" t="s">
        <v>11620</v>
      </c>
      <c r="C3853" t="s">
        <v>11621</v>
      </c>
      <c r="D3853" t="s">
        <v>997</v>
      </c>
      <c r="E3853">
        <v>16</v>
      </c>
      <c r="F3853">
        <v>36</v>
      </c>
      <c r="G3853">
        <v>18</v>
      </c>
      <c r="H3853">
        <f t="shared" si="60"/>
        <v>23.333333333333332</v>
      </c>
    </row>
    <row r="3854" spans="1:8">
      <c r="A3854" t="s">
        <v>331</v>
      </c>
      <c r="B3854" t="s">
        <v>332</v>
      </c>
      <c r="D3854" t="s">
        <v>4</v>
      </c>
      <c r="E3854">
        <v>6</v>
      </c>
      <c r="F3854">
        <v>56</v>
      </c>
      <c r="G3854">
        <v>7</v>
      </c>
      <c r="H3854">
        <f t="shared" si="60"/>
        <v>23</v>
      </c>
    </row>
    <row r="3855" spans="1:8">
      <c r="A3855" t="s">
        <v>1101</v>
      </c>
      <c r="B3855" t="s">
        <v>1102</v>
      </c>
      <c r="D3855" t="s">
        <v>1103</v>
      </c>
      <c r="E3855">
        <v>24</v>
      </c>
      <c r="F3855">
        <v>44</v>
      </c>
      <c r="G3855">
        <v>1</v>
      </c>
      <c r="H3855">
        <f t="shared" si="60"/>
        <v>23</v>
      </c>
    </row>
    <row r="3856" spans="1:8">
      <c r="A3856" t="s">
        <v>1536</v>
      </c>
      <c r="B3856" t="s">
        <v>1537</v>
      </c>
      <c r="D3856" t="s">
        <v>4</v>
      </c>
      <c r="E3856">
        <v>22</v>
      </c>
      <c r="F3856">
        <v>43</v>
      </c>
      <c r="G3856">
        <v>4</v>
      </c>
      <c r="H3856">
        <f t="shared" si="60"/>
        <v>23</v>
      </c>
    </row>
    <row r="3857" spans="1:8">
      <c r="A3857" t="s">
        <v>1997</v>
      </c>
      <c r="B3857" t="s">
        <v>1998</v>
      </c>
      <c r="C3857" t="s">
        <v>1999</v>
      </c>
      <c r="D3857" t="s">
        <v>2000</v>
      </c>
      <c r="E3857">
        <v>18</v>
      </c>
      <c r="F3857">
        <v>25</v>
      </c>
      <c r="G3857">
        <v>26</v>
      </c>
      <c r="H3857">
        <f t="shared" si="60"/>
        <v>23</v>
      </c>
    </row>
    <row r="3858" spans="1:8">
      <c r="A3858" t="s">
        <v>2899</v>
      </c>
      <c r="B3858" t="s">
        <v>2900</v>
      </c>
      <c r="D3858" t="s">
        <v>801</v>
      </c>
      <c r="E3858">
        <v>16</v>
      </c>
      <c r="F3858">
        <v>49</v>
      </c>
      <c r="G3858">
        <v>4</v>
      </c>
      <c r="H3858">
        <f t="shared" si="60"/>
        <v>23</v>
      </c>
    </row>
    <row r="3859" spans="1:8">
      <c r="A3859" t="s">
        <v>3823</v>
      </c>
      <c r="B3859" t="s">
        <v>3824</v>
      </c>
      <c r="D3859" t="s">
        <v>234</v>
      </c>
      <c r="E3859">
        <v>24</v>
      </c>
      <c r="F3859">
        <v>37</v>
      </c>
      <c r="G3859">
        <v>8</v>
      </c>
      <c r="H3859">
        <f t="shared" si="60"/>
        <v>23</v>
      </c>
    </row>
    <row r="3860" spans="1:8">
      <c r="A3860" t="s">
        <v>4230</v>
      </c>
      <c r="B3860" t="s">
        <v>4231</v>
      </c>
      <c r="D3860" t="s">
        <v>1804</v>
      </c>
      <c r="E3860">
        <v>16</v>
      </c>
      <c r="F3860">
        <v>47</v>
      </c>
      <c r="G3860">
        <v>6</v>
      </c>
      <c r="H3860">
        <f t="shared" si="60"/>
        <v>23</v>
      </c>
    </row>
    <row r="3861" spans="1:8">
      <c r="A3861" t="s">
        <v>4406</v>
      </c>
      <c r="B3861" t="s">
        <v>4407</v>
      </c>
      <c r="D3861" t="s">
        <v>882</v>
      </c>
      <c r="E3861">
        <v>24</v>
      </c>
      <c r="F3861">
        <v>35</v>
      </c>
      <c r="G3861">
        <v>10</v>
      </c>
      <c r="H3861">
        <f t="shared" si="60"/>
        <v>23</v>
      </c>
    </row>
    <row r="3862" spans="1:8">
      <c r="A3862" t="s">
        <v>4448</v>
      </c>
      <c r="B3862" t="s">
        <v>4449</v>
      </c>
      <c r="D3862" t="s">
        <v>882</v>
      </c>
      <c r="E3862">
        <v>12</v>
      </c>
      <c r="F3862">
        <v>50</v>
      </c>
      <c r="G3862">
        <v>7</v>
      </c>
      <c r="H3862">
        <f t="shared" si="60"/>
        <v>23</v>
      </c>
    </row>
    <row r="3863" spans="1:8">
      <c r="A3863" t="s">
        <v>4943</v>
      </c>
      <c r="B3863" t="s">
        <v>4944</v>
      </c>
      <c r="D3863" t="s">
        <v>2588</v>
      </c>
      <c r="E3863">
        <v>15</v>
      </c>
      <c r="F3863">
        <v>45</v>
      </c>
      <c r="G3863">
        <v>9</v>
      </c>
      <c r="H3863">
        <f t="shared" si="60"/>
        <v>23</v>
      </c>
    </row>
    <row r="3864" spans="1:8">
      <c r="A3864" t="s">
        <v>5583</v>
      </c>
      <c r="B3864" t="s">
        <v>5584</v>
      </c>
      <c r="C3864" t="s">
        <v>5585</v>
      </c>
      <c r="D3864" t="s">
        <v>2042</v>
      </c>
      <c r="E3864">
        <v>14</v>
      </c>
      <c r="F3864">
        <v>47</v>
      </c>
      <c r="G3864">
        <v>8</v>
      </c>
      <c r="H3864">
        <f t="shared" si="60"/>
        <v>23</v>
      </c>
    </row>
    <row r="3865" spans="1:8">
      <c r="A3865" t="s">
        <v>7100</v>
      </c>
      <c r="B3865" t="s">
        <v>7101</v>
      </c>
      <c r="D3865" t="s">
        <v>1302</v>
      </c>
      <c r="E3865">
        <v>24</v>
      </c>
      <c r="F3865">
        <v>37</v>
      </c>
      <c r="G3865">
        <v>8</v>
      </c>
      <c r="H3865">
        <f t="shared" si="60"/>
        <v>23</v>
      </c>
    </row>
    <row r="3866" spans="1:8">
      <c r="A3866" t="s">
        <v>8314</v>
      </c>
      <c r="B3866" t="s">
        <v>8315</v>
      </c>
      <c r="D3866" t="s">
        <v>4</v>
      </c>
      <c r="E3866">
        <v>20</v>
      </c>
      <c r="F3866">
        <v>31</v>
      </c>
      <c r="G3866">
        <v>18</v>
      </c>
      <c r="H3866">
        <f t="shared" si="60"/>
        <v>23</v>
      </c>
    </row>
    <row r="3867" spans="1:8">
      <c r="A3867" t="s">
        <v>9419</v>
      </c>
      <c r="B3867" t="s">
        <v>9420</v>
      </c>
      <c r="D3867" t="s">
        <v>4</v>
      </c>
      <c r="E3867">
        <v>32</v>
      </c>
      <c r="F3867">
        <v>28</v>
      </c>
      <c r="G3867">
        <v>9</v>
      </c>
      <c r="H3867">
        <f t="shared" si="60"/>
        <v>23</v>
      </c>
    </row>
    <row r="3868" spans="1:8">
      <c r="A3868" t="s">
        <v>10161</v>
      </c>
      <c r="B3868" t="s">
        <v>10162</v>
      </c>
      <c r="D3868" t="s">
        <v>801</v>
      </c>
      <c r="E3868">
        <v>23</v>
      </c>
      <c r="F3868">
        <v>38</v>
      </c>
      <c r="G3868">
        <v>8</v>
      </c>
      <c r="H3868">
        <f t="shared" si="60"/>
        <v>23</v>
      </c>
    </row>
    <row r="3869" spans="1:8">
      <c r="A3869" t="s">
        <v>10293</v>
      </c>
      <c r="B3869" t="s">
        <v>10294</v>
      </c>
      <c r="C3869" t="s">
        <v>10295</v>
      </c>
      <c r="D3869" t="s">
        <v>10296</v>
      </c>
      <c r="E3869">
        <v>22</v>
      </c>
      <c r="F3869">
        <v>41</v>
      </c>
      <c r="G3869">
        <v>6</v>
      </c>
      <c r="H3869">
        <f t="shared" si="60"/>
        <v>23</v>
      </c>
    </row>
    <row r="3870" spans="1:8">
      <c r="A3870" t="s">
        <v>10640</v>
      </c>
      <c r="B3870" t="s">
        <v>10641</v>
      </c>
      <c r="D3870" t="s">
        <v>4</v>
      </c>
      <c r="E3870">
        <v>11</v>
      </c>
      <c r="F3870">
        <v>52</v>
      </c>
      <c r="G3870">
        <v>6</v>
      </c>
      <c r="H3870">
        <f t="shared" si="60"/>
        <v>23</v>
      </c>
    </row>
    <row r="3871" spans="1:8">
      <c r="A3871" t="s">
        <v>11401</v>
      </c>
      <c r="B3871" t="s">
        <v>11402</v>
      </c>
      <c r="D3871" t="s">
        <v>4</v>
      </c>
      <c r="E3871">
        <v>7</v>
      </c>
      <c r="F3871">
        <v>48</v>
      </c>
      <c r="G3871">
        <v>14</v>
      </c>
      <c r="H3871">
        <f t="shared" si="60"/>
        <v>23</v>
      </c>
    </row>
    <row r="3872" spans="1:8">
      <c r="A3872" t="s">
        <v>12261</v>
      </c>
      <c r="B3872" t="s">
        <v>12262</v>
      </c>
      <c r="D3872" t="s">
        <v>2588</v>
      </c>
      <c r="E3872">
        <v>11</v>
      </c>
      <c r="F3872">
        <v>50</v>
      </c>
      <c r="G3872">
        <v>8</v>
      </c>
      <c r="H3872">
        <f t="shared" si="60"/>
        <v>23</v>
      </c>
    </row>
    <row r="3873" spans="1:8">
      <c r="A3873" t="s">
        <v>12441</v>
      </c>
      <c r="B3873" t="s">
        <v>12442</v>
      </c>
      <c r="D3873" t="s">
        <v>709</v>
      </c>
      <c r="E3873">
        <v>6</v>
      </c>
      <c r="F3873">
        <v>57</v>
      </c>
      <c r="G3873">
        <v>6</v>
      </c>
      <c r="H3873">
        <f t="shared" si="60"/>
        <v>23</v>
      </c>
    </row>
    <row r="3874" spans="1:8">
      <c r="A3874" t="s">
        <v>12886</v>
      </c>
      <c r="B3874" t="s">
        <v>12887</v>
      </c>
      <c r="D3874" t="s">
        <v>4</v>
      </c>
      <c r="E3874">
        <v>21</v>
      </c>
      <c r="F3874">
        <v>37</v>
      </c>
      <c r="G3874">
        <v>11</v>
      </c>
      <c r="H3874">
        <f t="shared" si="60"/>
        <v>23</v>
      </c>
    </row>
    <row r="3875" spans="1:8">
      <c r="A3875" t="s">
        <v>12996</v>
      </c>
      <c r="B3875" t="s">
        <v>12997</v>
      </c>
      <c r="D3875" t="s">
        <v>12998</v>
      </c>
      <c r="E3875">
        <v>22</v>
      </c>
      <c r="F3875">
        <v>39</v>
      </c>
      <c r="G3875">
        <v>8</v>
      </c>
      <c r="H3875">
        <f t="shared" si="60"/>
        <v>23</v>
      </c>
    </row>
    <row r="3876" spans="1:8">
      <c r="A3876" t="s">
        <v>480</v>
      </c>
      <c r="B3876" t="s">
        <v>481</v>
      </c>
      <c r="D3876" t="s">
        <v>4</v>
      </c>
      <c r="E3876">
        <v>14</v>
      </c>
      <c r="F3876">
        <v>40</v>
      </c>
      <c r="G3876">
        <v>14</v>
      </c>
      <c r="H3876">
        <f t="shared" si="60"/>
        <v>22.666666666666668</v>
      </c>
    </row>
    <row r="3877" spans="1:8">
      <c r="A3877" t="s">
        <v>2450</v>
      </c>
      <c r="B3877" t="s">
        <v>2451</v>
      </c>
      <c r="D3877" t="s">
        <v>557</v>
      </c>
      <c r="E3877">
        <v>17</v>
      </c>
      <c r="F3877">
        <v>43</v>
      </c>
      <c r="G3877">
        <v>8</v>
      </c>
      <c r="H3877">
        <f t="shared" si="60"/>
        <v>22.666666666666668</v>
      </c>
    </row>
    <row r="3878" spans="1:8">
      <c r="A3878" t="s">
        <v>2810</v>
      </c>
      <c r="B3878" t="s">
        <v>2811</v>
      </c>
      <c r="D3878" t="s">
        <v>204</v>
      </c>
      <c r="E3878">
        <v>24</v>
      </c>
      <c r="F3878">
        <v>38</v>
      </c>
      <c r="G3878">
        <v>6</v>
      </c>
      <c r="H3878">
        <f t="shared" si="60"/>
        <v>22.666666666666668</v>
      </c>
    </row>
    <row r="3879" spans="1:8">
      <c r="A3879" t="s">
        <v>2860</v>
      </c>
      <c r="B3879" t="s">
        <v>2861</v>
      </c>
      <c r="D3879" t="s">
        <v>2862</v>
      </c>
      <c r="E3879">
        <v>20</v>
      </c>
      <c r="F3879">
        <v>40</v>
      </c>
      <c r="G3879">
        <v>8</v>
      </c>
      <c r="H3879">
        <f t="shared" si="60"/>
        <v>22.666666666666668</v>
      </c>
    </row>
    <row r="3880" spans="1:8">
      <c r="A3880" t="s">
        <v>3199</v>
      </c>
      <c r="B3880" t="s">
        <v>3200</v>
      </c>
      <c r="C3880" t="s">
        <v>3201</v>
      </c>
      <c r="D3880" t="s">
        <v>3202</v>
      </c>
      <c r="E3880">
        <v>20</v>
      </c>
      <c r="F3880">
        <v>38</v>
      </c>
      <c r="G3880">
        <v>10</v>
      </c>
      <c r="H3880">
        <f t="shared" si="60"/>
        <v>22.666666666666668</v>
      </c>
    </row>
    <row r="3881" spans="1:8">
      <c r="A3881" t="s">
        <v>4232</v>
      </c>
      <c r="B3881" t="s">
        <v>4233</v>
      </c>
      <c r="D3881" t="s">
        <v>1804</v>
      </c>
      <c r="E3881">
        <v>10</v>
      </c>
      <c r="F3881">
        <v>52</v>
      </c>
      <c r="G3881">
        <v>6</v>
      </c>
      <c r="H3881">
        <f t="shared" si="60"/>
        <v>22.666666666666668</v>
      </c>
    </row>
    <row r="3882" spans="1:8">
      <c r="A3882" t="s">
        <v>4545</v>
      </c>
      <c r="B3882" t="s">
        <v>4546</v>
      </c>
      <c r="D3882" t="s">
        <v>1045</v>
      </c>
      <c r="E3882">
        <v>10</v>
      </c>
      <c r="F3882">
        <v>51</v>
      </c>
      <c r="G3882">
        <v>7</v>
      </c>
      <c r="H3882">
        <f t="shared" si="60"/>
        <v>22.666666666666668</v>
      </c>
    </row>
    <row r="3883" spans="1:8">
      <c r="A3883" t="s">
        <v>4677</v>
      </c>
      <c r="B3883" t="s">
        <v>4678</v>
      </c>
      <c r="D3883" t="s">
        <v>4</v>
      </c>
      <c r="E3883">
        <v>20</v>
      </c>
      <c r="F3883">
        <v>40</v>
      </c>
      <c r="G3883">
        <v>8</v>
      </c>
      <c r="H3883">
        <f t="shared" si="60"/>
        <v>22.666666666666668</v>
      </c>
    </row>
    <row r="3884" spans="1:8">
      <c r="A3884" t="s">
        <v>5531</v>
      </c>
      <c r="B3884" t="s">
        <v>5532</v>
      </c>
      <c r="D3884" t="s">
        <v>4</v>
      </c>
      <c r="E3884">
        <v>20</v>
      </c>
      <c r="F3884">
        <v>39</v>
      </c>
      <c r="G3884">
        <v>9</v>
      </c>
      <c r="H3884">
        <f t="shared" si="60"/>
        <v>22.666666666666668</v>
      </c>
    </row>
    <row r="3885" spans="1:8">
      <c r="A3885" t="s">
        <v>5581</v>
      </c>
      <c r="B3885" t="s">
        <v>5582</v>
      </c>
      <c r="D3885" t="s">
        <v>4</v>
      </c>
      <c r="E3885">
        <v>10</v>
      </c>
      <c r="F3885">
        <v>50</v>
      </c>
      <c r="G3885">
        <v>8</v>
      </c>
      <c r="H3885">
        <f t="shared" si="60"/>
        <v>22.666666666666668</v>
      </c>
    </row>
    <row r="3886" spans="1:8">
      <c r="A3886" t="s">
        <v>6181</v>
      </c>
      <c r="B3886" t="s">
        <v>6182</v>
      </c>
      <c r="D3886" t="s">
        <v>381</v>
      </c>
      <c r="E3886">
        <v>10</v>
      </c>
      <c r="F3886">
        <v>58</v>
      </c>
      <c r="G3886">
        <v>0</v>
      </c>
      <c r="H3886">
        <f t="shared" si="60"/>
        <v>22.666666666666668</v>
      </c>
    </row>
    <row r="3887" spans="1:8">
      <c r="A3887" t="s">
        <v>6205</v>
      </c>
      <c r="B3887" t="s">
        <v>6206</v>
      </c>
      <c r="C3887" t="s">
        <v>6207</v>
      </c>
      <c r="D3887" t="s">
        <v>6208</v>
      </c>
      <c r="E3887">
        <v>4</v>
      </c>
      <c r="F3887">
        <v>50</v>
      </c>
      <c r="G3887">
        <v>14</v>
      </c>
      <c r="H3887">
        <f t="shared" si="60"/>
        <v>22.666666666666668</v>
      </c>
    </row>
    <row r="3888" spans="1:8">
      <c r="A3888" t="s">
        <v>6430</v>
      </c>
      <c r="B3888" t="s">
        <v>6431</v>
      </c>
      <c r="D3888" t="s">
        <v>182</v>
      </c>
      <c r="E3888">
        <v>10</v>
      </c>
      <c r="F3888">
        <v>50</v>
      </c>
      <c r="G3888">
        <v>8</v>
      </c>
      <c r="H3888">
        <f t="shared" si="60"/>
        <v>22.666666666666668</v>
      </c>
    </row>
    <row r="3889" spans="1:8">
      <c r="A3889" t="s">
        <v>7298</v>
      </c>
      <c r="B3889" t="s">
        <v>7299</v>
      </c>
      <c r="D3889" t="s">
        <v>151</v>
      </c>
      <c r="E3889">
        <v>6</v>
      </c>
      <c r="F3889">
        <v>45</v>
      </c>
      <c r="G3889">
        <v>17</v>
      </c>
      <c r="H3889">
        <f t="shared" si="60"/>
        <v>22.666666666666668</v>
      </c>
    </row>
    <row r="3890" spans="1:8">
      <c r="A3890" t="s">
        <v>7545</v>
      </c>
      <c r="B3890" t="s">
        <v>7546</v>
      </c>
      <c r="D3890" t="s">
        <v>4</v>
      </c>
      <c r="E3890">
        <v>15</v>
      </c>
      <c r="F3890">
        <v>47</v>
      </c>
      <c r="G3890">
        <v>6</v>
      </c>
      <c r="H3890">
        <f t="shared" si="60"/>
        <v>22.666666666666668</v>
      </c>
    </row>
    <row r="3891" spans="1:8">
      <c r="A3891" t="s">
        <v>8011</v>
      </c>
      <c r="B3891" t="s">
        <v>8012</v>
      </c>
      <c r="D3891" t="s">
        <v>8013</v>
      </c>
      <c r="E3891">
        <v>32</v>
      </c>
      <c r="F3891">
        <v>22</v>
      </c>
      <c r="G3891">
        <v>14</v>
      </c>
      <c r="H3891">
        <f t="shared" si="60"/>
        <v>22.666666666666668</v>
      </c>
    </row>
    <row r="3892" spans="1:8">
      <c r="A3892" t="s">
        <v>8597</v>
      </c>
      <c r="B3892" t="s">
        <v>8598</v>
      </c>
      <c r="D3892" t="s">
        <v>4</v>
      </c>
      <c r="E3892">
        <v>2</v>
      </c>
      <c r="F3892">
        <v>38</v>
      </c>
      <c r="G3892">
        <v>28</v>
      </c>
      <c r="H3892">
        <f t="shared" si="60"/>
        <v>22.666666666666668</v>
      </c>
    </row>
    <row r="3893" spans="1:8">
      <c r="A3893" t="s">
        <v>8814</v>
      </c>
      <c r="B3893" t="s">
        <v>8815</v>
      </c>
      <c r="D3893" t="s">
        <v>4</v>
      </c>
      <c r="E3893">
        <v>16</v>
      </c>
      <c r="F3893">
        <v>42</v>
      </c>
      <c r="G3893">
        <v>10</v>
      </c>
      <c r="H3893">
        <f t="shared" si="60"/>
        <v>22.666666666666668</v>
      </c>
    </row>
    <row r="3894" spans="1:8">
      <c r="A3894" t="s">
        <v>8932</v>
      </c>
      <c r="B3894" t="s">
        <v>8933</v>
      </c>
      <c r="D3894" t="s">
        <v>8934</v>
      </c>
      <c r="E3894">
        <v>17</v>
      </c>
      <c r="F3894">
        <v>47</v>
      </c>
      <c r="G3894">
        <v>4</v>
      </c>
      <c r="H3894">
        <f t="shared" si="60"/>
        <v>22.666666666666668</v>
      </c>
    </row>
    <row r="3895" spans="1:8">
      <c r="A3895" t="s">
        <v>10575</v>
      </c>
      <c r="B3895" t="s">
        <v>10576</v>
      </c>
      <c r="D3895" t="s">
        <v>4</v>
      </c>
      <c r="E3895">
        <v>12</v>
      </c>
      <c r="F3895">
        <v>46</v>
      </c>
      <c r="G3895">
        <v>10</v>
      </c>
      <c r="H3895">
        <f t="shared" si="60"/>
        <v>22.666666666666668</v>
      </c>
    </row>
    <row r="3896" spans="1:8">
      <c r="A3896" t="s">
        <v>10611</v>
      </c>
      <c r="B3896" t="s">
        <v>10612</v>
      </c>
      <c r="D3896" t="s">
        <v>10613</v>
      </c>
      <c r="E3896">
        <v>14</v>
      </c>
      <c r="F3896">
        <v>54</v>
      </c>
      <c r="G3896">
        <v>0</v>
      </c>
      <c r="H3896">
        <f t="shared" si="60"/>
        <v>22.666666666666668</v>
      </c>
    </row>
    <row r="3897" spans="1:8">
      <c r="A3897" t="s">
        <v>10832</v>
      </c>
      <c r="B3897" t="s">
        <v>10833</v>
      </c>
      <c r="C3897" t="s">
        <v>10834</v>
      </c>
      <c r="D3897" t="s">
        <v>10835</v>
      </c>
      <c r="E3897">
        <v>10</v>
      </c>
      <c r="F3897">
        <v>26</v>
      </c>
      <c r="G3897">
        <v>32</v>
      </c>
      <c r="H3897">
        <f t="shared" si="60"/>
        <v>22.666666666666668</v>
      </c>
    </row>
    <row r="3898" spans="1:8">
      <c r="A3898" t="s">
        <v>10838</v>
      </c>
      <c r="B3898" t="s">
        <v>10839</v>
      </c>
      <c r="D3898" t="s">
        <v>557</v>
      </c>
      <c r="E3898">
        <v>10</v>
      </c>
      <c r="F3898">
        <v>54</v>
      </c>
      <c r="G3898">
        <v>4</v>
      </c>
      <c r="H3898">
        <f t="shared" si="60"/>
        <v>22.666666666666668</v>
      </c>
    </row>
    <row r="3899" spans="1:8">
      <c r="A3899" t="s">
        <v>11152</v>
      </c>
      <c r="B3899" t="s">
        <v>11153</v>
      </c>
      <c r="D3899" t="s">
        <v>4</v>
      </c>
      <c r="E3899">
        <v>14</v>
      </c>
      <c r="F3899">
        <v>50</v>
      </c>
      <c r="G3899">
        <v>4</v>
      </c>
      <c r="H3899">
        <f t="shared" si="60"/>
        <v>22.666666666666668</v>
      </c>
    </row>
    <row r="3900" spans="1:8">
      <c r="A3900" t="s">
        <v>12347</v>
      </c>
      <c r="B3900" t="s">
        <v>12348</v>
      </c>
      <c r="D3900" t="s">
        <v>4</v>
      </c>
      <c r="E3900">
        <v>11</v>
      </c>
      <c r="F3900">
        <v>57</v>
      </c>
      <c r="G3900">
        <v>0</v>
      </c>
      <c r="H3900">
        <f t="shared" si="60"/>
        <v>22.666666666666668</v>
      </c>
    </row>
    <row r="3901" spans="1:8">
      <c r="A3901" t="s">
        <v>12711</v>
      </c>
      <c r="B3901" t="s">
        <v>12712</v>
      </c>
      <c r="D3901" t="s">
        <v>182</v>
      </c>
      <c r="E3901">
        <v>14</v>
      </c>
      <c r="F3901">
        <v>46</v>
      </c>
      <c r="G3901">
        <v>8</v>
      </c>
      <c r="H3901">
        <f t="shared" si="60"/>
        <v>22.666666666666668</v>
      </c>
    </row>
    <row r="3902" spans="1:8">
      <c r="A3902" t="s">
        <v>12718</v>
      </c>
      <c r="B3902" t="s">
        <v>12719</v>
      </c>
      <c r="D3902" t="s">
        <v>182</v>
      </c>
      <c r="E3902">
        <v>11</v>
      </c>
      <c r="F3902">
        <v>49</v>
      </c>
      <c r="G3902">
        <v>8</v>
      </c>
      <c r="H3902">
        <f t="shared" si="60"/>
        <v>22.666666666666668</v>
      </c>
    </row>
    <row r="3903" spans="1:8">
      <c r="A3903" t="s">
        <v>478</v>
      </c>
      <c r="B3903" t="s">
        <v>479</v>
      </c>
      <c r="D3903" t="s">
        <v>381</v>
      </c>
      <c r="E3903">
        <v>4</v>
      </c>
      <c r="F3903">
        <v>57</v>
      </c>
      <c r="G3903">
        <v>6</v>
      </c>
      <c r="H3903">
        <f t="shared" si="60"/>
        <v>22.333333333333332</v>
      </c>
    </row>
    <row r="3904" spans="1:8">
      <c r="A3904" t="s">
        <v>782</v>
      </c>
      <c r="B3904" t="s">
        <v>783</v>
      </c>
      <c r="D3904" t="s">
        <v>784</v>
      </c>
      <c r="E3904">
        <v>13</v>
      </c>
      <c r="F3904">
        <v>47</v>
      </c>
      <c r="G3904">
        <v>7</v>
      </c>
      <c r="H3904">
        <f t="shared" si="60"/>
        <v>22.333333333333332</v>
      </c>
    </row>
    <row r="3905" spans="1:8">
      <c r="A3905" t="s">
        <v>1595</v>
      </c>
      <c r="B3905" t="s">
        <v>1596</v>
      </c>
      <c r="D3905" t="s">
        <v>4</v>
      </c>
      <c r="E3905">
        <v>22</v>
      </c>
      <c r="F3905">
        <v>37</v>
      </c>
      <c r="G3905">
        <v>8</v>
      </c>
      <c r="H3905">
        <f t="shared" si="60"/>
        <v>22.333333333333332</v>
      </c>
    </row>
    <row r="3906" spans="1:8">
      <c r="A3906" t="s">
        <v>1863</v>
      </c>
      <c r="B3906" t="s">
        <v>1864</v>
      </c>
      <c r="D3906" t="s">
        <v>1865</v>
      </c>
      <c r="E3906">
        <v>10</v>
      </c>
      <c r="F3906">
        <v>49</v>
      </c>
      <c r="G3906">
        <v>8</v>
      </c>
      <c r="H3906">
        <f t="shared" si="60"/>
        <v>22.333333333333332</v>
      </c>
    </row>
    <row r="3907" spans="1:8">
      <c r="A3907" t="s">
        <v>2910</v>
      </c>
      <c r="B3907" t="s">
        <v>2911</v>
      </c>
      <c r="D3907" t="s">
        <v>4</v>
      </c>
      <c r="E3907">
        <v>15</v>
      </c>
      <c r="F3907">
        <v>45</v>
      </c>
      <c r="G3907">
        <v>7</v>
      </c>
      <c r="H3907">
        <f t="shared" ref="H3907:H3970" si="61">AVERAGE(E3907:G3907)</f>
        <v>22.333333333333332</v>
      </c>
    </row>
    <row r="3908" spans="1:8">
      <c r="A3908" t="s">
        <v>3340</v>
      </c>
      <c r="B3908" t="s">
        <v>3341</v>
      </c>
      <c r="D3908" t="s">
        <v>1038</v>
      </c>
      <c r="E3908">
        <v>20</v>
      </c>
      <c r="F3908">
        <v>31</v>
      </c>
      <c r="G3908">
        <v>16</v>
      </c>
      <c r="H3908">
        <f t="shared" si="61"/>
        <v>22.333333333333332</v>
      </c>
    </row>
    <row r="3909" spans="1:8">
      <c r="A3909" t="s">
        <v>4477</v>
      </c>
      <c r="B3909" t="s">
        <v>4478</v>
      </c>
      <c r="D3909" t="s">
        <v>4479</v>
      </c>
      <c r="E3909">
        <v>4</v>
      </c>
      <c r="F3909">
        <v>41</v>
      </c>
      <c r="G3909">
        <v>22</v>
      </c>
      <c r="H3909">
        <f t="shared" si="61"/>
        <v>22.333333333333332</v>
      </c>
    </row>
    <row r="3910" spans="1:8">
      <c r="A3910" t="s">
        <v>5586</v>
      </c>
      <c r="B3910" t="s">
        <v>5587</v>
      </c>
      <c r="D3910" t="s">
        <v>1038</v>
      </c>
      <c r="E3910">
        <v>6</v>
      </c>
      <c r="F3910">
        <v>53</v>
      </c>
      <c r="G3910">
        <v>8</v>
      </c>
      <c r="H3910">
        <f t="shared" si="61"/>
        <v>22.333333333333332</v>
      </c>
    </row>
    <row r="3911" spans="1:8">
      <c r="A3911" t="s">
        <v>5826</v>
      </c>
      <c r="B3911" t="s">
        <v>5827</v>
      </c>
      <c r="D3911" t="s">
        <v>4</v>
      </c>
      <c r="E3911">
        <v>12</v>
      </c>
      <c r="F3911">
        <v>46</v>
      </c>
      <c r="G3911">
        <v>9</v>
      </c>
      <c r="H3911">
        <f t="shared" si="61"/>
        <v>22.333333333333332</v>
      </c>
    </row>
    <row r="3912" spans="1:8">
      <c r="A3912" t="s">
        <v>6518</v>
      </c>
      <c r="B3912" t="s">
        <v>6519</v>
      </c>
      <c r="D3912" t="s">
        <v>738</v>
      </c>
      <c r="E3912">
        <v>22</v>
      </c>
      <c r="F3912">
        <v>35</v>
      </c>
      <c r="G3912">
        <v>10</v>
      </c>
      <c r="H3912">
        <f t="shared" si="61"/>
        <v>22.333333333333332</v>
      </c>
    </row>
    <row r="3913" spans="1:8">
      <c r="A3913" t="s">
        <v>6742</v>
      </c>
      <c r="B3913" t="s">
        <v>6743</v>
      </c>
      <c r="C3913" t="s">
        <v>6744</v>
      </c>
      <c r="D3913" t="s">
        <v>4</v>
      </c>
      <c r="E3913">
        <v>18</v>
      </c>
      <c r="F3913">
        <v>35</v>
      </c>
      <c r="G3913">
        <v>14</v>
      </c>
      <c r="H3913">
        <f t="shared" si="61"/>
        <v>22.333333333333332</v>
      </c>
    </row>
    <row r="3914" spans="1:8">
      <c r="A3914" t="s">
        <v>7641</v>
      </c>
      <c r="B3914" t="s">
        <v>7642</v>
      </c>
      <c r="D3914" t="s">
        <v>4</v>
      </c>
      <c r="E3914">
        <v>25</v>
      </c>
      <c r="F3914">
        <v>32</v>
      </c>
      <c r="G3914">
        <v>10</v>
      </c>
      <c r="H3914">
        <f t="shared" si="61"/>
        <v>22.333333333333332</v>
      </c>
    </row>
    <row r="3915" spans="1:8">
      <c r="A3915" t="s">
        <v>7912</v>
      </c>
      <c r="B3915" t="s">
        <v>7913</v>
      </c>
      <c r="D3915" t="s">
        <v>4</v>
      </c>
      <c r="E3915">
        <v>15</v>
      </c>
      <c r="F3915">
        <v>30</v>
      </c>
      <c r="G3915">
        <v>22</v>
      </c>
      <c r="H3915">
        <f t="shared" si="61"/>
        <v>22.333333333333332</v>
      </c>
    </row>
    <row r="3916" spans="1:8">
      <c r="A3916" t="s">
        <v>8436</v>
      </c>
      <c r="B3916" t="s">
        <v>8437</v>
      </c>
      <c r="D3916" t="s">
        <v>136</v>
      </c>
      <c r="E3916">
        <v>22</v>
      </c>
      <c r="F3916">
        <v>40</v>
      </c>
      <c r="G3916">
        <v>5</v>
      </c>
      <c r="H3916">
        <f t="shared" si="61"/>
        <v>22.333333333333332</v>
      </c>
    </row>
    <row r="3917" spans="1:8">
      <c r="A3917" t="s">
        <v>8541</v>
      </c>
      <c r="B3917" t="s">
        <v>8542</v>
      </c>
      <c r="D3917" t="s">
        <v>4</v>
      </c>
      <c r="E3917">
        <v>18</v>
      </c>
      <c r="F3917">
        <v>38</v>
      </c>
      <c r="G3917">
        <v>11</v>
      </c>
      <c r="H3917">
        <f t="shared" si="61"/>
        <v>22.333333333333332</v>
      </c>
    </row>
    <row r="3918" spans="1:8">
      <c r="A3918" t="s">
        <v>8637</v>
      </c>
      <c r="B3918" t="s">
        <v>8638</v>
      </c>
      <c r="C3918" t="s">
        <v>8639</v>
      </c>
      <c r="D3918" t="s">
        <v>8640</v>
      </c>
      <c r="E3918">
        <v>20</v>
      </c>
      <c r="F3918">
        <v>34</v>
      </c>
      <c r="G3918">
        <v>13</v>
      </c>
      <c r="H3918">
        <f t="shared" si="61"/>
        <v>22.333333333333332</v>
      </c>
    </row>
    <row r="3919" spans="1:8">
      <c r="A3919" t="s">
        <v>8888</v>
      </c>
      <c r="B3919" t="s">
        <v>8889</v>
      </c>
      <c r="D3919" t="s">
        <v>8890</v>
      </c>
      <c r="E3919">
        <v>12</v>
      </c>
      <c r="F3919">
        <v>49</v>
      </c>
      <c r="G3919">
        <v>6</v>
      </c>
      <c r="H3919">
        <f t="shared" si="61"/>
        <v>22.333333333333332</v>
      </c>
    </row>
    <row r="3920" spans="1:8">
      <c r="A3920" t="s">
        <v>9640</v>
      </c>
      <c r="B3920" t="s">
        <v>9641</v>
      </c>
      <c r="D3920" t="s">
        <v>4</v>
      </c>
      <c r="E3920">
        <v>14</v>
      </c>
      <c r="F3920">
        <v>37</v>
      </c>
      <c r="G3920">
        <v>16</v>
      </c>
      <c r="H3920">
        <f t="shared" si="61"/>
        <v>22.333333333333332</v>
      </c>
    </row>
    <row r="3921" spans="1:8">
      <c r="A3921" t="s">
        <v>9884</v>
      </c>
      <c r="B3921" t="s">
        <v>9885</v>
      </c>
      <c r="D3921" t="s">
        <v>381</v>
      </c>
      <c r="E3921">
        <v>20</v>
      </c>
      <c r="F3921">
        <v>35</v>
      </c>
      <c r="G3921">
        <v>12</v>
      </c>
      <c r="H3921">
        <f t="shared" si="61"/>
        <v>22.333333333333332</v>
      </c>
    </row>
    <row r="3922" spans="1:8">
      <c r="A3922" t="s">
        <v>9990</v>
      </c>
      <c r="B3922" t="s">
        <v>9991</v>
      </c>
      <c r="D3922" t="s">
        <v>5193</v>
      </c>
      <c r="E3922">
        <v>14</v>
      </c>
      <c r="F3922">
        <v>42</v>
      </c>
      <c r="G3922">
        <v>11</v>
      </c>
      <c r="H3922">
        <f t="shared" si="61"/>
        <v>22.333333333333332</v>
      </c>
    </row>
    <row r="3923" spans="1:8">
      <c r="A3923" t="s">
        <v>10116</v>
      </c>
      <c r="B3923" t="s">
        <v>10117</v>
      </c>
      <c r="D3923" t="s">
        <v>5488</v>
      </c>
      <c r="E3923">
        <v>14</v>
      </c>
      <c r="F3923">
        <v>45</v>
      </c>
      <c r="G3923">
        <v>8</v>
      </c>
      <c r="H3923">
        <f t="shared" si="61"/>
        <v>22.333333333333332</v>
      </c>
    </row>
    <row r="3924" spans="1:8">
      <c r="A3924" t="s">
        <v>10125</v>
      </c>
      <c r="B3924" t="s">
        <v>10126</v>
      </c>
      <c r="D3924" t="s">
        <v>4</v>
      </c>
      <c r="E3924">
        <v>22</v>
      </c>
      <c r="F3924">
        <v>33</v>
      </c>
      <c r="G3924">
        <v>12</v>
      </c>
      <c r="H3924">
        <f t="shared" si="61"/>
        <v>22.333333333333332</v>
      </c>
    </row>
    <row r="3925" spans="1:8">
      <c r="A3925" t="s">
        <v>10163</v>
      </c>
      <c r="B3925" t="s">
        <v>10164</v>
      </c>
      <c r="D3925" t="s">
        <v>801</v>
      </c>
      <c r="E3925">
        <v>35</v>
      </c>
      <c r="F3925">
        <v>28</v>
      </c>
      <c r="G3925">
        <v>4</v>
      </c>
      <c r="H3925">
        <f t="shared" si="61"/>
        <v>22.333333333333332</v>
      </c>
    </row>
    <row r="3926" spans="1:8">
      <c r="A3926" t="s">
        <v>10349</v>
      </c>
      <c r="B3926" t="s">
        <v>10350</v>
      </c>
      <c r="D3926" t="s">
        <v>10351</v>
      </c>
      <c r="E3926">
        <v>20</v>
      </c>
      <c r="F3926">
        <v>44</v>
      </c>
      <c r="G3926">
        <v>3</v>
      </c>
      <c r="H3926">
        <f t="shared" si="61"/>
        <v>22.333333333333332</v>
      </c>
    </row>
    <row r="3927" spans="1:8">
      <c r="A3927" t="s">
        <v>10525</v>
      </c>
      <c r="B3927" t="s">
        <v>10526</v>
      </c>
      <c r="C3927" t="s">
        <v>10527</v>
      </c>
      <c r="D3927" t="s">
        <v>10528</v>
      </c>
      <c r="E3927">
        <v>8</v>
      </c>
      <c r="F3927">
        <v>49</v>
      </c>
      <c r="G3927">
        <v>10</v>
      </c>
      <c r="H3927">
        <f t="shared" si="61"/>
        <v>22.333333333333332</v>
      </c>
    </row>
    <row r="3928" spans="1:8">
      <c r="A3928" t="s">
        <v>11189</v>
      </c>
      <c r="B3928" t="s">
        <v>11190</v>
      </c>
      <c r="D3928" t="s">
        <v>234</v>
      </c>
      <c r="E3928">
        <v>20</v>
      </c>
      <c r="F3928">
        <v>33</v>
      </c>
      <c r="G3928">
        <v>14</v>
      </c>
      <c r="H3928">
        <f t="shared" si="61"/>
        <v>22.333333333333332</v>
      </c>
    </row>
    <row r="3929" spans="1:8">
      <c r="A3929" t="s">
        <v>12862</v>
      </c>
      <c r="B3929" t="s">
        <v>12863</v>
      </c>
      <c r="D3929" t="s">
        <v>4</v>
      </c>
      <c r="E3929">
        <v>18</v>
      </c>
      <c r="F3929">
        <v>41</v>
      </c>
      <c r="G3929">
        <v>8</v>
      </c>
      <c r="H3929">
        <f t="shared" si="61"/>
        <v>22.333333333333332</v>
      </c>
    </row>
    <row r="3930" spans="1:8">
      <c r="A3930" t="s">
        <v>159</v>
      </c>
      <c r="B3930" t="s">
        <v>160</v>
      </c>
      <c r="D3930" t="s">
        <v>161</v>
      </c>
      <c r="E3930">
        <v>8</v>
      </c>
      <c r="F3930">
        <v>50</v>
      </c>
      <c r="G3930">
        <v>8</v>
      </c>
      <c r="H3930">
        <f t="shared" si="61"/>
        <v>22</v>
      </c>
    </row>
    <row r="3931" spans="1:8">
      <c r="A3931" t="s">
        <v>397</v>
      </c>
      <c r="B3931" t="s">
        <v>398</v>
      </c>
      <c r="D3931" t="s">
        <v>4</v>
      </c>
      <c r="E3931">
        <v>8</v>
      </c>
      <c r="F3931">
        <v>54</v>
      </c>
      <c r="G3931">
        <v>4</v>
      </c>
      <c r="H3931">
        <f t="shared" si="61"/>
        <v>22</v>
      </c>
    </row>
    <row r="3932" spans="1:8">
      <c r="A3932" t="s">
        <v>1127</v>
      </c>
      <c r="B3932" t="s">
        <v>1128</v>
      </c>
      <c r="D3932" t="s">
        <v>4</v>
      </c>
      <c r="E3932">
        <v>14</v>
      </c>
      <c r="F3932">
        <v>36</v>
      </c>
      <c r="G3932">
        <v>16</v>
      </c>
      <c r="H3932">
        <f t="shared" si="61"/>
        <v>22</v>
      </c>
    </row>
    <row r="3933" spans="1:8">
      <c r="A3933" t="s">
        <v>1439</v>
      </c>
      <c r="B3933" t="s">
        <v>1440</v>
      </c>
      <c r="D3933" t="s">
        <v>4</v>
      </c>
      <c r="E3933">
        <v>16</v>
      </c>
      <c r="F3933">
        <v>48</v>
      </c>
      <c r="G3933">
        <v>2</v>
      </c>
      <c r="H3933">
        <f t="shared" si="61"/>
        <v>22</v>
      </c>
    </row>
    <row r="3934" spans="1:8">
      <c r="A3934" t="s">
        <v>1553</v>
      </c>
      <c r="B3934" t="s">
        <v>1554</v>
      </c>
      <c r="D3934" t="s">
        <v>1555</v>
      </c>
      <c r="E3934">
        <v>20</v>
      </c>
      <c r="F3934">
        <v>36</v>
      </c>
      <c r="G3934">
        <v>10</v>
      </c>
      <c r="H3934">
        <f t="shared" si="61"/>
        <v>22</v>
      </c>
    </row>
    <row r="3935" spans="1:8">
      <c r="A3935" t="s">
        <v>1679</v>
      </c>
      <c r="B3935" t="s">
        <v>1680</v>
      </c>
      <c r="D3935" t="s">
        <v>1676</v>
      </c>
      <c r="E3935">
        <v>8</v>
      </c>
      <c r="F3935">
        <v>43</v>
      </c>
      <c r="G3935">
        <v>15</v>
      </c>
      <c r="H3935">
        <f t="shared" si="61"/>
        <v>22</v>
      </c>
    </row>
    <row r="3936" spans="1:8">
      <c r="A3936" t="s">
        <v>1941</v>
      </c>
      <c r="B3936" t="s">
        <v>1942</v>
      </c>
      <c r="D3936" t="s">
        <v>829</v>
      </c>
      <c r="E3936">
        <v>16</v>
      </c>
      <c r="F3936">
        <v>42</v>
      </c>
      <c r="G3936">
        <v>8</v>
      </c>
      <c r="H3936">
        <f t="shared" si="61"/>
        <v>22</v>
      </c>
    </row>
    <row r="3937" spans="1:8">
      <c r="A3937" t="s">
        <v>2246</v>
      </c>
      <c r="B3937" t="s">
        <v>2247</v>
      </c>
      <c r="D3937" t="s">
        <v>182</v>
      </c>
      <c r="E3937">
        <v>8</v>
      </c>
      <c r="F3937">
        <v>42</v>
      </c>
      <c r="G3937">
        <v>16</v>
      </c>
      <c r="H3937">
        <f t="shared" si="61"/>
        <v>22</v>
      </c>
    </row>
    <row r="3938" spans="1:8">
      <c r="A3938" t="s">
        <v>2616</v>
      </c>
      <c r="B3938" t="s">
        <v>2617</v>
      </c>
      <c r="D3938" t="s">
        <v>2618</v>
      </c>
      <c r="E3938">
        <v>26</v>
      </c>
      <c r="F3938">
        <v>26</v>
      </c>
      <c r="G3938">
        <v>14</v>
      </c>
      <c r="H3938">
        <f t="shared" si="61"/>
        <v>22</v>
      </c>
    </row>
    <row r="3939" spans="1:8">
      <c r="A3939" t="s">
        <v>3692</v>
      </c>
      <c r="B3939" t="s">
        <v>3693</v>
      </c>
      <c r="D3939" t="s">
        <v>275</v>
      </c>
      <c r="E3939">
        <v>17</v>
      </c>
      <c r="F3939">
        <v>43</v>
      </c>
      <c r="G3939">
        <v>6</v>
      </c>
      <c r="H3939">
        <f t="shared" si="61"/>
        <v>22</v>
      </c>
    </row>
    <row r="3940" spans="1:8">
      <c r="A3940" t="s">
        <v>4156</v>
      </c>
      <c r="B3940" t="s">
        <v>4157</v>
      </c>
      <c r="D3940" t="s">
        <v>381</v>
      </c>
      <c r="E3940">
        <v>24</v>
      </c>
      <c r="F3940">
        <v>34</v>
      </c>
      <c r="G3940">
        <v>8</v>
      </c>
      <c r="H3940">
        <f t="shared" si="61"/>
        <v>22</v>
      </c>
    </row>
    <row r="3941" spans="1:8">
      <c r="A3941" t="s">
        <v>4263</v>
      </c>
      <c r="B3941" t="s">
        <v>4264</v>
      </c>
      <c r="D3941" t="s">
        <v>4</v>
      </c>
      <c r="E3941">
        <v>10</v>
      </c>
      <c r="F3941">
        <v>43</v>
      </c>
      <c r="G3941">
        <v>13</v>
      </c>
      <c r="H3941">
        <f t="shared" si="61"/>
        <v>22</v>
      </c>
    </row>
    <row r="3942" spans="1:8">
      <c r="A3942" t="s">
        <v>5824</v>
      </c>
      <c r="B3942" t="s">
        <v>5825</v>
      </c>
      <c r="D3942" t="s">
        <v>98</v>
      </c>
      <c r="E3942">
        <v>10</v>
      </c>
      <c r="F3942">
        <v>46</v>
      </c>
      <c r="G3942">
        <v>10</v>
      </c>
      <c r="H3942">
        <f t="shared" si="61"/>
        <v>22</v>
      </c>
    </row>
    <row r="3943" spans="1:8">
      <c r="A3943" t="s">
        <v>6025</v>
      </c>
      <c r="B3943" t="s">
        <v>6026</v>
      </c>
      <c r="D3943" t="s">
        <v>829</v>
      </c>
      <c r="E3943">
        <v>22</v>
      </c>
      <c r="F3943">
        <v>42</v>
      </c>
      <c r="G3943">
        <v>2</v>
      </c>
      <c r="H3943">
        <f t="shared" si="61"/>
        <v>22</v>
      </c>
    </row>
    <row r="3944" spans="1:8">
      <c r="A3944" t="s">
        <v>6259</v>
      </c>
      <c r="B3944" t="s">
        <v>6260</v>
      </c>
      <c r="D3944" t="s">
        <v>4</v>
      </c>
      <c r="E3944">
        <v>16</v>
      </c>
      <c r="F3944">
        <v>28</v>
      </c>
      <c r="G3944">
        <v>22</v>
      </c>
      <c r="H3944">
        <f t="shared" si="61"/>
        <v>22</v>
      </c>
    </row>
    <row r="3945" spans="1:8">
      <c r="A3945" t="s">
        <v>6288</v>
      </c>
      <c r="B3945" t="s">
        <v>6289</v>
      </c>
      <c r="D3945" t="s">
        <v>6290</v>
      </c>
      <c r="E3945">
        <v>16</v>
      </c>
      <c r="F3945">
        <v>48</v>
      </c>
      <c r="G3945">
        <v>2</v>
      </c>
      <c r="H3945">
        <f t="shared" si="61"/>
        <v>22</v>
      </c>
    </row>
    <row r="3946" spans="1:8">
      <c r="A3946" t="s">
        <v>6397</v>
      </c>
      <c r="B3946" t="s">
        <v>6398</v>
      </c>
      <c r="D3946" t="s">
        <v>4</v>
      </c>
      <c r="E3946">
        <v>27</v>
      </c>
      <c r="F3946">
        <v>35</v>
      </c>
      <c r="G3946">
        <v>4</v>
      </c>
      <c r="H3946">
        <f t="shared" si="61"/>
        <v>22</v>
      </c>
    </row>
    <row r="3947" spans="1:8">
      <c r="A3947" t="s">
        <v>6787</v>
      </c>
      <c r="B3947" t="s">
        <v>6788</v>
      </c>
      <c r="D3947" t="s">
        <v>4</v>
      </c>
      <c r="E3947">
        <v>2</v>
      </c>
      <c r="F3947">
        <v>62</v>
      </c>
      <c r="G3947">
        <v>2</v>
      </c>
      <c r="H3947">
        <f t="shared" si="61"/>
        <v>22</v>
      </c>
    </row>
    <row r="3948" spans="1:8">
      <c r="A3948" t="s">
        <v>7843</v>
      </c>
      <c r="B3948" t="s">
        <v>7844</v>
      </c>
      <c r="D3948" t="s">
        <v>7845</v>
      </c>
      <c r="E3948">
        <v>10</v>
      </c>
      <c r="F3948">
        <v>42</v>
      </c>
      <c r="G3948">
        <v>14</v>
      </c>
      <c r="H3948">
        <f t="shared" si="61"/>
        <v>22</v>
      </c>
    </row>
    <row r="3949" spans="1:8">
      <c r="A3949" t="s">
        <v>8862</v>
      </c>
      <c r="B3949" t="s">
        <v>8863</v>
      </c>
      <c r="D3949" t="s">
        <v>8864</v>
      </c>
      <c r="E3949">
        <v>12</v>
      </c>
      <c r="F3949">
        <v>51</v>
      </c>
      <c r="G3949">
        <v>3</v>
      </c>
      <c r="H3949">
        <f t="shared" si="61"/>
        <v>22</v>
      </c>
    </row>
    <row r="3950" spans="1:8">
      <c r="A3950" t="s">
        <v>9409</v>
      </c>
      <c r="B3950" t="s">
        <v>9410</v>
      </c>
      <c r="D3950" t="s">
        <v>4</v>
      </c>
      <c r="E3950">
        <v>15</v>
      </c>
      <c r="F3950">
        <v>40</v>
      </c>
      <c r="G3950">
        <v>11</v>
      </c>
      <c r="H3950">
        <f t="shared" si="61"/>
        <v>22</v>
      </c>
    </row>
    <row r="3951" spans="1:8">
      <c r="A3951" t="s">
        <v>9861</v>
      </c>
      <c r="B3951" t="s">
        <v>9862</v>
      </c>
      <c r="D3951" t="s">
        <v>4511</v>
      </c>
      <c r="E3951">
        <v>22</v>
      </c>
      <c r="F3951">
        <v>34</v>
      </c>
      <c r="G3951">
        <v>10</v>
      </c>
      <c r="H3951">
        <f t="shared" si="61"/>
        <v>22</v>
      </c>
    </row>
    <row r="3952" spans="1:8">
      <c r="A3952" t="s">
        <v>10077</v>
      </c>
      <c r="B3952" t="s">
        <v>10078</v>
      </c>
      <c r="D3952" t="s">
        <v>4</v>
      </c>
      <c r="E3952">
        <v>23</v>
      </c>
      <c r="F3952">
        <v>21</v>
      </c>
      <c r="G3952">
        <v>22</v>
      </c>
      <c r="H3952">
        <f t="shared" si="61"/>
        <v>22</v>
      </c>
    </row>
    <row r="3953" spans="1:8">
      <c r="A3953" t="s">
        <v>10268</v>
      </c>
      <c r="B3953" t="s">
        <v>10269</v>
      </c>
      <c r="C3953" t="s">
        <v>10270</v>
      </c>
      <c r="D3953" t="s">
        <v>10271</v>
      </c>
      <c r="E3953">
        <v>18</v>
      </c>
      <c r="F3953">
        <v>22</v>
      </c>
      <c r="G3953">
        <v>26</v>
      </c>
      <c r="H3953">
        <f t="shared" si="61"/>
        <v>22</v>
      </c>
    </row>
    <row r="3954" spans="1:8">
      <c r="A3954" t="s">
        <v>10537</v>
      </c>
      <c r="B3954" t="s">
        <v>10538</v>
      </c>
      <c r="D3954" t="s">
        <v>10539</v>
      </c>
      <c r="E3954">
        <v>12</v>
      </c>
      <c r="F3954">
        <v>48</v>
      </c>
      <c r="G3954">
        <v>6</v>
      </c>
      <c r="H3954">
        <f t="shared" si="61"/>
        <v>22</v>
      </c>
    </row>
    <row r="3955" spans="1:8">
      <c r="A3955" t="s">
        <v>12246</v>
      </c>
      <c r="B3955" t="s">
        <v>12247</v>
      </c>
      <c r="D3955" t="s">
        <v>182</v>
      </c>
      <c r="E3955">
        <v>14</v>
      </c>
      <c r="F3955">
        <v>44</v>
      </c>
      <c r="G3955">
        <v>8</v>
      </c>
      <c r="H3955">
        <f t="shared" si="61"/>
        <v>22</v>
      </c>
    </row>
    <row r="3956" spans="1:8">
      <c r="A3956" t="s">
        <v>12588</v>
      </c>
      <c r="B3956" t="s">
        <v>12589</v>
      </c>
      <c r="D3956" t="s">
        <v>4</v>
      </c>
      <c r="E3956">
        <v>14</v>
      </c>
      <c r="F3956">
        <v>31</v>
      </c>
      <c r="G3956">
        <v>21</v>
      </c>
      <c r="H3956">
        <f t="shared" si="61"/>
        <v>22</v>
      </c>
    </row>
    <row r="3957" spans="1:8">
      <c r="A3957" t="s">
        <v>12877</v>
      </c>
      <c r="B3957" t="s">
        <v>12878</v>
      </c>
      <c r="D3957" t="s">
        <v>348</v>
      </c>
      <c r="E3957">
        <v>14</v>
      </c>
      <c r="F3957">
        <v>48</v>
      </c>
      <c r="G3957">
        <v>4</v>
      </c>
      <c r="H3957">
        <f t="shared" si="61"/>
        <v>22</v>
      </c>
    </row>
    <row r="3958" spans="1:8">
      <c r="A3958" t="s">
        <v>609</v>
      </c>
      <c r="B3958" t="s">
        <v>610</v>
      </c>
      <c r="C3958" t="s">
        <v>611</v>
      </c>
      <c r="D3958" t="s">
        <v>612</v>
      </c>
      <c r="E3958">
        <v>14</v>
      </c>
      <c r="F3958">
        <v>39</v>
      </c>
      <c r="G3958">
        <v>12</v>
      </c>
      <c r="H3958">
        <f t="shared" si="61"/>
        <v>21.666666666666668</v>
      </c>
    </row>
    <row r="3959" spans="1:8">
      <c r="A3959" t="s">
        <v>1780</v>
      </c>
      <c r="B3959" t="s">
        <v>1781</v>
      </c>
      <c r="D3959" t="s">
        <v>1782</v>
      </c>
      <c r="E3959">
        <v>6</v>
      </c>
      <c r="F3959">
        <v>47</v>
      </c>
      <c r="G3959">
        <v>12</v>
      </c>
      <c r="H3959">
        <f t="shared" si="61"/>
        <v>21.666666666666668</v>
      </c>
    </row>
    <row r="3960" spans="1:8">
      <c r="A3960" t="s">
        <v>2150</v>
      </c>
      <c r="B3960" t="s">
        <v>2151</v>
      </c>
      <c r="D3960" t="s">
        <v>4</v>
      </c>
      <c r="E3960">
        <v>10</v>
      </c>
      <c r="F3960">
        <v>37</v>
      </c>
      <c r="G3960">
        <v>18</v>
      </c>
      <c r="H3960">
        <f t="shared" si="61"/>
        <v>21.666666666666668</v>
      </c>
    </row>
    <row r="3961" spans="1:8">
      <c r="A3961" t="s">
        <v>3005</v>
      </c>
      <c r="B3961" t="s">
        <v>3006</v>
      </c>
      <c r="D3961" t="s">
        <v>4</v>
      </c>
      <c r="E3961">
        <v>18</v>
      </c>
      <c r="F3961">
        <v>43</v>
      </c>
      <c r="G3961">
        <v>4</v>
      </c>
      <c r="H3961">
        <f t="shared" si="61"/>
        <v>21.666666666666668</v>
      </c>
    </row>
    <row r="3962" spans="1:8">
      <c r="A3962" t="s">
        <v>3487</v>
      </c>
      <c r="B3962" t="s">
        <v>3488</v>
      </c>
      <c r="D3962" t="s">
        <v>4</v>
      </c>
      <c r="E3962">
        <v>18</v>
      </c>
      <c r="F3962">
        <v>34</v>
      </c>
      <c r="G3962">
        <v>13</v>
      </c>
      <c r="H3962">
        <f t="shared" si="61"/>
        <v>21.666666666666668</v>
      </c>
    </row>
    <row r="3963" spans="1:8">
      <c r="A3963" t="s">
        <v>3897</v>
      </c>
      <c r="B3963" t="s">
        <v>3898</v>
      </c>
      <c r="D3963" t="s">
        <v>3899</v>
      </c>
      <c r="E3963">
        <v>14</v>
      </c>
      <c r="F3963">
        <v>36</v>
      </c>
      <c r="G3963">
        <v>15</v>
      </c>
      <c r="H3963">
        <f t="shared" si="61"/>
        <v>21.666666666666668</v>
      </c>
    </row>
    <row r="3964" spans="1:8">
      <c r="A3964" t="s">
        <v>4722</v>
      </c>
      <c r="B3964" t="s">
        <v>4723</v>
      </c>
      <c r="D3964" t="s">
        <v>4</v>
      </c>
      <c r="E3964">
        <v>14</v>
      </c>
      <c r="F3964">
        <v>37</v>
      </c>
      <c r="G3964">
        <v>14</v>
      </c>
      <c r="H3964">
        <f t="shared" si="61"/>
        <v>21.666666666666668</v>
      </c>
    </row>
    <row r="3965" spans="1:8">
      <c r="A3965" t="s">
        <v>5822</v>
      </c>
      <c r="B3965" t="s">
        <v>5823</v>
      </c>
      <c r="D3965" t="s">
        <v>4</v>
      </c>
      <c r="E3965">
        <v>22</v>
      </c>
      <c r="F3965">
        <v>39</v>
      </c>
      <c r="G3965">
        <v>4</v>
      </c>
      <c r="H3965">
        <f t="shared" si="61"/>
        <v>21.666666666666668</v>
      </c>
    </row>
    <row r="3966" spans="1:8">
      <c r="A3966" t="s">
        <v>5961</v>
      </c>
      <c r="B3966" t="s">
        <v>5962</v>
      </c>
      <c r="D3966" t="s">
        <v>136</v>
      </c>
      <c r="E3966">
        <v>18</v>
      </c>
      <c r="F3966">
        <v>41</v>
      </c>
      <c r="G3966">
        <v>6</v>
      </c>
      <c r="H3966">
        <f t="shared" si="61"/>
        <v>21.666666666666668</v>
      </c>
    </row>
    <row r="3967" spans="1:8">
      <c r="A3967" t="s">
        <v>6030</v>
      </c>
      <c r="B3967" t="s">
        <v>6031</v>
      </c>
      <c r="D3967" t="s">
        <v>2138</v>
      </c>
      <c r="E3967">
        <v>9</v>
      </c>
      <c r="F3967">
        <v>47</v>
      </c>
      <c r="G3967">
        <v>9</v>
      </c>
      <c r="H3967">
        <f t="shared" si="61"/>
        <v>21.666666666666668</v>
      </c>
    </row>
    <row r="3968" spans="1:8">
      <c r="A3968" t="s">
        <v>6189</v>
      </c>
      <c r="B3968" t="s">
        <v>6190</v>
      </c>
      <c r="D3968" t="s">
        <v>151</v>
      </c>
      <c r="E3968">
        <v>21</v>
      </c>
      <c r="F3968">
        <v>34</v>
      </c>
      <c r="G3968">
        <v>10</v>
      </c>
      <c r="H3968">
        <f t="shared" si="61"/>
        <v>21.666666666666668</v>
      </c>
    </row>
    <row r="3969" spans="1:8">
      <c r="A3969" t="s">
        <v>6889</v>
      </c>
      <c r="B3969" t="s">
        <v>6890</v>
      </c>
      <c r="D3969" t="s">
        <v>4</v>
      </c>
      <c r="E3969">
        <v>22</v>
      </c>
      <c r="F3969">
        <v>37</v>
      </c>
      <c r="G3969">
        <v>6</v>
      </c>
      <c r="H3969">
        <f t="shared" si="61"/>
        <v>21.666666666666668</v>
      </c>
    </row>
    <row r="3970" spans="1:8">
      <c r="A3970" t="s">
        <v>7154</v>
      </c>
      <c r="B3970" t="s">
        <v>7155</v>
      </c>
      <c r="D3970" t="s">
        <v>4</v>
      </c>
      <c r="E3970">
        <v>13</v>
      </c>
      <c r="F3970">
        <v>50</v>
      </c>
      <c r="G3970">
        <v>2</v>
      </c>
      <c r="H3970">
        <f t="shared" si="61"/>
        <v>21.666666666666668</v>
      </c>
    </row>
    <row r="3971" spans="1:8">
      <c r="A3971" t="s">
        <v>7317</v>
      </c>
      <c r="B3971" t="s">
        <v>7318</v>
      </c>
      <c r="D3971" t="s">
        <v>151</v>
      </c>
      <c r="E3971">
        <v>7</v>
      </c>
      <c r="F3971">
        <v>44</v>
      </c>
      <c r="G3971">
        <v>14</v>
      </c>
      <c r="H3971">
        <f t="shared" ref="H3971:H4034" si="62">AVERAGE(E3971:G3971)</f>
        <v>21.666666666666668</v>
      </c>
    </row>
    <row r="3972" spans="1:8">
      <c r="A3972" t="s">
        <v>7561</v>
      </c>
      <c r="B3972" t="s">
        <v>7562</v>
      </c>
      <c r="D3972" t="s">
        <v>4</v>
      </c>
      <c r="E3972">
        <v>36</v>
      </c>
      <c r="F3972">
        <v>22</v>
      </c>
      <c r="G3972">
        <v>7</v>
      </c>
      <c r="H3972">
        <f t="shared" si="62"/>
        <v>21.666666666666668</v>
      </c>
    </row>
    <row r="3973" spans="1:8">
      <c r="A3973" t="s">
        <v>8226</v>
      </c>
      <c r="B3973" t="s">
        <v>8227</v>
      </c>
      <c r="D3973" t="s">
        <v>4</v>
      </c>
      <c r="E3973">
        <v>22</v>
      </c>
      <c r="F3973">
        <v>41</v>
      </c>
      <c r="G3973">
        <v>2</v>
      </c>
      <c r="H3973">
        <f t="shared" si="62"/>
        <v>21.666666666666668</v>
      </c>
    </row>
    <row r="3974" spans="1:8">
      <c r="A3974" t="s">
        <v>8462</v>
      </c>
      <c r="B3974" t="s">
        <v>8463</v>
      </c>
      <c r="C3974" t="s">
        <v>8464</v>
      </c>
      <c r="D3974" t="s">
        <v>8465</v>
      </c>
      <c r="E3974">
        <v>5</v>
      </c>
      <c r="F3974">
        <v>56</v>
      </c>
      <c r="G3974">
        <v>4</v>
      </c>
      <c r="H3974">
        <f t="shared" si="62"/>
        <v>21.666666666666668</v>
      </c>
    </row>
    <row r="3975" spans="1:8">
      <c r="A3975" t="s">
        <v>8503</v>
      </c>
      <c r="B3975" t="s">
        <v>8504</v>
      </c>
      <c r="D3975" t="s">
        <v>8502</v>
      </c>
      <c r="E3975">
        <v>6</v>
      </c>
      <c r="F3975">
        <v>52</v>
      </c>
      <c r="G3975">
        <v>7</v>
      </c>
      <c r="H3975">
        <f t="shared" si="62"/>
        <v>21.666666666666668</v>
      </c>
    </row>
    <row r="3976" spans="1:8">
      <c r="A3976" t="s">
        <v>8646</v>
      </c>
      <c r="B3976" t="s">
        <v>8647</v>
      </c>
      <c r="C3976" t="s">
        <v>8648</v>
      </c>
      <c r="D3976" t="s">
        <v>8649</v>
      </c>
      <c r="E3976">
        <v>11</v>
      </c>
      <c r="F3976">
        <v>42</v>
      </c>
      <c r="G3976">
        <v>12</v>
      </c>
      <c r="H3976">
        <f t="shared" si="62"/>
        <v>21.666666666666668</v>
      </c>
    </row>
    <row r="3977" spans="1:8">
      <c r="A3977" t="s">
        <v>8920</v>
      </c>
      <c r="B3977" t="s">
        <v>8921</v>
      </c>
      <c r="D3977" t="s">
        <v>4</v>
      </c>
      <c r="E3977">
        <v>14</v>
      </c>
      <c r="F3977">
        <v>39</v>
      </c>
      <c r="G3977">
        <v>12</v>
      </c>
      <c r="H3977">
        <f t="shared" si="62"/>
        <v>21.666666666666668</v>
      </c>
    </row>
    <row r="3978" spans="1:8">
      <c r="A3978" t="s">
        <v>9041</v>
      </c>
      <c r="B3978" t="s">
        <v>9042</v>
      </c>
      <c r="D3978" t="s">
        <v>4</v>
      </c>
      <c r="E3978">
        <v>17</v>
      </c>
      <c r="F3978">
        <v>36</v>
      </c>
      <c r="G3978">
        <v>12</v>
      </c>
      <c r="H3978">
        <f t="shared" si="62"/>
        <v>21.666666666666668</v>
      </c>
    </row>
    <row r="3979" spans="1:8">
      <c r="A3979" t="s">
        <v>9071</v>
      </c>
      <c r="B3979" t="s">
        <v>9072</v>
      </c>
      <c r="D3979" t="s">
        <v>381</v>
      </c>
      <c r="E3979">
        <v>8</v>
      </c>
      <c r="F3979">
        <v>57</v>
      </c>
      <c r="G3979">
        <v>0</v>
      </c>
      <c r="H3979">
        <f t="shared" si="62"/>
        <v>21.666666666666668</v>
      </c>
    </row>
    <row r="3980" spans="1:8">
      <c r="A3980" t="s">
        <v>10094</v>
      </c>
      <c r="B3980" t="s">
        <v>10095</v>
      </c>
      <c r="D3980" t="s">
        <v>801</v>
      </c>
      <c r="E3980">
        <v>10</v>
      </c>
      <c r="F3980">
        <v>54</v>
      </c>
      <c r="G3980">
        <v>1</v>
      </c>
      <c r="H3980">
        <f t="shared" si="62"/>
        <v>21.666666666666668</v>
      </c>
    </row>
    <row r="3981" spans="1:8">
      <c r="A3981" t="s">
        <v>11541</v>
      </c>
      <c r="B3981" t="s">
        <v>11542</v>
      </c>
      <c r="D3981" t="s">
        <v>4</v>
      </c>
      <c r="E3981">
        <v>16</v>
      </c>
      <c r="F3981">
        <v>29</v>
      </c>
      <c r="G3981">
        <v>20</v>
      </c>
      <c r="H3981">
        <f t="shared" si="62"/>
        <v>21.666666666666668</v>
      </c>
    </row>
    <row r="3982" spans="1:8">
      <c r="A3982" t="s">
        <v>11636</v>
      </c>
      <c r="B3982" t="s">
        <v>11637</v>
      </c>
      <c r="C3982" t="s">
        <v>11638</v>
      </c>
      <c r="D3982" t="s">
        <v>11639</v>
      </c>
      <c r="E3982">
        <v>4</v>
      </c>
      <c r="F3982">
        <v>49</v>
      </c>
      <c r="G3982">
        <v>12</v>
      </c>
      <c r="H3982">
        <f t="shared" si="62"/>
        <v>21.666666666666668</v>
      </c>
    </row>
    <row r="3983" spans="1:8">
      <c r="A3983" t="s">
        <v>12051</v>
      </c>
      <c r="B3983" t="s">
        <v>12052</v>
      </c>
      <c r="D3983" t="s">
        <v>414</v>
      </c>
      <c r="E3983">
        <v>13</v>
      </c>
      <c r="F3983">
        <v>44</v>
      </c>
      <c r="G3983">
        <v>8</v>
      </c>
      <c r="H3983">
        <f t="shared" si="62"/>
        <v>21.666666666666668</v>
      </c>
    </row>
    <row r="3984" spans="1:8">
      <c r="A3984" t="s">
        <v>12115</v>
      </c>
      <c r="B3984" t="s">
        <v>12116</v>
      </c>
      <c r="D3984" t="s">
        <v>4</v>
      </c>
      <c r="E3984">
        <v>18</v>
      </c>
      <c r="F3984">
        <v>36</v>
      </c>
      <c r="G3984">
        <v>11</v>
      </c>
      <c r="H3984">
        <f t="shared" si="62"/>
        <v>21.666666666666668</v>
      </c>
    </row>
    <row r="3985" spans="1:8">
      <c r="A3985" t="s">
        <v>12176</v>
      </c>
      <c r="B3985" t="s">
        <v>12177</v>
      </c>
      <c r="D3985" t="s">
        <v>266</v>
      </c>
      <c r="E3985">
        <v>18</v>
      </c>
      <c r="F3985">
        <v>35</v>
      </c>
      <c r="G3985">
        <v>12</v>
      </c>
      <c r="H3985">
        <f t="shared" si="62"/>
        <v>21.666666666666668</v>
      </c>
    </row>
    <row r="3986" spans="1:8">
      <c r="A3986" t="s">
        <v>12255</v>
      </c>
      <c r="B3986" t="s">
        <v>12256</v>
      </c>
      <c r="D3986" t="s">
        <v>4</v>
      </c>
      <c r="E3986">
        <v>8</v>
      </c>
      <c r="F3986">
        <v>49</v>
      </c>
      <c r="G3986">
        <v>8</v>
      </c>
      <c r="H3986">
        <f t="shared" si="62"/>
        <v>21.666666666666668</v>
      </c>
    </row>
    <row r="3987" spans="1:8">
      <c r="A3987" t="s">
        <v>12709</v>
      </c>
      <c r="B3987" t="s">
        <v>12710</v>
      </c>
      <c r="D3987" t="s">
        <v>182</v>
      </c>
      <c r="E3987">
        <v>11</v>
      </c>
      <c r="F3987">
        <v>50</v>
      </c>
      <c r="G3987">
        <v>4</v>
      </c>
      <c r="H3987">
        <f t="shared" si="62"/>
        <v>21.666666666666668</v>
      </c>
    </row>
    <row r="3988" spans="1:8">
      <c r="A3988" t="s">
        <v>624</v>
      </c>
      <c r="B3988" t="s">
        <v>625</v>
      </c>
      <c r="D3988" t="s">
        <v>4</v>
      </c>
      <c r="E3988">
        <v>8</v>
      </c>
      <c r="F3988">
        <v>42</v>
      </c>
      <c r="G3988">
        <v>14</v>
      </c>
      <c r="H3988">
        <f t="shared" si="62"/>
        <v>21.333333333333332</v>
      </c>
    </row>
    <row r="3989" spans="1:8">
      <c r="A3989" t="s">
        <v>1703</v>
      </c>
      <c r="B3989" t="s">
        <v>1704</v>
      </c>
      <c r="D3989" t="s">
        <v>1705</v>
      </c>
      <c r="E3989">
        <v>8</v>
      </c>
      <c r="F3989">
        <v>54</v>
      </c>
      <c r="G3989">
        <v>2</v>
      </c>
      <c r="H3989">
        <f t="shared" si="62"/>
        <v>21.333333333333332</v>
      </c>
    </row>
    <row r="3990" spans="1:8">
      <c r="A3990" t="s">
        <v>2724</v>
      </c>
      <c r="B3990" t="s">
        <v>2725</v>
      </c>
      <c r="D3990" t="s">
        <v>4</v>
      </c>
      <c r="E3990">
        <v>19</v>
      </c>
      <c r="F3990">
        <v>33</v>
      </c>
      <c r="G3990">
        <v>12</v>
      </c>
      <c r="H3990">
        <f t="shared" si="62"/>
        <v>21.333333333333332</v>
      </c>
    </row>
    <row r="3991" spans="1:8">
      <c r="A3991" t="s">
        <v>2748</v>
      </c>
      <c r="B3991" t="s">
        <v>2749</v>
      </c>
      <c r="D3991" t="s">
        <v>4</v>
      </c>
      <c r="E3991">
        <v>42</v>
      </c>
      <c r="F3991">
        <v>19</v>
      </c>
      <c r="G3991">
        <v>3</v>
      </c>
      <c r="H3991">
        <f t="shared" si="62"/>
        <v>21.333333333333332</v>
      </c>
    </row>
    <row r="3992" spans="1:8">
      <c r="A3992" t="s">
        <v>2903</v>
      </c>
      <c r="B3992" t="s">
        <v>2904</v>
      </c>
      <c r="D3992" t="s">
        <v>4</v>
      </c>
      <c r="E3992">
        <v>10</v>
      </c>
      <c r="F3992">
        <v>48</v>
      </c>
      <c r="G3992">
        <v>6</v>
      </c>
      <c r="H3992">
        <f t="shared" si="62"/>
        <v>21.333333333333332</v>
      </c>
    </row>
    <row r="3993" spans="1:8">
      <c r="A3993" t="s">
        <v>3666</v>
      </c>
      <c r="B3993" t="s">
        <v>3667</v>
      </c>
      <c r="D3993" t="s">
        <v>1187</v>
      </c>
      <c r="E3993">
        <v>2</v>
      </c>
      <c r="F3993">
        <v>54</v>
      </c>
      <c r="G3993">
        <v>8</v>
      </c>
      <c r="H3993">
        <f t="shared" si="62"/>
        <v>21.333333333333332</v>
      </c>
    </row>
    <row r="3994" spans="1:8">
      <c r="A3994" t="s">
        <v>4199</v>
      </c>
      <c r="B3994" t="s">
        <v>4200</v>
      </c>
      <c r="C3994" t="s">
        <v>4201</v>
      </c>
      <c r="D3994" t="s">
        <v>4202</v>
      </c>
      <c r="E3994">
        <v>19</v>
      </c>
      <c r="F3994">
        <v>43</v>
      </c>
      <c r="G3994">
        <v>2</v>
      </c>
      <c r="H3994">
        <f t="shared" si="62"/>
        <v>21.333333333333332</v>
      </c>
    </row>
    <row r="3995" spans="1:8">
      <c r="A3995" t="s">
        <v>4333</v>
      </c>
      <c r="B3995" t="s">
        <v>4334</v>
      </c>
      <c r="C3995" t="s">
        <v>4335</v>
      </c>
      <c r="D3995" t="s">
        <v>4336</v>
      </c>
      <c r="E3995">
        <v>11</v>
      </c>
      <c r="F3995">
        <v>50</v>
      </c>
      <c r="G3995">
        <v>3</v>
      </c>
      <c r="H3995">
        <f t="shared" si="62"/>
        <v>21.333333333333332</v>
      </c>
    </row>
    <row r="3996" spans="1:8">
      <c r="A3996" t="s">
        <v>4358</v>
      </c>
      <c r="B3996" t="s">
        <v>4359</v>
      </c>
      <c r="D3996" t="s">
        <v>4</v>
      </c>
      <c r="E3996">
        <v>14</v>
      </c>
      <c r="F3996">
        <v>38</v>
      </c>
      <c r="G3996">
        <v>12</v>
      </c>
      <c r="H3996">
        <f t="shared" si="62"/>
        <v>21.333333333333332</v>
      </c>
    </row>
    <row r="3997" spans="1:8">
      <c r="A3997" t="s">
        <v>6332</v>
      </c>
      <c r="B3997" t="s">
        <v>6333</v>
      </c>
      <c r="D3997" t="s">
        <v>6334</v>
      </c>
      <c r="E3997">
        <v>12</v>
      </c>
      <c r="F3997">
        <v>50</v>
      </c>
      <c r="G3997">
        <v>2</v>
      </c>
      <c r="H3997">
        <f t="shared" si="62"/>
        <v>21.333333333333332</v>
      </c>
    </row>
    <row r="3998" spans="1:8">
      <c r="A3998" t="s">
        <v>6365</v>
      </c>
      <c r="B3998" t="s">
        <v>6366</v>
      </c>
      <c r="D3998" t="s">
        <v>182</v>
      </c>
      <c r="E3998">
        <v>13</v>
      </c>
      <c r="F3998">
        <v>39</v>
      </c>
      <c r="G3998">
        <v>12</v>
      </c>
      <c r="H3998">
        <f t="shared" si="62"/>
        <v>21.333333333333332</v>
      </c>
    </row>
    <row r="3999" spans="1:8">
      <c r="A3999" t="s">
        <v>6618</v>
      </c>
      <c r="B3999" t="s">
        <v>6619</v>
      </c>
      <c r="D3999" t="s">
        <v>4</v>
      </c>
      <c r="E3999">
        <v>8</v>
      </c>
      <c r="F3999">
        <v>40</v>
      </c>
      <c r="G3999">
        <v>16</v>
      </c>
      <c r="H3999">
        <f t="shared" si="62"/>
        <v>21.333333333333332</v>
      </c>
    </row>
    <row r="4000" spans="1:8">
      <c r="A4000" t="s">
        <v>7263</v>
      </c>
      <c r="B4000" t="s">
        <v>7264</v>
      </c>
      <c r="D4000" t="s">
        <v>388</v>
      </c>
      <c r="E4000">
        <v>13</v>
      </c>
      <c r="F4000">
        <v>38</v>
      </c>
      <c r="G4000">
        <v>13</v>
      </c>
      <c r="H4000">
        <f t="shared" si="62"/>
        <v>21.333333333333332</v>
      </c>
    </row>
    <row r="4001" spans="1:8">
      <c r="A4001" t="s">
        <v>7518</v>
      </c>
      <c r="B4001" t="s">
        <v>7519</v>
      </c>
      <c r="D4001" t="s">
        <v>4</v>
      </c>
      <c r="E4001">
        <v>21</v>
      </c>
      <c r="F4001">
        <v>33</v>
      </c>
      <c r="G4001">
        <v>10</v>
      </c>
      <c r="H4001">
        <f t="shared" si="62"/>
        <v>21.333333333333332</v>
      </c>
    </row>
    <row r="4002" spans="1:8">
      <c r="A4002" t="s">
        <v>7814</v>
      </c>
      <c r="B4002" t="s">
        <v>7815</v>
      </c>
      <c r="D4002" t="s">
        <v>2042</v>
      </c>
      <c r="E4002">
        <v>4</v>
      </c>
      <c r="F4002">
        <v>42</v>
      </c>
      <c r="G4002">
        <v>18</v>
      </c>
      <c r="H4002">
        <f t="shared" si="62"/>
        <v>21.333333333333332</v>
      </c>
    </row>
    <row r="4003" spans="1:8">
      <c r="A4003" t="s">
        <v>7884</v>
      </c>
      <c r="B4003" t="s">
        <v>7885</v>
      </c>
      <c r="D4003" t="s">
        <v>4</v>
      </c>
      <c r="E4003">
        <v>21</v>
      </c>
      <c r="F4003">
        <v>25</v>
      </c>
      <c r="G4003">
        <v>18</v>
      </c>
      <c r="H4003">
        <f t="shared" si="62"/>
        <v>21.333333333333332</v>
      </c>
    </row>
    <row r="4004" spans="1:8">
      <c r="A4004" t="s">
        <v>8022</v>
      </c>
      <c r="B4004" t="s">
        <v>8023</v>
      </c>
      <c r="D4004" t="s">
        <v>381</v>
      </c>
      <c r="E4004">
        <v>12</v>
      </c>
      <c r="F4004">
        <v>42</v>
      </c>
      <c r="G4004">
        <v>10</v>
      </c>
      <c r="H4004">
        <f t="shared" si="62"/>
        <v>21.333333333333332</v>
      </c>
    </row>
    <row r="4005" spans="1:8">
      <c r="A4005" t="s">
        <v>8107</v>
      </c>
      <c r="B4005" t="s">
        <v>8108</v>
      </c>
      <c r="D4005" t="s">
        <v>899</v>
      </c>
      <c r="E4005">
        <v>5</v>
      </c>
      <c r="F4005">
        <v>51</v>
      </c>
      <c r="G4005">
        <v>8</v>
      </c>
      <c r="H4005">
        <f t="shared" si="62"/>
        <v>21.333333333333332</v>
      </c>
    </row>
    <row r="4006" spans="1:8">
      <c r="A4006" t="s">
        <v>8488</v>
      </c>
      <c r="B4006" t="s">
        <v>8489</v>
      </c>
      <c r="C4006" t="s">
        <v>8490</v>
      </c>
      <c r="D4006" t="s">
        <v>8491</v>
      </c>
      <c r="E4006">
        <v>8</v>
      </c>
      <c r="F4006">
        <v>48</v>
      </c>
      <c r="G4006">
        <v>8</v>
      </c>
      <c r="H4006">
        <f t="shared" si="62"/>
        <v>21.333333333333332</v>
      </c>
    </row>
    <row r="4007" spans="1:8">
      <c r="A4007" t="s">
        <v>8492</v>
      </c>
      <c r="B4007" t="s">
        <v>8493</v>
      </c>
      <c r="C4007" t="s">
        <v>8494</v>
      </c>
      <c r="D4007" t="s">
        <v>8495</v>
      </c>
      <c r="E4007">
        <v>2</v>
      </c>
      <c r="F4007">
        <v>60</v>
      </c>
      <c r="G4007">
        <v>2</v>
      </c>
      <c r="H4007">
        <f t="shared" si="62"/>
        <v>21.333333333333332</v>
      </c>
    </row>
    <row r="4008" spans="1:8">
      <c r="A4008" t="s">
        <v>9122</v>
      </c>
      <c r="B4008" t="s">
        <v>9123</v>
      </c>
      <c r="D4008" t="s">
        <v>266</v>
      </c>
      <c r="E4008">
        <v>14</v>
      </c>
      <c r="F4008">
        <v>33</v>
      </c>
      <c r="G4008">
        <v>17</v>
      </c>
      <c r="H4008">
        <f t="shared" si="62"/>
        <v>21.333333333333332</v>
      </c>
    </row>
    <row r="4009" spans="1:8">
      <c r="A4009" t="s">
        <v>9328</v>
      </c>
      <c r="B4009" t="s">
        <v>9329</v>
      </c>
      <c r="D4009" t="s">
        <v>4</v>
      </c>
      <c r="E4009">
        <v>16</v>
      </c>
      <c r="F4009">
        <v>38</v>
      </c>
      <c r="G4009">
        <v>10</v>
      </c>
      <c r="H4009">
        <f t="shared" si="62"/>
        <v>21.333333333333332</v>
      </c>
    </row>
    <row r="4010" spans="1:8">
      <c r="A4010" t="s">
        <v>9490</v>
      </c>
      <c r="B4010" t="s">
        <v>9491</v>
      </c>
      <c r="D4010" t="s">
        <v>4</v>
      </c>
      <c r="E4010">
        <v>10</v>
      </c>
      <c r="F4010">
        <v>38</v>
      </c>
      <c r="G4010">
        <v>16</v>
      </c>
      <c r="H4010">
        <f t="shared" si="62"/>
        <v>21.333333333333332</v>
      </c>
    </row>
    <row r="4011" spans="1:8">
      <c r="A4011" t="s">
        <v>10618</v>
      </c>
      <c r="B4011" t="s">
        <v>10619</v>
      </c>
      <c r="D4011" t="s">
        <v>348</v>
      </c>
      <c r="E4011">
        <v>14</v>
      </c>
      <c r="F4011">
        <v>43</v>
      </c>
      <c r="G4011">
        <v>7</v>
      </c>
      <c r="H4011">
        <f t="shared" si="62"/>
        <v>21.333333333333332</v>
      </c>
    </row>
    <row r="4012" spans="1:8">
      <c r="A4012" t="s">
        <v>11123</v>
      </c>
      <c r="B4012" t="s">
        <v>11124</v>
      </c>
      <c r="D4012" t="s">
        <v>4</v>
      </c>
      <c r="E4012">
        <v>17</v>
      </c>
      <c r="F4012">
        <v>33</v>
      </c>
      <c r="G4012">
        <v>14</v>
      </c>
      <c r="H4012">
        <f t="shared" si="62"/>
        <v>21.333333333333332</v>
      </c>
    </row>
    <row r="4013" spans="1:8">
      <c r="A4013" t="s">
        <v>11125</v>
      </c>
      <c r="B4013" t="s">
        <v>11126</v>
      </c>
      <c r="D4013" t="s">
        <v>2170</v>
      </c>
      <c r="E4013">
        <v>4</v>
      </c>
      <c r="F4013">
        <v>52</v>
      </c>
      <c r="G4013">
        <v>8</v>
      </c>
      <c r="H4013">
        <f t="shared" si="62"/>
        <v>21.333333333333332</v>
      </c>
    </row>
    <row r="4014" spans="1:8">
      <c r="A4014" t="s">
        <v>11245</v>
      </c>
      <c r="B4014" t="s">
        <v>11246</v>
      </c>
      <c r="D4014" t="s">
        <v>621</v>
      </c>
      <c r="E4014">
        <v>20</v>
      </c>
      <c r="F4014">
        <v>37</v>
      </c>
      <c r="G4014">
        <v>7</v>
      </c>
      <c r="H4014">
        <f t="shared" si="62"/>
        <v>21.333333333333332</v>
      </c>
    </row>
    <row r="4015" spans="1:8">
      <c r="A4015" t="s">
        <v>12062</v>
      </c>
      <c r="B4015" t="s">
        <v>12063</v>
      </c>
      <c r="D4015" t="s">
        <v>4</v>
      </c>
      <c r="E4015">
        <v>7</v>
      </c>
      <c r="F4015">
        <v>33</v>
      </c>
      <c r="G4015">
        <v>24</v>
      </c>
      <c r="H4015">
        <f t="shared" si="62"/>
        <v>21.333333333333332</v>
      </c>
    </row>
    <row r="4016" spans="1:8">
      <c r="A4016" t="s">
        <v>1145</v>
      </c>
      <c r="B4016" t="s">
        <v>1146</v>
      </c>
      <c r="C4016" t="s">
        <v>1147</v>
      </c>
      <c r="D4016" t="s">
        <v>136</v>
      </c>
      <c r="E4016">
        <v>10</v>
      </c>
      <c r="F4016">
        <v>44</v>
      </c>
      <c r="G4016">
        <v>9</v>
      </c>
      <c r="H4016">
        <f t="shared" si="62"/>
        <v>21</v>
      </c>
    </row>
    <row r="4017" spans="1:8">
      <c r="A4017" t="s">
        <v>1336</v>
      </c>
      <c r="B4017" t="s">
        <v>1337</v>
      </c>
      <c r="D4017" t="s">
        <v>182</v>
      </c>
      <c r="E4017">
        <v>7</v>
      </c>
      <c r="F4017">
        <v>44</v>
      </c>
      <c r="G4017">
        <v>12</v>
      </c>
      <c r="H4017">
        <f t="shared" si="62"/>
        <v>21</v>
      </c>
    </row>
    <row r="4018" spans="1:8">
      <c r="A4018" t="s">
        <v>1370</v>
      </c>
      <c r="B4018" t="s">
        <v>1371</v>
      </c>
      <c r="D4018" t="s">
        <v>4</v>
      </c>
      <c r="E4018">
        <v>15</v>
      </c>
      <c r="F4018">
        <v>27</v>
      </c>
      <c r="G4018">
        <v>21</v>
      </c>
      <c r="H4018">
        <f t="shared" si="62"/>
        <v>21</v>
      </c>
    </row>
    <row r="4019" spans="1:8">
      <c r="A4019" t="s">
        <v>1534</v>
      </c>
      <c r="B4019" t="s">
        <v>1535</v>
      </c>
      <c r="D4019" t="s">
        <v>4</v>
      </c>
      <c r="E4019">
        <v>20</v>
      </c>
      <c r="F4019">
        <v>23</v>
      </c>
      <c r="G4019">
        <v>20</v>
      </c>
      <c r="H4019">
        <f t="shared" si="62"/>
        <v>21</v>
      </c>
    </row>
    <row r="4020" spans="1:8">
      <c r="A4020" t="s">
        <v>1612</v>
      </c>
      <c r="B4020" t="s">
        <v>1613</v>
      </c>
      <c r="D4020" t="s">
        <v>4</v>
      </c>
      <c r="E4020">
        <v>16</v>
      </c>
      <c r="F4020">
        <v>37</v>
      </c>
      <c r="G4020">
        <v>10</v>
      </c>
      <c r="H4020">
        <f t="shared" si="62"/>
        <v>21</v>
      </c>
    </row>
    <row r="4021" spans="1:8">
      <c r="A4021" t="s">
        <v>2306</v>
      </c>
      <c r="B4021" t="s">
        <v>2307</v>
      </c>
      <c r="D4021" t="s">
        <v>4</v>
      </c>
      <c r="E4021">
        <v>22</v>
      </c>
      <c r="F4021">
        <v>29</v>
      </c>
      <c r="G4021">
        <v>12</v>
      </c>
      <c r="H4021">
        <f t="shared" si="62"/>
        <v>21</v>
      </c>
    </row>
    <row r="4022" spans="1:8">
      <c r="A4022" t="s">
        <v>3332</v>
      </c>
      <c r="B4022" t="s">
        <v>3333</v>
      </c>
      <c r="D4022" t="s">
        <v>801</v>
      </c>
      <c r="E4022">
        <v>2</v>
      </c>
      <c r="F4022">
        <v>43</v>
      </c>
      <c r="G4022">
        <v>18</v>
      </c>
      <c r="H4022">
        <f t="shared" si="62"/>
        <v>21</v>
      </c>
    </row>
    <row r="4023" spans="1:8">
      <c r="A4023" t="s">
        <v>3619</v>
      </c>
      <c r="B4023" t="s">
        <v>3620</v>
      </c>
      <c r="D4023" t="s">
        <v>187</v>
      </c>
      <c r="E4023">
        <v>6</v>
      </c>
      <c r="F4023">
        <v>49</v>
      </c>
      <c r="G4023">
        <v>8</v>
      </c>
      <c r="H4023">
        <f t="shared" si="62"/>
        <v>21</v>
      </c>
    </row>
    <row r="4024" spans="1:8">
      <c r="A4024" t="s">
        <v>3649</v>
      </c>
      <c r="B4024" t="s">
        <v>3650</v>
      </c>
      <c r="D4024" t="s">
        <v>266</v>
      </c>
      <c r="E4024">
        <v>13</v>
      </c>
      <c r="F4024">
        <v>42</v>
      </c>
      <c r="G4024">
        <v>8</v>
      </c>
      <c r="H4024">
        <f t="shared" si="62"/>
        <v>21</v>
      </c>
    </row>
    <row r="4025" spans="1:8">
      <c r="A4025" t="s">
        <v>4403</v>
      </c>
      <c r="B4025" t="s">
        <v>4404</v>
      </c>
      <c r="D4025" t="s">
        <v>4405</v>
      </c>
      <c r="E4025">
        <v>22</v>
      </c>
      <c r="F4025">
        <v>29</v>
      </c>
      <c r="G4025">
        <v>12</v>
      </c>
      <c r="H4025">
        <f t="shared" si="62"/>
        <v>21</v>
      </c>
    </row>
    <row r="4026" spans="1:8">
      <c r="A4026" t="s">
        <v>4456</v>
      </c>
      <c r="B4026" t="s">
        <v>4457</v>
      </c>
      <c r="D4026" t="s">
        <v>4458</v>
      </c>
      <c r="E4026">
        <v>6</v>
      </c>
      <c r="F4026">
        <v>38</v>
      </c>
      <c r="G4026">
        <v>19</v>
      </c>
      <c r="H4026">
        <f t="shared" si="62"/>
        <v>21</v>
      </c>
    </row>
    <row r="4027" spans="1:8">
      <c r="A4027" t="s">
        <v>4703</v>
      </c>
      <c r="B4027" t="s">
        <v>4704</v>
      </c>
      <c r="D4027" t="s">
        <v>801</v>
      </c>
      <c r="E4027">
        <v>10</v>
      </c>
      <c r="F4027">
        <v>43</v>
      </c>
      <c r="G4027">
        <v>10</v>
      </c>
      <c r="H4027">
        <f t="shared" si="62"/>
        <v>21</v>
      </c>
    </row>
    <row r="4028" spans="1:8">
      <c r="A4028" t="s">
        <v>4740</v>
      </c>
      <c r="B4028" t="s">
        <v>4741</v>
      </c>
      <c r="D4028" t="s">
        <v>4</v>
      </c>
      <c r="E4028">
        <v>13</v>
      </c>
      <c r="F4028">
        <v>44</v>
      </c>
      <c r="G4028">
        <v>6</v>
      </c>
      <c r="H4028">
        <f t="shared" si="62"/>
        <v>21</v>
      </c>
    </row>
    <row r="4029" spans="1:8">
      <c r="A4029" t="s">
        <v>5876</v>
      </c>
      <c r="B4029" t="s">
        <v>5877</v>
      </c>
      <c r="D4029" t="s">
        <v>4</v>
      </c>
      <c r="E4029">
        <v>18</v>
      </c>
      <c r="F4029">
        <v>41</v>
      </c>
      <c r="G4029">
        <v>4</v>
      </c>
      <c r="H4029">
        <f t="shared" si="62"/>
        <v>21</v>
      </c>
    </row>
    <row r="4030" spans="1:8">
      <c r="A4030" t="s">
        <v>6421</v>
      </c>
      <c r="B4030" t="s">
        <v>6422</v>
      </c>
      <c r="D4030" t="s">
        <v>6423</v>
      </c>
      <c r="E4030">
        <v>14</v>
      </c>
      <c r="F4030">
        <v>47</v>
      </c>
      <c r="G4030">
        <v>2</v>
      </c>
      <c r="H4030">
        <f t="shared" si="62"/>
        <v>21</v>
      </c>
    </row>
    <row r="4031" spans="1:8">
      <c r="A4031" t="s">
        <v>6616</v>
      </c>
      <c r="B4031" t="s">
        <v>6617</v>
      </c>
      <c r="D4031" t="s">
        <v>4</v>
      </c>
      <c r="E4031">
        <v>12</v>
      </c>
      <c r="F4031">
        <v>47</v>
      </c>
      <c r="G4031">
        <v>4</v>
      </c>
      <c r="H4031">
        <f t="shared" si="62"/>
        <v>21</v>
      </c>
    </row>
    <row r="4032" spans="1:8">
      <c r="A4032" t="s">
        <v>6891</v>
      </c>
      <c r="B4032" t="s">
        <v>6892</v>
      </c>
      <c r="D4032" t="s">
        <v>6893</v>
      </c>
      <c r="E4032">
        <v>19</v>
      </c>
      <c r="F4032">
        <v>42</v>
      </c>
      <c r="G4032">
        <v>2</v>
      </c>
      <c r="H4032">
        <f t="shared" si="62"/>
        <v>21</v>
      </c>
    </row>
    <row r="4033" spans="1:8">
      <c r="A4033" t="s">
        <v>7160</v>
      </c>
      <c r="B4033" t="s">
        <v>7161</v>
      </c>
      <c r="C4033" t="s">
        <v>7162</v>
      </c>
      <c r="D4033" t="s">
        <v>7163</v>
      </c>
      <c r="E4033">
        <v>0</v>
      </c>
      <c r="F4033">
        <v>57</v>
      </c>
      <c r="G4033">
        <v>6</v>
      </c>
      <c r="H4033">
        <f t="shared" si="62"/>
        <v>21</v>
      </c>
    </row>
    <row r="4034" spans="1:8">
      <c r="A4034" t="s">
        <v>8472</v>
      </c>
      <c r="B4034" t="s">
        <v>8473</v>
      </c>
      <c r="C4034" t="s">
        <v>8474</v>
      </c>
      <c r="D4034" t="s">
        <v>8475</v>
      </c>
      <c r="E4034">
        <v>4</v>
      </c>
      <c r="F4034">
        <v>53</v>
      </c>
      <c r="G4034">
        <v>6</v>
      </c>
      <c r="H4034">
        <f t="shared" si="62"/>
        <v>21</v>
      </c>
    </row>
    <row r="4035" spans="1:8">
      <c r="A4035" t="s">
        <v>8543</v>
      </c>
      <c r="B4035" t="s">
        <v>8544</v>
      </c>
      <c r="D4035" t="s">
        <v>30</v>
      </c>
      <c r="E4035">
        <v>6</v>
      </c>
      <c r="F4035">
        <v>51</v>
      </c>
      <c r="G4035">
        <v>6</v>
      </c>
      <c r="H4035">
        <f t="shared" ref="H4035:H4098" si="63">AVERAGE(E4035:G4035)</f>
        <v>21</v>
      </c>
    </row>
    <row r="4036" spans="1:8">
      <c r="A4036" t="s">
        <v>10233</v>
      </c>
      <c r="B4036" t="s">
        <v>10234</v>
      </c>
      <c r="D4036" t="s">
        <v>2865</v>
      </c>
      <c r="E4036">
        <v>5</v>
      </c>
      <c r="F4036">
        <v>47</v>
      </c>
      <c r="G4036">
        <v>11</v>
      </c>
      <c r="H4036">
        <f t="shared" si="63"/>
        <v>21</v>
      </c>
    </row>
    <row r="4037" spans="1:8">
      <c r="A4037" t="s">
        <v>10938</v>
      </c>
      <c r="B4037" t="s">
        <v>10939</v>
      </c>
      <c r="D4037" t="s">
        <v>4</v>
      </c>
      <c r="E4037">
        <v>14</v>
      </c>
      <c r="F4037">
        <v>33</v>
      </c>
      <c r="G4037">
        <v>16</v>
      </c>
      <c r="H4037">
        <f t="shared" si="63"/>
        <v>21</v>
      </c>
    </row>
    <row r="4038" spans="1:8">
      <c r="A4038" t="s">
        <v>11256</v>
      </c>
      <c r="B4038" t="s">
        <v>11257</v>
      </c>
      <c r="D4038" t="s">
        <v>4</v>
      </c>
      <c r="E4038">
        <v>17</v>
      </c>
      <c r="F4038">
        <v>28</v>
      </c>
      <c r="G4038">
        <v>18</v>
      </c>
      <c r="H4038">
        <f t="shared" si="63"/>
        <v>21</v>
      </c>
    </row>
    <row r="4039" spans="1:8">
      <c r="A4039" t="s">
        <v>12055</v>
      </c>
      <c r="B4039" t="s">
        <v>12056</v>
      </c>
      <c r="C4039" t="s">
        <v>12057</v>
      </c>
      <c r="D4039" t="s">
        <v>1933</v>
      </c>
      <c r="E4039">
        <v>4</v>
      </c>
      <c r="F4039">
        <v>53</v>
      </c>
      <c r="G4039">
        <v>6</v>
      </c>
      <c r="H4039">
        <f t="shared" si="63"/>
        <v>21</v>
      </c>
    </row>
    <row r="4040" spans="1:8">
      <c r="A4040" t="s">
        <v>12683</v>
      </c>
      <c r="B4040" t="s">
        <v>12684</v>
      </c>
      <c r="D4040" t="s">
        <v>4</v>
      </c>
      <c r="E4040">
        <v>9</v>
      </c>
      <c r="F4040">
        <v>43</v>
      </c>
      <c r="G4040">
        <v>11</v>
      </c>
      <c r="H4040">
        <f t="shared" si="63"/>
        <v>21</v>
      </c>
    </row>
    <row r="4041" spans="1:8">
      <c r="A4041" t="s">
        <v>12976</v>
      </c>
      <c r="B4041" t="s">
        <v>12977</v>
      </c>
      <c r="D4041" t="s">
        <v>4</v>
      </c>
      <c r="E4041">
        <v>8</v>
      </c>
      <c r="F4041">
        <v>42</v>
      </c>
      <c r="G4041">
        <v>13</v>
      </c>
      <c r="H4041">
        <f t="shared" si="63"/>
        <v>21</v>
      </c>
    </row>
    <row r="4042" spans="1:8">
      <c r="A4042" t="s">
        <v>359</v>
      </c>
      <c r="B4042" t="s">
        <v>360</v>
      </c>
      <c r="D4042" t="s">
        <v>4</v>
      </c>
      <c r="E4042">
        <v>10</v>
      </c>
      <c r="F4042">
        <v>26</v>
      </c>
      <c r="G4042">
        <v>26</v>
      </c>
      <c r="H4042">
        <f t="shared" si="63"/>
        <v>20.666666666666668</v>
      </c>
    </row>
    <row r="4043" spans="1:8">
      <c r="A4043" t="s">
        <v>622</v>
      </c>
      <c r="B4043" t="s">
        <v>623</v>
      </c>
      <c r="D4043" t="s">
        <v>182</v>
      </c>
      <c r="E4043">
        <v>6</v>
      </c>
      <c r="F4043">
        <v>40</v>
      </c>
      <c r="G4043">
        <v>16</v>
      </c>
      <c r="H4043">
        <f t="shared" si="63"/>
        <v>20.666666666666668</v>
      </c>
    </row>
    <row r="4044" spans="1:8">
      <c r="A4044" t="s">
        <v>707</v>
      </c>
      <c r="B4044" t="s">
        <v>708</v>
      </c>
      <c r="D4044" t="s">
        <v>709</v>
      </c>
      <c r="E4044">
        <v>6</v>
      </c>
      <c r="F4044">
        <v>56</v>
      </c>
      <c r="G4044">
        <v>0</v>
      </c>
      <c r="H4044">
        <f t="shared" si="63"/>
        <v>20.666666666666668</v>
      </c>
    </row>
    <row r="4045" spans="1:8">
      <c r="A4045" t="s">
        <v>1082</v>
      </c>
      <c r="B4045" t="s">
        <v>1083</v>
      </c>
      <c r="D4045" t="s">
        <v>4</v>
      </c>
      <c r="E4045">
        <v>0</v>
      </c>
      <c r="F4045">
        <v>55</v>
      </c>
      <c r="G4045">
        <v>7</v>
      </c>
      <c r="H4045">
        <f t="shared" si="63"/>
        <v>20.666666666666668</v>
      </c>
    </row>
    <row r="4046" spans="1:8">
      <c r="A4046" t="s">
        <v>1198</v>
      </c>
      <c r="B4046" t="s">
        <v>1199</v>
      </c>
      <c r="D4046" t="s">
        <v>266</v>
      </c>
      <c r="E4046">
        <v>11</v>
      </c>
      <c r="F4046">
        <v>37</v>
      </c>
      <c r="G4046">
        <v>14</v>
      </c>
      <c r="H4046">
        <f t="shared" si="63"/>
        <v>20.666666666666668</v>
      </c>
    </row>
    <row r="4047" spans="1:8">
      <c r="A4047" t="s">
        <v>2128</v>
      </c>
      <c r="B4047" t="s">
        <v>2129</v>
      </c>
      <c r="D4047" t="s">
        <v>870</v>
      </c>
      <c r="E4047">
        <v>15</v>
      </c>
      <c r="F4047">
        <v>37</v>
      </c>
      <c r="G4047">
        <v>10</v>
      </c>
      <c r="H4047">
        <f t="shared" si="63"/>
        <v>20.666666666666668</v>
      </c>
    </row>
    <row r="4048" spans="1:8">
      <c r="A4048" t="s">
        <v>2175</v>
      </c>
      <c r="B4048" t="s">
        <v>2176</v>
      </c>
      <c r="D4048" t="s">
        <v>234</v>
      </c>
      <c r="E4048">
        <v>12</v>
      </c>
      <c r="F4048">
        <v>36</v>
      </c>
      <c r="G4048">
        <v>14</v>
      </c>
      <c r="H4048">
        <f t="shared" si="63"/>
        <v>20.666666666666668</v>
      </c>
    </row>
    <row r="4049" spans="1:8">
      <c r="A4049" t="s">
        <v>2553</v>
      </c>
      <c r="B4049" t="s">
        <v>2554</v>
      </c>
      <c r="D4049" t="s">
        <v>4</v>
      </c>
      <c r="E4049">
        <v>14</v>
      </c>
      <c r="F4049">
        <v>44</v>
      </c>
      <c r="G4049">
        <v>4</v>
      </c>
      <c r="H4049">
        <f t="shared" si="63"/>
        <v>20.666666666666668</v>
      </c>
    </row>
    <row r="4050" spans="1:8">
      <c r="A4050" t="s">
        <v>3059</v>
      </c>
      <c r="B4050" t="s">
        <v>3060</v>
      </c>
      <c r="C4050" t="s">
        <v>3061</v>
      </c>
      <c r="D4050" t="s">
        <v>3062</v>
      </c>
      <c r="E4050">
        <v>18</v>
      </c>
      <c r="F4050">
        <v>40</v>
      </c>
      <c r="G4050">
        <v>4</v>
      </c>
      <c r="H4050">
        <f t="shared" si="63"/>
        <v>20.666666666666668</v>
      </c>
    </row>
    <row r="4051" spans="1:8">
      <c r="A4051" t="s">
        <v>3387</v>
      </c>
      <c r="B4051" t="s">
        <v>3388</v>
      </c>
      <c r="D4051" t="s">
        <v>19</v>
      </c>
      <c r="E4051">
        <v>14</v>
      </c>
      <c r="F4051">
        <v>39</v>
      </c>
      <c r="G4051">
        <v>9</v>
      </c>
      <c r="H4051">
        <f t="shared" si="63"/>
        <v>20.666666666666668</v>
      </c>
    </row>
    <row r="4052" spans="1:8">
      <c r="A4052" t="s">
        <v>3537</v>
      </c>
      <c r="B4052" t="s">
        <v>3538</v>
      </c>
      <c r="D4052" t="s">
        <v>709</v>
      </c>
      <c r="E4052">
        <v>4</v>
      </c>
      <c r="F4052">
        <v>46</v>
      </c>
      <c r="G4052">
        <v>12</v>
      </c>
      <c r="H4052">
        <f t="shared" si="63"/>
        <v>20.666666666666668</v>
      </c>
    </row>
    <row r="4053" spans="1:8">
      <c r="A4053" t="s">
        <v>3604</v>
      </c>
      <c r="B4053" t="s">
        <v>3605</v>
      </c>
      <c r="D4053" t="s">
        <v>275</v>
      </c>
      <c r="E4053">
        <v>6</v>
      </c>
      <c r="F4053">
        <v>56</v>
      </c>
      <c r="G4053">
        <v>0</v>
      </c>
      <c r="H4053">
        <f t="shared" si="63"/>
        <v>20.666666666666668</v>
      </c>
    </row>
    <row r="4054" spans="1:8">
      <c r="A4054" t="s">
        <v>3755</v>
      </c>
      <c r="B4054" t="s">
        <v>3756</v>
      </c>
      <c r="D4054" t="s">
        <v>4</v>
      </c>
      <c r="E4054">
        <v>20</v>
      </c>
      <c r="F4054">
        <v>37</v>
      </c>
      <c r="G4054">
        <v>5</v>
      </c>
      <c r="H4054">
        <f t="shared" si="63"/>
        <v>20.666666666666668</v>
      </c>
    </row>
    <row r="4055" spans="1:8">
      <c r="A4055" t="s">
        <v>4113</v>
      </c>
      <c r="B4055" t="s">
        <v>4114</v>
      </c>
      <c r="D4055" t="s">
        <v>4</v>
      </c>
      <c r="E4055">
        <v>26</v>
      </c>
      <c r="F4055">
        <v>30</v>
      </c>
      <c r="G4055">
        <v>6</v>
      </c>
      <c r="H4055">
        <f t="shared" si="63"/>
        <v>20.666666666666668</v>
      </c>
    </row>
    <row r="4056" spans="1:8">
      <c r="A4056" t="s">
        <v>5617</v>
      </c>
      <c r="B4056" t="s">
        <v>5618</v>
      </c>
      <c r="D4056" t="s">
        <v>2042</v>
      </c>
      <c r="E4056">
        <v>14</v>
      </c>
      <c r="F4056">
        <v>46</v>
      </c>
      <c r="G4056">
        <v>2</v>
      </c>
      <c r="H4056">
        <f t="shared" si="63"/>
        <v>20.666666666666668</v>
      </c>
    </row>
    <row r="4057" spans="1:8">
      <c r="A4057" t="s">
        <v>5967</v>
      </c>
      <c r="B4057" t="s">
        <v>5968</v>
      </c>
      <c r="D4057" t="s">
        <v>4</v>
      </c>
      <c r="E4057">
        <v>24</v>
      </c>
      <c r="F4057">
        <v>26</v>
      </c>
      <c r="G4057">
        <v>12</v>
      </c>
      <c r="H4057">
        <f t="shared" si="63"/>
        <v>20.666666666666668</v>
      </c>
    </row>
    <row r="4058" spans="1:8">
      <c r="A4058" t="s">
        <v>7158</v>
      </c>
      <c r="B4058" t="s">
        <v>7159</v>
      </c>
      <c r="D4058" t="s">
        <v>266</v>
      </c>
      <c r="E4058">
        <v>8</v>
      </c>
      <c r="F4058">
        <v>37</v>
      </c>
      <c r="G4058">
        <v>17</v>
      </c>
      <c r="H4058">
        <f t="shared" si="63"/>
        <v>20.666666666666668</v>
      </c>
    </row>
    <row r="4059" spans="1:8">
      <c r="A4059" t="s">
        <v>7597</v>
      </c>
      <c r="B4059" t="s">
        <v>7598</v>
      </c>
      <c r="D4059" t="s">
        <v>4</v>
      </c>
      <c r="E4059">
        <v>14</v>
      </c>
      <c r="F4059">
        <v>32</v>
      </c>
      <c r="G4059">
        <v>16</v>
      </c>
      <c r="H4059">
        <f t="shared" si="63"/>
        <v>20.666666666666668</v>
      </c>
    </row>
    <row r="4060" spans="1:8">
      <c r="A4060" t="s">
        <v>8356</v>
      </c>
      <c r="B4060" t="s">
        <v>8357</v>
      </c>
      <c r="D4060" t="s">
        <v>4</v>
      </c>
      <c r="E4060">
        <v>10</v>
      </c>
      <c r="F4060">
        <v>44</v>
      </c>
      <c r="G4060">
        <v>8</v>
      </c>
      <c r="H4060">
        <f t="shared" si="63"/>
        <v>20.666666666666668</v>
      </c>
    </row>
    <row r="4061" spans="1:8">
      <c r="A4061" t="s">
        <v>8440</v>
      </c>
      <c r="B4061" t="s">
        <v>8441</v>
      </c>
      <c r="D4061" t="s">
        <v>4</v>
      </c>
      <c r="E4061">
        <v>16</v>
      </c>
      <c r="F4061">
        <v>38</v>
      </c>
      <c r="G4061">
        <v>8</v>
      </c>
      <c r="H4061">
        <f t="shared" si="63"/>
        <v>20.666666666666668</v>
      </c>
    </row>
    <row r="4062" spans="1:8">
      <c r="A4062" t="s">
        <v>8470</v>
      </c>
      <c r="B4062" t="s">
        <v>8471</v>
      </c>
      <c r="D4062" t="s">
        <v>1890</v>
      </c>
      <c r="E4062">
        <v>12</v>
      </c>
      <c r="F4062">
        <v>42</v>
      </c>
      <c r="G4062">
        <v>8</v>
      </c>
      <c r="H4062">
        <f t="shared" si="63"/>
        <v>20.666666666666668</v>
      </c>
    </row>
    <row r="4063" spans="1:8">
      <c r="A4063" t="s">
        <v>9326</v>
      </c>
      <c r="B4063" t="s">
        <v>9327</v>
      </c>
      <c r="D4063" t="s">
        <v>4</v>
      </c>
      <c r="E4063">
        <v>18</v>
      </c>
      <c r="F4063">
        <v>34</v>
      </c>
      <c r="G4063">
        <v>10</v>
      </c>
      <c r="H4063">
        <f t="shared" si="63"/>
        <v>20.666666666666668</v>
      </c>
    </row>
    <row r="4064" spans="1:8">
      <c r="A4064" t="s">
        <v>9610</v>
      </c>
      <c r="B4064" t="s">
        <v>9611</v>
      </c>
      <c r="D4064" t="s">
        <v>167</v>
      </c>
      <c r="E4064">
        <v>14</v>
      </c>
      <c r="F4064">
        <v>32</v>
      </c>
      <c r="G4064">
        <v>16</v>
      </c>
      <c r="H4064">
        <f t="shared" si="63"/>
        <v>20.666666666666668</v>
      </c>
    </row>
    <row r="4065" spans="1:8">
      <c r="A4065" t="s">
        <v>10819</v>
      </c>
      <c r="B4065" t="s">
        <v>10820</v>
      </c>
      <c r="D4065" t="s">
        <v>10821</v>
      </c>
      <c r="E4065">
        <v>12</v>
      </c>
      <c r="F4065">
        <v>50</v>
      </c>
      <c r="G4065">
        <v>0</v>
      </c>
      <c r="H4065">
        <f t="shared" si="63"/>
        <v>20.666666666666668</v>
      </c>
    </row>
    <row r="4066" spans="1:8">
      <c r="A4066" t="s">
        <v>10965</v>
      </c>
      <c r="B4066" t="s">
        <v>10966</v>
      </c>
      <c r="D4066" t="s">
        <v>275</v>
      </c>
      <c r="E4066">
        <v>6</v>
      </c>
      <c r="F4066">
        <v>52</v>
      </c>
      <c r="G4066">
        <v>4</v>
      </c>
      <c r="H4066">
        <f t="shared" si="63"/>
        <v>20.666666666666668</v>
      </c>
    </row>
    <row r="4067" spans="1:8">
      <c r="A4067" t="s">
        <v>10978</v>
      </c>
      <c r="B4067" t="s">
        <v>10979</v>
      </c>
      <c r="D4067" t="s">
        <v>4</v>
      </c>
      <c r="E4067">
        <v>10</v>
      </c>
      <c r="F4067">
        <v>45</v>
      </c>
      <c r="G4067">
        <v>7</v>
      </c>
      <c r="H4067">
        <f t="shared" si="63"/>
        <v>20.666666666666668</v>
      </c>
    </row>
    <row r="4068" spans="1:8">
      <c r="A4068" t="s">
        <v>10997</v>
      </c>
      <c r="B4068" t="s">
        <v>10998</v>
      </c>
      <c r="D4068" t="s">
        <v>4</v>
      </c>
      <c r="E4068">
        <v>0</v>
      </c>
      <c r="F4068">
        <v>30</v>
      </c>
      <c r="G4068">
        <v>32</v>
      </c>
      <c r="H4068">
        <f t="shared" si="63"/>
        <v>20.666666666666668</v>
      </c>
    </row>
    <row r="4069" spans="1:8">
      <c r="A4069" t="s">
        <v>11003</v>
      </c>
      <c r="B4069" t="s">
        <v>11004</v>
      </c>
      <c r="D4069" t="s">
        <v>182</v>
      </c>
      <c r="E4069">
        <v>15</v>
      </c>
      <c r="F4069">
        <v>35</v>
      </c>
      <c r="G4069">
        <v>12</v>
      </c>
      <c r="H4069">
        <f t="shared" si="63"/>
        <v>20.666666666666668</v>
      </c>
    </row>
    <row r="4070" spans="1:8">
      <c r="A4070" t="s">
        <v>11037</v>
      </c>
      <c r="B4070" t="s">
        <v>11038</v>
      </c>
      <c r="D4070" t="s">
        <v>557</v>
      </c>
      <c r="E4070">
        <v>8</v>
      </c>
      <c r="F4070">
        <v>42</v>
      </c>
      <c r="G4070">
        <v>12</v>
      </c>
      <c r="H4070">
        <f t="shared" si="63"/>
        <v>20.666666666666668</v>
      </c>
    </row>
    <row r="4071" spans="1:8">
      <c r="A4071" t="s">
        <v>12242</v>
      </c>
      <c r="B4071" t="s">
        <v>12243</v>
      </c>
      <c r="D4071" t="s">
        <v>557</v>
      </c>
      <c r="E4071">
        <v>16</v>
      </c>
      <c r="F4071">
        <v>46</v>
      </c>
      <c r="G4071">
        <v>0</v>
      </c>
      <c r="H4071">
        <f t="shared" si="63"/>
        <v>20.666666666666668</v>
      </c>
    </row>
    <row r="4072" spans="1:8">
      <c r="A4072" t="s">
        <v>1151</v>
      </c>
      <c r="B4072" t="s">
        <v>1152</v>
      </c>
      <c r="D4072" t="s">
        <v>1153</v>
      </c>
      <c r="E4072">
        <v>11</v>
      </c>
      <c r="F4072">
        <v>32</v>
      </c>
      <c r="G4072">
        <v>18</v>
      </c>
      <c r="H4072">
        <f t="shared" si="63"/>
        <v>20.333333333333332</v>
      </c>
    </row>
    <row r="4073" spans="1:8">
      <c r="A4073" t="s">
        <v>1414</v>
      </c>
      <c r="B4073" t="s">
        <v>1415</v>
      </c>
      <c r="C4073" t="s">
        <v>1416</v>
      </c>
      <c r="D4073" t="s">
        <v>1417</v>
      </c>
      <c r="E4073">
        <v>7</v>
      </c>
      <c r="F4073">
        <v>44</v>
      </c>
      <c r="G4073">
        <v>10</v>
      </c>
      <c r="H4073">
        <f t="shared" si="63"/>
        <v>20.333333333333332</v>
      </c>
    </row>
    <row r="4074" spans="1:8">
      <c r="A4074" t="s">
        <v>1921</v>
      </c>
      <c r="B4074" t="s">
        <v>1922</v>
      </c>
      <c r="D4074" t="s">
        <v>4</v>
      </c>
      <c r="E4074">
        <v>12</v>
      </c>
      <c r="F4074">
        <v>43</v>
      </c>
      <c r="G4074">
        <v>6</v>
      </c>
      <c r="H4074">
        <f t="shared" si="63"/>
        <v>20.333333333333332</v>
      </c>
    </row>
    <row r="4075" spans="1:8">
      <c r="A4075" t="s">
        <v>2452</v>
      </c>
      <c r="B4075" t="s">
        <v>2453</v>
      </c>
      <c r="D4075" t="s">
        <v>4</v>
      </c>
      <c r="E4075">
        <v>4</v>
      </c>
      <c r="F4075">
        <v>57</v>
      </c>
      <c r="G4075">
        <v>0</v>
      </c>
      <c r="H4075">
        <f t="shared" si="63"/>
        <v>20.333333333333332</v>
      </c>
    </row>
    <row r="4076" spans="1:8">
      <c r="A4076" t="s">
        <v>2973</v>
      </c>
      <c r="B4076" t="s">
        <v>2974</v>
      </c>
      <c r="D4076" t="s">
        <v>2975</v>
      </c>
      <c r="E4076">
        <v>3</v>
      </c>
      <c r="F4076">
        <v>48</v>
      </c>
      <c r="G4076">
        <v>10</v>
      </c>
      <c r="H4076">
        <f t="shared" si="63"/>
        <v>20.333333333333332</v>
      </c>
    </row>
    <row r="4077" spans="1:8">
      <c r="A4077" t="s">
        <v>3672</v>
      </c>
      <c r="B4077" t="s">
        <v>3673</v>
      </c>
      <c r="D4077" t="s">
        <v>3674</v>
      </c>
      <c r="E4077">
        <v>12</v>
      </c>
      <c r="F4077">
        <v>37</v>
      </c>
      <c r="G4077">
        <v>12</v>
      </c>
      <c r="H4077">
        <f t="shared" si="63"/>
        <v>20.333333333333332</v>
      </c>
    </row>
    <row r="4078" spans="1:8">
      <c r="A4078" t="s">
        <v>4724</v>
      </c>
      <c r="B4078" t="s">
        <v>4725</v>
      </c>
      <c r="D4078" t="s">
        <v>4726</v>
      </c>
      <c r="E4078">
        <v>8</v>
      </c>
      <c r="F4078">
        <v>46</v>
      </c>
      <c r="G4078">
        <v>7</v>
      </c>
      <c r="H4078">
        <f t="shared" si="63"/>
        <v>20.333333333333332</v>
      </c>
    </row>
    <row r="4079" spans="1:8">
      <c r="A4079" t="s">
        <v>4867</v>
      </c>
      <c r="B4079" t="s">
        <v>4868</v>
      </c>
      <c r="D4079" t="s">
        <v>4</v>
      </c>
      <c r="E4079">
        <v>18</v>
      </c>
      <c r="F4079">
        <v>41</v>
      </c>
      <c r="G4079">
        <v>2</v>
      </c>
      <c r="H4079">
        <f t="shared" si="63"/>
        <v>20.333333333333332</v>
      </c>
    </row>
    <row r="4080" spans="1:8">
      <c r="A4080" t="s">
        <v>5267</v>
      </c>
      <c r="B4080" t="s">
        <v>5268</v>
      </c>
      <c r="D4080" t="s">
        <v>5269</v>
      </c>
      <c r="E4080">
        <v>7</v>
      </c>
      <c r="F4080">
        <v>44</v>
      </c>
      <c r="G4080">
        <v>10</v>
      </c>
      <c r="H4080">
        <f t="shared" si="63"/>
        <v>20.333333333333332</v>
      </c>
    </row>
    <row r="4081" spans="1:8">
      <c r="A4081" t="s">
        <v>6062</v>
      </c>
      <c r="B4081" t="s">
        <v>6063</v>
      </c>
      <c r="D4081" t="s">
        <v>4</v>
      </c>
      <c r="E4081">
        <v>12</v>
      </c>
      <c r="F4081">
        <v>23</v>
      </c>
      <c r="G4081">
        <v>26</v>
      </c>
      <c r="H4081">
        <f t="shared" si="63"/>
        <v>20.333333333333332</v>
      </c>
    </row>
    <row r="4082" spans="1:8">
      <c r="A4082" t="s">
        <v>6100</v>
      </c>
      <c r="B4082" t="s">
        <v>6101</v>
      </c>
      <c r="C4082" t="s">
        <v>6102</v>
      </c>
      <c r="D4082" t="s">
        <v>6103</v>
      </c>
      <c r="E4082">
        <v>20</v>
      </c>
      <c r="F4082">
        <v>25</v>
      </c>
      <c r="G4082">
        <v>16</v>
      </c>
      <c r="H4082">
        <f t="shared" si="63"/>
        <v>20.333333333333332</v>
      </c>
    </row>
    <row r="4083" spans="1:8">
      <c r="A4083" t="s">
        <v>6221</v>
      </c>
      <c r="B4083" t="s">
        <v>6222</v>
      </c>
      <c r="D4083" t="s">
        <v>4</v>
      </c>
      <c r="E4083">
        <v>12</v>
      </c>
      <c r="F4083">
        <v>43</v>
      </c>
      <c r="G4083">
        <v>6</v>
      </c>
      <c r="H4083">
        <f t="shared" si="63"/>
        <v>20.333333333333332</v>
      </c>
    </row>
    <row r="4084" spans="1:8">
      <c r="A4084" t="s">
        <v>6297</v>
      </c>
      <c r="B4084" t="s">
        <v>6298</v>
      </c>
      <c r="D4084" t="s">
        <v>4</v>
      </c>
      <c r="E4084">
        <v>10</v>
      </c>
      <c r="F4084">
        <v>46</v>
      </c>
      <c r="G4084">
        <v>5</v>
      </c>
      <c r="H4084">
        <f t="shared" si="63"/>
        <v>20.333333333333332</v>
      </c>
    </row>
    <row r="4085" spans="1:8">
      <c r="A4085" t="s">
        <v>7188</v>
      </c>
      <c r="B4085" t="s">
        <v>7189</v>
      </c>
      <c r="D4085" t="s">
        <v>4</v>
      </c>
      <c r="E4085">
        <v>8</v>
      </c>
      <c r="F4085">
        <v>37</v>
      </c>
      <c r="G4085">
        <v>16</v>
      </c>
      <c r="H4085">
        <f t="shared" si="63"/>
        <v>20.333333333333332</v>
      </c>
    </row>
    <row r="4086" spans="1:8">
      <c r="A4086" t="s">
        <v>8039</v>
      </c>
      <c r="B4086" t="s">
        <v>8040</v>
      </c>
      <c r="C4086" t="s">
        <v>8041</v>
      </c>
      <c r="D4086" t="s">
        <v>8042</v>
      </c>
      <c r="E4086">
        <v>6</v>
      </c>
      <c r="F4086">
        <v>43</v>
      </c>
      <c r="G4086">
        <v>12</v>
      </c>
      <c r="H4086">
        <f t="shared" si="63"/>
        <v>20.333333333333332</v>
      </c>
    </row>
    <row r="4087" spans="1:8">
      <c r="A4087" t="s">
        <v>8065</v>
      </c>
      <c r="B4087" t="s">
        <v>8066</v>
      </c>
      <c r="C4087" t="s">
        <v>8067</v>
      </c>
      <c r="D4087" t="s">
        <v>8068</v>
      </c>
      <c r="E4087">
        <v>14</v>
      </c>
      <c r="F4087">
        <v>31</v>
      </c>
      <c r="G4087">
        <v>16</v>
      </c>
      <c r="H4087">
        <f t="shared" si="63"/>
        <v>20.333333333333332</v>
      </c>
    </row>
    <row r="4088" spans="1:8">
      <c r="A4088" t="s">
        <v>8228</v>
      </c>
      <c r="B4088" t="s">
        <v>8229</v>
      </c>
      <c r="D4088" t="s">
        <v>4</v>
      </c>
      <c r="E4088">
        <v>12</v>
      </c>
      <c r="F4088">
        <v>45</v>
      </c>
      <c r="G4088">
        <v>4</v>
      </c>
      <c r="H4088">
        <f t="shared" si="63"/>
        <v>20.333333333333332</v>
      </c>
    </row>
    <row r="4089" spans="1:8">
      <c r="A4089" t="s">
        <v>9037</v>
      </c>
      <c r="B4089" t="s">
        <v>9038</v>
      </c>
      <c r="D4089" t="s">
        <v>4</v>
      </c>
      <c r="E4089">
        <v>24</v>
      </c>
      <c r="F4089">
        <v>26</v>
      </c>
      <c r="G4089">
        <v>11</v>
      </c>
      <c r="H4089">
        <f t="shared" si="63"/>
        <v>20.333333333333332</v>
      </c>
    </row>
    <row r="4090" spans="1:8">
      <c r="A4090" t="s">
        <v>9492</v>
      </c>
      <c r="B4090" t="s">
        <v>9493</v>
      </c>
      <c r="D4090" t="s">
        <v>4</v>
      </c>
      <c r="E4090">
        <v>12</v>
      </c>
      <c r="F4090">
        <v>45</v>
      </c>
      <c r="G4090">
        <v>4</v>
      </c>
      <c r="H4090">
        <f t="shared" si="63"/>
        <v>20.333333333333332</v>
      </c>
    </row>
    <row r="4091" spans="1:8">
      <c r="A4091" t="s">
        <v>10079</v>
      </c>
      <c r="B4091" t="s">
        <v>10080</v>
      </c>
      <c r="D4091" t="s">
        <v>4</v>
      </c>
      <c r="E4091">
        <v>15</v>
      </c>
      <c r="F4091">
        <v>30</v>
      </c>
      <c r="G4091">
        <v>16</v>
      </c>
      <c r="H4091">
        <f t="shared" si="63"/>
        <v>20.333333333333332</v>
      </c>
    </row>
    <row r="4092" spans="1:8">
      <c r="A4092" t="s">
        <v>10259</v>
      </c>
      <c r="B4092" t="s">
        <v>10260</v>
      </c>
      <c r="C4092" t="s">
        <v>10261</v>
      </c>
      <c r="D4092" t="s">
        <v>182</v>
      </c>
      <c r="E4092">
        <v>4</v>
      </c>
      <c r="F4092">
        <v>57</v>
      </c>
      <c r="G4092">
        <v>0</v>
      </c>
      <c r="H4092">
        <f t="shared" si="63"/>
        <v>20.333333333333332</v>
      </c>
    </row>
    <row r="4093" spans="1:8">
      <c r="A4093" t="s">
        <v>10434</v>
      </c>
      <c r="B4093" t="s">
        <v>10435</v>
      </c>
      <c r="D4093" t="s">
        <v>4</v>
      </c>
      <c r="E4093">
        <v>13</v>
      </c>
      <c r="F4093">
        <v>42</v>
      </c>
      <c r="G4093">
        <v>6</v>
      </c>
      <c r="H4093">
        <f t="shared" si="63"/>
        <v>20.333333333333332</v>
      </c>
    </row>
    <row r="4094" spans="1:8">
      <c r="A4094" t="s">
        <v>10645</v>
      </c>
      <c r="B4094" t="s">
        <v>10646</v>
      </c>
      <c r="C4094" t="s">
        <v>10647</v>
      </c>
      <c r="D4094" t="s">
        <v>7872</v>
      </c>
      <c r="E4094">
        <v>23</v>
      </c>
      <c r="F4094">
        <v>27</v>
      </c>
      <c r="G4094">
        <v>11</v>
      </c>
      <c r="H4094">
        <f t="shared" si="63"/>
        <v>20.333333333333332</v>
      </c>
    </row>
    <row r="4095" spans="1:8">
      <c r="A4095" t="s">
        <v>10804</v>
      </c>
      <c r="B4095" t="s">
        <v>10805</v>
      </c>
      <c r="D4095" t="s">
        <v>4</v>
      </c>
      <c r="E4095">
        <v>14</v>
      </c>
      <c r="F4095">
        <v>42</v>
      </c>
      <c r="G4095">
        <v>5</v>
      </c>
      <c r="H4095">
        <f t="shared" si="63"/>
        <v>20.333333333333332</v>
      </c>
    </row>
    <row r="4096" spans="1:8">
      <c r="A4096" t="s">
        <v>11599</v>
      </c>
      <c r="B4096" t="s">
        <v>11600</v>
      </c>
      <c r="D4096" t="s">
        <v>4</v>
      </c>
      <c r="E4096">
        <v>10</v>
      </c>
      <c r="F4096">
        <v>41</v>
      </c>
      <c r="G4096">
        <v>10</v>
      </c>
      <c r="H4096">
        <f t="shared" si="63"/>
        <v>20.333333333333332</v>
      </c>
    </row>
    <row r="4097" spans="1:8">
      <c r="A4097" t="s">
        <v>12070</v>
      </c>
      <c r="B4097" t="s">
        <v>12071</v>
      </c>
      <c r="D4097" t="s">
        <v>4</v>
      </c>
      <c r="E4097">
        <v>18</v>
      </c>
      <c r="F4097">
        <v>30</v>
      </c>
      <c r="G4097">
        <v>13</v>
      </c>
      <c r="H4097">
        <f t="shared" si="63"/>
        <v>20.333333333333332</v>
      </c>
    </row>
    <row r="4098" spans="1:8">
      <c r="A4098" t="s">
        <v>1176</v>
      </c>
      <c r="B4098" t="s">
        <v>1177</v>
      </c>
      <c r="D4098" t="s">
        <v>4</v>
      </c>
      <c r="E4098">
        <v>20</v>
      </c>
      <c r="F4098">
        <v>32</v>
      </c>
      <c r="G4098">
        <v>8</v>
      </c>
      <c r="H4098">
        <f t="shared" si="63"/>
        <v>20</v>
      </c>
    </row>
    <row r="4099" spans="1:8">
      <c r="A4099" t="s">
        <v>1477</v>
      </c>
      <c r="B4099" t="s">
        <v>1478</v>
      </c>
      <c r="C4099" t="s">
        <v>1479</v>
      </c>
      <c r="D4099" t="s">
        <v>304</v>
      </c>
      <c r="E4099">
        <v>12</v>
      </c>
      <c r="F4099">
        <v>38</v>
      </c>
      <c r="G4099">
        <v>10</v>
      </c>
      <c r="H4099">
        <f t="shared" ref="H4099:H4162" si="64">AVERAGE(E4099:G4099)</f>
        <v>20</v>
      </c>
    </row>
    <row r="4100" spans="1:8">
      <c r="A4100" t="s">
        <v>2547</v>
      </c>
      <c r="B4100" t="s">
        <v>2548</v>
      </c>
      <c r="D4100" t="s">
        <v>2549</v>
      </c>
      <c r="E4100">
        <v>13</v>
      </c>
      <c r="F4100">
        <v>41</v>
      </c>
      <c r="G4100">
        <v>6</v>
      </c>
      <c r="H4100">
        <f t="shared" si="64"/>
        <v>20</v>
      </c>
    </row>
    <row r="4101" spans="1:8">
      <c r="A4101" t="s">
        <v>3529</v>
      </c>
      <c r="B4101" t="s">
        <v>3530</v>
      </c>
      <c r="D4101" t="s">
        <v>4</v>
      </c>
      <c r="E4101">
        <v>16</v>
      </c>
      <c r="F4101">
        <v>30</v>
      </c>
      <c r="G4101">
        <v>14</v>
      </c>
      <c r="H4101">
        <f t="shared" si="64"/>
        <v>20</v>
      </c>
    </row>
    <row r="4102" spans="1:8">
      <c r="A4102" t="s">
        <v>3653</v>
      </c>
      <c r="B4102" t="s">
        <v>3654</v>
      </c>
      <c r="D4102" t="s">
        <v>175</v>
      </c>
      <c r="E4102">
        <v>6</v>
      </c>
      <c r="F4102">
        <v>52</v>
      </c>
      <c r="G4102">
        <v>2</v>
      </c>
      <c r="H4102">
        <f t="shared" si="64"/>
        <v>20</v>
      </c>
    </row>
    <row r="4103" spans="1:8">
      <c r="A4103" t="s">
        <v>4314</v>
      </c>
      <c r="B4103" t="s">
        <v>4315</v>
      </c>
      <c r="C4103" t="s">
        <v>4316</v>
      </c>
      <c r="D4103" t="s">
        <v>275</v>
      </c>
      <c r="E4103">
        <v>13</v>
      </c>
      <c r="F4103">
        <v>42</v>
      </c>
      <c r="G4103">
        <v>5</v>
      </c>
      <c r="H4103">
        <f t="shared" si="64"/>
        <v>20</v>
      </c>
    </row>
    <row r="4104" spans="1:8">
      <c r="A4104" t="s">
        <v>4746</v>
      </c>
      <c r="B4104" t="s">
        <v>4747</v>
      </c>
      <c r="D4104" t="s">
        <v>557</v>
      </c>
      <c r="E4104">
        <v>16</v>
      </c>
      <c r="F4104">
        <v>34</v>
      </c>
      <c r="G4104">
        <v>10</v>
      </c>
      <c r="H4104">
        <f t="shared" si="64"/>
        <v>20</v>
      </c>
    </row>
    <row r="4105" spans="1:8">
      <c r="A4105" t="s">
        <v>5482</v>
      </c>
      <c r="B4105" t="s">
        <v>5483</v>
      </c>
      <c r="D4105" t="s">
        <v>557</v>
      </c>
      <c r="E4105">
        <v>4</v>
      </c>
      <c r="F4105">
        <v>53</v>
      </c>
      <c r="G4105">
        <v>3</v>
      </c>
      <c r="H4105">
        <f t="shared" si="64"/>
        <v>20</v>
      </c>
    </row>
    <row r="4106" spans="1:8">
      <c r="A4106" t="s">
        <v>5592</v>
      </c>
      <c r="B4106" t="s">
        <v>5593</v>
      </c>
      <c r="D4106" t="s">
        <v>801</v>
      </c>
      <c r="E4106">
        <v>14</v>
      </c>
      <c r="F4106">
        <v>34</v>
      </c>
      <c r="G4106">
        <v>12</v>
      </c>
      <c r="H4106">
        <f t="shared" si="64"/>
        <v>20</v>
      </c>
    </row>
    <row r="4107" spans="1:8">
      <c r="A4107" t="s">
        <v>5665</v>
      </c>
      <c r="B4107" t="s">
        <v>5666</v>
      </c>
      <c r="D4107" t="s">
        <v>4</v>
      </c>
      <c r="E4107">
        <v>21</v>
      </c>
      <c r="F4107">
        <v>32</v>
      </c>
      <c r="G4107">
        <v>7</v>
      </c>
      <c r="H4107">
        <f t="shared" si="64"/>
        <v>20</v>
      </c>
    </row>
    <row r="4108" spans="1:8">
      <c r="A4108" t="s">
        <v>6859</v>
      </c>
      <c r="B4108" t="s">
        <v>6860</v>
      </c>
      <c r="D4108" t="s">
        <v>4</v>
      </c>
      <c r="E4108">
        <v>29</v>
      </c>
      <c r="F4108">
        <v>21</v>
      </c>
      <c r="G4108">
        <v>10</v>
      </c>
      <c r="H4108">
        <f t="shared" si="64"/>
        <v>20</v>
      </c>
    </row>
    <row r="4109" spans="1:8">
      <c r="A4109" t="s">
        <v>7677</v>
      </c>
      <c r="B4109" t="s">
        <v>7678</v>
      </c>
      <c r="D4109" t="s">
        <v>4</v>
      </c>
      <c r="E4109">
        <v>4</v>
      </c>
      <c r="F4109">
        <v>42</v>
      </c>
      <c r="G4109">
        <v>14</v>
      </c>
      <c r="H4109">
        <f t="shared" si="64"/>
        <v>20</v>
      </c>
    </row>
    <row r="4110" spans="1:8">
      <c r="A4110" t="s">
        <v>7965</v>
      </c>
      <c r="B4110" t="s">
        <v>7966</v>
      </c>
      <c r="D4110" t="s">
        <v>3802</v>
      </c>
      <c r="E4110">
        <v>26</v>
      </c>
      <c r="F4110">
        <v>19</v>
      </c>
      <c r="G4110">
        <v>15</v>
      </c>
      <c r="H4110">
        <f t="shared" si="64"/>
        <v>20</v>
      </c>
    </row>
    <row r="4111" spans="1:8">
      <c r="A4111" t="s">
        <v>8216</v>
      </c>
      <c r="B4111" t="s">
        <v>8217</v>
      </c>
      <c r="D4111" t="s">
        <v>4</v>
      </c>
      <c r="E4111">
        <v>15</v>
      </c>
      <c r="F4111">
        <v>34</v>
      </c>
      <c r="G4111">
        <v>11</v>
      </c>
      <c r="H4111">
        <f t="shared" si="64"/>
        <v>20</v>
      </c>
    </row>
    <row r="4112" spans="1:8">
      <c r="A4112" t="s">
        <v>8412</v>
      </c>
      <c r="B4112" t="s">
        <v>8413</v>
      </c>
      <c r="D4112" t="s">
        <v>829</v>
      </c>
      <c r="E4112">
        <v>15</v>
      </c>
      <c r="F4112">
        <v>42</v>
      </c>
      <c r="G4112">
        <v>3</v>
      </c>
      <c r="H4112">
        <f t="shared" si="64"/>
        <v>20</v>
      </c>
    </row>
    <row r="4113" spans="1:8">
      <c r="A4113" t="s">
        <v>8452</v>
      </c>
      <c r="B4113" t="s">
        <v>8453</v>
      </c>
      <c r="D4113" t="s">
        <v>8454</v>
      </c>
      <c r="E4113">
        <v>6</v>
      </c>
      <c r="F4113">
        <v>50</v>
      </c>
      <c r="G4113">
        <v>4</v>
      </c>
      <c r="H4113">
        <f t="shared" si="64"/>
        <v>20</v>
      </c>
    </row>
    <row r="4114" spans="1:8">
      <c r="A4114" t="s">
        <v>8893</v>
      </c>
      <c r="B4114" t="s">
        <v>8894</v>
      </c>
      <c r="D4114" t="s">
        <v>8895</v>
      </c>
      <c r="E4114">
        <v>6</v>
      </c>
      <c r="F4114">
        <v>50</v>
      </c>
      <c r="G4114">
        <v>4</v>
      </c>
      <c r="H4114">
        <f t="shared" si="64"/>
        <v>20</v>
      </c>
    </row>
    <row r="4115" spans="1:8">
      <c r="A4115" t="s">
        <v>9457</v>
      </c>
      <c r="B4115" t="s">
        <v>9458</v>
      </c>
      <c r="D4115" t="s">
        <v>4</v>
      </c>
      <c r="E4115">
        <v>7</v>
      </c>
      <c r="F4115">
        <v>49</v>
      </c>
      <c r="G4115">
        <v>4</v>
      </c>
      <c r="H4115">
        <f t="shared" si="64"/>
        <v>20</v>
      </c>
    </row>
    <row r="4116" spans="1:8">
      <c r="A4116" t="s">
        <v>9544</v>
      </c>
      <c r="B4116" t="s">
        <v>9545</v>
      </c>
      <c r="D4116" t="s">
        <v>4</v>
      </c>
      <c r="E4116">
        <v>7</v>
      </c>
      <c r="F4116">
        <v>51</v>
      </c>
      <c r="G4116">
        <v>2</v>
      </c>
      <c r="H4116">
        <f t="shared" si="64"/>
        <v>20</v>
      </c>
    </row>
    <row r="4117" spans="1:8">
      <c r="A4117" t="s">
        <v>9731</v>
      </c>
      <c r="B4117" t="s">
        <v>9732</v>
      </c>
      <c r="C4117" t="s">
        <v>9733</v>
      </c>
      <c r="D4117" t="s">
        <v>9734</v>
      </c>
      <c r="E4117">
        <v>14</v>
      </c>
      <c r="F4117">
        <v>34</v>
      </c>
      <c r="G4117">
        <v>12</v>
      </c>
      <c r="H4117">
        <f t="shared" si="64"/>
        <v>20</v>
      </c>
    </row>
    <row r="4118" spans="1:8">
      <c r="A4118" t="s">
        <v>9833</v>
      </c>
      <c r="B4118" t="s">
        <v>9834</v>
      </c>
      <c r="D4118" t="s">
        <v>4</v>
      </c>
      <c r="E4118">
        <v>29</v>
      </c>
      <c r="F4118">
        <v>23</v>
      </c>
      <c r="G4118">
        <v>8</v>
      </c>
      <c r="H4118">
        <f t="shared" si="64"/>
        <v>20</v>
      </c>
    </row>
    <row r="4119" spans="1:8">
      <c r="A4119" t="s">
        <v>9998</v>
      </c>
      <c r="B4119" t="s">
        <v>9999</v>
      </c>
      <c r="C4119" t="s">
        <v>10000</v>
      </c>
      <c r="D4119" t="s">
        <v>381</v>
      </c>
      <c r="E4119">
        <v>8</v>
      </c>
      <c r="F4119">
        <v>48</v>
      </c>
      <c r="G4119">
        <v>4</v>
      </c>
      <c r="H4119">
        <f t="shared" si="64"/>
        <v>20</v>
      </c>
    </row>
    <row r="4120" spans="1:8">
      <c r="A4120" t="s">
        <v>10015</v>
      </c>
      <c r="B4120" t="s">
        <v>10016</v>
      </c>
      <c r="D4120" t="s">
        <v>275</v>
      </c>
      <c r="E4120">
        <v>8</v>
      </c>
      <c r="F4120">
        <v>44</v>
      </c>
      <c r="G4120">
        <v>8</v>
      </c>
      <c r="H4120">
        <f t="shared" si="64"/>
        <v>20</v>
      </c>
    </row>
    <row r="4121" spans="1:8">
      <c r="A4121" t="s">
        <v>10029</v>
      </c>
      <c r="B4121" t="s">
        <v>10030</v>
      </c>
      <c r="D4121" t="s">
        <v>4</v>
      </c>
      <c r="E4121">
        <v>6</v>
      </c>
      <c r="F4121">
        <v>50</v>
      </c>
      <c r="G4121">
        <v>4</v>
      </c>
      <c r="H4121">
        <f t="shared" si="64"/>
        <v>20</v>
      </c>
    </row>
    <row r="4122" spans="1:8">
      <c r="A4122" t="s">
        <v>10111</v>
      </c>
      <c r="B4122" t="s">
        <v>10112</v>
      </c>
      <c r="D4122" t="s">
        <v>136</v>
      </c>
      <c r="E4122">
        <v>6</v>
      </c>
      <c r="F4122">
        <v>46</v>
      </c>
      <c r="G4122">
        <v>8</v>
      </c>
      <c r="H4122">
        <f t="shared" si="64"/>
        <v>20</v>
      </c>
    </row>
    <row r="4123" spans="1:8">
      <c r="A4123" t="s">
        <v>10638</v>
      </c>
      <c r="B4123" t="s">
        <v>10639</v>
      </c>
      <c r="D4123" t="s">
        <v>10562</v>
      </c>
      <c r="E4123">
        <v>11</v>
      </c>
      <c r="F4123">
        <v>27</v>
      </c>
      <c r="G4123">
        <v>22</v>
      </c>
      <c r="H4123">
        <f t="shared" si="64"/>
        <v>20</v>
      </c>
    </row>
    <row r="4124" spans="1:8">
      <c r="A4124" t="s">
        <v>10863</v>
      </c>
      <c r="B4124" t="s">
        <v>10864</v>
      </c>
      <c r="D4124" t="s">
        <v>381</v>
      </c>
      <c r="E4124">
        <v>15</v>
      </c>
      <c r="F4124">
        <v>39</v>
      </c>
      <c r="G4124">
        <v>6</v>
      </c>
      <c r="H4124">
        <f t="shared" si="64"/>
        <v>20</v>
      </c>
    </row>
    <row r="4125" spans="1:8">
      <c r="A4125" t="s">
        <v>11903</v>
      </c>
      <c r="B4125" t="s">
        <v>11904</v>
      </c>
      <c r="D4125" t="s">
        <v>11905</v>
      </c>
      <c r="E4125">
        <v>15</v>
      </c>
      <c r="F4125">
        <v>43</v>
      </c>
      <c r="G4125">
        <v>2</v>
      </c>
      <c r="H4125">
        <f t="shared" si="64"/>
        <v>20</v>
      </c>
    </row>
    <row r="4126" spans="1:8">
      <c r="A4126" t="s">
        <v>11942</v>
      </c>
      <c r="B4126" t="s">
        <v>11943</v>
      </c>
      <c r="D4126" t="s">
        <v>4</v>
      </c>
      <c r="E4126">
        <v>8</v>
      </c>
      <c r="F4126">
        <v>46</v>
      </c>
      <c r="G4126">
        <v>6</v>
      </c>
      <c r="H4126">
        <f t="shared" si="64"/>
        <v>20</v>
      </c>
    </row>
    <row r="4127" spans="1:8">
      <c r="A4127" t="s">
        <v>12388</v>
      </c>
      <c r="B4127" t="s">
        <v>12389</v>
      </c>
      <c r="D4127" t="s">
        <v>12390</v>
      </c>
      <c r="E4127">
        <v>10</v>
      </c>
      <c r="F4127">
        <v>50</v>
      </c>
      <c r="G4127">
        <v>0</v>
      </c>
      <c r="H4127">
        <f t="shared" si="64"/>
        <v>20</v>
      </c>
    </row>
    <row r="4128" spans="1:8">
      <c r="A4128" t="s">
        <v>12779</v>
      </c>
      <c r="B4128" t="s">
        <v>12780</v>
      </c>
      <c r="D4128" t="s">
        <v>801</v>
      </c>
      <c r="E4128">
        <v>16</v>
      </c>
      <c r="F4128">
        <v>34</v>
      </c>
      <c r="G4128">
        <v>10</v>
      </c>
      <c r="H4128">
        <f t="shared" si="64"/>
        <v>20</v>
      </c>
    </row>
    <row r="4129" spans="1:8">
      <c r="A4129" t="s">
        <v>211</v>
      </c>
      <c r="B4129" t="s">
        <v>212</v>
      </c>
      <c r="D4129" t="s">
        <v>4</v>
      </c>
      <c r="E4129">
        <v>8</v>
      </c>
      <c r="F4129">
        <v>26</v>
      </c>
      <c r="G4129">
        <v>25</v>
      </c>
      <c r="H4129">
        <f t="shared" si="64"/>
        <v>19.666666666666668</v>
      </c>
    </row>
    <row r="4130" spans="1:8">
      <c r="A4130" t="s">
        <v>372</v>
      </c>
      <c r="B4130" t="s">
        <v>373</v>
      </c>
      <c r="D4130" t="s">
        <v>4</v>
      </c>
      <c r="E4130">
        <v>19</v>
      </c>
      <c r="F4130">
        <v>27</v>
      </c>
      <c r="G4130">
        <v>13</v>
      </c>
      <c r="H4130">
        <f t="shared" si="64"/>
        <v>19.666666666666668</v>
      </c>
    </row>
    <row r="4131" spans="1:8">
      <c r="A4131" t="s">
        <v>892</v>
      </c>
      <c r="B4131" t="s">
        <v>893</v>
      </c>
      <c r="D4131" t="s">
        <v>4</v>
      </c>
      <c r="E4131">
        <v>22</v>
      </c>
      <c r="F4131">
        <v>27</v>
      </c>
      <c r="G4131">
        <v>10</v>
      </c>
      <c r="H4131">
        <f t="shared" si="64"/>
        <v>19.666666666666668</v>
      </c>
    </row>
    <row r="4132" spans="1:8">
      <c r="A4132" t="s">
        <v>926</v>
      </c>
      <c r="B4132" t="s">
        <v>927</v>
      </c>
      <c r="D4132" t="s">
        <v>4</v>
      </c>
      <c r="E4132">
        <v>10</v>
      </c>
      <c r="F4132">
        <v>27</v>
      </c>
      <c r="G4132">
        <v>22</v>
      </c>
      <c r="H4132">
        <f t="shared" si="64"/>
        <v>19.666666666666668</v>
      </c>
    </row>
    <row r="4133" spans="1:8">
      <c r="A4133" t="s">
        <v>1009</v>
      </c>
      <c r="B4133" t="s">
        <v>1010</v>
      </c>
      <c r="D4133" t="s">
        <v>1011</v>
      </c>
      <c r="E4133">
        <v>10</v>
      </c>
      <c r="F4133">
        <v>43</v>
      </c>
      <c r="G4133">
        <v>6</v>
      </c>
      <c r="H4133">
        <f t="shared" si="64"/>
        <v>19.666666666666668</v>
      </c>
    </row>
    <row r="4134" spans="1:8">
      <c r="A4134" t="s">
        <v>1849</v>
      </c>
      <c r="B4134" t="s">
        <v>1850</v>
      </c>
      <c r="D4134" t="s">
        <v>1851</v>
      </c>
      <c r="E4134">
        <v>2</v>
      </c>
      <c r="F4134">
        <v>49</v>
      </c>
      <c r="G4134">
        <v>8</v>
      </c>
      <c r="H4134">
        <f t="shared" si="64"/>
        <v>19.666666666666668</v>
      </c>
    </row>
    <row r="4135" spans="1:8">
      <c r="A4135" t="s">
        <v>2897</v>
      </c>
      <c r="B4135" t="s">
        <v>2898</v>
      </c>
      <c r="D4135" t="s">
        <v>275</v>
      </c>
      <c r="E4135">
        <v>14</v>
      </c>
      <c r="F4135">
        <v>33</v>
      </c>
      <c r="G4135">
        <v>12</v>
      </c>
      <c r="H4135">
        <f t="shared" si="64"/>
        <v>19.666666666666668</v>
      </c>
    </row>
    <row r="4136" spans="1:8">
      <c r="A4136" t="s">
        <v>4002</v>
      </c>
      <c r="B4136" t="s">
        <v>4003</v>
      </c>
      <c r="D4136" t="s">
        <v>4</v>
      </c>
      <c r="E4136">
        <v>2</v>
      </c>
      <c r="F4136">
        <v>45</v>
      </c>
      <c r="G4136">
        <v>12</v>
      </c>
      <c r="H4136">
        <f t="shared" si="64"/>
        <v>19.666666666666668</v>
      </c>
    </row>
    <row r="4137" spans="1:8">
      <c r="A4137" t="s">
        <v>5168</v>
      </c>
      <c r="B4137" t="s">
        <v>5169</v>
      </c>
      <c r="D4137" t="s">
        <v>2588</v>
      </c>
      <c r="E4137">
        <v>8</v>
      </c>
      <c r="F4137">
        <v>43</v>
      </c>
      <c r="G4137">
        <v>8</v>
      </c>
      <c r="H4137">
        <f t="shared" si="64"/>
        <v>19.666666666666668</v>
      </c>
    </row>
    <row r="4138" spans="1:8">
      <c r="A4138" t="s">
        <v>5514</v>
      </c>
      <c r="B4138" t="s">
        <v>5515</v>
      </c>
      <c r="D4138" t="s">
        <v>234</v>
      </c>
      <c r="E4138">
        <v>8</v>
      </c>
      <c r="F4138">
        <v>37</v>
      </c>
      <c r="G4138">
        <v>14</v>
      </c>
      <c r="H4138">
        <f t="shared" si="64"/>
        <v>19.666666666666668</v>
      </c>
    </row>
    <row r="4139" spans="1:8">
      <c r="A4139" t="s">
        <v>6156</v>
      </c>
      <c r="B4139" t="s">
        <v>6157</v>
      </c>
      <c r="C4139" t="s">
        <v>6158</v>
      </c>
      <c r="D4139" t="s">
        <v>2042</v>
      </c>
      <c r="E4139">
        <v>12</v>
      </c>
      <c r="F4139">
        <v>41</v>
      </c>
      <c r="G4139">
        <v>6</v>
      </c>
      <c r="H4139">
        <f t="shared" si="64"/>
        <v>19.666666666666668</v>
      </c>
    </row>
    <row r="4140" spans="1:8">
      <c r="A4140" t="s">
        <v>7586</v>
      </c>
      <c r="B4140" t="s">
        <v>7587</v>
      </c>
      <c r="D4140" t="s">
        <v>7588</v>
      </c>
      <c r="E4140">
        <v>23</v>
      </c>
      <c r="F4140">
        <v>25</v>
      </c>
      <c r="G4140">
        <v>11</v>
      </c>
      <c r="H4140">
        <f t="shared" si="64"/>
        <v>19.666666666666668</v>
      </c>
    </row>
    <row r="4141" spans="1:8">
      <c r="A4141" t="s">
        <v>8057</v>
      </c>
      <c r="B4141" t="s">
        <v>8058</v>
      </c>
      <c r="D4141" t="s">
        <v>204</v>
      </c>
      <c r="E4141">
        <v>4</v>
      </c>
      <c r="F4141">
        <v>47</v>
      </c>
      <c r="G4141">
        <v>8</v>
      </c>
      <c r="H4141">
        <f t="shared" si="64"/>
        <v>19.666666666666668</v>
      </c>
    </row>
    <row r="4142" spans="1:8">
      <c r="A4142" t="s">
        <v>8468</v>
      </c>
      <c r="B4142" t="s">
        <v>8469</v>
      </c>
      <c r="D4142" t="s">
        <v>4</v>
      </c>
      <c r="E4142">
        <v>4</v>
      </c>
      <c r="F4142">
        <v>53</v>
      </c>
      <c r="G4142">
        <v>2</v>
      </c>
      <c r="H4142">
        <f t="shared" si="64"/>
        <v>19.666666666666668</v>
      </c>
    </row>
    <row r="4143" spans="1:8">
      <c r="A4143" t="s">
        <v>10204</v>
      </c>
      <c r="B4143" t="s">
        <v>10205</v>
      </c>
      <c r="C4143" t="s">
        <v>10206</v>
      </c>
      <c r="D4143" t="s">
        <v>10207</v>
      </c>
      <c r="E4143">
        <v>6</v>
      </c>
      <c r="F4143">
        <v>36</v>
      </c>
      <c r="G4143">
        <v>17</v>
      </c>
      <c r="H4143">
        <f t="shared" si="64"/>
        <v>19.666666666666668</v>
      </c>
    </row>
    <row r="4144" spans="1:8">
      <c r="A4144" t="s">
        <v>10517</v>
      </c>
      <c r="B4144" t="s">
        <v>10518</v>
      </c>
      <c r="D4144" t="s">
        <v>10519</v>
      </c>
      <c r="E4144">
        <v>0</v>
      </c>
      <c r="F4144">
        <v>53</v>
      </c>
      <c r="G4144">
        <v>6</v>
      </c>
      <c r="H4144">
        <f t="shared" si="64"/>
        <v>19.666666666666668</v>
      </c>
    </row>
    <row r="4145" spans="1:8">
      <c r="A4145" t="s">
        <v>11050</v>
      </c>
      <c r="B4145" t="s">
        <v>11051</v>
      </c>
      <c r="D4145" t="s">
        <v>5242</v>
      </c>
      <c r="E4145">
        <v>14</v>
      </c>
      <c r="F4145">
        <v>36</v>
      </c>
      <c r="G4145">
        <v>9</v>
      </c>
      <c r="H4145">
        <f t="shared" si="64"/>
        <v>19.666666666666668</v>
      </c>
    </row>
    <row r="4146" spans="1:8">
      <c r="A4146" t="s">
        <v>11216</v>
      </c>
      <c r="B4146" t="s">
        <v>11217</v>
      </c>
      <c r="D4146" t="s">
        <v>4</v>
      </c>
      <c r="E4146">
        <v>11</v>
      </c>
      <c r="F4146">
        <v>40</v>
      </c>
      <c r="G4146">
        <v>8</v>
      </c>
      <c r="H4146">
        <f t="shared" si="64"/>
        <v>19.666666666666668</v>
      </c>
    </row>
    <row r="4147" spans="1:8">
      <c r="A4147" t="s">
        <v>12894</v>
      </c>
      <c r="B4147" t="s">
        <v>12895</v>
      </c>
      <c r="D4147" t="s">
        <v>6070</v>
      </c>
      <c r="E4147">
        <v>20</v>
      </c>
      <c r="F4147">
        <v>32</v>
      </c>
      <c r="G4147">
        <v>7</v>
      </c>
      <c r="H4147">
        <f t="shared" si="64"/>
        <v>19.666666666666668</v>
      </c>
    </row>
    <row r="4148" spans="1:8">
      <c r="A4148" t="s">
        <v>531</v>
      </c>
      <c r="B4148" t="s">
        <v>532</v>
      </c>
      <c r="C4148" t="s">
        <v>533</v>
      </c>
      <c r="D4148" t="s">
        <v>534</v>
      </c>
      <c r="E4148">
        <v>14</v>
      </c>
      <c r="F4148">
        <v>34</v>
      </c>
      <c r="G4148">
        <v>10</v>
      </c>
      <c r="H4148">
        <f t="shared" si="64"/>
        <v>19.333333333333332</v>
      </c>
    </row>
    <row r="4149" spans="1:8">
      <c r="A4149" t="s">
        <v>922</v>
      </c>
      <c r="B4149" t="s">
        <v>923</v>
      </c>
      <c r="D4149" t="s">
        <v>234</v>
      </c>
      <c r="E4149">
        <v>13</v>
      </c>
      <c r="F4149">
        <v>27</v>
      </c>
      <c r="G4149">
        <v>18</v>
      </c>
      <c r="H4149">
        <f t="shared" si="64"/>
        <v>19.333333333333332</v>
      </c>
    </row>
    <row r="4150" spans="1:8">
      <c r="A4150" t="s">
        <v>1188</v>
      </c>
      <c r="B4150" t="s">
        <v>1189</v>
      </c>
      <c r="D4150" t="s">
        <v>1190</v>
      </c>
      <c r="E4150">
        <v>14</v>
      </c>
      <c r="F4150">
        <v>42</v>
      </c>
      <c r="G4150">
        <v>2</v>
      </c>
      <c r="H4150">
        <f t="shared" si="64"/>
        <v>19.333333333333332</v>
      </c>
    </row>
    <row r="4151" spans="1:8">
      <c r="A4151" t="s">
        <v>2252</v>
      </c>
      <c r="B4151" t="s">
        <v>2253</v>
      </c>
      <c r="D4151" t="s">
        <v>234</v>
      </c>
      <c r="E4151">
        <v>6</v>
      </c>
      <c r="F4151">
        <v>46</v>
      </c>
      <c r="G4151">
        <v>6</v>
      </c>
      <c r="H4151">
        <f t="shared" si="64"/>
        <v>19.333333333333332</v>
      </c>
    </row>
    <row r="4152" spans="1:8">
      <c r="A4152" t="s">
        <v>2256</v>
      </c>
      <c r="B4152" t="s">
        <v>2257</v>
      </c>
      <c r="D4152" t="s">
        <v>4</v>
      </c>
      <c r="E4152">
        <v>6</v>
      </c>
      <c r="F4152">
        <v>48</v>
      </c>
      <c r="G4152">
        <v>4</v>
      </c>
      <c r="H4152">
        <f t="shared" si="64"/>
        <v>19.333333333333332</v>
      </c>
    </row>
    <row r="4153" spans="1:8">
      <c r="A4153" t="s">
        <v>2389</v>
      </c>
      <c r="B4153" t="s">
        <v>2390</v>
      </c>
      <c r="C4153" t="s">
        <v>2391</v>
      </c>
      <c r="D4153" t="s">
        <v>2392</v>
      </c>
      <c r="E4153">
        <v>18</v>
      </c>
      <c r="F4153">
        <v>20</v>
      </c>
      <c r="G4153">
        <v>20</v>
      </c>
      <c r="H4153">
        <f t="shared" si="64"/>
        <v>19.333333333333332</v>
      </c>
    </row>
    <row r="4154" spans="1:8">
      <c r="A4154" t="s">
        <v>3744</v>
      </c>
      <c r="B4154" t="s">
        <v>3745</v>
      </c>
      <c r="D4154" t="s">
        <v>2865</v>
      </c>
      <c r="E4154">
        <v>12</v>
      </c>
      <c r="F4154">
        <v>35</v>
      </c>
      <c r="G4154">
        <v>11</v>
      </c>
      <c r="H4154">
        <f t="shared" si="64"/>
        <v>19.333333333333332</v>
      </c>
    </row>
    <row r="4155" spans="1:8">
      <c r="A4155" t="s">
        <v>4280</v>
      </c>
      <c r="B4155" t="s">
        <v>4281</v>
      </c>
      <c r="D4155" t="s">
        <v>4</v>
      </c>
      <c r="E4155">
        <v>14</v>
      </c>
      <c r="F4155">
        <v>39</v>
      </c>
      <c r="G4155">
        <v>5</v>
      </c>
      <c r="H4155">
        <f t="shared" si="64"/>
        <v>19.333333333333332</v>
      </c>
    </row>
    <row r="4156" spans="1:8">
      <c r="A4156" t="s">
        <v>4444</v>
      </c>
      <c r="B4156" t="s">
        <v>4445</v>
      </c>
      <c r="D4156" t="s">
        <v>2819</v>
      </c>
      <c r="E4156">
        <v>6</v>
      </c>
      <c r="F4156">
        <v>46</v>
      </c>
      <c r="G4156">
        <v>6</v>
      </c>
      <c r="H4156">
        <f t="shared" si="64"/>
        <v>19.333333333333332</v>
      </c>
    </row>
    <row r="4157" spans="1:8">
      <c r="A4157" t="s">
        <v>5902</v>
      </c>
      <c r="B4157" t="s">
        <v>5903</v>
      </c>
      <c r="D4157" t="s">
        <v>19</v>
      </c>
      <c r="E4157">
        <v>16</v>
      </c>
      <c r="F4157">
        <v>24</v>
      </c>
      <c r="G4157">
        <v>18</v>
      </c>
      <c r="H4157">
        <f t="shared" si="64"/>
        <v>19.333333333333332</v>
      </c>
    </row>
    <row r="4158" spans="1:8">
      <c r="A4158" t="s">
        <v>6273</v>
      </c>
      <c r="B4158" t="s">
        <v>6274</v>
      </c>
      <c r="D4158" t="s">
        <v>4</v>
      </c>
      <c r="E4158">
        <v>10</v>
      </c>
      <c r="F4158">
        <v>46</v>
      </c>
      <c r="G4158">
        <v>2</v>
      </c>
      <c r="H4158">
        <f t="shared" si="64"/>
        <v>19.333333333333332</v>
      </c>
    </row>
    <row r="4159" spans="1:8">
      <c r="A4159" t="s">
        <v>7113</v>
      </c>
      <c r="B4159" t="s">
        <v>7114</v>
      </c>
      <c r="D4159" t="s">
        <v>4</v>
      </c>
      <c r="E4159">
        <v>18</v>
      </c>
      <c r="F4159">
        <v>28</v>
      </c>
      <c r="G4159">
        <v>12</v>
      </c>
      <c r="H4159">
        <f t="shared" si="64"/>
        <v>19.333333333333332</v>
      </c>
    </row>
    <row r="4160" spans="1:8">
      <c r="A4160" t="s">
        <v>7908</v>
      </c>
      <c r="B4160" t="s">
        <v>7909</v>
      </c>
      <c r="D4160" t="s">
        <v>4</v>
      </c>
      <c r="E4160">
        <v>25</v>
      </c>
      <c r="F4160">
        <v>21</v>
      </c>
      <c r="G4160">
        <v>12</v>
      </c>
      <c r="H4160">
        <f t="shared" si="64"/>
        <v>19.333333333333332</v>
      </c>
    </row>
    <row r="4161" spans="1:8">
      <c r="A4161" t="s">
        <v>8139</v>
      </c>
      <c r="B4161" t="s">
        <v>8140</v>
      </c>
      <c r="C4161" t="s">
        <v>8141</v>
      </c>
      <c r="D4161" t="s">
        <v>8142</v>
      </c>
      <c r="E4161">
        <v>16</v>
      </c>
      <c r="F4161">
        <v>32</v>
      </c>
      <c r="G4161">
        <v>10</v>
      </c>
      <c r="H4161">
        <f t="shared" si="64"/>
        <v>19.333333333333332</v>
      </c>
    </row>
    <row r="4162" spans="1:8">
      <c r="A4162" t="s">
        <v>8466</v>
      </c>
      <c r="B4162" t="s">
        <v>8467</v>
      </c>
      <c r="D4162" t="s">
        <v>4</v>
      </c>
      <c r="E4162">
        <v>14</v>
      </c>
      <c r="F4162">
        <v>33</v>
      </c>
      <c r="G4162">
        <v>11</v>
      </c>
      <c r="H4162">
        <f t="shared" si="64"/>
        <v>19.333333333333332</v>
      </c>
    </row>
    <row r="4163" spans="1:8">
      <c r="A4163" t="s">
        <v>8481</v>
      </c>
      <c r="B4163" t="s">
        <v>8482</v>
      </c>
      <c r="D4163" t="s">
        <v>8483</v>
      </c>
      <c r="E4163">
        <v>6</v>
      </c>
      <c r="F4163">
        <v>46</v>
      </c>
      <c r="G4163">
        <v>6</v>
      </c>
      <c r="H4163">
        <f t="shared" ref="H4163:H4226" si="65">AVERAGE(E4163:G4163)</f>
        <v>19.333333333333332</v>
      </c>
    </row>
    <row r="4164" spans="1:8">
      <c r="A4164" t="s">
        <v>8891</v>
      </c>
      <c r="B4164" t="s">
        <v>8892</v>
      </c>
      <c r="D4164" t="s">
        <v>557</v>
      </c>
      <c r="E4164">
        <v>4</v>
      </c>
      <c r="F4164">
        <v>48</v>
      </c>
      <c r="G4164">
        <v>6</v>
      </c>
      <c r="H4164">
        <f t="shared" si="65"/>
        <v>19.333333333333332</v>
      </c>
    </row>
    <row r="4165" spans="1:8">
      <c r="A4165" t="s">
        <v>9191</v>
      </c>
      <c r="B4165" t="s">
        <v>9192</v>
      </c>
      <c r="D4165" t="s">
        <v>7293</v>
      </c>
      <c r="E4165">
        <v>12</v>
      </c>
      <c r="F4165">
        <v>42</v>
      </c>
      <c r="G4165">
        <v>4</v>
      </c>
      <c r="H4165">
        <f t="shared" si="65"/>
        <v>19.333333333333332</v>
      </c>
    </row>
    <row r="4166" spans="1:8">
      <c r="A4166" t="s">
        <v>10335</v>
      </c>
      <c r="B4166" t="s">
        <v>10336</v>
      </c>
      <c r="D4166" t="s">
        <v>30</v>
      </c>
      <c r="E4166">
        <v>12</v>
      </c>
      <c r="F4166">
        <v>40</v>
      </c>
      <c r="G4166">
        <v>6</v>
      </c>
      <c r="H4166">
        <f t="shared" si="65"/>
        <v>19.333333333333332</v>
      </c>
    </row>
    <row r="4167" spans="1:8">
      <c r="A4167" t="s">
        <v>10944</v>
      </c>
      <c r="B4167" t="s">
        <v>10945</v>
      </c>
      <c r="D4167" t="s">
        <v>10946</v>
      </c>
      <c r="E4167">
        <v>18</v>
      </c>
      <c r="F4167">
        <v>33</v>
      </c>
      <c r="G4167">
        <v>7</v>
      </c>
      <c r="H4167">
        <f t="shared" si="65"/>
        <v>19.333333333333332</v>
      </c>
    </row>
    <row r="4168" spans="1:8">
      <c r="A4168" t="s">
        <v>11135</v>
      </c>
      <c r="B4168" t="s">
        <v>11136</v>
      </c>
      <c r="D4168" t="s">
        <v>182</v>
      </c>
      <c r="E4168">
        <v>5</v>
      </c>
      <c r="F4168">
        <v>46</v>
      </c>
      <c r="G4168">
        <v>7</v>
      </c>
      <c r="H4168">
        <f t="shared" si="65"/>
        <v>19.333333333333332</v>
      </c>
    </row>
    <row r="4169" spans="1:8">
      <c r="A4169" t="s">
        <v>11388</v>
      </c>
      <c r="B4169" t="s">
        <v>11389</v>
      </c>
      <c r="D4169" t="s">
        <v>3965</v>
      </c>
      <c r="E4169">
        <v>10</v>
      </c>
      <c r="F4169">
        <v>36</v>
      </c>
      <c r="G4169">
        <v>12</v>
      </c>
      <c r="H4169">
        <f t="shared" si="65"/>
        <v>19.333333333333332</v>
      </c>
    </row>
    <row r="4170" spans="1:8">
      <c r="A4170" t="s">
        <v>11625</v>
      </c>
      <c r="B4170" t="s">
        <v>11626</v>
      </c>
      <c r="C4170" t="s">
        <v>11627</v>
      </c>
      <c r="D4170" t="s">
        <v>11628</v>
      </c>
      <c r="E4170">
        <v>5</v>
      </c>
      <c r="F4170">
        <v>45</v>
      </c>
      <c r="G4170">
        <v>8</v>
      </c>
      <c r="H4170">
        <f t="shared" si="65"/>
        <v>19.333333333333332</v>
      </c>
    </row>
    <row r="4171" spans="1:8">
      <c r="A4171" t="s">
        <v>11946</v>
      </c>
      <c r="B4171" t="s">
        <v>11947</v>
      </c>
      <c r="D4171" t="s">
        <v>4</v>
      </c>
      <c r="E4171">
        <v>13</v>
      </c>
      <c r="F4171">
        <v>33</v>
      </c>
      <c r="G4171">
        <v>12</v>
      </c>
      <c r="H4171">
        <f t="shared" si="65"/>
        <v>19.333333333333332</v>
      </c>
    </row>
    <row r="4172" spans="1:8">
      <c r="A4172" t="s">
        <v>12060</v>
      </c>
      <c r="B4172" t="s">
        <v>12061</v>
      </c>
      <c r="D4172" t="s">
        <v>4</v>
      </c>
      <c r="E4172">
        <v>7</v>
      </c>
      <c r="F4172">
        <v>43</v>
      </c>
      <c r="G4172">
        <v>8</v>
      </c>
      <c r="H4172">
        <f t="shared" si="65"/>
        <v>19.333333333333332</v>
      </c>
    </row>
    <row r="4173" spans="1:8">
      <c r="A4173" t="s">
        <v>12123</v>
      </c>
      <c r="B4173" t="s">
        <v>12124</v>
      </c>
      <c r="D4173" t="s">
        <v>1545</v>
      </c>
      <c r="E4173">
        <v>8</v>
      </c>
      <c r="F4173">
        <v>40</v>
      </c>
      <c r="G4173">
        <v>10</v>
      </c>
      <c r="H4173">
        <f t="shared" si="65"/>
        <v>19.333333333333332</v>
      </c>
    </row>
    <row r="4174" spans="1:8">
      <c r="A4174" t="s">
        <v>12452</v>
      </c>
      <c r="B4174" t="s">
        <v>12453</v>
      </c>
      <c r="D4174" t="s">
        <v>4</v>
      </c>
      <c r="E4174">
        <v>30</v>
      </c>
      <c r="F4174">
        <v>23</v>
      </c>
      <c r="G4174">
        <v>5</v>
      </c>
      <c r="H4174">
        <f t="shared" si="65"/>
        <v>19.333333333333332</v>
      </c>
    </row>
    <row r="4175" spans="1:8">
      <c r="A4175" t="s">
        <v>12883</v>
      </c>
      <c r="B4175" t="s">
        <v>12884</v>
      </c>
      <c r="D4175" t="s">
        <v>12885</v>
      </c>
      <c r="E4175">
        <v>16</v>
      </c>
      <c r="F4175">
        <v>38</v>
      </c>
      <c r="G4175">
        <v>4</v>
      </c>
      <c r="H4175">
        <f t="shared" si="65"/>
        <v>19.333333333333332</v>
      </c>
    </row>
    <row r="4176" spans="1:8">
      <c r="A4176" t="s">
        <v>264</v>
      </c>
      <c r="B4176" t="s">
        <v>265</v>
      </c>
      <c r="D4176" t="s">
        <v>266</v>
      </c>
      <c r="E4176">
        <v>10</v>
      </c>
      <c r="F4176">
        <v>47</v>
      </c>
      <c r="G4176">
        <v>0</v>
      </c>
      <c r="H4176">
        <f t="shared" si="65"/>
        <v>19</v>
      </c>
    </row>
    <row r="4177" spans="1:8">
      <c r="A4177" t="s">
        <v>904</v>
      </c>
      <c r="B4177" t="s">
        <v>905</v>
      </c>
      <c r="D4177" t="s">
        <v>4</v>
      </c>
      <c r="E4177">
        <v>12</v>
      </c>
      <c r="F4177">
        <v>32</v>
      </c>
      <c r="G4177">
        <v>13</v>
      </c>
      <c r="H4177">
        <f t="shared" si="65"/>
        <v>19</v>
      </c>
    </row>
    <row r="4178" spans="1:8">
      <c r="A4178" t="s">
        <v>1041</v>
      </c>
      <c r="B4178" t="s">
        <v>1042</v>
      </c>
      <c r="D4178" t="s">
        <v>882</v>
      </c>
      <c r="E4178">
        <v>2</v>
      </c>
      <c r="F4178">
        <v>55</v>
      </c>
      <c r="G4178">
        <v>0</v>
      </c>
      <c r="H4178">
        <f t="shared" si="65"/>
        <v>19</v>
      </c>
    </row>
    <row r="4179" spans="1:8">
      <c r="A4179" t="s">
        <v>3781</v>
      </c>
      <c r="B4179" t="s">
        <v>3782</v>
      </c>
      <c r="C4179" t="s">
        <v>3783</v>
      </c>
      <c r="D4179" t="s">
        <v>3784</v>
      </c>
      <c r="E4179">
        <v>8</v>
      </c>
      <c r="F4179">
        <v>36</v>
      </c>
      <c r="G4179">
        <v>13</v>
      </c>
      <c r="H4179">
        <f t="shared" si="65"/>
        <v>19</v>
      </c>
    </row>
    <row r="4180" spans="1:8">
      <c r="A4180" t="s">
        <v>3906</v>
      </c>
      <c r="B4180" t="s">
        <v>3907</v>
      </c>
      <c r="D4180" t="s">
        <v>4</v>
      </c>
      <c r="E4180">
        <v>21</v>
      </c>
      <c r="F4180">
        <v>28</v>
      </c>
      <c r="G4180">
        <v>8</v>
      </c>
      <c r="H4180">
        <f t="shared" si="65"/>
        <v>19</v>
      </c>
    </row>
    <row r="4181" spans="1:8">
      <c r="A4181" t="s">
        <v>4493</v>
      </c>
      <c r="B4181" t="s">
        <v>4494</v>
      </c>
      <c r="D4181" t="s">
        <v>4495</v>
      </c>
      <c r="E4181">
        <v>4</v>
      </c>
      <c r="F4181">
        <v>53</v>
      </c>
      <c r="G4181">
        <v>0</v>
      </c>
      <c r="H4181">
        <f t="shared" si="65"/>
        <v>19</v>
      </c>
    </row>
    <row r="4182" spans="1:8">
      <c r="A4182" t="s">
        <v>4618</v>
      </c>
      <c r="B4182" t="s">
        <v>4619</v>
      </c>
      <c r="D4182" t="s">
        <v>4</v>
      </c>
      <c r="E4182">
        <v>21</v>
      </c>
      <c r="F4182">
        <v>30</v>
      </c>
      <c r="G4182">
        <v>6</v>
      </c>
      <c r="H4182">
        <f t="shared" si="65"/>
        <v>19</v>
      </c>
    </row>
    <row r="4183" spans="1:8">
      <c r="A4183" t="s">
        <v>5834</v>
      </c>
      <c r="B4183" t="s">
        <v>5835</v>
      </c>
      <c r="D4183" t="s">
        <v>5836</v>
      </c>
      <c r="E4183">
        <v>10</v>
      </c>
      <c r="F4183">
        <v>39</v>
      </c>
      <c r="G4183">
        <v>8</v>
      </c>
      <c r="H4183">
        <f t="shared" si="65"/>
        <v>19</v>
      </c>
    </row>
    <row r="4184" spans="1:8">
      <c r="A4184" t="s">
        <v>5971</v>
      </c>
      <c r="B4184" t="s">
        <v>5972</v>
      </c>
      <c r="D4184" t="s">
        <v>4</v>
      </c>
      <c r="E4184">
        <v>6</v>
      </c>
      <c r="F4184">
        <v>40</v>
      </c>
      <c r="G4184">
        <v>11</v>
      </c>
      <c r="H4184">
        <f t="shared" si="65"/>
        <v>19</v>
      </c>
    </row>
    <row r="4185" spans="1:8">
      <c r="A4185" t="s">
        <v>9077</v>
      </c>
      <c r="B4185" t="s">
        <v>9078</v>
      </c>
      <c r="D4185" t="s">
        <v>4</v>
      </c>
      <c r="E4185">
        <v>21</v>
      </c>
      <c r="F4185">
        <v>32</v>
      </c>
      <c r="G4185">
        <v>4</v>
      </c>
      <c r="H4185">
        <f t="shared" si="65"/>
        <v>19</v>
      </c>
    </row>
    <row r="4186" spans="1:8">
      <c r="A4186" t="s">
        <v>10127</v>
      </c>
      <c r="B4186" t="s">
        <v>10128</v>
      </c>
      <c r="D4186" t="s">
        <v>10129</v>
      </c>
      <c r="E4186">
        <v>29</v>
      </c>
      <c r="F4186">
        <v>22</v>
      </c>
      <c r="G4186">
        <v>6</v>
      </c>
      <c r="H4186">
        <f t="shared" si="65"/>
        <v>19</v>
      </c>
    </row>
    <row r="4187" spans="1:8">
      <c r="A4187" t="s">
        <v>10471</v>
      </c>
      <c r="B4187" t="s">
        <v>10472</v>
      </c>
      <c r="D4187" t="s">
        <v>10473</v>
      </c>
      <c r="E4187">
        <v>15</v>
      </c>
      <c r="F4187">
        <v>30</v>
      </c>
      <c r="G4187">
        <v>12</v>
      </c>
      <c r="H4187">
        <f t="shared" si="65"/>
        <v>19</v>
      </c>
    </row>
    <row r="4188" spans="1:8">
      <c r="A4188" t="s">
        <v>10499</v>
      </c>
      <c r="B4188" t="s">
        <v>10500</v>
      </c>
      <c r="C4188" t="s">
        <v>10501</v>
      </c>
      <c r="D4188" t="s">
        <v>10502</v>
      </c>
      <c r="E4188">
        <v>2</v>
      </c>
      <c r="F4188">
        <v>48</v>
      </c>
      <c r="G4188">
        <v>7</v>
      </c>
      <c r="H4188">
        <f t="shared" si="65"/>
        <v>19</v>
      </c>
    </row>
    <row r="4189" spans="1:8">
      <c r="A4189" t="s">
        <v>11335</v>
      </c>
      <c r="B4189" t="s">
        <v>11336</v>
      </c>
      <c r="D4189" t="s">
        <v>4</v>
      </c>
      <c r="E4189">
        <v>27</v>
      </c>
      <c r="F4189">
        <v>15</v>
      </c>
      <c r="G4189">
        <v>15</v>
      </c>
      <c r="H4189">
        <f t="shared" si="65"/>
        <v>19</v>
      </c>
    </row>
    <row r="4190" spans="1:8">
      <c r="A4190" t="s">
        <v>11871</v>
      </c>
      <c r="B4190" t="s">
        <v>11872</v>
      </c>
      <c r="D4190" t="s">
        <v>11873</v>
      </c>
      <c r="E4190">
        <v>0</v>
      </c>
      <c r="F4190">
        <v>51</v>
      </c>
      <c r="G4190">
        <v>6</v>
      </c>
      <c r="H4190">
        <f t="shared" si="65"/>
        <v>19</v>
      </c>
    </row>
    <row r="4191" spans="1:8">
      <c r="A4191" t="s">
        <v>630</v>
      </c>
      <c r="B4191" t="s">
        <v>631</v>
      </c>
      <c r="D4191" t="s">
        <v>632</v>
      </c>
      <c r="E4191">
        <v>16</v>
      </c>
      <c r="F4191">
        <v>30</v>
      </c>
      <c r="G4191">
        <v>10</v>
      </c>
      <c r="H4191">
        <f t="shared" si="65"/>
        <v>18.666666666666668</v>
      </c>
    </row>
    <row r="4192" spans="1:8">
      <c r="A4192" t="s">
        <v>1079</v>
      </c>
      <c r="B4192" t="s">
        <v>1080</v>
      </c>
      <c r="D4192" t="s">
        <v>1081</v>
      </c>
      <c r="E4192">
        <v>2</v>
      </c>
      <c r="F4192">
        <v>52</v>
      </c>
      <c r="G4192">
        <v>2</v>
      </c>
      <c r="H4192">
        <f t="shared" si="65"/>
        <v>18.666666666666668</v>
      </c>
    </row>
    <row r="4193" spans="1:8">
      <c r="A4193" t="s">
        <v>2082</v>
      </c>
      <c r="B4193" t="s">
        <v>2083</v>
      </c>
      <c r="C4193" t="s">
        <v>2084</v>
      </c>
      <c r="D4193" t="s">
        <v>170</v>
      </c>
      <c r="E4193">
        <v>6</v>
      </c>
      <c r="F4193">
        <v>46</v>
      </c>
      <c r="G4193">
        <v>4</v>
      </c>
      <c r="H4193">
        <f t="shared" si="65"/>
        <v>18.666666666666668</v>
      </c>
    </row>
    <row r="4194" spans="1:8">
      <c r="A4194" t="s">
        <v>4399</v>
      </c>
      <c r="B4194" t="s">
        <v>4400</v>
      </c>
      <c r="D4194" t="s">
        <v>4</v>
      </c>
      <c r="E4194">
        <v>10</v>
      </c>
      <c r="F4194">
        <v>44</v>
      </c>
      <c r="G4194">
        <v>2</v>
      </c>
      <c r="H4194">
        <f t="shared" si="65"/>
        <v>18.666666666666668</v>
      </c>
    </row>
    <row r="4195" spans="1:8">
      <c r="A4195" t="s">
        <v>4506</v>
      </c>
      <c r="B4195" t="s">
        <v>4507</v>
      </c>
      <c r="D4195" t="s">
        <v>2427</v>
      </c>
      <c r="E4195">
        <v>29</v>
      </c>
      <c r="F4195">
        <v>25</v>
      </c>
      <c r="G4195">
        <v>2</v>
      </c>
      <c r="H4195">
        <f t="shared" si="65"/>
        <v>18.666666666666668</v>
      </c>
    </row>
    <row r="4196" spans="1:8">
      <c r="A4196" t="s">
        <v>5342</v>
      </c>
      <c r="B4196" t="s">
        <v>5343</v>
      </c>
      <c r="D4196" t="s">
        <v>5344</v>
      </c>
      <c r="E4196">
        <v>14</v>
      </c>
      <c r="F4196">
        <v>38</v>
      </c>
      <c r="G4196">
        <v>4</v>
      </c>
      <c r="H4196">
        <f t="shared" si="65"/>
        <v>18.666666666666668</v>
      </c>
    </row>
    <row r="4197" spans="1:8">
      <c r="A4197" t="s">
        <v>6185</v>
      </c>
      <c r="B4197" t="s">
        <v>6186</v>
      </c>
      <c r="D4197" t="s">
        <v>348</v>
      </c>
      <c r="E4197">
        <v>7</v>
      </c>
      <c r="F4197">
        <v>47</v>
      </c>
      <c r="G4197">
        <v>2</v>
      </c>
      <c r="H4197">
        <f t="shared" si="65"/>
        <v>18.666666666666668</v>
      </c>
    </row>
    <row r="4198" spans="1:8">
      <c r="A4198" t="s">
        <v>6475</v>
      </c>
      <c r="B4198" t="s">
        <v>6476</v>
      </c>
      <c r="D4198" t="s">
        <v>4</v>
      </c>
      <c r="E4198">
        <v>12</v>
      </c>
      <c r="F4198">
        <v>40</v>
      </c>
      <c r="G4198">
        <v>4</v>
      </c>
      <c r="H4198">
        <f t="shared" si="65"/>
        <v>18.666666666666668</v>
      </c>
    </row>
    <row r="4199" spans="1:8">
      <c r="A4199" t="s">
        <v>6789</v>
      </c>
      <c r="B4199" t="s">
        <v>6790</v>
      </c>
      <c r="D4199" t="s">
        <v>6791</v>
      </c>
      <c r="E4199">
        <v>12</v>
      </c>
      <c r="F4199">
        <v>35</v>
      </c>
      <c r="G4199">
        <v>9</v>
      </c>
      <c r="H4199">
        <f t="shared" si="65"/>
        <v>18.666666666666668</v>
      </c>
    </row>
    <row r="4200" spans="1:8">
      <c r="A4200" t="s">
        <v>6885</v>
      </c>
      <c r="B4200" t="s">
        <v>6886</v>
      </c>
      <c r="D4200" t="s">
        <v>709</v>
      </c>
      <c r="E4200">
        <v>2</v>
      </c>
      <c r="F4200">
        <v>52</v>
      </c>
      <c r="G4200">
        <v>2</v>
      </c>
      <c r="H4200">
        <f t="shared" si="65"/>
        <v>18.666666666666668</v>
      </c>
    </row>
    <row r="4201" spans="1:8">
      <c r="A4201" t="s">
        <v>7659</v>
      </c>
      <c r="B4201" t="s">
        <v>7660</v>
      </c>
      <c r="D4201" t="s">
        <v>7661</v>
      </c>
      <c r="E4201">
        <v>8</v>
      </c>
      <c r="F4201">
        <v>40</v>
      </c>
      <c r="G4201">
        <v>8</v>
      </c>
      <c r="H4201">
        <f t="shared" si="65"/>
        <v>18.666666666666668</v>
      </c>
    </row>
    <row r="4202" spans="1:8">
      <c r="A4202" t="s">
        <v>8147</v>
      </c>
      <c r="B4202" t="s">
        <v>8148</v>
      </c>
      <c r="D4202" t="s">
        <v>4</v>
      </c>
      <c r="E4202">
        <v>19</v>
      </c>
      <c r="F4202">
        <v>23</v>
      </c>
      <c r="G4202">
        <v>14</v>
      </c>
      <c r="H4202">
        <f t="shared" si="65"/>
        <v>18.666666666666668</v>
      </c>
    </row>
    <row r="4203" spans="1:8">
      <c r="A4203" t="s">
        <v>11331</v>
      </c>
      <c r="B4203" t="s">
        <v>11332</v>
      </c>
      <c r="D4203" t="s">
        <v>4</v>
      </c>
      <c r="E4203">
        <v>20</v>
      </c>
      <c r="F4203">
        <v>32</v>
      </c>
      <c r="G4203">
        <v>4</v>
      </c>
      <c r="H4203">
        <f t="shared" si="65"/>
        <v>18.666666666666668</v>
      </c>
    </row>
    <row r="4204" spans="1:8">
      <c r="A4204" t="s">
        <v>11817</v>
      </c>
      <c r="B4204" t="s">
        <v>11818</v>
      </c>
      <c r="D4204" t="s">
        <v>4</v>
      </c>
      <c r="E4204">
        <v>10</v>
      </c>
      <c r="F4204">
        <v>36</v>
      </c>
      <c r="G4204">
        <v>10</v>
      </c>
      <c r="H4204">
        <f t="shared" si="65"/>
        <v>18.666666666666668</v>
      </c>
    </row>
    <row r="4205" spans="1:8">
      <c r="A4205" t="s">
        <v>1809</v>
      </c>
      <c r="B4205" t="s">
        <v>1810</v>
      </c>
      <c r="D4205" t="s">
        <v>4</v>
      </c>
      <c r="E4205">
        <v>5</v>
      </c>
      <c r="F4205">
        <v>34</v>
      </c>
      <c r="G4205">
        <v>16</v>
      </c>
      <c r="H4205">
        <f t="shared" si="65"/>
        <v>18.333333333333332</v>
      </c>
    </row>
    <row r="4206" spans="1:8">
      <c r="A4206" t="s">
        <v>2914</v>
      </c>
      <c r="B4206" t="s">
        <v>2915</v>
      </c>
      <c r="D4206" t="s">
        <v>43</v>
      </c>
      <c r="E4206">
        <v>16</v>
      </c>
      <c r="F4206">
        <v>32</v>
      </c>
      <c r="G4206">
        <v>7</v>
      </c>
      <c r="H4206">
        <f t="shared" si="65"/>
        <v>18.333333333333332</v>
      </c>
    </row>
    <row r="4207" spans="1:8">
      <c r="A4207" t="s">
        <v>3476</v>
      </c>
      <c r="B4207" t="s">
        <v>3477</v>
      </c>
      <c r="D4207" t="s">
        <v>3478</v>
      </c>
      <c r="E4207">
        <v>15</v>
      </c>
      <c r="F4207">
        <v>32</v>
      </c>
      <c r="G4207">
        <v>8</v>
      </c>
      <c r="H4207">
        <f t="shared" si="65"/>
        <v>18.333333333333332</v>
      </c>
    </row>
    <row r="4208" spans="1:8">
      <c r="A4208" t="s">
        <v>3701</v>
      </c>
      <c r="B4208" t="s">
        <v>3702</v>
      </c>
      <c r="D4208" t="s">
        <v>4</v>
      </c>
      <c r="E4208">
        <v>11</v>
      </c>
      <c r="F4208">
        <v>34</v>
      </c>
      <c r="G4208">
        <v>10</v>
      </c>
      <c r="H4208">
        <f t="shared" si="65"/>
        <v>18.333333333333332</v>
      </c>
    </row>
    <row r="4209" spans="1:8">
      <c r="A4209" t="s">
        <v>5959</v>
      </c>
      <c r="B4209" t="s">
        <v>5960</v>
      </c>
      <c r="D4209" t="s">
        <v>4</v>
      </c>
      <c r="E4209">
        <v>13</v>
      </c>
      <c r="F4209">
        <v>32</v>
      </c>
      <c r="G4209">
        <v>10</v>
      </c>
      <c r="H4209">
        <f t="shared" si="65"/>
        <v>18.333333333333332</v>
      </c>
    </row>
    <row r="4210" spans="1:8">
      <c r="A4210" t="s">
        <v>6598</v>
      </c>
      <c r="B4210" t="s">
        <v>6599</v>
      </c>
      <c r="D4210" t="s">
        <v>4</v>
      </c>
      <c r="E4210">
        <v>16</v>
      </c>
      <c r="F4210">
        <v>26</v>
      </c>
      <c r="G4210">
        <v>13</v>
      </c>
      <c r="H4210">
        <f t="shared" si="65"/>
        <v>18.333333333333332</v>
      </c>
    </row>
    <row r="4211" spans="1:8">
      <c r="A4211" t="s">
        <v>6730</v>
      </c>
      <c r="B4211" t="s">
        <v>6731</v>
      </c>
      <c r="D4211" t="s">
        <v>4</v>
      </c>
      <c r="E4211">
        <v>16</v>
      </c>
      <c r="F4211">
        <v>25</v>
      </c>
      <c r="G4211">
        <v>14</v>
      </c>
      <c r="H4211">
        <f t="shared" si="65"/>
        <v>18.333333333333332</v>
      </c>
    </row>
    <row r="4212" spans="1:8">
      <c r="A4212" t="s">
        <v>6875</v>
      </c>
      <c r="B4212" t="s">
        <v>6876</v>
      </c>
      <c r="D4212" t="s">
        <v>6877</v>
      </c>
      <c r="E4212">
        <v>14</v>
      </c>
      <c r="F4212">
        <v>31</v>
      </c>
      <c r="G4212">
        <v>10</v>
      </c>
      <c r="H4212">
        <f t="shared" si="65"/>
        <v>18.333333333333332</v>
      </c>
    </row>
    <row r="4213" spans="1:8">
      <c r="A4213" t="s">
        <v>8143</v>
      </c>
      <c r="B4213" t="s">
        <v>8144</v>
      </c>
      <c r="D4213" t="s">
        <v>4</v>
      </c>
      <c r="E4213">
        <v>8</v>
      </c>
      <c r="F4213">
        <v>43</v>
      </c>
      <c r="G4213">
        <v>4</v>
      </c>
      <c r="H4213">
        <f t="shared" si="65"/>
        <v>18.333333333333332</v>
      </c>
    </row>
    <row r="4214" spans="1:8">
      <c r="A4214" t="s">
        <v>9081</v>
      </c>
      <c r="B4214" t="s">
        <v>9082</v>
      </c>
      <c r="D4214" t="s">
        <v>4</v>
      </c>
      <c r="E4214">
        <v>2</v>
      </c>
      <c r="F4214">
        <v>45</v>
      </c>
      <c r="G4214">
        <v>8</v>
      </c>
      <c r="H4214">
        <f t="shared" si="65"/>
        <v>18.333333333333332</v>
      </c>
    </row>
    <row r="4215" spans="1:8">
      <c r="A4215" t="s">
        <v>9364</v>
      </c>
      <c r="B4215" t="s">
        <v>9365</v>
      </c>
      <c r="C4215" t="s">
        <v>9366</v>
      </c>
      <c r="D4215" t="s">
        <v>182</v>
      </c>
      <c r="E4215">
        <v>10</v>
      </c>
      <c r="F4215">
        <v>37</v>
      </c>
      <c r="G4215">
        <v>8</v>
      </c>
      <c r="H4215">
        <f t="shared" si="65"/>
        <v>18.333333333333332</v>
      </c>
    </row>
    <row r="4216" spans="1:8">
      <c r="A4216" t="s">
        <v>9850</v>
      </c>
      <c r="B4216" t="s">
        <v>9851</v>
      </c>
      <c r="D4216" t="s">
        <v>9852</v>
      </c>
      <c r="E4216">
        <v>13</v>
      </c>
      <c r="F4216">
        <v>27</v>
      </c>
      <c r="G4216">
        <v>15</v>
      </c>
      <c r="H4216">
        <f t="shared" si="65"/>
        <v>18.333333333333332</v>
      </c>
    </row>
    <row r="4217" spans="1:8">
      <c r="A4217" t="s">
        <v>10506</v>
      </c>
      <c r="B4217" t="s">
        <v>10507</v>
      </c>
      <c r="C4217" t="s">
        <v>10508</v>
      </c>
      <c r="D4217" t="s">
        <v>10509</v>
      </c>
      <c r="E4217">
        <v>0</v>
      </c>
      <c r="F4217">
        <v>43</v>
      </c>
      <c r="G4217">
        <v>12</v>
      </c>
      <c r="H4217">
        <f t="shared" si="65"/>
        <v>18.333333333333332</v>
      </c>
    </row>
    <row r="4218" spans="1:8">
      <c r="A4218" t="s">
        <v>11100</v>
      </c>
      <c r="B4218" t="s">
        <v>11101</v>
      </c>
      <c r="D4218" t="s">
        <v>4</v>
      </c>
      <c r="E4218">
        <v>18</v>
      </c>
      <c r="F4218">
        <v>23</v>
      </c>
      <c r="G4218">
        <v>14</v>
      </c>
      <c r="H4218">
        <f t="shared" si="65"/>
        <v>18.333333333333332</v>
      </c>
    </row>
    <row r="4219" spans="1:8">
      <c r="A4219" t="s">
        <v>11102</v>
      </c>
      <c r="B4219" t="s">
        <v>11103</v>
      </c>
      <c r="D4219" t="s">
        <v>4</v>
      </c>
      <c r="E4219">
        <v>35</v>
      </c>
      <c r="F4219">
        <v>12</v>
      </c>
      <c r="G4219">
        <v>8</v>
      </c>
      <c r="H4219">
        <f t="shared" si="65"/>
        <v>18.333333333333332</v>
      </c>
    </row>
    <row r="4220" spans="1:8">
      <c r="A4220" t="s">
        <v>11425</v>
      </c>
      <c r="B4220" t="s">
        <v>11426</v>
      </c>
      <c r="D4220" t="s">
        <v>4</v>
      </c>
      <c r="E4220">
        <v>12</v>
      </c>
      <c r="F4220">
        <v>30</v>
      </c>
      <c r="G4220">
        <v>13</v>
      </c>
      <c r="H4220">
        <f t="shared" si="65"/>
        <v>18.333333333333332</v>
      </c>
    </row>
    <row r="4221" spans="1:8">
      <c r="A4221" t="s">
        <v>12020</v>
      </c>
      <c r="B4221" t="s">
        <v>12021</v>
      </c>
      <c r="D4221" t="s">
        <v>4</v>
      </c>
      <c r="E4221">
        <v>8</v>
      </c>
      <c r="F4221">
        <v>27</v>
      </c>
      <c r="G4221">
        <v>20</v>
      </c>
      <c r="H4221">
        <f t="shared" si="65"/>
        <v>18.333333333333332</v>
      </c>
    </row>
    <row r="4222" spans="1:8">
      <c r="A4222" t="s">
        <v>154</v>
      </c>
      <c r="B4222" t="s">
        <v>155</v>
      </c>
      <c r="D4222" t="s">
        <v>156</v>
      </c>
      <c r="E4222">
        <v>13</v>
      </c>
      <c r="F4222">
        <v>33</v>
      </c>
      <c r="G4222">
        <v>8</v>
      </c>
      <c r="H4222">
        <f t="shared" si="65"/>
        <v>18</v>
      </c>
    </row>
    <row r="4223" spans="1:8">
      <c r="A4223" t="s">
        <v>473</v>
      </c>
      <c r="B4223" t="s">
        <v>474</v>
      </c>
      <c r="D4223" t="s">
        <v>187</v>
      </c>
      <c r="E4223">
        <v>11</v>
      </c>
      <c r="F4223">
        <v>41</v>
      </c>
      <c r="G4223">
        <v>2</v>
      </c>
      <c r="H4223">
        <f t="shared" si="65"/>
        <v>18</v>
      </c>
    </row>
    <row r="4224" spans="1:8">
      <c r="A4224" t="s">
        <v>1129</v>
      </c>
      <c r="B4224" t="s">
        <v>1130</v>
      </c>
      <c r="D4224" t="s">
        <v>4</v>
      </c>
      <c r="E4224">
        <v>8</v>
      </c>
      <c r="F4224">
        <v>40</v>
      </c>
      <c r="G4224">
        <v>6</v>
      </c>
      <c r="H4224">
        <f t="shared" si="65"/>
        <v>18</v>
      </c>
    </row>
    <row r="4225" spans="1:8">
      <c r="A4225" t="s">
        <v>1618</v>
      </c>
      <c r="B4225" t="s">
        <v>1619</v>
      </c>
      <c r="D4225" t="s">
        <v>4</v>
      </c>
      <c r="E4225">
        <v>4</v>
      </c>
      <c r="F4225">
        <v>42</v>
      </c>
      <c r="G4225">
        <v>8</v>
      </c>
      <c r="H4225">
        <f t="shared" si="65"/>
        <v>18</v>
      </c>
    </row>
    <row r="4226" spans="1:8">
      <c r="A4226" t="s">
        <v>3614</v>
      </c>
      <c r="B4226" t="s">
        <v>3615</v>
      </c>
      <c r="C4226" t="s">
        <v>3616</v>
      </c>
      <c r="D4226" t="s">
        <v>182</v>
      </c>
      <c r="E4226">
        <v>10</v>
      </c>
      <c r="F4226">
        <v>38</v>
      </c>
      <c r="G4226">
        <v>6</v>
      </c>
      <c r="H4226">
        <f t="shared" si="65"/>
        <v>18</v>
      </c>
    </row>
    <row r="4227" spans="1:8">
      <c r="A4227" t="s">
        <v>5913</v>
      </c>
      <c r="B4227" t="s">
        <v>5914</v>
      </c>
      <c r="D4227" t="s">
        <v>4</v>
      </c>
      <c r="E4227">
        <v>21</v>
      </c>
      <c r="F4227">
        <v>24</v>
      </c>
      <c r="G4227">
        <v>9</v>
      </c>
      <c r="H4227">
        <f t="shared" ref="H4227:H4290" si="66">AVERAGE(E4227:G4227)</f>
        <v>18</v>
      </c>
    </row>
    <row r="4228" spans="1:8">
      <c r="A4228" t="s">
        <v>5933</v>
      </c>
      <c r="B4228" t="s">
        <v>5934</v>
      </c>
      <c r="D4228" t="s">
        <v>4</v>
      </c>
      <c r="E4228">
        <v>16</v>
      </c>
      <c r="F4228">
        <v>31</v>
      </c>
      <c r="G4228">
        <v>7</v>
      </c>
      <c r="H4228">
        <f t="shared" si="66"/>
        <v>18</v>
      </c>
    </row>
    <row r="4229" spans="1:8">
      <c r="A4229" t="s">
        <v>6392</v>
      </c>
      <c r="B4229" t="s">
        <v>6393</v>
      </c>
      <c r="D4229" t="s">
        <v>5906</v>
      </c>
      <c r="E4229">
        <v>15</v>
      </c>
      <c r="F4229">
        <v>36</v>
      </c>
      <c r="G4229">
        <v>3</v>
      </c>
      <c r="H4229">
        <f t="shared" si="66"/>
        <v>18</v>
      </c>
    </row>
    <row r="4230" spans="1:8">
      <c r="A4230" t="s">
        <v>6700</v>
      </c>
      <c r="B4230" t="s">
        <v>6701</v>
      </c>
      <c r="D4230" t="s">
        <v>4</v>
      </c>
      <c r="E4230">
        <v>11</v>
      </c>
      <c r="F4230">
        <v>33</v>
      </c>
      <c r="G4230">
        <v>10</v>
      </c>
      <c r="H4230">
        <f t="shared" si="66"/>
        <v>18</v>
      </c>
    </row>
    <row r="4231" spans="1:8">
      <c r="A4231" t="s">
        <v>6716</v>
      </c>
      <c r="B4231" t="s">
        <v>6717</v>
      </c>
      <c r="D4231" t="s">
        <v>182</v>
      </c>
      <c r="E4231">
        <v>14</v>
      </c>
      <c r="F4231">
        <v>38</v>
      </c>
      <c r="G4231">
        <v>2</v>
      </c>
      <c r="H4231">
        <f t="shared" si="66"/>
        <v>18</v>
      </c>
    </row>
    <row r="4232" spans="1:8">
      <c r="A4232" t="s">
        <v>6794</v>
      </c>
      <c r="B4232" t="s">
        <v>6795</v>
      </c>
      <c r="D4232" t="s">
        <v>6624</v>
      </c>
      <c r="E4232">
        <v>10</v>
      </c>
      <c r="F4232">
        <v>35</v>
      </c>
      <c r="G4232">
        <v>9</v>
      </c>
      <c r="H4232">
        <f t="shared" si="66"/>
        <v>18</v>
      </c>
    </row>
    <row r="4233" spans="1:8">
      <c r="A4233" t="s">
        <v>6971</v>
      </c>
      <c r="B4233" t="s">
        <v>6972</v>
      </c>
      <c r="D4233" t="s">
        <v>4</v>
      </c>
      <c r="E4233">
        <v>18</v>
      </c>
      <c r="F4233">
        <v>32</v>
      </c>
      <c r="G4233">
        <v>4</v>
      </c>
      <c r="H4233">
        <f t="shared" si="66"/>
        <v>18</v>
      </c>
    </row>
    <row r="4234" spans="1:8">
      <c r="A4234" t="s">
        <v>7747</v>
      </c>
      <c r="B4234" t="s">
        <v>7748</v>
      </c>
      <c r="D4234" t="s">
        <v>801</v>
      </c>
      <c r="E4234">
        <v>14</v>
      </c>
      <c r="F4234">
        <v>34</v>
      </c>
      <c r="G4234">
        <v>6</v>
      </c>
      <c r="H4234">
        <f t="shared" si="66"/>
        <v>18</v>
      </c>
    </row>
    <row r="4235" spans="1:8">
      <c r="A4235" t="s">
        <v>8024</v>
      </c>
      <c r="B4235" t="s">
        <v>8025</v>
      </c>
      <c r="D4235" t="s">
        <v>2585</v>
      </c>
      <c r="E4235">
        <v>4</v>
      </c>
      <c r="F4235">
        <v>44</v>
      </c>
      <c r="G4235">
        <v>6</v>
      </c>
      <c r="H4235">
        <f t="shared" si="66"/>
        <v>18</v>
      </c>
    </row>
    <row r="4236" spans="1:8">
      <c r="A4236" t="s">
        <v>8643</v>
      </c>
      <c r="B4236" t="s">
        <v>8644</v>
      </c>
      <c r="D4236" t="s">
        <v>8645</v>
      </c>
      <c r="E4236">
        <v>4</v>
      </c>
      <c r="F4236">
        <v>36</v>
      </c>
      <c r="G4236">
        <v>14</v>
      </c>
      <c r="H4236">
        <f t="shared" si="66"/>
        <v>18</v>
      </c>
    </row>
    <row r="4237" spans="1:8">
      <c r="A4237" t="s">
        <v>9765</v>
      </c>
      <c r="B4237" t="s">
        <v>9766</v>
      </c>
      <c r="D4237" t="s">
        <v>4</v>
      </c>
      <c r="E4237">
        <v>12</v>
      </c>
      <c r="F4237">
        <v>38</v>
      </c>
      <c r="G4237">
        <v>4</v>
      </c>
      <c r="H4237">
        <f t="shared" si="66"/>
        <v>18</v>
      </c>
    </row>
    <row r="4238" spans="1:8">
      <c r="A4238" t="s">
        <v>10045</v>
      </c>
      <c r="B4238" t="s">
        <v>10046</v>
      </c>
      <c r="D4238" t="s">
        <v>10047</v>
      </c>
      <c r="E4238">
        <v>10</v>
      </c>
      <c r="F4238">
        <v>42</v>
      </c>
      <c r="G4238">
        <v>2</v>
      </c>
      <c r="H4238">
        <f t="shared" si="66"/>
        <v>18</v>
      </c>
    </row>
    <row r="4239" spans="1:8">
      <c r="A4239" t="s">
        <v>10573</v>
      </c>
      <c r="B4239" t="s">
        <v>10574</v>
      </c>
      <c r="D4239" t="s">
        <v>1045</v>
      </c>
      <c r="E4239">
        <v>15</v>
      </c>
      <c r="F4239">
        <v>24</v>
      </c>
      <c r="G4239">
        <v>15</v>
      </c>
      <c r="H4239">
        <f t="shared" si="66"/>
        <v>18</v>
      </c>
    </row>
    <row r="4240" spans="1:8">
      <c r="A4240" t="s">
        <v>10824</v>
      </c>
      <c r="B4240" t="s">
        <v>10825</v>
      </c>
      <c r="D4240" t="s">
        <v>348</v>
      </c>
      <c r="E4240">
        <v>4</v>
      </c>
      <c r="F4240">
        <v>42</v>
      </c>
      <c r="G4240">
        <v>8</v>
      </c>
      <c r="H4240">
        <f t="shared" si="66"/>
        <v>18</v>
      </c>
    </row>
    <row r="4241" spans="1:8">
      <c r="A4241" t="s">
        <v>11222</v>
      </c>
      <c r="B4241" t="s">
        <v>11223</v>
      </c>
      <c r="D4241" t="s">
        <v>4</v>
      </c>
      <c r="E4241">
        <v>4</v>
      </c>
      <c r="F4241">
        <v>48</v>
      </c>
      <c r="G4241">
        <v>2</v>
      </c>
      <c r="H4241">
        <f t="shared" si="66"/>
        <v>18</v>
      </c>
    </row>
    <row r="4242" spans="1:8">
      <c r="A4242" t="s">
        <v>11347</v>
      </c>
      <c r="B4242" t="s">
        <v>11348</v>
      </c>
      <c r="D4242" t="s">
        <v>4</v>
      </c>
      <c r="E4242">
        <v>8</v>
      </c>
      <c r="F4242">
        <v>13</v>
      </c>
      <c r="G4242">
        <v>33</v>
      </c>
      <c r="H4242">
        <f t="shared" si="66"/>
        <v>18</v>
      </c>
    </row>
    <row r="4243" spans="1:8">
      <c r="A4243" t="s">
        <v>11518</v>
      </c>
      <c r="B4243" t="s">
        <v>11519</v>
      </c>
      <c r="D4243" t="s">
        <v>4</v>
      </c>
      <c r="E4243">
        <v>21</v>
      </c>
      <c r="F4243">
        <v>23</v>
      </c>
      <c r="G4243">
        <v>10</v>
      </c>
      <c r="H4243">
        <f t="shared" si="66"/>
        <v>18</v>
      </c>
    </row>
    <row r="4244" spans="1:8">
      <c r="A4244" t="s">
        <v>11918</v>
      </c>
      <c r="B4244" t="s">
        <v>11919</v>
      </c>
      <c r="D4244" t="s">
        <v>11920</v>
      </c>
      <c r="E4244">
        <v>22</v>
      </c>
      <c r="F4244">
        <v>31</v>
      </c>
      <c r="G4244">
        <v>1</v>
      </c>
      <c r="H4244">
        <f t="shared" si="66"/>
        <v>18</v>
      </c>
    </row>
    <row r="4245" spans="1:8">
      <c r="A4245" t="s">
        <v>11980</v>
      </c>
      <c r="B4245" t="s">
        <v>11981</v>
      </c>
      <c r="D4245" t="s">
        <v>182</v>
      </c>
      <c r="E4245">
        <v>10</v>
      </c>
      <c r="F4245">
        <v>42</v>
      </c>
      <c r="G4245">
        <v>2</v>
      </c>
      <c r="H4245">
        <f t="shared" si="66"/>
        <v>18</v>
      </c>
    </row>
    <row r="4246" spans="1:8">
      <c r="A4246" t="s">
        <v>12265</v>
      </c>
      <c r="B4246" t="s">
        <v>12266</v>
      </c>
      <c r="D4246" t="s">
        <v>381</v>
      </c>
      <c r="E4246">
        <v>12</v>
      </c>
      <c r="F4246">
        <v>40</v>
      </c>
      <c r="G4246">
        <v>2</v>
      </c>
      <c r="H4246">
        <f t="shared" si="66"/>
        <v>18</v>
      </c>
    </row>
    <row r="4247" spans="1:8">
      <c r="A4247" t="s">
        <v>12881</v>
      </c>
      <c r="B4247" t="s">
        <v>12882</v>
      </c>
      <c r="D4247" t="s">
        <v>182</v>
      </c>
      <c r="E4247">
        <v>8</v>
      </c>
      <c r="F4247">
        <v>42</v>
      </c>
      <c r="G4247">
        <v>4</v>
      </c>
      <c r="H4247">
        <f t="shared" si="66"/>
        <v>18</v>
      </c>
    </row>
    <row r="4248" spans="1:8">
      <c r="A4248" t="s">
        <v>36</v>
      </c>
      <c r="B4248" t="s">
        <v>37</v>
      </c>
      <c r="D4248" t="s">
        <v>38</v>
      </c>
      <c r="E4248">
        <v>9</v>
      </c>
      <c r="F4248">
        <v>42</v>
      </c>
      <c r="G4248">
        <v>2</v>
      </c>
      <c r="H4248">
        <f t="shared" si="66"/>
        <v>17.666666666666668</v>
      </c>
    </row>
    <row r="4249" spans="1:8">
      <c r="A4249" t="s">
        <v>712</v>
      </c>
      <c r="B4249" t="s">
        <v>713</v>
      </c>
      <c r="D4249" t="s">
        <v>4</v>
      </c>
      <c r="E4249">
        <v>12</v>
      </c>
      <c r="F4249">
        <v>37</v>
      </c>
      <c r="G4249">
        <v>4</v>
      </c>
      <c r="H4249">
        <f t="shared" si="66"/>
        <v>17.666666666666668</v>
      </c>
    </row>
    <row r="4250" spans="1:8">
      <c r="A4250" t="s">
        <v>1193</v>
      </c>
      <c r="B4250" t="s">
        <v>1194</v>
      </c>
      <c r="D4250" t="s">
        <v>1035</v>
      </c>
      <c r="E4250">
        <v>6</v>
      </c>
      <c r="F4250">
        <v>43</v>
      </c>
      <c r="G4250">
        <v>4</v>
      </c>
      <c r="H4250">
        <f t="shared" si="66"/>
        <v>17.666666666666668</v>
      </c>
    </row>
    <row r="4251" spans="1:8">
      <c r="A4251" t="s">
        <v>1467</v>
      </c>
      <c r="B4251" t="s">
        <v>1468</v>
      </c>
      <c r="D4251" t="s">
        <v>275</v>
      </c>
      <c r="E4251">
        <v>6</v>
      </c>
      <c r="F4251">
        <v>43</v>
      </c>
      <c r="G4251">
        <v>4</v>
      </c>
      <c r="H4251">
        <f t="shared" si="66"/>
        <v>17.666666666666668</v>
      </c>
    </row>
    <row r="4252" spans="1:8">
      <c r="A4252" t="s">
        <v>3181</v>
      </c>
      <c r="B4252" t="s">
        <v>3182</v>
      </c>
      <c r="D4252" t="s">
        <v>4</v>
      </c>
      <c r="E4252">
        <v>19</v>
      </c>
      <c r="F4252">
        <v>24</v>
      </c>
      <c r="G4252">
        <v>10</v>
      </c>
      <c r="H4252">
        <f t="shared" si="66"/>
        <v>17.666666666666668</v>
      </c>
    </row>
    <row r="4253" spans="1:8">
      <c r="A4253" t="s">
        <v>4426</v>
      </c>
      <c r="B4253" t="s">
        <v>4427</v>
      </c>
      <c r="D4253" t="s">
        <v>4428</v>
      </c>
      <c r="E4253">
        <v>4</v>
      </c>
      <c r="F4253">
        <v>42</v>
      </c>
      <c r="G4253">
        <v>7</v>
      </c>
      <c r="H4253">
        <f t="shared" si="66"/>
        <v>17.666666666666668</v>
      </c>
    </row>
    <row r="4254" spans="1:8">
      <c r="A4254" t="s">
        <v>5070</v>
      </c>
      <c r="B4254" t="s">
        <v>5071</v>
      </c>
      <c r="D4254" t="s">
        <v>4</v>
      </c>
      <c r="E4254">
        <v>25</v>
      </c>
      <c r="F4254">
        <v>21</v>
      </c>
      <c r="G4254">
        <v>7</v>
      </c>
      <c r="H4254">
        <f t="shared" si="66"/>
        <v>17.666666666666668</v>
      </c>
    </row>
    <row r="4255" spans="1:8">
      <c r="A4255" t="s">
        <v>6078</v>
      </c>
      <c r="B4255" t="s">
        <v>6079</v>
      </c>
      <c r="D4255" t="s">
        <v>6080</v>
      </c>
      <c r="E4255">
        <v>8</v>
      </c>
      <c r="F4255">
        <v>39</v>
      </c>
      <c r="G4255">
        <v>6</v>
      </c>
      <c r="H4255">
        <f t="shared" si="66"/>
        <v>17.666666666666668</v>
      </c>
    </row>
    <row r="4256" spans="1:8">
      <c r="A4256" t="s">
        <v>6169</v>
      </c>
      <c r="B4256" t="s">
        <v>6170</v>
      </c>
      <c r="C4256" t="s">
        <v>6171</v>
      </c>
      <c r="D4256" t="s">
        <v>204</v>
      </c>
      <c r="E4256">
        <v>16</v>
      </c>
      <c r="F4256">
        <v>32</v>
      </c>
      <c r="G4256">
        <v>5</v>
      </c>
      <c r="H4256">
        <f t="shared" si="66"/>
        <v>17.666666666666668</v>
      </c>
    </row>
    <row r="4257" spans="1:8">
      <c r="A4257" t="s">
        <v>6446</v>
      </c>
      <c r="B4257" t="s">
        <v>6447</v>
      </c>
      <c r="D4257" t="s">
        <v>98</v>
      </c>
      <c r="E4257">
        <v>10</v>
      </c>
      <c r="F4257">
        <v>43</v>
      </c>
      <c r="G4257">
        <v>0</v>
      </c>
      <c r="H4257">
        <f t="shared" si="66"/>
        <v>17.666666666666668</v>
      </c>
    </row>
    <row r="4258" spans="1:8">
      <c r="A4258" t="s">
        <v>7313</v>
      </c>
      <c r="B4258" t="s">
        <v>7314</v>
      </c>
      <c r="D4258" t="s">
        <v>4</v>
      </c>
      <c r="E4258">
        <v>28</v>
      </c>
      <c r="F4258">
        <v>16</v>
      </c>
      <c r="G4258">
        <v>9</v>
      </c>
      <c r="H4258">
        <f t="shared" si="66"/>
        <v>17.666666666666668</v>
      </c>
    </row>
    <row r="4259" spans="1:8">
      <c r="A4259" t="s">
        <v>8500</v>
      </c>
      <c r="B4259" t="s">
        <v>8501</v>
      </c>
      <c r="D4259" t="s">
        <v>8502</v>
      </c>
      <c r="E4259">
        <v>10</v>
      </c>
      <c r="F4259">
        <v>39</v>
      </c>
      <c r="G4259">
        <v>4</v>
      </c>
      <c r="H4259">
        <f t="shared" si="66"/>
        <v>17.666666666666668</v>
      </c>
    </row>
    <row r="4260" spans="1:8">
      <c r="A4260" t="s">
        <v>10009</v>
      </c>
      <c r="B4260" t="s">
        <v>10010</v>
      </c>
      <c r="D4260" t="s">
        <v>4</v>
      </c>
      <c r="E4260">
        <v>12</v>
      </c>
      <c r="F4260">
        <v>35</v>
      </c>
      <c r="G4260">
        <v>6</v>
      </c>
      <c r="H4260">
        <f t="shared" si="66"/>
        <v>17.666666666666668</v>
      </c>
    </row>
    <row r="4261" spans="1:8">
      <c r="A4261" t="s">
        <v>10043</v>
      </c>
      <c r="B4261" t="s">
        <v>10044</v>
      </c>
      <c r="D4261" t="s">
        <v>98</v>
      </c>
      <c r="E4261">
        <v>6</v>
      </c>
      <c r="F4261">
        <v>45</v>
      </c>
      <c r="G4261">
        <v>2</v>
      </c>
      <c r="H4261">
        <f t="shared" si="66"/>
        <v>17.666666666666668</v>
      </c>
    </row>
    <row r="4262" spans="1:8">
      <c r="A4262" t="s">
        <v>10794</v>
      </c>
      <c r="B4262" t="s">
        <v>10795</v>
      </c>
      <c r="D4262" t="s">
        <v>4</v>
      </c>
      <c r="E4262">
        <v>6</v>
      </c>
      <c r="F4262">
        <v>43</v>
      </c>
      <c r="G4262">
        <v>4</v>
      </c>
      <c r="H4262">
        <f t="shared" si="66"/>
        <v>17.666666666666668</v>
      </c>
    </row>
    <row r="4263" spans="1:8">
      <c r="A4263" t="s">
        <v>11001</v>
      </c>
      <c r="B4263" t="s">
        <v>11002</v>
      </c>
      <c r="D4263" t="s">
        <v>1545</v>
      </c>
      <c r="E4263">
        <v>20</v>
      </c>
      <c r="F4263">
        <v>21</v>
      </c>
      <c r="G4263">
        <v>12</v>
      </c>
      <c r="H4263">
        <f t="shared" si="66"/>
        <v>17.666666666666668</v>
      </c>
    </row>
    <row r="4264" spans="1:8">
      <c r="A4264" t="s">
        <v>11031</v>
      </c>
      <c r="B4264" t="s">
        <v>11032</v>
      </c>
      <c r="D4264" t="s">
        <v>170</v>
      </c>
      <c r="E4264">
        <v>7</v>
      </c>
      <c r="F4264">
        <v>28</v>
      </c>
      <c r="G4264">
        <v>18</v>
      </c>
      <c r="H4264">
        <f t="shared" si="66"/>
        <v>17.666666666666668</v>
      </c>
    </row>
    <row r="4265" spans="1:8">
      <c r="A4265" t="s">
        <v>11652</v>
      </c>
      <c r="B4265" t="s">
        <v>11653</v>
      </c>
      <c r="D4265" t="s">
        <v>3802</v>
      </c>
      <c r="E4265">
        <v>14</v>
      </c>
      <c r="F4265">
        <v>35</v>
      </c>
      <c r="G4265">
        <v>4</v>
      </c>
      <c r="H4265">
        <f t="shared" si="66"/>
        <v>17.666666666666668</v>
      </c>
    </row>
    <row r="4266" spans="1:8">
      <c r="A4266" t="s">
        <v>11864</v>
      </c>
      <c r="B4266" t="s">
        <v>11865</v>
      </c>
      <c r="D4266" t="s">
        <v>30</v>
      </c>
      <c r="E4266">
        <v>14</v>
      </c>
      <c r="F4266">
        <v>39</v>
      </c>
      <c r="G4266">
        <v>0</v>
      </c>
      <c r="H4266">
        <f t="shared" si="66"/>
        <v>17.666666666666668</v>
      </c>
    </row>
    <row r="4267" spans="1:8">
      <c r="A4267" t="s">
        <v>267</v>
      </c>
      <c r="B4267" t="s">
        <v>268</v>
      </c>
      <c r="D4267" t="s">
        <v>269</v>
      </c>
      <c r="E4267">
        <v>7</v>
      </c>
      <c r="F4267">
        <v>30</v>
      </c>
      <c r="G4267">
        <v>15</v>
      </c>
      <c r="H4267">
        <f t="shared" si="66"/>
        <v>17.333333333333332</v>
      </c>
    </row>
    <row r="4268" spans="1:8">
      <c r="A4268" t="s">
        <v>1623</v>
      </c>
      <c r="B4268" t="s">
        <v>1624</v>
      </c>
      <c r="D4268" t="s">
        <v>1625</v>
      </c>
      <c r="E4268">
        <v>9</v>
      </c>
      <c r="F4268">
        <v>35</v>
      </c>
      <c r="G4268">
        <v>8</v>
      </c>
      <c r="H4268">
        <f t="shared" si="66"/>
        <v>17.333333333333332</v>
      </c>
    </row>
    <row r="4269" spans="1:8">
      <c r="A4269" t="s">
        <v>1646</v>
      </c>
      <c r="B4269" t="s">
        <v>1647</v>
      </c>
      <c r="D4269" t="s">
        <v>4</v>
      </c>
      <c r="E4269">
        <v>14</v>
      </c>
      <c r="F4269">
        <v>18</v>
      </c>
      <c r="G4269">
        <v>20</v>
      </c>
      <c r="H4269">
        <f t="shared" si="66"/>
        <v>17.333333333333332</v>
      </c>
    </row>
    <row r="4270" spans="1:8">
      <c r="A4270" t="s">
        <v>1786</v>
      </c>
      <c r="B4270" t="s">
        <v>1787</v>
      </c>
      <c r="D4270" t="s">
        <v>30</v>
      </c>
      <c r="E4270">
        <v>19</v>
      </c>
      <c r="F4270">
        <v>33</v>
      </c>
      <c r="G4270">
        <v>0</v>
      </c>
      <c r="H4270">
        <f t="shared" si="66"/>
        <v>17.333333333333332</v>
      </c>
    </row>
    <row r="4271" spans="1:8">
      <c r="A4271" t="s">
        <v>2248</v>
      </c>
      <c r="B4271" t="s">
        <v>2249</v>
      </c>
      <c r="D4271" t="s">
        <v>4</v>
      </c>
      <c r="E4271">
        <v>10</v>
      </c>
      <c r="F4271">
        <v>31</v>
      </c>
      <c r="G4271">
        <v>11</v>
      </c>
      <c r="H4271">
        <f t="shared" si="66"/>
        <v>17.333333333333332</v>
      </c>
    </row>
    <row r="4272" spans="1:8">
      <c r="A4272" t="s">
        <v>2812</v>
      </c>
      <c r="B4272" t="s">
        <v>2813</v>
      </c>
      <c r="D4272" t="s">
        <v>182</v>
      </c>
      <c r="E4272">
        <v>2</v>
      </c>
      <c r="F4272">
        <v>42</v>
      </c>
      <c r="G4272">
        <v>8</v>
      </c>
      <c r="H4272">
        <f t="shared" si="66"/>
        <v>17.333333333333332</v>
      </c>
    </row>
    <row r="4273" spans="1:8">
      <c r="A4273" t="s">
        <v>3521</v>
      </c>
      <c r="B4273" t="s">
        <v>3522</v>
      </c>
      <c r="D4273" t="s">
        <v>4</v>
      </c>
      <c r="E4273">
        <v>14</v>
      </c>
      <c r="F4273">
        <v>30</v>
      </c>
      <c r="G4273">
        <v>8</v>
      </c>
      <c r="H4273">
        <f t="shared" si="66"/>
        <v>17.333333333333332</v>
      </c>
    </row>
    <row r="4274" spans="1:8">
      <c r="A4274" t="s">
        <v>3624</v>
      </c>
      <c r="B4274" t="s">
        <v>3625</v>
      </c>
      <c r="C4274" t="s">
        <v>3626</v>
      </c>
      <c r="D4274" t="s">
        <v>1022</v>
      </c>
      <c r="E4274">
        <v>6</v>
      </c>
      <c r="F4274">
        <v>30</v>
      </c>
      <c r="G4274">
        <v>16</v>
      </c>
      <c r="H4274">
        <f t="shared" si="66"/>
        <v>17.333333333333332</v>
      </c>
    </row>
    <row r="4275" spans="1:8">
      <c r="A4275" t="s">
        <v>4221</v>
      </c>
      <c r="B4275" t="s">
        <v>4222</v>
      </c>
      <c r="C4275" t="s">
        <v>4223</v>
      </c>
      <c r="D4275" t="s">
        <v>4224</v>
      </c>
      <c r="E4275">
        <v>6</v>
      </c>
      <c r="F4275">
        <v>43</v>
      </c>
      <c r="G4275">
        <v>3</v>
      </c>
      <c r="H4275">
        <f t="shared" si="66"/>
        <v>17.333333333333332</v>
      </c>
    </row>
    <row r="4276" spans="1:8">
      <c r="A4276" t="s">
        <v>4480</v>
      </c>
      <c r="B4276" t="s">
        <v>4481</v>
      </c>
      <c r="D4276" t="s">
        <v>4482</v>
      </c>
      <c r="E4276">
        <v>8</v>
      </c>
      <c r="F4276">
        <v>42</v>
      </c>
      <c r="G4276">
        <v>2</v>
      </c>
      <c r="H4276">
        <f t="shared" si="66"/>
        <v>17.333333333333332</v>
      </c>
    </row>
    <row r="4277" spans="1:8">
      <c r="A4277" t="s">
        <v>4502</v>
      </c>
      <c r="B4277" t="s">
        <v>4503</v>
      </c>
      <c r="D4277" t="s">
        <v>1045</v>
      </c>
      <c r="E4277">
        <v>12</v>
      </c>
      <c r="F4277">
        <v>33</v>
      </c>
      <c r="G4277">
        <v>7</v>
      </c>
      <c r="H4277">
        <f t="shared" si="66"/>
        <v>17.333333333333332</v>
      </c>
    </row>
    <row r="4278" spans="1:8">
      <c r="A4278" t="s">
        <v>6394</v>
      </c>
      <c r="B4278" t="s">
        <v>6395</v>
      </c>
      <c r="D4278" t="s">
        <v>6396</v>
      </c>
      <c r="E4278">
        <v>14</v>
      </c>
      <c r="F4278">
        <v>24</v>
      </c>
      <c r="G4278">
        <v>14</v>
      </c>
      <c r="H4278">
        <f t="shared" si="66"/>
        <v>17.333333333333332</v>
      </c>
    </row>
    <row r="4279" spans="1:8">
      <c r="A4279" t="s">
        <v>7819</v>
      </c>
      <c r="B4279" t="s">
        <v>7820</v>
      </c>
      <c r="D4279" t="s">
        <v>3674</v>
      </c>
      <c r="E4279">
        <v>6</v>
      </c>
      <c r="F4279">
        <v>40</v>
      </c>
      <c r="G4279">
        <v>6</v>
      </c>
      <c r="H4279">
        <f t="shared" si="66"/>
        <v>17.333333333333332</v>
      </c>
    </row>
    <row r="4280" spans="1:8">
      <c r="A4280" t="s">
        <v>7971</v>
      </c>
      <c r="B4280" t="s">
        <v>7972</v>
      </c>
      <c r="D4280" t="s">
        <v>7973</v>
      </c>
      <c r="E4280">
        <v>6</v>
      </c>
      <c r="F4280">
        <v>39</v>
      </c>
      <c r="G4280">
        <v>7</v>
      </c>
      <c r="H4280">
        <f t="shared" si="66"/>
        <v>17.333333333333332</v>
      </c>
    </row>
    <row r="4281" spans="1:8">
      <c r="A4281" t="s">
        <v>8018</v>
      </c>
      <c r="B4281" t="s">
        <v>8019</v>
      </c>
      <c r="D4281" t="s">
        <v>4</v>
      </c>
      <c r="E4281">
        <v>21</v>
      </c>
      <c r="F4281">
        <v>25</v>
      </c>
      <c r="G4281">
        <v>6</v>
      </c>
      <c r="H4281">
        <f t="shared" si="66"/>
        <v>17.333333333333332</v>
      </c>
    </row>
    <row r="4282" spans="1:8">
      <c r="A4282" t="s">
        <v>10005</v>
      </c>
      <c r="B4282" t="s">
        <v>10006</v>
      </c>
      <c r="C4282" t="s">
        <v>10007</v>
      </c>
      <c r="D4282" t="s">
        <v>10008</v>
      </c>
      <c r="E4282">
        <v>13</v>
      </c>
      <c r="F4282">
        <v>27</v>
      </c>
      <c r="G4282">
        <v>12</v>
      </c>
      <c r="H4282">
        <f t="shared" si="66"/>
        <v>17.333333333333332</v>
      </c>
    </row>
    <row r="4283" spans="1:8">
      <c r="A4283" t="s">
        <v>10317</v>
      </c>
      <c r="B4283" t="s">
        <v>10318</v>
      </c>
      <c r="D4283" t="s">
        <v>4</v>
      </c>
      <c r="E4283">
        <v>8</v>
      </c>
      <c r="F4283">
        <v>37</v>
      </c>
      <c r="G4283">
        <v>7</v>
      </c>
      <c r="H4283">
        <f t="shared" si="66"/>
        <v>17.333333333333332</v>
      </c>
    </row>
    <row r="4284" spans="1:8">
      <c r="A4284" t="s">
        <v>11394</v>
      </c>
      <c r="B4284" t="s">
        <v>11395</v>
      </c>
      <c r="D4284" t="s">
        <v>11396</v>
      </c>
      <c r="E4284">
        <v>8</v>
      </c>
      <c r="F4284">
        <v>41</v>
      </c>
      <c r="G4284">
        <v>3</v>
      </c>
      <c r="H4284">
        <f t="shared" si="66"/>
        <v>17.333333333333332</v>
      </c>
    </row>
    <row r="4285" spans="1:8">
      <c r="A4285" t="s">
        <v>12058</v>
      </c>
      <c r="B4285" t="s">
        <v>12059</v>
      </c>
      <c r="D4285" t="s">
        <v>4</v>
      </c>
      <c r="E4285">
        <v>8</v>
      </c>
      <c r="F4285">
        <v>42</v>
      </c>
      <c r="G4285">
        <v>2</v>
      </c>
      <c r="H4285">
        <f t="shared" si="66"/>
        <v>17.333333333333332</v>
      </c>
    </row>
    <row r="4286" spans="1:8">
      <c r="A4286" t="s">
        <v>636</v>
      </c>
      <c r="B4286" t="s">
        <v>637</v>
      </c>
      <c r="D4286" t="s">
        <v>638</v>
      </c>
      <c r="E4286">
        <v>0</v>
      </c>
      <c r="F4286">
        <v>37</v>
      </c>
      <c r="G4286">
        <v>14</v>
      </c>
      <c r="H4286">
        <f t="shared" si="66"/>
        <v>17</v>
      </c>
    </row>
    <row r="4287" spans="1:8">
      <c r="A4287" t="s">
        <v>2425</v>
      </c>
      <c r="B4287" t="s">
        <v>2426</v>
      </c>
      <c r="D4287" t="s">
        <v>2427</v>
      </c>
      <c r="E4287">
        <v>9</v>
      </c>
      <c r="F4287">
        <v>37</v>
      </c>
      <c r="G4287">
        <v>5</v>
      </c>
      <c r="H4287">
        <f t="shared" si="66"/>
        <v>17</v>
      </c>
    </row>
    <row r="4288" spans="1:8">
      <c r="A4288" t="s">
        <v>3924</v>
      </c>
      <c r="B4288" t="s">
        <v>3925</v>
      </c>
      <c r="D4288" t="s">
        <v>3926</v>
      </c>
      <c r="E4288">
        <v>18</v>
      </c>
      <c r="F4288">
        <v>22</v>
      </c>
      <c r="G4288">
        <v>11</v>
      </c>
      <c r="H4288">
        <f t="shared" si="66"/>
        <v>17</v>
      </c>
    </row>
    <row r="4289" spans="1:8">
      <c r="A4289" t="s">
        <v>4488</v>
      </c>
      <c r="B4289" t="s">
        <v>4489</v>
      </c>
      <c r="C4289" t="s">
        <v>4490</v>
      </c>
      <c r="D4289" t="s">
        <v>2432</v>
      </c>
      <c r="E4289">
        <v>2</v>
      </c>
      <c r="F4289">
        <v>37</v>
      </c>
      <c r="G4289">
        <v>12</v>
      </c>
      <c r="H4289">
        <f t="shared" si="66"/>
        <v>17</v>
      </c>
    </row>
    <row r="4290" spans="1:8">
      <c r="A4290" t="s">
        <v>4614</v>
      </c>
      <c r="B4290" t="s">
        <v>4615</v>
      </c>
      <c r="D4290" t="s">
        <v>4</v>
      </c>
      <c r="E4290">
        <v>9</v>
      </c>
      <c r="F4290">
        <v>38</v>
      </c>
      <c r="G4290">
        <v>4</v>
      </c>
      <c r="H4290">
        <f t="shared" si="66"/>
        <v>17</v>
      </c>
    </row>
    <row r="4291" spans="1:8">
      <c r="A4291" t="s">
        <v>4757</v>
      </c>
      <c r="B4291" t="s">
        <v>4758</v>
      </c>
      <c r="C4291" t="s">
        <v>4759</v>
      </c>
      <c r="D4291" t="s">
        <v>4760</v>
      </c>
      <c r="E4291">
        <v>16</v>
      </c>
      <c r="F4291">
        <v>27</v>
      </c>
      <c r="G4291">
        <v>8</v>
      </c>
      <c r="H4291">
        <f t="shared" ref="H4291:H4354" si="67">AVERAGE(E4291:G4291)</f>
        <v>17</v>
      </c>
    </row>
    <row r="4292" spans="1:8">
      <c r="A4292" t="s">
        <v>5892</v>
      </c>
      <c r="B4292" t="s">
        <v>5893</v>
      </c>
      <c r="C4292" t="s">
        <v>5894</v>
      </c>
      <c r="D4292" t="s">
        <v>5895</v>
      </c>
      <c r="E4292">
        <v>12</v>
      </c>
      <c r="F4292">
        <v>31</v>
      </c>
      <c r="G4292">
        <v>8</v>
      </c>
      <c r="H4292">
        <f t="shared" si="67"/>
        <v>17</v>
      </c>
    </row>
    <row r="4293" spans="1:8">
      <c r="A4293" t="s">
        <v>6340</v>
      </c>
      <c r="B4293" t="s">
        <v>6341</v>
      </c>
      <c r="D4293" t="s">
        <v>4</v>
      </c>
      <c r="E4293">
        <v>30</v>
      </c>
      <c r="F4293">
        <v>18</v>
      </c>
      <c r="G4293">
        <v>3</v>
      </c>
      <c r="H4293">
        <f t="shared" si="67"/>
        <v>17</v>
      </c>
    </row>
    <row r="4294" spans="1:8">
      <c r="A4294" t="s">
        <v>6878</v>
      </c>
      <c r="B4294" t="s">
        <v>6879</v>
      </c>
      <c r="D4294" t="s">
        <v>6880</v>
      </c>
      <c r="E4294">
        <v>19</v>
      </c>
      <c r="F4294">
        <v>26</v>
      </c>
      <c r="G4294">
        <v>6</v>
      </c>
      <c r="H4294">
        <f t="shared" si="67"/>
        <v>17</v>
      </c>
    </row>
    <row r="4295" spans="1:8">
      <c r="A4295" t="s">
        <v>7249</v>
      </c>
      <c r="B4295" t="s">
        <v>7250</v>
      </c>
      <c r="D4295" t="s">
        <v>4</v>
      </c>
      <c r="E4295">
        <v>7</v>
      </c>
      <c r="F4295">
        <v>29</v>
      </c>
      <c r="G4295">
        <v>15</v>
      </c>
      <c r="H4295">
        <f t="shared" si="67"/>
        <v>17</v>
      </c>
    </row>
    <row r="4296" spans="1:8">
      <c r="A4296" t="s">
        <v>8208</v>
      </c>
      <c r="B4296" t="s">
        <v>8209</v>
      </c>
      <c r="D4296" t="s">
        <v>4</v>
      </c>
      <c r="E4296">
        <v>10</v>
      </c>
      <c r="F4296">
        <v>29</v>
      </c>
      <c r="G4296">
        <v>12</v>
      </c>
      <c r="H4296">
        <f t="shared" si="67"/>
        <v>17</v>
      </c>
    </row>
    <row r="4297" spans="1:8">
      <c r="A4297" t="s">
        <v>8346</v>
      </c>
      <c r="B4297" t="s">
        <v>8347</v>
      </c>
      <c r="D4297" t="s">
        <v>4</v>
      </c>
      <c r="E4297">
        <v>10</v>
      </c>
      <c r="F4297">
        <v>37</v>
      </c>
      <c r="G4297">
        <v>4</v>
      </c>
      <c r="H4297">
        <f t="shared" si="67"/>
        <v>17</v>
      </c>
    </row>
    <row r="4298" spans="1:8">
      <c r="A4298" t="s">
        <v>8841</v>
      </c>
      <c r="B4298" t="s">
        <v>8842</v>
      </c>
      <c r="D4298" t="s">
        <v>4</v>
      </c>
      <c r="E4298">
        <v>6</v>
      </c>
      <c r="F4298">
        <v>35</v>
      </c>
      <c r="G4298">
        <v>10</v>
      </c>
      <c r="H4298">
        <f t="shared" si="67"/>
        <v>17</v>
      </c>
    </row>
    <row r="4299" spans="1:8">
      <c r="A4299" t="s">
        <v>9120</v>
      </c>
      <c r="B4299" t="s">
        <v>9121</v>
      </c>
      <c r="D4299" t="s">
        <v>4</v>
      </c>
      <c r="E4299">
        <v>13</v>
      </c>
      <c r="F4299">
        <v>30</v>
      </c>
      <c r="G4299">
        <v>8</v>
      </c>
      <c r="H4299">
        <f t="shared" si="67"/>
        <v>17</v>
      </c>
    </row>
    <row r="4300" spans="1:8">
      <c r="A4300" t="s">
        <v>9538</v>
      </c>
      <c r="B4300" t="s">
        <v>9539</v>
      </c>
      <c r="D4300" t="s">
        <v>4</v>
      </c>
      <c r="E4300">
        <v>0</v>
      </c>
      <c r="F4300">
        <v>43</v>
      </c>
      <c r="G4300">
        <v>8</v>
      </c>
      <c r="H4300">
        <f t="shared" si="67"/>
        <v>17</v>
      </c>
    </row>
    <row r="4301" spans="1:8">
      <c r="A4301" t="s">
        <v>9913</v>
      </c>
      <c r="B4301" t="s">
        <v>9914</v>
      </c>
      <c r="D4301" t="s">
        <v>4</v>
      </c>
      <c r="E4301">
        <v>6</v>
      </c>
      <c r="F4301">
        <v>39</v>
      </c>
      <c r="G4301">
        <v>6</v>
      </c>
      <c r="H4301">
        <f t="shared" si="67"/>
        <v>17</v>
      </c>
    </row>
    <row r="4302" spans="1:8">
      <c r="A4302" t="s">
        <v>9982</v>
      </c>
      <c r="B4302" t="s">
        <v>9983</v>
      </c>
      <c r="D4302" t="s">
        <v>4</v>
      </c>
      <c r="E4302">
        <v>17</v>
      </c>
      <c r="F4302">
        <v>26</v>
      </c>
      <c r="G4302">
        <v>8</v>
      </c>
      <c r="H4302">
        <f t="shared" si="67"/>
        <v>17</v>
      </c>
    </row>
    <row r="4303" spans="1:8">
      <c r="A4303" t="s">
        <v>10059</v>
      </c>
      <c r="B4303" t="s">
        <v>10060</v>
      </c>
      <c r="C4303" t="s">
        <v>10061</v>
      </c>
      <c r="D4303" t="s">
        <v>10062</v>
      </c>
      <c r="E4303">
        <v>6</v>
      </c>
      <c r="F4303">
        <v>39</v>
      </c>
      <c r="G4303">
        <v>6</v>
      </c>
      <c r="H4303">
        <f t="shared" si="67"/>
        <v>17</v>
      </c>
    </row>
    <row r="4304" spans="1:8">
      <c r="A4304" t="s">
        <v>10231</v>
      </c>
      <c r="B4304" t="s">
        <v>10232</v>
      </c>
      <c r="D4304" t="s">
        <v>4</v>
      </c>
      <c r="E4304">
        <v>8</v>
      </c>
      <c r="F4304">
        <v>38</v>
      </c>
      <c r="G4304">
        <v>5</v>
      </c>
      <c r="H4304">
        <f t="shared" si="67"/>
        <v>17</v>
      </c>
    </row>
    <row r="4305" spans="1:8">
      <c r="A4305" t="s">
        <v>10503</v>
      </c>
      <c r="B4305" t="s">
        <v>10504</v>
      </c>
      <c r="C4305" t="s">
        <v>10505</v>
      </c>
      <c r="D4305" t="s">
        <v>3629</v>
      </c>
      <c r="E4305">
        <v>9</v>
      </c>
      <c r="F4305">
        <v>38</v>
      </c>
      <c r="G4305">
        <v>4</v>
      </c>
      <c r="H4305">
        <f t="shared" si="67"/>
        <v>17</v>
      </c>
    </row>
    <row r="4306" spans="1:8">
      <c r="A4306" t="s">
        <v>10730</v>
      </c>
      <c r="B4306" t="s">
        <v>10731</v>
      </c>
      <c r="D4306" t="s">
        <v>10732</v>
      </c>
      <c r="E4306">
        <v>12</v>
      </c>
      <c r="F4306">
        <v>36</v>
      </c>
      <c r="G4306">
        <v>3</v>
      </c>
      <c r="H4306">
        <f t="shared" si="67"/>
        <v>17</v>
      </c>
    </row>
    <row r="4307" spans="1:8">
      <c r="A4307" t="s">
        <v>11048</v>
      </c>
      <c r="B4307" t="s">
        <v>11049</v>
      </c>
      <c r="D4307" t="s">
        <v>638</v>
      </c>
      <c r="E4307">
        <v>0</v>
      </c>
      <c r="F4307">
        <v>50</v>
      </c>
      <c r="G4307">
        <v>1</v>
      </c>
      <c r="H4307">
        <f t="shared" si="67"/>
        <v>17</v>
      </c>
    </row>
    <row r="4308" spans="1:8">
      <c r="A4308" t="s">
        <v>11547</v>
      </c>
      <c r="B4308" t="s">
        <v>11548</v>
      </c>
      <c r="D4308" t="s">
        <v>11549</v>
      </c>
      <c r="E4308">
        <v>14</v>
      </c>
      <c r="F4308">
        <v>25</v>
      </c>
      <c r="G4308">
        <v>12</v>
      </c>
      <c r="H4308">
        <f t="shared" si="67"/>
        <v>17</v>
      </c>
    </row>
    <row r="4309" spans="1:8">
      <c r="A4309" t="s">
        <v>119</v>
      </c>
      <c r="B4309" t="s">
        <v>120</v>
      </c>
      <c r="D4309" t="s">
        <v>4</v>
      </c>
      <c r="E4309">
        <v>8</v>
      </c>
      <c r="F4309">
        <v>36</v>
      </c>
      <c r="G4309">
        <v>6</v>
      </c>
      <c r="H4309">
        <f t="shared" si="67"/>
        <v>16.666666666666668</v>
      </c>
    </row>
    <row r="4310" spans="1:8">
      <c r="A4310" t="s">
        <v>852</v>
      </c>
      <c r="B4310" t="s">
        <v>853</v>
      </c>
      <c r="D4310" t="s">
        <v>4</v>
      </c>
      <c r="E4310">
        <v>8</v>
      </c>
      <c r="F4310">
        <v>24</v>
      </c>
      <c r="G4310">
        <v>18</v>
      </c>
      <c r="H4310">
        <f t="shared" si="67"/>
        <v>16.666666666666668</v>
      </c>
    </row>
    <row r="4311" spans="1:8">
      <c r="A4311" t="s">
        <v>1030</v>
      </c>
      <c r="B4311" t="s">
        <v>1031</v>
      </c>
      <c r="C4311" t="s">
        <v>1032</v>
      </c>
      <c r="D4311" t="s">
        <v>801</v>
      </c>
      <c r="E4311">
        <v>6</v>
      </c>
      <c r="F4311">
        <v>36</v>
      </c>
      <c r="G4311">
        <v>8</v>
      </c>
      <c r="H4311">
        <f t="shared" si="67"/>
        <v>16.666666666666668</v>
      </c>
    </row>
    <row r="4312" spans="1:8">
      <c r="A4312" t="s">
        <v>1776</v>
      </c>
      <c r="B4312" t="s">
        <v>1777</v>
      </c>
      <c r="D4312" t="s">
        <v>4</v>
      </c>
      <c r="E4312">
        <v>18</v>
      </c>
      <c r="F4312">
        <v>24</v>
      </c>
      <c r="G4312">
        <v>8</v>
      </c>
      <c r="H4312">
        <f t="shared" si="67"/>
        <v>16.666666666666668</v>
      </c>
    </row>
    <row r="4313" spans="1:8">
      <c r="A4313" t="s">
        <v>2301</v>
      </c>
      <c r="B4313" t="s">
        <v>2302</v>
      </c>
      <c r="D4313" t="s">
        <v>4</v>
      </c>
      <c r="E4313">
        <v>29</v>
      </c>
      <c r="F4313">
        <v>17</v>
      </c>
      <c r="G4313">
        <v>4</v>
      </c>
      <c r="H4313">
        <f t="shared" si="67"/>
        <v>16.666666666666668</v>
      </c>
    </row>
    <row r="4314" spans="1:8">
      <c r="A4314" t="s">
        <v>2331</v>
      </c>
      <c r="B4314" t="s">
        <v>2332</v>
      </c>
      <c r="D4314" t="s">
        <v>4</v>
      </c>
      <c r="E4314">
        <v>16</v>
      </c>
      <c r="F4314">
        <v>22</v>
      </c>
      <c r="G4314">
        <v>12</v>
      </c>
      <c r="H4314">
        <f t="shared" si="67"/>
        <v>16.666666666666668</v>
      </c>
    </row>
    <row r="4315" spans="1:8">
      <c r="A4315" t="s">
        <v>2550</v>
      </c>
      <c r="B4315" t="s">
        <v>2551</v>
      </c>
      <c r="D4315" t="s">
        <v>2552</v>
      </c>
      <c r="E4315">
        <v>13</v>
      </c>
      <c r="F4315">
        <v>32</v>
      </c>
      <c r="G4315">
        <v>5</v>
      </c>
      <c r="H4315">
        <f t="shared" si="67"/>
        <v>16.666666666666668</v>
      </c>
    </row>
    <row r="4316" spans="1:8">
      <c r="A4316" t="s">
        <v>3641</v>
      </c>
      <c r="B4316" t="s">
        <v>3642</v>
      </c>
      <c r="D4316" t="s">
        <v>4</v>
      </c>
      <c r="E4316">
        <v>14</v>
      </c>
      <c r="F4316">
        <v>30</v>
      </c>
      <c r="G4316">
        <v>6</v>
      </c>
      <c r="H4316">
        <f t="shared" si="67"/>
        <v>16.666666666666668</v>
      </c>
    </row>
    <row r="4317" spans="1:8">
      <c r="A4317" t="s">
        <v>3986</v>
      </c>
      <c r="B4317" t="s">
        <v>3987</v>
      </c>
      <c r="C4317" t="s">
        <v>3988</v>
      </c>
      <c r="D4317" t="s">
        <v>3989</v>
      </c>
      <c r="E4317">
        <v>8</v>
      </c>
      <c r="F4317">
        <v>30</v>
      </c>
      <c r="G4317">
        <v>12</v>
      </c>
      <c r="H4317">
        <f t="shared" si="67"/>
        <v>16.666666666666668</v>
      </c>
    </row>
    <row r="4318" spans="1:8">
      <c r="A4318" t="s">
        <v>4317</v>
      </c>
      <c r="B4318" t="s">
        <v>4318</v>
      </c>
      <c r="C4318" t="s">
        <v>4319</v>
      </c>
      <c r="D4318" t="s">
        <v>4320</v>
      </c>
      <c r="E4318">
        <v>30</v>
      </c>
      <c r="F4318">
        <v>20</v>
      </c>
      <c r="G4318">
        <v>0</v>
      </c>
      <c r="H4318">
        <f t="shared" si="67"/>
        <v>16.666666666666668</v>
      </c>
    </row>
    <row r="4319" spans="1:8">
      <c r="A4319" t="s">
        <v>5243</v>
      </c>
      <c r="B4319" t="s">
        <v>5244</v>
      </c>
      <c r="D4319" t="s">
        <v>43</v>
      </c>
      <c r="E4319">
        <v>22</v>
      </c>
      <c r="F4319">
        <v>17</v>
      </c>
      <c r="G4319">
        <v>11</v>
      </c>
      <c r="H4319">
        <f t="shared" si="67"/>
        <v>16.666666666666668</v>
      </c>
    </row>
    <row r="4320" spans="1:8">
      <c r="A4320" t="s">
        <v>5860</v>
      </c>
      <c r="B4320" t="s">
        <v>5861</v>
      </c>
      <c r="D4320" t="s">
        <v>4</v>
      </c>
      <c r="E4320">
        <v>15</v>
      </c>
      <c r="F4320">
        <v>28</v>
      </c>
      <c r="G4320">
        <v>7</v>
      </c>
      <c r="H4320">
        <f t="shared" si="67"/>
        <v>16.666666666666668</v>
      </c>
    </row>
    <row r="4321" spans="1:8">
      <c r="A4321" t="s">
        <v>8206</v>
      </c>
      <c r="B4321" t="s">
        <v>8207</v>
      </c>
      <c r="D4321" t="s">
        <v>4</v>
      </c>
      <c r="E4321">
        <v>9</v>
      </c>
      <c r="F4321">
        <v>34</v>
      </c>
      <c r="G4321">
        <v>7</v>
      </c>
      <c r="H4321">
        <f t="shared" si="67"/>
        <v>16.666666666666668</v>
      </c>
    </row>
    <row r="4322" spans="1:8">
      <c r="A4322" t="s">
        <v>8348</v>
      </c>
      <c r="B4322" t="s">
        <v>8349</v>
      </c>
      <c r="D4322" t="s">
        <v>4</v>
      </c>
      <c r="E4322">
        <v>8</v>
      </c>
      <c r="F4322">
        <v>36</v>
      </c>
      <c r="G4322">
        <v>6</v>
      </c>
      <c r="H4322">
        <f t="shared" si="67"/>
        <v>16.666666666666668</v>
      </c>
    </row>
    <row r="4323" spans="1:8">
      <c r="A4323" t="s">
        <v>8837</v>
      </c>
      <c r="B4323" t="s">
        <v>8838</v>
      </c>
      <c r="D4323" t="s">
        <v>4</v>
      </c>
      <c r="E4323">
        <v>31</v>
      </c>
      <c r="F4323">
        <v>17</v>
      </c>
      <c r="G4323">
        <v>2</v>
      </c>
      <c r="H4323">
        <f t="shared" si="67"/>
        <v>16.666666666666668</v>
      </c>
    </row>
    <row r="4324" spans="1:8">
      <c r="A4324" t="s">
        <v>9312</v>
      </c>
      <c r="B4324" t="s">
        <v>9313</v>
      </c>
      <c r="D4324" t="s">
        <v>381</v>
      </c>
      <c r="E4324">
        <v>9</v>
      </c>
      <c r="F4324">
        <v>38</v>
      </c>
      <c r="G4324">
        <v>3</v>
      </c>
      <c r="H4324">
        <f t="shared" si="67"/>
        <v>16.666666666666668</v>
      </c>
    </row>
    <row r="4325" spans="1:8">
      <c r="A4325" t="s">
        <v>9461</v>
      </c>
      <c r="B4325" t="s">
        <v>9462</v>
      </c>
      <c r="D4325" t="s">
        <v>9463</v>
      </c>
      <c r="E4325">
        <v>8</v>
      </c>
      <c r="F4325">
        <v>38</v>
      </c>
      <c r="G4325">
        <v>4</v>
      </c>
      <c r="H4325">
        <f t="shared" si="67"/>
        <v>16.666666666666668</v>
      </c>
    </row>
    <row r="4326" spans="1:8">
      <c r="A4326" t="s">
        <v>9996</v>
      </c>
      <c r="B4326" t="s">
        <v>9997</v>
      </c>
      <c r="D4326" t="s">
        <v>187</v>
      </c>
      <c r="E4326">
        <v>10</v>
      </c>
      <c r="F4326">
        <v>38</v>
      </c>
      <c r="G4326">
        <v>2</v>
      </c>
      <c r="H4326">
        <f t="shared" si="67"/>
        <v>16.666666666666668</v>
      </c>
    </row>
    <row r="4327" spans="1:8">
      <c r="A4327" t="s">
        <v>10540</v>
      </c>
      <c r="B4327" t="s">
        <v>10541</v>
      </c>
      <c r="D4327" t="s">
        <v>4</v>
      </c>
      <c r="E4327">
        <v>6</v>
      </c>
      <c r="F4327">
        <v>32</v>
      </c>
      <c r="G4327">
        <v>12</v>
      </c>
      <c r="H4327">
        <f t="shared" si="67"/>
        <v>16.666666666666668</v>
      </c>
    </row>
    <row r="4328" spans="1:8">
      <c r="A4328" t="s">
        <v>10909</v>
      </c>
      <c r="B4328" t="s">
        <v>10910</v>
      </c>
      <c r="D4328" t="s">
        <v>204</v>
      </c>
      <c r="E4328">
        <v>11</v>
      </c>
      <c r="F4328">
        <v>19</v>
      </c>
      <c r="G4328">
        <v>20</v>
      </c>
      <c r="H4328">
        <f t="shared" si="67"/>
        <v>16.666666666666668</v>
      </c>
    </row>
    <row r="4329" spans="1:8">
      <c r="A4329" t="s">
        <v>11141</v>
      </c>
      <c r="B4329" t="s">
        <v>11142</v>
      </c>
      <c r="C4329" t="s">
        <v>11143</v>
      </c>
      <c r="D4329" t="s">
        <v>182</v>
      </c>
      <c r="E4329">
        <v>8</v>
      </c>
      <c r="F4329">
        <v>28</v>
      </c>
      <c r="G4329">
        <v>14</v>
      </c>
      <c r="H4329">
        <f t="shared" si="67"/>
        <v>16.666666666666668</v>
      </c>
    </row>
    <row r="4330" spans="1:8">
      <c r="A4330" t="s">
        <v>11622</v>
      </c>
      <c r="B4330" t="s">
        <v>11623</v>
      </c>
      <c r="C4330" t="s">
        <v>11624</v>
      </c>
      <c r="D4330" t="s">
        <v>997</v>
      </c>
      <c r="E4330">
        <v>6</v>
      </c>
      <c r="F4330">
        <v>38</v>
      </c>
      <c r="G4330">
        <v>6</v>
      </c>
      <c r="H4330">
        <f t="shared" si="67"/>
        <v>16.666666666666668</v>
      </c>
    </row>
    <row r="4331" spans="1:8">
      <c r="A4331" t="s">
        <v>11763</v>
      </c>
      <c r="B4331" t="s">
        <v>11764</v>
      </c>
      <c r="D4331" t="s">
        <v>11765</v>
      </c>
      <c r="E4331">
        <v>6</v>
      </c>
      <c r="F4331">
        <v>42</v>
      </c>
      <c r="G4331">
        <v>2</v>
      </c>
      <c r="H4331">
        <f t="shared" si="67"/>
        <v>16.666666666666668</v>
      </c>
    </row>
    <row r="4332" spans="1:8">
      <c r="A4332" t="s">
        <v>11887</v>
      </c>
      <c r="B4332" t="s">
        <v>11888</v>
      </c>
      <c r="D4332" t="s">
        <v>4</v>
      </c>
      <c r="E4332">
        <v>10</v>
      </c>
      <c r="F4332">
        <v>32</v>
      </c>
      <c r="G4332">
        <v>8</v>
      </c>
      <c r="H4332">
        <f t="shared" si="67"/>
        <v>16.666666666666668</v>
      </c>
    </row>
    <row r="4333" spans="1:8">
      <c r="A4333" t="s">
        <v>11921</v>
      </c>
      <c r="B4333" t="s">
        <v>11922</v>
      </c>
      <c r="D4333" t="s">
        <v>11923</v>
      </c>
      <c r="E4333">
        <v>6</v>
      </c>
      <c r="F4333">
        <v>24</v>
      </c>
      <c r="G4333">
        <v>20</v>
      </c>
      <c r="H4333">
        <f t="shared" si="67"/>
        <v>16.666666666666668</v>
      </c>
    </row>
    <row r="4334" spans="1:8">
      <c r="A4334" t="s">
        <v>12206</v>
      </c>
      <c r="B4334" t="s">
        <v>12207</v>
      </c>
      <c r="D4334" t="s">
        <v>4</v>
      </c>
      <c r="E4334">
        <v>5</v>
      </c>
      <c r="F4334">
        <v>45</v>
      </c>
      <c r="G4334">
        <v>0</v>
      </c>
      <c r="H4334">
        <f t="shared" si="67"/>
        <v>16.666666666666668</v>
      </c>
    </row>
    <row r="4335" spans="1:8">
      <c r="A4335" t="s">
        <v>270</v>
      </c>
      <c r="B4335" t="s">
        <v>271</v>
      </c>
      <c r="D4335" t="s">
        <v>272</v>
      </c>
      <c r="E4335">
        <v>6</v>
      </c>
      <c r="F4335">
        <v>41</v>
      </c>
      <c r="G4335">
        <v>2</v>
      </c>
      <c r="H4335">
        <f t="shared" si="67"/>
        <v>16.333333333333332</v>
      </c>
    </row>
    <row r="4336" spans="1:8">
      <c r="A4336" t="s">
        <v>858</v>
      </c>
      <c r="B4336" t="s">
        <v>859</v>
      </c>
      <c r="D4336" t="s">
        <v>4</v>
      </c>
      <c r="E4336">
        <v>15</v>
      </c>
      <c r="F4336">
        <v>24</v>
      </c>
      <c r="G4336">
        <v>10</v>
      </c>
      <c r="H4336">
        <f t="shared" si="67"/>
        <v>16.333333333333332</v>
      </c>
    </row>
    <row r="4337" spans="1:8">
      <c r="A4337" t="s">
        <v>1033</v>
      </c>
      <c r="B4337" t="s">
        <v>1034</v>
      </c>
      <c r="D4337" t="s">
        <v>1035</v>
      </c>
      <c r="E4337">
        <v>10</v>
      </c>
      <c r="F4337">
        <v>35</v>
      </c>
      <c r="G4337">
        <v>4</v>
      </c>
      <c r="H4337">
        <f t="shared" si="67"/>
        <v>16.333333333333332</v>
      </c>
    </row>
    <row r="4338" spans="1:8">
      <c r="A4338" t="s">
        <v>1620</v>
      </c>
      <c r="B4338" t="s">
        <v>1621</v>
      </c>
      <c r="D4338" t="s">
        <v>1622</v>
      </c>
      <c r="E4338">
        <v>13</v>
      </c>
      <c r="F4338">
        <v>25</v>
      </c>
      <c r="G4338">
        <v>11</v>
      </c>
      <c r="H4338">
        <f t="shared" si="67"/>
        <v>16.333333333333332</v>
      </c>
    </row>
    <row r="4339" spans="1:8">
      <c r="A4339" t="s">
        <v>1626</v>
      </c>
      <c r="B4339" t="s">
        <v>1627</v>
      </c>
      <c r="C4339" t="s">
        <v>1628</v>
      </c>
      <c r="D4339" t="s">
        <v>1629</v>
      </c>
      <c r="E4339">
        <v>6</v>
      </c>
      <c r="F4339">
        <v>33</v>
      </c>
      <c r="G4339">
        <v>10</v>
      </c>
      <c r="H4339">
        <f t="shared" si="67"/>
        <v>16.333333333333332</v>
      </c>
    </row>
    <row r="4340" spans="1:8">
      <c r="A4340" t="s">
        <v>1706</v>
      </c>
      <c r="B4340" t="s">
        <v>1707</v>
      </c>
      <c r="D4340" t="s">
        <v>1708</v>
      </c>
      <c r="E4340">
        <v>16</v>
      </c>
      <c r="F4340">
        <v>31</v>
      </c>
      <c r="G4340">
        <v>2</v>
      </c>
      <c r="H4340">
        <f t="shared" si="67"/>
        <v>16.333333333333332</v>
      </c>
    </row>
    <row r="4341" spans="1:8">
      <c r="A4341" t="s">
        <v>2791</v>
      </c>
      <c r="B4341" t="s">
        <v>2792</v>
      </c>
      <c r="D4341" t="s">
        <v>4</v>
      </c>
      <c r="E4341">
        <v>9</v>
      </c>
      <c r="F4341">
        <v>32</v>
      </c>
      <c r="G4341">
        <v>8</v>
      </c>
      <c r="H4341">
        <f t="shared" si="67"/>
        <v>16.333333333333332</v>
      </c>
    </row>
    <row r="4342" spans="1:8">
      <c r="A4342" t="s">
        <v>2908</v>
      </c>
      <c r="B4342" t="s">
        <v>2909</v>
      </c>
      <c r="D4342" t="s">
        <v>4</v>
      </c>
      <c r="E4342">
        <v>8</v>
      </c>
      <c r="F4342">
        <v>32</v>
      </c>
      <c r="G4342">
        <v>9</v>
      </c>
      <c r="H4342">
        <f t="shared" si="67"/>
        <v>16.333333333333332</v>
      </c>
    </row>
    <row r="4343" spans="1:8">
      <c r="A4343" t="s">
        <v>3657</v>
      </c>
      <c r="B4343" t="s">
        <v>3658</v>
      </c>
      <c r="D4343" t="s">
        <v>3659</v>
      </c>
      <c r="E4343">
        <v>4</v>
      </c>
      <c r="F4343">
        <v>41</v>
      </c>
      <c r="G4343">
        <v>4</v>
      </c>
      <c r="H4343">
        <f t="shared" si="67"/>
        <v>16.333333333333332</v>
      </c>
    </row>
    <row r="4344" spans="1:8">
      <c r="A4344" t="s">
        <v>4538</v>
      </c>
      <c r="B4344" t="s">
        <v>4539</v>
      </c>
      <c r="D4344" t="s">
        <v>4540</v>
      </c>
      <c r="E4344">
        <v>8</v>
      </c>
      <c r="F4344">
        <v>35</v>
      </c>
      <c r="G4344">
        <v>6</v>
      </c>
      <c r="H4344">
        <f t="shared" si="67"/>
        <v>16.333333333333332</v>
      </c>
    </row>
    <row r="4345" spans="1:8">
      <c r="A4345" t="s">
        <v>5568</v>
      </c>
      <c r="B4345" t="s">
        <v>5569</v>
      </c>
      <c r="D4345" t="s">
        <v>5570</v>
      </c>
      <c r="E4345">
        <v>13</v>
      </c>
      <c r="F4345">
        <v>28</v>
      </c>
      <c r="G4345">
        <v>8</v>
      </c>
      <c r="H4345">
        <f t="shared" si="67"/>
        <v>16.333333333333332</v>
      </c>
    </row>
    <row r="4346" spans="1:8">
      <c r="A4346" t="s">
        <v>6720</v>
      </c>
      <c r="B4346" t="s">
        <v>6721</v>
      </c>
      <c r="D4346" t="s">
        <v>4</v>
      </c>
      <c r="E4346">
        <v>8</v>
      </c>
      <c r="F4346">
        <v>32</v>
      </c>
      <c r="G4346">
        <v>9</v>
      </c>
      <c r="H4346">
        <f t="shared" si="67"/>
        <v>16.333333333333332</v>
      </c>
    </row>
    <row r="4347" spans="1:8">
      <c r="A4347" t="s">
        <v>7895</v>
      </c>
      <c r="B4347" t="s">
        <v>7896</v>
      </c>
      <c r="D4347" t="s">
        <v>4</v>
      </c>
      <c r="E4347">
        <v>10</v>
      </c>
      <c r="F4347">
        <v>29</v>
      </c>
      <c r="G4347">
        <v>10</v>
      </c>
      <c r="H4347">
        <f t="shared" si="67"/>
        <v>16.333333333333332</v>
      </c>
    </row>
    <row r="4348" spans="1:8">
      <c r="A4348" t="s">
        <v>8332</v>
      </c>
      <c r="B4348" t="s">
        <v>8333</v>
      </c>
      <c r="D4348" t="s">
        <v>4</v>
      </c>
      <c r="E4348">
        <v>10</v>
      </c>
      <c r="F4348">
        <v>35</v>
      </c>
      <c r="G4348">
        <v>4</v>
      </c>
      <c r="H4348">
        <f t="shared" si="67"/>
        <v>16.333333333333332</v>
      </c>
    </row>
    <row r="4349" spans="1:8">
      <c r="A4349" t="s">
        <v>9039</v>
      </c>
      <c r="B4349" t="s">
        <v>9040</v>
      </c>
      <c r="D4349" t="s">
        <v>4</v>
      </c>
      <c r="E4349">
        <v>9</v>
      </c>
      <c r="F4349">
        <v>34</v>
      </c>
      <c r="G4349">
        <v>6</v>
      </c>
      <c r="H4349">
        <f t="shared" si="67"/>
        <v>16.333333333333332</v>
      </c>
    </row>
    <row r="4350" spans="1:8">
      <c r="A4350" t="s">
        <v>9199</v>
      </c>
      <c r="B4350" t="s">
        <v>9200</v>
      </c>
      <c r="D4350" t="s">
        <v>1526</v>
      </c>
      <c r="E4350">
        <v>14</v>
      </c>
      <c r="F4350">
        <v>33</v>
      </c>
      <c r="G4350">
        <v>2</v>
      </c>
      <c r="H4350">
        <f t="shared" si="67"/>
        <v>16.333333333333332</v>
      </c>
    </row>
    <row r="4351" spans="1:8">
      <c r="A4351" t="s">
        <v>9425</v>
      </c>
      <c r="B4351" t="s">
        <v>9426</v>
      </c>
      <c r="D4351" t="s">
        <v>4</v>
      </c>
      <c r="E4351">
        <v>18</v>
      </c>
      <c r="F4351">
        <v>28</v>
      </c>
      <c r="G4351">
        <v>3</v>
      </c>
      <c r="H4351">
        <f t="shared" si="67"/>
        <v>16.333333333333332</v>
      </c>
    </row>
    <row r="4352" spans="1:8">
      <c r="A4352" t="s">
        <v>9488</v>
      </c>
      <c r="B4352" t="s">
        <v>9489</v>
      </c>
      <c r="D4352" t="s">
        <v>4</v>
      </c>
      <c r="E4352">
        <v>10</v>
      </c>
      <c r="F4352">
        <v>37</v>
      </c>
      <c r="G4352">
        <v>2</v>
      </c>
      <c r="H4352">
        <f t="shared" si="67"/>
        <v>16.333333333333332</v>
      </c>
    </row>
    <row r="4353" spans="1:8">
      <c r="A4353" t="s">
        <v>9857</v>
      </c>
      <c r="B4353" t="s">
        <v>9858</v>
      </c>
      <c r="D4353" t="s">
        <v>1038</v>
      </c>
      <c r="E4353">
        <v>19</v>
      </c>
      <c r="F4353">
        <v>22</v>
      </c>
      <c r="G4353">
        <v>8</v>
      </c>
      <c r="H4353">
        <f t="shared" si="67"/>
        <v>16.333333333333332</v>
      </c>
    </row>
    <row r="4354" spans="1:8">
      <c r="A4354" t="s">
        <v>10001</v>
      </c>
      <c r="B4354" t="s">
        <v>10002</v>
      </c>
      <c r="C4354" t="s">
        <v>10003</v>
      </c>
      <c r="D4354" t="s">
        <v>10004</v>
      </c>
      <c r="E4354">
        <v>11</v>
      </c>
      <c r="F4354">
        <v>38</v>
      </c>
      <c r="G4354">
        <v>0</v>
      </c>
      <c r="H4354">
        <f t="shared" si="67"/>
        <v>16.333333333333332</v>
      </c>
    </row>
    <row r="4355" spans="1:8">
      <c r="A4355" t="s">
        <v>10017</v>
      </c>
      <c r="B4355" t="s">
        <v>10018</v>
      </c>
      <c r="D4355" t="s">
        <v>275</v>
      </c>
      <c r="E4355">
        <v>4</v>
      </c>
      <c r="F4355">
        <v>38</v>
      </c>
      <c r="G4355">
        <v>7</v>
      </c>
      <c r="H4355">
        <f t="shared" ref="H4355:H4418" si="68">AVERAGE(E4355:G4355)</f>
        <v>16.333333333333332</v>
      </c>
    </row>
    <row r="4356" spans="1:8">
      <c r="A4356" t="s">
        <v>10039</v>
      </c>
      <c r="B4356" t="s">
        <v>10040</v>
      </c>
      <c r="D4356" t="s">
        <v>4</v>
      </c>
      <c r="E4356">
        <v>10</v>
      </c>
      <c r="F4356">
        <v>37</v>
      </c>
      <c r="G4356">
        <v>2</v>
      </c>
      <c r="H4356">
        <f t="shared" si="68"/>
        <v>16.333333333333332</v>
      </c>
    </row>
    <row r="4357" spans="1:8">
      <c r="A4357" t="s">
        <v>10522</v>
      </c>
      <c r="B4357" t="s">
        <v>10523</v>
      </c>
      <c r="D4357" t="s">
        <v>10524</v>
      </c>
      <c r="E4357">
        <v>4</v>
      </c>
      <c r="F4357">
        <v>43</v>
      </c>
      <c r="G4357">
        <v>2</v>
      </c>
      <c r="H4357">
        <f t="shared" si="68"/>
        <v>16.333333333333332</v>
      </c>
    </row>
    <row r="4358" spans="1:8">
      <c r="A4358" t="s">
        <v>10871</v>
      </c>
      <c r="B4358" t="s">
        <v>10872</v>
      </c>
      <c r="C4358" t="s">
        <v>10873</v>
      </c>
      <c r="D4358" t="s">
        <v>10874</v>
      </c>
      <c r="E4358">
        <v>2</v>
      </c>
      <c r="F4358">
        <v>41</v>
      </c>
      <c r="G4358">
        <v>6</v>
      </c>
      <c r="H4358">
        <f t="shared" si="68"/>
        <v>16.333333333333332</v>
      </c>
    </row>
    <row r="4359" spans="1:8">
      <c r="A4359" t="s">
        <v>11466</v>
      </c>
      <c r="B4359" t="s">
        <v>11467</v>
      </c>
      <c r="D4359" t="s">
        <v>11468</v>
      </c>
      <c r="E4359">
        <v>5</v>
      </c>
      <c r="F4359">
        <v>35</v>
      </c>
      <c r="G4359">
        <v>9</v>
      </c>
      <c r="H4359">
        <f t="shared" si="68"/>
        <v>16.333333333333332</v>
      </c>
    </row>
    <row r="4360" spans="1:8">
      <c r="A4360" t="s">
        <v>11797</v>
      </c>
      <c r="B4360" t="s">
        <v>11798</v>
      </c>
      <c r="C4360" t="s">
        <v>11799</v>
      </c>
      <c r="D4360" t="s">
        <v>11800</v>
      </c>
      <c r="E4360">
        <v>6</v>
      </c>
      <c r="F4360">
        <v>21</v>
      </c>
      <c r="G4360">
        <v>22</v>
      </c>
      <c r="H4360">
        <f t="shared" si="68"/>
        <v>16.333333333333332</v>
      </c>
    </row>
    <row r="4361" spans="1:8">
      <c r="A4361" t="s">
        <v>15</v>
      </c>
      <c r="B4361" t="s">
        <v>16</v>
      </c>
      <c r="D4361" t="s">
        <v>4</v>
      </c>
      <c r="E4361">
        <v>20</v>
      </c>
      <c r="F4361">
        <v>22</v>
      </c>
      <c r="G4361">
        <v>6</v>
      </c>
      <c r="H4361">
        <f t="shared" si="68"/>
        <v>16</v>
      </c>
    </row>
    <row r="4362" spans="1:8">
      <c r="A4362" t="s">
        <v>664</v>
      </c>
      <c r="B4362" t="s">
        <v>665</v>
      </c>
      <c r="D4362" t="s">
        <v>557</v>
      </c>
      <c r="E4362">
        <v>8</v>
      </c>
      <c r="F4362">
        <v>38</v>
      </c>
      <c r="G4362">
        <v>2</v>
      </c>
      <c r="H4362">
        <f t="shared" si="68"/>
        <v>16</v>
      </c>
    </row>
    <row r="4363" spans="1:8">
      <c r="A4363" t="s">
        <v>2189</v>
      </c>
      <c r="B4363" t="s">
        <v>2190</v>
      </c>
      <c r="D4363" t="s">
        <v>136</v>
      </c>
      <c r="E4363">
        <v>20</v>
      </c>
      <c r="F4363">
        <v>28</v>
      </c>
      <c r="G4363">
        <v>0</v>
      </c>
      <c r="H4363">
        <f t="shared" si="68"/>
        <v>16</v>
      </c>
    </row>
    <row r="4364" spans="1:8">
      <c r="A4364" t="s">
        <v>4242</v>
      </c>
      <c r="B4364" t="s">
        <v>4243</v>
      </c>
      <c r="C4364" t="s">
        <v>4244</v>
      </c>
      <c r="D4364" t="s">
        <v>4245</v>
      </c>
      <c r="E4364">
        <v>12</v>
      </c>
      <c r="F4364">
        <v>24</v>
      </c>
      <c r="G4364">
        <v>12</v>
      </c>
      <c r="H4364">
        <f t="shared" si="68"/>
        <v>16</v>
      </c>
    </row>
    <row r="4365" spans="1:8">
      <c r="A4365" t="s">
        <v>4751</v>
      </c>
      <c r="B4365" t="s">
        <v>4752</v>
      </c>
      <c r="D4365" t="s">
        <v>1302</v>
      </c>
      <c r="E4365">
        <v>0</v>
      </c>
      <c r="F4365">
        <v>44</v>
      </c>
      <c r="G4365">
        <v>4</v>
      </c>
      <c r="H4365">
        <f t="shared" si="68"/>
        <v>16</v>
      </c>
    </row>
    <row r="4366" spans="1:8">
      <c r="A4366" t="s">
        <v>4816</v>
      </c>
      <c r="B4366" t="s">
        <v>4817</v>
      </c>
      <c r="D4366" t="s">
        <v>4</v>
      </c>
      <c r="E4366">
        <v>22</v>
      </c>
      <c r="F4366">
        <v>26</v>
      </c>
      <c r="G4366">
        <v>0</v>
      </c>
      <c r="H4366">
        <f t="shared" si="68"/>
        <v>16</v>
      </c>
    </row>
    <row r="4367" spans="1:8">
      <c r="A4367" t="s">
        <v>5867</v>
      </c>
      <c r="B4367" t="s">
        <v>5868</v>
      </c>
      <c r="D4367" t="s">
        <v>4</v>
      </c>
      <c r="E4367">
        <v>14</v>
      </c>
      <c r="F4367">
        <v>28</v>
      </c>
      <c r="G4367">
        <v>6</v>
      </c>
      <c r="H4367">
        <f t="shared" si="68"/>
        <v>16</v>
      </c>
    </row>
    <row r="4368" spans="1:8">
      <c r="A4368" t="s">
        <v>5904</v>
      </c>
      <c r="B4368" t="s">
        <v>5905</v>
      </c>
      <c r="D4368" t="s">
        <v>5906</v>
      </c>
      <c r="E4368">
        <v>14</v>
      </c>
      <c r="F4368">
        <v>24</v>
      </c>
      <c r="G4368">
        <v>10</v>
      </c>
      <c r="H4368">
        <f t="shared" si="68"/>
        <v>16</v>
      </c>
    </row>
    <row r="4369" spans="1:8">
      <c r="A4369" t="s">
        <v>6452</v>
      </c>
      <c r="B4369" t="s">
        <v>6453</v>
      </c>
      <c r="D4369" t="s">
        <v>4</v>
      </c>
      <c r="E4369">
        <v>8</v>
      </c>
      <c r="F4369">
        <v>28</v>
      </c>
      <c r="G4369">
        <v>12</v>
      </c>
      <c r="H4369">
        <f t="shared" si="68"/>
        <v>16</v>
      </c>
    </row>
    <row r="4370" spans="1:8">
      <c r="A4370" t="s">
        <v>6594</v>
      </c>
      <c r="B4370" t="s">
        <v>6595</v>
      </c>
      <c r="D4370" t="s">
        <v>4</v>
      </c>
      <c r="E4370">
        <v>10</v>
      </c>
      <c r="F4370">
        <v>26</v>
      </c>
      <c r="G4370">
        <v>12</v>
      </c>
      <c r="H4370">
        <f t="shared" si="68"/>
        <v>16</v>
      </c>
    </row>
    <row r="4371" spans="1:8">
      <c r="A4371" t="s">
        <v>6883</v>
      </c>
      <c r="B4371" t="s">
        <v>6884</v>
      </c>
      <c r="D4371" t="s">
        <v>182</v>
      </c>
      <c r="E4371">
        <v>10</v>
      </c>
      <c r="F4371">
        <v>36</v>
      </c>
      <c r="G4371">
        <v>2</v>
      </c>
      <c r="H4371">
        <f t="shared" si="68"/>
        <v>16</v>
      </c>
    </row>
    <row r="4372" spans="1:8">
      <c r="A4372" t="s">
        <v>7141</v>
      </c>
      <c r="B4372" t="s">
        <v>7142</v>
      </c>
      <c r="D4372" t="s">
        <v>4</v>
      </c>
      <c r="E4372">
        <v>11</v>
      </c>
      <c r="F4372">
        <v>33</v>
      </c>
      <c r="G4372">
        <v>4</v>
      </c>
      <c r="H4372">
        <f t="shared" si="68"/>
        <v>16</v>
      </c>
    </row>
    <row r="4373" spans="1:8">
      <c r="A4373" t="s">
        <v>8455</v>
      </c>
      <c r="B4373" t="s">
        <v>8456</v>
      </c>
      <c r="C4373" t="s">
        <v>8457</v>
      </c>
      <c r="D4373" t="s">
        <v>7234</v>
      </c>
      <c r="E4373">
        <v>6</v>
      </c>
      <c r="F4373">
        <v>40</v>
      </c>
      <c r="G4373">
        <v>2</v>
      </c>
      <c r="H4373">
        <f t="shared" si="68"/>
        <v>16</v>
      </c>
    </row>
    <row r="4374" spans="1:8">
      <c r="A4374" t="s">
        <v>8885</v>
      </c>
      <c r="B4374" t="s">
        <v>8886</v>
      </c>
      <c r="D4374" t="s">
        <v>8887</v>
      </c>
      <c r="E4374">
        <v>0</v>
      </c>
      <c r="F4374">
        <v>46</v>
      </c>
      <c r="G4374">
        <v>2</v>
      </c>
      <c r="H4374">
        <f t="shared" si="68"/>
        <v>16</v>
      </c>
    </row>
    <row r="4375" spans="1:8">
      <c r="A4375" t="s">
        <v>9413</v>
      </c>
      <c r="B4375" t="s">
        <v>9414</v>
      </c>
      <c r="D4375" t="s">
        <v>4</v>
      </c>
      <c r="E4375">
        <v>14</v>
      </c>
      <c r="F4375">
        <v>32</v>
      </c>
      <c r="G4375">
        <v>2</v>
      </c>
      <c r="H4375">
        <f t="shared" si="68"/>
        <v>16</v>
      </c>
    </row>
    <row r="4376" spans="1:8">
      <c r="A4376" t="s">
        <v>9435</v>
      </c>
      <c r="B4376" t="s">
        <v>9436</v>
      </c>
      <c r="D4376" t="s">
        <v>4</v>
      </c>
      <c r="E4376">
        <v>18</v>
      </c>
      <c r="F4376">
        <v>24</v>
      </c>
      <c r="G4376">
        <v>6</v>
      </c>
      <c r="H4376">
        <f t="shared" si="68"/>
        <v>16</v>
      </c>
    </row>
    <row r="4377" spans="1:8">
      <c r="A4377" t="s">
        <v>9455</v>
      </c>
      <c r="B4377" t="s">
        <v>9456</v>
      </c>
      <c r="D4377" t="s">
        <v>4</v>
      </c>
      <c r="E4377">
        <v>14</v>
      </c>
      <c r="F4377">
        <v>28</v>
      </c>
      <c r="G4377">
        <v>6</v>
      </c>
      <c r="H4377">
        <f t="shared" si="68"/>
        <v>16</v>
      </c>
    </row>
    <row r="4378" spans="1:8">
      <c r="A4378" t="s">
        <v>10579</v>
      </c>
      <c r="B4378" t="s">
        <v>10580</v>
      </c>
      <c r="D4378" t="s">
        <v>1432</v>
      </c>
      <c r="E4378">
        <v>2</v>
      </c>
      <c r="F4378">
        <v>38</v>
      </c>
      <c r="G4378">
        <v>8</v>
      </c>
      <c r="H4378">
        <f t="shared" si="68"/>
        <v>16</v>
      </c>
    </row>
    <row r="4379" spans="1:8">
      <c r="A4379" t="s">
        <v>13001</v>
      </c>
      <c r="B4379" t="s">
        <v>13002</v>
      </c>
      <c r="D4379" t="s">
        <v>4</v>
      </c>
      <c r="E4379">
        <v>6</v>
      </c>
      <c r="F4379">
        <v>34</v>
      </c>
      <c r="G4379">
        <v>8</v>
      </c>
      <c r="H4379">
        <f t="shared" si="68"/>
        <v>16</v>
      </c>
    </row>
    <row r="4380" spans="1:8">
      <c r="A4380" t="s">
        <v>25</v>
      </c>
      <c r="B4380" t="s">
        <v>26</v>
      </c>
      <c r="D4380" t="s">
        <v>27</v>
      </c>
      <c r="E4380">
        <v>13</v>
      </c>
      <c r="F4380">
        <v>18</v>
      </c>
      <c r="G4380">
        <v>16</v>
      </c>
      <c r="H4380">
        <f t="shared" si="68"/>
        <v>15.666666666666666</v>
      </c>
    </row>
    <row r="4381" spans="1:8">
      <c r="A4381" t="s">
        <v>1200</v>
      </c>
      <c r="B4381" t="s">
        <v>1201</v>
      </c>
      <c r="D4381" t="s">
        <v>348</v>
      </c>
      <c r="E4381">
        <v>7</v>
      </c>
      <c r="F4381">
        <v>37</v>
      </c>
      <c r="G4381">
        <v>3</v>
      </c>
      <c r="H4381">
        <f t="shared" si="68"/>
        <v>15.666666666666666</v>
      </c>
    </row>
    <row r="4382" spans="1:8">
      <c r="A4382" t="s">
        <v>1543</v>
      </c>
      <c r="B4382" t="s">
        <v>1544</v>
      </c>
      <c r="D4382" t="s">
        <v>1545</v>
      </c>
      <c r="E4382">
        <v>1</v>
      </c>
      <c r="F4382">
        <v>34</v>
      </c>
      <c r="G4382">
        <v>12</v>
      </c>
      <c r="H4382">
        <f t="shared" si="68"/>
        <v>15.666666666666666</v>
      </c>
    </row>
    <row r="4383" spans="1:8">
      <c r="A4383" t="s">
        <v>3042</v>
      </c>
      <c r="B4383" t="s">
        <v>3043</v>
      </c>
      <c r="C4383" t="s">
        <v>3044</v>
      </c>
      <c r="D4383" t="s">
        <v>3045</v>
      </c>
      <c r="E4383">
        <v>7</v>
      </c>
      <c r="F4383">
        <v>37</v>
      </c>
      <c r="G4383">
        <v>3</v>
      </c>
      <c r="H4383">
        <f t="shared" si="68"/>
        <v>15.666666666666666</v>
      </c>
    </row>
    <row r="4384" spans="1:8">
      <c r="A4384" t="s">
        <v>3195</v>
      </c>
      <c r="B4384" t="s">
        <v>3196</v>
      </c>
      <c r="C4384" t="s">
        <v>3197</v>
      </c>
      <c r="D4384" t="s">
        <v>3198</v>
      </c>
      <c r="E4384">
        <v>10</v>
      </c>
      <c r="F4384">
        <v>32</v>
      </c>
      <c r="G4384">
        <v>5</v>
      </c>
      <c r="H4384">
        <f t="shared" si="68"/>
        <v>15.666666666666666</v>
      </c>
    </row>
    <row r="4385" spans="1:8">
      <c r="A4385" t="s">
        <v>3763</v>
      </c>
      <c r="B4385" t="s">
        <v>3764</v>
      </c>
      <c r="D4385" t="s">
        <v>4</v>
      </c>
      <c r="E4385">
        <v>17</v>
      </c>
      <c r="F4385">
        <v>10</v>
      </c>
      <c r="G4385">
        <v>20</v>
      </c>
      <c r="H4385">
        <f t="shared" si="68"/>
        <v>15.666666666666666</v>
      </c>
    </row>
    <row r="4386" spans="1:8">
      <c r="A4386" t="s">
        <v>4254</v>
      </c>
      <c r="B4386" t="s">
        <v>4255</v>
      </c>
      <c r="D4386" t="s">
        <v>4</v>
      </c>
      <c r="E4386">
        <v>14</v>
      </c>
      <c r="F4386">
        <v>24</v>
      </c>
      <c r="G4386">
        <v>9</v>
      </c>
      <c r="H4386">
        <f t="shared" si="68"/>
        <v>15.666666666666666</v>
      </c>
    </row>
    <row r="4387" spans="1:8">
      <c r="A4387" t="s">
        <v>5832</v>
      </c>
      <c r="B4387" t="s">
        <v>5833</v>
      </c>
      <c r="D4387" t="s">
        <v>234</v>
      </c>
      <c r="E4387">
        <v>12</v>
      </c>
      <c r="F4387">
        <v>32</v>
      </c>
      <c r="G4387">
        <v>3</v>
      </c>
      <c r="H4387">
        <f t="shared" si="68"/>
        <v>15.666666666666666</v>
      </c>
    </row>
    <row r="4388" spans="1:8">
      <c r="A4388" t="s">
        <v>5881</v>
      </c>
      <c r="B4388" t="s">
        <v>5882</v>
      </c>
      <c r="C4388" t="s">
        <v>5883</v>
      </c>
      <c r="D4388" t="s">
        <v>5884</v>
      </c>
      <c r="E4388">
        <v>0</v>
      </c>
      <c r="F4388">
        <v>27</v>
      </c>
      <c r="G4388">
        <v>20</v>
      </c>
      <c r="H4388">
        <f t="shared" si="68"/>
        <v>15.666666666666666</v>
      </c>
    </row>
    <row r="4389" spans="1:8">
      <c r="A4389" t="s">
        <v>5986</v>
      </c>
      <c r="B4389" t="s">
        <v>5987</v>
      </c>
      <c r="D4389" t="s">
        <v>4</v>
      </c>
      <c r="E4389">
        <v>6</v>
      </c>
      <c r="F4389">
        <v>27</v>
      </c>
      <c r="G4389">
        <v>14</v>
      </c>
      <c r="H4389">
        <f t="shared" si="68"/>
        <v>15.666666666666666</v>
      </c>
    </row>
    <row r="4390" spans="1:8">
      <c r="A4390" t="s">
        <v>6161</v>
      </c>
      <c r="B4390" t="s">
        <v>6162</v>
      </c>
      <c r="D4390" t="s">
        <v>1727</v>
      </c>
      <c r="E4390">
        <v>0</v>
      </c>
      <c r="F4390">
        <v>41</v>
      </c>
      <c r="G4390">
        <v>6</v>
      </c>
      <c r="H4390">
        <f t="shared" si="68"/>
        <v>15.666666666666666</v>
      </c>
    </row>
    <row r="4391" spans="1:8">
      <c r="A4391" t="s">
        <v>6265</v>
      </c>
      <c r="B4391" t="s">
        <v>6266</v>
      </c>
      <c r="D4391" t="s">
        <v>4</v>
      </c>
      <c r="E4391">
        <v>17</v>
      </c>
      <c r="F4391">
        <v>22</v>
      </c>
      <c r="G4391">
        <v>8</v>
      </c>
      <c r="H4391">
        <f t="shared" si="68"/>
        <v>15.666666666666666</v>
      </c>
    </row>
    <row r="4392" spans="1:8">
      <c r="A4392" t="s">
        <v>6512</v>
      </c>
      <c r="B4392" t="s">
        <v>6513</v>
      </c>
      <c r="D4392" t="s">
        <v>4</v>
      </c>
      <c r="E4392">
        <v>2</v>
      </c>
      <c r="F4392">
        <v>43</v>
      </c>
      <c r="G4392">
        <v>2</v>
      </c>
      <c r="H4392">
        <f t="shared" si="68"/>
        <v>15.666666666666666</v>
      </c>
    </row>
    <row r="4393" spans="1:8">
      <c r="A4393" t="s">
        <v>6904</v>
      </c>
      <c r="B4393" t="s">
        <v>6905</v>
      </c>
      <c r="D4393" t="s">
        <v>4</v>
      </c>
      <c r="E4393">
        <v>24</v>
      </c>
      <c r="F4393">
        <v>19</v>
      </c>
      <c r="G4393">
        <v>4</v>
      </c>
      <c r="H4393">
        <f t="shared" si="68"/>
        <v>15.666666666666666</v>
      </c>
    </row>
    <row r="4394" spans="1:8">
      <c r="A4394" t="s">
        <v>7788</v>
      </c>
      <c r="B4394" t="s">
        <v>7789</v>
      </c>
      <c r="D4394" t="s">
        <v>4</v>
      </c>
      <c r="E4394">
        <v>14</v>
      </c>
      <c r="F4394">
        <v>26</v>
      </c>
      <c r="G4394">
        <v>7</v>
      </c>
      <c r="H4394">
        <f t="shared" si="68"/>
        <v>15.666666666666666</v>
      </c>
    </row>
    <row r="4395" spans="1:8">
      <c r="A4395" t="s">
        <v>7984</v>
      </c>
      <c r="B4395" t="s">
        <v>7985</v>
      </c>
      <c r="D4395" t="s">
        <v>4</v>
      </c>
      <c r="E4395">
        <v>15</v>
      </c>
      <c r="F4395">
        <v>30</v>
      </c>
      <c r="G4395">
        <v>2</v>
      </c>
      <c r="H4395">
        <f t="shared" si="68"/>
        <v>15.666666666666666</v>
      </c>
    </row>
    <row r="4396" spans="1:8">
      <c r="A4396" t="s">
        <v>10037</v>
      </c>
      <c r="B4396" t="s">
        <v>10038</v>
      </c>
      <c r="D4396" t="s">
        <v>4</v>
      </c>
      <c r="E4396">
        <v>5</v>
      </c>
      <c r="F4396">
        <v>42</v>
      </c>
      <c r="G4396">
        <v>0</v>
      </c>
      <c r="H4396">
        <f t="shared" si="68"/>
        <v>15.666666666666666</v>
      </c>
    </row>
    <row r="4397" spans="1:8">
      <c r="A4397" t="s">
        <v>11372</v>
      </c>
      <c r="B4397" t="s">
        <v>11373</v>
      </c>
      <c r="D4397" t="s">
        <v>4</v>
      </c>
      <c r="E4397">
        <v>17</v>
      </c>
      <c r="F4397">
        <v>24</v>
      </c>
      <c r="G4397">
        <v>6</v>
      </c>
      <c r="H4397">
        <f t="shared" si="68"/>
        <v>15.666666666666666</v>
      </c>
    </row>
    <row r="4398" spans="1:8">
      <c r="A4398" t="s">
        <v>566</v>
      </c>
      <c r="B4398" t="s">
        <v>567</v>
      </c>
      <c r="D4398" t="s">
        <v>4</v>
      </c>
      <c r="E4398">
        <v>10</v>
      </c>
      <c r="F4398">
        <v>32</v>
      </c>
      <c r="G4398">
        <v>4</v>
      </c>
      <c r="H4398">
        <f t="shared" si="68"/>
        <v>15.333333333333334</v>
      </c>
    </row>
    <row r="4399" spans="1:8">
      <c r="A4399" t="s">
        <v>566</v>
      </c>
      <c r="B4399" t="s">
        <v>568</v>
      </c>
      <c r="D4399" t="s">
        <v>4</v>
      </c>
      <c r="E4399">
        <v>10</v>
      </c>
      <c r="F4399">
        <v>32</v>
      </c>
      <c r="G4399">
        <v>4</v>
      </c>
      <c r="H4399">
        <f t="shared" si="68"/>
        <v>15.333333333333334</v>
      </c>
    </row>
    <row r="4400" spans="1:8">
      <c r="A4400" t="s">
        <v>1006</v>
      </c>
      <c r="B4400" t="s">
        <v>1007</v>
      </c>
      <c r="D4400" t="s">
        <v>1008</v>
      </c>
      <c r="E4400">
        <v>4</v>
      </c>
      <c r="F4400">
        <v>42</v>
      </c>
      <c r="G4400">
        <v>0</v>
      </c>
      <c r="H4400">
        <f t="shared" si="68"/>
        <v>15.333333333333334</v>
      </c>
    </row>
    <row r="4401" spans="1:8">
      <c r="A4401" t="s">
        <v>1949</v>
      </c>
      <c r="B4401" t="s">
        <v>1950</v>
      </c>
      <c r="D4401" t="s">
        <v>4</v>
      </c>
      <c r="E4401">
        <v>9</v>
      </c>
      <c r="F4401">
        <v>25</v>
      </c>
      <c r="G4401">
        <v>12</v>
      </c>
      <c r="H4401">
        <f t="shared" si="68"/>
        <v>15.333333333333334</v>
      </c>
    </row>
    <row r="4402" spans="1:8">
      <c r="A4402" t="s">
        <v>3209</v>
      </c>
      <c r="B4402" t="s">
        <v>3210</v>
      </c>
      <c r="C4402" t="s">
        <v>3211</v>
      </c>
      <c r="D4402" t="s">
        <v>3212</v>
      </c>
      <c r="E4402">
        <v>18</v>
      </c>
      <c r="F4402">
        <v>22</v>
      </c>
      <c r="G4402">
        <v>6</v>
      </c>
      <c r="H4402">
        <f t="shared" si="68"/>
        <v>15.333333333333334</v>
      </c>
    </row>
    <row r="4403" spans="1:8">
      <c r="A4403" t="s">
        <v>3231</v>
      </c>
      <c r="B4403" t="s">
        <v>3232</v>
      </c>
      <c r="D4403" t="s">
        <v>4</v>
      </c>
      <c r="E4403">
        <v>10</v>
      </c>
      <c r="F4403">
        <v>31</v>
      </c>
      <c r="G4403">
        <v>5</v>
      </c>
      <c r="H4403">
        <f t="shared" si="68"/>
        <v>15.333333333333334</v>
      </c>
    </row>
    <row r="4404" spans="1:8">
      <c r="A4404" t="s">
        <v>4547</v>
      </c>
      <c r="B4404" t="s">
        <v>4548</v>
      </c>
      <c r="D4404" t="s">
        <v>4</v>
      </c>
      <c r="E4404">
        <v>2</v>
      </c>
      <c r="F4404">
        <v>44</v>
      </c>
      <c r="G4404">
        <v>0</v>
      </c>
      <c r="H4404">
        <f t="shared" si="68"/>
        <v>15.333333333333334</v>
      </c>
    </row>
    <row r="4405" spans="1:8">
      <c r="A4405" t="s">
        <v>6203</v>
      </c>
      <c r="B4405" t="s">
        <v>6204</v>
      </c>
      <c r="D4405" t="s">
        <v>266</v>
      </c>
      <c r="E4405">
        <v>6</v>
      </c>
      <c r="F4405">
        <v>32</v>
      </c>
      <c r="G4405">
        <v>8</v>
      </c>
      <c r="H4405">
        <f t="shared" si="68"/>
        <v>15.333333333333334</v>
      </c>
    </row>
    <row r="4406" spans="1:8">
      <c r="A4406" t="s">
        <v>6473</v>
      </c>
      <c r="B4406" t="s">
        <v>6474</v>
      </c>
      <c r="D4406" t="s">
        <v>4</v>
      </c>
      <c r="E4406">
        <v>0</v>
      </c>
      <c r="F4406">
        <v>30</v>
      </c>
      <c r="G4406">
        <v>16</v>
      </c>
      <c r="H4406">
        <f t="shared" si="68"/>
        <v>15.333333333333334</v>
      </c>
    </row>
    <row r="4407" spans="1:8">
      <c r="A4407" t="s">
        <v>7575</v>
      </c>
      <c r="B4407" t="s">
        <v>7576</v>
      </c>
      <c r="D4407" t="s">
        <v>4</v>
      </c>
      <c r="E4407">
        <v>10</v>
      </c>
      <c r="F4407">
        <v>28</v>
      </c>
      <c r="G4407">
        <v>8</v>
      </c>
      <c r="H4407">
        <f t="shared" si="68"/>
        <v>15.333333333333334</v>
      </c>
    </row>
    <row r="4408" spans="1:8">
      <c r="A4408" t="s">
        <v>7943</v>
      </c>
      <c r="B4408" t="s">
        <v>7944</v>
      </c>
      <c r="D4408" t="s">
        <v>204</v>
      </c>
      <c r="E4408">
        <v>8</v>
      </c>
      <c r="F4408">
        <v>38</v>
      </c>
      <c r="G4408">
        <v>0</v>
      </c>
      <c r="H4408">
        <f t="shared" si="68"/>
        <v>15.333333333333334</v>
      </c>
    </row>
    <row r="4409" spans="1:8">
      <c r="A4409" t="s">
        <v>8063</v>
      </c>
      <c r="B4409" t="s">
        <v>8064</v>
      </c>
      <c r="D4409" t="s">
        <v>2975</v>
      </c>
      <c r="E4409">
        <v>4</v>
      </c>
      <c r="F4409">
        <v>30</v>
      </c>
      <c r="G4409">
        <v>12</v>
      </c>
      <c r="H4409">
        <f t="shared" si="68"/>
        <v>15.333333333333334</v>
      </c>
    </row>
    <row r="4410" spans="1:8">
      <c r="A4410" t="s">
        <v>8210</v>
      </c>
      <c r="B4410" t="s">
        <v>8211</v>
      </c>
      <c r="D4410" t="s">
        <v>4</v>
      </c>
      <c r="E4410">
        <v>16</v>
      </c>
      <c r="F4410">
        <v>26</v>
      </c>
      <c r="G4410">
        <v>4</v>
      </c>
      <c r="H4410">
        <f t="shared" si="68"/>
        <v>15.333333333333334</v>
      </c>
    </row>
    <row r="4411" spans="1:8">
      <c r="A4411" t="s">
        <v>8236</v>
      </c>
      <c r="B4411" t="s">
        <v>8237</v>
      </c>
      <c r="D4411" t="s">
        <v>4</v>
      </c>
      <c r="E4411">
        <v>8</v>
      </c>
      <c r="F4411">
        <v>30</v>
      </c>
      <c r="G4411">
        <v>8</v>
      </c>
      <c r="H4411">
        <f t="shared" si="68"/>
        <v>15.333333333333334</v>
      </c>
    </row>
    <row r="4412" spans="1:8">
      <c r="A4412" t="s">
        <v>8432</v>
      </c>
      <c r="B4412" t="s">
        <v>8433</v>
      </c>
      <c r="D4412" t="s">
        <v>4</v>
      </c>
      <c r="E4412">
        <v>7</v>
      </c>
      <c r="F4412">
        <v>37</v>
      </c>
      <c r="G4412">
        <v>2</v>
      </c>
      <c r="H4412">
        <f t="shared" si="68"/>
        <v>15.333333333333334</v>
      </c>
    </row>
    <row r="4413" spans="1:8">
      <c r="A4413" t="s">
        <v>8902</v>
      </c>
      <c r="B4413" t="s">
        <v>8903</v>
      </c>
      <c r="D4413" t="s">
        <v>8904</v>
      </c>
      <c r="E4413">
        <v>16</v>
      </c>
      <c r="F4413">
        <v>18</v>
      </c>
      <c r="G4413">
        <v>12</v>
      </c>
      <c r="H4413">
        <f t="shared" si="68"/>
        <v>15.333333333333334</v>
      </c>
    </row>
    <row r="4414" spans="1:8">
      <c r="A4414" t="s">
        <v>9919</v>
      </c>
      <c r="B4414" t="s">
        <v>9920</v>
      </c>
      <c r="C4414" t="s">
        <v>9921</v>
      </c>
      <c r="D4414" t="s">
        <v>136</v>
      </c>
      <c r="E4414">
        <v>8</v>
      </c>
      <c r="F4414">
        <v>36</v>
      </c>
      <c r="G4414">
        <v>2</v>
      </c>
      <c r="H4414">
        <f t="shared" si="68"/>
        <v>15.333333333333334</v>
      </c>
    </row>
    <row r="4415" spans="1:8">
      <c r="A4415" t="s">
        <v>11076</v>
      </c>
      <c r="B4415" t="s">
        <v>11077</v>
      </c>
      <c r="D4415" t="s">
        <v>11078</v>
      </c>
      <c r="E4415">
        <v>17</v>
      </c>
      <c r="F4415">
        <v>25</v>
      </c>
      <c r="G4415">
        <v>4</v>
      </c>
      <c r="H4415">
        <f t="shared" si="68"/>
        <v>15.333333333333334</v>
      </c>
    </row>
    <row r="4416" spans="1:8">
      <c r="A4416" t="s">
        <v>11397</v>
      </c>
      <c r="B4416" t="s">
        <v>11398</v>
      </c>
      <c r="D4416" t="s">
        <v>136</v>
      </c>
      <c r="E4416">
        <v>10</v>
      </c>
      <c r="F4416">
        <v>24</v>
      </c>
      <c r="G4416">
        <v>12</v>
      </c>
      <c r="H4416">
        <f t="shared" si="68"/>
        <v>15.333333333333334</v>
      </c>
    </row>
    <row r="4417" spans="1:8">
      <c r="A4417" t="s">
        <v>11766</v>
      </c>
      <c r="B4417" t="s">
        <v>11767</v>
      </c>
      <c r="C4417" t="s">
        <v>11768</v>
      </c>
      <c r="D4417" t="s">
        <v>11769</v>
      </c>
      <c r="E4417">
        <v>10</v>
      </c>
      <c r="F4417">
        <v>30</v>
      </c>
      <c r="G4417">
        <v>6</v>
      </c>
      <c r="H4417">
        <f t="shared" si="68"/>
        <v>15.333333333333334</v>
      </c>
    </row>
    <row r="4418" spans="1:8">
      <c r="A4418" t="s">
        <v>12592</v>
      </c>
      <c r="B4418" t="s">
        <v>12593</v>
      </c>
      <c r="D4418" t="s">
        <v>299</v>
      </c>
      <c r="E4418">
        <v>18</v>
      </c>
      <c r="F4418">
        <v>22</v>
      </c>
      <c r="G4418">
        <v>6</v>
      </c>
      <c r="H4418">
        <f t="shared" si="68"/>
        <v>15.333333333333334</v>
      </c>
    </row>
    <row r="4419" spans="1:8">
      <c r="A4419" t="s">
        <v>12698</v>
      </c>
      <c r="B4419" t="s">
        <v>12699</v>
      </c>
      <c r="D4419" t="s">
        <v>381</v>
      </c>
      <c r="E4419">
        <v>8</v>
      </c>
      <c r="F4419">
        <v>32</v>
      </c>
      <c r="G4419">
        <v>6</v>
      </c>
      <c r="H4419">
        <f t="shared" ref="H4419:H4482" si="69">AVERAGE(E4419:G4419)</f>
        <v>15.333333333333334</v>
      </c>
    </row>
    <row r="4420" spans="1:8">
      <c r="A4420" t="s">
        <v>12847</v>
      </c>
      <c r="B4420" t="s">
        <v>12848</v>
      </c>
      <c r="D4420" t="s">
        <v>748</v>
      </c>
      <c r="E4420">
        <v>11</v>
      </c>
      <c r="F4420">
        <v>27</v>
      </c>
      <c r="G4420">
        <v>8</v>
      </c>
      <c r="H4420">
        <f t="shared" si="69"/>
        <v>15.333333333333334</v>
      </c>
    </row>
    <row r="4421" spans="1:8">
      <c r="A4421" t="s">
        <v>443</v>
      </c>
      <c r="B4421" t="s">
        <v>444</v>
      </c>
      <c r="D4421" t="s">
        <v>136</v>
      </c>
      <c r="E4421">
        <v>6</v>
      </c>
      <c r="F4421">
        <v>19</v>
      </c>
      <c r="G4421">
        <v>20</v>
      </c>
      <c r="H4421">
        <f t="shared" si="69"/>
        <v>15</v>
      </c>
    </row>
    <row r="4422" spans="1:8">
      <c r="A4422" t="s">
        <v>1677</v>
      </c>
      <c r="B4422" t="s">
        <v>1678</v>
      </c>
      <c r="D4422" t="s">
        <v>1676</v>
      </c>
      <c r="E4422">
        <v>6</v>
      </c>
      <c r="F4422">
        <v>24</v>
      </c>
      <c r="G4422">
        <v>15</v>
      </c>
      <c r="H4422">
        <f t="shared" si="69"/>
        <v>15</v>
      </c>
    </row>
    <row r="4423" spans="1:8">
      <c r="A4423" t="s">
        <v>3405</v>
      </c>
      <c r="B4423" t="s">
        <v>3406</v>
      </c>
      <c r="C4423" t="s">
        <v>3407</v>
      </c>
      <c r="D4423" t="s">
        <v>3408</v>
      </c>
      <c r="E4423">
        <v>2</v>
      </c>
      <c r="F4423">
        <v>37</v>
      </c>
      <c r="G4423">
        <v>6</v>
      </c>
      <c r="H4423">
        <f t="shared" si="69"/>
        <v>15</v>
      </c>
    </row>
    <row r="4424" spans="1:8">
      <c r="A4424" t="s">
        <v>4903</v>
      </c>
      <c r="B4424" t="s">
        <v>4904</v>
      </c>
      <c r="D4424" t="s">
        <v>4</v>
      </c>
      <c r="E4424">
        <v>18</v>
      </c>
      <c r="F4424">
        <v>23</v>
      </c>
      <c r="G4424">
        <v>4</v>
      </c>
      <c r="H4424">
        <f t="shared" si="69"/>
        <v>15</v>
      </c>
    </row>
    <row r="4425" spans="1:8">
      <c r="A4425" t="s">
        <v>6008</v>
      </c>
      <c r="B4425" t="s">
        <v>6009</v>
      </c>
      <c r="D4425" t="s">
        <v>4</v>
      </c>
      <c r="E4425">
        <v>10</v>
      </c>
      <c r="F4425">
        <v>22</v>
      </c>
      <c r="G4425">
        <v>13</v>
      </c>
      <c r="H4425">
        <f t="shared" si="69"/>
        <v>15</v>
      </c>
    </row>
    <row r="4426" spans="1:8">
      <c r="A4426" t="s">
        <v>7137</v>
      </c>
      <c r="B4426" t="s">
        <v>7138</v>
      </c>
      <c r="D4426" t="s">
        <v>4</v>
      </c>
      <c r="E4426">
        <v>10</v>
      </c>
      <c r="F4426">
        <v>32</v>
      </c>
      <c r="G4426">
        <v>3</v>
      </c>
      <c r="H4426">
        <f t="shared" si="69"/>
        <v>15</v>
      </c>
    </row>
    <row r="4427" spans="1:8">
      <c r="A4427" t="s">
        <v>7918</v>
      </c>
      <c r="B4427" t="s">
        <v>7919</v>
      </c>
      <c r="D4427" t="s">
        <v>4</v>
      </c>
      <c r="E4427">
        <v>27</v>
      </c>
      <c r="F4427">
        <v>15</v>
      </c>
      <c r="G4427">
        <v>3</v>
      </c>
      <c r="H4427">
        <f t="shared" si="69"/>
        <v>15</v>
      </c>
    </row>
    <row r="4428" spans="1:8">
      <c r="A4428" t="s">
        <v>8028</v>
      </c>
      <c r="B4428" t="s">
        <v>8029</v>
      </c>
      <c r="D4428" t="s">
        <v>8030</v>
      </c>
      <c r="E4428">
        <v>5</v>
      </c>
      <c r="F4428">
        <v>34</v>
      </c>
      <c r="G4428">
        <v>6</v>
      </c>
      <c r="H4428">
        <f t="shared" si="69"/>
        <v>15</v>
      </c>
    </row>
    <row r="4429" spans="1:8">
      <c r="A4429" t="s">
        <v>8299</v>
      </c>
      <c r="B4429" t="s">
        <v>8300</v>
      </c>
      <c r="D4429" t="s">
        <v>4</v>
      </c>
      <c r="E4429">
        <v>6</v>
      </c>
      <c r="F4429">
        <v>31</v>
      </c>
      <c r="G4429">
        <v>8</v>
      </c>
      <c r="H4429">
        <f t="shared" si="69"/>
        <v>15</v>
      </c>
    </row>
    <row r="4430" spans="1:8">
      <c r="A4430" t="s">
        <v>8829</v>
      </c>
      <c r="B4430" t="s">
        <v>8830</v>
      </c>
      <c r="D4430" t="s">
        <v>4</v>
      </c>
      <c r="E4430">
        <v>5</v>
      </c>
      <c r="F4430">
        <v>38</v>
      </c>
      <c r="G4430">
        <v>2</v>
      </c>
      <c r="H4430">
        <f t="shared" si="69"/>
        <v>15</v>
      </c>
    </row>
    <row r="4431" spans="1:8">
      <c r="A4431" t="s">
        <v>9510</v>
      </c>
      <c r="B4431" t="s">
        <v>9511</v>
      </c>
      <c r="D4431" t="s">
        <v>4</v>
      </c>
      <c r="E4431">
        <v>17</v>
      </c>
      <c r="F4431">
        <v>22</v>
      </c>
      <c r="G4431">
        <v>6</v>
      </c>
      <c r="H4431">
        <f t="shared" si="69"/>
        <v>15</v>
      </c>
    </row>
    <row r="4432" spans="1:8">
      <c r="A4432" t="s">
        <v>9514</v>
      </c>
      <c r="B4432" t="s">
        <v>9515</v>
      </c>
      <c r="D4432" t="s">
        <v>4</v>
      </c>
      <c r="E4432">
        <v>1</v>
      </c>
      <c r="F4432">
        <v>42</v>
      </c>
      <c r="G4432">
        <v>2</v>
      </c>
      <c r="H4432">
        <f t="shared" si="69"/>
        <v>15</v>
      </c>
    </row>
    <row r="4433" spans="1:8">
      <c r="A4433" t="s">
        <v>9540</v>
      </c>
      <c r="B4433" t="s">
        <v>9541</v>
      </c>
      <c r="D4433" t="s">
        <v>4</v>
      </c>
      <c r="E4433">
        <v>12</v>
      </c>
      <c r="F4433">
        <v>27</v>
      </c>
      <c r="G4433">
        <v>6</v>
      </c>
      <c r="H4433">
        <f t="shared" si="69"/>
        <v>15</v>
      </c>
    </row>
    <row r="4434" spans="1:8">
      <c r="A4434" t="s">
        <v>9658</v>
      </c>
      <c r="B4434" t="s">
        <v>9659</v>
      </c>
      <c r="D4434" t="s">
        <v>4</v>
      </c>
      <c r="E4434">
        <v>10</v>
      </c>
      <c r="F4434">
        <v>27</v>
      </c>
      <c r="G4434">
        <v>8</v>
      </c>
      <c r="H4434">
        <f t="shared" si="69"/>
        <v>15</v>
      </c>
    </row>
    <row r="4435" spans="1:8">
      <c r="A4435" t="s">
        <v>10052</v>
      </c>
      <c r="B4435" t="s">
        <v>10053</v>
      </c>
      <c r="D4435" t="s">
        <v>4</v>
      </c>
      <c r="E4435">
        <v>9</v>
      </c>
      <c r="F4435">
        <v>24</v>
      </c>
      <c r="G4435">
        <v>12</v>
      </c>
      <c r="H4435">
        <f t="shared" si="69"/>
        <v>15</v>
      </c>
    </row>
    <row r="4436" spans="1:8">
      <c r="A4436" t="s">
        <v>10634</v>
      </c>
      <c r="B4436" t="s">
        <v>10635</v>
      </c>
      <c r="D4436" t="s">
        <v>4</v>
      </c>
      <c r="E4436">
        <v>0</v>
      </c>
      <c r="F4436">
        <v>33</v>
      </c>
      <c r="G4436">
        <v>12</v>
      </c>
      <c r="H4436">
        <f t="shared" si="69"/>
        <v>15</v>
      </c>
    </row>
    <row r="4437" spans="1:8">
      <c r="A4437" t="s">
        <v>11806</v>
      </c>
      <c r="B4437" t="s">
        <v>11807</v>
      </c>
      <c r="D4437" t="s">
        <v>4</v>
      </c>
      <c r="E4437">
        <v>0</v>
      </c>
      <c r="F4437">
        <v>23</v>
      </c>
      <c r="G4437">
        <v>22</v>
      </c>
      <c r="H4437">
        <f t="shared" si="69"/>
        <v>15</v>
      </c>
    </row>
    <row r="4438" spans="1:8">
      <c r="A4438" t="s">
        <v>5</v>
      </c>
      <c r="B4438" t="s">
        <v>6</v>
      </c>
      <c r="D4438" t="s">
        <v>4</v>
      </c>
      <c r="E4438">
        <v>4</v>
      </c>
      <c r="F4438">
        <v>38</v>
      </c>
      <c r="G4438">
        <v>2</v>
      </c>
      <c r="H4438">
        <f t="shared" si="69"/>
        <v>14.666666666666666</v>
      </c>
    </row>
    <row r="4439" spans="1:8">
      <c r="A4439" t="s">
        <v>245</v>
      </c>
      <c r="B4439" t="s">
        <v>246</v>
      </c>
      <c r="C4439" t="s">
        <v>247</v>
      </c>
      <c r="D4439" t="s">
        <v>248</v>
      </c>
      <c r="E4439">
        <v>6</v>
      </c>
      <c r="F4439">
        <v>35</v>
      </c>
      <c r="G4439">
        <v>3</v>
      </c>
      <c r="H4439">
        <f t="shared" si="69"/>
        <v>14.666666666666666</v>
      </c>
    </row>
    <row r="4440" spans="1:8">
      <c r="A4440" t="s">
        <v>1026</v>
      </c>
      <c r="B4440" t="s">
        <v>1027</v>
      </c>
      <c r="D4440" t="s">
        <v>4</v>
      </c>
      <c r="E4440">
        <v>8</v>
      </c>
      <c r="F4440">
        <v>34</v>
      </c>
      <c r="G4440">
        <v>2</v>
      </c>
      <c r="H4440">
        <f t="shared" si="69"/>
        <v>14.666666666666666</v>
      </c>
    </row>
    <row r="4441" spans="1:8">
      <c r="A4441" t="s">
        <v>3680</v>
      </c>
      <c r="B4441" t="s">
        <v>3681</v>
      </c>
      <c r="D4441" t="s">
        <v>4</v>
      </c>
      <c r="E4441">
        <v>4</v>
      </c>
      <c r="F4441">
        <v>40</v>
      </c>
      <c r="G4441">
        <v>0</v>
      </c>
      <c r="H4441">
        <f t="shared" si="69"/>
        <v>14.666666666666666</v>
      </c>
    </row>
    <row r="4442" spans="1:8">
      <c r="A4442" t="s">
        <v>5561</v>
      </c>
      <c r="B4442" t="s">
        <v>5562</v>
      </c>
      <c r="D4442" t="s">
        <v>4</v>
      </c>
      <c r="E4442">
        <v>8</v>
      </c>
      <c r="F4442">
        <v>32</v>
      </c>
      <c r="G4442">
        <v>4</v>
      </c>
      <c r="H4442">
        <f t="shared" si="69"/>
        <v>14.666666666666666</v>
      </c>
    </row>
    <row r="4443" spans="1:8">
      <c r="A4443" t="s">
        <v>6596</v>
      </c>
      <c r="B4443" t="s">
        <v>6597</v>
      </c>
      <c r="D4443" t="s">
        <v>4</v>
      </c>
      <c r="E4443">
        <v>9</v>
      </c>
      <c r="F4443">
        <v>23</v>
      </c>
      <c r="G4443">
        <v>12</v>
      </c>
      <c r="H4443">
        <f t="shared" si="69"/>
        <v>14.666666666666666</v>
      </c>
    </row>
    <row r="4444" spans="1:8">
      <c r="A4444" t="s">
        <v>6634</v>
      </c>
      <c r="B4444" t="s">
        <v>6635</v>
      </c>
      <c r="D4444" t="s">
        <v>33</v>
      </c>
      <c r="E4444">
        <v>10</v>
      </c>
      <c r="F4444">
        <v>28</v>
      </c>
      <c r="G4444">
        <v>6</v>
      </c>
      <c r="H4444">
        <f t="shared" si="69"/>
        <v>14.666666666666666</v>
      </c>
    </row>
    <row r="4445" spans="1:8">
      <c r="A4445" t="s">
        <v>6683</v>
      </c>
      <c r="B4445" t="s">
        <v>6684</v>
      </c>
      <c r="D4445" t="s">
        <v>1409</v>
      </c>
      <c r="E4445">
        <v>7</v>
      </c>
      <c r="F4445">
        <v>29</v>
      </c>
      <c r="G4445">
        <v>8</v>
      </c>
      <c r="H4445">
        <f t="shared" si="69"/>
        <v>14.666666666666666</v>
      </c>
    </row>
    <row r="4446" spans="1:8">
      <c r="A4446" t="s">
        <v>7247</v>
      </c>
      <c r="B4446" t="s">
        <v>7248</v>
      </c>
      <c r="D4446" t="s">
        <v>4</v>
      </c>
      <c r="E4446">
        <v>12</v>
      </c>
      <c r="F4446">
        <v>26</v>
      </c>
      <c r="G4446">
        <v>6</v>
      </c>
      <c r="H4446">
        <f t="shared" si="69"/>
        <v>14.666666666666666</v>
      </c>
    </row>
    <row r="4447" spans="1:8">
      <c r="A4447" t="s">
        <v>7749</v>
      </c>
      <c r="B4447" t="s">
        <v>7750</v>
      </c>
      <c r="D4447" t="s">
        <v>275</v>
      </c>
      <c r="E4447">
        <v>4</v>
      </c>
      <c r="F4447">
        <v>34</v>
      </c>
      <c r="G4447">
        <v>6</v>
      </c>
      <c r="H4447">
        <f t="shared" si="69"/>
        <v>14.666666666666666</v>
      </c>
    </row>
    <row r="4448" spans="1:8">
      <c r="A4448" t="s">
        <v>7848</v>
      </c>
      <c r="B4448" t="s">
        <v>7849</v>
      </c>
      <c r="D4448" t="s">
        <v>4</v>
      </c>
      <c r="E4448">
        <v>12</v>
      </c>
      <c r="F4448">
        <v>32</v>
      </c>
      <c r="G4448">
        <v>0</v>
      </c>
      <c r="H4448">
        <f t="shared" si="69"/>
        <v>14.666666666666666</v>
      </c>
    </row>
    <row r="4449" spans="1:8">
      <c r="A4449" t="s">
        <v>8053</v>
      </c>
      <c r="B4449" t="s">
        <v>8054</v>
      </c>
      <c r="D4449" t="s">
        <v>3411</v>
      </c>
      <c r="E4449">
        <v>4</v>
      </c>
      <c r="F4449">
        <v>28</v>
      </c>
      <c r="G4449">
        <v>12</v>
      </c>
      <c r="H4449">
        <f t="shared" si="69"/>
        <v>14.666666666666666</v>
      </c>
    </row>
    <row r="4450" spans="1:8">
      <c r="A4450" t="s">
        <v>9453</v>
      </c>
      <c r="B4450" t="s">
        <v>9454</v>
      </c>
      <c r="D4450" t="s">
        <v>4</v>
      </c>
      <c r="E4450">
        <v>16</v>
      </c>
      <c r="F4450">
        <v>23</v>
      </c>
      <c r="G4450">
        <v>5</v>
      </c>
      <c r="H4450">
        <f t="shared" si="69"/>
        <v>14.666666666666666</v>
      </c>
    </row>
    <row r="4451" spans="1:8">
      <c r="A4451" t="s">
        <v>10846</v>
      </c>
      <c r="B4451" t="s">
        <v>10847</v>
      </c>
      <c r="D4451" t="s">
        <v>4</v>
      </c>
      <c r="E4451">
        <v>6</v>
      </c>
      <c r="F4451">
        <v>32</v>
      </c>
      <c r="G4451">
        <v>6</v>
      </c>
      <c r="H4451">
        <f t="shared" si="69"/>
        <v>14.666666666666666</v>
      </c>
    </row>
    <row r="4452" spans="1:8">
      <c r="A4452" t="s">
        <v>11079</v>
      </c>
      <c r="B4452" t="s">
        <v>11080</v>
      </c>
      <c r="C4452" t="s">
        <v>11081</v>
      </c>
      <c r="D4452" t="s">
        <v>11082</v>
      </c>
      <c r="E4452">
        <v>25</v>
      </c>
      <c r="F4452">
        <v>11</v>
      </c>
      <c r="G4452">
        <v>8</v>
      </c>
      <c r="H4452">
        <f t="shared" si="69"/>
        <v>14.666666666666666</v>
      </c>
    </row>
    <row r="4453" spans="1:8">
      <c r="A4453" t="s">
        <v>11129</v>
      </c>
      <c r="B4453" t="s">
        <v>11130</v>
      </c>
      <c r="D4453" t="s">
        <v>9635</v>
      </c>
      <c r="E4453">
        <v>4</v>
      </c>
      <c r="F4453">
        <v>34</v>
      </c>
      <c r="G4453">
        <v>6</v>
      </c>
      <c r="H4453">
        <f t="shared" si="69"/>
        <v>14.666666666666666</v>
      </c>
    </row>
    <row r="4454" spans="1:8">
      <c r="A4454" t="s">
        <v>12616</v>
      </c>
      <c r="B4454" t="s">
        <v>12617</v>
      </c>
      <c r="D4454" t="s">
        <v>12618</v>
      </c>
      <c r="E4454">
        <v>21</v>
      </c>
      <c r="F4454">
        <v>15</v>
      </c>
      <c r="G4454">
        <v>8</v>
      </c>
      <c r="H4454">
        <f t="shared" si="69"/>
        <v>14.666666666666666</v>
      </c>
    </row>
    <row r="4455" spans="1:8">
      <c r="A4455" t="s">
        <v>846</v>
      </c>
      <c r="B4455" t="s">
        <v>847</v>
      </c>
      <c r="D4455" t="s">
        <v>4</v>
      </c>
      <c r="E4455">
        <v>12</v>
      </c>
      <c r="F4455">
        <v>27</v>
      </c>
      <c r="G4455">
        <v>4</v>
      </c>
      <c r="H4455">
        <f t="shared" si="69"/>
        <v>14.333333333333334</v>
      </c>
    </row>
    <row r="4456" spans="1:8">
      <c r="A4456" t="s">
        <v>3663</v>
      </c>
      <c r="B4456" t="s">
        <v>3664</v>
      </c>
      <c r="C4456" t="s">
        <v>3665</v>
      </c>
      <c r="D4456" t="s">
        <v>182</v>
      </c>
      <c r="E4456">
        <v>6</v>
      </c>
      <c r="F4456">
        <v>33</v>
      </c>
      <c r="G4456">
        <v>4</v>
      </c>
      <c r="H4456">
        <f t="shared" si="69"/>
        <v>14.333333333333334</v>
      </c>
    </row>
    <row r="4457" spans="1:8">
      <c r="A4457" t="s">
        <v>4236</v>
      </c>
      <c r="B4457" t="s">
        <v>4237</v>
      </c>
      <c r="C4457" t="s">
        <v>4238</v>
      </c>
      <c r="D4457" t="s">
        <v>275</v>
      </c>
      <c r="E4457">
        <v>8</v>
      </c>
      <c r="F4457">
        <v>33</v>
      </c>
      <c r="G4457">
        <v>2</v>
      </c>
      <c r="H4457">
        <f t="shared" si="69"/>
        <v>14.333333333333334</v>
      </c>
    </row>
    <row r="4458" spans="1:8">
      <c r="A4458" t="s">
        <v>5862</v>
      </c>
      <c r="B4458" t="s">
        <v>5863</v>
      </c>
      <c r="D4458" t="s">
        <v>5864</v>
      </c>
      <c r="E4458">
        <v>8</v>
      </c>
      <c r="F4458">
        <v>34</v>
      </c>
      <c r="G4458">
        <v>1</v>
      </c>
      <c r="H4458">
        <f t="shared" si="69"/>
        <v>14.333333333333334</v>
      </c>
    </row>
    <row r="4459" spans="1:8">
      <c r="A4459" t="s">
        <v>5980</v>
      </c>
      <c r="B4459" t="s">
        <v>5981</v>
      </c>
      <c r="D4459" t="s">
        <v>4</v>
      </c>
      <c r="E4459">
        <v>13</v>
      </c>
      <c r="F4459">
        <v>24</v>
      </c>
      <c r="G4459">
        <v>6</v>
      </c>
      <c r="H4459">
        <f t="shared" si="69"/>
        <v>14.333333333333334</v>
      </c>
    </row>
    <row r="4460" spans="1:8">
      <c r="A4460" t="s">
        <v>6209</v>
      </c>
      <c r="B4460" t="s">
        <v>6210</v>
      </c>
      <c r="D4460" t="s">
        <v>801</v>
      </c>
      <c r="E4460">
        <v>11</v>
      </c>
      <c r="F4460">
        <v>32</v>
      </c>
      <c r="G4460">
        <v>0</v>
      </c>
      <c r="H4460">
        <f t="shared" si="69"/>
        <v>14.333333333333334</v>
      </c>
    </row>
    <row r="4461" spans="1:8">
      <c r="A4461" t="s">
        <v>6784</v>
      </c>
      <c r="B4461" t="s">
        <v>6785</v>
      </c>
      <c r="D4461" t="s">
        <v>6786</v>
      </c>
      <c r="E4461">
        <v>2</v>
      </c>
      <c r="F4461">
        <v>37</v>
      </c>
      <c r="G4461">
        <v>4</v>
      </c>
      <c r="H4461">
        <f t="shared" si="69"/>
        <v>14.333333333333334</v>
      </c>
    </row>
    <row r="4462" spans="1:8">
      <c r="A4462" t="s">
        <v>7631</v>
      </c>
      <c r="B4462" t="s">
        <v>7632</v>
      </c>
      <c r="C4462" t="s">
        <v>7633</v>
      </c>
      <c r="D4462" t="s">
        <v>7634</v>
      </c>
      <c r="E4462">
        <v>8</v>
      </c>
      <c r="F4462">
        <v>26</v>
      </c>
      <c r="G4462">
        <v>9</v>
      </c>
      <c r="H4462">
        <f t="shared" si="69"/>
        <v>14.333333333333334</v>
      </c>
    </row>
    <row r="4463" spans="1:8">
      <c r="A4463" t="s">
        <v>7647</v>
      </c>
      <c r="B4463" t="s">
        <v>7648</v>
      </c>
      <c r="D4463" t="s">
        <v>1545</v>
      </c>
      <c r="E4463">
        <v>13</v>
      </c>
      <c r="F4463">
        <v>20</v>
      </c>
      <c r="G4463">
        <v>10</v>
      </c>
      <c r="H4463">
        <f t="shared" si="69"/>
        <v>14.333333333333334</v>
      </c>
    </row>
    <row r="4464" spans="1:8">
      <c r="A4464" t="s">
        <v>7816</v>
      </c>
      <c r="B4464" t="s">
        <v>7817</v>
      </c>
      <c r="D4464" t="s">
        <v>7818</v>
      </c>
      <c r="E4464">
        <v>9</v>
      </c>
      <c r="F4464">
        <v>28</v>
      </c>
      <c r="G4464">
        <v>6</v>
      </c>
      <c r="H4464">
        <f t="shared" si="69"/>
        <v>14.333333333333334</v>
      </c>
    </row>
    <row r="4465" spans="1:8">
      <c r="A4465" t="s">
        <v>8871</v>
      </c>
      <c r="B4465" t="s">
        <v>8872</v>
      </c>
      <c r="D4465" t="s">
        <v>388</v>
      </c>
      <c r="E4465">
        <v>6</v>
      </c>
      <c r="F4465">
        <v>37</v>
      </c>
      <c r="G4465">
        <v>0</v>
      </c>
      <c r="H4465">
        <f t="shared" si="69"/>
        <v>14.333333333333334</v>
      </c>
    </row>
    <row r="4466" spans="1:8">
      <c r="A4466" t="s">
        <v>9785</v>
      </c>
      <c r="B4466" t="s">
        <v>9786</v>
      </c>
      <c r="D4466" t="s">
        <v>4</v>
      </c>
      <c r="E4466">
        <v>12</v>
      </c>
      <c r="F4466">
        <v>24</v>
      </c>
      <c r="G4466">
        <v>7</v>
      </c>
      <c r="H4466">
        <f t="shared" si="69"/>
        <v>14.333333333333334</v>
      </c>
    </row>
    <row r="4467" spans="1:8">
      <c r="A4467" t="s">
        <v>9992</v>
      </c>
      <c r="B4467" t="s">
        <v>9993</v>
      </c>
      <c r="D4467" t="s">
        <v>4</v>
      </c>
      <c r="E4467">
        <v>8</v>
      </c>
      <c r="F4467">
        <v>31</v>
      </c>
      <c r="G4467">
        <v>4</v>
      </c>
      <c r="H4467">
        <f t="shared" si="69"/>
        <v>14.333333333333334</v>
      </c>
    </row>
    <row r="4468" spans="1:8">
      <c r="A4468" t="s">
        <v>10489</v>
      </c>
      <c r="B4468" t="s">
        <v>10490</v>
      </c>
      <c r="D4468" t="s">
        <v>1708</v>
      </c>
      <c r="E4468">
        <v>0</v>
      </c>
      <c r="F4468">
        <v>28</v>
      </c>
      <c r="G4468">
        <v>15</v>
      </c>
      <c r="H4468">
        <f t="shared" si="69"/>
        <v>14.333333333333334</v>
      </c>
    </row>
    <row r="4469" spans="1:8">
      <c r="A4469" t="s">
        <v>10967</v>
      </c>
      <c r="B4469" t="s">
        <v>10968</v>
      </c>
      <c r="D4469" t="s">
        <v>10562</v>
      </c>
      <c r="E4469">
        <v>6</v>
      </c>
      <c r="F4469">
        <v>35</v>
      </c>
      <c r="G4469">
        <v>2</v>
      </c>
      <c r="H4469">
        <f t="shared" si="69"/>
        <v>14.333333333333334</v>
      </c>
    </row>
    <row r="4470" spans="1:8">
      <c r="A4470" t="s">
        <v>11982</v>
      </c>
      <c r="B4470" t="s">
        <v>11983</v>
      </c>
      <c r="D4470" t="s">
        <v>4</v>
      </c>
      <c r="E4470">
        <v>13</v>
      </c>
      <c r="F4470">
        <v>28</v>
      </c>
      <c r="G4470">
        <v>2</v>
      </c>
      <c r="H4470">
        <f t="shared" si="69"/>
        <v>14.333333333333334</v>
      </c>
    </row>
    <row r="4471" spans="1:8">
      <c r="A4471" t="s">
        <v>171</v>
      </c>
      <c r="B4471" t="s">
        <v>172</v>
      </c>
      <c r="D4471" t="s">
        <v>4</v>
      </c>
      <c r="E4471">
        <v>12</v>
      </c>
      <c r="F4471">
        <v>24</v>
      </c>
      <c r="G4471">
        <v>6</v>
      </c>
      <c r="H4471">
        <f t="shared" si="69"/>
        <v>14</v>
      </c>
    </row>
    <row r="4472" spans="1:8">
      <c r="A4472" t="s">
        <v>518</v>
      </c>
      <c r="B4472" t="s">
        <v>519</v>
      </c>
      <c r="D4472" t="s">
        <v>4</v>
      </c>
      <c r="E4472">
        <v>6</v>
      </c>
      <c r="F4472">
        <v>30</v>
      </c>
      <c r="G4472">
        <v>6</v>
      </c>
      <c r="H4472">
        <f t="shared" si="69"/>
        <v>14</v>
      </c>
    </row>
    <row r="4473" spans="1:8">
      <c r="A4473" t="s">
        <v>617</v>
      </c>
      <c r="B4473" t="s">
        <v>618</v>
      </c>
      <c r="D4473" t="s">
        <v>4</v>
      </c>
      <c r="E4473">
        <v>4</v>
      </c>
      <c r="F4473">
        <v>32</v>
      </c>
      <c r="G4473">
        <v>6</v>
      </c>
      <c r="H4473">
        <f t="shared" si="69"/>
        <v>14</v>
      </c>
    </row>
    <row r="4474" spans="1:8">
      <c r="A4474" t="s">
        <v>916</v>
      </c>
      <c r="B4474" t="s">
        <v>917</v>
      </c>
      <c r="D4474" t="s">
        <v>234</v>
      </c>
      <c r="E4474">
        <v>6</v>
      </c>
      <c r="F4474">
        <v>33</v>
      </c>
      <c r="G4474">
        <v>3</v>
      </c>
      <c r="H4474">
        <f t="shared" si="69"/>
        <v>14</v>
      </c>
    </row>
    <row r="4475" spans="1:8">
      <c r="A4475" t="s">
        <v>1665</v>
      </c>
      <c r="B4475" t="s">
        <v>1666</v>
      </c>
      <c r="D4475" t="s">
        <v>1667</v>
      </c>
      <c r="E4475">
        <v>18</v>
      </c>
      <c r="F4475">
        <v>20</v>
      </c>
      <c r="G4475">
        <v>4</v>
      </c>
      <c r="H4475">
        <f t="shared" si="69"/>
        <v>14</v>
      </c>
    </row>
    <row r="4476" spans="1:8">
      <c r="A4476" t="s">
        <v>1815</v>
      </c>
      <c r="B4476" t="s">
        <v>1816</v>
      </c>
      <c r="D4476" t="s">
        <v>4</v>
      </c>
      <c r="E4476">
        <v>4</v>
      </c>
      <c r="F4476">
        <v>29</v>
      </c>
      <c r="G4476">
        <v>9</v>
      </c>
      <c r="H4476">
        <f t="shared" si="69"/>
        <v>14</v>
      </c>
    </row>
    <row r="4477" spans="1:8">
      <c r="A4477" t="s">
        <v>2461</v>
      </c>
      <c r="B4477" t="s">
        <v>2462</v>
      </c>
      <c r="D4477" t="s">
        <v>4</v>
      </c>
      <c r="E4477">
        <v>2</v>
      </c>
      <c r="F4477">
        <v>40</v>
      </c>
      <c r="G4477">
        <v>0</v>
      </c>
      <c r="H4477">
        <f t="shared" si="69"/>
        <v>14</v>
      </c>
    </row>
    <row r="4478" spans="1:8">
      <c r="A4478" t="s">
        <v>2850</v>
      </c>
      <c r="B4478" t="s">
        <v>2851</v>
      </c>
      <c r="D4478" t="s">
        <v>4</v>
      </c>
      <c r="E4478">
        <v>2</v>
      </c>
      <c r="F4478">
        <v>28</v>
      </c>
      <c r="G4478">
        <v>12</v>
      </c>
      <c r="H4478">
        <f t="shared" si="69"/>
        <v>14</v>
      </c>
    </row>
    <row r="4479" spans="1:8">
      <c r="A4479" t="s">
        <v>4270</v>
      </c>
      <c r="B4479" t="s">
        <v>4271</v>
      </c>
      <c r="D4479" t="s">
        <v>1045</v>
      </c>
      <c r="E4479">
        <v>12</v>
      </c>
      <c r="F4479">
        <v>24</v>
      </c>
      <c r="G4479">
        <v>6</v>
      </c>
      <c r="H4479">
        <f t="shared" si="69"/>
        <v>14</v>
      </c>
    </row>
    <row r="4480" spans="1:8">
      <c r="A4480" t="s">
        <v>4917</v>
      </c>
      <c r="B4480" t="s">
        <v>4918</v>
      </c>
      <c r="D4480" t="s">
        <v>4</v>
      </c>
      <c r="E4480">
        <v>6</v>
      </c>
      <c r="F4480">
        <v>26</v>
      </c>
      <c r="G4480">
        <v>10</v>
      </c>
      <c r="H4480">
        <f t="shared" si="69"/>
        <v>14</v>
      </c>
    </row>
    <row r="4481" spans="1:8">
      <c r="A4481" t="s">
        <v>5869</v>
      </c>
      <c r="B4481" t="s">
        <v>5870</v>
      </c>
      <c r="D4481" t="s">
        <v>4</v>
      </c>
      <c r="E4481">
        <v>14</v>
      </c>
      <c r="F4481">
        <v>24</v>
      </c>
      <c r="G4481">
        <v>4</v>
      </c>
      <c r="H4481">
        <f t="shared" si="69"/>
        <v>14</v>
      </c>
    </row>
    <row r="4482" spans="1:8">
      <c r="A4482" t="s">
        <v>6183</v>
      </c>
      <c r="B4482" t="s">
        <v>6184</v>
      </c>
      <c r="D4482" t="s">
        <v>4</v>
      </c>
      <c r="E4482">
        <v>2</v>
      </c>
      <c r="F4482">
        <v>40</v>
      </c>
      <c r="G4482">
        <v>0</v>
      </c>
      <c r="H4482">
        <f t="shared" si="69"/>
        <v>14</v>
      </c>
    </row>
    <row r="4483" spans="1:8">
      <c r="A4483" t="s">
        <v>6390</v>
      </c>
      <c r="B4483" t="s">
        <v>6391</v>
      </c>
      <c r="D4483" t="s">
        <v>98</v>
      </c>
      <c r="E4483">
        <v>9</v>
      </c>
      <c r="F4483">
        <v>29</v>
      </c>
      <c r="G4483">
        <v>4</v>
      </c>
      <c r="H4483">
        <f t="shared" ref="H4483:H4546" si="70">AVERAGE(E4483:G4483)</f>
        <v>14</v>
      </c>
    </row>
    <row r="4484" spans="1:8">
      <c r="A4484" t="s">
        <v>7164</v>
      </c>
      <c r="B4484" t="s">
        <v>7165</v>
      </c>
      <c r="D4484" t="s">
        <v>1545</v>
      </c>
      <c r="E4484">
        <v>10</v>
      </c>
      <c r="F4484">
        <v>31</v>
      </c>
      <c r="G4484">
        <v>1</v>
      </c>
      <c r="H4484">
        <f t="shared" si="70"/>
        <v>14</v>
      </c>
    </row>
    <row r="4485" spans="1:8">
      <c r="A4485" t="s">
        <v>7839</v>
      </c>
      <c r="B4485" t="s">
        <v>7840</v>
      </c>
      <c r="D4485" t="s">
        <v>4</v>
      </c>
      <c r="E4485">
        <v>6</v>
      </c>
      <c r="F4485">
        <v>32</v>
      </c>
      <c r="G4485">
        <v>4</v>
      </c>
      <c r="H4485">
        <f t="shared" si="70"/>
        <v>14</v>
      </c>
    </row>
    <row r="4486" spans="1:8">
      <c r="A4486" t="s">
        <v>8254</v>
      </c>
      <c r="B4486" t="s">
        <v>8255</v>
      </c>
      <c r="D4486" t="s">
        <v>4</v>
      </c>
      <c r="E4486">
        <v>2</v>
      </c>
      <c r="F4486">
        <v>36</v>
      </c>
      <c r="G4486">
        <v>4</v>
      </c>
      <c r="H4486">
        <f t="shared" si="70"/>
        <v>14</v>
      </c>
    </row>
    <row r="4487" spans="1:8">
      <c r="A4487" t="s">
        <v>8340</v>
      </c>
      <c r="B4487" t="s">
        <v>8341</v>
      </c>
      <c r="D4487" t="s">
        <v>4</v>
      </c>
      <c r="E4487">
        <v>12</v>
      </c>
      <c r="F4487">
        <v>30</v>
      </c>
      <c r="G4487">
        <v>0</v>
      </c>
      <c r="H4487">
        <f t="shared" si="70"/>
        <v>14</v>
      </c>
    </row>
    <row r="4488" spans="1:8">
      <c r="A4488" t="s">
        <v>8868</v>
      </c>
      <c r="B4488" t="s">
        <v>8869</v>
      </c>
      <c r="D4488" t="s">
        <v>8870</v>
      </c>
      <c r="E4488">
        <v>6</v>
      </c>
      <c r="F4488">
        <v>34</v>
      </c>
      <c r="G4488">
        <v>2</v>
      </c>
      <c r="H4488">
        <f t="shared" si="70"/>
        <v>14</v>
      </c>
    </row>
    <row r="4489" spans="1:8">
      <c r="A4489" t="s">
        <v>9534</v>
      </c>
      <c r="B4489" t="s">
        <v>9535</v>
      </c>
      <c r="D4489" t="s">
        <v>4</v>
      </c>
      <c r="E4489">
        <v>3</v>
      </c>
      <c r="F4489">
        <v>37</v>
      </c>
      <c r="G4489">
        <v>2</v>
      </c>
      <c r="H4489">
        <f t="shared" si="70"/>
        <v>14</v>
      </c>
    </row>
    <row r="4490" spans="1:8">
      <c r="A4490" t="s">
        <v>9682</v>
      </c>
      <c r="B4490" t="s">
        <v>9683</v>
      </c>
      <c r="D4490" t="s">
        <v>4</v>
      </c>
      <c r="E4490">
        <v>26</v>
      </c>
      <c r="F4490">
        <v>14</v>
      </c>
      <c r="G4490">
        <v>2</v>
      </c>
      <c r="H4490">
        <f t="shared" si="70"/>
        <v>14</v>
      </c>
    </row>
    <row r="4491" spans="1:8">
      <c r="A4491" t="s">
        <v>10558</v>
      </c>
      <c r="B4491" t="s">
        <v>10559</v>
      </c>
      <c r="D4491" t="s">
        <v>4</v>
      </c>
      <c r="E4491">
        <v>17</v>
      </c>
      <c r="F4491">
        <v>21</v>
      </c>
      <c r="G4491">
        <v>4</v>
      </c>
      <c r="H4491">
        <f t="shared" si="70"/>
        <v>14</v>
      </c>
    </row>
    <row r="4492" spans="1:8">
      <c r="A4492" t="s">
        <v>10733</v>
      </c>
      <c r="B4492" t="s">
        <v>10734</v>
      </c>
      <c r="D4492" t="s">
        <v>10735</v>
      </c>
      <c r="E4492">
        <v>8</v>
      </c>
      <c r="F4492">
        <v>28</v>
      </c>
      <c r="G4492">
        <v>6</v>
      </c>
      <c r="H4492">
        <f t="shared" si="70"/>
        <v>14</v>
      </c>
    </row>
    <row r="4493" spans="1:8">
      <c r="A4493" t="s">
        <v>11025</v>
      </c>
      <c r="B4493" t="s">
        <v>11026</v>
      </c>
      <c r="D4493" t="s">
        <v>3965</v>
      </c>
      <c r="E4493">
        <v>9</v>
      </c>
      <c r="F4493">
        <v>15</v>
      </c>
      <c r="G4493">
        <v>18</v>
      </c>
      <c r="H4493">
        <f t="shared" si="70"/>
        <v>14</v>
      </c>
    </row>
    <row r="4494" spans="1:8">
      <c r="A4494" t="s">
        <v>11027</v>
      </c>
      <c r="B4494" t="s">
        <v>11028</v>
      </c>
      <c r="D4494" t="s">
        <v>4</v>
      </c>
      <c r="E4494">
        <v>14</v>
      </c>
      <c r="F4494">
        <v>18</v>
      </c>
      <c r="G4494">
        <v>10</v>
      </c>
      <c r="H4494">
        <f t="shared" si="70"/>
        <v>14</v>
      </c>
    </row>
    <row r="4495" spans="1:8">
      <c r="A4495" t="s">
        <v>11791</v>
      </c>
      <c r="B4495" t="s">
        <v>11792</v>
      </c>
      <c r="D4495" t="s">
        <v>11793</v>
      </c>
      <c r="E4495">
        <v>7</v>
      </c>
      <c r="F4495">
        <v>27</v>
      </c>
      <c r="G4495">
        <v>8</v>
      </c>
      <c r="H4495">
        <f t="shared" si="70"/>
        <v>14</v>
      </c>
    </row>
    <row r="4496" spans="1:8">
      <c r="A4496" t="s">
        <v>34</v>
      </c>
      <c r="B4496" t="s">
        <v>35</v>
      </c>
      <c r="D4496" t="s">
        <v>4</v>
      </c>
      <c r="E4496">
        <v>6</v>
      </c>
      <c r="F4496">
        <v>31</v>
      </c>
      <c r="G4496">
        <v>4</v>
      </c>
      <c r="H4496">
        <f t="shared" si="70"/>
        <v>13.666666666666666</v>
      </c>
    </row>
    <row r="4497" spans="1:8">
      <c r="A4497" t="s">
        <v>232</v>
      </c>
      <c r="B4497" t="s">
        <v>233</v>
      </c>
      <c r="D4497" t="s">
        <v>234</v>
      </c>
      <c r="E4497">
        <v>0</v>
      </c>
      <c r="F4497">
        <v>41</v>
      </c>
      <c r="G4497">
        <v>0</v>
      </c>
      <c r="H4497">
        <f t="shared" si="70"/>
        <v>13.666666666666666</v>
      </c>
    </row>
    <row r="4498" spans="1:8">
      <c r="A4498" t="s">
        <v>940</v>
      </c>
      <c r="B4498" t="s">
        <v>941</v>
      </c>
      <c r="D4498" t="s">
        <v>942</v>
      </c>
      <c r="E4498">
        <v>6</v>
      </c>
      <c r="F4498">
        <v>12</v>
      </c>
      <c r="G4498">
        <v>23</v>
      </c>
      <c r="H4498">
        <f t="shared" si="70"/>
        <v>13.666666666666666</v>
      </c>
    </row>
    <row r="4499" spans="1:8">
      <c r="A4499" t="s">
        <v>1028</v>
      </c>
      <c r="B4499" t="s">
        <v>1029</v>
      </c>
      <c r="D4499" t="s">
        <v>801</v>
      </c>
      <c r="E4499">
        <v>10</v>
      </c>
      <c r="F4499">
        <v>29</v>
      </c>
      <c r="G4499">
        <v>2</v>
      </c>
      <c r="H4499">
        <f t="shared" si="70"/>
        <v>13.666666666666666</v>
      </c>
    </row>
    <row r="4500" spans="1:8">
      <c r="A4500" t="s">
        <v>1462</v>
      </c>
      <c r="B4500" t="s">
        <v>1463</v>
      </c>
      <c r="D4500" t="s">
        <v>266</v>
      </c>
      <c r="E4500">
        <v>6</v>
      </c>
      <c r="F4500">
        <v>31</v>
      </c>
      <c r="G4500">
        <v>4</v>
      </c>
      <c r="H4500">
        <f t="shared" si="70"/>
        <v>13.666666666666666</v>
      </c>
    </row>
    <row r="4501" spans="1:8">
      <c r="A4501" t="s">
        <v>2243</v>
      </c>
      <c r="B4501" t="s">
        <v>2244</v>
      </c>
      <c r="D4501" t="s">
        <v>2245</v>
      </c>
      <c r="E4501">
        <v>8</v>
      </c>
      <c r="F4501">
        <v>29</v>
      </c>
      <c r="G4501">
        <v>4</v>
      </c>
      <c r="H4501">
        <f t="shared" si="70"/>
        <v>13.666666666666666</v>
      </c>
    </row>
    <row r="4502" spans="1:8">
      <c r="A4502" t="s">
        <v>2643</v>
      </c>
      <c r="B4502" t="s">
        <v>2644</v>
      </c>
      <c r="D4502" t="s">
        <v>4</v>
      </c>
      <c r="E4502">
        <v>8</v>
      </c>
      <c r="F4502">
        <v>27</v>
      </c>
      <c r="G4502">
        <v>6</v>
      </c>
      <c r="H4502">
        <f t="shared" si="70"/>
        <v>13.666666666666666</v>
      </c>
    </row>
    <row r="4503" spans="1:8">
      <c r="A4503" t="s">
        <v>3078</v>
      </c>
      <c r="B4503" t="s">
        <v>3079</v>
      </c>
      <c r="D4503" t="s">
        <v>4</v>
      </c>
      <c r="E4503">
        <v>13</v>
      </c>
      <c r="F4503">
        <v>24</v>
      </c>
      <c r="G4503">
        <v>4</v>
      </c>
      <c r="H4503">
        <f t="shared" si="70"/>
        <v>13.666666666666666</v>
      </c>
    </row>
    <row r="4504" spans="1:8">
      <c r="A4504" t="s">
        <v>4213</v>
      </c>
      <c r="B4504" t="s">
        <v>4214</v>
      </c>
      <c r="D4504" t="s">
        <v>4</v>
      </c>
      <c r="E4504">
        <v>13</v>
      </c>
      <c r="F4504">
        <v>26</v>
      </c>
      <c r="G4504">
        <v>2</v>
      </c>
      <c r="H4504">
        <f t="shared" si="70"/>
        <v>13.666666666666666</v>
      </c>
    </row>
    <row r="4505" spans="1:8">
      <c r="A4505" t="s">
        <v>4225</v>
      </c>
      <c r="B4505" t="s">
        <v>4226</v>
      </c>
      <c r="D4505" t="s">
        <v>1432</v>
      </c>
      <c r="E4505">
        <v>12</v>
      </c>
      <c r="F4505">
        <v>23</v>
      </c>
      <c r="G4505">
        <v>6</v>
      </c>
      <c r="H4505">
        <f t="shared" si="70"/>
        <v>13.666666666666666</v>
      </c>
    </row>
    <row r="4506" spans="1:8">
      <c r="A4506" t="s">
        <v>4915</v>
      </c>
      <c r="B4506" t="s">
        <v>4916</v>
      </c>
      <c r="D4506" t="s">
        <v>4</v>
      </c>
      <c r="E4506">
        <v>4</v>
      </c>
      <c r="F4506">
        <v>31</v>
      </c>
      <c r="G4506">
        <v>6</v>
      </c>
      <c r="H4506">
        <f t="shared" si="70"/>
        <v>13.666666666666666</v>
      </c>
    </row>
    <row r="4507" spans="1:8">
      <c r="A4507" t="s">
        <v>7580</v>
      </c>
      <c r="B4507" t="s">
        <v>7581</v>
      </c>
      <c r="D4507" t="s">
        <v>4</v>
      </c>
      <c r="E4507">
        <v>13</v>
      </c>
      <c r="F4507">
        <v>26</v>
      </c>
      <c r="G4507">
        <v>2</v>
      </c>
      <c r="H4507">
        <f t="shared" si="70"/>
        <v>13.666666666666666</v>
      </c>
    </row>
    <row r="4508" spans="1:8">
      <c r="A4508" t="s">
        <v>8326</v>
      </c>
      <c r="B4508" t="s">
        <v>8327</v>
      </c>
      <c r="D4508" t="s">
        <v>4</v>
      </c>
      <c r="E4508">
        <v>8</v>
      </c>
      <c r="F4508">
        <v>23</v>
      </c>
      <c r="G4508">
        <v>10</v>
      </c>
      <c r="H4508">
        <f t="shared" si="70"/>
        <v>13.666666666666666</v>
      </c>
    </row>
    <row r="4509" spans="1:8">
      <c r="A4509" t="s">
        <v>8336</v>
      </c>
      <c r="B4509" t="s">
        <v>8337</v>
      </c>
      <c r="D4509" t="s">
        <v>4</v>
      </c>
      <c r="E4509">
        <v>6</v>
      </c>
      <c r="F4509">
        <v>25</v>
      </c>
      <c r="G4509">
        <v>10</v>
      </c>
      <c r="H4509">
        <f t="shared" si="70"/>
        <v>13.666666666666666</v>
      </c>
    </row>
    <row r="4510" spans="1:8">
      <c r="A4510" t="s">
        <v>8839</v>
      </c>
      <c r="B4510" t="s">
        <v>8840</v>
      </c>
      <c r="D4510" t="s">
        <v>4</v>
      </c>
      <c r="E4510">
        <v>10</v>
      </c>
      <c r="F4510">
        <v>29</v>
      </c>
      <c r="G4510">
        <v>2</v>
      </c>
      <c r="H4510">
        <f t="shared" si="70"/>
        <v>13.666666666666666</v>
      </c>
    </row>
    <row r="4511" spans="1:8">
      <c r="A4511" t="s">
        <v>9445</v>
      </c>
      <c r="B4511" t="s">
        <v>9446</v>
      </c>
      <c r="D4511" t="s">
        <v>4</v>
      </c>
      <c r="E4511">
        <v>16</v>
      </c>
      <c r="F4511">
        <v>23</v>
      </c>
      <c r="G4511">
        <v>2</v>
      </c>
      <c r="H4511">
        <f t="shared" si="70"/>
        <v>13.666666666666666</v>
      </c>
    </row>
    <row r="4512" spans="1:8">
      <c r="A4512" t="s">
        <v>9516</v>
      </c>
      <c r="B4512" t="s">
        <v>9517</v>
      </c>
      <c r="D4512" t="s">
        <v>4</v>
      </c>
      <c r="E4512">
        <v>7</v>
      </c>
      <c r="F4512">
        <v>26</v>
      </c>
      <c r="G4512">
        <v>8</v>
      </c>
      <c r="H4512">
        <f t="shared" si="70"/>
        <v>13.666666666666666</v>
      </c>
    </row>
    <row r="4513" spans="1:8">
      <c r="A4513" t="s">
        <v>9654</v>
      </c>
      <c r="B4513" t="s">
        <v>9655</v>
      </c>
      <c r="D4513" t="s">
        <v>4</v>
      </c>
      <c r="E4513">
        <v>6</v>
      </c>
      <c r="F4513">
        <v>27</v>
      </c>
      <c r="G4513">
        <v>8</v>
      </c>
      <c r="H4513">
        <f t="shared" si="70"/>
        <v>13.666666666666666</v>
      </c>
    </row>
    <row r="4514" spans="1:8">
      <c r="A4514" t="s">
        <v>9855</v>
      </c>
      <c r="B4514" t="s">
        <v>9856</v>
      </c>
      <c r="D4514" t="s">
        <v>1038</v>
      </c>
      <c r="E4514">
        <v>8</v>
      </c>
      <c r="F4514">
        <v>29</v>
      </c>
      <c r="G4514">
        <v>4</v>
      </c>
      <c r="H4514">
        <f t="shared" si="70"/>
        <v>13.666666666666666</v>
      </c>
    </row>
    <row r="4515" spans="1:8">
      <c r="A4515" t="s">
        <v>10854</v>
      </c>
      <c r="B4515" t="s">
        <v>10855</v>
      </c>
      <c r="C4515" t="s">
        <v>10856</v>
      </c>
      <c r="D4515" t="s">
        <v>136</v>
      </c>
      <c r="E4515">
        <v>6</v>
      </c>
      <c r="F4515">
        <v>31</v>
      </c>
      <c r="G4515">
        <v>4</v>
      </c>
      <c r="H4515">
        <f t="shared" si="70"/>
        <v>13.666666666666666</v>
      </c>
    </row>
    <row r="4516" spans="1:8">
      <c r="A4516" t="s">
        <v>10861</v>
      </c>
      <c r="B4516" t="s">
        <v>10862</v>
      </c>
      <c r="D4516" t="s">
        <v>43</v>
      </c>
      <c r="E4516">
        <v>2</v>
      </c>
      <c r="F4516">
        <v>29</v>
      </c>
      <c r="G4516">
        <v>10</v>
      </c>
      <c r="H4516">
        <f t="shared" si="70"/>
        <v>13.666666666666666</v>
      </c>
    </row>
    <row r="4517" spans="1:8">
      <c r="A4517" t="s">
        <v>11115</v>
      </c>
      <c r="B4517" t="s">
        <v>11116</v>
      </c>
      <c r="D4517" t="s">
        <v>4</v>
      </c>
      <c r="E4517">
        <v>12</v>
      </c>
      <c r="F4517">
        <v>29</v>
      </c>
      <c r="G4517">
        <v>0</v>
      </c>
      <c r="H4517">
        <f t="shared" si="70"/>
        <v>13.666666666666666</v>
      </c>
    </row>
    <row r="4518" spans="1:8">
      <c r="A4518" t="s">
        <v>12196</v>
      </c>
      <c r="B4518" t="s">
        <v>12197</v>
      </c>
      <c r="C4518" t="s">
        <v>12198</v>
      </c>
      <c r="D4518" t="s">
        <v>136</v>
      </c>
      <c r="E4518">
        <v>14</v>
      </c>
      <c r="F4518">
        <v>26</v>
      </c>
      <c r="G4518">
        <v>1</v>
      </c>
      <c r="H4518">
        <f t="shared" si="70"/>
        <v>13.666666666666666</v>
      </c>
    </row>
    <row r="4519" spans="1:8">
      <c r="A4519" t="s">
        <v>12968</v>
      </c>
      <c r="B4519" t="s">
        <v>12969</v>
      </c>
      <c r="D4519" t="s">
        <v>4</v>
      </c>
      <c r="E4519">
        <v>4</v>
      </c>
      <c r="F4519">
        <v>35</v>
      </c>
      <c r="G4519">
        <v>2</v>
      </c>
      <c r="H4519">
        <f t="shared" si="70"/>
        <v>13.666666666666666</v>
      </c>
    </row>
    <row r="4520" spans="1:8">
      <c r="A4520" t="s">
        <v>20</v>
      </c>
      <c r="B4520" t="s">
        <v>21</v>
      </c>
      <c r="D4520" t="s">
        <v>4</v>
      </c>
      <c r="E4520">
        <v>21</v>
      </c>
      <c r="F4520">
        <v>12</v>
      </c>
      <c r="G4520">
        <v>7</v>
      </c>
      <c r="H4520">
        <f t="shared" si="70"/>
        <v>13.333333333333334</v>
      </c>
    </row>
    <row r="4521" spans="1:8">
      <c r="A4521" t="s">
        <v>420</v>
      </c>
      <c r="B4521" t="s">
        <v>421</v>
      </c>
      <c r="D4521" t="s">
        <v>4</v>
      </c>
      <c r="E4521">
        <v>4</v>
      </c>
      <c r="F4521">
        <v>28</v>
      </c>
      <c r="G4521">
        <v>8</v>
      </c>
      <c r="H4521">
        <f t="shared" si="70"/>
        <v>13.333333333333334</v>
      </c>
    </row>
    <row r="4522" spans="1:8">
      <c r="A4522" t="s">
        <v>462</v>
      </c>
      <c r="B4522" t="s">
        <v>463</v>
      </c>
      <c r="D4522" t="s">
        <v>4</v>
      </c>
      <c r="E4522">
        <v>8</v>
      </c>
      <c r="F4522">
        <v>28</v>
      </c>
      <c r="G4522">
        <v>4</v>
      </c>
      <c r="H4522">
        <f t="shared" si="70"/>
        <v>13.333333333333334</v>
      </c>
    </row>
    <row r="4523" spans="1:8">
      <c r="A4523" t="s">
        <v>1135</v>
      </c>
      <c r="B4523" t="s">
        <v>1136</v>
      </c>
      <c r="D4523" t="s">
        <v>1137</v>
      </c>
      <c r="E4523">
        <v>4</v>
      </c>
      <c r="F4523">
        <v>29</v>
      </c>
      <c r="G4523">
        <v>7</v>
      </c>
      <c r="H4523">
        <f t="shared" si="70"/>
        <v>13.333333333333334</v>
      </c>
    </row>
    <row r="4524" spans="1:8">
      <c r="A4524" t="s">
        <v>1799</v>
      </c>
      <c r="B4524" t="s">
        <v>1800</v>
      </c>
      <c r="D4524" t="s">
        <v>1801</v>
      </c>
      <c r="E4524">
        <v>10</v>
      </c>
      <c r="F4524">
        <v>26</v>
      </c>
      <c r="G4524">
        <v>4</v>
      </c>
      <c r="H4524">
        <f t="shared" si="70"/>
        <v>13.333333333333334</v>
      </c>
    </row>
    <row r="4525" spans="1:8">
      <c r="A4525" t="s">
        <v>4483</v>
      </c>
      <c r="B4525" t="s">
        <v>4484</v>
      </c>
      <c r="D4525" t="s">
        <v>4485</v>
      </c>
      <c r="E4525">
        <v>16</v>
      </c>
      <c r="F4525">
        <v>12</v>
      </c>
      <c r="G4525">
        <v>12</v>
      </c>
      <c r="H4525">
        <f t="shared" si="70"/>
        <v>13.333333333333334</v>
      </c>
    </row>
    <row r="4526" spans="1:8">
      <c r="A4526" t="s">
        <v>5324</v>
      </c>
      <c r="B4526" t="s">
        <v>5325</v>
      </c>
      <c r="D4526" t="s">
        <v>4</v>
      </c>
      <c r="E4526">
        <v>7</v>
      </c>
      <c r="F4526">
        <v>18</v>
      </c>
      <c r="G4526">
        <v>15</v>
      </c>
      <c r="H4526">
        <f t="shared" si="70"/>
        <v>13.333333333333334</v>
      </c>
    </row>
    <row r="4527" spans="1:8">
      <c r="A4527" t="s">
        <v>6172</v>
      </c>
      <c r="B4527" t="s">
        <v>6173</v>
      </c>
      <c r="D4527" t="s">
        <v>167</v>
      </c>
      <c r="E4527">
        <v>4</v>
      </c>
      <c r="F4527">
        <v>32</v>
      </c>
      <c r="G4527">
        <v>4</v>
      </c>
      <c r="H4527">
        <f t="shared" si="70"/>
        <v>13.333333333333334</v>
      </c>
    </row>
    <row r="4528" spans="1:8">
      <c r="A4528" t="s">
        <v>6738</v>
      </c>
      <c r="B4528" t="s">
        <v>6739</v>
      </c>
      <c r="D4528" t="s">
        <v>1262</v>
      </c>
      <c r="E4528">
        <v>0</v>
      </c>
      <c r="F4528">
        <v>38</v>
      </c>
      <c r="G4528">
        <v>2</v>
      </c>
      <c r="H4528">
        <f t="shared" si="70"/>
        <v>13.333333333333334</v>
      </c>
    </row>
    <row r="4529" spans="1:8">
      <c r="A4529" t="s">
        <v>8242</v>
      </c>
      <c r="B4529" t="s">
        <v>8243</v>
      </c>
      <c r="D4529" t="s">
        <v>4</v>
      </c>
      <c r="E4529">
        <v>22</v>
      </c>
      <c r="F4529">
        <v>17</v>
      </c>
      <c r="G4529">
        <v>1</v>
      </c>
      <c r="H4529">
        <f t="shared" si="70"/>
        <v>13.333333333333334</v>
      </c>
    </row>
    <row r="4530" spans="1:8">
      <c r="A4530" t="s">
        <v>8505</v>
      </c>
      <c r="B4530" t="s">
        <v>8506</v>
      </c>
      <c r="D4530" t="s">
        <v>4</v>
      </c>
      <c r="E4530">
        <v>5</v>
      </c>
      <c r="F4530">
        <v>24</v>
      </c>
      <c r="G4530">
        <v>11</v>
      </c>
      <c r="H4530">
        <f t="shared" si="70"/>
        <v>13.333333333333334</v>
      </c>
    </row>
    <row r="4531" spans="1:8">
      <c r="A4531" t="s">
        <v>129</v>
      </c>
      <c r="B4531" t="s">
        <v>130</v>
      </c>
      <c r="D4531" t="s">
        <v>4</v>
      </c>
      <c r="E4531">
        <v>23</v>
      </c>
      <c r="F4531">
        <v>14</v>
      </c>
      <c r="G4531">
        <v>2</v>
      </c>
      <c r="H4531">
        <f t="shared" si="70"/>
        <v>13</v>
      </c>
    </row>
    <row r="4532" spans="1:8">
      <c r="A4532" t="s">
        <v>410</v>
      </c>
      <c r="B4532" t="s">
        <v>411</v>
      </c>
      <c r="D4532" t="s">
        <v>275</v>
      </c>
      <c r="E4532">
        <v>14</v>
      </c>
      <c r="F4532">
        <v>21</v>
      </c>
      <c r="G4532">
        <v>4</v>
      </c>
      <c r="H4532">
        <f t="shared" si="70"/>
        <v>13</v>
      </c>
    </row>
    <row r="4533" spans="1:8">
      <c r="A4533" t="s">
        <v>547</v>
      </c>
      <c r="B4533" t="s">
        <v>548</v>
      </c>
      <c r="D4533" t="s">
        <v>4</v>
      </c>
      <c r="E4533">
        <v>10</v>
      </c>
      <c r="F4533">
        <v>20</v>
      </c>
      <c r="G4533">
        <v>9</v>
      </c>
      <c r="H4533">
        <f t="shared" si="70"/>
        <v>13</v>
      </c>
    </row>
    <row r="4534" spans="1:8">
      <c r="A4534" t="s">
        <v>1124</v>
      </c>
      <c r="B4534" t="s">
        <v>1125</v>
      </c>
      <c r="D4534" t="s">
        <v>1126</v>
      </c>
      <c r="E4534">
        <v>6</v>
      </c>
      <c r="F4534">
        <v>29</v>
      </c>
      <c r="G4534">
        <v>4</v>
      </c>
      <c r="H4534">
        <f t="shared" si="70"/>
        <v>13</v>
      </c>
    </row>
    <row r="4535" spans="1:8">
      <c r="A4535" t="s">
        <v>1340</v>
      </c>
      <c r="B4535" t="s">
        <v>1341</v>
      </c>
      <c r="D4535" t="s">
        <v>1342</v>
      </c>
      <c r="E4535">
        <v>4</v>
      </c>
      <c r="F4535">
        <v>27</v>
      </c>
      <c r="G4535">
        <v>8</v>
      </c>
      <c r="H4535">
        <f t="shared" si="70"/>
        <v>13</v>
      </c>
    </row>
    <row r="4536" spans="1:8">
      <c r="A4536" t="s">
        <v>1762</v>
      </c>
      <c r="B4536" t="s">
        <v>1763</v>
      </c>
      <c r="D4536" t="s">
        <v>4</v>
      </c>
      <c r="E4536">
        <v>12</v>
      </c>
      <c r="F4536">
        <v>17</v>
      </c>
      <c r="G4536">
        <v>10</v>
      </c>
      <c r="H4536">
        <f t="shared" si="70"/>
        <v>13</v>
      </c>
    </row>
    <row r="4537" spans="1:8">
      <c r="A4537" t="s">
        <v>3632</v>
      </c>
      <c r="B4537" t="s">
        <v>3633</v>
      </c>
      <c r="D4537" t="s">
        <v>4</v>
      </c>
      <c r="E4537">
        <v>3</v>
      </c>
      <c r="F4537">
        <v>29</v>
      </c>
      <c r="G4537">
        <v>7</v>
      </c>
      <c r="H4537">
        <f t="shared" si="70"/>
        <v>13</v>
      </c>
    </row>
    <row r="4538" spans="1:8">
      <c r="A4538" t="s">
        <v>4871</v>
      </c>
      <c r="B4538" t="s">
        <v>4872</v>
      </c>
      <c r="D4538" t="s">
        <v>4</v>
      </c>
      <c r="E4538">
        <v>8</v>
      </c>
      <c r="F4538">
        <v>24</v>
      </c>
      <c r="G4538">
        <v>7</v>
      </c>
      <c r="H4538">
        <f t="shared" si="70"/>
        <v>13</v>
      </c>
    </row>
    <row r="4539" spans="1:8">
      <c r="A4539" t="s">
        <v>5345</v>
      </c>
      <c r="B4539" t="s">
        <v>5346</v>
      </c>
      <c r="D4539" t="s">
        <v>4</v>
      </c>
      <c r="E4539">
        <v>7</v>
      </c>
      <c r="F4539">
        <v>28</v>
      </c>
      <c r="G4539">
        <v>4</v>
      </c>
      <c r="H4539">
        <f t="shared" si="70"/>
        <v>13</v>
      </c>
    </row>
    <row r="4540" spans="1:8">
      <c r="A4540" t="s">
        <v>6673</v>
      </c>
      <c r="B4540" t="s">
        <v>6674</v>
      </c>
      <c r="C4540" t="s">
        <v>6675</v>
      </c>
      <c r="D4540" t="s">
        <v>801</v>
      </c>
      <c r="E4540">
        <v>2</v>
      </c>
      <c r="F4540">
        <v>25</v>
      </c>
      <c r="G4540">
        <v>12</v>
      </c>
      <c r="H4540">
        <f t="shared" si="70"/>
        <v>13</v>
      </c>
    </row>
    <row r="4541" spans="1:8">
      <c r="A4541" t="s">
        <v>6722</v>
      </c>
      <c r="B4541" t="s">
        <v>6723</v>
      </c>
      <c r="D4541" t="s">
        <v>6724</v>
      </c>
      <c r="E4541">
        <v>0</v>
      </c>
      <c r="F4541">
        <v>33</v>
      </c>
      <c r="G4541">
        <v>6</v>
      </c>
      <c r="H4541">
        <f t="shared" si="70"/>
        <v>13</v>
      </c>
    </row>
    <row r="4542" spans="1:8">
      <c r="A4542" t="s">
        <v>7269</v>
      </c>
      <c r="B4542" t="s">
        <v>7270</v>
      </c>
      <c r="D4542" t="s">
        <v>7271</v>
      </c>
      <c r="E4542">
        <v>10</v>
      </c>
      <c r="F4542">
        <v>22</v>
      </c>
      <c r="G4542">
        <v>7</v>
      </c>
      <c r="H4542">
        <f t="shared" si="70"/>
        <v>13</v>
      </c>
    </row>
    <row r="4543" spans="1:8">
      <c r="A4543" t="s">
        <v>9083</v>
      </c>
      <c r="B4543" t="s">
        <v>9084</v>
      </c>
      <c r="D4543" t="s">
        <v>4</v>
      </c>
      <c r="E4543">
        <v>4</v>
      </c>
      <c r="F4543">
        <v>22</v>
      </c>
      <c r="G4543">
        <v>13</v>
      </c>
      <c r="H4543">
        <f t="shared" si="70"/>
        <v>13</v>
      </c>
    </row>
    <row r="4544" spans="1:8">
      <c r="A4544" t="s">
        <v>9486</v>
      </c>
      <c r="B4544" t="s">
        <v>9487</v>
      </c>
      <c r="D4544" t="s">
        <v>4</v>
      </c>
      <c r="E4544">
        <v>8</v>
      </c>
      <c r="F4544">
        <v>26</v>
      </c>
      <c r="G4544">
        <v>5</v>
      </c>
      <c r="H4544">
        <f t="shared" si="70"/>
        <v>13</v>
      </c>
    </row>
    <row r="4545" spans="1:8">
      <c r="A4545" t="s">
        <v>9874</v>
      </c>
      <c r="B4545" t="s">
        <v>9875</v>
      </c>
      <c r="D4545" t="s">
        <v>882</v>
      </c>
      <c r="E4545">
        <v>15</v>
      </c>
      <c r="F4545">
        <v>20</v>
      </c>
      <c r="G4545">
        <v>4</v>
      </c>
      <c r="H4545">
        <f t="shared" si="70"/>
        <v>13</v>
      </c>
    </row>
    <row r="4546" spans="1:8">
      <c r="A4546" t="s">
        <v>10092</v>
      </c>
      <c r="B4546" t="s">
        <v>10093</v>
      </c>
      <c r="D4546" t="s">
        <v>801</v>
      </c>
      <c r="E4546">
        <v>3</v>
      </c>
      <c r="F4546">
        <v>34</v>
      </c>
      <c r="G4546">
        <v>2</v>
      </c>
      <c r="H4546">
        <f t="shared" si="70"/>
        <v>13</v>
      </c>
    </row>
    <row r="4547" spans="1:8">
      <c r="A4547" t="s">
        <v>11046</v>
      </c>
      <c r="B4547" t="s">
        <v>11047</v>
      </c>
      <c r="D4547" t="s">
        <v>557</v>
      </c>
      <c r="E4547">
        <v>5</v>
      </c>
      <c r="F4547">
        <v>30</v>
      </c>
      <c r="G4547">
        <v>4</v>
      </c>
      <c r="H4547">
        <f t="shared" ref="H4547:H4610" si="71">AVERAGE(E4547:G4547)</f>
        <v>13</v>
      </c>
    </row>
    <row r="4548" spans="1:8">
      <c r="A4548" t="s">
        <v>11701</v>
      </c>
      <c r="B4548" t="s">
        <v>11702</v>
      </c>
      <c r="D4548" t="s">
        <v>11703</v>
      </c>
      <c r="E4548">
        <v>7</v>
      </c>
      <c r="F4548">
        <v>30</v>
      </c>
      <c r="G4548">
        <v>2</v>
      </c>
      <c r="H4548">
        <f t="shared" si="71"/>
        <v>13</v>
      </c>
    </row>
    <row r="4549" spans="1:8">
      <c r="A4549" t="s">
        <v>11787</v>
      </c>
      <c r="B4549" t="s">
        <v>11788</v>
      </c>
      <c r="D4549" t="s">
        <v>4</v>
      </c>
      <c r="E4549">
        <v>11</v>
      </c>
      <c r="F4549">
        <v>28</v>
      </c>
      <c r="G4549">
        <v>0</v>
      </c>
      <c r="H4549">
        <f t="shared" si="71"/>
        <v>13</v>
      </c>
    </row>
    <row r="4550" spans="1:8">
      <c r="A4550" t="s">
        <v>11938</v>
      </c>
      <c r="B4550" t="s">
        <v>11939</v>
      </c>
      <c r="D4550" t="s">
        <v>4</v>
      </c>
      <c r="E4550">
        <v>9</v>
      </c>
      <c r="F4550">
        <v>26</v>
      </c>
      <c r="G4550">
        <v>4</v>
      </c>
      <c r="H4550">
        <f t="shared" si="71"/>
        <v>13</v>
      </c>
    </row>
    <row r="4551" spans="1:8">
      <c r="A4551" t="s">
        <v>12160</v>
      </c>
      <c r="B4551" t="s">
        <v>12161</v>
      </c>
      <c r="D4551" t="s">
        <v>4</v>
      </c>
      <c r="E4551">
        <v>10</v>
      </c>
      <c r="F4551">
        <v>22</v>
      </c>
      <c r="G4551">
        <v>7</v>
      </c>
      <c r="H4551">
        <f t="shared" si="71"/>
        <v>13</v>
      </c>
    </row>
    <row r="4552" spans="1:8">
      <c r="A4552" t="s">
        <v>12384</v>
      </c>
      <c r="B4552" t="s">
        <v>12385</v>
      </c>
      <c r="C4552" t="s">
        <v>12386</v>
      </c>
      <c r="D4552" t="s">
        <v>12387</v>
      </c>
      <c r="E4552">
        <v>0</v>
      </c>
      <c r="F4552">
        <v>38</v>
      </c>
      <c r="G4552">
        <v>1</v>
      </c>
      <c r="H4552">
        <f t="shared" si="71"/>
        <v>13</v>
      </c>
    </row>
    <row r="4553" spans="1:8">
      <c r="A4553" t="s">
        <v>12723</v>
      </c>
      <c r="B4553" t="s">
        <v>12724</v>
      </c>
      <c r="D4553" t="s">
        <v>3411</v>
      </c>
      <c r="E4553">
        <v>5</v>
      </c>
      <c r="F4553">
        <v>31</v>
      </c>
      <c r="G4553">
        <v>3</v>
      </c>
      <c r="H4553">
        <f t="shared" si="71"/>
        <v>13</v>
      </c>
    </row>
    <row r="4554" spans="1:8">
      <c r="A4554" t="s">
        <v>527</v>
      </c>
      <c r="B4554" t="s">
        <v>528</v>
      </c>
      <c r="D4554" t="s">
        <v>136</v>
      </c>
      <c r="E4554">
        <v>4</v>
      </c>
      <c r="F4554">
        <v>30</v>
      </c>
      <c r="G4554">
        <v>4</v>
      </c>
      <c r="H4554">
        <f t="shared" si="71"/>
        <v>12.666666666666666</v>
      </c>
    </row>
    <row r="4555" spans="1:8">
      <c r="A4555" t="s">
        <v>594</v>
      </c>
      <c r="B4555" t="s">
        <v>595</v>
      </c>
      <c r="D4555" t="s">
        <v>4</v>
      </c>
      <c r="E4555">
        <v>9</v>
      </c>
      <c r="F4555">
        <v>22</v>
      </c>
      <c r="G4555">
        <v>7</v>
      </c>
      <c r="H4555">
        <f t="shared" si="71"/>
        <v>12.666666666666666</v>
      </c>
    </row>
    <row r="4556" spans="1:8">
      <c r="A4556" t="s">
        <v>650</v>
      </c>
      <c r="B4556" t="s">
        <v>651</v>
      </c>
      <c r="D4556" t="s">
        <v>4</v>
      </c>
      <c r="E4556">
        <v>4</v>
      </c>
      <c r="F4556">
        <v>28</v>
      </c>
      <c r="G4556">
        <v>6</v>
      </c>
      <c r="H4556">
        <f t="shared" si="71"/>
        <v>12.666666666666666</v>
      </c>
    </row>
    <row r="4557" spans="1:8">
      <c r="A4557" t="s">
        <v>716</v>
      </c>
      <c r="B4557" t="s">
        <v>717</v>
      </c>
      <c r="D4557" t="s">
        <v>4</v>
      </c>
      <c r="E4557">
        <v>12</v>
      </c>
      <c r="F4557">
        <v>18</v>
      </c>
      <c r="G4557">
        <v>8</v>
      </c>
      <c r="H4557">
        <f t="shared" si="71"/>
        <v>12.666666666666666</v>
      </c>
    </row>
    <row r="4558" spans="1:8">
      <c r="A4558" t="s">
        <v>920</v>
      </c>
      <c r="B4558" t="s">
        <v>921</v>
      </c>
      <c r="D4558" t="s">
        <v>381</v>
      </c>
      <c r="E4558">
        <v>8</v>
      </c>
      <c r="F4558">
        <v>17</v>
      </c>
      <c r="G4558">
        <v>13</v>
      </c>
      <c r="H4558">
        <f t="shared" si="71"/>
        <v>12.666666666666666</v>
      </c>
    </row>
    <row r="4559" spans="1:8">
      <c r="A4559" t="s">
        <v>1716</v>
      </c>
      <c r="B4559" t="s">
        <v>1717</v>
      </c>
      <c r="D4559" t="s">
        <v>4</v>
      </c>
      <c r="E4559">
        <v>7</v>
      </c>
      <c r="F4559">
        <v>23</v>
      </c>
      <c r="G4559">
        <v>8</v>
      </c>
      <c r="H4559">
        <f t="shared" si="71"/>
        <v>12.666666666666666</v>
      </c>
    </row>
    <row r="4560" spans="1:8">
      <c r="A4560" t="s">
        <v>2457</v>
      </c>
      <c r="B4560" t="s">
        <v>2458</v>
      </c>
      <c r="C4560" t="s">
        <v>2459</v>
      </c>
      <c r="D4560" t="s">
        <v>2460</v>
      </c>
      <c r="E4560">
        <v>0</v>
      </c>
      <c r="F4560">
        <v>38</v>
      </c>
      <c r="G4560">
        <v>0</v>
      </c>
      <c r="H4560">
        <f t="shared" si="71"/>
        <v>12.666666666666666</v>
      </c>
    </row>
    <row r="4561" spans="1:8">
      <c r="A4561" t="s">
        <v>2586</v>
      </c>
      <c r="B4561" t="s">
        <v>2587</v>
      </c>
      <c r="D4561" t="s">
        <v>2588</v>
      </c>
      <c r="E4561">
        <v>8</v>
      </c>
      <c r="F4561">
        <v>22</v>
      </c>
      <c r="G4561">
        <v>8</v>
      </c>
      <c r="H4561">
        <f t="shared" si="71"/>
        <v>12.666666666666666</v>
      </c>
    </row>
    <row r="4562" spans="1:8">
      <c r="A4562" t="s">
        <v>2793</v>
      </c>
      <c r="B4562" t="s">
        <v>2794</v>
      </c>
      <c r="D4562" t="s">
        <v>4</v>
      </c>
      <c r="E4562">
        <v>6</v>
      </c>
      <c r="F4562">
        <v>32</v>
      </c>
      <c r="G4562">
        <v>0</v>
      </c>
      <c r="H4562">
        <f t="shared" si="71"/>
        <v>12.666666666666666</v>
      </c>
    </row>
    <row r="4563" spans="1:8">
      <c r="A4563" t="s">
        <v>5888</v>
      </c>
      <c r="B4563" t="s">
        <v>5889</v>
      </c>
      <c r="C4563" t="s">
        <v>5890</v>
      </c>
      <c r="D4563" t="s">
        <v>5891</v>
      </c>
      <c r="E4563">
        <v>4</v>
      </c>
      <c r="F4563">
        <v>25</v>
      </c>
      <c r="G4563">
        <v>9</v>
      </c>
      <c r="H4563">
        <f t="shared" si="71"/>
        <v>12.666666666666666</v>
      </c>
    </row>
    <row r="4564" spans="1:8">
      <c r="A4564" t="s">
        <v>6318</v>
      </c>
      <c r="B4564" t="s">
        <v>6319</v>
      </c>
      <c r="D4564" t="s">
        <v>43</v>
      </c>
      <c r="E4564">
        <v>6</v>
      </c>
      <c r="F4564">
        <v>29</v>
      </c>
      <c r="G4564">
        <v>3</v>
      </c>
      <c r="H4564">
        <f t="shared" si="71"/>
        <v>12.666666666666666</v>
      </c>
    </row>
    <row r="4565" spans="1:8">
      <c r="A4565" t="s">
        <v>6424</v>
      </c>
      <c r="B4565" t="s">
        <v>6425</v>
      </c>
      <c r="D4565" t="s">
        <v>4</v>
      </c>
      <c r="E4565">
        <v>10</v>
      </c>
      <c r="F4565">
        <v>21</v>
      </c>
      <c r="G4565">
        <v>7</v>
      </c>
      <c r="H4565">
        <f t="shared" si="71"/>
        <v>12.666666666666666</v>
      </c>
    </row>
    <row r="4566" spans="1:8">
      <c r="A4566" t="s">
        <v>6765</v>
      </c>
      <c r="B4566" t="s">
        <v>6766</v>
      </c>
      <c r="D4566" t="s">
        <v>1402</v>
      </c>
      <c r="E4566">
        <v>22</v>
      </c>
      <c r="F4566">
        <v>11</v>
      </c>
      <c r="G4566">
        <v>5</v>
      </c>
      <c r="H4566">
        <f t="shared" si="71"/>
        <v>12.666666666666666</v>
      </c>
    </row>
    <row r="4567" spans="1:8">
      <c r="A4567" t="s">
        <v>7020</v>
      </c>
      <c r="B4567" t="s">
        <v>7021</v>
      </c>
      <c r="D4567" t="s">
        <v>234</v>
      </c>
      <c r="E4567">
        <v>10</v>
      </c>
      <c r="F4567">
        <v>21</v>
      </c>
      <c r="G4567">
        <v>7</v>
      </c>
      <c r="H4567">
        <f t="shared" si="71"/>
        <v>12.666666666666666</v>
      </c>
    </row>
    <row r="4568" spans="1:8">
      <c r="A4568" t="s">
        <v>8031</v>
      </c>
      <c r="B4568" t="s">
        <v>8032</v>
      </c>
      <c r="D4568" t="s">
        <v>4</v>
      </c>
      <c r="E4568">
        <v>4</v>
      </c>
      <c r="F4568">
        <v>30</v>
      </c>
      <c r="G4568">
        <v>4</v>
      </c>
      <c r="H4568">
        <f t="shared" si="71"/>
        <v>12.666666666666666</v>
      </c>
    </row>
    <row r="4569" spans="1:8">
      <c r="A4569" t="s">
        <v>8898</v>
      </c>
      <c r="B4569" t="s">
        <v>8899</v>
      </c>
      <c r="D4569" t="s">
        <v>167</v>
      </c>
      <c r="E4569">
        <v>8</v>
      </c>
      <c r="F4569">
        <v>28</v>
      </c>
      <c r="G4569">
        <v>2</v>
      </c>
      <c r="H4569">
        <f t="shared" si="71"/>
        <v>12.666666666666666</v>
      </c>
    </row>
    <row r="4570" spans="1:8">
      <c r="A4570" t="s">
        <v>10223</v>
      </c>
      <c r="B4570" t="s">
        <v>10224</v>
      </c>
      <c r="D4570" t="s">
        <v>6524</v>
      </c>
      <c r="E4570">
        <v>9</v>
      </c>
      <c r="F4570">
        <v>23</v>
      </c>
      <c r="G4570">
        <v>6</v>
      </c>
      <c r="H4570">
        <f t="shared" si="71"/>
        <v>12.666666666666666</v>
      </c>
    </row>
    <row r="4571" spans="1:8">
      <c r="A4571" t="s">
        <v>10374</v>
      </c>
      <c r="B4571" t="s">
        <v>10375</v>
      </c>
      <c r="D4571" t="s">
        <v>4</v>
      </c>
      <c r="E4571">
        <v>8</v>
      </c>
      <c r="F4571">
        <v>26</v>
      </c>
      <c r="G4571">
        <v>4</v>
      </c>
      <c r="H4571">
        <f t="shared" si="71"/>
        <v>12.666666666666666</v>
      </c>
    </row>
    <row r="4572" spans="1:8">
      <c r="A4572" t="s">
        <v>10496</v>
      </c>
      <c r="B4572" t="s">
        <v>10497</v>
      </c>
      <c r="D4572" t="s">
        <v>10498</v>
      </c>
      <c r="E4572">
        <v>12</v>
      </c>
      <c r="F4572">
        <v>19</v>
      </c>
      <c r="G4572">
        <v>7</v>
      </c>
      <c r="H4572">
        <f t="shared" si="71"/>
        <v>12.666666666666666</v>
      </c>
    </row>
    <row r="4573" spans="1:8">
      <c r="A4573" t="s">
        <v>11035</v>
      </c>
      <c r="B4573" t="s">
        <v>11036</v>
      </c>
      <c r="D4573" t="s">
        <v>187</v>
      </c>
      <c r="E4573">
        <v>8</v>
      </c>
      <c r="F4573">
        <v>29</v>
      </c>
      <c r="G4573">
        <v>1</v>
      </c>
      <c r="H4573">
        <f t="shared" si="71"/>
        <v>12.666666666666666</v>
      </c>
    </row>
    <row r="4574" spans="1:8">
      <c r="A4574" t="s">
        <v>11074</v>
      </c>
      <c r="B4574" t="s">
        <v>11075</v>
      </c>
      <c r="D4574" t="s">
        <v>38</v>
      </c>
      <c r="E4574">
        <v>14</v>
      </c>
      <c r="F4574">
        <v>21</v>
      </c>
      <c r="G4574">
        <v>3</v>
      </c>
      <c r="H4574">
        <f t="shared" si="71"/>
        <v>12.666666666666666</v>
      </c>
    </row>
    <row r="4575" spans="1:8">
      <c r="A4575" t="s">
        <v>11948</v>
      </c>
      <c r="B4575" t="s">
        <v>11949</v>
      </c>
      <c r="D4575" t="s">
        <v>11950</v>
      </c>
      <c r="E4575">
        <v>0</v>
      </c>
      <c r="F4575">
        <v>32</v>
      </c>
      <c r="G4575">
        <v>6</v>
      </c>
      <c r="H4575">
        <f t="shared" si="71"/>
        <v>12.666666666666666</v>
      </c>
    </row>
    <row r="4576" spans="1:8">
      <c r="A4576" t="s">
        <v>12028</v>
      </c>
      <c r="B4576" t="s">
        <v>12029</v>
      </c>
      <c r="D4576" t="s">
        <v>234</v>
      </c>
      <c r="E4576">
        <v>6</v>
      </c>
      <c r="F4576">
        <v>13</v>
      </c>
      <c r="G4576">
        <v>19</v>
      </c>
      <c r="H4576">
        <f t="shared" si="71"/>
        <v>12.666666666666666</v>
      </c>
    </row>
    <row r="4577" spans="1:8">
      <c r="A4577" t="s">
        <v>12852</v>
      </c>
      <c r="B4577" t="s">
        <v>12853</v>
      </c>
      <c r="D4577" t="s">
        <v>4</v>
      </c>
      <c r="E4577">
        <v>6</v>
      </c>
      <c r="F4577">
        <v>20</v>
      </c>
      <c r="G4577">
        <v>12</v>
      </c>
      <c r="H4577">
        <f t="shared" si="71"/>
        <v>12.666666666666666</v>
      </c>
    </row>
    <row r="4578" spans="1:8">
      <c r="A4578" t="s">
        <v>412</v>
      </c>
      <c r="B4578" t="s">
        <v>413</v>
      </c>
      <c r="D4578" t="s">
        <v>414</v>
      </c>
      <c r="E4578">
        <v>2</v>
      </c>
      <c r="F4578">
        <v>33</v>
      </c>
      <c r="G4578">
        <v>2</v>
      </c>
      <c r="H4578">
        <f t="shared" si="71"/>
        <v>12.333333333333334</v>
      </c>
    </row>
    <row r="4579" spans="1:8">
      <c r="A4579" t="s">
        <v>551</v>
      </c>
      <c r="B4579" t="s">
        <v>552</v>
      </c>
      <c r="D4579" t="s">
        <v>4</v>
      </c>
      <c r="E4579">
        <v>16</v>
      </c>
      <c r="F4579">
        <v>13</v>
      </c>
      <c r="G4579">
        <v>8</v>
      </c>
      <c r="H4579">
        <f t="shared" si="71"/>
        <v>12.333333333333334</v>
      </c>
    </row>
    <row r="4580" spans="1:8">
      <c r="A4580" t="s">
        <v>573</v>
      </c>
      <c r="B4580" t="s">
        <v>574</v>
      </c>
      <c r="D4580" t="s">
        <v>38</v>
      </c>
      <c r="E4580">
        <v>18</v>
      </c>
      <c r="F4580">
        <v>16</v>
      </c>
      <c r="G4580">
        <v>3</v>
      </c>
      <c r="H4580">
        <f t="shared" si="71"/>
        <v>12.333333333333334</v>
      </c>
    </row>
    <row r="4581" spans="1:8">
      <c r="A4581" t="s">
        <v>1345</v>
      </c>
      <c r="B4581" t="s">
        <v>1346</v>
      </c>
      <c r="D4581" t="s">
        <v>4</v>
      </c>
      <c r="E4581">
        <v>10</v>
      </c>
      <c r="F4581">
        <v>23</v>
      </c>
      <c r="G4581">
        <v>4</v>
      </c>
      <c r="H4581">
        <f t="shared" si="71"/>
        <v>12.333333333333334</v>
      </c>
    </row>
    <row r="4582" spans="1:8">
      <c r="A4582" t="s">
        <v>1912</v>
      </c>
      <c r="B4582" t="s">
        <v>1913</v>
      </c>
      <c r="C4582" t="s">
        <v>1914</v>
      </c>
      <c r="D4582" t="s">
        <v>1915</v>
      </c>
      <c r="E4582">
        <v>8</v>
      </c>
      <c r="F4582">
        <v>21</v>
      </c>
      <c r="G4582">
        <v>8</v>
      </c>
      <c r="H4582">
        <f t="shared" si="71"/>
        <v>12.333333333333334</v>
      </c>
    </row>
    <row r="4583" spans="1:8">
      <c r="A4583" t="s">
        <v>2516</v>
      </c>
      <c r="B4583" t="s">
        <v>2517</v>
      </c>
      <c r="D4583" t="s">
        <v>4</v>
      </c>
      <c r="E4583">
        <v>7</v>
      </c>
      <c r="F4583">
        <v>18</v>
      </c>
      <c r="G4583">
        <v>12</v>
      </c>
      <c r="H4583">
        <f t="shared" si="71"/>
        <v>12.333333333333334</v>
      </c>
    </row>
    <row r="4584" spans="1:8">
      <c r="A4584" t="s">
        <v>2773</v>
      </c>
      <c r="B4584" t="s">
        <v>2774</v>
      </c>
      <c r="D4584" t="s">
        <v>2775</v>
      </c>
      <c r="E4584">
        <v>7</v>
      </c>
      <c r="F4584">
        <v>28</v>
      </c>
      <c r="G4584">
        <v>2</v>
      </c>
      <c r="H4584">
        <f t="shared" si="71"/>
        <v>12.333333333333334</v>
      </c>
    </row>
    <row r="4585" spans="1:8">
      <c r="A4585" t="s">
        <v>3354</v>
      </c>
      <c r="B4585" t="s">
        <v>3355</v>
      </c>
      <c r="D4585" t="s">
        <v>3356</v>
      </c>
      <c r="E4585">
        <v>8</v>
      </c>
      <c r="F4585">
        <v>21</v>
      </c>
      <c r="G4585">
        <v>8</v>
      </c>
      <c r="H4585">
        <f t="shared" si="71"/>
        <v>12.333333333333334</v>
      </c>
    </row>
    <row r="4586" spans="1:8">
      <c r="A4586" t="s">
        <v>3526</v>
      </c>
      <c r="B4586" t="s">
        <v>3527</v>
      </c>
      <c r="D4586" t="s">
        <v>3528</v>
      </c>
      <c r="E4586">
        <v>6</v>
      </c>
      <c r="F4586">
        <v>29</v>
      </c>
      <c r="G4586">
        <v>2</v>
      </c>
      <c r="H4586">
        <f t="shared" si="71"/>
        <v>12.333333333333334</v>
      </c>
    </row>
    <row r="4587" spans="1:8">
      <c r="A4587" t="s">
        <v>3668</v>
      </c>
      <c r="B4587" t="s">
        <v>3669</v>
      </c>
      <c r="D4587" t="s">
        <v>4</v>
      </c>
      <c r="E4587">
        <v>4</v>
      </c>
      <c r="F4587">
        <v>23</v>
      </c>
      <c r="G4587">
        <v>10</v>
      </c>
      <c r="H4587">
        <f t="shared" si="71"/>
        <v>12.333333333333334</v>
      </c>
    </row>
    <row r="4588" spans="1:8">
      <c r="A4588" t="s">
        <v>4873</v>
      </c>
      <c r="B4588" t="s">
        <v>4874</v>
      </c>
      <c r="D4588" t="s">
        <v>4</v>
      </c>
      <c r="E4588">
        <v>7</v>
      </c>
      <c r="F4588">
        <v>22</v>
      </c>
      <c r="G4588">
        <v>8</v>
      </c>
      <c r="H4588">
        <f t="shared" si="71"/>
        <v>12.333333333333334</v>
      </c>
    </row>
    <row r="4589" spans="1:8">
      <c r="A4589" t="s">
        <v>5161</v>
      </c>
      <c r="B4589" t="s">
        <v>5162</v>
      </c>
      <c r="D4589" t="s">
        <v>4</v>
      </c>
      <c r="E4589">
        <v>4</v>
      </c>
      <c r="F4589">
        <v>31</v>
      </c>
      <c r="G4589">
        <v>2</v>
      </c>
      <c r="H4589">
        <f t="shared" si="71"/>
        <v>12.333333333333334</v>
      </c>
    </row>
    <row r="4590" spans="1:8">
      <c r="A4590" t="s">
        <v>5374</v>
      </c>
      <c r="B4590" t="s">
        <v>5375</v>
      </c>
      <c r="D4590" t="s">
        <v>4</v>
      </c>
      <c r="E4590">
        <v>19</v>
      </c>
      <c r="F4590">
        <v>10</v>
      </c>
      <c r="G4590">
        <v>8</v>
      </c>
      <c r="H4590">
        <f t="shared" si="71"/>
        <v>12.333333333333334</v>
      </c>
    </row>
    <row r="4591" spans="1:8">
      <c r="A4591" t="s">
        <v>9427</v>
      </c>
      <c r="B4591" t="s">
        <v>9428</v>
      </c>
      <c r="D4591" t="s">
        <v>4</v>
      </c>
      <c r="E4591">
        <v>4</v>
      </c>
      <c r="F4591">
        <v>30</v>
      </c>
      <c r="G4591">
        <v>3</v>
      </c>
      <c r="H4591">
        <f t="shared" si="71"/>
        <v>12.333333333333334</v>
      </c>
    </row>
    <row r="4592" spans="1:8">
      <c r="A4592" t="s">
        <v>9853</v>
      </c>
      <c r="B4592" t="s">
        <v>9854</v>
      </c>
      <c r="D4592" t="s">
        <v>801</v>
      </c>
      <c r="E4592">
        <v>10</v>
      </c>
      <c r="F4592">
        <v>19</v>
      </c>
      <c r="G4592">
        <v>8</v>
      </c>
      <c r="H4592">
        <f t="shared" si="71"/>
        <v>12.333333333333334</v>
      </c>
    </row>
    <row r="4593" spans="1:8">
      <c r="A4593" t="s">
        <v>9984</v>
      </c>
      <c r="B4593" t="s">
        <v>9985</v>
      </c>
      <c r="D4593" t="s">
        <v>136</v>
      </c>
      <c r="E4593">
        <v>6</v>
      </c>
      <c r="F4593">
        <v>27</v>
      </c>
      <c r="G4593">
        <v>4</v>
      </c>
      <c r="H4593">
        <f t="shared" si="71"/>
        <v>12.333333333333334</v>
      </c>
    </row>
    <row r="4594" spans="1:8">
      <c r="A4594" t="s">
        <v>11789</v>
      </c>
      <c r="B4594" t="s">
        <v>11790</v>
      </c>
      <c r="D4594" t="s">
        <v>4</v>
      </c>
      <c r="E4594">
        <v>6</v>
      </c>
      <c r="F4594">
        <v>25</v>
      </c>
      <c r="G4594">
        <v>6</v>
      </c>
      <c r="H4594">
        <f t="shared" si="71"/>
        <v>12.333333333333334</v>
      </c>
    </row>
    <row r="4595" spans="1:8">
      <c r="A4595" t="s">
        <v>11953</v>
      </c>
      <c r="B4595" t="s">
        <v>11954</v>
      </c>
      <c r="D4595" t="s">
        <v>4</v>
      </c>
      <c r="E4595">
        <v>2</v>
      </c>
      <c r="F4595">
        <v>31</v>
      </c>
      <c r="G4595">
        <v>4</v>
      </c>
      <c r="H4595">
        <f t="shared" si="71"/>
        <v>12.333333333333334</v>
      </c>
    </row>
    <row r="4596" spans="1:8">
      <c r="A4596" t="s">
        <v>12267</v>
      </c>
      <c r="B4596" t="s">
        <v>12268</v>
      </c>
      <c r="D4596" t="s">
        <v>43</v>
      </c>
      <c r="E4596">
        <v>13</v>
      </c>
      <c r="F4596">
        <v>22</v>
      </c>
      <c r="G4596">
        <v>2</v>
      </c>
      <c r="H4596">
        <f t="shared" si="71"/>
        <v>12.333333333333334</v>
      </c>
    </row>
    <row r="4597" spans="1:8">
      <c r="A4597" t="s">
        <v>12777</v>
      </c>
      <c r="B4597" t="s">
        <v>12778</v>
      </c>
      <c r="D4597" t="s">
        <v>801</v>
      </c>
      <c r="E4597">
        <v>2</v>
      </c>
      <c r="F4597">
        <v>29</v>
      </c>
      <c r="G4597">
        <v>6</v>
      </c>
      <c r="H4597">
        <f t="shared" si="71"/>
        <v>12.333333333333334</v>
      </c>
    </row>
    <row r="4598" spans="1:8">
      <c r="A4598" t="s">
        <v>1802</v>
      </c>
      <c r="B4598" t="s">
        <v>1803</v>
      </c>
      <c r="D4598" t="s">
        <v>1804</v>
      </c>
      <c r="E4598">
        <v>13</v>
      </c>
      <c r="F4598">
        <v>15</v>
      </c>
      <c r="G4598">
        <v>8</v>
      </c>
      <c r="H4598">
        <f t="shared" si="71"/>
        <v>12</v>
      </c>
    </row>
    <row r="4599" spans="1:8">
      <c r="A4599" t="s">
        <v>1811</v>
      </c>
      <c r="B4599" t="s">
        <v>1812</v>
      </c>
      <c r="D4599" t="s">
        <v>4</v>
      </c>
      <c r="E4599">
        <v>8</v>
      </c>
      <c r="F4599">
        <v>26</v>
      </c>
      <c r="G4599">
        <v>2</v>
      </c>
      <c r="H4599">
        <f t="shared" si="71"/>
        <v>12</v>
      </c>
    </row>
    <row r="4600" spans="1:8">
      <c r="A4600" t="s">
        <v>2212</v>
      </c>
      <c r="B4600" t="s">
        <v>2213</v>
      </c>
      <c r="D4600" t="s">
        <v>4</v>
      </c>
      <c r="E4600">
        <v>8</v>
      </c>
      <c r="F4600">
        <v>24</v>
      </c>
      <c r="G4600">
        <v>4</v>
      </c>
      <c r="H4600">
        <f t="shared" si="71"/>
        <v>12</v>
      </c>
    </row>
    <row r="4601" spans="1:8">
      <c r="A4601" t="s">
        <v>2520</v>
      </c>
      <c r="B4601" t="s">
        <v>2521</v>
      </c>
      <c r="D4601" t="s">
        <v>4</v>
      </c>
      <c r="E4601">
        <v>4</v>
      </c>
      <c r="F4601">
        <v>28</v>
      </c>
      <c r="G4601">
        <v>4</v>
      </c>
      <c r="H4601">
        <f t="shared" si="71"/>
        <v>12</v>
      </c>
    </row>
    <row r="4602" spans="1:8">
      <c r="A4602" t="s">
        <v>3557</v>
      </c>
      <c r="B4602" t="s">
        <v>3558</v>
      </c>
      <c r="C4602" t="s">
        <v>3559</v>
      </c>
      <c r="D4602" t="s">
        <v>1005</v>
      </c>
      <c r="E4602">
        <v>12</v>
      </c>
      <c r="F4602">
        <v>14</v>
      </c>
      <c r="G4602">
        <v>10</v>
      </c>
      <c r="H4602">
        <f t="shared" si="71"/>
        <v>12</v>
      </c>
    </row>
    <row r="4603" spans="1:8">
      <c r="A4603" t="s">
        <v>7253</v>
      </c>
      <c r="B4603" t="s">
        <v>7254</v>
      </c>
      <c r="D4603" t="s">
        <v>4</v>
      </c>
      <c r="E4603">
        <v>2</v>
      </c>
      <c r="F4603">
        <v>30</v>
      </c>
      <c r="G4603">
        <v>4</v>
      </c>
      <c r="H4603">
        <f t="shared" si="71"/>
        <v>12</v>
      </c>
    </row>
    <row r="4604" spans="1:8">
      <c r="A4604" t="s">
        <v>7916</v>
      </c>
      <c r="B4604" t="s">
        <v>7917</v>
      </c>
      <c r="D4604" t="s">
        <v>4</v>
      </c>
      <c r="E4604">
        <v>16</v>
      </c>
      <c r="F4604">
        <v>14</v>
      </c>
      <c r="G4604">
        <v>6</v>
      </c>
      <c r="H4604">
        <f t="shared" si="71"/>
        <v>12</v>
      </c>
    </row>
    <row r="4605" spans="1:8">
      <c r="A4605" t="s">
        <v>9530</v>
      </c>
      <c r="B4605" t="s">
        <v>9531</v>
      </c>
      <c r="D4605" t="s">
        <v>4</v>
      </c>
      <c r="E4605">
        <v>5</v>
      </c>
      <c r="F4605">
        <v>25</v>
      </c>
      <c r="G4605">
        <v>6</v>
      </c>
      <c r="H4605">
        <f t="shared" si="71"/>
        <v>12</v>
      </c>
    </row>
    <row r="4606" spans="1:8">
      <c r="A4606" t="s">
        <v>9548</v>
      </c>
      <c r="B4606" t="s">
        <v>9549</v>
      </c>
      <c r="D4606" t="s">
        <v>4</v>
      </c>
      <c r="E4606">
        <v>20</v>
      </c>
      <c r="F4606">
        <v>14</v>
      </c>
      <c r="G4606">
        <v>2</v>
      </c>
      <c r="H4606">
        <f t="shared" si="71"/>
        <v>12</v>
      </c>
    </row>
    <row r="4607" spans="1:8">
      <c r="A4607" t="s">
        <v>9606</v>
      </c>
      <c r="B4607" t="s">
        <v>9607</v>
      </c>
      <c r="D4607" t="s">
        <v>4</v>
      </c>
      <c r="E4607">
        <v>10</v>
      </c>
      <c r="F4607">
        <v>18</v>
      </c>
      <c r="G4607">
        <v>8</v>
      </c>
      <c r="H4607">
        <f t="shared" si="71"/>
        <v>12</v>
      </c>
    </row>
    <row r="4608" spans="1:8">
      <c r="A4608" t="s">
        <v>10333</v>
      </c>
      <c r="B4608" t="s">
        <v>10334</v>
      </c>
      <c r="D4608" t="s">
        <v>4</v>
      </c>
      <c r="E4608">
        <v>9</v>
      </c>
      <c r="F4608">
        <v>26</v>
      </c>
      <c r="G4608">
        <v>1</v>
      </c>
      <c r="H4608">
        <f t="shared" si="71"/>
        <v>12</v>
      </c>
    </row>
    <row r="4609" spans="1:8">
      <c r="A4609" t="s">
        <v>10546</v>
      </c>
      <c r="B4609" t="s">
        <v>10547</v>
      </c>
      <c r="C4609" t="s">
        <v>10548</v>
      </c>
      <c r="D4609" t="s">
        <v>3926</v>
      </c>
      <c r="E4609">
        <v>14</v>
      </c>
      <c r="F4609">
        <v>18</v>
      </c>
      <c r="G4609">
        <v>4</v>
      </c>
      <c r="H4609">
        <f t="shared" si="71"/>
        <v>12</v>
      </c>
    </row>
    <row r="4610" spans="1:8">
      <c r="A4610" t="s">
        <v>11041</v>
      </c>
      <c r="B4610" t="s">
        <v>11042</v>
      </c>
      <c r="D4610" t="s">
        <v>11043</v>
      </c>
      <c r="E4610">
        <v>2</v>
      </c>
      <c r="F4610">
        <v>20</v>
      </c>
      <c r="G4610">
        <v>14</v>
      </c>
      <c r="H4610">
        <f t="shared" si="71"/>
        <v>12</v>
      </c>
    </row>
    <row r="4611" spans="1:8">
      <c r="A4611" t="s">
        <v>11112</v>
      </c>
      <c r="B4611" t="s">
        <v>11113</v>
      </c>
      <c r="D4611" t="s">
        <v>11114</v>
      </c>
      <c r="E4611">
        <v>4</v>
      </c>
      <c r="F4611">
        <v>30</v>
      </c>
      <c r="G4611">
        <v>2</v>
      </c>
      <c r="H4611">
        <f t="shared" ref="H4611:H4674" si="72">AVERAGE(E4611:G4611)</f>
        <v>12</v>
      </c>
    </row>
    <row r="4612" spans="1:8">
      <c r="A4612" t="s">
        <v>11874</v>
      </c>
      <c r="B4612" t="s">
        <v>11875</v>
      </c>
      <c r="C4612" t="s">
        <v>11876</v>
      </c>
      <c r="D4612" t="s">
        <v>204</v>
      </c>
      <c r="E4612">
        <v>6</v>
      </c>
      <c r="F4612">
        <v>22</v>
      </c>
      <c r="G4612">
        <v>8</v>
      </c>
      <c r="H4612">
        <f t="shared" si="72"/>
        <v>12</v>
      </c>
    </row>
    <row r="4613" spans="1:8">
      <c r="A4613" t="s">
        <v>1718</v>
      </c>
      <c r="B4613" t="s">
        <v>1719</v>
      </c>
      <c r="D4613" t="s">
        <v>4</v>
      </c>
      <c r="E4613">
        <v>10</v>
      </c>
      <c r="F4613">
        <v>22</v>
      </c>
      <c r="G4613">
        <v>3</v>
      </c>
      <c r="H4613">
        <f t="shared" si="72"/>
        <v>11.666666666666666</v>
      </c>
    </row>
    <row r="4614" spans="1:8">
      <c r="A4614" t="s">
        <v>3895</v>
      </c>
      <c r="B4614" t="s">
        <v>3896</v>
      </c>
      <c r="D4614" t="s">
        <v>182</v>
      </c>
      <c r="E4614">
        <v>14</v>
      </c>
      <c r="F4614">
        <v>18</v>
      </c>
      <c r="G4614">
        <v>3</v>
      </c>
      <c r="H4614">
        <f t="shared" si="72"/>
        <v>11.666666666666666</v>
      </c>
    </row>
    <row r="4615" spans="1:8">
      <c r="A4615" t="s">
        <v>5347</v>
      </c>
      <c r="B4615" t="s">
        <v>5348</v>
      </c>
      <c r="D4615" t="s">
        <v>4</v>
      </c>
      <c r="E4615">
        <v>10</v>
      </c>
      <c r="F4615">
        <v>19</v>
      </c>
      <c r="G4615">
        <v>6</v>
      </c>
      <c r="H4615">
        <f t="shared" si="72"/>
        <v>11.666666666666666</v>
      </c>
    </row>
    <row r="4616" spans="1:8">
      <c r="A4616" t="s">
        <v>9035</v>
      </c>
      <c r="B4616" t="s">
        <v>9036</v>
      </c>
      <c r="D4616" t="s">
        <v>4</v>
      </c>
      <c r="E4616">
        <v>8</v>
      </c>
      <c r="F4616">
        <v>21</v>
      </c>
      <c r="G4616">
        <v>6</v>
      </c>
      <c r="H4616">
        <f t="shared" si="72"/>
        <v>11.666666666666666</v>
      </c>
    </row>
    <row r="4617" spans="1:8">
      <c r="A4617" t="s">
        <v>9476</v>
      </c>
      <c r="B4617" t="s">
        <v>9477</v>
      </c>
      <c r="D4617" t="s">
        <v>4</v>
      </c>
      <c r="E4617">
        <v>6</v>
      </c>
      <c r="F4617">
        <v>23</v>
      </c>
      <c r="G4617">
        <v>6</v>
      </c>
      <c r="H4617">
        <f t="shared" si="72"/>
        <v>11.666666666666666</v>
      </c>
    </row>
    <row r="4618" spans="1:8">
      <c r="A4618" t="s">
        <v>10035</v>
      </c>
      <c r="B4618" t="s">
        <v>10036</v>
      </c>
      <c r="D4618" t="s">
        <v>4</v>
      </c>
      <c r="E4618">
        <v>7</v>
      </c>
      <c r="F4618">
        <v>26</v>
      </c>
      <c r="G4618">
        <v>2</v>
      </c>
      <c r="H4618">
        <f t="shared" si="72"/>
        <v>11.666666666666666</v>
      </c>
    </row>
    <row r="4619" spans="1:8">
      <c r="A4619" t="s">
        <v>10583</v>
      </c>
      <c r="B4619" t="s">
        <v>10584</v>
      </c>
      <c r="D4619" t="s">
        <v>709</v>
      </c>
      <c r="E4619">
        <v>10</v>
      </c>
      <c r="F4619">
        <v>25</v>
      </c>
      <c r="G4619">
        <v>0</v>
      </c>
      <c r="H4619">
        <f t="shared" si="72"/>
        <v>11.666666666666666</v>
      </c>
    </row>
    <row r="4620" spans="1:8">
      <c r="A4620" t="s">
        <v>11106</v>
      </c>
      <c r="B4620" t="s">
        <v>11107</v>
      </c>
      <c r="D4620" t="s">
        <v>4</v>
      </c>
      <c r="E4620">
        <v>13</v>
      </c>
      <c r="F4620">
        <v>12</v>
      </c>
      <c r="G4620">
        <v>10</v>
      </c>
      <c r="H4620">
        <f t="shared" si="72"/>
        <v>11.666666666666666</v>
      </c>
    </row>
    <row r="4621" spans="1:8">
      <c r="A4621" t="s">
        <v>12336</v>
      </c>
      <c r="B4621" t="s">
        <v>12337</v>
      </c>
      <c r="D4621" t="s">
        <v>1314</v>
      </c>
      <c r="E4621">
        <v>8</v>
      </c>
      <c r="F4621">
        <v>23</v>
      </c>
      <c r="G4621">
        <v>4</v>
      </c>
      <c r="H4621">
        <f t="shared" si="72"/>
        <v>11.666666666666666</v>
      </c>
    </row>
    <row r="4622" spans="1:8">
      <c r="A4622" t="s">
        <v>12879</v>
      </c>
      <c r="B4622" t="s">
        <v>12880</v>
      </c>
      <c r="D4622" t="s">
        <v>4</v>
      </c>
      <c r="E4622">
        <v>11</v>
      </c>
      <c r="F4622">
        <v>24</v>
      </c>
      <c r="G4622">
        <v>0</v>
      </c>
      <c r="H4622">
        <f t="shared" si="72"/>
        <v>11.666666666666666</v>
      </c>
    </row>
    <row r="4623" spans="1:8">
      <c r="A4623" t="s">
        <v>1583</v>
      </c>
      <c r="B4623" t="s">
        <v>1584</v>
      </c>
      <c r="D4623" t="s">
        <v>4</v>
      </c>
      <c r="E4623">
        <v>10</v>
      </c>
      <c r="F4623">
        <v>18</v>
      </c>
      <c r="G4623">
        <v>6</v>
      </c>
      <c r="H4623">
        <f t="shared" si="72"/>
        <v>11.333333333333334</v>
      </c>
    </row>
    <row r="4624" spans="1:8">
      <c r="A4624" t="s">
        <v>1663</v>
      </c>
      <c r="B4624" t="s">
        <v>1664</v>
      </c>
      <c r="D4624" t="s">
        <v>4</v>
      </c>
      <c r="E4624">
        <v>10</v>
      </c>
      <c r="F4624">
        <v>20</v>
      </c>
      <c r="G4624">
        <v>4</v>
      </c>
      <c r="H4624">
        <f t="shared" si="72"/>
        <v>11.333333333333334</v>
      </c>
    </row>
    <row r="4625" spans="1:8">
      <c r="A4625" t="s">
        <v>2197</v>
      </c>
      <c r="B4625" t="s">
        <v>2198</v>
      </c>
      <c r="D4625" t="s">
        <v>1545</v>
      </c>
      <c r="E4625">
        <v>5</v>
      </c>
      <c r="F4625">
        <v>25</v>
      </c>
      <c r="G4625">
        <v>4</v>
      </c>
      <c r="H4625">
        <f t="shared" si="72"/>
        <v>11.333333333333334</v>
      </c>
    </row>
    <row r="4626" spans="1:8">
      <c r="A4626" t="s">
        <v>4218</v>
      </c>
      <c r="B4626" t="s">
        <v>4219</v>
      </c>
      <c r="D4626" t="s">
        <v>4220</v>
      </c>
      <c r="E4626">
        <v>2</v>
      </c>
      <c r="F4626">
        <v>30</v>
      </c>
      <c r="G4626">
        <v>2</v>
      </c>
      <c r="H4626">
        <f t="shared" si="72"/>
        <v>11.333333333333334</v>
      </c>
    </row>
    <row r="4627" spans="1:8">
      <c r="A4627" t="s">
        <v>4541</v>
      </c>
      <c r="B4627" t="s">
        <v>4542</v>
      </c>
      <c r="D4627" t="s">
        <v>4</v>
      </c>
      <c r="E4627">
        <v>2</v>
      </c>
      <c r="F4627">
        <v>22</v>
      </c>
      <c r="G4627">
        <v>10</v>
      </c>
      <c r="H4627">
        <f t="shared" si="72"/>
        <v>11.333333333333334</v>
      </c>
    </row>
    <row r="4628" spans="1:8">
      <c r="A4628" t="s">
        <v>4549</v>
      </c>
      <c r="B4628" t="s">
        <v>4550</v>
      </c>
      <c r="D4628" t="s">
        <v>4</v>
      </c>
      <c r="E4628">
        <v>10</v>
      </c>
      <c r="F4628">
        <v>24</v>
      </c>
      <c r="G4628">
        <v>0</v>
      </c>
      <c r="H4628">
        <f t="shared" si="72"/>
        <v>11.333333333333334</v>
      </c>
    </row>
    <row r="4629" spans="1:8">
      <c r="A4629" t="s">
        <v>4869</v>
      </c>
      <c r="B4629" t="s">
        <v>4870</v>
      </c>
      <c r="D4629" t="s">
        <v>4</v>
      </c>
      <c r="E4629">
        <v>6</v>
      </c>
      <c r="F4629">
        <v>28</v>
      </c>
      <c r="G4629">
        <v>0</v>
      </c>
      <c r="H4629">
        <f t="shared" si="72"/>
        <v>11.333333333333334</v>
      </c>
    </row>
    <row r="4630" spans="1:8">
      <c r="A4630" t="s">
        <v>5041</v>
      </c>
      <c r="B4630" t="s">
        <v>5042</v>
      </c>
      <c r="D4630" t="s">
        <v>813</v>
      </c>
      <c r="E4630">
        <v>4</v>
      </c>
      <c r="F4630">
        <v>24</v>
      </c>
      <c r="G4630">
        <v>6</v>
      </c>
      <c r="H4630">
        <f t="shared" si="72"/>
        <v>11.333333333333334</v>
      </c>
    </row>
    <row r="4631" spans="1:8">
      <c r="A4631" t="s">
        <v>6535</v>
      </c>
      <c r="B4631" t="s">
        <v>6536</v>
      </c>
      <c r="D4631" t="s">
        <v>4</v>
      </c>
      <c r="E4631">
        <v>12</v>
      </c>
      <c r="F4631">
        <v>20</v>
      </c>
      <c r="G4631">
        <v>2</v>
      </c>
      <c r="H4631">
        <f t="shared" si="72"/>
        <v>11.333333333333334</v>
      </c>
    </row>
    <row r="4632" spans="1:8">
      <c r="A4632" t="s">
        <v>6773</v>
      </c>
      <c r="B4632" t="s">
        <v>6774</v>
      </c>
      <c r="D4632" t="s">
        <v>4</v>
      </c>
      <c r="E4632">
        <v>2</v>
      </c>
      <c r="F4632">
        <v>26</v>
      </c>
      <c r="G4632">
        <v>6</v>
      </c>
      <c r="H4632">
        <f t="shared" si="72"/>
        <v>11.333333333333334</v>
      </c>
    </row>
    <row r="4633" spans="1:8">
      <c r="A4633" t="s">
        <v>8202</v>
      </c>
      <c r="B4633" t="s">
        <v>8203</v>
      </c>
      <c r="D4633" t="s">
        <v>4</v>
      </c>
      <c r="E4633">
        <v>8</v>
      </c>
      <c r="F4633">
        <v>22</v>
      </c>
      <c r="G4633">
        <v>4</v>
      </c>
      <c r="H4633">
        <f t="shared" si="72"/>
        <v>11.333333333333334</v>
      </c>
    </row>
    <row r="4634" spans="1:8">
      <c r="A4634" t="s">
        <v>8238</v>
      </c>
      <c r="B4634" t="s">
        <v>8239</v>
      </c>
      <c r="D4634" t="s">
        <v>4</v>
      </c>
      <c r="E4634">
        <v>2</v>
      </c>
      <c r="F4634">
        <v>32</v>
      </c>
      <c r="G4634">
        <v>0</v>
      </c>
      <c r="H4634">
        <f t="shared" si="72"/>
        <v>11.333333333333334</v>
      </c>
    </row>
    <row r="4635" spans="1:8">
      <c r="A4635" t="s">
        <v>8264</v>
      </c>
      <c r="B4635" t="s">
        <v>8265</v>
      </c>
      <c r="D4635" t="s">
        <v>4</v>
      </c>
      <c r="E4635">
        <v>6</v>
      </c>
      <c r="F4635">
        <v>28</v>
      </c>
      <c r="G4635">
        <v>0</v>
      </c>
      <c r="H4635">
        <f t="shared" si="72"/>
        <v>11.333333333333334</v>
      </c>
    </row>
    <row r="4636" spans="1:8">
      <c r="A4636" t="s">
        <v>8277</v>
      </c>
      <c r="B4636" t="s">
        <v>8278</v>
      </c>
      <c r="D4636" t="s">
        <v>4</v>
      </c>
      <c r="E4636">
        <v>4</v>
      </c>
      <c r="F4636">
        <v>30</v>
      </c>
      <c r="G4636">
        <v>0</v>
      </c>
      <c r="H4636">
        <f t="shared" si="72"/>
        <v>11.333333333333334</v>
      </c>
    </row>
    <row r="4637" spans="1:8">
      <c r="A4637" t="s">
        <v>8279</v>
      </c>
      <c r="B4637" t="s">
        <v>8280</v>
      </c>
      <c r="D4637" t="s">
        <v>4</v>
      </c>
      <c r="E4637">
        <v>6</v>
      </c>
      <c r="F4637">
        <v>26</v>
      </c>
      <c r="G4637">
        <v>2</v>
      </c>
      <c r="H4637">
        <f t="shared" si="72"/>
        <v>11.333333333333334</v>
      </c>
    </row>
    <row r="4638" spans="1:8">
      <c r="A4638" t="s">
        <v>9642</v>
      </c>
      <c r="B4638" t="s">
        <v>9643</v>
      </c>
      <c r="C4638" t="s">
        <v>9644</v>
      </c>
      <c r="D4638" t="s">
        <v>9645</v>
      </c>
      <c r="E4638">
        <v>12</v>
      </c>
      <c r="F4638">
        <v>14</v>
      </c>
      <c r="G4638">
        <v>8</v>
      </c>
      <c r="H4638">
        <f t="shared" si="72"/>
        <v>11.333333333333334</v>
      </c>
    </row>
    <row r="4639" spans="1:8">
      <c r="A4639" t="s">
        <v>10822</v>
      </c>
      <c r="B4639" t="s">
        <v>10823</v>
      </c>
      <c r="D4639" t="s">
        <v>8997</v>
      </c>
      <c r="E4639">
        <v>6</v>
      </c>
      <c r="F4639">
        <v>22</v>
      </c>
      <c r="G4639">
        <v>6</v>
      </c>
      <c r="H4639">
        <f t="shared" si="72"/>
        <v>11.333333333333334</v>
      </c>
    </row>
    <row r="4640" spans="1:8">
      <c r="A4640" t="s">
        <v>11039</v>
      </c>
      <c r="B4640" t="s">
        <v>11040</v>
      </c>
      <c r="D4640" t="s">
        <v>729</v>
      </c>
      <c r="E4640">
        <v>4</v>
      </c>
      <c r="F4640">
        <v>26</v>
      </c>
      <c r="G4640">
        <v>4</v>
      </c>
      <c r="H4640">
        <f t="shared" si="72"/>
        <v>11.333333333333334</v>
      </c>
    </row>
    <row r="4641" spans="1:8">
      <c r="A4641" t="s">
        <v>11343</v>
      </c>
      <c r="B4641" t="s">
        <v>11344</v>
      </c>
      <c r="D4641" t="s">
        <v>8934</v>
      </c>
      <c r="E4641">
        <v>0</v>
      </c>
      <c r="F4641">
        <v>30</v>
      </c>
      <c r="G4641">
        <v>4</v>
      </c>
      <c r="H4641">
        <f t="shared" si="72"/>
        <v>11.333333333333334</v>
      </c>
    </row>
    <row r="4642" spans="1:8">
      <c r="A4642" t="s">
        <v>11859</v>
      </c>
      <c r="B4642" t="s">
        <v>11860</v>
      </c>
      <c r="C4642" t="s">
        <v>11861</v>
      </c>
      <c r="D4642" t="s">
        <v>644</v>
      </c>
      <c r="E4642">
        <v>4</v>
      </c>
      <c r="F4642">
        <v>30</v>
      </c>
      <c r="G4642">
        <v>0</v>
      </c>
      <c r="H4642">
        <f t="shared" si="72"/>
        <v>11.333333333333334</v>
      </c>
    </row>
    <row r="4643" spans="1:8">
      <c r="A4643" t="s">
        <v>11897</v>
      </c>
      <c r="B4643" t="s">
        <v>11898</v>
      </c>
      <c r="D4643" t="s">
        <v>4</v>
      </c>
      <c r="E4643">
        <v>2</v>
      </c>
      <c r="F4643">
        <v>26</v>
      </c>
      <c r="G4643">
        <v>6</v>
      </c>
      <c r="H4643">
        <f t="shared" si="72"/>
        <v>11.333333333333334</v>
      </c>
    </row>
    <row r="4644" spans="1:8">
      <c r="A4644" t="s">
        <v>7</v>
      </c>
      <c r="B4644" t="s">
        <v>8</v>
      </c>
      <c r="D4644" t="s">
        <v>9</v>
      </c>
      <c r="E4644">
        <v>12</v>
      </c>
      <c r="F4644">
        <v>20</v>
      </c>
      <c r="G4644">
        <v>1</v>
      </c>
      <c r="H4644">
        <f t="shared" si="72"/>
        <v>11</v>
      </c>
    </row>
    <row r="4645" spans="1:8">
      <c r="A4645" t="s">
        <v>1445</v>
      </c>
      <c r="B4645" t="s">
        <v>1446</v>
      </c>
      <c r="D4645" t="s">
        <v>1447</v>
      </c>
      <c r="E4645">
        <v>8</v>
      </c>
      <c r="F4645">
        <v>23</v>
      </c>
      <c r="G4645">
        <v>2</v>
      </c>
      <c r="H4645">
        <f t="shared" si="72"/>
        <v>11</v>
      </c>
    </row>
    <row r="4646" spans="1:8">
      <c r="A4646" t="s">
        <v>5994</v>
      </c>
      <c r="B4646" t="s">
        <v>5995</v>
      </c>
      <c r="D4646" t="s">
        <v>4</v>
      </c>
      <c r="E4646">
        <v>10</v>
      </c>
      <c r="F4646">
        <v>16</v>
      </c>
      <c r="G4646">
        <v>7</v>
      </c>
      <c r="H4646">
        <f t="shared" si="72"/>
        <v>11</v>
      </c>
    </row>
    <row r="4647" spans="1:8">
      <c r="A4647" t="s">
        <v>6225</v>
      </c>
      <c r="B4647" t="s">
        <v>6226</v>
      </c>
      <c r="D4647" t="s">
        <v>825</v>
      </c>
      <c r="E4647">
        <v>11</v>
      </c>
      <c r="F4647">
        <v>22</v>
      </c>
      <c r="G4647">
        <v>0</v>
      </c>
      <c r="H4647">
        <f t="shared" si="72"/>
        <v>11</v>
      </c>
    </row>
    <row r="4648" spans="1:8">
      <c r="A4648" t="s">
        <v>6277</v>
      </c>
      <c r="B4648" t="s">
        <v>6278</v>
      </c>
      <c r="D4648" t="s">
        <v>6279</v>
      </c>
      <c r="E4648">
        <v>4</v>
      </c>
      <c r="F4648">
        <v>27</v>
      </c>
      <c r="G4648">
        <v>2</v>
      </c>
      <c r="H4648">
        <f t="shared" si="72"/>
        <v>11</v>
      </c>
    </row>
    <row r="4649" spans="1:8">
      <c r="A4649" t="s">
        <v>6725</v>
      </c>
      <c r="B4649" t="s">
        <v>6726</v>
      </c>
      <c r="D4649" t="s">
        <v>6727</v>
      </c>
      <c r="E4649">
        <v>12</v>
      </c>
      <c r="F4649">
        <v>19</v>
      </c>
      <c r="G4649">
        <v>2</v>
      </c>
      <c r="H4649">
        <f t="shared" si="72"/>
        <v>11</v>
      </c>
    </row>
    <row r="4650" spans="1:8">
      <c r="A4650" t="s">
        <v>8105</v>
      </c>
      <c r="B4650" t="s">
        <v>8106</v>
      </c>
      <c r="D4650" t="s">
        <v>4</v>
      </c>
      <c r="E4650">
        <v>12</v>
      </c>
      <c r="F4650">
        <v>12</v>
      </c>
      <c r="G4650">
        <v>9</v>
      </c>
      <c r="H4650">
        <f t="shared" si="72"/>
        <v>11</v>
      </c>
    </row>
    <row r="4651" spans="1:8">
      <c r="A4651" t="s">
        <v>8281</v>
      </c>
      <c r="B4651" t="s">
        <v>8282</v>
      </c>
      <c r="D4651" t="s">
        <v>4</v>
      </c>
      <c r="E4651">
        <v>0</v>
      </c>
      <c r="F4651">
        <v>30</v>
      </c>
      <c r="G4651">
        <v>3</v>
      </c>
      <c r="H4651">
        <f t="shared" si="72"/>
        <v>11</v>
      </c>
    </row>
    <row r="4652" spans="1:8">
      <c r="A4652" t="s">
        <v>8366</v>
      </c>
      <c r="B4652" t="s">
        <v>8367</v>
      </c>
      <c r="D4652" t="s">
        <v>4</v>
      </c>
      <c r="E4652">
        <v>2</v>
      </c>
      <c r="F4652">
        <v>26</v>
      </c>
      <c r="G4652">
        <v>5</v>
      </c>
      <c r="H4652">
        <f t="shared" si="72"/>
        <v>11</v>
      </c>
    </row>
    <row r="4653" spans="1:8">
      <c r="A4653" t="s">
        <v>10041</v>
      </c>
      <c r="B4653" t="s">
        <v>10042</v>
      </c>
      <c r="D4653" t="s">
        <v>182</v>
      </c>
      <c r="E4653">
        <v>6</v>
      </c>
      <c r="F4653">
        <v>27</v>
      </c>
      <c r="G4653">
        <v>0</v>
      </c>
      <c r="H4653">
        <f t="shared" si="72"/>
        <v>11</v>
      </c>
    </row>
    <row r="4654" spans="1:8">
      <c r="A4654" t="s">
        <v>11386</v>
      </c>
      <c r="B4654" t="s">
        <v>11387</v>
      </c>
      <c r="D4654" t="s">
        <v>5864</v>
      </c>
      <c r="E4654">
        <v>11</v>
      </c>
      <c r="F4654">
        <v>20</v>
      </c>
      <c r="G4654">
        <v>2</v>
      </c>
      <c r="H4654">
        <f t="shared" si="72"/>
        <v>11</v>
      </c>
    </row>
    <row r="4655" spans="1:8">
      <c r="A4655" t="s">
        <v>12334</v>
      </c>
      <c r="B4655" t="s">
        <v>12335</v>
      </c>
      <c r="D4655" t="s">
        <v>4</v>
      </c>
      <c r="E4655">
        <v>4</v>
      </c>
      <c r="F4655">
        <v>25</v>
      </c>
      <c r="G4655">
        <v>4</v>
      </c>
      <c r="H4655">
        <f t="shared" si="72"/>
        <v>11</v>
      </c>
    </row>
    <row r="4656" spans="1:8">
      <c r="A4656" t="s">
        <v>12362</v>
      </c>
      <c r="B4656" t="s">
        <v>12363</v>
      </c>
      <c r="D4656" t="s">
        <v>4</v>
      </c>
      <c r="E4656">
        <v>6</v>
      </c>
      <c r="F4656">
        <v>21</v>
      </c>
      <c r="G4656">
        <v>6</v>
      </c>
      <c r="H4656">
        <f t="shared" si="72"/>
        <v>11</v>
      </c>
    </row>
    <row r="4657" spans="1:8">
      <c r="A4657" t="s">
        <v>12700</v>
      </c>
      <c r="B4657" t="s">
        <v>12701</v>
      </c>
      <c r="D4657" t="s">
        <v>4</v>
      </c>
      <c r="E4657">
        <v>4</v>
      </c>
      <c r="F4657">
        <v>23</v>
      </c>
      <c r="G4657">
        <v>6</v>
      </c>
      <c r="H4657">
        <f t="shared" si="72"/>
        <v>11</v>
      </c>
    </row>
    <row r="4658" spans="1:8">
      <c r="A4658" t="s">
        <v>560</v>
      </c>
      <c r="B4658" t="s">
        <v>561</v>
      </c>
      <c r="D4658" t="s">
        <v>4</v>
      </c>
      <c r="E4658">
        <v>6</v>
      </c>
      <c r="F4658">
        <v>24</v>
      </c>
      <c r="G4658">
        <v>2</v>
      </c>
      <c r="H4658">
        <f t="shared" si="72"/>
        <v>10.666666666666666</v>
      </c>
    </row>
    <row r="4659" spans="1:8">
      <c r="A4659" t="s">
        <v>871</v>
      </c>
      <c r="B4659" t="s">
        <v>872</v>
      </c>
      <c r="D4659" t="s">
        <v>4</v>
      </c>
      <c r="E4659">
        <v>6</v>
      </c>
      <c r="F4659">
        <v>23</v>
      </c>
      <c r="G4659">
        <v>3</v>
      </c>
      <c r="H4659">
        <f t="shared" si="72"/>
        <v>10.666666666666666</v>
      </c>
    </row>
    <row r="4660" spans="1:8">
      <c r="A4660" t="s">
        <v>1036</v>
      </c>
      <c r="B4660" t="s">
        <v>1037</v>
      </c>
      <c r="D4660" t="s">
        <v>1038</v>
      </c>
      <c r="E4660">
        <v>4</v>
      </c>
      <c r="F4660">
        <v>24</v>
      </c>
      <c r="G4660">
        <v>4</v>
      </c>
      <c r="H4660">
        <f t="shared" si="72"/>
        <v>10.666666666666666</v>
      </c>
    </row>
    <row r="4661" spans="1:8">
      <c r="A4661" t="s">
        <v>1608</v>
      </c>
      <c r="B4661" t="s">
        <v>1609</v>
      </c>
      <c r="D4661" t="s">
        <v>4</v>
      </c>
      <c r="E4661">
        <v>7</v>
      </c>
      <c r="F4661">
        <v>17</v>
      </c>
      <c r="G4661">
        <v>8</v>
      </c>
      <c r="H4661">
        <f t="shared" si="72"/>
        <v>10.666666666666666</v>
      </c>
    </row>
    <row r="4662" spans="1:8">
      <c r="A4662" t="s">
        <v>1638</v>
      </c>
      <c r="B4662" t="s">
        <v>1639</v>
      </c>
      <c r="D4662" t="s">
        <v>4</v>
      </c>
      <c r="E4662">
        <v>8</v>
      </c>
      <c r="F4662">
        <v>18</v>
      </c>
      <c r="G4662">
        <v>6</v>
      </c>
      <c r="H4662">
        <f t="shared" si="72"/>
        <v>10.666666666666666</v>
      </c>
    </row>
    <row r="4663" spans="1:8">
      <c r="A4663" t="s">
        <v>4572</v>
      </c>
      <c r="B4663" t="s">
        <v>4573</v>
      </c>
      <c r="D4663" t="s">
        <v>299</v>
      </c>
      <c r="E4663">
        <v>0</v>
      </c>
      <c r="F4663">
        <v>26</v>
      </c>
      <c r="G4663">
        <v>6</v>
      </c>
      <c r="H4663">
        <f t="shared" si="72"/>
        <v>10.666666666666666</v>
      </c>
    </row>
    <row r="4664" spans="1:8">
      <c r="A4664" t="s">
        <v>6116</v>
      </c>
      <c r="B4664" t="s">
        <v>6117</v>
      </c>
      <c r="D4664" t="s">
        <v>4</v>
      </c>
      <c r="E4664">
        <v>12</v>
      </c>
      <c r="F4664">
        <v>17</v>
      </c>
      <c r="G4664">
        <v>3</v>
      </c>
      <c r="H4664">
        <f t="shared" si="72"/>
        <v>10.666666666666666</v>
      </c>
    </row>
    <row r="4665" spans="1:8">
      <c r="A4665" t="s">
        <v>6504</v>
      </c>
      <c r="B4665" t="s">
        <v>6505</v>
      </c>
      <c r="D4665" t="s">
        <v>4</v>
      </c>
      <c r="E4665">
        <v>8</v>
      </c>
      <c r="F4665">
        <v>24</v>
      </c>
      <c r="G4665">
        <v>0</v>
      </c>
      <c r="H4665">
        <f t="shared" si="72"/>
        <v>10.666666666666666</v>
      </c>
    </row>
    <row r="4666" spans="1:8">
      <c r="A4666" t="s">
        <v>6681</v>
      </c>
      <c r="B4666" t="s">
        <v>6682</v>
      </c>
      <c r="D4666" t="s">
        <v>4</v>
      </c>
      <c r="E4666">
        <v>19</v>
      </c>
      <c r="F4666">
        <v>13</v>
      </c>
      <c r="G4666">
        <v>0</v>
      </c>
      <c r="H4666">
        <f t="shared" si="72"/>
        <v>10.666666666666666</v>
      </c>
    </row>
    <row r="4667" spans="1:8">
      <c r="A4667" t="s">
        <v>6732</v>
      </c>
      <c r="B4667" t="s">
        <v>6733</v>
      </c>
      <c r="D4667" t="s">
        <v>4</v>
      </c>
      <c r="E4667">
        <v>4</v>
      </c>
      <c r="F4667">
        <v>19</v>
      </c>
      <c r="G4667">
        <v>9</v>
      </c>
      <c r="H4667">
        <f t="shared" si="72"/>
        <v>10.666666666666666</v>
      </c>
    </row>
    <row r="4668" spans="1:8">
      <c r="A4668" t="s">
        <v>7577</v>
      </c>
      <c r="B4668" t="s">
        <v>7578</v>
      </c>
      <c r="C4668" t="s">
        <v>7579</v>
      </c>
      <c r="D4668" t="s">
        <v>2601</v>
      </c>
      <c r="E4668">
        <v>12</v>
      </c>
      <c r="F4668">
        <v>20</v>
      </c>
      <c r="G4668">
        <v>0</v>
      </c>
      <c r="H4668">
        <f t="shared" si="72"/>
        <v>10.666666666666666</v>
      </c>
    </row>
    <row r="4669" spans="1:8">
      <c r="A4669" t="s">
        <v>8310</v>
      </c>
      <c r="B4669" t="s">
        <v>8311</v>
      </c>
      <c r="D4669" t="s">
        <v>4</v>
      </c>
      <c r="E4669">
        <v>13</v>
      </c>
      <c r="F4669">
        <v>7</v>
      </c>
      <c r="G4669">
        <v>12</v>
      </c>
      <c r="H4669">
        <f t="shared" si="72"/>
        <v>10.666666666666666</v>
      </c>
    </row>
    <row r="4670" spans="1:8">
      <c r="A4670" t="s">
        <v>8981</v>
      </c>
      <c r="B4670" t="s">
        <v>8982</v>
      </c>
      <c r="D4670" t="s">
        <v>4</v>
      </c>
      <c r="E4670">
        <v>12</v>
      </c>
      <c r="F4670">
        <v>18</v>
      </c>
      <c r="G4670">
        <v>2</v>
      </c>
      <c r="H4670">
        <f t="shared" si="72"/>
        <v>10.666666666666666</v>
      </c>
    </row>
    <row r="4671" spans="1:8">
      <c r="A4671" t="s">
        <v>9443</v>
      </c>
      <c r="B4671" t="s">
        <v>9444</v>
      </c>
      <c r="D4671" t="s">
        <v>4</v>
      </c>
      <c r="E4671">
        <v>9</v>
      </c>
      <c r="F4671">
        <v>23</v>
      </c>
      <c r="G4671">
        <v>0</v>
      </c>
      <c r="H4671">
        <f t="shared" si="72"/>
        <v>10.666666666666666</v>
      </c>
    </row>
    <row r="4672" spans="1:8">
      <c r="A4672" t="s">
        <v>11969</v>
      </c>
      <c r="B4672" t="s">
        <v>11970</v>
      </c>
      <c r="D4672" t="s">
        <v>136</v>
      </c>
      <c r="E4672">
        <v>4</v>
      </c>
      <c r="F4672">
        <v>22</v>
      </c>
      <c r="G4672">
        <v>6</v>
      </c>
      <c r="H4672">
        <f t="shared" si="72"/>
        <v>10.666666666666666</v>
      </c>
    </row>
    <row r="4673" spans="1:8">
      <c r="A4673" t="s">
        <v>12239</v>
      </c>
      <c r="B4673" t="s">
        <v>12240</v>
      </c>
      <c r="C4673" t="s">
        <v>12241</v>
      </c>
      <c r="D4673" t="s">
        <v>4</v>
      </c>
      <c r="E4673">
        <v>6</v>
      </c>
      <c r="F4673">
        <v>24</v>
      </c>
      <c r="G4673">
        <v>2</v>
      </c>
      <c r="H4673">
        <f t="shared" si="72"/>
        <v>10.666666666666666</v>
      </c>
    </row>
    <row r="4674" spans="1:8">
      <c r="A4674" t="s">
        <v>12773</v>
      </c>
      <c r="B4674" t="s">
        <v>12774</v>
      </c>
      <c r="D4674" t="s">
        <v>1038</v>
      </c>
      <c r="E4674">
        <v>4</v>
      </c>
      <c r="F4674">
        <v>24</v>
      </c>
      <c r="G4674">
        <v>4</v>
      </c>
      <c r="H4674">
        <f t="shared" si="72"/>
        <v>10.666666666666666</v>
      </c>
    </row>
    <row r="4675" spans="1:8">
      <c r="A4675" t="s">
        <v>12992</v>
      </c>
      <c r="B4675" t="s">
        <v>12993</v>
      </c>
      <c r="C4675" t="s">
        <v>12994</v>
      </c>
      <c r="D4675" t="s">
        <v>12995</v>
      </c>
      <c r="E4675">
        <v>6</v>
      </c>
      <c r="F4675">
        <v>26</v>
      </c>
      <c r="G4675">
        <v>0</v>
      </c>
      <c r="H4675">
        <f t="shared" ref="H4675:H4738" si="73">AVERAGE(E4675:G4675)</f>
        <v>10.666666666666666</v>
      </c>
    </row>
    <row r="4676" spans="1:8">
      <c r="A4676" t="s">
        <v>1138</v>
      </c>
      <c r="B4676" t="s">
        <v>1139</v>
      </c>
      <c r="D4676" t="s">
        <v>1140</v>
      </c>
      <c r="E4676">
        <v>4</v>
      </c>
      <c r="F4676">
        <v>23</v>
      </c>
      <c r="G4676">
        <v>4</v>
      </c>
      <c r="H4676">
        <f t="shared" si="73"/>
        <v>10.333333333333334</v>
      </c>
    </row>
    <row r="4677" spans="1:8">
      <c r="A4677" t="s">
        <v>1191</v>
      </c>
      <c r="B4677" t="s">
        <v>1192</v>
      </c>
      <c r="D4677" t="s">
        <v>275</v>
      </c>
      <c r="E4677">
        <v>4</v>
      </c>
      <c r="F4677">
        <v>27</v>
      </c>
      <c r="G4677">
        <v>0</v>
      </c>
      <c r="H4677">
        <f t="shared" si="73"/>
        <v>10.333333333333334</v>
      </c>
    </row>
    <row r="4678" spans="1:8">
      <c r="A4678" t="s">
        <v>2870</v>
      </c>
      <c r="B4678" t="s">
        <v>2871</v>
      </c>
      <c r="D4678" t="s">
        <v>4</v>
      </c>
      <c r="E4678">
        <v>11</v>
      </c>
      <c r="F4678">
        <v>18</v>
      </c>
      <c r="G4678">
        <v>2</v>
      </c>
      <c r="H4678">
        <f t="shared" si="73"/>
        <v>10.333333333333334</v>
      </c>
    </row>
    <row r="4679" spans="1:8">
      <c r="A4679" t="s">
        <v>3545</v>
      </c>
      <c r="B4679" t="s">
        <v>3546</v>
      </c>
      <c r="D4679" t="s">
        <v>4</v>
      </c>
      <c r="E4679">
        <v>4</v>
      </c>
      <c r="F4679">
        <v>27</v>
      </c>
      <c r="G4679">
        <v>0</v>
      </c>
      <c r="H4679">
        <f t="shared" si="73"/>
        <v>10.333333333333334</v>
      </c>
    </row>
    <row r="4680" spans="1:8">
      <c r="A4680" t="s">
        <v>4013</v>
      </c>
      <c r="B4680" t="s">
        <v>4014</v>
      </c>
      <c r="D4680" t="s">
        <v>4015</v>
      </c>
      <c r="E4680">
        <v>6</v>
      </c>
      <c r="F4680">
        <v>15</v>
      </c>
      <c r="G4680">
        <v>10</v>
      </c>
      <c r="H4680">
        <f t="shared" si="73"/>
        <v>10.333333333333334</v>
      </c>
    </row>
    <row r="4681" spans="1:8">
      <c r="A4681" t="s">
        <v>4543</v>
      </c>
      <c r="B4681" t="s">
        <v>4544</v>
      </c>
      <c r="D4681" t="s">
        <v>4</v>
      </c>
      <c r="E4681">
        <v>5</v>
      </c>
      <c r="F4681">
        <v>25</v>
      </c>
      <c r="G4681">
        <v>1</v>
      </c>
      <c r="H4681">
        <f t="shared" si="73"/>
        <v>10.333333333333334</v>
      </c>
    </row>
    <row r="4682" spans="1:8">
      <c r="A4682" t="s">
        <v>6019</v>
      </c>
      <c r="B4682" t="s">
        <v>6020</v>
      </c>
      <c r="D4682" t="s">
        <v>4</v>
      </c>
      <c r="E4682">
        <v>2</v>
      </c>
      <c r="F4682">
        <v>27</v>
      </c>
      <c r="G4682">
        <v>2</v>
      </c>
      <c r="H4682">
        <f t="shared" si="73"/>
        <v>10.333333333333334</v>
      </c>
    </row>
    <row r="4683" spans="1:8">
      <c r="A4683" t="s">
        <v>6104</v>
      </c>
      <c r="B4683" t="s">
        <v>6105</v>
      </c>
      <c r="D4683" t="s">
        <v>4</v>
      </c>
      <c r="E4683">
        <v>14</v>
      </c>
      <c r="F4683">
        <v>11</v>
      </c>
      <c r="G4683">
        <v>6</v>
      </c>
      <c r="H4683">
        <f t="shared" si="73"/>
        <v>10.333333333333334</v>
      </c>
    </row>
    <row r="4684" spans="1:8">
      <c r="A4684" t="s">
        <v>6384</v>
      </c>
      <c r="B4684" t="s">
        <v>6385</v>
      </c>
      <c r="D4684" t="s">
        <v>1045</v>
      </c>
      <c r="E4684">
        <v>6</v>
      </c>
      <c r="F4684">
        <v>19</v>
      </c>
      <c r="G4684">
        <v>6</v>
      </c>
      <c r="H4684">
        <f t="shared" si="73"/>
        <v>10.333333333333334</v>
      </c>
    </row>
    <row r="4685" spans="1:8">
      <c r="A4685" t="s">
        <v>6706</v>
      </c>
      <c r="B4685" t="s">
        <v>6707</v>
      </c>
      <c r="D4685" t="s">
        <v>635</v>
      </c>
      <c r="E4685">
        <v>4</v>
      </c>
      <c r="F4685">
        <v>25</v>
      </c>
      <c r="G4685">
        <v>2</v>
      </c>
      <c r="H4685">
        <f t="shared" si="73"/>
        <v>10.333333333333334</v>
      </c>
    </row>
    <row r="4686" spans="1:8">
      <c r="A4686" t="s">
        <v>8289</v>
      </c>
      <c r="B4686" t="s">
        <v>8290</v>
      </c>
      <c r="D4686" t="s">
        <v>4</v>
      </c>
      <c r="E4686">
        <v>12</v>
      </c>
      <c r="F4686">
        <v>15</v>
      </c>
      <c r="G4686">
        <v>4</v>
      </c>
      <c r="H4686">
        <f t="shared" si="73"/>
        <v>10.333333333333334</v>
      </c>
    </row>
    <row r="4687" spans="1:8">
      <c r="A4687" t="s">
        <v>8352</v>
      </c>
      <c r="B4687" t="s">
        <v>8353</v>
      </c>
      <c r="D4687" t="s">
        <v>4</v>
      </c>
      <c r="E4687">
        <v>6</v>
      </c>
      <c r="F4687">
        <v>25</v>
      </c>
      <c r="G4687">
        <v>0</v>
      </c>
      <c r="H4687">
        <f t="shared" si="73"/>
        <v>10.333333333333334</v>
      </c>
    </row>
    <row r="4688" spans="1:8">
      <c r="A4688" t="s">
        <v>10542</v>
      </c>
      <c r="B4688" t="s">
        <v>10543</v>
      </c>
      <c r="C4688" t="s">
        <v>10544</v>
      </c>
      <c r="D4688" t="s">
        <v>10545</v>
      </c>
      <c r="E4688">
        <v>5</v>
      </c>
      <c r="F4688">
        <v>22</v>
      </c>
      <c r="G4688">
        <v>4</v>
      </c>
      <c r="H4688">
        <f t="shared" si="73"/>
        <v>10.333333333333334</v>
      </c>
    </row>
    <row r="4689" spans="1:8">
      <c r="A4689" t="s">
        <v>11131</v>
      </c>
      <c r="B4689" t="s">
        <v>11132</v>
      </c>
      <c r="D4689" t="s">
        <v>4</v>
      </c>
      <c r="E4689">
        <v>2</v>
      </c>
      <c r="F4689">
        <v>29</v>
      </c>
      <c r="G4689">
        <v>0</v>
      </c>
      <c r="H4689">
        <f t="shared" si="73"/>
        <v>10.333333333333334</v>
      </c>
    </row>
    <row r="4690" spans="1:8">
      <c r="A4690" t="s">
        <v>11566</v>
      </c>
      <c r="B4690" t="s">
        <v>11567</v>
      </c>
      <c r="D4690" t="s">
        <v>4</v>
      </c>
      <c r="E4690">
        <v>5</v>
      </c>
      <c r="F4690">
        <v>25</v>
      </c>
      <c r="G4690">
        <v>1</v>
      </c>
      <c r="H4690">
        <f t="shared" si="73"/>
        <v>10.333333333333334</v>
      </c>
    </row>
    <row r="4691" spans="1:8">
      <c r="A4691" t="s">
        <v>273</v>
      </c>
      <c r="B4691" t="s">
        <v>274</v>
      </c>
      <c r="D4691" t="s">
        <v>275</v>
      </c>
      <c r="E4691">
        <v>10</v>
      </c>
      <c r="F4691">
        <v>20</v>
      </c>
      <c r="G4691">
        <v>0</v>
      </c>
      <c r="H4691">
        <f t="shared" si="73"/>
        <v>10</v>
      </c>
    </row>
    <row r="4692" spans="1:8">
      <c r="A4692" t="s">
        <v>2063</v>
      </c>
      <c r="B4692" t="s">
        <v>2064</v>
      </c>
      <c r="D4692" t="s">
        <v>234</v>
      </c>
      <c r="E4692">
        <v>10</v>
      </c>
      <c r="F4692">
        <v>16</v>
      </c>
      <c r="G4692">
        <v>4</v>
      </c>
      <c r="H4692">
        <f t="shared" si="73"/>
        <v>10</v>
      </c>
    </row>
    <row r="4693" spans="1:8">
      <c r="A4693" t="s">
        <v>3452</v>
      </c>
      <c r="B4693" t="s">
        <v>3453</v>
      </c>
      <c r="D4693" t="s">
        <v>4</v>
      </c>
      <c r="E4693">
        <v>12</v>
      </c>
      <c r="F4693">
        <v>16</v>
      </c>
      <c r="G4693">
        <v>2</v>
      </c>
      <c r="H4693">
        <f t="shared" si="73"/>
        <v>10</v>
      </c>
    </row>
    <row r="4694" spans="1:8">
      <c r="A4694" t="s">
        <v>4207</v>
      </c>
      <c r="B4694" t="s">
        <v>4208</v>
      </c>
      <c r="D4694" t="s">
        <v>4</v>
      </c>
      <c r="E4694">
        <v>12</v>
      </c>
      <c r="F4694">
        <v>16</v>
      </c>
      <c r="G4694">
        <v>2</v>
      </c>
      <c r="H4694">
        <f t="shared" si="73"/>
        <v>10</v>
      </c>
    </row>
    <row r="4695" spans="1:8">
      <c r="A4695" t="s">
        <v>4919</v>
      </c>
      <c r="B4695" t="s">
        <v>4920</v>
      </c>
      <c r="D4695" t="s">
        <v>4</v>
      </c>
      <c r="E4695">
        <v>10</v>
      </c>
      <c r="F4695">
        <v>16</v>
      </c>
      <c r="G4695">
        <v>4</v>
      </c>
      <c r="H4695">
        <f t="shared" si="73"/>
        <v>10</v>
      </c>
    </row>
    <row r="4696" spans="1:8">
      <c r="A4696" t="s">
        <v>5428</v>
      </c>
      <c r="B4696" t="s">
        <v>5429</v>
      </c>
      <c r="D4696" t="s">
        <v>4</v>
      </c>
      <c r="E4696">
        <v>10</v>
      </c>
      <c r="F4696">
        <v>16</v>
      </c>
      <c r="G4696">
        <v>4</v>
      </c>
      <c r="H4696">
        <f t="shared" si="73"/>
        <v>10</v>
      </c>
    </row>
    <row r="4697" spans="1:8">
      <c r="A4697" t="s">
        <v>7591</v>
      </c>
      <c r="B4697" t="s">
        <v>7592</v>
      </c>
      <c r="D4697" t="s">
        <v>4</v>
      </c>
      <c r="E4697">
        <v>4</v>
      </c>
      <c r="F4697">
        <v>26</v>
      </c>
      <c r="G4697">
        <v>0</v>
      </c>
      <c r="H4697">
        <f t="shared" si="73"/>
        <v>10</v>
      </c>
    </row>
    <row r="4698" spans="1:8">
      <c r="A4698" t="s">
        <v>7767</v>
      </c>
      <c r="B4698" t="s">
        <v>7768</v>
      </c>
      <c r="D4698" t="s">
        <v>4</v>
      </c>
      <c r="E4698">
        <v>8</v>
      </c>
      <c r="F4698">
        <v>14</v>
      </c>
      <c r="G4698">
        <v>8</v>
      </c>
      <c r="H4698">
        <f t="shared" si="73"/>
        <v>10</v>
      </c>
    </row>
    <row r="4699" spans="1:8">
      <c r="A4699" t="s">
        <v>8301</v>
      </c>
      <c r="B4699" t="s">
        <v>8302</v>
      </c>
      <c r="D4699" t="s">
        <v>4</v>
      </c>
      <c r="E4699">
        <v>3</v>
      </c>
      <c r="F4699">
        <v>21</v>
      </c>
      <c r="G4699">
        <v>6</v>
      </c>
      <c r="H4699">
        <f t="shared" si="73"/>
        <v>10</v>
      </c>
    </row>
    <row r="4700" spans="1:8">
      <c r="A4700" t="s">
        <v>8911</v>
      </c>
      <c r="B4700" t="s">
        <v>8912</v>
      </c>
      <c r="D4700" t="s">
        <v>4</v>
      </c>
      <c r="E4700">
        <v>10</v>
      </c>
      <c r="F4700">
        <v>16</v>
      </c>
      <c r="G4700">
        <v>4</v>
      </c>
      <c r="H4700">
        <f t="shared" si="73"/>
        <v>10</v>
      </c>
    </row>
    <row r="4701" spans="1:8">
      <c r="A4701" t="s">
        <v>10237</v>
      </c>
      <c r="B4701" t="s">
        <v>10238</v>
      </c>
      <c r="D4701" t="s">
        <v>10239</v>
      </c>
      <c r="E4701">
        <v>2</v>
      </c>
      <c r="F4701">
        <v>22</v>
      </c>
      <c r="G4701">
        <v>6</v>
      </c>
      <c r="H4701">
        <f t="shared" si="73"/>
        <v>10</v>
      </c>
    </row>
    <row r="4702" spans="1:8">
      <c r="A4702" t="s">
        <v>10848</v>
      </c>
      <c r="B4702" t="s">
        <v>10849</v>
      </c>
      <c r="D4702" t="s">
        <v>4</v>
      </c>
      <c r="E4702">
        <v>2</v>
      </c>
      <c r="F4702">
        <v>24</v>
      </c>
      <c r="G4702">
        <v>4</v>
      </c>
      <c r="H4702">
        <f t="shared" si="73"/>
        <v>10</v>
      </c>
    </row>
    <row r="4703" spans="1:8">
      <c r="A4703" t="s">
        <v>12394</v>
      </c>
      <c r="B4703" t="s">
        <v>12395</v>
      </c>
      <c r="C4703" t="s">
        <v>12396</v>
      </c>
      <c r="D4703" t="s">
        <v>12397</v>
      </c>
      <c r="E4703">
        <v>2</v>
      </c>
      <c r="F4703">
        <v>22</v>
      </c>
      <c r="G4703">
        <v>6</v>
      </c>
      <c r="H4703">
        <f t="shared" si="73"/>
        <v>10</v>
      </c>
    </row>
    <row r="4704" spans="1:8">
      <c r="A4704" t="s">
        <v>424</v>
      </c>
      <c r="B4704" t="s">
        <v>425</v>
      </c>
      <c r="D4704" t="s">
        <v>426</v>
      </c>
      <c r="E4704">
        <v>4</v>
      </c>
      <c r="F4704">
        <v>18</v>
      </c>
      <c r="G4704">
        <v>7</v>
      </c>
      <c r="H4704">
        <f t="shared" si="73"/>
        <v>9.6666666666666661</v>
      </c>
    </row>
    <row r="4705" spans="1:8">
      <c r="A4705" t="s">
        <v>736</v>
      </c>
      <c r="B4705" t="s">
        <v>737</v>
      </c>
      <c r="D4705" t="s">
        <v>738</v>
      </c>
      <c r="E4705">
        <v>1</v>
      </c>
      <c r="F4705">
        <v>20</v>
      </c>
      <c r="G4705">
        <v>8</v>
      </c>
      <c r="H4705">
        <f t="shared" si="73"/>
        <v>9.6666666666666661</v>
      </c>
    </row>
    <row r="4706" spans="1:8">
      <c r="A4706" t="s">
        <v>1593</v>
      </c>
      <c r="B4706" t="s">
        <v>1594</v>
      </c>
      <c r="D4706" t="s">
        <v>4</v>
      </c>
      <c r="E4706">
        <v>4</v>
      </c>
      <c r="F4706">
        <v>18</v>
      </c>
      <c r="G4706">
        <v>7</v>
      </c>
      <c r="H4706">
        <f t="shared" si="73"/>
        <v>9.6666666666666661</v>
      </c>
    </row>
    <row r="4707" spans="1:8">
      <c r="A4707" t="s">
        <v>4504</v>
      </c>
      <c r="B4707" t="s">
        <v>4505</v>
      </c>
      <c r="D4707" t="s">
        <v>4</v>
      </c>
      <c r="E4707">
        <v>8</v>
      </c>
      <c r="F4707">
        <v>18</v>
      </c>
      <c r="G4707">
        <v>3</v>
      </c>
      <c r="H4707">
        <f t="shared" si="73"/>
        <v>9.6666666666666661</v>
      </c>
    </row>
    <row r="4708" spans="1:8">
      <c r="A4708" t="s">
        <v>4742</v>
      </c>
      <c r="B4708" t="s">
        <v>4743</v>
      </c>
      <c r="C4708" t="s">
        <v>4744</v>
      </c>
      <c r="D4708" t="s">
        <v>4745</v>
      </c>
      <c r="E4708">
        <v>1</v>
      </c>
      <c r="F4708">
        <v>28</v>
      </c>
      <c r="G4708">
        <v>0</v>
      </c>
      <c r="H4708">
        <f t="shared" si="73"/>
        <v>9.6666666666666661</v>
      </c>
    </row>
    <row r="4709" spans="1:8">
      <c r="A4709" t="s">
        <v>5047</v>
      </c>
      <c r="B4709" t="s">
        <v>5048</v>
      </c>
      <c r="D4709" t="s">
        <v>4</v>
      </c>
      <c r="E4709">
        <v>14</v>
      </c>
      <c r="F4709">
        <v>9</v>
      </c>
      <c r="G4709">
        <v>6</v>
      </c>
      <c r="H4709">
        <f t="shared" si="73"/>
        <v>9.6666666666666661</v>
      </c>
    </row>
    <row r="4710" spans="1:8">
      <c r="A4710" t="s">
        <v>6211</v>
      </c>
      <c r="B4710" t="s">
        <v>6212</v>
      </c>
      <c r="D4710" t="s">
        <v>801</v>
      </c>
      <c r="E4710">
        <v>4</v>
      </c>
      <c r="F4710">
        <v>23</v>
      </c>
      <c r="G4710">
        <v>2</v>
      </c>
      <c r="H4710">
        <f t="shared" si="73"/>
        <v>9.6666666666666661</v>
      </c>
    </row>
    <row r="4711" spans="1:8">
      <c r="A4711" t="s">
        <v>6251</v>
      </c>
      <c r="B4711" t="s">
        <v>6252</v>
      </c>
      <c r="D4711" t="s">
        <v>4</v>
      </c>
      <c r="E4711">
        <v>4</v>
      </c>
      <c r="F4711">
        <v>17</v>
      </c>
      <c r="G4711">
        <v>8</v>
      </c>
      <c r="H4711">
        <f t="shared" si="73"/>
        <v>9.6666666666666661</v>
      </c>
    </row>
    <row r="4712" spans="1:8">
      <c r="A4712" t="s">
        <v>8218</v>
      </c>
      <c r="B4712" t="s">
        <v>8219</v>
      </c>
      <c r="D4712" t="s">
        <v>4</v>
      </c>
      <c r="E4712">
        <v>10</v>
      </c>
      <c r="F4712">
        <v>13</v>
      </c>
      <c r="G4712">
        <v>6</v>
      </c>
      <c r="H4712">
        <f t="shared" si="73"/>
        <v>9.6666666666666661</v>
      </c>
    </row>
    <row r="4713" spans="1:8">
      <c r="A4713" t="s">
        <v>10798</v>
      </c>
      <c r="B4713" t="s">
        <v>10799</v>
      </c>
      <c r="D4713" t="s">
        <v>4</v>
      </c>
      <c r="E4713">
        <v>7</v>
      </c>
      <c r="F4713">
        <v>20</v>
      </c>
      <c r="G4713">
        <v>2</v>
      </c>
      <c r="H4713">
        <f t="shared" si="73"/>
        <v>9.6666666666666661</v>
      </c>
    </row>
    <row r="4714" spans="1:8">
      <c r="A4714" t="s">
        <v>12704</v>
      </c>
      <c r="B4714" t="s">
        <v>12705</v>
      </c>
      <c r="D4714" t="s">
        <v>167</v>
      </c>
      <c r="E4714">
        <v>8</v>
      </c>
      <c r="F4714">
        <v>17</v>
      </c>
      <c r="G4714">
        <v>4</v>
      </c>
      <c r="H4714">
        <f t="shared" si="73"/>
        <v>9.6666666666666661</v>
      </c>
    </row>
    <row r="4715" spans="1:8">
      <c r="A4715" t="s">
        <v>235</v>
      </c>
      <c r="B4715" t="s">
        <v>236</v>
      </c>
      <c r="C4715" t="s">
        <v>237</v>
      </c>
      <c r="D4715" t="s">
        <v>238</v>
      </c>
      <c r="E4715">
        <v>7</v>
      </c>
      <c r="F4715">
        <v>16</v>
      </c>
      <c r="G4715">
        <v>5</v>
      </c>
      <c r="H4715">
        <f t="shared" si="73"/>
        <v>9.3333333333333339</v>
      </c>
    </row>
    <row r="4716" spans="1:8">
      <c r="A4716" t="s">
        <v>714</v>
      </c>
      <c r="B4716" t="s">
        <v>715</v>
      </c>
      <c r="D4716" t="s">
        <v>4</v>
      </c>
      <c r="E4716">
        <v>12</v>
      </c>
      <c r="F4716">
        <v>16</v>
      </c>
      <c r="G4716">
        <v>0</v>
      </c>
      <c r="H4716">
        <f t="shared" si="73"/>
        <v>9.3333333333333339</v>
      </c>
    </row>
    <row r="4717" spans="1:8">
      <c r="A4717" t="s">
        <v>746</v>
      </c>
      <c r="B4717" t="s">
        <v>747</v>
      </c>
      <c r="D4717" t="s">
        <v>748</v>
      </c>
      <c r="E4717">
        <v>10</v>
      </c>
      <c r="F4717">
        <v>16</v>
      </c>
      <c r="G4717">
        <v>2</v>
      </c>
      <c r="H4717">
        <f t="shared" si="73"/>
        <v>9.3333333333333339</v>
      </c>
    </row>
    <row r="4718" spans="1:8">
      <c r="A4718" t="s">
        <v>1020</v>
      </c>
      <c r="B4718" t="s">
        <v>1021</v>
      </c>
      <c r="D4718" t="s">
        <v>1022</v>
      </c>
      <c r="E4718">
        <v>8</v>
      </c>
      <c r="F4718">
        <v>20</v>
      </c>
      <c r="G4718">
        <v>0</v>
      </c>
      <c r="H4718">
        <f t="shared" si="73"/>
        <v>9.3333333333333339</v>
      </c>
    </row>
    <row r="4719" spans="1:8">
      <c r="A4719" t="s">
        <v>1778</v>
      </c>
      <c r="B4719" t="s">
        <v>1779</v>
      </c>
      <c r="D4719" t="s">
        <v>4</v>
      </c>
      <c r="E4719">
        <v>14</v>
      </c>
      <c r="F4719">
        <v>14</v>
      </c>
      <c r="G4719">
        <v>0</v>
      </c>
      <c r="H4719">
        <f t="shared" si="73"/>
        <v>9.3333333333333339</v>
      </c>
    </row>
    <row r="4720" spans="1:8">
      <c r="A4720" t="s">
        <v>2134</v>
      </c>
      <c r="B4720" t="s">
        <v>2135</v>
      </c>
      <c r="D4720" t="s">
        <v>234</v>
      </c>
      <c r="E4720">
        <v>11</v>
      </c>
      <c r="F4720">
        <v>14</v>
      </c>
      <c r="G4720">
        <v>3</v>
      </c>
      <c r="H4720">
        <f t="shared" si="73"/>
        <v>9.3333333333333339</v>
      </c>
    </row>
    <row r="4721" spans="1:8">
      <c r="A4721" t="s">
        <v>3647</v>
      </c>
      <c r="B4721" t="s">
        <v>3648</v>
      </c>
      <c r="D4721" t="s">
        <v>4</v>
      </c>
      <c r="E4721">
        <v>0</v>
      </c>
      <c r="F4721">
        <v>26</v>
      </c>
      <c r="G4721">
        <v>2</v>
      </c>
      <c r="H4721">
        <f t="shared" si="73"/>
        <v>9.3333333333333339</v>
      </c>
    </row>
    <row r="4722" spans="1:8">
      <c r="A4722" t="s">
        <v>4896</v>
      </c>
      <c r="B4722" t="s">
        <v>4897</v>
      </c>
      <c r="D4722" t="s">
        <v>4</v>
      </c>
      <c r="E4722">
        <v>8</v>
      </c>
      <c r="F4722">
        <v>20</v>
      </c>
      <c r="G4722">
        <v>0</v>
      </c>
      <c r="H4722">
        <f t="shared" si="73"/>
        <v>9.3333333333333339</v>
      </c>
    </row>
    <row r="4723" spans="1:8">
      <c r="A4723" t="s">
        <v>6528</v>
      </c>
      <c r="B4723" t="s">
        <v>6529</v>
      </c>
      <c r="D4723" t="s">
        <v>6530</v>
      </c>
      <c r="E4723">
        <v>10</v>
      </c>
      <c r="F4723">
        <v>10</v>
      </c>
      <c r="G4723">
        <v>8</v>
      </c>
      <c r="H4723">
        <f t="shared" si="73"/>
        <v>9.3333333333333339</v>
      </c>
    </row>
    <row r="4724" spans="1:8">
      <c r="A4724" t="s">
        <v>6622</v>
      </c>
      <c r="B4724" t="s">
        <v>6623</v>
      </c>
      <c r="D4724" t="s">
        <v>6624</v>
      </c>
      <c r="E4724">
        <v>4</v>
      </c>
      <c r="F4724">
        <v>20</v>
      </c>
      <c r="G4724">
        <v>4</v>
      </c>
      <c r="H4724">
        <f t="shared" si="73"/>
        <v>9.3333333333333339</v>
      </c>
    </row>
    <row r="4725" spans="1:8">
      <c r="A4725" t="s">
        <v>6710</v>
      </c>
      <c r="B4725" t="s">
        <v>6711</v>
      </c>
      <c r="D4725" t="s">
        <v>4</v>
      </c>
      <c r="E4725">
        <v>4</v>
      </c>
      <c r="F4725">
        <v>22</v>
      </c>
      <c r="G4725">
        <v>2</v>
      </c>
      <c r="H4725">
        <f t="shared" si="73"/>
        <v>9.3333333333333339</v>
      </c>
    </row>
    <row r="4726" spans="1:8">
      <c r="A4726" t="s">
        <v>6745</v>
      </c>
      <c r="B4726" t="s">
        <v>6746</v>
      </c>
      <c r="D4726" t="s">
        <v>6747</v>
      </c>
      <c r="E4726">
        <v>10</v>
      </c>
      <c r="F4726">
        <v>14</v>
      </c>
      <c r="G4726">
        <v>4</v>
      </c>
      <c r="H4726">
        <f t="shared" si="73"/>
        <v>9.3333333333333339</v>
      </c>
    </row>
    <row r="4727" spans="1:8">
      <c r="A4727" t="s">
        <v>6814</v>
      </c>
      <c r="B4727" t="s">
        <v>6815</v>
      </c>
      <c r="D4727" t="s">
        <v>136</v>
      </c>
      <c r="E4727">
        <v>6</v>
      </c>
      <c r="F4727">
        <v>20</v>
      </c>
      <c r="G4727">
        <v>2</v>
      </c>
      <c r="H4727">
        <f t="shared" si="73"/>
        <v>9.3333333333333339</v>
      </c>
    </row>
    <row r="4728" spans="1:8">
      <c r="A4728" t="s">
        <v>8212</v>
      </c>
      <c r="B4728" t="s">
        <v>8213</v>
      </c>
      <c r="D4728" t="s">
        <v>4</v>
      </c>
      <c r="E4728">
        <v>2</v>
      </c>
      <c r="F4728">
        <v>24</v>
      </c>
      <c r="G4728">
        <v>2</v>
      </c>
      <c r="H4728">
        <f t="shared" si="73"/>
        <v>9.3333333333333339</v>
      </c>
    </row>
    <row r="4729" spans="1:8">
      <c r="A4729" t="s">
        <v>8222</v>
      </c>
      <c r="B4729" t="s">
        <v>8223</v>
      </c>
      <c r="D4729" t="s">
        <v>4</v>
      </c>
      <c r="E4729">
        <v>0</v>
      </c>
      <c r="F4729">
        <v>19</v>
      </c>
      <c r="G4729">
        <v>9</v>
      </c>
      <c r="H4729">
        <f t="shared" si="73"/>
        <v>9.3333333333333339</v>
      </c>
    </row>
    <row r="4730" spans="1:8">
      <c r="A4730" t="s">
        <v>8256</v>
      </c>
      <c r="B4730" t="s">
        <v>8257</v>
      </c>
      <c r="D4730" t="s">
        <v>4</v>
      </c>
      <c r="E4730">
        <v>8</v>
      </c>
      <c r="F4730">
        <v>18</v>
      </c>
      <c r="G4730">
        <v>2</v>
      </c>
      <c r="H4730">
        <f t="shared" si="73"/>
        <v>9.3333333333333339</v>
      </c>
    </row>
    <row r="4731" spans="1:8">
      <c r="A4731" t="s">
        <v>9361</v>
      </c>
      <c r="B4731" t="s">
        <v>9362</v>
      </c>
      <c r="D4731" t="s">
        <v>9363</v>
      </c>
      <c r="E4731">
        <v>8</v>
      </c>
      <c r="F4731">
        <v>12</v>
      </c>
      <c r="G4731">
        <v>8</v>
      </c>
      <c r="H4731">
        <f t="shared" si="73"/>
        <v>9.3333333333333339</v>
      </c>
    </row>
    <row r="4732" spans="1:8">
      <c r="A4732" t="s">
        <v>9411</v>
      </c>
      <c r="B4732" t="s">
        <v>9412</v>
      </c>
      <c r="D4732" t="s">
        <v>4</v>
      </c>
      <c r="E4732">
        <v>10</v>
      </c>
      <c r="F4732">
        <v>16</v>
      </c>
      <c r="G4732">
        <v>2</v>
      </c>
      <c r="H4732">
        <f t="shared" si="73"/>
        <v>9.3333333333333339</v>
      </c>
    </row>
    <row r="4733" spans="1:8">
      <c r="A4733" t="s">
        <v>9688</v>
      </c>
      <c r="B4733" t="s">
        <v>9689</v>
      </c>
      <c r="D4733" t="s">
        <v>9690</v>
      </c>
      <c r="E4733">
        <v>8</v>
      </c>
      <c r="F4733">
        <v>16</v>
      </c>
      <c r="G4733">
        <v>4</v>
      </c>
      <c r="H4733">
        <f t="shared" si="73"/>
        <v>9.3333333333333339</v>
      </c>
    </row>
    <row r="4734" spans="1:8">
      <c r="A4734" t="s">
        <v>11392</v>
      </c>
      <c r="B4734" t="s">
        <v>11393</v>
      </c>
      <c r="D4734" t="s">
        <v>4</v>
      </c>
      <c r="E4734">
        <v>8</v>
      </c>
      <c r="F4734">
        <v>12</v>
      </c>
      <c r="G4734">
        <v>8</v>
      </c>
      <c r="H4734">
        <f t="shared" si="73"/>
        <v>9.3333333333333339</v>
      </c>
    </row>
    <row r="4735" spans="1:8">
      <c r="A4735" t="s">
        <v>12492</v>
      </c>
      <c r="B4735" t="s">
        <v>12493</v>
      </c>
      <c r="C4735" t="s">
        <v>12494</v>
      </c>
      <c r="D4735" t="s">
        <v>33</v>
      </c>
      <c r="E4735">
        <v>4</v>
      </c>
      <c r="F4735">
        <v>22</v>
      </c>
      <c r="G4735">
        <v>2</v>
      </c>
      <c r="H4735">
        <f t="shared" si="73"/>
        <v>9.3333333333333339</v>
      </c>
    </row>
    <row r="4736" spans="1:8">
      <c r="A4736" t="s">
        <v>1171</v>
      </c>
      <c r="B4736" t="s">
        <v>1172</v>
      </c>
      <c r="D4736" t="s">
        <v>4</v>
      </c>
      <c r="E4736">
        <v>1</v>
      </c>
      <c r="F4736">
        <v>24</v>
      </c>
      <c r="G4736">
        <v>2</v>
      </c>
      <c r="H4736">
        <f t="shared" si="73"/>
        <v>9</v>
      </c>
    </row>
    <row r="4737" spans="1:8">
      <c r="A4737" t="s">
        <v>1633</v>
      </c>
      <c r="B4737" t="s">
        <v>1634</v>
      </c>
      <c r="C4737" t="s">
        <v>1635</v>
      </c>
      <c r="D4737" t="s">
        <v>204</v>
      </c>
      <c r="E4737">
        <v>5</v>
      </c>
      <c r="F4737">
        <v>14</v>
      </c>
      <c r="G4737">
        <v>8</v>
      </c>
      <c r="H4737">
        <f t="shared" si="73"/>
        <v>9</v>
      </c>
    </row>
    <row r="4738" spans="1:8">
      <c r="A4738" t="s">
        <v>3479</v>
      </c>
      <c r="B4738" t="s">
        <v>3480</v>
      </c>
      <c r="D4738" t="s">
        <v>4</v>
      </c>
      <c r="E4738">
        <v>10</v>
      </c>
      <c r="F4738">
        <v>17</v>
      </c>
      <c r="G4738">
        <v>0</v>
      </c>
      <c r="H4738">
        <f t="shared" si="73"/>
        <v>9</v>
      </c>
    </row>
    <row r="4739" spans="1:8">
      <c r="A4739" t="s">
        <v>3539</v>
      </c>
      <c r="B4739" t="s">
        <v>3540</v>
      </c>
      <c r="D4739" t="s">
        <v>3541</v>
      </c>
      <c r="E4739">
        <v>6</v>
      </c>
      <c r="F4739">
        <v>20</v>
      </c>
      <c r="G4739">
        <v>1</v>
      </c>
      <c r="H4739">
        <f t="shared" ref="H4739:H4802" si="74">AVERAGE(E4739:G4739)</f>
        <v>9</v>
      </c>
    </row>
    <row r="4740" spans="1:8">
      <c r="A4740" t="s">
        <v>3575</v>
      </c>
      <c r="B4740" t="s">
        <v>3576</v>
      </c>
      <c r="D4740" t="s">
        <v>4</v>
      </c>
      <c r="E4740">
        <v>13</v>
      </c>
      <c r="F4740">
        <v>8</v>
      </c>
      <c r="G4740">
        <v>6</v>
      </c>
      <c r="H4740">
        <f t="shared" si="74"/>
        <v>9</v>
      </c>
    </row>
    <row r="4741" spans="1:8">
      <c r="A4741" t="s">
        <v>4424</v>
      </c>
      <c r="B4741" t="s">
        <v>4425</v>
      </c>
      <c r="D4741" t="s">
        <v>4</v>
      </c>
      <c r="E4741">
        <v>12</v>
      </c>
      <c r="F4741">
        <v>13</v>
      </c>
      <c r="G4741">
        <v>2</v>
      </c>
      <c r="H4741">
        <f t="shared" si="74"/>
        <v>9</v>
      </c>
    </row>
    <row r="4742" spans="1:8">
      <c r="A4742" t="s">
        <v>4748</v>
      </c>
      <c r="B4742" t="s">
        <v>4749</v>
      </c>
      <c r="D4742" t="s">
        <v>4750</v>
      </c>
      <c r="E4742">
        <v>2</v>
      </c>
      <c r="F4742">
        <v>21</v>
      </c>
      <c r="G4742">
        <v>4</v>
      </c>
      <c r="H4742">
        <f t="shared" si="74"/>
        <v>9</v>
      </c>
    </row>
    <row r="4743" spans="1:8">
      <c r="A4743" t="s">
        <v>6944</v>
      </c>
      <c r="B4743" t="s">
        <v>6945</v>
      </c>
      <c r="D4743" t="s">
        <v>4</v>
      </c>
      <c r="E4743">
        <v>6</v>
      </c>
      <c r="F4743">
        <v>14</v>
      </c>
      <c r="G4743">
        <v>7</v>
      </c>
      <c r="H4743">
        <f t="shared" si="74"/>
        <v>9</v>
      </c>
    </row>
    <row r="4744" spans="1:8">
      <c r="A4744" t="s">
        <v>7150</v>
      </c>
      <c r="B4744" t="s">
        <v>7151</v>
      </c>
      <c r="D4744" t="s">
        <v>4</v>
      </c>
      <c r="E4744">
        <v>12</v>
      </c>
      <c r="F4744">
        <v>13</v>
      </c>
      <c r="G4744">
        <v>2</v>
      </c>
      <c r="H4744">
        <f t="shared" si="74"/>
        <v>9</v>
      </c>
    </row>
    <row r="4745" spans="1:8">
      <c r="A4745" t="s">
        <v>7899</v>
      </c>
      <c r="B4745" t="s">
        <v>7900</v>
      </c>
      <c r="D4745" t="s">
        <v>4</v>
      </c>
      <c r="E4745">
        <v>8</v>
      </c>
      <c r="F4745">
        <v>17</v>
      </c>
      <c r="G4745">
        <v>2</v>
      </c>
      <c r="H4745">
        <f t="shared" si="74"/>
        <v>9</v>
      </c>
    </row>
    <row r="4746" spans="1:8">
      <c r="A4746" t="s">
        <v>8907</v>
      </c>
      <c r="B4746" t="s">
        <v>8908</v>
      </c>
      <c r="D4746" t="s">
        <v>4</v>
      </c>
      <c r="E4746">
        <v>4</v>
      </c>
      <c r="F4746">
        <v>21</v>
      </c>
      <c r="G4746">
        <v>2</v>
      </c>
      <c r="H4746">
        <f t="shared" si="74"/>
        <v>9</v>
      </c>
    </row>
    <row r="4747" spans="1:8">
      <c r="A4747" t="s">
        <v>9108</v>
      </c>
      <c r="B4747" t="s">
        <v>9109</v>
      </c>
      <c r="C4747" t="s">
        <v>9110</v>
      </c>
      <c r="D4747" t="s">
        <v>9111</v>
      </c>
      <c r="E4747">
        <v>8</v>
      </c>
      <c r="F4747">
        <v>13</v>
      </c>
      <c r="G4747">
        <v>6</v>
      </c>
      <c r="H4747">
        <f t="shared" si="74"/>
        <v>9</v>
      </c>
    </row>
    <row r="4748" spans="1:8">
      <c r="A4748" t="s">
        <v>10479</v>
      </c>
      <c r="B4748" t="s">
        <v>10480</v>
      </c>
      <c r="D4748" t="s">
        <v>10481</v>
      </c>
      <c r="E4748">
        <v>6</v>
      </c>
      <c r="F4748">
        <v>15</v>
      </c>
      <c r="G4748">
        <v>6</v>
      </c>
      <c r="H4748">
        <f t="shared" si="74"/>
        <v>9</v>
      </c>
    </row>
    <row r="4749" spans="1:8">
      <c r="A4749" t="s">
        <v>11613</v>
      </c>
      <c r="B4749" t="s">
        <v>11614</v>
      </c>
      <c r="D4749" t="s">
        <v>11615</v>
      </c>
      <c r="E4749">
        <v>9</v>
      </c>
      <c r="F4749">
        <v>16</v>
      </c>
      <c r="G4749">
        <v>2</v>
      </c>
      <c r="H4749">
        <f t="shared" si="74"/>
        <v>9</v>
      </c>
    </row>
    <row r="4750" spans="1:8">
      <c r="A4750" t="s">
        <v>241</v>
      </c>
      <c r="B4750" t="s">
        <v>242</v>
      </c>
      <c r="C4750" t="s">
        <v>243</v>
      </c>
      <c r="D4750" t="s">
        <v>244</v>
      </c>
      <c r="E4750">
        <v>8</v>
      </c>
      <c r="F4750">
        <v>16</v>
      </c>
      <c r="G4750">
        <v>2</v>
      </c>
      <c r="H4750">
        <f t="shared" si="74"/>
        <v>8.6666666666666661</v>
      </c>
    </row>
    <row r="4751" spans="1:8">
      <c r="A4751" t="s">
        <v>512</v>
      </c>
      <c r="B4751" t="s">
        <v>513</v>
      </c>
      <c r="D4751" t="s">
        <v>4</v>
      </c>
      <c r="E4751">
        <v>4</v>
      </c>
      <c r="F4751">
        <v>20</v>
      </c>
      <c r="G4751">
        <v>2</v>
      </c>
      <c r="H4751">
        <f t="shared" si="74"/>
        <v>8.6666666666666661</v>
      </c>
    </row>
    <row r="4752" spans="1:8">
      <c r="A4752" t="s">
        <v>571</v>
      </c>
      <c r="B4752" t="s">
        <v>572</v>
      </c>
      <c r="D4752" t="s">
        <v>4</v>
      </c>
      <c r="E4752">
        <v>6</v>
      </c>
      <c r="F4752">
        <v>12</v>
      </c>
      <c r="G4752">
        <v>8</v>
      </c>
      <c r="H4752">
        <f t="shared" si="74"/>
        <v>8.6666666666666661</v>
      </c>
    </row>
    <row r="4753" spans="1:8">
      <c r="A4753" t="s">
        <v>656</v>
      </c>
      <c r="B4753" t="s">
        <v>657</v>
      </c>
      <c r="D4753" t="s">
        <v>4</v>
      </c>
      <c r="E4753">
        <v>6</v>
      </c>
      <c r="F4753">
        <v>10</v>
      </c>
      <c r="G4753">
        <v>10</v>
      </c>
      <c r="H4753">
        <f t="shared" si="74"/>
        <v>8.6666666666666661</v>
      </c>
    </row>
    <row r="4754" spans="1:8">
      <c r="A4754" t="s">
        <v>718</v>
      </c>
      <c r="B4754" t="s">
        <v>719</v>
      </c>
      <c r="D4754" t="s">
        <v>4</v>
      </c>
      <c r="E4754">
        <v>14</v>
      </c>
      <c r="F4754">
        <v>12</v>
      </c>
      <c r="G4754">
        <v>0</v>
      </c>
      <c r="H4754">
        <f t="shared" si="74"/>
        <v>8.6666666666666661</v>
      </c>
    </row>
    <row r="4755" spans="1:8">
      <c r="A4755" t="s">
        <v>785</v>
      </c>
      <c r="B4755" t="s">
        <v>786</v>
      </c>
      <c r="D4755" t="s">
        <v>4</v>
      </c>
      <c r="E4755">
        <v>4</v>
      </c>
      <c r="F4755">
        <v>14</v>
      </c>
      <c r="G4755">
        <v>8</v>
      </c>
      <c r="H4755">
        <f t="shared" si="74"/>
        <v>8.6666666666666661</v>
      </c>
    </row>
    <row r="4756" spans="1:8">
      <c r="A4756" t="s">
        <v>1156</v>
      </c>
      <c r="B4756" t="s">
        <v>1157</v>
      </c>
      <c r="D4756" t="s">
        <v>1158</v>
      </c>
      <c r="E4756">
        <v>4</v>
      </c>
      <c r="F4756">
        <v>16</v>
      </c>
      <c r="G4756">
        <v>6</v>
      </c>
      <c r="H4756">
        <f t="shared" si="74"/>
        <v>8.6666666666666661</v>
      </c>
    </row>
    <row r="4757" spans="1:8">
      <c r="A4757" t="s">
        <v>2007</v>
      </c>
      <c r="B4757" t="s">
        <v>2008</v>
      </c>
      <c r="D4757" t="s">
        <v>4</v>
      </c>
      <c r="E4757">
        <v>13</v>
      </c>
      <c r="F4757">
        <v>11</v>
      </c>
      <c r="G4757">
        <v>2</v>
      </c>
      <c r="H4757">
        <f t="shared" si="74"/>
        <v>8.6666666666666661</v>
      </c>
    </row>
    <row r="4758" spans="1:8">
      <c r="A4758" t="s">
        <v>4496</v>
      </c>
      <c r="B4758" t="s">
        <v>4497</v>
      </c>
      <c r="D4758" t="s">
        <v>4</v>
      </c>
      <c r="E4758">
        <v>2</v>
      </c>
      <c r="F4758">
        <v>24</v>
      </c>
      <c r="G4758">
        <v>0</v>
      </c>
      <c r="H4758">
        <f t="shared" si="74"/>
        <v>8.6666666666666661</v>
      </c>
    </row>
    <row r="4759" spans="1:8">
      <c r="A4759" t="s">
        <v>7671</v>
      </c>
      <c r="B4759" t="s">
        <v>7672</v>
      </c>
      <c r="D4759" t="s">
        <v>4</v>
      </c>
      <c r="E4759">
        <v>4</v>
      </c>
      <c r="F4759">
        <v>14</v>
      </c>
      <c r="G4759">
        <v>8</v>
      </c>
      <c r="H4759">
        <f t="shared" si="74"/>
        <v>8.6666666666666661</v>
      </c>
    </row>
    <row r="4760" spans="1:8">
      <c r="A4760" t="s">
        <v>8000</v>
      </c>
      <c r="B4760" t="s">
        <v>8001</v>
      </c>
      <c r="D4760" t="s">
        <v>8002</v>
      </c>
      <c r="E4760">
        <v>11</v>
      </c>
      <c r="F4760">
        <v>14</v>
      </c>
      <c r="G4760">
        <v>1</v>
      </c>
      <c r="H4760">
        <f t="shared" si="74"/>
        <v>8.6666666666666661</v>
      </c>
    </row>
    <row r="4761" spans="1:8">
      <c r="A4761" t="s">
        <v>8258</v>
      </c>
      <c r="B4761" t="s">
        <v>8259</v>
      </c>
      <c r="D4761" t="s">
        <v>4</v>
      </c>
      <c r="E4761">
        <v>0</v>
      </c>
      <c r="F4761">
        <v>24</v>
      </c>
      <c r="G4761">
        <v>2</v>
      </c>
      <c r="H4761">
        <f t="shared" si="74"/>
        <v>8.6666666666666661</v>
      </c>
    </row>
    <row r="4762" spans="1:8">
      <c r="A4762" t="s">
        <v>8448</v>
      </c>
      <c r="B4762" t="s">
        <v>8449</v>
      </c>
      <c r="D4762" t="s">
        <v>4</v>
      </c>
      <c r="E4762">
        <v>4</v>
      </c>
      <c r="F4762">
        <v>14</v>
      </c>
      <c r="G4762">
        <v>8</v>
      </c>
      <c r="H4762">
        <f t="shared" si="74"/>
        <v>8.6666666666666661</v>
      </c>
    </row>
    <row r="4763" spans="1:8">
      <c r="A4763" t="s">
        <v>9330</v>
      </c>
      <c r="B4763" t="s">
        <v>9331</v>
      </c>
      <c r="D4763" t="s">
        <v>381</v>
      </c>
      <c r="E4763">
        <v>4</v>
      </c>
      <c r="F4763">
        <v>20</v>
      </c>
      <c r="G4763">
        <v>2</v>
      </c>
      <c r="H4763">
        <f t="shared" si="74"/>
        <v>8.6666666666666661</v>
      </c>
    </row>
    <row r="4764" spans="1:8">
      <c r="A4764" t="s">
        <v>9398</v>
      </c>
      <c r="B4764" t="s">
        <v>9399</v>
      </c>
      <c r="D4764" t="s">
        <v>4</v>
      </c>
      <c r="E4764">
        <v>2</v>
      </c>
      <c r="F4764">
        <v>20</v>
      </c>
      <c r="G4764">
        <v>4</v>
      </c>
      <c r="H4764">
        <f t="shared" si="74"/>
        <v>8.6666666666666661</v>
      </c>
    </row>
    <row r="4765" spans="1:8">
      <c r="A4765" t="s">
        <v>9407</v>
      </c>
      <c r="B4765" t="s">
        <v>9408</v>
      </c>
      <c r="D4765" t="s">
        <v>4</v>
      </c>
      <c r="E4765">
        <v>4</v>
      </c>
      <c r="F4765">
        <v>20</v>
      </c>
      <c r="G4765">
        <v>2</v>
      </c>
      <c r="H4765">
        <f t="shared" si="74"/>
        <v>8.6666666666666661</v>
      </c>
    </row>
    <row r="4766" spans="1:8">
      <c r="A4766" t="s">
        <v>9524</v>
      </c>
      <c r="B4766" t="s">
        <v>9525</v>
      </c>
      <c r="D4766" t="s">
        <v>4</v>
      </c>
      <c r="E4766">
        <v>10</v>
      </c>
      <c r="F4766">
        <v>16</v>
      </c>
      <c r="G4766">
        <v>0</v>
      </c>
      <c r="H4766">
        <f t="shared" si="74"/>
        <v>8.6666666666666661</v>
      </c>
    </row>
    <row r="4767" spans="1:8">
      <c r="A4767" t="s">
        <v>9552</v>
      </c>
      <c r="B4767" t="s">
        <v>9553</v>
      </c>
      <c r="D4767" t="s">
        <v>4</v>
      </c>
      <c r="E4767">
        <v>7</v>
      </c>
      <c r="F4767">
        <v>18</v>
      </c>
      <c r="G4767">
        <v>1</v>
      </c>
      <c r="H4767">
        <f t="shared" si="74"/>
        <v>8.6666666666666661</v>
      </c>
    </row>
    <row r="4768" spans="1:8">
      <c r="A4768" t="s">
        <v>9667</v>
      </c>
      <c r="B4768" t="s">
        <v>9668</v>
      </c>
      <c r="D4768" t="s">
        <v>299</v>
      </c>
      <c r="E4768">
        <v>8</v>
      </c>
      <c r="F4768">
        <v>18</v>
      </c>
      <c r="G4768">
        <v>0</v>
      </c>
      <c r="H4768">
        <f t="shared" si="74"/>
        <v>8.6666666666666661</v>
      </c>
    </row>
    <row r="4769" spans="1:8">
      <c r="A4769" t="s">
        <v>11104</v>
      </c>
      <c r="B4769" t="s">
        <v>11105</v>
      </c>
      <c r="D4769" t="s">
        <v>4</v>
      </c>
      <c r="E4769">
        <v>6</v>
      </c>
      <c r="F4769">
        <v>11</v>
      </c>
      <c r="G4769">
        <v>9</v>
      </c>
      <c r="H4769">
        <f t="shared" si="74"/>
        <v>8.6666666666666661</v>
      </c>
    </row>
    <row r="4770" spans="1:8">
      <c r="A4770" t="s">
        <v>639</v>
      </c>
      <c r="B4770" t="s">
        <v>640</v>
      </c>
      <c r="D4770" t="s">
        <v>4</v>
      </c>
      <c r="E4770">
        <v>2</v>
      </c>
      <c r="F4770">
        <v>13</v>
      </c>
      <c r="G4770">
        <v>10</v>
      </c>
      <c r="H4770">
        <f t="shared" si="74"/>
        <v>8.3333333333333339</v>
      </c>
    </row>
    <row r="4771" spans="1:8">
      <c r="A4771" t="s">
        <v>1791</v>
      </c>
      <c r="B4771" t="s">
        <v>1792</v>
      </c>
      <c r="C4771" t="s">
        <v>1793</v>
      </c>
      <c r="D4771" t="s">
        <v>1794</v>
      </c>
      <c r="E4771">
        <v>2</v>
      </c>
      <c r="F4771">
        <v>13</v>
      </c>
      <c r="G4771">
        <v>10</v>
      </c>
      <c r="H4771">
        <f t="shared" si="74"/>
        <v>8.3333333333333339</v>
      </c>
    </row>
    <row r="4772" spans="1:8">
      <c r="A4772" t="s">
        <v>2944</v>
      </c>
      <c r="B4772" t="s">
        <v>2945</v>
      </c>
      <c r="D4772" t="s">
        <v>4</v>
      </c>
      <c r="E4772">
        <v>5</v>
      </c>
      <c r="F4772">
        <v>19</v>
      </c>
      <c r="G4772">
        <v>1</v>
      </c>
      <c r="H4772">
        <f t="shared" si="74"/>
        <v>8.3333333333333339</v>
      </c>
    </row>
    <row r="4773" spans="1:8">
      <c r="A4773" t="s">
        <v>6320</v>
      </c>
      <c r="B4773" t="s">
        <v>6321</v>
      </c>
      <c r="D4773" t="s">
        <v>6322</v>
      </c>
      <c r="E4773">
        <v>3</v>
      </c>
      <c r="F4773">
        <v>16</v>
      </c>
      <c r="G4773">
        <v>6</v>
      </c>
      <c r="H4773">
        <f t="shared" si="74"/>
        <v>8.3333333333333339</v>
      </c>
    </row>
    <row r="4774" spans="1:8">
      <c r="A4774" t="s">
        <v>8268</v>
      </c>
      <c r="B4774" t="s">
        <v>8269</v>
      </c>
      <c r="D4774" t="s">
        <v>4</v>
      </c>
      <c r="E4774">
        <v>0</v>
      </c>
      <c r="F4774">
        <v>15</v>
      </c>
      <c r="G4774">
        <v>10</v>
      </c>
      <c r="H4774">
        <f t="shared" si="74"/>
        <v>8.3333333333333339</v>
      </c>
    </row>
    <row r="4775" spans="1:8">
      <c r="A4775" t="s">
        <v>8364</v>
      </c>
      <c r="B4775" t="s">
        <v>8365</v>
      </c>
      <c r="D4775" t="s">
        <v>4</v>
      </c>
      <c r="E4775">
        <v>4</v>
      </c>
      <c r="F4775">
        <v>21</v>
      </c>
      <c r="G4775">
        <v>0</v>
      </c>
      <c r="H4775">
        <f t="shared" si="74"/>
        <v>8.3333333333333339</v>
      </c>
    </row>
    <row r="4776" spans="1:8">
      <c r="A4776" t="s">
        <v>10514</v>
      </c>
      <c r="B4776" t="s">
        <v>10515</v>
      </c>
      <c r="D4776" t="s">
        <v>10516</v>
      </c>
      <c r="E4776">
        <v>1</v>
      </c>
      <c r="F4776">
        <v>20</v>
      </c>
      <c r="G4776">
        <v>4</v>
      </c>
      <c r="H4776">
        <f t="shared" si="74"/>
        <v>8.3333333333333339</v>
      </c>
    </row>
    <row r="4777" spans="1:8">
      <c r="A4777" t="s">
        <v>11121</v>
      </c>
      <c r="B4777" t="s">
        <v>11122</v>
      </c>
      <c r="D4777" t="s">
        <v>4</v>
      </c>
      <c r="E4777">
        <v>8</v>
      </c>
      <c r="F4777">
        <v>9</v>
      </c>
      <c r="G4777">
        <v>8</v>
      </c>
      <c r="H4777">
        <f t="shared" si="74"/>
        <v>8.3333333333333339</v>
      </c>
    </row>
    <row r="4778" spans="1:8">
      <c r="A4778" t="s">
        <v>11469</v>
      </c>
      <c r="B4778" t="s">
        <v>11470</v>
      </c>
      <c r="D4778" t="s">
        <v>4</v>
      </c>
      <c r="E4778">
        <v>4</v>
      </c>
      <c r="F4778">
        <v>17</v>
      </c>
      <c r="G4778">
        <v>4</v>
      </c>
      <c r="H4778">
        <f t="shared" si="74"/>
        <v>8.3333333333333339</v>
      </c>
    </row>
    <row r="4779" spans="1:8">
      <c r="A4779" t="s">
        <v>256</v>
      </c>
      <c r="B4779" t="s">
        <v>257</v>
      </c>
      <c r="D4779" t="s">
        <v>4</v>
      </c>
      <c r="E4779">
        <v>8</v>
      </c>
      <c r="F4779">
        <v>16</v>
      </c>
      <c r="G4779">
        <v>0</v>
      </c>
      <c r="H4779">
        <f t="shared" si="74"/>
        <v>8</v>
      </c>
    </row>
    <row r="4780" spans="1:8">
      <c r="A4780" t="s">
        <v>1549</v>
      </c>
      <c r="B4780" t="s">
        <v>1550</v>
      </c>
      <c r="D4780" t="s">
        <v>1545</v>
      </c>
      <c r="E4780">
        <v>4</v>
      </c>
      <c r="F4780">
        <v>18</v>
      </c>
      <c r="G4780">
        <v>2</v>
      </c>
      <c r="H4780">
        <f t="shared" si="74"/>
        <v>8</v>
      </c>
    </row>
    <row r="4781" spans="1:8">
      <c r="A4781" t="s">
        <v>4007</v>
      </c>
      <c r="B4781" t="s">
        <v>4008</v>
      </c>
      <c r="D4781" t="s">
        <v>4009</v>
      </c>
      <c r="E4781">
        <v>8</v>
      </c>
      <c r="F4781">
        <v>16</v>
      </c>
      <c r="G4781">
        <v>0</v>
      </c>
      <c r="H4781">
        <f t="shared" si="74"/>
        <v>8</v>
      </c>
    </row>
    <row r="4782" spans="1:8">
      <c r="A4782" t="s">
        <v>4901</v>
      </c>
      <c r="B4782" t="s">
        <v>4902</v>
      </c>
      <c r="D4782" t="s">
        <v>4</v>
      </c>
      <c r="E4782">
        <v>4</v>
      </c>
      <c r="F4782">
        <v>16</v>
      </c>
      <c r="G4782">
        <v>4</v>
      </c>
      <c r="H4782">
        <f t="shared" si="74"/>
        <v>8</v>
      </c>
    </row>
    <row r="4783" spans="1:8">
      <c r="A4783" t="s">
        <v>5865</v>
      </c>
      <c r="B4783" t="s">
        <v>5866</v>
      </c>
      <c r="D4783" t="s">
        <v>4</v>
      </c>
      <c r="E4783">
        <v>1</v>
      </c>
      <c r="F4783">
        <v>15</v>
      </c>
      <c r="G4783">
        <v>8</v>
      </c>
      <c r="H4783">
        <f t="shared" si="74"/>
        <v>8</v>
      </c>
    </row>
    <row r="4784" spans="1:8">
      <c r="A4784" t="s">
        <v>6782</v>
      </c>
      <c r="B4784" t="s">
        <v>6783</v>
      </c>
      <c r="D4784" t="s">
        <v>4</v>
      </c>
      <c r="E4784">
        <v>4</v>
      </c>
      <c r="F4784">
        <v>18</v>
      </c>
      <c r="G4784">
        <v>2</v>
      </c>
      <c r="H4784">
        <f t="shared" si="74"/>
        <v>8</v>
      </c>
    </row>
    <row r="4785" spans="1:8">
      <c r="A4785" t="s">
        <v>7589</v>
      </c>
      <c r="B4785" t="s">
        <v>7590</v>
      </c>
      <c r="D4785" t="s">
        <v>4</v>
      </c>
      <c r="E4785">
        <v>4</v>
      </c>
      <c r="F4785">
        <v>20</v>
      </c>
      <c r="G4785">
        <v>0</v>
      </c>
      <c r="H4785">
        <f t="shared" si="74"/>
        <v>8</v>
      </c>
    </row>
    <row r="4786" spans="1:8">
      <c r="A4786" t="s">
        <v>8843</v>
      </c>
      <c r="B4786" t="s">
        <v>8844</v>
      </c>
      <c r="D4786" t="s">
        <v>4</v>
      </c>
      <c r="E4786">
        <v>10</v>
      </c>
      <c r="F4786">
        <v>14</v>
      </c>
      <c r="G4786">
        <v>0</v>
      </c>
      <c r="H4786">
        <f t="shared" si="74"/>
        <v>8</v>
      </c>
    </row>
    <row r="4787" spans="1:8">
      <c r="A4787" t="s">
        <v>9433</v>
      </c>
      <c r="B4787" t="s">
        <v>9434</v>
      </c>
      <c r="D4787" t="s">
        <v>4</v>
      </c>
      <c r="E4787">
        <v>6</v>
      </c>
      <c r="F4787">
        <v>14</v>
      </c>
      <c r="G4787">
        <v>4</v>
      </c>
      <c r="H4787">
        <f t="shared" si="74"/>
        <v>8</v>
      </c>
    </row>
    <row r="4788" spans="1:8">
      <c r="A4788" t="s">
        <v>9482</v>
      </c>
      <c r="B4788" t="s">
        <v>9483</v>
      </c>
      <c r="D4788" t="s">
        <v>4</v>
      </c>
      <c r="E4788">
        <v>0</v>
      </c>
      <c r="F4788">
        <v>24</v>
      </c>
      <c r="G4788">
        <v>0</v>
      </c>
      <c r="H4788">
        <f t="shared" si="74"/>
        <v>8</v>
      </c>
    </row>
    <row r="4789" spans="1:8">
      <c r="A4789" t="s">
        <v>9619</v>
      </c>
      <c r="B4789" t="s">
        <v>9620</v>
      </c>
      <c r="D4789" t="s">
        <v>4</v>
      </c>
      <c r="E4789">
        <v>6</v>
      </c>
      <c r="F4789">
        <v>16</v>
      </c>
      <c r="G4789">
        <v>2</v>
      </c>
      <c r="H4789">
        <f t="shared" si="74"/>
        <v>8</v>
      </c>
    </row>
    <row r="4790" spans="1:8">
      <c r="A4790" t="s">
        <v>9686</v>
      </c>
      <c r="B4790" t="s">
        <v>9687</v>
      </c>
      <c r="D4790" t="s">
        <v>4</v>
      </c>
      <c r="E4790">
        <v>12</v>
      </c>
      <c r="F4790">
        <v>10</v>
      </c>
      <c r="G4790">
        <v>2</v>
      </c>
      <c r="H4790">
        <f t="shared" si="74"/>
        <v>8</v>
      </c>
    </row>
    <row r="4791" spans="1:8">
      <c r="A4791" t="s">
        <v>9915</v>
      </c>
      <c r="B4791" t="s">
        <v>9916</v>
      </c>
      <c r="D4791" t="s">
        <v>4</v>
      </c>
      <c r="E4791">
        <v>4</v>
      </c>
      <c r="F4791">
        <v>12</v>
      </c>
      <c r="G4791">
        <v>8</v>
      </c>
      <c r="H4791">
        <f t="shared" si="74"/>
        <v>8</v>
      </c>
    </row>
    <row r="4792" spans="1:8">
      <c r="A4792" t="s">
        <v>9971</v>
      </c>
      <c r="B4792" t="s">
        <v>9972</v>
      </c>
      <c r="D4792" t="s">
        <v>4</v>
      </c>
      <c r="E4792">
        <v>8</v>
      </c>
      <c r="F4792">
        <v>12</v>
      </c>
      <c r="G4792">
        <v>4</v>
      </c>
      <c r="H4792">
        <f t="shared" si="74"/>
        <v>8</v>
      </c>
    </row>
    <row r="4793" spans="1:8">
      <c r="A4793" t="s">
        <v>10257</v>
      </c>
      <c r="B4793" t="s">
        <v>10258</v>
      </c>
      <c r="D4793" t="s">
        <v>4</v>
      </c>
      <c r="E4793">
        <v>8</v>
      </c>
      <c r="F4793">
        <v>16</v>
      </c>
      <c r="G4793">
        <v>0</v>
      </c>
      <c r="H4793">
        <f t="shared" si="74"/>
        <v>8</v>
      </c>
    </row>
    <row r="4794" spans="1:8">
      <c r="A4794" t="s">
        <v>10529</v>
      </c>
      <c r="B4794" t="s">
        <v>10530</v>
      </c>
      <c r="C4794" t="s">
        <v>10531</v>
      </c>
      <c r="D4794" t="s">
        <v>10532</v>
      </c>
      <c r="E4794">
        <v>8</v>
      </c>
      <c r="F4794">
        <v>12</v>
      </c>
      <c r="G4794">
        <v>4</v>
      </c>
      <c r="H4794">
        <f t="shared" si="74"/>
        <v>8</v>
      </c>
    </row>
    <row r="4795" spans="1:8">
      <c r="A4795" t="s">
        <v>10533</v>
      </c>
      <c r="B4795" t="s">
        <v>10534</v>
      </c>
      <c r="C4795" t="s">
        <v>10535</v>
      </c>
      <c r="D4795" t="s">
        <v>10536</v>
      </c>
      <c r="E4795">
        <v>2</v>
      </c>
      <c r="F4795">
        <v>19</v>
      </c>
      <c r="G4795">
        <v>3</v>
      </c>
      <c r="H4795">
        <f t="shared" si="74"/>
        <v>8</v>
      </c>
    </row>
    <row r="4796" spans="1:8">
      <c r="A4796" t="s">
        <v>1630</v>
      </c>
      <c r="B4796" t="s">
        <v>1631</v>
      </c>
      <c r="C4796" t="s">
        <v>1632</v>
      </c>
      <c r="D4796" t="s">
        <v>204</v>
      </c>
      <c r="E4796">
        <v>5</v>
      </c>
      <c r="F4796">
        <v>18</v>
      </c>
      <c r="G4796">
        <v>0</v>
      </c>
      <c r="H4796">
        <f t="shared" si="74"/>
        <v>7.666666666666667</v>
      </c>
    </row>
    <row r="4797" spans="1:8">
      <c r="A4797" t="s">
        <v>1640</v>
      </c>
      <c r="B4797" t="s">
        <v>1641</v>
      </c>
      <c r="D4797" t="s">
        <v>1545</v>
      </c>
      <c r="E4797">
        <v>11</v>
      </c>
      <c r="F4797">
        <v>12</v>
      </c>
      <c r="G4797">
        <v>0</v>
      </c>
      <c r="H4797">
        <f t="shared" si="74"/>
        <v>7.666666666666667</v>
      </c>
    </row>
    <row r="4798" spans="1:8">
      <c r="A4798" t="s">
        <v>4395</v>
      </c>
      <c r="B4798" t="s">
        <v>4396</v>
      </c>
      <c r="D4798" t="s">
        <v>1708</v>
      </c>
      <c r="E4798">
        <v>5</v>
      </c>
      <c r="F4798">
        <v>14</v>
      </c>
      <c r="G4798">
        <v>4</v>
      </c>
      <c r="H4798">
        <f t="shared" si="74"/>
        <v>7.666666666666667</v>
      </c>
    </row>
    <row r="4799" spans="1:8">
      <c r="A4799" t="s">
        <v>6201</v>
      </c>
      <c r="B4799" t="s">
        <v>6202</v>
      </c>
      <c r="D4799" t="s">
        <v>709</v>
      </c>
      <c r="E4799">
        <v>2</v>
      </c>
      <c r="F4799">
        <v>19</v>
      </c>
      <c r="G4799">
        <v>2</v>
      </c>
      <c r="H4799">
        <f t="shared" si="74"/>
        <v>7.666666666666667</v>
      </c>
    </row>
    <row r="4800" spans="1:8">
      <c r="A4800" t="s">
        <v>11879</v>
      </c>
      <c r="B4800" t="s">
        <v>11880</v>
      </c>
      <c r="D4800" t="s">
        <v>4</v>
      </c>
      <c r="E4800">
        <v>4</v>
      </c>
      <c r="F4800">
        <v>9</v>
      </c>
      <c r="G4800">
        <v>10</v>
      </c>
      <c r="H4800">
        <f t="shared" si="74"/>
        <v>7.666666666666667</v>
      </c>
    </row>
    <row r="4801" spans="1:8">
      <c r="A4801" t="s">
        <v>370</v>
      </c>
      <c r="B4801" t="s">
        <v>371</v>
      </c>
      <c r="D4801" t="s">
        <v>4</v>
      </c>
      <c r="E4801">
        <v>5</v>
      </c>
      <c r="F4801">
        <v>11</v>
      </c>
      <c r="G4801">
        <v>6</v>
      </c>
      <c r="H4801">
        <f t="shared" si="74"/>
        <v>7.333333333333333</v>
      </c>
    </row>
    <row r="4802" spans="1:8">
      <c r="A4802" t="s">
        <v>848</v>
      </c>
      <c r="B4802" t="s">
        <v>849</v>
      </c>
      <c r="D4802" t="s">
        <v>4</v>
      </c>
      <c r="E4802">
        <v>7</v>
      </c>
      <c r="F4802">
        <v>11</v>
      </c>
      <c r="G4802">
        <v>4</v>
      </c>
      <c r="H4802">
        <f t="shared" si="74"/>
        <v>7.333333333333333</v>
      </c>
    </row>
    <row r="4803" spans="1:8">
      <c r="A4803" t="s">
        <v>1012</v>
      </c>
      <c r="B4803" t="s">
        <v>1013</v>
      </c>
      <c r="D4803" t="s">
        <v>4</v>
      </c>
      <c r="E4803">
        <v>6</v>
      </c>
      <c r="F4803">
        <v>14</v>
      </c>
      <c r="G4803">
        <v>2</v>
      </c>
      <c r="H4803">
        <f t="shared" ref="H4803:H4866" si="75">AVERAGE(E4803:G4803)</f>
        <v>7.333333333333333</v>
      </c>
    </row>
    <row r="4804" spans="1:8">
      <c r="A4804" t="s">
        <v>3555</v>
      </c>
      <c r="B4804" t="s">
        <v>3556</v>
      </c>
      <c r="D4804" t="s">
        <v>4</v>
      </c>
      <c r="E4804">
        <v>2</v>
      </c>
      <c r="F4804">
        <v>16</v>
      </c>
      <c r="G4804">
        <v>4</v>
      </c>
      <c r="H4804">
        <f t="shared" si="75"/>
        <v>7.333333333333333</v>
      </c>
    </row>
    <row r="4805" spans="1:8">
      <c r="A4805" t="s">
        <v>3569</v>
      </c>
      <c r="B4805" t="s">
        <v>3570</v>
      </c>
      <c r="D4805" t="s">
        <v>4</v>
      </c>
      <c r="E4805">
        <v>4</v>
      </c>
      <c r="F4805">
        <v>14</v>
      </c>
      <c r="G4805">
        <v>4</v>
      </c>
      <c r="H4805">
        <f t="shared" si="75"/>
        <v>7.333333333333333</v>
      </c>
    </row>
    <row r="4806" spans="1:8">
      <c r="A4806" t="s">
        <v>3825</v>
      </c>
      <c r="B4806" t="s">
        <v>3826</v>
      </c>
      <c r="D4806" t="s">
        <v>4</v>
      </c>
      <c r="E4806">
        <v>5</v>
      </c>
      <c r="F4806">
        <v>11</v>
      </c>
      <c r="G4806">
        <v>6</v>
      </c>
      <c r="H4806">
        <f t="shared" si="75"/>
        <v>7.333333333333333</v>
      </c>
    </row>
    <row r="4807" spans="1:8">
      <c r="A4807" t="s">
        <v>6412</v>
      </c>
      <c r="B4807" t="s">
        <v>6413</v>
      </c>
      <c r="D4807" t="s">
        <v>4</v>
      </c>
      <c r="E4807">
        <v>2</v>
      </c>
      <c r="F4807">
        <v>18</v>
      </c>
      <c r="G4807">
        <v>2</v>
      </c>
      <c r="H4807">
        <f t="shared" si="75"/>
        <v>7.333333333333333</v>
      </c>
    </row>
    <row r="4808" spans="1:8">
      <c r="A4808" t="s">
        <v>9429</v>
      </c>
      <c r="B4808" t="s">
        <v>9430</v>
      </c>
      <c r="D4808" t="s">
        <v>4</v>
      </c>
      <c r="E4808">
        <v>4</v>
      </c>
      <c r="F4808">
        <v>14</v>
      </c>
      <c r="G4808">
        <v>4</v>
      </c>
      <c r="H4808">
        <f t="shared" si="75"/>
        <v>7.333333333333333</v>
      </c>
    </row>
    <row r="4809" spans="1:8">
      <c r="A4809" t="s">
        <v>10969</v>
      </c>
      <c r="B4809" t="s">
        <v>10970</v>
      </c>
      <c r="D4809" t="s">
        <v>86</v>
      </c>
      <c r="E4809">
        <v>6</v>
      </c>
      <c r="F4809">
        <v>12</v>
      </c>
      <c r="G4809">
        <v>4</v>
      </c>
      <c r="H4809">
        <f t="shared" si="75"/>
        <v>7.333333333333333</v>
      </c>
    </row>
    <row r="4810" spans="1:8">
      <c r="A4810" t="s">
        <v>11374</v>
      </c>
      <c r="B4810" t="s">
        <v>11375</v>
      </c>
      <c r="D4810" t="s">
        <v>4</v>
      </c>
      <c r="E4810">
        <v>0</v>
      </c>
      <c r="F4810">
        <v>20</v>
      </c>
      <c r="G4810">
        <v>2</v>
      </c>
      <c r="H4810">
        <f t="shared" si="75"/>
        <v>7.333333333333333</v>
      </c>
    </row>
    <row r="4811" spans="1:8">
      <c r="A4811" t="s">
        <v>844</v>
      </c>
      <c r="B4811" t="s">
        <v>845</v>
      </c>
      <c r="D4811" t="s">
        <v>4</v>
      </c>
      <c r="E4811">
        <v>0</v>
      </c>
      <c r="F4811">
        <v>21</v>
      </c>
      <c r="G4811">
        <v>0</v>
      </c>
      <c r="H4811">
        <f t="shared" si="75"/>
        <v>7</v>
      </c>
    </row>
    <row r="4812" spans="1:8">
      <c r="A4812" t="s">
        <v>1195</v>
      </c>
      <c r="B4812" t="s">
        <v>1196</v>
      </c>
      <c r="D4812" t="s">
        <v>1197</v>
      </c>
      <c r="E4812">
        <v>2</v>
      </c>
      <c r="F4812">
        <v>18</v>
      </c>
      <c r="G4812">
        <v>1</v>
      </c>
      <c r="H4812">
        <f t="shared" si="75"/>
        <v>7</v>
      </c>
    </row>
    <row r="4813" spans="1:8">
      <c r="A4813" t="s">
        <v>2254</v>
      </c>
      <c r="B4813" t="s">
        <v>2255</v>
      </c>
      <c r="D4813" t="s">
        <v>4</v>
      </c>
      <c r="E4813">
        <v>2</v>
      </c>
      <c r="F4813">
        <v>19</v>
      </c>
      <c r="G4813">
        <v>0</v>
      </c>
      <c r="H4813">
        <f t="shared" si="75"/>
        <v>7</v>
      </c>
    </row>
    <row r="4814" spans="1:8">
      <c r="A4814" t="s">
        <v>2465</v>
      </c>
      <c r="B4814" t="s">
        <v>2466</v>
      </c>
      <c r="C4814" t="s">
        <v>2467</v>
      </c>
      <c r="D4814" t="s">
        <v>2468</v>
      </c>
      <c r="E4814">
        <v>0</v>
      </c>
      <c r="F4814">
        <v>21</v>
      </c>
      <c r="G4814">
        <v>0</v>
      </c>
      <c r="H4814">
        <f t="shared" si="75"/>
        <v>7</v>
      </c>
    </row>
    <row r="4815" spans="1:8">
      <c r="A4815" t="s">
        <v>2895</v>
      </c>
      <c r="B4815" t="s">
        <v>2896</v>
      </c>
      <c r="D4815" t="s">
        <v>275</v>
      </c>
      <c r="E4815">
        <v>4</v>
      </c>
      <c r="F4815">
        <v>15</v>
      </c>
      <c r="G4815">
        <v>2</v>
      </c>
      <c r="H4815">
        <f t="shared" si="75"/>
        <v>7</v>
      </c>
    </row>
    <row r="4816" spans="1:8">
      <c r="A4816" t="s">
        <v>5849</v>
      </c>
      <c r="B4816" t="s">
        <v>5850</v>
      </c>
      <c r="D4816" t="s">
        <v>4</v>
      </c>
      <c r="E4816">
        <v>6</v>
      </c>
      <c r="F4816">
        <v>13</v>
      </c>
      <c r="G4816">
        <v>2</v>
      </c>
      <c r="H4816">
        <f t="shared" si="75"/>
        <v>7</v>
      </c>
    </row>
    <row r="4817" spans="1:8">
      <c r="A4817" t="s">
        <v>7573</v>
      </c>
      <c r="B4817" t="s">
        <v>7574</v>
      </c>
      <c r="D4817" t="s">
        <v>4</v>
      </c>
      <c r="E4817">
        <v>4</v>
      </c>
      <c r="F4817">
        <v>12</v>
      </c>
      <c r="G4817">
        <v>5</v>
      </c>
      <c r="H4817">
        <f t="shared" si="75"/>
        <v>7</v>
      </c>
    </row>
    <row r="4818" spans="1:8">
      <c r="A4818" t="s">
        <v>7935</v>
      </c>
      <c r="B4818" t="s">
        <v>7936</v>
      </c>
      <c r="D4818" t="s">
        <v>4</v>
      </c>
      <c r="E4818">
        <v>7</v>
      </c>
      <c r="F4818">
        <v>14</v>
      </c>
      <c r="G4818">
        <v>0</v>
      </c>
      <c r="H4818">
        <f t="shared" si="75"/>
        <v>7</v>
      </c>
    </row>
    <row r="4819" spans="1:8">
      <c r="A4819" t="s">
        <v>8486</v>
      </c>
      <c r="B4819" t="s">
        <v>8487</v>
      </c>
      <c r="D4819" t="s">
        <v>2577</v>
      </c>
      <c r="E4819">
        <v>3</v>
      </c>
      <c r="F4819">
        <v>16</v>
      </c>
      <c r="G4819">
        <v>2</v>
      </c>
      <c r="H4819">
        <f t="shared" si="75"/>
        <v>7</v>
      </c>
    </row>
    <row r="4820" spans="1:8">
      <c r="A4820" t="s">
        <v>8924</v>
      </c>
      <c r="B4820" t="s">
        <v>8925</v>
      </c>
      <c r="D4820" t="s">
        <v>4</v>
      </c>
      <c r="E4820">
        <v>10</v>
      </c>
      <c r="F4820">
        <v>7</v>
      </c>
      <c r="G4820">
        <v>4</v>
      </c>
      <c r="H4820">
        <f t="shared" si="75"/>
        <v>7</v>
      </c>
    </row>
    <row r="4821" spans="1:8">
      <c r="A4821" t="s">
        <v>239</v>
      </c>
      <c r="B4821" t="s">
        <v>240</v>
      </c>
      <c r="D4821" t="s">
        <v>4</v>
      </c>
      <c r="E4821">
        <v>4</v>
      </c>
      <c r="F4821">
        <v>16</v>
      </c>
      <c r="G4821">
        <v>0</v>
      </c>
      <c r="H4821">
        <f t="shared" si="75"/>
        <v>6.666666666666667</v>
      </c>
    </row>
    <row r="4822" spans="1:8">
      <c r="A4822" t="s">
        <v>2848</v>
      </c>
      <c r="B4822" t="s">
        <v>2849</v>
      </c>
      <c r="D4822" t="s">
        <v>4</v>
      </c>
      <c r="E4822">
        <v>2</v>
      </c>
      <c r="F4822">
        <v>14</v>
      </c>
      <c r="G4822">
        <v>4</v>
      </c>
      <c r="H4822">
        <f t="shared" si="75"/>
        <v>6.666666666666667</v>
      </c>
    </row>
    <row r="4823" spans="1:8">
      <c r="A4823" t="s">
        <v>3573</v>
      </c>
      <c r="B4823" t="s">
        <v>3574</v>
      </c>
      <c r="D4823" t="s">
        <v>4</v>
      </c>
      <c r="E4823">
        <v>10</v>
      </c>
      <c r="F4823">
        <v>7</v>
      </c>
      <c r="G4823">
        <v>3</v>
      </c>
      <c r="H4823">
        <f t="shared" si="75"/>
        <v>6.666666666666667</v>
      </c>
    </row>
    <row r="4824" spans="1:8">
      <c r="A4824" t="s">
        <v>5843</v>
      </c>
      <c r="B4824" t="s">
        <v>5844</v>
      </c>
      <c r="D4824" t="s">
        <v>4</v>
      </c>
      <c r="E4824">
        <v>12</v>
      </c>
      <c r="F4824">
        <v>8</v>
      </c>
      <c r="G4824">
        <v>0</v>
      </c>
      <c r="H4824">
        <f t="shared" si="75"/>
        <v>6.666666666666667</v>
      </c>
    </row>
    <row r="4825" spans="1:8">
      <c r="A4825" t="s">
        <v>5969</v>
      </c>
      <c r="B4825" t="s">
        <v>5970</v>
      </c>
      <c r="D4825" t="s">
        <v>4</v>
      </c>
      <c r="E4825">
        <v>4</v>
      </c>
      <c r="F4825">
        <v>12</v>
      </c>
      <c r="G4825">
        <v>4</v>
      </c>
      <c r="H4825">
        <f t="shared" si="75"/>
        <v>6.666666666666667</v>
      </c>
    </row>
    <row r="4826" spans="1:8">
      <c r="A4826" t="s">
        <v>10140</v>
      </c>
      <c r="B4826" t="s">
        <v>10141</v>
      </c>
      <c r="D4826" t="s">
        <v>801</v>
      </c>
      <c r="E4826">
        <v>8</v>
      </c>
      <c r="F4826">
        <v>10</v>
      </c>
      <c r="G4826">
        <v>2</v>
      </c>
      <c r="H4826">
        <f t="shared" si="75"/>
        <v>6.666666666666667</v>
      </c>
    </row>
    <row r="4827" spans="1:8">
      <c r="A4827" t="s">
        <v>11558</v>
      </c>
      <c r="B4827" t="s">
        <v>11559</v>
      </c>
      <c r="D4827" t="s">
        <v>4</v>
      </c>
      <c r="E4827">
        <v>3</v>
      </c>
      <c r="F4827">
        <v>9</v>
      </c>
      <c r="G4827">
        <v>8</v>
      </c>
      <c r="H4827">
        <f t="shared" si="75"/>
        <v>6.666666666666667</v>
      </c>
    </row>
    <row r="4828" spans="1:8">
      <c r="A4828" t="s">
        <v>12259</v>
      </c>
      <c r="B4828" t="s">
        <v>12260</v>
      </c>
      <c r="D4828" t="s">
        <v>4</v>
      </c>
      <c r="E4828">
        <v>6</v>
      </c>
      <c r="F4828">
        <v>12</v>
      </c>
      <c r="G4828">
        <v>2</v>
      </c>
      <c r="H4828">
        <f t="shared" si="75"/>
        <v>6.666666666666667</v>
      </c>
    </row>
    <row r="4829" spans="1:8">
      <c r="A4829" t="s">
        <v>460</v>
      </c>
      <c r="B4829" t="s">
        <v>461</v>
      </c>
      <c r="D4829" t="s">
        <v>4</v>
      </c>
      <c r="E4829">
        <v>0</v>
      </c>
      <c r="F4829">
        <v>19</v>
      </c>
      <c r="G4829">
        <v>0</v>
      </c>
      <c r="H4829">
        <f t="shared" si="75"/>
        <v>6.333333333333333</v>
      </c>
    </row>
    <row r="4830" spans="1:8">
      <c r="A4830" t="s">
        <v>1473</v>
      </c>
      <c r="B4830" t="s">
        <v>1474</v>
      </c>
      <c r="D4830" t="s">
        <v>4</v>
      </c>
      <c r="E4830">
        <v>0</v>
      </c>
      <c r="F4830">
        <v>17</v>
      </c>
      <c r="G4830">
        <v>2</v>
      </c>
      <c r="H4830">
        <f t="shared" si="75"/>
        <v>6.333333333333333</v>
      </c>
    </row>
    <row r="4831" spans="1:8">
      <c r="A4831" t="s">
        <v>2164</v>
      </c>
      <c r="B4831" t="s">
        <v>2165</v>
      </c>
      <c r="D4831" t="s">
        <v>2163</v>
      </c>
      <c r="E4831">
        <v>2</v>
      </c>
      <c r="F4831">
        <v>16</v>
      </c>
      <c r="G4831">
        <v>1</v>
      </c>
      <c r="H4831">
        <f t="shared" si="75"/>
        <v>6.333333333333333</v>
      </c>
    </row>
    <row r="4832" spans="1:8">
      <c r="A4832" t="s">
        <v>2805</v>
      </c>
      <c r="B4832" t="s">
        <v>2806</v>
      </c>
      <c r="D4832" t="s">
        <v>4</v>
      </c>
      <c r="E4832">
        <v>0</v>
      </c>
      <c r="F4832">
        <v>12</v>
      </c>
      <c r="G4832">
        <v>7</v>
      </c>
      <c r="H4832">
        <f t="shared" si="75"/>
        <v>6.333333333333333</v>
      </c>
    </row>
    <row r="4833" spans="1:8">
      <c r="A4833" t="s">
        <v>3203</v>
      </c>
      <c r="B4833" t="s">
        <v>3204</v>
      </c>
      <c r="D4833" t="s">
        <v>4</v>
      </c>
      <c r="E4833">
        <v>6</v>
      </c>
      <c r="F4833">
        <v>7</v>
      </c>
      <c r="G4833">
        <v>6</v>
      </c>
      <c r="H4833">
        <f t="shared" si="75"/>
        <v>6.333333333333333</v>
      </c>
    </row>
    <row r="4834" spans="1:8">
      <c r="A4834" t="s">
        <v>6335</v>
      </c>
      <c r="B4834" t="s">
        <v>6336</v>
      </c>
      <c r="D4834" t="s">
        <v>4</v>
      </c>
      <c r="E4834">
        <v>11</v>
      </c>
      <c r="F4834">
        <v>8</v>
      </c>
      <c r="G4834">
        <v>0</v>
      </c>
      <c r="H4834">
        <f t="shared" si="75"/>
        <v>6.333333333333333</v>
      </c>
    </row>
    <row r="4835" spans="1:8">
      <c r="A4835" t="s">
        <v>6459</v>
      </c>
      <c r="B4835" t="s">
        <v>6460</v>
      </c>
      <c r="D4835" t="s">
        <v>4</v>
      </c>
      <c r="E4835">
        <v>0</v>
      </c>
      <c r="F4835">
        <v>19</v>
      </c>
      <c r="G4835">
        <v>0</v>
      </c>
      <c r="H4835">
        <f t="shared" si="75"/>
        <v>6.333333333333333</v>
      </c>
    </row>
    <row r="4836" spans="1:8">
      <c r="A4836" t="s">
        <v>8246</v>
      </c>
      <c r="B4836" t="s">
        <v>8247</v>
      </c>
      <c r="D4836" t="s">
        <v>4</v>
      </c>
      <c r="E4836">
        <v>6</v>
      </c>
      <c r="F4836">
        <v>5</v>
      </c>
      <c r="G4836">
        <v>8</v>
      </c>
      <c r="H4836">
        <f t="shared" si="75"/>
        <v>6.333333333333333</v>
      </c>
    </row>
    <row r="4837" spans="1:8">
      <c r="A4837" t="s">
        <v>8283</v>
      </c>
      <c r="B4837" t="s">
        <v>8284</v>
      </c>
      <c r="D4837" t="s">
        <v>4</v>
      </c>
      <c r="E4837">
        <v>2</v>
      </c>
      <c r="F4837">
        <v>16</v>
      </c>
      <c r="G4837">
        <v>1</v>
      </c>
      <c r="H4837">
        <f t="shared" si="75"/>
        <v>6.333333333333333</v>
      </c>
    </row>
    <row r="4838" spans="1:8">
      <c r="A4838" t="s">
        <v>8293</v>
      </c>
      <c r="B4838" t="s">
        <v>8294</v>
      </c>
      <c r="D4838" t="s">
        <v>4</v>
      </c>
      <c r="E4838">
        <v>0</v>
      </c>
      <c r="F4838">
        <v>16</v>
      </c>
      <c r="G4838">
        <v>3</v>
      </c>
      <c r="H4838">
        <f t="shared" si="75"/>
        <v>6.333333333333333</v>
      </c>
    </row>
    <row r="4839" spans="1:8">
      <c r="A4839" t="s">
        <v>8434</v>
      </c>
      <c r="B4839" t="s">
        <v>8435</v>
      </c>
      <c r="D4839" t="s">
        <v>4</v>
      </c>
      <c r="E4839">
        <v>4</v>
      </c>
      <c r="F4839">
        <v>12</v>
      </c>
      <c r="G4839">
        <v>3</v>
      </c>
      <c r="H4839">
        <f t="shared" si="75"/>
        <v>6.333333333333333</v>
      </c>
    </row>
    <row r="4840" spans="1:8">
      <c r="A4840" t="s">
        <v>8900</v>
      </c>
      <c r="B4840" t="s">
        <v>8901</v>
      </c>
      <c r="D4840" t="s">
        <v>4</v>
      </c>
      <c r="E4840">
        <v>10</v>
      </c>
      <c r="F4840">
        <v>9</v>
      </c>
      <c r="G4840">
        <v>0</v>
      </c>
      <c r="H4840">
        <f t="shared" si="75"/>
        <v>6.333333333333333</v>
      </c>
    </row>
    <row r="4841" spans="1:8">
      <c r="A4841" t="s">
        <v>9520</v>
      </c>
      <c r="B4841" t="s">
        <v>9521</v>
      </c>
      <c r="D4841" t="s">
        <v>4</v>
      </c>
      <c r="E4841">
        <v>6</v>
      </c>
      <c r="F4841">
        <v>13</v>
      </c>
      <c r="G4841">
        <v>0</v>
      </c>
      <c r="H4841">
        <f t="shared" si="75"/>
        <v>6.333333333333333</v>
      </c>
    </row>
    <row r="4842" spans="1:8">
      <c r="A4842" t="s">
        <v>9719</v>
      </c>
      <c r="B4842" t="s">
        <v>9720</v>
      </c>
      <c r="D4842" t="s">
        <v>4</v>
      </c>
      <c r="E4842">
        <v>0</v>
      </c>
      <c r="F4842">
        <v>5</v>
      </c>
      <c r="G4842">
        <v>14</v>
      </c>
      <c r="H4842">
        <f t="shared" si="75"/>
        <v>6.333333333333333</v>
      </c>
    </row>
    <row r="4843" spans="1:8">
      <c r="A4843" t="s">
        <v>10792</v>
      </c>
      <c r="B4843" t="s">
        <v>10793</v>
      </c>
      <c r="D4843" t="s">
        <v>4</v>
      </c>
      <c r="E4843">
        <v>3</v>
      </c>
      <c r="F4843">
        <v>12</v>
      </c>
      <c r="G4843">
        <v>4</v>
      </c>
      <c r="H4843">
        <f t="shared" si="75"/>
        <v>6.333333333333333</v>
      </c>
    </row>
    <row r="4844" spans="1:8">
      <c r="A4844" t="s">
        <v>12585</v>
      </c>
      <c r="B4844" t="s">
        <v>12586</v>
      </c>
      <c r="D4844" t="s">
        <v>4</v>
      </c>
      <c r="E4844">
        <v>7</v>
      </c>
      <c r="F4844">
        <v>10</v>
      </c>
      <c r="G4844">
        <v>2</v>
      </c>
      <c r="H4844">
        <f t="shared" si="75"/>
        <v>6.333333333333333</v>
      </c>
    </row>
    <row r="4845" spans="1:8">
      <c r="A4845" t="s">
        <v>12585</v>
      </c>
      <c r="B4845" t="s">
        <v>12587</v>
      </c>
      <c r="D4845" t="s">
        <v>4</v>
      </c>
      <c r="E4845">
        <v>7</v>
      </c>
      <c r="F4845">
        <v>10</v>
      </c>
      <c r="G4845">
        <v>2</v>
      </c>
      <c r="H4845">
        <f t="shared" si="75"/>
        <v>6.333333333333333</v>
      </c>
    </row>
    <row r="4846" spans="1:8">
      <c r="A4846" t="s">
        <v>10</v>
      </c>
      <c r="B4846" t="s">
        <v>11</v>
      </c>
      <c r="D4846" t="s">
        <v>4</v>
      </c>
      <c r="E4846">
        <v>6</v>
      </c>
      <c r="F4846">
        <v>8</v>
      </c>
      <c r="G4846">
        <v>4</v>
      </c>
      <c r="H4846">
        <f t="shared" si="75"/>
        <v>6</v>
      </c>
    </row>
    <row r="4847" spans="1:8">
      <c r="A4847" t="s">
        <v>3205</v>
      </c>
      <c r="B4847" t="s">
        <v>3206</v>
      </c>
      <c r="D4847" t="s">
        <v>4</v>
      </c>
      <c r="E4847">
        <v>13</v>
      </c>
      <c r="F4847">
        <v>5</v>
      </c>
      <c r="G4847">
        <v>0</v>
      </c>
      <c r="H4847">
        <f t="shared" si="75"/>
        <v>6</v>
      </c>
    </row>
    <row r="4848" spans="1:8">
      <c r="A4848" t="s">
        <v>3655</v>
      </c>
      <c r="B4848" t="s">
        <v>3656</v>
      </c>
      <c r="D4848" t="s">
        <v>4</v>
      </c>
      <c r="E4848">
        <v>6</v>
      </c>
      <c r="F4848">
        <v>9</v>
      </c>
      <c r="G4848">
        <v>3</v>
      </c>
      <c r="H4848">
        <f t="shared" si="75"/>
        <v>6</v>
      </c>
    </row>
    <row r="4849" spans="1:8">
      <c r="A4849" t="s">
        <v>6414</v>
      </c>
      <c r="B4849" t="s">
        <v>6415</v>
      </c>
      <c r="D4849" t="s">
        <v>4</v>
      </c>
      <c r="E4849">
        <v>8</v>
      </c>
      <c r="F4849">
        <v>10</v>
      </c>
      <c r="G4849">
        <v>0</v>
      </c>
      <c r="H4849">
        <f t="shared" si="75"/>
        <v>6</v>
      </c>
    </row>
    <row r="4850" spans="1:8">
      <c r="A4850" t="s">
        <v>6522</v>
      </c>
      <c r="B4850" t="s">
        <v>6523</v>
      </c>
      <c r="D4850" t="s">
        <v>6524</v>
      </c>
      <c r="E4850">
        <v>1</v>
      </c>
      <c r="F4850">
        <v>17</v>
      </c>
      <c r="G4850">
        <v>0</v>
      </c>
      <c r="H4850">
        <f t="shared" si="75"/>
        <v>6</v>
      </c>
    </row>
    <row r="4851" spans="1:8">
      <c r="A4851" t="s">
        <v>6894</v>
      </c>
      <c r="B4851" t="s">
        <v>6895</v>
      </c>
      <c r="D4851" t="s">
        <v>4</v>
      </c>
      <c r="E4851">
        <v>8</v>
      </c>
      <c r="F4851">
        <v>10</v>
      </c>
      <c r="G4851">
        <v>0</v>
      </c>
      <c r="H4851">
        <f t="shared" si="75"/>
        <v>6</v>
      </c>
    </row>
    <row r="4852" spans="1:8">
      <c r="A4852" t="s">
        <v>7743</v>
      </c>
      <c r="B4852" t="s">
        <v>7744</v>
      </c>
      <c r="C4852" t="s">
        <v>7745</v>
      </c>
      <c r="D4852" t="s">
        <v>7746</v>
      </c>
      <c r="E4852">
        <v>0</v>
      </c>
      <c r="F4852">
        <v>16</v>
      </c>
      <c r="G4852">
        <v>2</v>
      </c>
      <c r="H4852">
        <f t="shared" si="75"/>
        <v>6</v>
      </c>
    </row>
    <row r="4853" spans="1:8">
      <c r="A4853" t="s">
        <v>7769</v>
      </c>
      <c r="B4853" t="s">
        <v>7770</v>
      </c>
      <c r="D4853" t="s">
        <v>4</v>
      </c>
      <c r="E4853">
        <v>0</v>
      </c>
      <c r="F4853">
        <v>16</v>
      </c>
      <c r="G4853">
        <v>2</v>
      </c>
      <c r="H4853">
        <f t="shared" si="75"/>
        <v>6</v>
      </c>
    </row>
    <row r="4854" spans="1:8">
      <c r="A4854" t="s">
        <v>8354</v>
      </c>
      <c r="B4854" t="s">
        <v>8355</v>
      </c>
      <c r="D4854" t="s">
        <v>4</v>
      </c>
      <c r="E4854">
        <v>2</v>
      </c>
      <c r="F4854">
        <v>14</v>
      </c>
      <c r="G4854">
        <v>2</v>
      </c>
      <c r="H4854">
        <f t="shared" si="75"/>
        <v>6</v>
      </c>
    </row>
    <row r="4855" spans="1:8">
      <c r="A4855" t="s">
        <v>8881</v>
      </c>
      <c r="B4855" t="s">
        <v>8882</v>
      </c>
      <c r="D4855" t="s">
        <v>4</v>
      </c>
      <c r="E4855">
        <v>4</v>
      </c>
      <c r="F4855">
        <v>9</v>
      </c>
      <c r="G4855">
        <v>5</v>
      </c>
      <c r="H4855">
        <f t="shared" si="75"/>
        <v>6</v>
      </c>
    </row>
    <row r="4856" spans="1:8">
      <c r="A4856" t="s">
        <v>9431</v>
      </c>
      <c r="B4856" t="s">
        <v>9432</v>
      </c>
      <c r="D4856" t="s">
        <v>4</v>
      </c>
      <c r="E4856">
        <v>6</v>
      </c>
      <c r="F4856">
        <v>12</v>
      </c>
      <c r="G4856">
        <v>0</v>
      </c>
      <c r="H4856">
        <f t="shared" si="75"/>
        <v>6</v>
      </c>
    </row>
    <row r="4857" spans="1:8">
      <c r="A4857" t="s">
        <v>9466</v>
      </c>
      <c r="B4857" t="s">
        <v>9467</v>
      </c>
      <c r="D4857" t="s">
        <v>4</v>
      </c>
      <c r="E4857">
        <v>0</v>
      </c>
      <c r="F4857">
        <v>12</v>
      </c>
      <c r="G4857">
        <v>6</v>
      </c>
      <c r="H4857">
        <f t="shared" si="75"/>
        <v>6</v>
      </c>
    </row>
    <row r="4858" spans="1:8">
      <c r="A4858" t="s">
        <v>9472</v>
      </c>
      <c r="B4858" t="s">
        <v>9473</v>
      </c>
      <c r="D4858" t="s">
        <v>4</v>
      </c>
      <c r="E4858">
        <v>3</v>
      </c>
      <c r="F4858">
        <v>9</v>
      </c>
      <c r="G4858">
        <v>6</v>
      </c>
      <c r="H4858">
        <f t="shared" si="75"/>
        <v>6</v>
      </c>
    </row>
    <row r="4859" spans="1:8">
      <c r="A4859" t="s">
        <v>9484</v>
      </c>
      <c r="B4859" t="s">
        <v>9485</v>
      </c>
      <c r="D4859" t="s">
        <v>4</v>
      </c>
      <c r="E4859">
        <v>0</v>
      </c>
      <c r="F4859">
        <v>18</v>
      </c>
      <c r="G4859">
        <v>0</v>
      </c>
      <c r="H4859">
        <f t="shared" si="75"/>
        <v>6</v>
      </c>
    </row>
    <row r="4860" spans="1:8">
      <c r="A4860" t="s">
        <v>9500</v>
      </c>
      <c r="B4860" t="s">
        <v>9501</v>
      </c>
      <c r="D4860" t="s">
        <v>4</v>
      </c>
      <c r="E4860">
        <v>4</v>
      </c>
      <c r="F4860">
        <v>14</v>
      </c>
      <c r="G4860">
        <v>0</v>
      </c>
      <c r="H4860">
        <f t="shared" si="75"/>
        <v>6</v>
      </c>
    </row>
    <row r="4861" spans="1:8">
      <c r="A4861" t="s">
        <v>11110</v>
      </c>
      <c r="B4861" t="s">
        <v>11111</v>
      </c>
      <c r="D4861" t="s">
        <v>4</v>
      </c>
      <c r="E4861">
        <v>6</v>
      </c>
      <c r="F4861">
        <v>12</v>
      </c>
      <c r="G4861">
        <v>0</v>
      </c>
      <c r="H4861">
        <f t="shared" si="75"/>
        <v>6</v>
      </c>
    </row>
    <row r="4862" spans="1:8">
      <c r="A4862" t="s">
        <v>12</v>
      </c>
      <c r="B4862" t="s">
        <v>13</v>
      </c>
      <c r="D4862" t="s">
        <v>14</v>
      </c>
      <c r="E4862">
        <v>2</v>
      </c>
      <c r="F4862">
        <v>13</v>
      </c>
      <c r="G4862">
        <v>2</v>
      </c>
      <c r="H4862">
        <f t="shared" si="75"/>
        <v>5.666666666666667</v>
      </c>
    </row>
    <row r="4863" spans="1:8">
      <c r="A4863" t="s">
        <v>258</v>
      </c>
      <c r="B4863" t="s">
        <v>259</v>
      </c>
      <c r="D4863" t="s">
        <v>234</v>
      </c>
      <c r="E4863">
        <v>0</v>
      </c>
      <c r="F4863">
        <v>13</v>
      </c>
      <c r="G4863">
        <v>4</v>
      </c>
      <c r="H4863">
        <f t="shared" si="75"/>
        <v>5.666666666666667</v>
      </c>
    </row>
    <row r="4864" spans="1:8">
      <c r="A4864" t="s">
        <v>553</v>
      </c>
      <c r="B4864" t="s">
        <v>554</v>
      </c>
      <c r="D4864" t="s">
        <v>4</v>
      </c>
      <c r="E4864">
        <v>2</v>
      </c>
      <c r="F4864">
        <v>13</v>
      </c>
      <c r="G4864">
        <v>2</v>
      </c>
      <c r="H4864">
        <f t="shared" si="75"/>
        <v>5.666666666666667</v>
      </c>
    </row>
    <row r="4865" spans="1:8">
      <c r="A4865" t="s">
        <v>854</v>
      </c>
      <c r="B4865" t="s">
        <v>855</v>
      </c>
      <c r="D4865" t="s">
        <v>4</v>
      </c>
      <c r="E4865">
        <v>4</v>
      </c>
      <c r="F4865">
        <v>11</v>
      </c>
      <c r="G4865">
        <v>2</v>
      </c>
      <c r="H4865">
        <f t="shared" si="75"/>
        <v>5.666666666666667</v>
      </c>
    </row>
    <row r="4866" spans="1:8">
      <c r="A4866" t="s">
        <v>1180</v>
      </c>
      <c r="B4866" t="s">
        <v>1181</v>
      </c>
      <c r="D4866" t="s">
        <v>1182</v>
      </c>
      <c r="E4866">
        <v>2</v>
      </c>
      <c r="F4866">
        <v>13</v>
      </c>
      <c r="G4866">
        <v>2</v>
      </c>
      <c r="H4866">
        <f t="shared" si="75"/>
        <v>5.666666666666667</v>
      </c>
    </row>
    <row r="4867" spans="1:8">
      <c r="A4867" t="s">
        <v>1441</v>
      </c>
      <c r="B4867" t="s">
        <v>1442</v>
      </c>
      <c r="D4867" t="s">
        <v>4</v>
      </c>
      <c r="E4867">
        <v>1</v>
      </c>
      <c r="F4867">
        <v>16</v>
      </c>
      <c r="G4867">
        <v>0</v>
      </c>
      <c r="H4867">
        <f t="shared" ref="H4867:H4930" si="76">AVERAGE(E4867:G4867)</f>
        <v>5.666666666666667</v>
      </c>
    </row>
    <row r="4868" spans="1:8">
      <c r="A4868" t="s">
        <v>2518</v>
      </c>
      <c r="B4868" t="s">
        <v>2519</v>
      </c>
      <c r="D4868" t="s">
        <v>4</v>
      </c>
      <c r="E4868">
        <v>7</v>
      </c>
      <c r="F4868">
        <v>10</v>
      </c>
      <c r="G4868">
        <v>0</v>
      </c>
      <c r="H4868">
        <f t="shared" si="76"/>
        <v>5.666666666666667</v>
      </c>
    </row>
    <row r="4869" spans="1:8">
      <c r="A4869" t="s">
        <v>3677</v>
      </c>
      <c r="B4869" t="s">
        <v>3678</v>
      </c>
      <c r="D4869" t="s">
        <v>3679</v>
      </c>
      <c r="E4869">
        <v>0</v>
      </c>
      <c r="F4869">
        <v>13</v>
      </c>
      <c r="G4869">
        <v>4</v>
      </c>
      <c r="H4869">
        <f t="shared" si="76"/>
        <v>5.666666666666667</v>
      </c>
    </row>
    <row r="4870" spans="1:8">
      <c r="A4870" t="s">
        <v>8297</v>
      </c>
      <c r="B4870" t="s">
        <v>8298</v>
      </c>
      <c r="D4870" t="s">
        <v>4</v>
      </c>
      <c r="E4870">
        <v>0</v>
      </c>
      <c r="F4870">
        <v>15</v>
      </c>
      <c r="G4870">
        <v>2</v>
      </c>
      <c r="H4870">
        <f t="shared" si="76"/>
        <v>5.666666666666667</v>
      </c>
    </row>
    <row r="4871" spans="1:8">
      <c r="A4871" t="s">
        <v>8368</v>
      </c>
      <c r="B4871" t="s">
        <v>8369</v>
      </c>
      <c r="D4871" t="s">
        <v>4</v>
      </c>
      <c r="E4871">
        <v>9</v>
      </c>
      <c r="F4871">
        <v>8</v>
      </c>
      <c r="G4871">
        <v>0</v>
      </c>
      <c r="H4871">
        <f t="shared" si="76"/>
        <v>5.666666666666667</v>
      </c>
    </row>
    <row r="4872" spans="1:8">
      <c r="A4872" t="s">
        <v>12277</v>
      </c>
      <c r="B4872" t="s">
        <v>12278</v>
      </c>
      <c r="D4872" t="s">
        <v>12279</v>
      </c>
      <c r="E4872">
        <v>2</v>
      </c>
      <c r="F4872">
        <v>13</v>
      </c>
      <c r="G4872">
        <v>2</v>
      </c>
      <c r="H4872">
        <f t="shared" si="76"/>
        <v>5.666666666666667</v>
      </c>
    </row>
    <row r="4873" spans="1:8">
      <c r="A4873" t="s">
        <v>475</v>
      </c>
      <c r="B4873" t="s">
        <v>476</v>
      </c>
      <c r="D4873" t="s">
        <v>477</v>
      </c>
      <c r="E4873">
        <v>0</v>
      </c>
      <c r="F4873">
        <v>16</v>
      </c>
      <c r="G4873">
        <v>0</v>
      </c>
      <c r="H4873">
        <f t="shared" si="76"/>
        <v>5.333333333333333</v>
      </c>
    </row>
    <row r="4874" spans="1:8">
      <c r="A4874" t="s">
        <v>842</v>
      </c>
      <c r="B4874" t="s">
        <v>843</v>
      </c>
      <c r="D4874" t="s">
        <v>4</v>
      </c>
      <c r="E4874">
        <v>1</v>
      </c>
      <c r="F4874">
        <v>10</v>
      </c>
      <c r="G4874">
        <v>5</v>
      </c>
      <c r="H4874">
        <f t="shared" si="76"/>
        <v>5.333333333333333</v>
      </c>
    </row>
    <row r="4875" spans="1:8">
      <c r="A4875" t="s">
        <v>2463</v>
      </c>
      <c r="B4875" t="s">
        <v>2464</v>
      </c>
      <c r="D4875" t="s">
        <v>4</v>
      </c>
      <c r="E4875">
        <v>2</v>
      </c>
      <c r="F4875">
        <v>14</v>
      </c>
      <c r="G4875">
        <v>0</v>
      </c>
      <c r="H4875">
        <f t="shared" si="76"/>
        <v>5.333333333333333</v>
      </c>
    </row>
    <row r="4876" spans="1:8">
      <c r="A4876" t="s">
        <v>2893</v>
      </c>
      <c r="B4876" t="s">
        <v>2894</v>
      </c>
      <c r="D4876" t="s">
        <v>825</v>
      </c>
      <c r="E4876">
        <v>0</v>
      </c>
      <c r="F4876">
        <v>16</v>
      </c>
      <c r="G4876">
        <v>0</v>
      </c>
      <c r="H4876">
        <f t="shared" si="76"/>
        <v>5.333333333333333</v>
      </c>
    </row>
    <row r="4877" spans="1:8">
      <c r="A4877" t="s">
        <v>5984</v>
      </c>
      <c r="B4877" t="s">
        <v>5985</v>
      </c>
      <c r="D4877" t="s">
        <v>4</v>
      </c>
      <c r="E4877">
        <v>4</v>
      </c>
      <c r="F4877">
        <v>10</v>
      </c>
      <c r="G4877">
        <v>2</v>
      </c>
      <c r="H4877">
        <f t="shared" si="76"/>
        <v>5.333333333333333</v>
      </c>
    </row>
    <row r="4878" spans="1:8">
      <c r="A4878" t="s">
        <v>6771</v>
      </c>
      <c r="B4878" t="s">
        <v>6772</v>
      </c>
      <c r="D4878" t="s">
        <v>4</v>
      </c>
      <c r="E4878">
        <v>8</v>
      </c>
      <c r="F4878">
        <v>8</v>
      </c>
      <c r="G4878">
        <v>0</v>
      </c>
      <c r="H4878">
        <f t="shared" si="76"/>
        <v>5.333333333333333</v>
      </c>
    </row>
    <row r="4879" spans="1:8">
      <c r="A4879" t="s">
        <v>8214</v>
      </c>
      <c r="B4879" t="s">
        <v>8215</v>
      </c>
      <c r="D4879" t="s">
        <v>4</v>
      </c>
      <c r="E4879">
        <v>2</v>
      </c>
      <c r="F4879">
        <v>14</v>
      </c>
      <c r="G4879">
        <v>0</v>
      </c>
      <c r="H4879">
        <f t="shared" si="76"/>
        <v>5.333333333333333</v>
      </c>
    </row>
    <row r="4880" spans="1:8">
      <c r="A4880" t="s">
        <v>8338</v>
      </c>
      <c r="B4880" t="s">
        <v>8339</v>
      </c>
      <c r="D4880" t="s">
        <v>4</v>
      </c>
      <c r="E4880">
        <v>2</v>
      </c>
      <c r="F4880">
        <v>10</v>
      </c>
      <c r="G4880">
        <v>4</v>
      </c>
      <c r="H4880">
        <f t="shared" si="76"/>
        <v>5.333333333333333</v>
      </c>
    </row>
    <row r="4881" spans="1:8">
      <c r="A4881" t="s">
        <v>11862</v>
      </c>
      <c r="B4881" t="s">
        <v>11863</v>
      </c>
      <c r="D4881" t="s">
        <v>4</v>
      </c>
      <c r="E4881">
        <v>2</v>
      </c>
      <c r="F4881">
        <v>12</v>
      </c>
      <c r="G4881">
        <v>2</v>
      </c>
      <c r="H4881">
        <f t="shared" si="76"/>
        <v>5.333333333333333</v>
      </c>
    </row>
    <row r="4882" spans="1:8">
      <c r="A4882" t="s">
        <v>12775</v>
      </c>
      <c r="B4882" t="s">
        <v>12776</v>
      </c>
      <c r="D4882" t="s">
        <v>1038</v>
      </c>
      <c r="E4882">
        <v>2</v>
      </c>
      <c r="F4882">
        <v>14</v>
      </c>
      <c r="G4882">
        <v>0</v>
      </c>
      <c r="H4882">
        <f t="shared" si="76"/>
        <v>5.333333333333333</v>
      </c>
    </row>
    <row r="4883" spans="1:8">
      <c r="A4883" t="s">
        <v>1143</v>
      </c>
      <c r="B4883" t="s">
        <v>1144</v>
      </c>
      <c r="D4883" t="s">
        <v>4</v>
      </c>
      <c r="E4883">
        <v>0</v>
      </c>
      <c r="F4883">
        <v>13</v>
      </c>
      <c r="G4883">
        <v>2</v>
      </c>
      <c r="H4883">
        <f t="shared" si="76"/>
        <v>5</v>
      </c>
    </row>
    <row r="4884" spans="1:8">
      <c r="A4884" t="s">
        <v>6552</v>
      </c>
      <c r="B4884" t="s">
        <v>6553</v>
      </c>
      <c r="D4884" t="s">
        <v>4</v>
      </c>
      <c r="E4884">
        <v>2</v>
      </c>
      <c r="F4884">
        <v>11</v>
      </c>
      <c r="G4884">
        <v>2</v>
      </c>
      <c r="H4884">
        <f t="shared" si="76"/>
        <v>5</v>
      </c>
    </row>
    <row r="4885" spans="1:8">
      <c r="A4885" t="s">
        <v>6734</v>
      </c>
      <c r="B4885" t="s">
        <v>6735</v>
      </c>
      <c r="D4885" t="s">
        <v>6103</v>
      </c>
      <c r="E4885">
        <v>5</v>
      </c>
      <c r="F4885">
        <v>7</v>
      </c>
      <c r="G4885">
        <v>3</v>
      </c>
      <c r="H4885">
        <f t="shared" si="76"/>
        <v>5</v>
      </c>
    </row>
    <row r="4886" spans="1:8">
      <c r="A4886" t="s">
        <v>8266</v>
      </c>
      <c r="B4886" t="s">
        <v>8267</v>
      </c>
      <c r="D4886" t="s">
        <v>4</v>
      </c>
      <c r="E4886">
        <v>4</v>
      </c>
      <c r="F4886">
        <v>11</v>
      </c>
      <c r="G4886">
        <v>0</v>
      </c>
      <c r="H4886">
        <f t="shared" si="76"/>
        <v>5</v>
      </c>
    </row>
    <row r="4887" spans="1:8">
      <c r="A4887" t="s">
        <v>9464</v>
      </c>
      <c r="B4887" t="s">
        <v>9465</v>
      </c>
      <c r="D4887" t="s">
        <v>4</v>
      </c>
      <c r="E4887">
        <v>2</v>
      </c>
      <c r="F4887">
        <v>13</v>
      </c>
      <c r="G4887">
        <v>0</v>
      </c>
      <c r="H4887">
        <f t="shared" si="76"/>
        <v>5</v>
      </c>
    </row>
    <row r="4888" spans="1:8">
      <c r="A4888" t="s">
        <v>12356</v>
      </c>
      <c r="B4888" t="s">
        <v>12357</v>
      </c>
      <c r="D4888" t="s">
        <v>4</v>
      </c>
      <c r="E4888">
        <v>8</v>
      </c>
      <c r="F4888">
        <v>4</v>
      </c>
      <c r="G4888">
        <v>3</v>
      </c>
      <c r="H4888">
        <f t="shared" si="76"/>
        <v>5</v>
      </c>
    </row>
    <row r="4889" spans="1:8">
      <c r="A4889" t="s">
        <v>12706</v>
      </c>
      <c r="B4889" t="s">
        <v>12707</v>
      </c>
      <c r="D4889" t="s">
        <v>12708</v>
      </c>
      <c r="E4889">
        <v>3</v>
      </c>
      <c r="F4889">
        <v>10</v>
      </c>
      <c r="G4889">
        <v>2</v>
      </c>
      <c r="H4889">
        <f t="shared" si="76"/>
        <v>5</v>
      </c>
    </row>
    <row r="4890" spans="1:8">
      <c r="A4890" t="s">
        <v>850</v>
      </c>
      <c r="B4890" t="s">
        <v>851</v>
      </c>
      <c r="D4890" t="s">
        <v>4</v>
      </c>
      <c r="E4890">
        <v>2</v>
      </c>
      <c r="F4890">
        <v>8</v>
      </c>
      <c r="G4890">
        <v>4</v>
      </c>
      <c r="H4890">
        <f t="shared" si="76"/>
        <v>4.666666666666667</v>
      </c>
    </row>
    <row r="4891" spans="1:8">
      <c r="A4891" t="s">
        <v>860</v>
      </c>
      <c r="B4891" t="s">
        <v>861</v>
      </c>
      <c r="D4891" t="s">
        <v>4</v>
      </c>
      <c r="E4891">
        <v>2</v>
      </c>
      <c r="F4891">
        <v>9</v>
      </c>
      <c r="G4891">
        <v>3</v>
      </c>
      <c r="H4891">
        <f t="shared" si="76"/>
        <v>4.666666666666667</v>
      </c>
    </row>
    <row r="4892" spans="1:8">
      <c r="A4892" t="s">
        <v>3571</v>
      </c>
      <c r="B4892" t="s">
        <v>3572</v>
      </c>
      <c r="D4892" t="s">
        <v>4</v>
      </c>
      <c r="E4892">
        <v>4</v>
      </c>
      <c r="F4892">
        <v>8</v>
      </c>
      <c r="G4892">
        <v>2</v>
      </c>
      <c r="H4892">
        <f t="shared" si="76"/>
        <v>4.666666666666667</v>
      </c>
    </row>
    <row r="4893" spans="1:8">
      <c r="A4893" t="s">
        <v>6032</v>
      </c>
      <c r="B4893" t="s">
        <v>6033</v>
      </c>
      <c r="D4893" t="s">
        <v>4</v>
      </c>
      <c r="E4893">
        <v>0</v>
      </c>
      <c r="F4893">
        <v>12</v>
      </c>
      <c r="G4893">
        <v>2</v>
      </c>
      <c r="H4893">
        <f t="shared" si="76"/>
        <v>4.666666666666667</v>
      </c>
    </row>
    <row r="4894" spans="1:8">
      <c r="A4894" t="s">
        <v>7245</v>
      </c>
      <c r="B4894" t="s">
        <v>7246</v>
      </c>
      <c r="D4894" t="s">
        <v>4</v>
      </c>
      <c r="E4894">
        <v>0</v>
      </c>
      <c r="F4894">
        <v>5</v>
      </c>
      <c r="G4894">
        <v>9</v>
      </c>
      <c r="H4894">
        <f t="shared" si="76"/>
        <v>4.666666666666667</v>
      </c>
    </row>
    <row r="4895" spans="1:8">
      <c r="A4895" t="s">
        <v>8220</v>
      </c>
      <c r="B4895" t="s">
        <v>8221</v>
      </c>
      <c r="D4895" t="s">
        <v>4</v>
      </c>
      <c r="E4895">
        <v>1</v>
      </c>
      <c r="F4895">
        <v>11</v>
      </c>
      <c r="G4895">
        <v>2</v>
      </c>
      <c r="H4895">
        <f t="shared" si="76"/>
        <v>4.666666666666667</v>
      </c>
    </row>
    <row r="4896" spans="1:8">
      <c r="A4896" t="s">
        <v>8316</v>
      </c>
      <c r="B4896" t="s">
        <v>8317</v>
      </c>
      <c r="D4896" t="s">
        <v>4</v>
      </c>
      <c r="E4896">
        <v>2</v>
      </c>
      <c r="F4896">
        <v>6</v>
      </c>
      <c r="G4896">
        <v>6</v>
      </c>
      <c r="H4896">
        <f t="shared" si="76"/>
        <v>4.666666666666667</v>
      </c>
    </row>
    <row r="4897" spans="1:8">
      <c r="A4897" t="s">
        <v>8322</v>
      </c>
      <c r="B4897" t="s">
        <v>8323</v>
      </c>
      <c r="D4897" t="s">
        <v>4</v>
      </c>
      <c r="E4897">
        <v>2</v>
      </c>
      <c r="F4897">
        <v>12</v>
      </c>
      <c r="G4897">
        <v>0</v>
      </c>
      <c r="H4897">
        <f t="shared" si="76"/>
        <v>4.666666666666667</v>
      </c>
    </row>
    <row r="4898" spans="1:8">
      <c r="A4898" t="s">
        <v>8360</v>
      </c>
      <c r="B4898" t="s">
        <v>8361</v>
      </c>
      <c r="D4898" t="s">
        <v>4</v>
      </c>
      <c r="E4898">
        <v>4</v>
      </c>
      <c r="F4898">
        <v>4</v>
      </c>
      <c r="G4898">
        <v>6</v>
      </c>
      <c r="H4898">
        <f t="shared" si="76"/>
        <v>4.666666666666667</v>
      </c>
    </row>
    <row r="4899" spans="1:8">
      <c r="A4899" t="s">
        <v>9201</v>
      </c>
      <c r="B4899" t="s">
        <v>9202</v>
      </c>
      <c r="D4899" t="s">
        <v>4</v>
      </c>
      <c r="E4899">
        <v>4</v>
      </c>
      <c r="F4899">
        <v>6</v>
      </c>
      <c r="G4899">
        <v>4</v>
      </c>
      <c r="H4899">
        <f t="shared" si="76"/>
        <v>4.666666666666667</v>
      </c>
    </row>
    <row r="4900" spans="1:8">
      <c r="A4900" t="s">
        <v>9405</v>
      </c>
      <c r="B4900" t="s">
        <v>9406</v>
      </c>
      <c r="D4900" t="s">
        <v>4</v>
      </c>
      <c r="E4900">
        <v>3</v>
      </c>
      <c r="F4900">
        <v>9</v>
      </c>
      <c r="G4900">
        <v>2</v>
      </c>
      <c r="H4900">
        <f t="shared" si="76"/>
        <v>4.666666666666667</v>
      </c>
    </row>
    <row r="4901" spans="1:8">
      <c r="A4901" t="s">
        <v>10210</v>
      </c>
      <c r="B4901" t="s">
        <v>10211</v>
      </c>
      <c r="D4901" t="s">
        <v>4</v>
      </c>
      <c r="E4901">
        <v>0</v>
      </c>
      <c r="F4901">
        <v>12</v>
      </c>
      <c r="G4901">
        <v>2</v>
      </c>
      <c r="H4901">
        <f t="shared" si="76"/>
        <v>4.666666666666667</v>
      </c>
    </row>
    <row r="4902" spans="1:8">
      <c r="A4902" t="s">
        <v>11857</v>
      </c>
      <c r="B4902" t="s">
        <v>11858</v>
      </c>
      <c r="D4902" t="s">
        <v>4</v>
      </c>
      <c r="E4902">
        <v>0</v>
      </c>
      <c r="F4902">
        <v>12</v>
      </c>
      <c r="G4902">
        <v>2</v>
      </c>
      <c r="H4902">
        <f t="shared" si="76"/>
        <v>4.666666666666667</v>
      </c>
    </row>
    <row r="4903" spans="1:8">
      <c r="A4903" t="s">
        <v>2564</v>
      </c>
      <c r="B4903" t="s">
        <v>2565</v>
      </c>
      <c r="D4903" t="s">
        <v>4</v>
      </c>
      <c r="E4903">
        <v>0</v>
      </c>
      <c r="F4903">
        <v>11</v>
      </c>
      <c r="G4903">
        <v>2</v>
      </c>
      <c r="H4903">
        <f t="shared" si="76"/>
        <v>4.333333333333333</v>
      </c>
    </row>
    <row r="4904" spans="1:8">
      <c r="A4904" t="s">
        <v>5043</v>
      </c>
      <c r="B4904" t="s">
        <v>5044</v>
      </c>
      <c r="D4904" t="s">
        <v>4</v>
      </c>
      <c r="E4904">
        <v>2</v>
      </c>
      <c r="F4904">
        <v>10</v>
      </c>
      <c r="G4904">
        <v>1</v>
      </c>
      <c r="H4904">
        <f t="shared" si="76"/>
        <v>4.333333333333333</v>
      </c>
    </row>
    <row r="4905" spans="1:8">
      <c r="A4905" t="s">
        <v>6444</v>
      </c>
      <c r="B4905" t="s">
        <v>6445</v>
      </c>
      <c r="D4905" t="s">
        <v>4</v>
      </c>
      <c r="E4905">
        <v>3</v>
      </c>
      <c r="F4905">
        <v>10</v>
      </c>
      <c r="G4905">
        <v>0</v>
      </c>
      <c r="H4905">
        <f t="shared" si="76"/>
        <v>4.333333333333333</v>
      </c>
    </row>
    <row r="4906" spans="1:8">
      <c r="A4906" t="s">
        <v>8232</v>
      </c>
      <c r="B4906" t="s">
        <v>8233</v>
      </c>
      <c r="D4906" t="s">
        <v>4</v>
      </c>
      <c r="E4906">
        <v>6</v>
      </c>
      <c r="F4906">
        <v>7</v>
      </c>
      <c r="G4906">
        <v>0</v>
      </c>
      <c r="H4906">
        <f t="shared" si="76"/>
        <v>4.333333333333333</v>
      </c>
    </row>
    <row r="4907" spans="1:8">
      <c r="A4907" t="s">
        <v>8318</v>
      </c>
      <c r="B4907" t="s">
        <v>8319</v>
      </c>
      <c r="D4907" t="s">
        <v>4</v>
      </c>
      <c r="E4907">
        <v>0</v>
      </c>
      <c r="F4907">
        <v>12</v>
      </c>
      <c r="G4907">
        <v>1</v>
      </c>
      <c r="H4907">
        <f t="shared" si="76"/>
        <v>4.333333333333333</v>
      </c>
    </row>
    <row r="4908" spans="1:8">
      <c r="A4908" t="s">
        <v>9043</v>
      </c>
      <c r="B4908" t="s">
        <v>9044</v>
      </c>
      <c r="C4908" t="s">
        <v>9045</v>
      </c>
      <c r="D4908" t="s">
        <v>9046</v>
      </c>
      <c r="E4908">
        <v>1</v>
      </c>
      <c r="F4908">
        <v>12</v>
      </c>
      <c r="G4908">
        <v>0</v>
      </c>
      <c r="H4908">
        <f t="shared" si="76"/>
        <v>4.333333333333333</v>
      </c>
    </row>
    <row r="4909" spans="1:8">
      <c r="A4909" t="s">
        <v>9502</v>
      </c>
      <c r="B4909" t="s">
        <v>9503</v>
      </c>
      <c r="D4909" t="s">
        <v>4</v>
      </c>
      <c r="E4909">
        <v>1</v>
      </c>
      <c r="F4909">
        <v>10</v>
      </c>
      <c r="G4909">
        <v>2</v>
      </c>
      <c r="H4909">
        <f t="shared" si="76"/>
        <v>4.333333333333333</v>
      </c>
    </row>
    <row r="4910" spans="1:8">
      <c r="A4910" t="s">
        <v>10693</v>
      </c>
      <c r="B4910" t="s">
        <v>10694</v>
      </c>
      <c r="D4910" t="s">
        <v>10695</v>
      </c>
      <c r="E4910">
        <v>2</v>
      </c>
      <c r="F4910">
        <v>11</v>
      </c>
      <c r="G4910">
        <v>0</v>
      </c>
      <c r="H4910">
        <f t="shared" si="76"/>
        <v>4.333333333333333</v>
      </c>
    </row>
    <row r="4911" spans="1:8">
      <c r="A4911" t="s">
        <v>11139</v>
      </c>
      <c r="B4911" t="s">
        <v>11140</v>
      </c>
      <c r="D4911" t="s">
        <v>4</v>
      </c>
      <c r="E4911">
        <v>4</v>
      </c>
      <c r="F4911">
        <v>6</v>
      </c>
      <c r="G4911">
        <v>3</v>
      </c>
      <c r="H4911">
        <f t="shared" si="76"/>
        <v>4.333333333333333</v>
      </c>
    </row>
    <row r="4912" spans="1:8">
      <c r="A4912" t="s">
        <v>5841</v>
      </c>
      <c r="B4912" t="s">
        <v>5842</v>
      </c>
      <c r="D4912" t="s">
        <v>4</v>
      </c>
      <c r="E4912">
        <v>12</v>
      </c>
      <c r="F4912">
        <v>0</v>
      </c>
      <c r="G4912">
        <v>0</v>
      </c>
      <c r="H4912">
        <f t="shared" si="76"/>
        <v>4</v>
      </c>
    </row>
    <row r="4913" spans="1:8">
      <c r="A4913" t="s">
        <v>5982</v>
      </c>
      <c r="B4913" t="s">
        <v>5983</v>
      </c>
      <c r="D4913" t="s">
        <v>4</v>
      </c>
      <c r="E4913">
        <v>0</v>
      </c>
      <c r="F4913">
        <v>10</v>
      </c>
      <c r="G4913">
        <v>2</v>
      </c>
      <c r="H4913">
        <f t="shared" si="76"/>
        <v>4</v>
      </c>
    </row>
    <row r="4914" spans="1:8">
      <c r="A4914" t="s">
        <v>6012</v>
      </c>
      <c r="B4914" t="s">
        <v>6013</v>
      </c>
      <c r="D4914" t="s">
        <v>4</v>
      </c>
      <c r="E4914">
        <v>4</v>
      </c>
      <c r="F4914">
        <v>6</v>
      </c>
      <c r="G4914">
        <v>2</v>
      </c>
      <c r="H4914">
        <f t="shared" si="76"/>
        <v>4</v>
      </c>
    </row>
    <row r="4915" spans="1:8">
      <c r="A4915" t="s">
        <v>6520</v>
      </c>
      <c r="B4915" t="s">
        <v>6521</v>
      </c>
      <c r="D4915" t="s">
        <v>426</v>
      </c>
      <c r="E4915">
        <v>0</v>
      </c>
      <c r="F4915">
        <v>12</v>
      </c>
      <c r="G4915">
        <v>0</v>
      </c>
      <c r="H4915">
        <f t="shared" si="76"/>
        <v>4</v>
      </c>
    </row>
    <row r="4916" spans="1:8">
      <c r="A4916" t="s">
        <v>7939</v>
      </c>
      <c r="B4916" t="s">
        <v>7940</v>
      </c>
      <c r="D4916" t="s">
        <v>4</v>
      </c>
      <c r="E4916">
        <v>2</v>
      </c>
      <c r="F4916">
        <v>8</v>
      </c>
      <c r="G4916">
        <v>2</v>
      </c>
      <c r="H4916">
        <f t="shared" si="76"/>
        <v>4</v>
      </c>
    </row>
    <row r="4917" spans="1:8">
      <c r="A4917" t="s">
        <v>8287</v>
      </c>
      <c r="B4917" t="s">
        <v>8288</v>
      </c>
      <c r="D4917" t="s">
        <v>4</v>
      </c>
      <c r="E4917">
        <v>0</v>
      </c>
      <c r="F4917">
        <v>8</v>
      </c>
      <c r="G4917">
        <v>4</v>
      </c>
      <c r="H4917">
        <f t="shared" si="76"/>
        <v>4</v>
      </c>
    </row>
    <row r="4918" spans="1:8">
      <c r="A4918" t="s">
        <v>9400</v>
      </c>
      <c r="B4918" t="s">
        <v>9401</v>
      </c>
      <c r="D4918" t="s">
        <v>4</v>
      </c>
      <c r="E4918">
        <v>2</v>
      </c>
      <c r="F4918">
        <v>10</v>
      </c>
      <c r="G4918">
        <v>0</v>
      </c>
      <c r="H4918">
        <f t="shared" si="76"/>
        <v>4</v>
      </c>
    </row>
    <row r="4919" spans="1:8">
      <c r="A4919" t="s">
        <v>9402</v>
      </c>
      <c r="B4919" t="s">
        <v>9403</v>
      </c>
      <c r="D4919" t="s">
        <v>9404</v>
      </c>
      <c r="E4919">
        <v>2</v>
      </c>
      <c r="F4919">
        <v>6</v>
      </c>
      <c r="G4919">
        <v>4</v>
      </c>
      <c r="H4919">
        <f t="shared" si="76"/>
        <v>4</v>
      </c>
    </row>
    <row r="4920" spans="1:8">
      <c r="A4920" t="s">
        <v>9474</v>
      </c>
      <c r="B4920" t="s">
        <v>9475</v>
      </c>
      <c r="D4920" t="s">
        <v>4</v>
      </c>
      <c r="E4920">
        <v>8</v>
      </c>
      <c r="F4920">
        <v>4</v>
      </c>
      <c r="G4920">
        <v>0</v>
      </c>
      <c r="H4920">
        <f t="shared" si="76"/>
        <v>4</v>
      </c>
    </row>
    <row r="4921" spans="1:8">
      <c r="A4921" t="s">
        <v>9494</v>
      </c>
      <c r="B4921" t="s">
        <v>9495</v>
      </c>
      <c r="D4921" t="s">
        <v>4</v>
      </c>
      <c r="E4921">
        <v>0</v>
      </c>
      <c r="F4921">
        <v>10</v>
      </c>
      <c r="G4921">
        <v>2</v>
      </c>
      <c r="H4921">
        <f t="shared" si="76"/>
        <v>4</v>
      </c>
    </row>
    <row r="4922" spans="1:8">
      <c r="A4922" t="s">
        <v>11853</v>
      </c>
      <c r="B4922" t="s">
        <v>11854</v>
      </c>
      <c r="D4922" t="s">
        <v>4</v>
      </c>
      <c r="E4922">
        <v>1</v>
      </c>
      <c r="F4922">
        <v>10</v>
      </c>
      <c r="G4922">
        <v>1</v>
      </c>
      <c r="H4922">
        <f t="shared" si="76"/>
        <v>4</v>
      </c>
    </row>
    <row r="4923" spans="1:8">
      <c r="A4923" t="s">
        <v>12049</v>
      </c>
      <c r="B4923" t="s">
        <v>12050</v>
      </c>
      <c r="D4923" t="s">
        <v>275</v>
      </c>
      <c r="E4923">
        <v>2</v>
      </c>
      <c r="F4923">
        <v>6</v>
      </c>
      <c r="G4923">
        <v>4</v>
      </c>
      <c r="H4923">
        <f t="shared" si="76"/>
        <v>4</v>
      </c>
    </row>
    <row r="4924" spans="1:8">
      <c r="A4924" t="s">
        <v>368</v>
      </c>
      <c r="B4924" t="s">
        <v>369</v>
      </c>
      <c r="D4924" t="s">
        <v>4</v>
      </c>
      <c r="E4924">
        <v>6</v>
      </c>
      <c r="F4924">
        <v>5</v>
      </c>
      <c r="G4924">
        <v>0</v>
      </c>
      <c r="H4924">
        <f t="shared" si="76"/>
        <v>3.6666666666666665</v>
      </c>
    </row>
    <row r="4925" spans="1:8">
      <c r="A4925" t="s">
        <v>9437</v>
      </c>
      <c r="B4925" t="s">
        <v>9438</v>
      </c>
      <c r="D4925" t="s">
        <v>4</v>
      </c>
      <c r="E4925">
        <v>6</v>
      </c>
      <c r="F4925">
        <v>3</v>
      </c>
      <c r="G4925">
        <v>2</v>
      </c>
      <c r="H4925">
        <f t="shared" si="76"/>
        <v>3.6666666666666665</v>
      </c>
    </row>
    <row r="4926" spans="1:8">
      <c r="A4926" t="s">
        <v>11944</v>
      </c>
      <c r="B4926" t="s">
        <v>11945</v>
      </c>
      <c r="D4926" t="s">
        <v>4</v>
      </c>
      <c r="E4926">
        <v>2</v>
      </c>
      <c r="F4926">
        <v>7</v>
      </c>
      <c r="G4926">
        <v>2</v>
      </c>
      <c r="H4926">
        <f t="shared" si="76"/>
        <v>3.6666666666666665</v>
      </c>
    </row>
    <row r="4927" spans="1:8">
      <c r="A4927" t="s">
        <v>12367</v>
      </c>
      <c r="B4927" t="s">
        <v>12368</v>
      </c>
      <c r="D4927" t="s">
        <v>4</v>
      </c>
      <c r="E4927">
        <v>0</v>
      </c>
      <c r="F4927">
        <v>11</v>
      </c>
      <c r="G4927">
        <v>0</v>
      </c>
      <c r="H4927">
        <f t="shared" si="76"/>
        <v>3.6666666666666665</v>
      </c>
    </row>
    <row r="4928" spans="1:8">
      <c r="A4928" t="s">
        <v>12382</v>
      </c>
      <c r="B4928" t="s">
        <v>12383</v>
      </c>
      <c r="D4928" t="s">
        <v>4</v>
      </c>
      <c r="E4928">
        <v>4</v>
      </c>
      <c r="F4928">
        <v>7</v>
      </c>
      <c r="G4928">
        <v>0</v>
      </c>
      <c r="H4928">
        <f t="shared" si="76"/>
        <v>3.6666666666666665</v>
      </c>
    </row>
    <row r="4929" spans="1:8">
      <c r="A4929" t="s">
        <v>12974</v>
      </c>
      <c r="B4929" t="s">
        <v>12975</v>
      </c>
      <c r="D4929" t="s">
        <v>4</v>
      </c>
      <c r="E4929">
        <v>3</v>
      </c>
      <c r="F4929">
        <v>4</v>
      </c>
      <c r="G4929">
        <v>4</v>
      </c>
      <c r="H4929">
        <f t="shared" si="76"/>
        <v>3.6666666666666665</v>
      </c>
    </row>
    <row r="4930" spans="1:8">
      <c r="A4930" t="s">
        <v>674</v>
      </c>
      <c r="B4930" t="s">
        <v>675</v>
      </c>
      <c r="D4930" t="s">
        <v>4</v>
      </c>
      <c r="E4930">
        <v>2</v>
      </c>
      <c r="F4930">
        <v>8</v>
      </c>
      <c r="G4930">
        <v>0</v>
      </c>
      <c r="H4930">
        <f t="shared" si="76"/>
        <v>3.3333333333333335</v>
      </c>
    </row>
    <row r="4931" spans="1:8">
      <c r="A4931" t="s">
        <v>3670</v>
      </c>
      <c r="B4931" t="s">
        <v>3671</v>
      </c>
      <c r="D4931" t="s">
        <v>4</v>
      </c>
      <c r="E4931">
        <v>4</v>
      </c>
      <c r="F4931">
        <v>6</v>
      </c>
      <c r="G4931">
        <v>0</v>
      </c>
      <c r="H4931">
        <f t="shared" ref="H4931:H4994" si="77">AVERAGE(E4931:G4931)</f>
        <v>3.3333333333333335</v>
      </c>
    </row>
    <row r="4932" spans="1:8">
      <c r="A4932" t="s">
        <v>4209</v>
      </c>
      <c r="B4932" t="s">
        <v>4210</v>
      </c>
      <c r="D4932" t="s">
        <v>4</v>
      </c>
      <c r="E4932">
        <v>6</v>
      </c>
      <c r="F4932">
        <v>2</v>
      </c>
      <c r="G4932">
        <v>2</v>
      </c>
      <c r="H4932">
        <f t="shared" si="77"/>
        <v>3.3333333333333335</v>
      </c>
    </row>
    <row r="4933" spans="1:8">
      <c r="A4933" t="s">
        <v>6187</v>
      </c>
      <c r="B4933" t="s">
        <v>6188</v>
      </c>
      <c r="D4933" t="s">
        <v>381</v>
      </c>
      <c r="E4933">
        <v>2</v>
      </c>
      <c r="F4933">
        <v>6</v>
      </c>
      <c r="G4933">
        <v>2</v>
      </c>
      <c r="H4933">
        <f t="shared" si="77"/>
        <v>3.3333333333333335</v>
      </c>
    </row>
    <row r="4934" spans="1:8">
      <c r="A4934" t="s">
        <v>6902</v>
      </c>
      <c r="B4934" t="s">
        <v>6903</v>
      </c>
      <c r="D4934" t="s">
        <v>4</v>
      </c>
      <c r="E4934">
        <v>2</v>
      </c>
      <c r="F4934">
        <v>8</v>
      </c>
      <c r="G4934">
        <v>0</v>
      </c>
      <c r="H4934">
        <f t="shared" si="77"/>
        <v>3.3333333333333335</v>
      </c>
    </row>
    <row r="4935" spans="1:8">
      <c r="A4935" t="s">
        <v>7145</v>
      </c>
      <c r="B4935" t="s">
        <v>7146</v>
      </c>
      <c r="D4935" t="s">
        <v>381</v>
      </c>
      <c r="E4935">
        <v>0</v>
      </c>
      <c r="F4935">
        <v>10</v>
      </c>
      <c r="G4935">
        <v>0</v>
      </c>
      <c r="H4935">
        <f t="shared" si="77"/>
        <v>3.3333333333333335</v>
      </c>
    </row>
    <row r="4936" spans="1:8">
      <c r="A4936" t="s">
        <v>8123</v>
      </c>
      <c r="B4936" t="s">
        <v>8124</v>
      </c>
      <c r="D4936" t="s">
        <v>4</v>
      </c>
      <c r="E4936">
        <v>3</v>
      </c>
      <c r="F4936">
        <v>4</v>
      </c>
      <c r="G4936">
        <v>3</v>
      </c>
      <c r="H4936">
        <f t="shared" si="77"/>
        <v>3.3333333333333335</v>
      </c>
    </row>
    <row r="4937" spans="1:8">
      <c r="A4937" t="s">
        <v>8240</v>
      </c>
      <c r="B4937" t="s">
        <v>8241</v>
      </c>
      <c r="D4937" t="s">
        <v>4</v>
      </c>
      <c r="E4937">
        <v>0</v>
      </c>
      <c r="F4937">
        <v>10</v>
      </c>
      <c r="G4937">
        <v>0</v>
      </c>
      <c r="H4937">
        <f t="shared" si="77"/>
        <v>3.3333333333333335</v>
      </c>
    </row>
    <row r="4938" spans="1:8">
      <c r="A4938" t="s">
        <v>8328</v>
      </c>
      <c r="B4938" t="s">
        <v>8329</v>
      </c>
      <c r="D4938" t="s">
        <v>4</v>
      </c>
      <c r="E4938">
        <v>2</v>
      </c>
      <c r="F4938">
        <v>6</v>
      </c>
      <c r="G4938">
        <v>2</v>
      </c>
      <c r="H4938">
        <f t="shared" si="77"/>
        <v>3.3333333333333335</v>
      </c>
    </row>
    <row r="4939" spans="1:8">
      <c r="A4939" t="s">
        <v>8358</v>
      </c>
      <c r="B4939" t="s">
        <v>8359</v>
      </c>
      <c r="D4939" t="s">
        <v>4</v>
      </c>
      <c r="E4939">
        <v>0</v>
      </c>
      <c r="F4939">
        <v>6</v>
      </c>
      <c r="G4939">
        <v>4</v>
      </c>
      <c r="H4939">
        <f t="shared" si="77"/>
        <v>3.3333333333333335</v>
      </c>
    </row>
    <row r="4940" spans="1:8">
      <c r="A4940" t="s">
        <v>8896</v>
      </c>
      <c r="B4940" t="s">
        <v>8897</v>
      </c>
      <c r="D4940" t="s">
        <v>4</v>
      </c>
      <c r="E4940">
        <v>0</v>
      </c>
      <c r="F4940">
        <v>10</v>
      </c>
      <c r="G4940">
        <v>0</v>
      </c>
      <c r="H4940">
        <f t="shared" si="77"/>
        <v>3.3333333333333335</v>
      </c>
    </row>
    <row r="4941" spans="1:8">
      <c r="A4941" t="s">
        <v>9528</v>
      </c>
      <c r="B4941" t="s">
        <v>9529</v>
      </c>
      <c r="D4941" t="s">
        <v>4</v>
      </c>
      <c r="E4941">
        <v>0</v>
      </c>
      <c r="F4941">
        <v>10</v>
      </c>
      <c r="G4941">
        <v>0</v>
      </c>
      <c r="H4941">
        <f t="shared" si="77"/>
        <v>3.3333333333333335</v>
      </c>
    </row>
    <row r="4942" spans="1:8">
      <c r="A4942" t="s">
        <v>10033</v>
      </c>
      <c r="B4942" t="s">
        <v>10034</v>
      </c>
      <c r="D4942" t="s">
        <v>4</v>
      </c>
      <c r="E4942">
        <v>0</v>
      </c>
      <c r="F4942">
        <v>10</v>
      </c>
      <c r="G4942">
        <v>0</v>
      </c>
      <c r="H4942">
        <f t="shared" si="77"/>
        <v>3.3333333333333335</v>
      </c>
    </row>
    <row r="4943" spans="1:8">
      <c r="A4943" t="s">
        <v>10520</v>
      </c>
      <c r="B4943" t="s">
        <v>10521</v>
      </c>
      <c r="D4943" t="s">
        <v>4420</v>
      </c>
      <c r="E4943">
        <v>2</v>
      </c>
      <c r="F4943">
        <v>8</v>
      </c>
      <c r="G4943">
        <v>0</v>
      </c>
      <c r="H4943">
        <f t="shared" si="77"/>
        <v>3.3333333333333335</v>
      </c>
    </row>
    <row r="4944" spans="1:8">
      <c r="A4944" t="s">
        <v>10931</v>
      </c>
      <c r="B4944" t="s">
        <v>10932</v>
      </c>
      <c r="D4944" t="s">
        <v>4</v>
      </c>
      <c r="E4944">
        <v>1</v>
      </c>
      <c r="F4944">
        <v>9</v>
      </c>
      <c r="G4944">
        <v>0</v>
      </c>
      <c r="H4944">
        <f t="shared" si="77"/>
        <v>3.3333333333333335</v>
      </c>
    </row>
    <row r="4945" spans="1:8">
      <c r="A4945" t="s">
        <v>11086</v>
      </c>
      <c r="B4945" t="s">
        <v>11087</v>
      </c>
      <c r="D4945" t="s">
        <v>4</v>
      </c>
      <c r="E4945">
        <v>0</v>
      </c>
      <c r="F4945">
        <v>10</v>
      </c>
      <c r="G4945">
        <v>0</v>
      </c>
      <c r="H4945">
        <f t="shared" si="77"/>
        <v>3.3333333333333335</v>
      </c>
    </row>
    <row r="4946" spans="1:8">
      <c r="A4946" t="s">
        <v>11088</v>
      </c>
      <c r="B4946" t="s">
        <v>11089</v>
      </c>
      <c r="D4946" t="s">
        <v>4</v>
      </c>
      <c r="E4946">
        <v>4</v>
      </c>
      <c r="F4946">
        <v>6</v>
      </c>
      <c r="G4946">
        <v>0</v>
      </c>
      <c r="H4946">
        <f t="shared" si="77"/>
        <v>3.3333333333333335</v>
      </c>
    </row>
    <row r="4947" spans="1:8">
      <c r="A4947" t="s">
        <v>11564</v>
      </c>
      <c r="B4947" t="s">
        <v>11565</v>
      </c>
      <c r="D4947" t="s">
        <v>4</v>
      </c>
      <c r="E4947">
        <v>4</v>
      </c>
      <c r="F4947">
        <v>0</v>
      </c>
      <c r="G4947">
        <v>6</v>
      </c>
      <c r="H4947">
        <f t="shared" si="77"/>
        <v>3.3333333333333335</v>
      </c>
    </row>
    <row r="4948" spans="1:8">
      <c r="A4948" t="s">
        <v>9417</v>
      </c>
      <c r="B4948" t="s">
        <v>9418</v>
      </c>
      <c r="D4948" t="s">
        <v>4</v>
      </c>
      <c r="E4948">
        <v>2</v>
      </c>
      <c r="F4948">
        <v>6</v>
      </c>
      <c r="G4948">
        <v>1</v>
      </c>
      <c r="H4948">
        <f t="shared" si="77"/>
        <v>3</v>
      </c>
    </row>
    <row r="4949" spans="1:8">
      <c r="A4949" t="s">
        <v>9518</v>
      </c>
      <c r="B4949" t="s">
        <v>9519</v>
      </c>
      <c r="D4949" t="s">
        <v>4</v>
      </c>
      <c r="E4949">
        <v>4</v>
      </c>
      <c r="F4949">
        <v>4</v>
      </c>
      <c r="G4949">
        <v>1</v>
      </c>
      <c r="H4949">
        <f t="shared" si="77"/>
        <v>3</v>
      </c>
    </row>
    <row r="4950" spans="1:8">
      <c r="A4950" t="s">
        <v>12109</v>
      </c>
      <c r="B4950" t="s">
        <v>12110</v>
      </c>
      <c r="D4950" t="s">
        <v>4</v>
      </c>
      <c r="E4950">
        <v>0</v>
      </c>
      <c r="F4950">
        <v>9</v>
      </c>
      <c r="G4950">
        <v>0</v>
      </c>
      <c r="H4950">
        <f t="shared" si="77"/>
        <v>3</v>
      </c>
    </row>
    <row r="4951" spans="1:8">
      <c r="A4951" t="s">
        <v>1604</v>
      </c>
      <c r="B4951" t="s">
        <v>1605</v>
      </c>
      <c r="D4951" t="s">
        <v>4</v>
      </c>
      <c r="E4951">
        <v>2</v>
      </c>
      <c r="F4951">
        <v>2</v>
      </c>
      <c r="G4951">
        <v>4</v>
      </c>
      <c r="H4951">
        <f t="shared" si="77"/>
        <v>2.6666666666666665</v>
      </c>
    </row>
    <row r="4952" spans="1:8">
      <c r="A4952" t="s">
        <v>6963</v>
      </c>
      <c r="B4952" t="s">
        <v>6964</v>
      </c>
      <c r="D4952" t="s">
        <v>4</v>
      </c>
      <c r="E4952">
        <v>2</v>
      </c>
      <c r="F4952">
        <v>6</v>
      </c>
      <c r="G4952">
        <v>0</v>
      </c>
      <c r="H4952">
        <f t="shared" si="77"/>
        <v>2.6666666666666665</v>
      </c>
    </row>
    <row r="4953" spans="1:8">
      <c r="A4953" t="s">
        <v>7593</v>
      </c>
      <c r="B4953" t="s">
        <v>7594</v>
      </c>
      <c r="D4953" t="s">
        <v>4</v>
      </c>
      <c r="E4953">
        <v>4</v>
      </c>
      <c r="F4953">
        <v>4</v>
      </c>
      <c r="G4953">
        <v>0</v>
      </c>
      <c r="H4953">
        <f t="shared" si="77"/>
        <v>2.6666666666666665</v>
      </c>
    </row>
    <row r="4954" spans="1:8">
      <c r="A4954" t="s">
        <v>8051</v>
      </c>
      <c r="B4954" t="s">
        <v>8052</v>
      </c>
      <c r="D4954" t="s">
        <v>4</v>
      </c>
      <c r="E4954">
        <v>4</v>
      </c>
      <c r="F4954">
        <v>4</v>
      </c>
      <c r="G4954">
        <v>0</v>
      </c>
      <c r="H4954">
        <f t="shared" si="77"/>
        <v>2.6666666666666665</v>
      </c>
    </row>
    <row r="4955" spans="1:8">
      <c r="A4955" t="s">
        <v>8303</v>
      </c>
      <c r="B4955" t="s">
        <v>8304</v>
      </c>
      <c r="D4955" t="s">
        <v>4</v>
      </c>
      <c r="E4955">
        <v>2</v>
      </c>
      <c r="F4955">
        <v>6</v>
      </c>
      <c r="G4955">
        <v>0</v>
      </c>
      <c r="H4955">
        <f t="shared" si="77"/>
        <v>2.6666666666666665</v>
      </c>
    </row>
    <row r="4956" spans="1:8">
      <c r="A4956" t="s">
        <v>9423</v>
      </c>
      <c r="B4956" t="s">
        <v>9424</v>
      </c>
      <c r="D4956" t="s">
        <v>4</v>
      </c>
      <c r="E4956">
        <v>2</v>
      </c>
      <c r="F4956">
        <v>2</v>
      </c>
      <c r="G4956">
        <v>4</v>
      </c>
      <c r="H4956">
        <f t="shared" si="77"/>
        <v>2.6666666666666665</v>
      </c>
    </row>
    <row r="4957" spans="1:8">
      <c r="A4957" t="s">
        <v>10438</v>
      </c>
      <c r="B4957" t="s">
        <v>10439</v>
      </c>
      <c r="D4957" t="s">
        <v>4</v>
      </c>
      <c r="E4957">
        <v>0</v>
      </c>
      <c r="F4957">
        <v>4</v>
      </c>
      <c r="G4957">
        <v>4</v>
      </c>
      <c r="H4957">
        <f t="shared" si="77"/>
        <v>2.6666666666666665</v>
      </c>
    </row>
    <row r="4958" spans="1:8">
      <c r="A4958" t="s">
        <v>964</v>
      </c>
      <c r="B4958" t="s">
        <v>965</v>
      </c>
      <c r="D4958" t="s">
        <v>4</v>
      </c>
      <c r="E4958">
        <v>3</v>
      </c>
      <c r="F4958">
        <v>0</v>
      </c>
      <c r="G4958">
        <v>4</v>
      </c>
      <c r="H4958">
        <f t="shared" si="77"/>
        <v>2.3333333333333335</v>
      </c>
    </row>
    <row r="4959" spans="1:8">
      <c r="A4959" t="s">
        <v>3124</v>
      </c>
      <c r="B4959" t="s">
        <v>3125</v>
      </c>
      <c r="D4959" t="s">
        <v>4</v>
      </c>
      <c r="E4959">
        <v>0</v>
      </c>
      <c r="F4959">
        <v>6</v>
      </c>
      <c r="G4959">
        <v>1</v>
      </c>
      <c r="H4959">
        <f t="shared" si="77"/>
        <v>2.3333333333333335</v>
      </c>
    </row>
    <row r="4960" spans="1:8">
      <c r="A4960" t="s">
        <v>3608</v>
      </c>
      <c r="B4960" t="s">
        <v>3609</v>
      </c>
      <c r="D4960" t="s">
        <v>4</v>
      </c>
      <c r="E4960">
        <v>2</v>
      </c>
      <c r="F4960">
        <v>3</v>
      </c>
      <c r="G4960">
        <v>2</v>
      </c>
      <c r="H4960">
        <f t="shared" si="77"/>
        <v>2.3333333333333335</v>
      </c>
    </row>
    <row r="4961" spans="1:8">
      <c r="A4961" t="s">
        <v>7914</v>
      </c>
      <c r="B4961" t="s">
        <v>7915</v>
      </c>
      <c r="D4961" t="s">
        <v>4</v>
      </c>
      <c r="E4961">
        <v>1</v>
      </c>
      <c r="F4961">
        <v>6</v>
      </c>
      <c r="G4961">
        <v>0</v>
      </c>
      <c r="H4961">
        <f t="shared" si="77"/>
        <v>2.3333333333333335</v>
      </c>
    </row>
    <row r="4962" spans="1:8">
      <c r="A4962" t="s">
        <v>8224</v>
      </c>
      <c r="B4962" t="s">
        <v>8225</v>
      </c>
      <c r="D4962" t="s">
        <v>4</v>
      </c>
      <c r="E4962">
        <v>2</v>
      </c>
      <c r="F4962">
        <v>1</v>
      </c>
      <c r="G4962">
        <v>4</v>
      </c>
      <c r="H4962">
        <f t="shared" si="77"/>
        <v>2.3333333333333335</v>
      </c>
    </row>
    <row r="4963" spans="1:8">
      <c r="A4963" t="s">
        <v>9542</v>
      </c>
      <c r="B4963" t="s">
        <v>9543</v>
      </c>
      <c r="D4963" t="s">
        <v>4</v>
      </c>
      <c r="E4963">
        <v>0</v>
      </c>
      <c r="F4963">
        <v>6</v>
      </c>
      <c r="G4963">
        <v>1</v>
      </c>
      <c r="H4963">
        <f t="shared" si="77"/>
        <v>2.3333333333333335</v>
      </c>
    </row>
    <row r="4964" spans="1:8">
      <c r="A4964" t="s">
        <v>12352</v>
      </c>
      <c r="B4964" t="s">
        <v>12353</v>
      </c>
      <c r="D4964" t="s">
        <v>4</v>
      </c>
      <c r="E4964">
        <v>0</v>
      </c>
      <c r="F4964">
        <v>5</v>
      </c>
      <c r="G4964">
        <v>2</v>
      </c>
      <c r="H4964">
        <f t="shared" si="77"/>
        <v>2.3333333333333335</v>
      </c>
    </row>
    <row r="4965" spans="1:8">
      <c r="A4965" t="s">
        <v>5529</v>
      </c>
      <c r="B4965" t="s">
        <v>5530</v>
      </c>
      <c r="D4965" t="s">
        <v>4</v>
      </c>
      <c r="E4965">
        <v>2</v>
      </c>
      <c r="F4965">
        <v>4</v>
      </c>
      <c r="G4965">
        <v>0</v>
      </c>
      <c r="H4965">
        <f t="shared" si="77"/>
        <v>2</v>
      </c>
    </row>
    <row r="4966" spans="1:8">
      <c r="A4966" t="s">
        <v>5998</v>
      </c>
      <c r="B4966" t="s">
        <v>5999</v>
      </c>
      <c r="D4966" t="s">
        <v>4</v>
      </c>
      <c r="E4966">
        <v>2</v>
      </c>
      <c r="F4966">
        <v>4</v>
      </c>
      <c r="G4966">
        <v>0</v>
      </c>
      <c r="H4966">
        <f t="shared" si="77"/>
        <v>2</v>
      </c>
    </row>
    <row r="4967" spans="1:8">
      <c r="A4967" t="s">
        <v>7941</v>
      </c>
      <c r="B4967" t="s">
        <v>7942</v>
      </c>
      <c r="D4967" t="s">
        <v>6804</v>
      </c>
      <c r="E4967">
        <v>0</v>
      </c>
      <c r="F4967">
        <v>2</v>
      </c>
      <c r="G4967">
        <v>4</v>
      </c>
      <c r="H4967">
        <f t="shared" si="77"/>
        <v>2</v>
      </c>
    </row>
    <row r="4968" spans="1:8">
      <c r="A4968" t="s">
        <v>9480</v>
      </c>
      <c r="B4968" t="s">
        <v>9481</v>
      </c>
      <c r="D4968" t="s">
        <v>4</v>
      </c>
      <c r="E4968">
        <v>0</v>
      </c>
      <c r="F4968">
        <v>3</v>
      </c>
      <c r="G4968">
        <v>3</v>
      </c>
      <c r="H4968">
        <f t="shared" si="77"/>
        <v>2</v>
      </c>
    </row>
    <row r="4969" spans="1:8">
      <c r="A4969" t="s">
        <v>10216</v>
      </c>
      <c r="B4969" t="s">
        <v>10217</v>
      </c>
      <c r="D4969" t="s">
        <v>4</v>
      </c>
      <c r="E4969">
        <v>0</v>
      </c>
      <c r="F4969">
        <v>4</v>
      </c>
      <c r="G4969">
        <v>2</v>
      </c>
      <c r="H4969">
        <f t="shared" si="77"/>
        <v>2</v>
      </c>
    </row>
    <row r="4970" spans="1:8">
      <c r="A4970" t="s">
        <v>5478</v>
      </c>
      <c r="B4970" t="s">
        <v>5479</v>
      </c>
      <c r="D4970" t="s">
        <v>4</v>
      </c>
      <c r="E4970">
        <v>3</v>
      </c>
      <c r="F4970">
        <v>2</v>
      </c>
      <c r="G4970">
        <v>0</v>
      </c>
      <c r="H4970">
        <f t="shared" si="77"/>
        <v>1.6666666666666667</v>
      </c>
    </row>
    <row r="4971" spans="1:8">
      <c r="A4971" t="s">
        <v>5935</v>
      </c>
      <c r="B4971" t="s">
        <v>5936</v>
      </c>
      <c r="D4971" t="s">
        <v>4</v>
      </c>
      <c r="E4971">
        <v>0</v>
      </c>
      <c r="F4971">
        <v>2</v>
      </c>
      <c r="G4971">
        <v>3</v>
      </c>
      <c r="H4971">
        <f t="shared" si="77"/>
        <v>1.6666666666666667</v>
      </c>
    </row>
    <row r="4972" spans="1:8">
      <c r="A4972" t="s">
        <v>6911</v>
      </c>
      <c r="B4972" t="s">
        <v>6912</v>
      </c>
      <c r="D4972" t="s">
        <v>4</v>
      </c>
      <c r="E4972">
        <v>4</v>
      </c>
      <c r="F4972">
        <v>1</v>
      </c>
      <c r="G4972">
        <v>0</v>
      </c>
      <c r="H4972">
        <f t="shared" si="77"/>
        <v>1.6666666666666667</v>
      </c>
    </row>
    <row r="4973" spans="1:8">
      <c r="A4973" t="s">
        <v>8350</v>
      </c>
      <c r="B4973" t="s">
        <v>8351</v>
      </c>
      <c r="D4973" t="s">
        <v>4</v>
      </c>
      <c r="E4973">
        <v>0</v>
      </c>
      <c r="F4973">
        <v>3</v>
      </c>
      <c r="G4973">
        <v>2</v>
      </c>
      <c r="H4973">
        <f t="shared" si="77"/>
        <v>1.6666666666666667</v>
      </c>
    </row>
    <row r="4974" spans="1:8">
      <c r="A4974" t="s">
        <v>9470</v>
      </c>
      <c r="B4974" t="s">
        <v>9471</v>
      </c>
      <c r="D4974" t="s">
        <v>4</v>
      </c>
      <c r="E4974">
        <v>0</v>
      </c>
      <c r="F4974">
        <v>5</v>
      </c>
      <c r="G4974">
        <v>0</v>
      </c>
      <c r="H4974">
        <f t="shared" si="77"/>
        <v>1.6666666666666667</v>
      </c>
    </row>
    <row r="4975" spans="1:8">
      <c r="A4975" t="s">
        <v>1610</v>
      </c>
      <c r="B4975" t="s">
        <v>1611</v>
      </c>
      <c r="D4975" t="s">
        <v>4</v>
      </c>
      <c r="E4975">
        <v>0</v>
      </c>
      <c r="F4975">
        <v>2</v>
      </c>
      <c r="G4975">
        <v>2</v>
      </c>
      <c r="H4975">
        <f t="shared" si="77"/>
        <v>1.3333333333333333</v>
      </c>
    </row>
    <row r="4976" spans="1:8">
      <c r="A4976" t="s">
        <v>6564</v>
      </c>
      <c r="B4976" t="s">
        <v>6565</v>
      </c>
      <c r="D4976" t="s">
        <v>4</v>
      </c>
      <c r="E4976">
        <v>0</v>
      </c>
      <c r="F4976">
        <v>2</v>
      </c>
      <c r="G4976">
        <v>2</v>
      </c>
      <c r="H4976">
        <f t="shared" si="77"/>
        <v>1.3333333333333333</v>
      </c>
    </row>
    <row r="4977" spans="1:8">
      <c r="A4977" t="s">
        <v>6698</v>
      </c>
      <c r="B4977" t="s">
        <v>6699</v>
      </c>
      <c r="D4977" t="s">
        <v>4</v>
      </c>
      <c r="E4977">
        <v>2</v>
      </c>
      <c r="F4977">
        <v>2</v>
      </c>
      <c r="G4977">
        <v>0</v>
      </c>
      <c r="H4977">
        <f t="shared" si="77"/>
        <v>1.3333333333333333</v>
      </c>
    </row>
    <row r="4978" spans="1:8">
      <c r="A4978" t="s">
        <v>8291</v>
      </c>
      <c r="B4978" t="s">
        <v>8292</v>
      </c>
      <c r="D4978" t="s">
        <v>4</v>
      </c>
      <c r="E4978">
        <v>0</v>
      </c>
      <c r="F4978">
        <v>4</v>
      </c>
      <c r="G4978">
        <v>0</v>
      </c>
      <c r="H4978">
        <f t="shared" si="77"/>
        <v>1.3333333333333333</v>
      </c>
    </row>
    <row r="4979" spans="1:8">
      <c r="A4979" t="s">
        <v>8295</v>
      </c>
      <c r="B4979" t="s">
        <v>8296</v>
      </c>
      <c r="D4979" t="s">
        <v>4</v>
      </c>
      <c r="E4979">
        <v>1</v>
      </c>
      <c r="F4979">
        <v>3</v>
      </c>
      <c r="G4979">
        <v>0</v>
      </c>
      <c r="H4979">
        <f t="shared" si="77"/>
        <v>1.3333333333333333</v>
      </c>
    </row>
    <row r="4980" spans="1:8">
      <c r="A4980" t="s">
        <v>9439</v>
      </c>
      <c r="B4980" t="s">
        <v>9440</v>
      </c>
      <c r="D4980" t="s">
        <v>4</v>
      </c>
      <c r="E4980">
        <v>2</v>
      </c>
      <c r="F4980">
        <v>2</v>
      </c>
      <c r="G4980">
        <v>0</v>
      </c>
      <c r="H4980">
        <f t="shared" si="77"/>
        <v>1.3333333333333333</v>
      </c>
    </row>
    <row r="4981" spans="1:8">
      <c r="A4981" t="s">
        <v>9441</v>
      </c>
      <c r="B4981" t="s">
        <v>9442</v>
      </c>
      <c r="D4981" t="s">
        <v>4</v>
      </c>
      <c r="E4981">
        <v>0</v>
      </c>
      <c r="F4981">
        <v>4</v>
      </c>
      <c r="G4981">
        <v>0</v>
      </c>
      <c r="H4981">
        <f t="shared" si="77"/>
        <v>1.3333333333333333</v>
      </c>
    </row>
    <row r="4982" spans="1:8">
      <c r="A4982" t="s">
        <v>9496</v>
      </c>
      <c r="B4982" t="s">
        <v>9497</v>
      </c>
      <c r="D4982" t="s">
        <v>4</v>
      </c>
      <c r="E4982">
        <v>0</v>
      </c>
      <c r="F4982">
        <v>4</v>
      </c>
      <c r="G4982">
        <v>0</v>
      </c>
      <c r="H4982">
        <f t="shared" si="77"/>
        <v>1.3333333333333333</v>
      </c>
    </row>
    <row r="4983" spans="1:8">
      <c r="A4983" t="s">
        <v>9550</v>
      </c>
      <c r="B4983" t="s">
        <v>9551</v>
      </c>
      <c r="D4983" t="s">
        <v>4</v>
      </c>
      <c r="E4983">
        <v>0</v>
      </c>
      <c r="F4983">
        <v>4</v>
      </c>
      <c r="G4983">
        <v>0</v>
      </c>
      <c r="H4983">
        <f t="shared" si="77"/>
        <v>1.3333333333333333</v>
      </c>
    </row>
    <row r="4984" spans="1:8">
      <c r="A4984" t="s">
        <v>9701</v>
      </c>
      <c r="B4984" t="s">
        <v>9702</v>
      </c>
      <c r="D4984" t="s">
        <v>4</v>
      </c>
      <c r="E4984">
        <v>0</v>
      </c>
      <c r="F4984">
        <v>4</v>
      </c>
      <c r="G4984">
        <v>0</v>
      </c>
      <c r="H4984">
        <f t="shared" si="77"/>
        <v>1.3333333333333333</v>
      </c>
    </row>
    <row r="4985" spans="1:8">
      <c r="A4985" t="s">
        <v>9842</v>
      </c>
      <c r="B4985" t="s">
        <v>9843</v>
      </c>
      <c r="D4985" t="s">
        <v>4</v>
      </c>
      <c r="E4985">
        <v>0</v>
      </c>
      <c r="F4985">
        <v>4</v>
      </c>
      <c r="G4985">
        <v>0</v>
      </c>
      <c r="H4985">
        <f t="shared" si="77"/>
        <v>1.3333333333333333</v>
      </c>
    </row>
    <row r="4986" spans="1:8">
      <c r="A4986" t="s">
        <v>10070</v>
      </c>
      <c r="B4986" t="s">
        <v>10071</v>
      </c>
      <c r="D4986" t="s">
        <v>10072</v>
      </c>
      <c r="E4986">
        <v>4</v>
      </c>
      <c r="F4986">
        <v>0</v>
      </c>
      <c r="G4986">
        <v>0</v>
      </c>
      <c r="H4986">
        <f t="shared" si="77"/>
        <v>1.3333333333333333</v>
      </c>
    </row>
    <row r="4987" spans="1:8">
      <c r="A4987" t="s">
        <v>1224</v>
      </c>
      <c r="B4987" t="s">
        <v>1225</v>
      </c>
      <c r="D4987" t="s">
        <v>4</v>
      </c>
      <c r="E4987">
        <v>0</v>
      </c>
      <c r="F4987">
        <v>3</v>
      </c>
      <c r="G4987">
        <v>0</v>
      </c>
      <c r="H4987">
        <f t="shared" si="77"/>
        <v>1</v>
      </c>
    </row>
    <row r="4988" spans="1:8">
      <c r="A4988" t="s">
        <v>7595</v>
      </c>
      <c r="B4988" t="s">
        <v>7596</v>
      </c>
      <c r="D4988" t="s">
        <v>4</v>
      </c>
      <c r="E4988">
        <v>1</v>
      </c>
      <c r="F4988">
        <v>2</v>
      </c>
      <c r="G4988">
        <v>0</v>
      </c>
      <c r="H4988">
        <f t="shared" si="77"/>
        <v>1</v>
      </c>
    </row>
    <row r="4989" spans="1:8">
      <c r="A4989" t="s">
        <v>8285</v>
      </c>
      <c r="B4989" t="s">
        <v>8286</v>
      </c>
      <c r="D4989" t="s">
        <v>4</v>
      </c>
      <c r="E4989">
        <v>0</v>
      </c>
      <c r="F4989">
        <v>3</v>
      </c>
      <c r="G4989">
        <v>0</v>
      </c>
      <c r="H4989">
        <f t="shared" si="77"/>
        <v>1</v>
      </c>
    </row>
    <row r="4990" spans="1:8">
      <c r="A4990" t="s">
        <v>9367</v>
      </c>
      <c r="B4990" t="s">
        <v>9368</v>
      </c>
      <c r="D4990" t="s">
        <v>4</v>
      </c>
      <c r="E4990">
        <v>0</v>
      </c>
      <c r="F4990">
        <v>3</v>
      </c>
      <c r="G4990">
        <v>0</v>
      </c>
      <c r="H4990">
        <f t="shared" si="77"/>
        <v>1</v>
      </c>
    </row>
    <row r="4991" spans="1:8">
      <c r="A4991" t="s">
        <v>9536</v>
      </c>
      <c r="B4991" t="s">
        <v>9537</v>
      </c>
      <c r="D4991" t="s">
        <v>4</v>
      </c>
      <c r="E4991">
        <v>0</v>
      </c>
      <c r="F4991">
        <v>3</v>
      </c>
      <c r="G4991">
        <v>0</v>
      </c>
      <c r="H4991">
        <f t="shared" si="77"/>
        <v>1</v>
      </c>
    </row>
    <row r="4992" spans="1:8">
      <c r="A4992" t="s">
        <v>11090</v>
      </c>
      <c r="B4992" t="s">
        <v>11091</v>
      </c>
      <c r="C4992" t="s">
        <v>11092</v>
      </c>
      <c r="D4992" t="s">
        <v>11093</v>
      </c>
      <c r="E4992">
        <v>0</v>
      </c>
      <c r="F4992">
        <v>3</v>
      </c>
      <c r="G4992">
        <v>0</v>
      </c>
      <c r="H4992">
        <f t="shared" si="77"/>
        <v>1</v>
      </c>
    </row>
    <row r="4993" spans="1:8">
      <c r="A4993" t="s">
        <v>8320</v>
      </c>
      <c r="B4993" t="s">
        <v>8321</v>
      </c>
      <c r="D4993" t="s">
        <v>4</v>
      </c>
      <c r="E4993">
        <v>0</v>
      </c>
      <c r="F4993">
        <v>0</v>
      </c>
      <c r="G4993">
        <v>2</v>
      </c>
      <c r="H4993">
        <f t="shared" si="77"/>
        <v>0.66666666666666663</v>
      </c>
    </row>
    <row r="4994" spans="1:8">
      <c r="A4994" t="s">
        <v>8324</v>
      </c>
      <c r="B4994" t="s">
        <v>8325</v>
      </c>
      <c r="D4994" t="s">
        <v>4</v>
      </c>
      <c r="E4994">
        <v>0</v>
      </c>
      <c r="F4994">
        <v>2</v>
      </c>
      <c r="G4994">
        <v>0</v>
      </c>
      <c r="H4994">
        <f t="shared" si="77"/>
        <v>0.66666666666666663</v>
      </c>
    </row>
    <row r="4995" spans="1:8">
      <c r="A4995" t="s">
        <v>8362</v>
      </c>
      <c r="B4995" t="s">
        <v>8363</v>
      </c>
      <c r="D4995" t="s">
        <v>4</v>
      </c>
      <c r="E4995">
        <v>0</v>
      </c>
      <c r="F4995">
        <v>2</v>
      </c>
      <c r="G4995">
        <v>0</v>
      </c>
      <c r="H4995">
        <f t="shared" ref="H4995:H5013" si="78">AVERAGE(E4995:G4995)</f>
        <v>0.66666666666666663</v>
      </c>
    </row>
    <row r="4996" spans="1:8">
      <c r="A4996" t="s">
        <v>8641</v>
      </c>
      <c r="B4996" t="s">
        <v>8642</v>
      </c>
      <c r="D4996" t="s">
        <v>4</v>
      </c>
      <c r="E4996">
        <v>0</v>
      </c>
      <c r="F4996">
        <v>2</v>
      </c>
      <c r="G4996">
        <v>0</v>
      </c>
      <c r="H4996">
        <f t="shared" si="78"/>
        <v>0.66666666666666663</v>
      </c>
    </row>
    <row r="4997" spans="1:8">
      <c r="A4997" t="s">
        <v>9498</v>
      </c>
      <c r="B4997" t="s">
        <v>9499</v>
      </c>
      <c r="D4997" t="s">
        <v>4</v>
      </c>
      <c r="E4997">
        <v>2</v>
      </c>
      <c r="F4997">
        <v>0</v>
      </c>
      <c r="G4997">
        <v>0</v>
      </c>
      <c r="H4997">
        <f t="shared" si="78"/>
        <v>0.66666666666666663</v>
      </c>
    </row>
    <row r="4998" spans="1:8">
      <c r="A4998" t="s">
        <v>9522</v>
      </c>
      <c r="B4998" t="s">
        <v>9523</v>
      </c>
      <c r="D4998" t="s">
        <v>4</v>
      </c>
      <c r="E4998">
        <v>0</v>
      </c>
      <c r="F4998">
        <v>2</v>
      </c>
      <c r="G4998">
        <v>0</v>
      </c>
      <c r="H4998">
        <f t="shared" si="78"/>
        <v>0.66666666666666663</v>
      </c>
    </row>
    <row r="4999" spans="1:8">
      <c r="A4999" t="s">
        <v>9546</v>
      </c>
      <c r="B4999" t="s">
        <v>9547</v>
      </c>
      <c r="D4999" t="s">
        <v>4</v>
      </c>
      <c r="E4999">
        <v>0</v>
      </c>
      <c r="F4999">
        <v>2</v>
      </c>
      <c r="G4999">
        <v>0</v>
      </c>
      <c r="H4999">
        <f t="shared" si="78"/>
        <v>0.66666666666666663</v>
      </c>
    </row>
    <row r="5000" spans="1:8">
      <c r="A5000" t="s">
        <v>10187</v>
      </c>
      <c r="B5000" t="s">
        <v>10188</v>
      </c>
      <c r="D5000" t="s">
        <v>4</v>
      </c>
      <c r="E5000">
        <v>2</v>
      </c>
      <c r="F5000">
        <v>0</v>
      </c>
      <c r="G5000">
        <v>0</v>
      </c>
      <c r="H5000">
        <f t="shared" si="78"/>
        <v>0.66666666666666663</v>
      </c>
    </row>
    <row r="5001" spans="1:8">
      <c r="A5001" t="s">
        <v>662</v>
      </c>
      <c r="B5001" t="s">
        <v>663</v>
      </c>
      <c r="D5001" t="s">
        <v>4</v>
      </c>
      <c r="E5001">
        <v>0</v>
      </c>
      <c r="F5001">
        <v>1</v>
      </c>
      <c r="G5001">
        <v>0</v>
      </c>
      <c r="H5001">
        <f t="shared" si="78"/>
        <v>0.33333333333333331</v>
      </c>
    </row>
    <row r="5002" spans="1:8">
      <c r="A5002" t="s">
        <v>1178</v>
      </c>
      <c r="B5002" t="s">
        <v>1179</v>
      </c>
      <c r="D5002" t="s">
        <v>4</v>
      </c>
      <c r="E5002">
        <v>0</v>
      </c>
      <c r="F5002">
        <v>1</v>
      </c>
      <c r="G5002">
        <v>0</v>
      </c>
      <c r="H5002">
        <f t="shared" si="78"/>
        <v>0.33333333333333331</v>
      </c>
    </row>
    <row r="5003" spans="1:8">
      <c r="A5003" t="s">
        <v>1861</v>
      </c>
      <c r="B5003" t="s">
        <v>1862</v>
      </c>
      <c r="D5003" t="s">
        <v>4</v>
      </c>
      <c r="E5003">
        <v>0</v>
      </c>
      <c r="F5003">
        <v>1</v>
      </c>
      <c r="G5003">
        <v>0</v>
      </c>
      <c r="H5003">
        <f t="shared" si="78"/>
        <v>0.33333333333333331</v>
      </c>
    </row>
    <row r="5004" spans="1:8">
      <c r="A5004" t="s">
        <v>6533</v>
      </c>
      <c r="B5004" t="s">
        <v>6534</v>
      </c>
      <c r="D5004" t="s">
        <v>4</v>
      </c>
      <c r="E5004">
        <v>0</v>
      </c>
      <c r="F5004">
        <v>1</v>
      </c>
      <c r="G5004">
        <v>0</v>
      </c>
      <c r="H5004">
        <f t="shared" si="78"/>
        <v>0.33333333333333331</v>
      </c>
    </row>
    <row r="5005" spans="1:8">
      <c r="A5005" t="s">
        <v>9468</v>
      </c>
      <c r="B5005" t="s">
        <v>9469</v>
      </c>
      <c r="D5005" t="s">
        <v>4</v>
      </c>
      <c r="E5005">
        <v>0</v>
      </c>
      <c r="F5005">
        <v>1</v>
      </c>
      <c r="G5005">
        <v>0</v>
      </c>
      <c r="H5005">
        <f t="shared" si="78"/>
        <v>0.33333333333333331</v>
      </c>
    </row>
    <row r="5006" spans="1:8">
      <c r="A5006" t="s">
        <v>9526</v>
      </c>
      <c r="B5006" t="s">
        <v>9527</v>
      </c>
      <c r="D5006" t="s">
        <v>4</v>
      </c>
      <c r="E5006">
        <v>0</v>
      </c>
      <c r="F5006">
        <v>1</v>
      </c>
      <c r="G5006">
        <v>0</v>
      </c>
      <c r="H5006">
        <f t="shared" si="78"/>
        <v>0.33333333333333331</v>
      </c>
    </row>
    <row r="5007" spans="1:8">
      <c r="A5007" t="s">
        <v>1383</v>
      </c>
      <c r="B5007" t="s">
        <v>1384</v>
      </c>
      <c r="D5007" t="s">
        <v>4</v>
      </c>
      <c r="E5007">
        <v>0</v>
      </c>
      <c r="F5007">
        <v>0</v>
      </c>
      <c r="G5007">
        <v>0</v>
      </c>
      <c r="H5007">
        <f t="shared" si="78"/>
        <v>0</v>
      </c>
    </row>
    <row r="5008" spans="1:8">
      <c r="A5008" t="s">
        <v>1859</v>
      </c>
      <c r="B5008" t="s">
        <v>1860</v>
      </c>
      <c r="D5008" t="s">
        <v>4</v>
      </c>
      <c r="E5008">
        <v>0</v>
      </c>
      <c r="F5008">
        <v>0</v>
      </c>
      <c r="G5008">
        <v>0</v>
      </c>
      <c r="H5008">
        <f t="shared" si="78"/>
        <v>0</v>
      </c>
    </row>
    <row r="5009" spans="1:8">
      <c r="A5009" t="s">
        <v>2203</v>
      </c>
      <c r="B5009" t="s">
        <v>2204</v>
      </c>
      <c r="D5009" t="s">
        <v>4</v>
      </c>
      <c r="E5009">
        <v>0</v>
      </c>
      <c r="F5009">
        <v>0</v>
      </c>
      <c r="G5009">
        <v>0</v>
      </c>
      <c r="H5009">
        <f t="shared" si="78"/>
        <v>0</v>
      </c>
    </row>
    <row r="5010" spans="1:8">
      <c r="A5010" t="s">
        <v>4004</v>
      </c>
      <c r="B5010" t="s">
        <v>4005</v>
      </c>
      <c r="D5010" t="s">
        <v>4006</v>
      </c>
      <c r="E5010">
        <v>0</v>
      </c>
      <c r="F5010">
        <v>0</v>
      </c>
      <c r="G5010">
        <v>0</v>
      </c>
      <c r="H5010">
        <f t="shared" si="78"/>
        <v>0</v>
      </c>
    </row>
    <row r="5011" spans="1:8">
      <c r="A5011" t="s">
        <v>4416</v>
      </c>
      <c r="B5011" t="s">
        <v>4417</v>
      </c>
      <c r="D5011" t="s">
        <v>4</v>
      </c>
      <c r="E5011">
        <v>0</v>
      </c>
      <c r="F5011">
        <v>0</v>
      </c>
      <c r="G5011">
        <v>0</v>
      </c>
      <c r="H5011">
        <f t="shared" si="78"/>
        <v>0</v>
      </c>
    </row>
    <row r="5012" spans="1:8">
      <c r="A5012" t="s">
        <v>9075</v>
      </c>
      <c r="B5012" t="s">
        <v>9076</v>
      </c>
      <c r="D5012" t="s">
        <v>4</v>
      </c>
      <c r="E5012">
        <v>0</v>
      </c>
      <c r="F5012">
        <v>0</v>
      </c>
      <c r="G5012">
        <v>0</v>
      </c>
      <c r="H5012">
        <f t="shared" si="78"/>
        <v>0</v>
      </c>
    </row>
    <row r="5013" spans="1:8">
      <c r="A5013" s="2" t="s">
        <v>11137</v>
      </c>
      <c r="B5013" s="2" t="s">
        <v>11138</v>
      </c>
      <c r="C5013" s="2"/>
      <c r="D5013" s="2" t="s">
        <v>4</v>
      </c>
      <c r="E5013" s="2">
        <v>0</v>
      </c>
      <c r="F5013" s="2">
        <v>0</v>
      </c>
      <c r="G5013" s="2">
        <v>0</v>
      </c>
      <c r="H5013" s="2">
        <f t="shared" si="78"/>
        <v>0</v>
      </c>
    </row>
  </sheetData>
  <autoFilter ref="A2:H2" xr:uid="{00000000-0001-0000-0000-000000000000}">
    <sortState xmlns:xlrd2="http://schemas.microsoft.com/office/spreadsheetml/2017/richdata2" ref="A3:H5013">
      <sortCondition descending="1" ref="H2:H5013"/>
    </sortState>
  </autoFilter>
  <phoneticPr fontId="1"/>
  <pageMargins left="0.7" right="0.7" top="0.75" bottom="0.75" header="0.3" footer="0.3"/>
  <pageSetup paperSize="9" scale="44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irotsugu Fujitani</cp:lastModifiedBy>
  <dcterms:created xsi:type="dcterms:W3CDTF">2021-02-19T13:20:21Z</dcterms:created>
  <dcterms:modified xsi:type="dcterms:W3CDTF">2023-08-29T02:26:09Z</dcterms:modified>
</cp:coreProperties>
</file>